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ll features" sheetId="1" state="visible" r:id="rId2"/>
    <sheet name="ratio t24t0&lt;0.5 p&lt;0.05" sheetId="2" state="visible" r:id="rId3"/>
    <sheet name="ratio t24t0&gt;2 p&lt;0.05" sheetId="3" state="visible" r:id="rId4"/>
    <sheet name="ratio t4t0&gt;2 p&lt;0.05 t4t24&gt;1.25" sheetId="4" state="visible" r:id="rId5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90">
  <si>
    <t xml:space="preserve">A combined LC-MS metabolomics- and 16S rRNA sequencing platform to assess interactions between herbal medicinal products and human gut bacteria in vitro: A pilot study on willow bark extract (Eva-Maria Pferschy-Wenzig, Kaisa Koskinen, Christine Moissl-Eichinger, Rudolf Bauer) </t>
  </si>
  <si>
    <t xml:space="preserve">Supplementary Table 1: Processed LC-HRMS data of WBE 10 mg/ml incubated in HFS (output of raw data processing with SIEVETM 2.2, exported to Excel)</t>
  </si>
  <si>
    <t xml:space="preserve">all detected features </t>
  </si>
  <si>
    <t xml:space="preserve">MZ</t>
  </si>
  <si>
    <t xml:space="preserve">Time</t>
  </si>
  <si>
    <t xml:space="preserve">blank 1</t>
  </si>
  <si>
    <t xml:space="preserve">blank 2</t>
  </si>
  <si>
    <t xml:space="preserve">blank 3</t>
  </si>
  <si>
    <t xml:space="preserve">means</t>
  </si>
  <si>
    <t xml:space="preserve">SD</t>
  </si>
  <si>
    <t xml:space="preserve">t0_1</t>
  </si>
  <si>
    <t xml:space="preserve">t0_2</t>
  </si>
  <si>
    <t xml:space="preserve">t0_3</t>
  </si>
  <si>
    <t xml:space="preserve">t4_1</t>
  </si>
  <si>
    <t xml:space="preserve">t4_2</t>
  </si>
  <si>
    <t xml:space="preserve">t4_3</t>
  </si>
  <si>
    <t xml:space="preserve">t24_1</t>
  </si>
  <si>
    <t xml:space="preserve">t24_2</t>
  </si>
  <si>
    <t xml:space="preserve">t24_3</t>
  </si>
  <si>
    <t xml:space="preserve">means </t>
  </si>
  <si>
    <t xml:space="preserve">Ratio_t4/t0</t>
  </si>
  <si>
    <t xml:space="preserve">PValue_t4/t0</t>
  </si>
  <si>
    <t xml:space="preserve">Ratio_t24/t0</t>
  </si>
  <si>
    <t xml:space="preserve">PValue_t24/t0</t>
  </si>
  <si>
    <t xml:space="preserve">Ratio_t4/t24</t>
  </si>
  <si>
    <t xml:space="preserve">5-dihydroxyphenylvaleric acid</t>
  </si>
  <si>
    <t xml:space="preserve">naringenin</t>
  </si>
  <si>
    <r>
      <rPr>
        <sz val="11"/>
        <color rgb="FF000000"/>
        <rFont val="Calibri"/>
        <family val="2"/>
      </rPr>
      <t xml:space="preserve">4-hydroxy-5-(dihydroxyphenyl)valeric acid</t>
    </r>
    <r>
      <rPr>
        <vertAlign val="superscript"/>
        <sz val="11"/>
        <color rgb="FF000000"/>
        <rFont val="Calibri"/>
        <family val="2"/>
      </rPr>
      <t xml:space="preserve">b,+</t>
    </r>
  </si>
  <si>
    <t xml:space="preserve">hydroxycaproic acid or hydroxymethylvaleric acid</t>
  </si>
  <si>
    <t xml:space="preserve">5-(dihydroxyphenyl)-y-valerolactone</t>
  </si>
  <si>
    <t xml:space="preserve">hydroxyphenylpropionic acid -HCOOH</t>
  </si>
  <si>
    <t xml:space="preserve">hydroxyphenylpropionic acid -CO2</t>
  </si>
  <si>
    <t xml:space="preserve">5-(dihydroxyphenyl)-y-valerolactone+35Cl</t>
  </si>
  <si>
    <t xml:space="preserve">3-(3-hydroxyphenylpropionic acid)</t>
  </si>
  <si>
    <t xml:space="preserve">catechol</t>
  </si>
  <si>
    <t xml:space="preserve">hydroxyphenylvaleric acid</t>
  </si>
  <si>
    <t xml:space="preserve">(epi)gallocatechin</t>
  </si>
  <si>
    <t xml:space="preserve">catechin</t>
  </si>
  <si>
    <t xml:space="preserve">acetylsalicin+HCOOH</t>
  </si>
  <si>
    <t xml:space="preserve">acetylsalicin+37Cl</t>
  </si>
  <si>
    <t xml:space="preserve">acetylsalicin+35Cl</t>
  </si>
  <si>
    <t xml:space="preserve">succinic acid</t>
  </si>
  <si>
    <t xml:space="preserve">SupplementaryTable 1: Processed LC-HRMS data of WBE 10 mg/ml incubated in HFS </t>
  </si>
  <si>
    <t xml:space="preserve">features significantly decreasing over time</t>
  </si>
  <si>
    <t xml:space="preserve">vanillic acid hexoside</t>
  </si>
  <si>
    <t xml:space="preserve">fragilin+HCOOH</t>
  </si>
  <si>
    <t xml:space="preserve">fragilin+37Cl</t>
  </si>
  <si>
    <t xml:space="preserve">fragilin+35Cl</t>
  </si>
  <si>
    <t xml:space="preserve">salicin +HCOOH</t>
  </si>
  <si>
    <t xml:space="preserve">cinnamrutinoside A+HCOOH</t>
  </si>
  <si>
    <t xml:space="preserve">salicortin adduct</t>
  </si>
  <si>
    <t xml:space="preserve">dihydrocinnamoylrutinoside+HCOOH</t>
  </si>
  <si>
    <r>
      <rPr>
        <sz val="11"/>
        <color rgb="FF000000"/>
        <rFont val="Calibri"/>
        <family val="2"/>
      </rPr>
      <t xml:space="preserve">salicort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salicort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t xml:space="preserve">rosavin</t>
  </si>
  <si>
    <t xml:space="preserve">syringin+35Cl</t>
  </si>
  <si>
    <t xml:space="preserve">syringin+HCOOH</t>
  </si>
  <si>
    <t xml:space="preserve">salicortin+HCOOH</t>
  </si>
  <si>
    <r>
      <rPr>
        <sz val="11"/>
        <color rgb="FF000000"/>
        <rFont val="Calibri"/>
        <family val="2"/>
      </rPr>
      <t xml:space="preserve">tremulac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t xml:space="preserve">(epi)catechin-(epi)catechin</t>
  </si>
  <si>
    <t xml:space="preserve">saccharose (Cl adduct)</t>
  </si>
  <si>
    <r>
      <rPr>
        <sz val="11"/>
        <color rgb="FF000000"/>
        <rFont val="Calibri"/>
        <family val="2"/>
      </rPr>
      <t xml:space="preserve">salireposide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tremulac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t xml:space="preserve">(-)-naringenin-5-glucoside</t>
  </si>
  <si>
    <t xml:space="preserve">salireposide+HCOOH</t>
  </si>
  <si>
    <t xml:space="preserve">salicin+35Cl</t>
  </si>
  <si>
    <t xml:space="preserve">salicin+37Cl</t>
  </si>
  <si>
    <t xml:space="preserve">dihydroquercetin</t>
  </si>
  <si>
    <t xml:space="preserve">naringenin hexoside</t>
  </si>
  <si>
    <t xml:space="preserve">benzyl hexoside pentoside</t>
  </si>
  <si>
    <t xml:space="preserve">tremulacin+HCOOH</t>
  </si>
  <si>
    <t xml:space="preserve">ampelopsin</t>
  </si>
  <si>
    <t xml:space="preserve">naringenin-7-glucoside</t>
  </si>
  <si>
    <t xml:space="preserve">malic acid</t>
  </si>
  <si>
    <t xml:space="preserve">citric acid</t>
  </si>
  <si>
    <t xml:space="preserve">lasiandrin</t>
  </si>
  <si>
    <t xml:space="preserve">hyperoside</t>
  </si>
  <si>
    <t xml:space="preserve">Supplementary Table 1: Processed LC-HRMS data of WBE 10 mg/ml incubated in HFS </t>
  </si>
  <si>
    <t xml:space="preserve">features significantly increasing over time</t>
  </si>
  <si>
    <t xml:space="preserve">salicylic acid</t>
  </si>
  <si>
    <t xml:space="preserve">gentisic acid</t>
  </si>
  <si>
    <t xml:space="preserve">4-hydroxybenzoic acid</t>
  </si>
  <si>
    <t xml:space="preserve">protocatechuic acid</t>
  </si>
  <si>
    <t xml:space="preserve">saligenin-cysteine adduct</t>
  </si>
  <si>
    <t xml:space="preserve">dihydroxybenzoic acid</t>
  </si>
  <si>
    <t xml:space="preserve">saligenin</t>
  </si>
  <si>
    <t xml:space="preserve">dihydrocaffeic acid</t>
  </si>
  <si>
    <t xml:space="preserve">isopropyl maleate</t>
  </si>
  <si>
    <t xml:space="preserve">Supplementary Table1: Processed LC-HRMS data of WBE 10 mg/ml incubated in HFS </t>
  </si>
  <si>
    <t xml:space="preserve">intermediat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3" min="13" style="0" width="12.14"/>
    <col collapsed="false" customWidth="true" hidden="false" outlineLevel="0" max="14" min="14" style="0" width="18.41"/>
    <col collapsed="false" customWidth="true" hidden="false" outlineLevel="0" max="20" min="18" style="0" width="9.14"/>
    <col collapsed="false" customWidth="true" hidden="false" outlineLevel="0" max="24" min="24" style="0" width="11.99"/>
    <col collapsed="false" customWidth="true" hidden="false" outlineLevel="0" max="26" min="26" style="0" width="19.14"/>
  </cols>
  <sheetData>
    <row r="1" customFormat="false" ht="20.2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0" t="s">
        <v>2</v>
      </c>
    </row>
    <row r="4" s="2" customFormat="true" ht="15" hidden="false" customHeight="false" outlineLevel="0" collapsed="false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8</v>
      </c>
      <c r="L4" s="2" t="s">
        <v>9</v>
      </c>
      <c r="M4" s="2" t="s">
        <v>13</v>
      </c>
      <c r="N4" s="2" t="s">
        <v>14</v>
      </c>
      <c r="O4" s="2" t="s">
        <v>15</v>
      </c>
      <c r="P4" s="2" t="s">
        <v>8</v>
      </c>
      <c r="Q4" s="2" t="s">
        <v>9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</row>
    <row r="5" customFormat="false" ht="15" hidden="false" customHeight="false" outlineLevel="0" collapsed="false">
      <c r="A5" s="0" t="n">
        <v>145.0317</v>
      </c>
      <c r="B5" s="0" t="n">
        <v>24.04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0</v>
      </c>
      <c r="I5" s="0" t="n">
        <v>0</v>
      </c>
      <c r="J5" s="0" t="n">
        <v>0</v>
      </c>
      <c r="K5" s="0" t="n">
        <f aca="false">AVERAGE(H5:J5)</f>
        <v>0</v>
      </c>
      <c r="L5" s="0" t="n">
        <f aca="false">STDEV(H5:J5)</f>
        <v>0</v>
      </c>
      <c r="M5" s="0" t="n">
        <v>4128561</v>
      </c>
      <c r="N5" s="0" t="n">
        <v>3970916</v>
      </c>
      <c r="O5" s="0" t="n">
        <v>6648156</v>
      </c>
      <c r="P5" s="0" t="n">
        <f aca="false">AVERAGE(M5:O5)</f>
        <v>4915877.66666667</v>
      </c>
      <c r="Q5" s="0" t="n">
        <f aca="false">STDEV(M5:O5)</f>
        <v>1502266.33943796</v>
      </c>
      <c r="R5" s="0" t="n">
        <v>77104595</v>
      </c>
      <c r="S5" s="0" t="n">
        <v>81172544</v>
      </c>
      <c r="T5" s="0" t="n">
        <v>54626795</v>
      </c>
      <c r="U5" s="0" t="n">
        <f aca="false">AVERAGE(R5:T5)</f>
        <v>70967978</v>
      </c>
      <c r="V5" s="0" t="n">
        <f aca="false">STDEV(R5:T5)</f>
        <v>14297298.6485653</v>
      </c>
      <c r="W5" s="3" t="n">
        <v>99999.9</v>
      </c>
      <c r="X5" s="3" t="n">
        <f aca="false">_xlfn.T.TEST(M5:O5,H5:J5,2,3)</f>
        <v>0.0297473468314982</v>
      </c>
      <c r="Y5" s="3" t="n">
        <v>99999.9</v>
      </c>
      <c r="Z5" s="3" t="n">
        <f aca="false">_xlfn.T.TEST(R5:T5,H5:J5,2,3)</f>
        <v>0.0132603819881365</v>
      </c>
      <c r="AA5" s="0" t="n">
        <f aca="false">P5/U5</f>
        <v>0.0692689548892976</v>
      </c>
    </row>
    <row r="6" customFormat="false" ht="15" hidden="false" customHeight="false" outlineLevel="0" collapsed="false">
      <c r="A6" s="0" t="n">
        <v>137.0054</v>
      </c>
      <c r="B6" s="0" t="n">
        <v>24.8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0</v>
      </c>
      <c r="I6" s="0" t="n">
        <v>0</v>
      </c>
      <c r="J6" s="0" t="n">
        <v>0</v>
      </c>
      <c r="K6" s="0" t="n">
        <f aca="false">AVERAGE(H6:J6)</f>
        <v>0</v>
      </c>
      <c r="L6" s="0" t="n">
        <f aca="false">STDEV(H6:J6)</f>
        <v>0</v>
      </c>
      <c r="M6" s="0" t="n">
        <v>4674875</v>
      </c>
      <c r="N6" s="0" t="n">
        <v>4587546</v>
      </c>
      <c r="O6" s="0" t="n">
        <v>2533331</v>
      </c>
      <c r="P6" s="0" t="n">
        <f aca="false">AVERAGE(M6:O6)</f>
        <v>3931917.33333333</v>
      </c>
      <c r="Q6" s="0" t="n">
        <f aca="false">STDEV(M6:O6)</f>
        <v>1211998.09711086</v>
      </c>
      <c r="R6" s="0" t="n">
        <v>11088025</v>
      </c>
      <c r="S6" s="0" t="n">
        <v>10224868</v>
      </c>
      <c r="T6" s="0" t="n">
        <v>3346756</v>
      </c>
      <c r="U6" s="0" t="n">
        <f aca="false">AVERAGE(R6:T6)</f>
        <v>8219883</v>
      </c>
      <c r="V6" s="0" t="n">
        <f aca="false">STDEV(R6:T6)</f>
        <v>4242261.78709648</v>
      </c>
      <c r="W6" s="3" t="n">
        <v>99999.9</v>
      </c>
      <c r="X6" s="3" t="n">
        <f aca="false">_xlfn.T.TEST(M6:O6,H6:J6,2,3)</f>
        <v>0.0302424801867647</v>
      </c>
      <c r="Y6" s="3" t="n">
        <v>99999.9</v>
      </c>
      <c r="Z6" s="3" t="n">
        <f aca="false">_xlfn.T.TEST(R6:T6,H6:J6,2,3)</f>
        <v>0.0784764844602834</v>
      </c>
      <c r="AA6" s="0" t="n">
        <f aca="false">P6/U6</f>
        <v>0.478342250532439</v>
      </c>
    </row>
    <row r="7" customFormat="false" ht="15" hidden="false" customHeight="false" outlineLevel="0" collapsed="false">
      <c r="A7" s="0" t="n">
        <v>261.0594</v>
      </c>
      <c r="B7" s="0" t="n">
        <v>24.81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0</v>
      </c>
      <c r="I7" s="0" t="n">
        <v>0</v>
      </c>
      <c r="J7" s="0" t="n">
        <v>0</v>
      </c>
      <c r="K7" s="0" t="n">
        <f aca="false">AVERAGE(H7:J7)</f>
        <v>0</v>
      </c>
      <c r="L7" s="0" t="n">
        <f aca="false">STDEV(H7:J7)</f>
        <v>0</v>
      </c>
      <c r="M7" s="0" t="n">
        <v>4455336</v>
      </c>
      <c r="N7" s="0" t="n">
        <v>4265264</v>
      </c>
      <c r="O7" s="0" t="n">
        <v>2213548</v>
      </c>
      <c r="P7" s="0" t="n">
        <f aca="false">AVERAGE(M7:O7)</f>
        <v>3644716</v>
      </c>
      <c r="Q7" s="0" t="n">
        <f aca="false">STDEV(M7:O7)</f>
        <v>1243066.05796474</v>
      </c>
      <c r="R7" s="0" t="n">
        <v>10701220</v>
      </c>
      <c r="S7" s="0" t="n">
        <v>9748328</v>
      </c>
      <c r="T7" s="0" t="n">
        <v>2942251</v>
      </c>
      <c r="U7" s="0" t="n">
        <f aca="false">AVERAGE(R7:T7)</f>
        <v>7797266.33333333</v>
      </c>
      <c r="V7" s="0" t="n">
        <f aca="false">STDEV(R7:T7)</f>
        <v>4231475.06268114</v>
      </c>
      <c r="W7" s="3" t="n">
        <v>99999.9</v>
      </c>
      <c r="X7" s="3" t="n">
        <f aca="false">_xlfn.T.TEST(M7:O7,H7:J7,2,3)</f>
        <v>0.0366552890456473</v>
      </c>
      <c r="Y7" s="3" t="n">
        <v>99999.9</v>
      </c>
      <c r="Z7" s="3" t="n">
        <f aca="false">_xlfn.T.TEST(R7:T7,H7:J7,2,3)</f>
        <v>0.085733540730387</v>
      </c>
      <c r="AA7" s="0" t="n">
        <f aca="false">P7/U7</f>
        <v>0.467435104072158</v>
      </c>
    </row>
    <row r="8" customFormat="false" ht="15" hidden="false" customHeight="false" outlineLevel="0" collapsed="false">
      <c r="A8" s="0" t="n">
        <v>339.0371</v>
      </c>
      <c r="B8" s="0" t="n">
        <v>40.67</v>
      </c>
      <c r="C8" s="0" t="n">
        <v>0</v>
      </c>
      <c r="D8" s="0" t="n">
        <v>3632</v>
      </c>
      <c r="E8" s="0" t="n">
        <v>0</v>
      </c>
      <c r="F8" s="0" t="n">
        <f aca="false">AVERAGE(C8:E8)</f>
        <v>1210.66666666667</v>
      </c>
      <c r="G8" s="0" t="n">
        <f aca="false">STDEV(C8:E8)</f>
        <v>2096.93617769672</v>
      </c>
      <c r="H8" s="0" t="n">
        <v>0</v>
      </c>
      <c r="I8" s="0" t="n">
        <v>0</v>
      </c>
      <c r="J8" s="0" t="n">
        <v>0</v>
      </c>
      <c r="K8" s="0" t="n">
        <f aca="false">AVERAGE(H8:J8)</f>
        <v>0</v>
      </c>
      <c r="L8" s="0" t="n">
        <f aca="false">STDEV(H8:J8)</f>
        <v>0</v>
      </c>
      <c r="M8" s="0" t="n">
        <v>10574181</v>
      </c>
      <c r="N8" s="0" t="n">
        <v>10877127</v>
      </c>
      <c r="O8" s="0" t="n">
        <v>4921152</v>
      </c>
      <c r="P8" s="0" t="n">
        <f aca="false">AVERAGE(M8:O8)</f>
        <v>8790820</v>
      </c>
      <c r="Q8" s="0" t="n">
        <f aca="false">STDEV(M8:O8)</f>
        <v>3354652.27592921</v>
      </c>
      <c r="R8" s="0" t="n">
        <v>57156</v>
      </c>
      <c r="S8" s="0" t="n">
        <v>63133</v>
      </c>
      <c r="T8" s="0" t="n">
        <v>3099</v>
      </c>
      <c r="U8" s="0" t="n">
        <f aca="false">AVERAGE(R8:T8)</f>
        <v>41129.3333333333</v>
      </c>
      <c r="V8" s="0" t="n">
        <f aca="false">STDEV(R8:T8)</f>
        <v>33070.543121233</v>
      </c>
      <c r="W8" s="3" t="n">
        <v>99999.9</v>
      </c>
      <c r="X8" s="3" t="n">
        <f aca="false">_xlfn.T.TEST(M8:O8,H8:J8,2,3)</f>
        <v>0.0452708610604072</v>
      </c>
      <c r="Y8" s="3" t="n">
        <v>99999.9</v>
      </c>
      <c r="Z8" s="3" t="n">
        <f aca="false">_xlfn.T.TEST(R8:T8,H8:J8,2,3)</f>
        <v>0.164053355461211</v>
      </c>
      <c r="AA8" s="0" t="n">
        <f aca="false">P8/U8</f>
        <v>213.736019710183</v>
      </c>
    </row>
    <row r="9" customFormat="false" ht="15" hidden="false" customHeight="false" outlineLevel="0" collapsed="false">
      <c r="A9" s="0" t="n">
        <v>307.011</v>
      </c>
      <c r="B9" s="0" t="n">
        <v>40.97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0</v>
      </c>
      <c r="I9" s="0" t="n">
        <v>0</v>
      </c>
      <c r="J9" s="0" t="n">
        <v>0</v>
      </c>
      <c r="K9" s="0" t="n">
        <f aca="false">AVERAGE(H9:J9)</f>
        <v>0</v>
      </c>
      <c r="L9" s="0" t="n">
        <f aca="false">STDEV(H9:J9)</f>
        <v>0</v>
      </c>
      <c r="M9" s="0" t="n">
        <v>9155961</v>
      </c>
      <c r="N9" s="0" t="n">
        <v>9594340</v>
      </c>
      <c r="O9" s="0" t="n">
        <v>3183206</v>
      </c>
      <c r="P9" s="0" t="n">
        <f aca="false">AVERAGE(M9:O9)</f>
        <v>7311169</v>
      </c>
      <c r="Q9" s="0" t="n">
        <f aca="false">STDEV(M9:O9)</f>
        <v>3581634.11502864</v>
      </c>
      <c r="R9" s="0" t="n">
        <v>1186782</v>
      </c>
      <c r="S9" s="0" t="n">
        <v>1048301</v>
      </c>
      <c r="T9" s="0" t="n">
        <v>289291</v>
      </c>
      <c r="U9" s="0" t="n">
        <f aca="false">AVERAGE(R9:T9)</f>
        <v>841458</v>
      </c>
      <c r="V9" s="0" t="n">
        <f aca="false">STDEV(R9:T9)</f>
        <v>483177.548895848</v>
      </c>
      <c r="W9" s="3" t="n">
        <v>99999.9</v>
      </c>
      <c r="X9" s="3" t="n">
        <f aca="false">_xlfn.T.TEST(M9:O9,H9:J9,2,3)</f>
        <v>0.0715199989266711</v>
      </c>
      <c r="Y9" s="3" t="n">
        <v>99999.9</v>
      </c>
      <c r="Z9" s="3" t="n">
        <f aca="false">_xlfn.T.TEST(R9:T9,H9:J9,2,3)</f>
        <v>0.0945738918323508</v>
      </c>
      <c r="AA9" s="0" t="n">
        <f aca="false">P9/U9</f>
        <v>8.68869153302958</v>
      </c>
    </row>
    <row r="10" customFormat="false" ht="15" hidden="false" customHeight="false" outlineLevel="0" collapsed="false">
      <c r="A10" s="0" t="n">
        <v>202.9837</v>
      </c>
      <c r="B10" s="0" t="n">
        <v>40.71</v>
      </c>
      <c r="C10" s="0" t="n">
        <v>0</v>
      </c>
      <c r="D10" s="0" t="n">
        <v>0</v>
      </c>
      <c r="E10" s="0" t="n">
        <v>0</v>
      </c>
      <c r="F10" s="0" t="n">
        <f aca="false">AVERAGE(C10:E10)</f>
        <v>0</v>
      </c>
      <c r="G10" s="0" t="n">
        <f aca="false">STDEV(C10:E10)</f>
        <v>0</v>
      </c>
      <c r="H10" s="0" t="n">
        <v>0</v>
      </c>
      <c r="I10" s="0" t="n">
        <v>0</v>
      </c>
      <c r="J10" s="0" t="n">
        <v>0</v>
      </c>
      <c r="K10" s="0" t="n">
        <f aca="false">AVERAGE(H10:J10)</f>
        <v>0</v>
      </c>
      <c r="L10" s="0" t="n">
        <f aca="false">STDEV(H10:J10)</f>
        <v>0</v>
      </c>
      <c r="M10" s="0" t="n">
        <v>9019523</v>
      </c>
      <c r="N10" s="0" t="n">
        <v>10089970</v>
      </c>
      <c r="O10" s="0" t="n">
        <v>2434932</v>
      </c>
      <c r="P10" s="0" t="n">
        <f aca="false">AVERAGE(M10:O10)</f>
        <v>7181475</v>
      </c>
      <c r="Q10" s="0" t="n">
        <f aca="false">STDEV(M10:O10)</f>
        <v>4145324.7198608</v>
      </c>
      <c r="R10" s="0" t="n">
        <v>524732</v>
      </c>
      <c r="S10" s="0" t="n">
        <v>495880</v>
      </c>
      <c r="T10" s="0" t="n">
        <v>60653</v>
      </c>
      <c r="U10" s="0" t="n">
        <f aca="false">AVERAGE(R10:T10)</f>
        <v>360421.666666667</v>
      </c>
      <c r="V10" s="0" t="n">
        <f aca="false">STDEV(R10:T10)</f>
        <v>260007.787599397</v>
      </c>
      <c r="W10" s="3" t="n">
        <v>99999.9</v>
      </c>
      <c r="X10" s="3" t="n">
        <f aca="false">_xlfn.T.TEST(M10:O10,H10:J10,2,3)</f>
        <v>0.0954301978138544</v>
      </c>
      <c r="Y10" s="3" t="n">
        <v>99999.9</v>
      </c>
      <c r="Z10" s="3" t="n">
        <f aca="false">_xlfn.T.TEST(R10:T10,H10:J10,2,3)</f>
        <v>0.13836130836706</v>
      </c>
      <c r="AA10" s="0" t="n">
        <f aca="false">P10/U10</f>
        <v>19.9252033497801</v>
      </c>
    </row>
    <row r="11" customFormat="false" ht="15" hidden="false" customHeight="false" outlineLevel="0" collapsed="false">
      <c r="A11" s="0" t="n">
        <v>445.0794</v>
      </c>
      <c r="B11" s="0" t="n">
        <v>40.67</v>
      </c>
      <c r="C11" s="0" t="n">
        <v>0</v>
      </c>
      <c r="D11" s="0" t="n">
        <v>0</v>
      </c>
      <c r="E11" s="0" t="n">
        <v>0</v>
      </c>
      <c r="F11" s="0" t="n">
        <f aca="false">AVERAGE(C11:E11)</f>
        <v>0</v>
      </c>
      <c r="G11" s="0" t="n">
        <f aca="false">STDEV(C11:E11)</f>
        <v>0</v>
      </c>
      <c r="H11" s="0" t="n">
        <v>6259</v>
      </c>
      <c r="I11" s="0" t="n">
        <v>0</v>
      </c>
      <c r="J11" s="0" t="n">
        <v>0</v>
      </c>
      <c r="K11" s="0" t="n">
        <f aca="false">AVERAGE(H11:J11)</f>
        <v>2086.33333333333</v>
      </c>
      <c r="L11" s="0" t="n">
        <f aca="false">STDEV(H11:J11)</f>
        <v>3613.63533485787</v>
      </c>
      <c r="M11" s="0" t="n">
        <v>29639610</v>
      </c>
      <c r="N11" s="0" t="n">
        <v>29928660</v>
      </c>
      <c r="O11" s="0" t="n">
        <v>14065111</v>
      </c>
      <c r="P11" s="0" t="n">
        <f aca="false">AVERAGE(M11:O11)</f>
        <v>24544460.3333333</v>
      </c>
      <c r="Q11" s="0" t="n">
        <f aca="false">STDEV(M11:O11)</f>
        <v>9076533.44141641</v>
      </c>
      <c r="R11" s="0" t="n">
        <v>326318</v>
      </c>
      <c r="S11" s="0" t="n">
        <v>285987</v>
      </c>
      <c r="T11" s="0" t="n">
        <v>49557</v>
      </c>
      <c r="U11" s="0" t="n">
        <f aca="false">AVERAGE(R11:T11)</f>
        <v>220620.666666667</v>
      </c>
      <c r="V11" s="0" t="n">
        <f aca="false">STDEV(R11:T11)</f>
        <v>149511.641454214</v>
      </c>
      <c r="W11" s="3" t="n">
        <f aca="false">P11/K11</f>
        <v>11764.4002236779</v>
      </c>
      <c r="X11" s="3" t="n">
        <f aca="false">_xlfn.T.TEST(M11:O11,H11:J11,2,3)</f>
        <v>0.042693207973034</v>
      </c>
      <c r="Y11" s="3" t="n">
        <f aca="false">U11/K11</f>
        <v>105.745646269372</v>
      </c>
      <c r="Z11" s="3" t="n">
        <f aca="false">_xlfn.T.TEST(R11:T11,H11:J11,2,3)</f>
        <v>0.126894247870067</v>
      </c>
      <c r="AA11" s="0" t="n">
        <f aca="false">P11/U11</f>
        <v>111.251863681553</v>
      </c>
    </row>
    <row r="12" customFormat="false" ht="15" hidden="false" customHeight="false" outlineLevel="0" collapsed="false">
      <c r="A12" s="0" t="n">
        <v>280.9843</v>
      </c>
      <c r="B12" s="0" t="n">
        <v>1.84</v>
      </c>
      <c r="C12" s="0" t="n">
        <v>0</v>
      </c>
      <c r="D12" s="0" t="n">
        <v>0</v>
      </c>
      <c r="E12" s="0" t="n">
        <v>0</v>
      </c>
      <c r="F12" s="0" t="n">
        <f aca="false">AVERAGE(C12:E12)</f>
        <v>0</v>
      </c>
      <c r="G12" s="0" t="n">
        <f aca="false">STDEV(C12:E12)</f>
        <v>0</v>
      </c>
      <c r="H12" s="0" t="n">
        <v>0</v>
      </c>
      <c r="I12" s="0" t="n">
        <v>1358</v>
      </c>
      <c r="J12" s="0" t="n">
        <v>0</v>
      </c>
      <c r="K12" s="0" t="n">
        <f aca="false">AVERAGE(H12:J12)</f>
        <v>452.666666666667</v>
      </c>
      <c r="L12" s="0" t="n">
        <f aca="false">STDEV(H12:J12)</f>
        <v>784.041665559512</v>
      </c>
      <c r="M12" s="0" t="n">
        <v>2320018</v>
      </c>
      <c r="N12" s="0" t="n">
        <v>2447207</v>
      </c>
      <c r="O12" s="0" t="n">
        <v>4266115</v>
      </c>
      <c r="P12" s="0" t="n">
        <f aca="false">AVERAGE(M12:O12)</f>
        <v>3011113.33333333</v>
      </c>
      <c r="Q12" s="0" t="n">
        <f aca="false">STDEV(M12:O12)</f>
        <v>1088722.25472447</v>
      </c>
      <c r="R12" s="0" t="n">
        <v>7161071</v>
      </c>
      <c r="S12" s="0" t="n">
        <v>7568119</v>
      </c>
      <c r="T12" s="0" t="n">
        <v>10014236</v>
      </c>
      <c r="U12" s="0" t="n">
        <f aca="false">AVERAGE(R12:T12)</f>
        <v>8247808.66666667</v>
      </c>
      <c r="V12" s="0" t="n">
        <f aca="false">STDEV(R12:T12)</f>
        <v>1543250.19408271</v>
      </c>
      <c r="W12" s="3" t="n">
        <f aca="false">P12/K12</f>
        <v>6651.9440353461</v>
      </c>
      <c r="X12" s="3" t="n">
        <f aca="false">_xlfn.T.TEST(M12:O12,H12:J12,2,3)</f>
        <v>0.040932436968983</v>
      </c>
      <c r="Y12" s="3" t="n">
        <f aca="false">U12/K12</f>
        <v>18220.4904270987</v>
      </c>
      <c r="Z12" s="3" t="n">
        <f aca="false">_xlfn.T.TEST(R12:T12,H12:J12,2,3)</f>
        <v>0.0114709207017151</v>
      </c>
      <c r="AA12" s="0" t="n">
        <f aca="false">P12/U12</f>
        <v>0.365080405599451</v>
      </c>
    </row>
    <row r="13" customFormat="false" ht="15" hidden="false" customHeight="false" outlineLevel="0" collapsed="false">
      <c r="A13" s="0" t="n">
        <v>297.0361</v>
      </c>
      <c r="B13" s="0" t="n">
        <v>26.22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0</v>
      </c>
      <c r="I13" s="0" t="n">
        <v>0</v>
      </c>
      <c r="J13" s="0" t="n">
        <v>4305</v>
      </c>
      <c r="K13" s="0" t="n">
        <f aca="false">AVERAGE(H13:J13)</f>
        <v>1435</v>
      </c>
      <c r="L13" s="0" t="n">
        <f aca="false">STDEV(H13:J13)</f>
        <v>2485.49290886134</v>
      </c>
      <c r="M13" s="0" t="n">
        <v>5174109</v>
      </c>
      <c r="N13" s="0" t="n">
        <v>4972483</v>
      </c>
      <c r="O13" s="0" t="n">
        <v>1666387</v>
      </c>
      <c r="P13" s="0" t="n">
        <f aca="false">AVERAGE(M13:O13)</f>
        <v>3937659.66666667</v>
      </c>
      <c r="Q13" s="0" t="n">
        <f aca="false">STDEV(M13:O13)</f>
        <v>1969561.60242053</v>
      </c>
      <c r="R13" s="0" t="n">
        <v>12172981</v>
      </c>
      <c r="S13" s="0" t="n">
        <v>11392740</v>
      </c>
      <c r="T13" s="0" t="n">
        <v>3053448</v>
      </c>
      <c r="U13" s="0" t="n">
        <f aca="false">AVERAGE(R13:T13)</f>
        <v>8873056.33333333</v>
      </c>
      <c r="V13" s="0" t="n">
        <f aca="false">STDEV(R13:T13)</f>
        <v>5055004.93269515</v>
      </c>
      <c r="W13" s="3" t="n">
        <f aca="false">P13/K13</f>
        <v>2744.01370499419</v>
      </c>
      <c r="X13" s="3" t="n">
        <f aca="false">_xlfn.T.TEST(M13:O13,H13:J13,2,3)</f>
        <v>0.0742770830677579</v>
      </c>
      <c r="Y13" s="3" t="n">
        <f aca="false">U13/K13</f>
        <v>6183.31451800232</v>
      </c>
      <c r="Z13" s="3" t="n">
        <f aca="false">_xlfn.T.TEST(R13:T13,H13:J13,2,3)</f>
        <v>0.0933202328170539</v>
      </c>
      <c r="AA13" s="0" t="n">
        <f aca="false">P13/U13</f>
        <v>0.443777151721002</v>
      </c>
    </row>
    <row r="14" customFormat="false" ht="15" hidden="false" customHeight="false" outlineLevel="0" collapsed="false">
      <c r="A14" s="0" t="n">
        <v>287.0518</v>
      </c>
      <c r="B14" s="0" t="n">
        <v>24.02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4170</v>
      </c>
      <c r="I14" s="0" t="n">
        <v>0</v>
      </c>
      <c r="J14" s="0" t="n">
        <v>1358</v>
      </c>
      <c r="K14" s="0" t="n">
        <f aca="false">AVERAGE(H14:J14)</f>
        <v>1842.66666666667</v>
      </c>
      <c r="L14" s="0" t="n">
        <f aca="false">STDEV(H14:J14)</f>
        <v>2126.82893842766</v>
      </c>
      <c r="M14" s="0" t="n">
        <v>3188223</v>
      </c>
      <c r="N14" s="0" t="n">
        <v>3054852</v>
      </c>
      <c r="O14" s="0" t="n">
        <v>6447331</v>
      </c>
      <c r="P14" s="0" t="n">
        <f aca="false">AVERAGE(M14:O14)</f>
        <v>4230135.33333333</v>
      </c>
      <c r="Q14" s="0" t="n">
        <f aca="false">STDEV(M14:O14)</f>
        <v>1921305.39585052</v>
      </c>
      <c r="R14" s="0" t="n">
        <v>61499273</v>
      </c>
      <c r="S14" s="0" t="n">
        <v>64080666</v>
      </c>
      <c r="T14" s="0" t="n">
        <v>50587538</v>
      </c>
      <c r="U14" s="0" t="n">
        <f aca="false">AVERAGE(R14:T14)</f>
        <v>58722492.3333333</v>
      </c>
      <c r="V14" s="0" t="n">
        <f aca="false">STDEV(R14:T14)</f>
        <v>7162332.64790015</v>
      </c>
      <c r="W14" s="3" t="n">
        <f aca="false">P14/K14</f>
        <v>2295.65955137482</v>
      </c>
      <c r="X14" s="3" t="n">
        <f aca="false">_xlfn.T.TEST(M14:O14,H14:J14,2,3)</f>
        <v>0.0624465610223682</v>
      </c>
      <c r="Y14" s="3" t="n">
        <f aca="false">U14/K14</f>
        <v>31868.2121924747</v>
      </c>
      <c r="Z14" s="3" t="n">
        <f aca="false">_xlfn.T.TEST(R14:T14,H14:J14,2,3)</f>
        <v>0.00492254565653751</v>
      </c>
      <c r="AA14" s="0" t="n">
        <f aca="false">P14/U14</f>
        <v>0.0720360319402202</v>
      </c>
    </row>
    <row r="15" customFormat="false" ht="15" hidden="false" customHeight="false" outlineLevel="0" collapsed="false">
      <c r="A15" s="0" t="n">
        <v>332.0969</v>
      </c>
      <c r="B15" s="0" t="n">
        <v>21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3554</v>
      </c>
      <c r="I15" s="0" t="n">
        <v>9495</v>
      </c>
      <c r="J15" s="0" t="n">
        <v>0</v>
      </c>
      <c r="K15" s="0" t="n">
        <f aca="false">AVERAGE(H15:J15)</f>
        <v>4349.66666666667</v>
      </c>
      <c r="L15" s="0" t="n">
        <f aca="false">STDEV(H15:J15)</f>
        <v>4797.24611973717</v>
      </c>
      <c r="M15" s="0" t="n">
        <v>9770162</v>
      </c>
      <c r="N15" s="0" t="n">
        <v>9424198</v>
      </c>
      <c r="O15" s="0" t="n">
        <v>5857612</v>
      </c>
      <c r="P15" s="0" t="n">
        <f aca="false">AVERAGE(M15:O15)</f>
        <v>8350657.33333333</v>
      </c>
      <c r="Q15" s="0" t="n">
        <f aca="false">STDEV(M15:O15)</f>
        <v>2165959.15193831</v>
      </c>
      <c r="R15" s="0" t="n">
        <v>18191189</v>
      </c>
      <c r="S15" s="0" t="n">
        <v>17881347</v>
      </c>
      <c r="T15" s="0" t="n">
        <v>7323885</v>
      </c>
      <c r="U15" s="0" t="n">
        <f aca="false">AVERAGE(R15:T15)</f>
        <v>14465473.6666667</v>
      </c>
      <c r="V15" s="0" t="n">
        <f aca="false">STDEV(R15:T15)</f>
        <v>6186737.18765694</v>
      </c>
      <c r="W15" s="3" t="n">
        <f aca="false">P15/K15</f>
        <v>1919.83845505403</v>
      </c>
      <c r="X15" s="3" t="n">
        <f aca="false">_xlfn.T.TEST(M15:O15,H15:J15,2,3)</f>
        <v>0.0217195213608555</v>
      </c>
      <c r="Y15" s="3" t="n">
        <f aca="false">U15/K15</f>
        <v>3325.65108437428</v>
      </c>
      <c r="Z15" s="3" t="n">
        <f aca="false">_xlfn.T.TEST(R15:T15,H15:J15,2,3)</f>
        <v>0.0559393324249907</v>
      </c>
      <c r="AA15" s="0" t="n">
        <f aca="false">P15/U15</f>
        <v>0.577281983691697</v>
      </c>
    </row>
    <row r="16" customFormat="false" ht="15" hidden="false" customHeight="false" outlineLevel="0" collapsed="false">
      <c r="A16" s="0" t="n">
        <v>153.0313</v>
      </c>
      <c r="B16" s="0" t="n">
        <v>2.93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0</v>
      </c>
      <c r="I16" s="0" t="n">
        <v>8871</v>
      </c>
      <c r="J16" s="0" t="n">
        <v>3475</v>
      </c>
      <c r="K16" s="0" t="n">
        <f aca="false">AVERAGE(H16:J16)</f>
        <v>4115.33333333333</v>
      </c>
      <c r="L16" s="0" t="n">
        <f aca="false">STDEV(H16:J16)</f>
        <v>4470.03135708614</v>
      </c>
      <c r="M16" s="0" t="n">
        <v>9640825</v>
      </c>
      <c r="N16" s="0" t="n">
        <v>509584</v>
      </c>
      <c r="O16" s="0" t="n">
        <v>9959413</v>
      </c>
      <c r="P16" s="0" t="n">
        <f aca="false">AVERAGE(M16:O16)</f>
        <v>6703274</v>
      </c>
      <c r="Q16" s="0" t="n">
        <f aca="false">STDEV(M16:O16)</f>
        <v>5366257.67556041</v>
      </c>
      <c r="R16" s="0" t="n">
        <v>745829</v>
      </c>
      <c r="S16" s="0" t="n">
        <v>8907227</v>
      </c>
      <c r="T16" s="0" t="n">
        <v>1245314</v>
      </c>
      <c r="U16" s="0" t="n">
        <f aca="false">AVERAGE(R16:T16)</f>
        <v>3632790</v>
      </c>
      <c r="V16" s="0" t="n">
        <f aca="false">STDEV(R16:T16)</f>
        <v>4574618.62525533</v>
      </c>
      <c r="W16" s="3" t="n">
        <f aca="false">P16/K16</f>
        <v>1628.85323181597</v>
      </c>
      <c r="X16" s="3" t="n">
        <f aca="false">_xlfn.T.TEST(M16:O16,H16:J16,2,3)</f>
        <v>0.163105371815728</v>
      </c>
      <c r="Y16" s="3" t="n">
        <f aca="false">U16/K16</f>
        <v>882.745018629516</v>
      </c>
      <c r="Z16" s="3" t="n">
        <f aca="false">_xlfn.T.TEST(R16:T16,H16:J16,2,3)</f>
        <v>0.303191243346436</v>
      </c>
      <c r="AA16" s="0" t="n">
        <f aca="false">P16/U16</f>
        <v>1.84521373379689</v>
      </c>
    </row>
    <row r="17" customFormat="false" ht="15" hidden="false" customHeight="false" outlineLevel="0" collapsed="false">
      <c r="A17" s="0" t="n">
        <v>309.0267</v>
      </c>
      <c r="B17" s="0" t="n">
        <v>40.71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79717</v>
      </c>
      <c r="I17" s="0" t="n">
        <v>23402</v>
      </c>
      <c r="J17" s="0" t="n">
        <v>28261</v>
      </c>
      <c r="K17" s="0" t="n">
        <f aca="false">AVERAGE(H17:J17)</f>
        <v>43793.3333333333</v>
      </c>
      <c r="L17" s="0" t="n">
        <f aca="false">STDEV(H17:J17)</f>
        <v>31205.5257980591</v>
      </c>
      <c r="M17" s="0" t="n">
        <v>29263414</v>
      </c>
      <c r="N17" s="0" t="n">
        <v>31588815</v>
      </c>
      <c r="O17" s="0" t="n">
        <v>7582523</v>
      </c>
      <c r="P17" s="0" t="n">
        <f aca="false">AVERAGE(M17:O17)</f>
        <v>22811584</v>
      </c>
      <c r="Q17" s="0" t="n">
        <f aca="false">STDEV(M17:O17)</f>
        <v>13239905.4626153</v>
      </c>
      <c r="R17" s="0" t="n">
        <v>1894405</v>
      </c>
      <c r="S17" s="0" t="n">
        <v>1597304</v>
      </c>
      <c r="T17" s="0" t="n">
        <v>432991</v>
      </c>
      <c r="U17" s="0" t="n">
        <f aca="false">AVERAGE(R17:T17)</f>
        <v>1308233.33333333</v>
      </c>
      <c r="V17" s="0" t="n">
        <f aca="false">STDEV(R17:T17)</f>
        <v>772401.51967376</v>
      </c>
      <c r="W17" s="3" t="n">
        <f aca="false">P17/K17</f>
        <v>520.891703455625</v>
      </c>
      <c r="X17" s="3" t="n">
        <f aca="false">_xlfn.T.TEST(M17:O17,H17:J17,2,3)</f>
        <v>0.0966545956724366</v>
      </c>
      <c r="Y17" s="3" t="n">
        <f aca="false">U17/K17</f>
        <v>29.8728878063632</v>
      </c>
      <c r="Z17" s="3" t="n">
        <f aca="false">_xlfn.T.TEST(R17:T17,H17:J17,2,3)</f>
        <v>0.104893111840967</v>
      </c>
      <c r="AA17" s="0" t="n">
        <f aca="false">P17/U17</f>
        <v>17.4369383647158</v>
      </c>
    </row>
    <row r="18" customFormat="false" ht="15" hidden="false" customHeight="false" outlineLevel="0" collapsed="false">
      <c r="A18" s="0" t="n">
        <v>261.0594</v>
      </c>
      <c r="B18" s="0" t="n">
        <v>26.22</v>
      </c>
      <c r="C18" s="0" t="n">
        <v>0</v>
      </c>
      <c r="D18" s="0" t="n">
        <v>0</v>
      </c>
      <c r="E18" s="0" t="n">
        <v>0</v>
      </c>
      <c r="F18" s="0" t="n">
        <f aca="false">AVERAGE(C18:E18)</f>
        <v>0</v>
      </c>
      <c r="G18" s="0" t="n">
        <f aca="false">STDEV(C18:E18)</f>
        <v>0</v>
      </c>
      <c r="H18" s="0" t="n">
        <v>3595</v>
      </c>
      <c r="I18" s="0" t="n">
        <v>18091</v>
      </c>
      <c r="J18" s="0" t="n">
        <v>35594</v>
      </c>
      <c r="K18" s="0" t="n">
        <f aca="false">AVERAGE(H18:J18)</f>
        <v>19093.3333333333</v>
      </c>
      <c r="L18" s="0" t="n">
        <f aca="false">STDEV(H18:J18)</f>
        <v>16023.0304353869</v>
      </c>
      <c r="M18" s="0" t="n">
        <v>10587330</v>
      </c>
      <c r="N18" s="0" t="n">
        <v>10470505</v>
      </c>
      <c r="O18" s="0" t="n">
        <v>3235618</v>
      </c>
      <c r="P18" s="0" t="n">
        <f aca="false">AVERAGE(M18:O18)</f>
        <v>8097817.66666667</v>
      </c>
      <c r="Q18" s="0" t="n">
        <f aca="false">STDEV(M18:O18)</f>
        <v>4211193.56228805</v>
      </c>
      <c r="R18" s="0" t="n">
        <v>26846622</v>
      </c>
      <c r="S18" s="0" t="n">
        <v>25974707</v>
      </c>
      <c r="T18" s="0" t="n">
        <v>6516872</v>
      </c>
      <c r="U18" s="0" t="n">
        <f aca="false">AVERAGE(R18:T18)</f>
        <v>19779400.3333333</v>
      </c>
      <c r="V18" s="0" t="n">
        <f aca="false">STDEV(R18:T18)</f>
        <v>11493957.2074268</v>
      </c>
      <c r="W18" s="3" t="n">
        <f aca="false">P18/K18</f>
        <v>424.117545391061</v>
      </c>
      <c r="X18" s="3" t="n">
        <f aca="false">_xlfn.T.TEST(M18:O18,H18:J18,2,3)</f>
        <v>0.0798707474175809</v>
      </c>
      <c r="Y18" s="3" t="n">
        <f aca="false">U18/K18</f>
        <v>1035.93228002793</v>
      </c>
      <c r="Z18" s="3" t="n">
        <f aca="false">_xlfn.T.TEST(R18:T18,H18:J18,2,3)</f>
        <v>0.0966979549218157</v>
      </c>
      <c r="AA18" s="0" t="n">
        <f aca="false">P18/U18</f>
        <v>0.409406631657067</v>
      </c>
    </row>
    <row r="19" customFormat="false" ht="15" hidden="false" customHeight="false" outlineLevel="0" collapsed="false">
      <c r="A19" s="0" t="n">
        <v>151.025</v>
      </c>
      <c r="B19" s="0" t="n">
        <v>1.84</v>
      </c>
      <c r="C19" s="0" t="n">
        <v>0</v>
      </c>
      <c r="D19" s="0" t="n">
        <v>0</v>
      </c>
      <c r="E19" s="0" t="n">
        <v>0</v>
      </c>
      <c r="F19" s="0" t="n">
        <f aca="false">AVERAGE(C19:E19)</f>
        <v>0</v>
      </c>
      <c r="G19" s="0" t="n">
        <f aca="false">STDEV(C19:E19)</f>
        <v>0</v>
      </c>
      <c r="H19" s="0" t="n">
        <v>128696</v>
      </c>
      <c r="I19" s="0" t="n">
        <v>117124</v>
      </c>
      <c r="J19" s="0" t="n">
        <v>108826</v>
      </c>
      <c r="K19" s="0" t="n">
        <f aca="false">AVERAGE(H19:J19)</f>
        <v>118215.333333333</v>
      </c>
      <c r="L19" s="0" t="n">
        <f aca="false">STDEV(H19:J19)</f>
        <v>9979.85377314384</v>
      </c>
      <c r="M19" s="0" t="n">
        <v>34597026</v>
      </c>
      <c r="N19" s="0" t="n">
        <v>35601140</v>
      </c>
      <c r="O19" s="0" t="n">
        <v>65462349</v>
      </c>
      <c r="P19" s="0" t="n">
        <f aca="false">AVERAGE(M19:O19)</f>
        <v>45220171.6666667</v>
      </c>
      <c r="Q19" s="0" t="n">
        <f aca="false">STDEV(M19:O19)</f>
        <v>17537427.6513642</v>
      </c>
      <c r="R19" s="0" t="n">
        <v>108635419</v>
      </c>
      <c r="S19" s="0" t="n">
        <v>118745635</v>
      </c>
      <c r="T19" s="0" t="n">
        <v>176134007</v>
      </c>
      <c r="U19" s="0" t="n">
        <f aca="false">AVERAGE(R19:T19)</f>
        <v>134505020.333333</v>
      </c>
      <c r="V19" s="0" t="n">
        <f aca="false">STDEV(R19:T19)</f>
        <v>36404443.6169789</v>
      </c>
      <c r="W19" s="3" t="n">
        <f aca="false">P19/K19</f>
        <v>382.523741984965</v>
      </c>
      <c r="X19" s="3" t="n">
        <f aca="false">_xlfn.T.TEST(M19:O19,H19:J19,2,3)</f>
        <v>0.0468828120233751</v>
      </c>
      <c r="Y19" s="3" t="n">
        <f aca="false">U19/K19</f>
        <v>1137.79673533608</v>
      </c>
      <c r="Z19" s="3" t="n">
        <f aca="false">_xlfn.T.TEST(R19:T19,H19:J19,2,3)</f>
        <v>0.0235985758307613</v>
      </c>
      <c r="AA19" s="0" t="n">
        <f aca="false">P19/U19</f>
        <v>0.336196905919207</v>
      </c>
    </row>
    <row r="20" customFormat="false" ht="15" hidden="false" customHeight="false" outlineLevel="0" collapsed="false">
      <c r="A20" s="0" t="n">
        <v>170.0231</v>
      </c>
      <c r="B20" s="0" t="n">
        <v>1.45</v>
      </c>
      <c r="C20" s="0" t="n">
        <v>0</v>
      </c>
      <c r="D20" s="0" t="n">
        <v>1518</v>
      </c>
      <c r="E20" s="0" t="n">
        <v>0</v>
      </c>
      <c r="F20" s="0" t="n">
        <f aca="false">AVERAGE(C20:E20)</f>
        <v>506</v>
      </c>
      <c r="G20" s="0" t="n">
        <f aca="false">STDEV(C20:E20)</f>
        <v>876.417708629852</v>
      </c>
      <c r="H20" s="0" t="n">
        <v>0</v>
      </c>
      <c r="I20" s="0" t="n">
        <v>3884</v>
      </c>
      <c r="J20" s="0" t="n">
        <v>11913</v>
      </c>
      <c r="K20" s="0" t="n">
        <f aca="false">AVERAGE(H20:J20)</f>
        <v>5265.66666666667</v>
      </c>
      <c r="L20" s="0" t="n">
        <f aca="false">STDEV(H20:J20)</f>
        <v>6075.49539818222</v>
      </c>
      <c r="M20" s="0" t="n">
        <v>2506920</v>
      </c>
      <c r="N20" s="0" t="n">
        <v>2583343</v>
      </c>
      <c r="O20" s="0" t="n">
        <v>643797</v>
      </c>
      <c r="P20" s="0" t="n">
        <f aca="false">AVERAGE(M20:O20)</f>
        <v>1911353.33333333</v>
      </c>
      <c r="Q20" s="0" t="n">
        <f aca="false">STDEV(M20:O20)</f>
        <v>1098400.84320904</v>
      </c>
      <c r="R20" s="0" t="n">
        <v>6171854</v>
      </c>
      <c r="S20" s="0" t="n">
        <v>6799224</v>
      </c>
      <c r="T20" s="0" t="n">
        <v>2278790</v>
      </c>
      <c r="U20" s="0" t="n">
        <f aca="false">AVERAGE(R20:T20)</f>
        <v>5083289.33333333</v>
      </c>
      <c r="V20" s="0" t="n">
        <f aca="false">STDEV(R20:T20)</f>
        <v>2448940.72248091</v>
      </c>
      <c r="W20" s="3" t="n">
        <f aca="false">P20/K20</f>
        <v>362.984110907134</v>
      </c>
      <c r="X20" s="3" t="n">
        <f aca="false">_xlfn.T.TEST(M20:O20,H20:J20,2,3)</f>
        <v>0.0951508244137761</v>
      </c>
      <c r="Y20" s="3" t="n">
        <f aca="false">U20/K20</f>
        <v>965.364816104324</v>
      </c>
      <c r="Z20" s="3" t="n">
        <f aca="false">_xlfn.T.TEST(R20:T20,H20:J20,2,3)</f>
        <v>0.0695356341357232</v>
      </c>
      <c r="AA20" s="0" t="n">
        <f aca="false">P20/U20</f>
        <v>0.376007189045833</v>
      </c>
    </row>
    <row r="21" customFormat="false" ht="15" hidden="false" customHeight="false" outlineLevel="0" collapsed="false">
      <c r="A21" s="0" t="n">
        <v>139.0212</v>
      </c>
      <c r="B21" s="0" t="n">
        <v>24.89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19732</v>
      </c>
      <c r="I21" s="0" t="n">
        <v>19455</v>
      </c>
      <c r="J21" s="0" t="n">
        <v>51804</v>
      </c>
      <c r="K21" s="0" t="n">
        <f aca="false">AVERAGE(H21:J21)</f>
        <v>30330.3333333333</v>
      </c>
      <c r="L21" s="0" t="n">
        <f aca="false">STDEV(H21:J21)</f>
        <v>18597.2565808329</v>
      </c>
      <c r="M21" s="0" t="n">
        <v>9306726</v>
      </c>
      <c r="N21" s="0" t="n">
        <v>9244536</v>
      </c>
      <c r="O21" s="0" t="n">
        <v>8958480</v>
      </c>
      <c r="P21" s="0" t="n">
        <f aca="false">AVERAGE(M21:O21)</f>
        <v>9169914</v>
      </c>
      <c r="Q21" s="0" t="n">
        <f aca="false">STDEV(M21:O21)</f>
        <v>185728.703468258</v>
      </c>
      <c r="R21" s="0" t="n">
        <v>37056115</v>
      </c>
      <c r="S21" s="0" t="n">
        <v>38831196</v>
      </c>
      <c r="T21" s="0" t="n">
        <v>30708856</v>
      </c>
      <c r="U21" s="0" t="n">
        <f aca="false">AVERAGE(R21:T21)</f>
        <v>35532055.6666667</v>
      </c>
      <c r="V21" s="0" t="n">
        <f aca="false">STDEV(R21:T21)</f>
        <v>4270265.73031941</v>
      </c>
      <c r="W21" s="3" t="n">
        <f aca="false">P21/K21</f>
        <v>302.334758382697</v>
      </c>
      <c r="X21" s="3" t="n">
        <f aca="false">_xlfn.T.TEST(M21:O21,H21:J21,2,3)</f>
        <v>0.000119448626567707</v>
      </c>
      <c r="Y21" s="3" t="n">
        <f aca="false">U21/K21</f>
        <v>1171.50231341561</v>
      </c>
      <c r="Z21" s="3" t="n">
        <f aca="false">_xlfn.T.TEST(R21:T21,H21:J21,2,3)</f>
        <v>0.0047874395183018</v>
      </c>
      <c r="AA21" s="0" t="n">
        <f aca="false">P21/U21</f>
        <v>0.258074401493254</v>
      </c>
    </row>
    <row r="22" customFormat="false" ht="15" hidden="false" customHeight="false" outlineLevel="0" collapsed="false">
      <c r="A22" s="0" t="n">
        <v>201.0222</v>
      </c>
      <c r="B22" s="0" t="n">
        <v>30.47</v>
      </c>
      <c r="C22" s="0" t="n">
        <v>0</v>
      </c>
      <c r="D22" s="0" t="n">
        <v>0</v>
      </c>
      <c r="E22" s="0" t="n">
        <v>0</v>
      </c>
      <c r="F22" s="0" t="n">
        <f aca="false">AVERAGE(C22:E22)</f>
        <v>0</v>
      </c>
      <c r="G22" s="0" t="n">
        <f aca="false">STDEV(C22:E22)</f>
        <v>0</v>
      </c>
      <c r="H22" s="0" t="n">
        <v>34847</v>
      </c>
      <c r="I22" s="0" t="n">
        <v>77465</v>
      </c>
      <c r="J22" s="0" t="n">
        <v>83605</v>
      </c>
      <c r="K22" s="0" t="n">
        <f aca="false">AVERAGE(H22:J22)</f>
        <v>65305.6666666667</v>
      </c>
      <c r="L22" s="0" t="n">
        <f aca="false">STDEV(H22:J22)</f>
        <v>26556.0290957314</v>
      </c>
      <c r="M22" s="0" t="n">
        <v>20629357</v>
      </c>
      <c r="N22" s="0" t="n">
        <v>20364040</v>
      </c>
      <c r="O22" s="0" t="n">
        <v>9519733</v>
      </c>
      <c r="P22" s="0" t="n">
        <f aca="false">AVERAGE(M22:O22)</f>
        <v>16837710</v>
      </c>
      <c r="Q22" s="0" t="n">
        <f aca="false">STDEV(M22:O22)</f>
        <v>6338942.24670165</v>
      </c>
      <c r="R22" s="0" t="n">
        <v>2186228</v>
      </c>
      <c r="S22" s="0" t="n">
        <v>2179325</v>
      </c>
      <c r="T22" s="0" t="n">
        <v>1154480</v>
      </c>
      <c r="U22" s="0" t="n">
        <f aca="false">AVERAGE(R22:T22)</f>
        <v>1840011</v>
      </c>
      <c r="V22" s="0" t="n">
        <f aca="false">STDEV(R22:T22)</f>
        <v>593697.293932691</v>
      </c>
      <c r="W22" s="3" t="n">
        <f aca="false">P22/K22</f>
        <v>257.829233808194</v>
      </c>
      <c r="X22" s="3" t="n">
        <f aca="false">_xlfn.T.TEST(M22:O22,H22:J22,2,3)</f>
        <v>0.0444590590023507</v>
      </c>
      <c r="Y22" s="3" t="n">
        <f aca="false">U22/K22</f>
        <v>28.1753650780688</v>
      </c>
      <c r="Z22" s="3" t="n">
        <f aca="false">_xlfn.T.TEST(R22:T22,H22:J22,2,3)</f>
        <v>0.0351102227372465</v>
      </c>
      <c r="AA22" s="0" t="n">
        <f aca="false">P22/U22</f>
        <v>9.1508746415103</v>
      </c>
    </row>
    <row r="23" customFormat="false" ht="15" hidden="false" customHeight="false" outlineLevel="0" collapsed="false">
      <c r="A23" s="0" t="n">
        <v>218.103</v>
      </c>
      <c r="B23" s="0" t="n">
        <v>4.9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66188</v>
      </c>
      <c r="I23" s="0" t="n">
        <v>27564</v>
      </c>
      <c r="J23" s="0" t="n">
        <v>37212</v>
      </c>
      <c r="K23" s="0" t="n">
        <f aca="false">AVERAGE(H23:J23)</f>
        <v>43654.6666666667</v>
      </c>
      <c r="L23" s="0" t="n">
        <f aca="false">STDEV(H23:J23)</f>
        <v>20101.8484058888</v>
      </c>
      <c r="M23" s="0" t="n">
        <v>5888792</v>
      </c>
      <c r="N23" s="0" t="n">
        <v>6334571</v>
      </c>
      <c r="O23" s="0" t="n">
        <v>9875190</v>
      </c>
      <c r="P23" s="0" t="n">
        <f aca="false">AVERAGE(M23:O23)</f>
        <v>7366184.33333333</v>
      </c>
      <c r="Q23" s="0" t="n">
        <f aca="false">STDEV(M23:O23)</f>
        <v>2184264.59151229</v>
      </c>
      <c r="R23" s="0" t="n">
        <v>24092304</v>
      </c>
      <c r="S23" s="0" t="n">
        <v>25691541</v>
      </c>
      <c r="T23" s="0" t="n">
        <v>37990792</v>
      </c>
      <c r="U23" s="0" t="n">
        <f aca="false">AVERAGE(R23:T23)</f>
        <v>29258212.3333333</v>
      </c>
      <c r="V23" s="0" t="n">
        <f aca="false">STDEV(R23:T23)</f>
        <v>7604791.28389151</v>
      </c>
      <c r="W23" s="3" t="n">
        <f aca="false">P23/K23</f>
        <v>168.737614917076</v>
      </c>
      <c r="X23" s="3" t="n">
        <f aca="false">_xlfn.T.TEST(M23:O23,H23:J23,2,3)</f>
        <v>0.0283934031915686</v>
      </c>
      <c r="Y23" s="3" t="n">
        <f aca="false">U23/K23</f>
        <v>670.219579426407</v>
      </c>
      <c r="Z23" s="3" t="n">
        <f aca="false">_xlfn.T.TEST(R23:T23,H23:J23,2,3)</f>
        <v>0.0218486359129209</v>
      </c>
      <c r="AA23" s="0" t="n">
        <f aca="false">P23/U23</f>
        <v>0.251764675483648</v>
      </c>
    </row>
    <row r="24" customFormat="false" ht="15" hidden="false" customHeight="false" outlineLevel="0" collapsed="false">
      <c r="A24" s="0" t="n">
        <v>253.0906</v>
      </c>
      <c r="B24" s="0" t="n">
        <v>21.96</v>
      </c>
      <c r="C24" s="0" t="n">
        <v>18082</v>
      </c>
      <c r="D24" s="0" t="n">
        <v>12837</v>
      </c>
      <c r="E24" s="0" t="n">
        <v>6062</v>
      </c>
      <c r="F24" s="0" t="n">
        <f aca="false">AVERAGE(C24:E24)</f>
        <v>12327</v>
      </c>
      <c r="G24" s="0" t="n">
        <f aca="false">STDEV(C24:E24)</f>
        <v>6026.20734790963</v>
      </c>
      <c r="H24" s="0" t="n">
        <v>16358</v>
      </c>
      <c r="I24" s="0" t="n">
        <v>17057</v>
      </c>
      <c r="J24" s="0" t="n">
        <v>54012</v>
      </c>
      <c r="K24" s="0" t="n">
        <f aca="false">AVERAGE(H24:J24)</f>
        <v>29142.3333333333</v>
      </c>
      <c r="L24" s="0" t="n">
        <f aca="false">STDEV(H24:J24)</f>
        <v>21540.5986530861</v>
      </c>
      <c r="M24" s="0" t="n">
        <v>3086862</v>
      </c>
      <c r="N24" s="0" t="n">
        <v>3147801</v>
      </c>
      <c r="O24" s="0" t="n">
        <v>7768008</v>
      </c>
      <c r="P24" s="0" t="n">
        <f aca="false">AVERAGE(M24:O24)</f>
        <v>4667557</v>
      </c>
      <c r="Q24" s="0" t="n">
        <f aca="false">STDEV(M24:O24)</f>
        <v>2685242.20378367</v>
      </c>
      <c r="R24" s="0" t="n">
        <v>6396038</v>
      </c>
      <c r="S24" s="0" t="n">
        <v>6799873</v>
      </c>
      <c r="T24" s="0" t="n">
        <v>37484777</v>
      </c>
      <c r="U24" s="0" t="n">
        <f aca="false">AVERAGE(R24:T24)</f>
        <v>16893562.6666667</v>
      </c>
      <c r="V24" s="0" t="n">
        <f aca="false">STDEV(R24:T24)</f>
        <v>17833657.8263619</v>
      </c>
      <c r="W24" s="3" t="n">
        <f aca="false">P24/K24</f>
        <v>160.164148375216</v>
      </c>
      <c r="X24" s="3" t="n">
        <f aca="false">_xlfn.T.TEST(M24:O24,H24:J24,2,3)</f>
        <v>0.0959021024606665</v>
      </c>
      <c r="Y24" s="3" t="n">
        <f aca="false">U24/K24</f>
        <v>579.691491186933</v>
      </c>
      <c r="Z24" s="3" t="n">
        <f aca="false">_xlfn.T.TEST(R24:T24,H24:J24,2,3)</f>
        <v>0.243096814876826</v>
      </c>
      <c r="AA24" s="0" t="n">
        <f aca="false">P24/U24</f>
        <v>0.27629204639053</v>
      </c>
    </row>
    <row r="25" customFormat="false" ht="15" hidden="false" customHeight="false" outlineLevel="0" collapsed="false">
      <c r="A25" s="0" t="n">
        <v>251.075</v>
      </c>
      <c r="B25" s="0" t="n">
        <v>24.06</v>
      </c>
      <c r="C25" s="0" t="n">
        <v>46898</v>
      </c>
      <c r="D25" s="0" t="n">
        <v>25993</v>
      </c>
      <c r="E25" s="0" t="n">
        <v>39291</v>
      </c>
      <c r="F25" s="0" t="n">
        <f aca="false">AVERAGE(C25:E25)</f>
        <v>37394</v>
      </c>
      <c r="G25" s="0" t="n">
        <f aca="false">STDEV(C25:E25)</f>
        <v>10580.8181630723</v>
      </c>
      <c r="H25" s="0" t="n">
        <v>114937</v>
      </c>
      <c r="I25" s="0" t="n">
        <v>94883</v>
      </c>
      <c r="J25" s="0" t="n">
        <v>24585</v>
      </c>
      <c r="K25" s="0" t="n">
        <f aca="false">AVERAGE(H25:J25)</f>
        <v>78135</v>
      </c>
      <c r="L25" s="0" t="n">
        <f aca="false">STDEV(H25:J25)</f>
        <v>47447.2612908269</v>
      </c>
      <c r="M25" s="0" t="n">
        <v>9781583</v>
      </c>
      <c r="N25" s="0" t="n">
        <v>9621002</v>
      </c>
      <c r="O25" s="0" t="n">
        <v>14583735</v>
      </c>
      <c r="P25" s="0" t="n">
        <f aca="false">AVERAGE(M25:O25)</f>
        <v>11328773.3333333</v>
      </c>
      <c r="Q25" s="0" t="n">
        <f aca="false">STDEV(M25:O25)</f>
        <v>2820022.72207022</v>
      </c>
      <c r="R25" s="0" t="n">
        <v>169427918</v>
      </c>
      <c r="S25" s="0" t="n">
        <v>178018773</v>
      </c>
      <c r="T25" s="0" t="n">
        <v>116772380</v>
      </c>
      <c r="U25" s="0" t="n">
        <f aca="false">AVERAGE(R25:T25)</f>
        <v>154739690.333333</v>
      </c>
      <c r="V25" s="0" t="n">
        <f aca="false">STDEV(R25:T25)</f>
        <v>33160039.0209132</v>
      </c>
      <c r="W25" s="3" t="n">
        <f aca="false">P25/K25</f>
        <v>144.989739979949</v>
      </c>
      <c r="X25" s="3" t="n">
        <f aca="false">_xlfn.T.TEST(M25:O25,H25:J25,2,3)</f>
        <v>0.0202822320396359</v>
      </c>
      <c r="Y25" s="3" t="n">
        <f aca="false">U25/K25</f>
        <v>1980.41454320514</v>
      </c>
      <c r="Z25" s="3" t="n">
        <f aca="false">_xlfn.T.TEST(R25:T25,H25:J25,2,3)</f>
        <v>0.014979427902244</v>
      </c>
      <c r="AA25" s="0" t="n">
        <f aca="false">P25/U25</f>
        <v>0.0732118133940258</v>
      </c>
    </row>
    <row r="26" customFormat="false" ht="15" hidden="false" customHeight="false" outlineLevel="0" collapsed="false">
      <c r="A26" s="0" t="n">
        <v>287.0519</v>
      </c>
      <c r="B26" s="0" t="n">
        <v>22.83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26754</v>
      </c>
      <c r="I26" s="0" t="n">
        <v>85315</v>
      </c>
      <c r="J26" s="0" t="n">
        <v>206254</v>
      </c>
      <c r="K26" s="0" t="n">
        <f aca="false">AVERAGE(H26:J26)</f>
        <v>106107.666666667</v>
      </c>
      <c r="L26" s="0" t="n">
        <f aca="false">STDEV(H26:J26)</f>
        <v>91538.5915356651</v>
      </c>
      <c r="M26" s="0" t="n">
        <v>13949129</v>
      </c>
      <c r="N26" s="0" t="n">
        <v>13950139</v>
      </c>
      <c r="O26" s="0" t="n">
        <v>13954005</v>
      </c>
      <c r="P26" s="0" t="n">
        <f aca="false">AVERAGE(M26:O26)</f>
        <v>13951091</v>
      </c>
      <c r="Q26" s="0" t="n">
        <f aca="false">STDEV(M26:O26)</f>
        <v>2573.63012105469</v>
      </c>
      <c r="R26" s="0" t="n">
        <v>37633368</v>
      </c>
      <c r="S26" s="0" t="n">
        <v>39836484</v>
      </c>
      <c r="T26" s="0" t="n">
        <v>29647640</v>
      </c>
      <c r="U26" s="0" t="n">
        <f aca="false">AVERAGE(R26:T26)</f>
        <v>35705830.6666667</v>
      </c>
      <c r="V26" s="0" t="n">
        <f aca="false">STDEV(R26:T26)</f>
        <v>5360940.74231653</v>
      </c>
      <c r="W26" s="3" t="n">
        <f aca="false">P26/K26</f>
        <v>131.480518215775</v>
      </c>
      <c r="X26" s="3" t="n">
        <f aca="false">_xlfn.T.TEST(M26:O26,H26:J26,2,3)</f>
        <v>1.43578127439246E-005</v>
      </c>
      <c r="Y26" s="3" t="n">
        <f aca="false">U26/K26</f>
        <v>336.505662487473</v>
      </c>
      <c r="Z26" s="3" t="n">
        <f aca="false">_xlfn.T.TEST(R26:T26,H26:J26,2,3)</f>
        <v>0.00746088041605995</v>
      </c>
      <c r="AA26" s="0" t="n">
        <f aca="false">P26/U26</f>
        <v>0.390723048295418</v>
      </c>
    </row>
    <row r="27" customFormat="false" ht="15" hidden="false" customHeight="false" outlineLevel="0" collapsed="false">
      <c r="A27" s="0" t="n">
        <v>275.093</v>
      </c>
      <c r="B27" s="0" t="n">
        <v>15.27</v>
      </c>
      <c r="C27" s="0" t="n">
        <v>0</v>
      </c>
      <c r="D27" s="0" t="n">
        <v>0</v>
      </c>
      <c r="E27" s="0" t="n">
        <v>0</v>
      </c>
      <c r="F27" s="0" t="n">
        <f aca="false">AVERAGE(C27:E27)</f>
        <v>0</v>
      </c>
      <c r="G27" s="0" t="n">
        <f aca="false">STDEV(C27:E27)</f>
        <v>0</v>
      </c>
      <c r="H27" s="0" t="n">
        <v>27869</v>
      </c>
      <c r="I27" s="0" t="n">
        <v>28179</v>
      </c>
      <c r="J27" s="0" t="n">
        <v>77435</v>
      </c>
      <c r="K27" s="0" t="n">
        <f aca="false">AVERAGE(H27:J27)</f>
        <v>44494.3333333333</v>
      </c>
      <c r="L27" s="0" t="n">
        <f aca="false">STDEV(H27:J27)</f>
        <v>28527.8752334157</v>
      </c>
      <c r="M27" s="0" t="n">
        <v>4080481</v>
      </c>
      <c r="N27" s="0" t="n">
        <v>4392520</v>
      </c>
      <c r="O27" s="0" t="n">
        <v>8275593</v>
      </c>
      <c r="P27" s="0" t="n">
        <f aca="false">AVERAGE(M27:O27)</f>
        <v>5582864.66666667</v>
      </c>
      <c r="Q27" s="0" t="n">
        <f aca="false">STDEV(M27:O27)</f>
        <v>2337184.52250402</v>
      </c>
      <c r="R27" s="0" t="n">
        <v>13491346</v>
      </c>
      <c r="S27" s="0" t="n">
        <v>12963181</v>
      </c>
      <c r="T27" s="0" t="n">
        <v>11210305</v>
      </c>
      <c r="U27" s="0" t="n">
        <f aca="false">AVERAGE(R27:T27)</f>
        <v>12554944</v>
      </c>
      <c r="V27" s="0" t="n">
        <f aca="false">STDEV(R27:T27)</f>
        <v>1194060.34062228</v>
      </c>
      <c r="W27" s="3" t="n">
        <f aca="false">P27/K27</f>
        <v>125.473610871796</v>
      </c>
      <c r="X27" s="3" t="n">
        <f aca="false">_xlfn.T.TEST(M27:O27,H27:J27,2,3)</f>
        <v>0.05452911499043</v>
      </c>
      <c r="Y27" s="3" t="n">
        <f aca="false">U27/K27</f>
        <v>282.16950473094</v>
      </c>
      <c r="Z27" s="3" t="n">
        <f aca="false">_xlfn.T.TEST(R27:T27,H27:J27,2,3)</f>
        <v>0.00300904759867842</v>
      </c>
      <c r="AA27" s="0" t="n">
        <f aca="false">P27/U27</f>
        <v>0.444674597247639</v>
      </c>
    </row>
    <row r="28" customFormat="false" ht="15" hidden="false" customHeight="false" outlineLevel="0" collapsed="false">
      <c r="A28" s="0" t="n">
        <v>139.0211</v>
      </c>
      <c r="B28" s="0" t="n">
        <v>38.93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148377</v>
      </c>
      <c r="I28" s="0" t="n">
        <v>164722</v>
      </c>
      <c r="J28" s="0" t="n">
        <v>281022</v>
      </c>
      <c r="K28" s="0" t="n">
        <f aca="false">AVERAGE(H28:J28)</f>
        <v>198040.333333333</v>
      </c>
      <c r="L28" s="0" t="n">
        <f aca="false">STDEV(H28:J28)</f>
        <v>72327.4326126217</v>
      </c>
      <c r="M28" s="0" t="n">
        <v>29526736</v>
      </c>
      <c r="N28" s="0" t="n">
        <v>31410114</v>
      </c>
      <c r="O28" s="0" t="n">
        <v>12118042</v>
      </c>
      <c r="P28" s="0" t="n">
        <f aca="false">AVERAGE(M28:O28)</f>
        <v>24351630.6666667</v>
      </c>
      <c r="Q28" s="0" t="n">
        <f aca="false">STDEV(M28:O28)</f>
        <v>10636366.7162061</v>
      </c>
      <c r="R28" s="0" t="n">
        <v>39519731</v>
      </c>
      <c r="S28" s="0" t="n">
        <v>35914920</v>
      </c>
      <c r="T28" s="0" t="n">
        <v>12701061</v>
      </c>
      <c r="U28" s="0" t="n">
        <f aca="false">AVERAGE(R28:T28)</f>
        <v>29378570.6666667</v>
      </c>
      <c r="V28" s="0" t="n">
        <f aca="false">STDEV(R28:T28)</f>
        <v>14555176.4708557</v>
      </c>
      <c r="W28" s="3" t="n">
        <f aca="false">P28/K28</f>
        <v>122.962985654437</v>
      </c>
      <c r="X28" s="3" t="n">
        <f aca="false">_xlfn.T.TEST(M28:O28,H28:J28,2,3)</f>
        <v>0.0589729914773163</v>
      </c>
      <c r="Y28" s="3" t="n">
        <f aca="false">U28/K28</f>
        <v>148.346400817342</v>
      </c>
      <c r="Z28" s="3" t="n">
        <f aca="false">_xlfn.T.TEST(R28:T28,H28:J28,2,3)</f>
        <v>0.0738584691216548</v>
      </c>
      <c r="AA28" s="0" t="n">
        <f aca="false">P28/U28</f>
        <v>0.828890926756228</v>
      </c>
    </row>
    <row r="29" customFormat="false" ht="15" hidden="false" customHeight="false" outlineLevel="0" collapsed="false">
      <c r="A29" s="0" t="n">
        <v>253.0905</v>
      </c>
      <c r="B29" s="0" t="n">
        <v>22.55</v>
      </c>
      <c r="C29" s="0" t="n">
        <v>36025</v>
      </c>
      <c r="D29" s="0" t="n">
        <v>28243</v>
      </c>
      <c r="E29" s="0" t="n">
        <v>10315</v>
      </c>
      <c r="F29" s="0" t="n">
        <f aca="false">AVERAGE(C29:E29)</f>
        <v>24861</v>
      </c>
      <c r="G29" s="0" t="n">
        <f aca="false">STDEV(C29:E29)</f>
        <v>13184.4403749268</v>
      </c>
      <c r="H29" s="0" t="n">
        <v>4236</v>
      </c>
      <c r="I29" s="0" t="n">
        <v>17251</v>
      </c>
      <c r="J29" s="0" t="n">
        <v>48605</v>
      </c>
      <c r="K29" s="0" t="n">
        <f aca="false">AVERAGE(H29:J29)</f>
        <v>23364</v>
      </c>
      <c r="L29" s="0" t="n">
        <f aca="false">STDEV(H29:J29)</f>
        <v>22807.424602528</v>
      </c>
      <c r="M29" s="0" t="n">
        <v>1653433</v>
      </c>
      <c r="N29" s="0" t="n">
        <v>1767166</v>
      </c>
      <c r="O29" s="0" t="n">
        <v>5063953</v>
      </c>
      <c r="P29" s="0" t="n">
        <f aca="false">AVERAGE(M29:O29)</f>
        <v>2828184</v>
      </c>
      <c r="Q29" s="0" t="n">
        <f aca="false">STDEV(M29:O29)</f>
        <v>1937067.64591302</v>
      </c>
      <c r="R29" s="0" t="n">
        <v>4338940</v>
      </c>
      <c r="S29" s="0" t="n">
        <v>4461337</v>
      </c>
      <c r="T29" s="0" t="n">
        <v>24767082</v>
      </c>
      <c r="U29" s="0" t="n">
        <f aca="false">AVERAGE(R29:T29)</f>
        <v>11189119.6666667</v>
      </c>
      <c r="V29" s="0" t="n">
        <f aca="false">STDEV(R29:T29)</f>
        <v>11759019.563742</v>
      </c>
      <c r="W29" s="3" t="n">
        <f aca="false">P29/K29</f>
        <v>121.048793014895</v>
      </c>
      <c r="X29" s="3" t="n">
        <f aca="false">_xlfn.T.TEST(M29:O29,H29:J29,2,3)</f>
        <v>0.128922466603459</v>
      </c>
      <c r="Y29" s="3" t="n">
        <f aca="false">U29/K29</f>
        <v>478.904282942419</v>
      </c>
      <c r="Z29" s="3" t="n">
        <f aca="false">_xlfn.T.TEST(R29:T29,H29:J29,2,3)</f>
        <v>0.241769144274839</v>
      </c>
      <c r="AA29" s="0" t="n">
        <f aca="false">P29/U29</f>
        <v>0.252761976299655</v>
      </c>
    </row>
    <row r="30" customFormat="false" ht="15" hidden="false" customHeight="false" outlineLevel="0" collapsed="false">
      <c r="A30" s="0" t="n">
        <v>119.035</v>
      </c>
      <c r="B30" s="0" t="n">
        <v>1.91</v>
      </c>
      <c r="C30" s="0" t="n">
        <v>0</v>
      </c>
      <c r="D30" s="0" t="n">
        <v>0</v>
      </c>
      <c r="E30" s="0" t="n">
        <v>0</v>
      </c>
      <c r="F30" s="0" t="n">
        <f aca="false">AVERAGE(C30:E30)</f>
        <v>0</v>
      </c>
      <c r="G30" s="0" t="n">
        <f aca="false">STDEV(C30:E30)</f>
        <v>0</v>
      </c>
      <c r="H30" s="0" t="n">
        <v>2706</v>
      </c>
      <c r="I30" s="0" t="n">
        <v>6379</v>
      </c>
      <c r="J30" s="0" t="n">
        <v>1598</v>
      </c>
      <c r="K30" s="0" t="n">
        <f aca="false">AVERAGE(H30:J30)</f>
        <v>3561</v>
      </c>
      <c r="L30" s="0" t="n">
        <f aca="false">STDEV(H30:J30)</f>
        <v>2502.55049899098</v>
      </c>
      <c r="M30" s="0" t="n">
        <v>141486</v>
      </c>
      <c r="N30" s="0" t="n">
        <v>169931</v>
      </c>
      <c r="O30" s="0" t="n">
        <v>883346</v>
      </c>
      <c r="P30" s="0" t="n">
        <f aca="false">AVERAGE(M30:O30)</f>
        <v>398254.333333333</v>
      </c>
      <c r="Q30" s="0" t="n">
        <f aca="false">STDEV(M30:O30)</f>
        <v>420342.388188883</v>
      </c>
      <c r="R30" s="0" t="n">
        <v>411341</v>
      </c>
      <c r="S30" s="0" t="n">
        <v>559026</v>
      </c>
      <c r="T30" s="0" t="n">
        <v>9422676</v>
      </c>
      <c r="U30" s="0" t="n">
        <f aca="false">AVERAGE(R30:T30)</f>
        <v>3464347.66666667</v>
      </c>
      <c r="V30" s="0" t="n">
        <f aca="false">STDEV(R30:T30)</f>
        <v>5160592.03102302</v>
      </c>
      <c r="W30" s="3" t="n">
        <f aca="false">P30/K30</f>
        <v>111.837779649911</v>
      </c>
      <c r="X30" s="3" t="n">
        <f aca="false">_xlfn.T.TEST(M30:O30,H30:J30,2,3)</f>
        <v>0.245388251410848</v>
      </c>
      <c r="Y30" s="3" t="n">
        <f aca="false">U30/K30</f>
        <v>972.858092296171</v>
      </c>
      <c r="Z30" s="3" t="n">
        <f aca="false">_xlfn.T.TEST(R30:T30,H30:J30,2,3)</f>
        <v>0.365303225597373</v>
      </c>
      <c r="AA30" s="0" t="n">
        <f aca="false">P30/U30</f>
        <v>0.114957957933976</v>
      </c>
    </row>
    <row r="31" customFormat="false" ht="15" hidden="false" customHeight="false" outlineLevel="0" collapsed="false">
      <c r="A31" s="0" t="n">
        <v>135.0301</v>
      </c>
      <c r="B31" s="0" t="n">
        <v>1.68</v>
      </c>
      <c r="C31" s="0" t="n">
        <v>2450</v>
      </c>
      <c r="D31" s="0" t="n">
        <v>1161</v>
      </c>
      <c r="E31" s="0" t="n">
        <v>0</v>
      </c>
      <c r="F31" s="0" t="n">
        <f aca="false">AVERAGE(C31:E31)</f>
        <v>1203.66666666667</v>
      </c>
      <c r="G31" s="0" t="n">
        <f aca="false">STDEV(C31:E31)</f>
        <v>1225.5571522101</v>
      </c>
      <c r="H31" s="0" t="n">
        <v>107480</v>
      </c>
      <c r="I31" s="0" t="n">
        <v>217211</v>
      </c>
      <c r="J31" s="0" t="n">
        <v>204092</v>
      </c>
      <c r="K31" s="0" t="n">
        <f aca="false">AVERAGE(H31:J31)</f>
        <v>176261</v>
      </c>
      <c r="L31" s="0" t="n">
        <f aca="false">STDEV(H31:J31)</f>
        <v>59926.1755078697</v>
      </c>
      <c r="M31" s="0" t="n">
        <v>13946732</v>
      </c>
      <c r="N31" s="0" t="n">
        <v>14454801</v>
      </c>
      <c r="O31" s="0" t="n">
        <v>28327954</v>
      </c>
      <c r="P31" s="0" t="n">
        <f aca="false">AVERAGE(M31:O31)</f>
        <v>18909829</v>
      </c>
      <c r="Q31" s="0" t="n">
        <f aca="false">STDEV(M31:O31)</f>
        <v>8160290.5839136</v>
      </c>
      <c r="R31" s="0" t="n">
        <v>9073071</v>
      </c>
      <c r="S31" s="0" t="n">
        <v>10257423</v>
      </c>
      <c r="T31" s="0" t="n">
        <v>58446966</v>
      </c>
      <c r="U31" s="0" t="n">
        <f aca="false">AVERAGE(R31:T31)</f>
        <v>25925820</v>
      </c>
      <c r="V31" s="0" t="n">
        <f aca="false">STDEV(R31:T31)</f>
        <v>28170363.4211553</v>
      </c>
      <c r="W31" s="3" t="n">
        <f aca="false">P31/K31</f>
        <v>107.283114245352</v>
      </c>
      <c r="X31" s="3" t="n">
        <f aca="false">_xlfn.T.TEST(M31:O31,H31:J31,2,3)</f>
        <v>0.05781007080759</v>
      </c>
      <c r="Y31" s="3" t="n">
        <f aca="false">U31/K31</f>
        <v>147.087671124072</v>
      </c>
      <c r="Z31" s="3" t="n">
        <f aca="false">_xlfn.T.TEST(R31:T31,H31:J31,2,3)</f>
        <v>0.254210612406563</v>
      </c>
      <c r="AA31" s="0" t="n">
        <f aca="false">P31/U31</f>
        <v>0.729382098618289</v>
      </c>
    </row>
    <row r="32" customFormat="false" ht="15" hidden="false" customHeight="false" outlineLevel="0" collapsed="false">
      <c r="A32" s="0" t="n">
        <v>607.1988</v>
      </c>
      <c r="B32" s="0" t="n">
        <v>39.41</v>
      </c>
      <c r="C32" s="0" t="n">
        <v>0</v>
      </c>
      <c r="D32" s="0" t="n">
        <v>0</v>
      </c>
      <c r="E32" s="0" t="n">
        <v>0</v>
      </c>
      <c r="F32" s="0" t="n">
        <f aca="false">AVERAGE(C32:E32)</f>
        <v>0</v>
      </c>
      <c r="G32" s="0" t="n">
        <f aca="false">STDEV(C32:E32)</f>
        <v>0</v>
      </c>
      <c r="H32" s="0" t="n">
        <v>120167</v>
      </c>
      <c r="I32" s="0" t="n">
        <v>40710</v>
      </c>
      <c r="J32" s="0" t="n">
        <v>42192</v>
      </c>
      <c r="K32" s="0" t="n">
        <f aca="false">AVERAGE(H32:J32)</f>
        <v>67689.6666666667</v>
      </c>
      <c r="L32" s="0" t="n">
        <f aca="false">STDEV(H32:J32)</f>
        <v>45452.7443212545</v>
      </c>
      <c r="M32" s="0" t="n">
        <v>8588227</v>
      </c>
      <c r="N32" s="0" t="n">
        <v>8388269</v>
      </c>
      <c r="O32" s="0" t="n">
        <v>3191507</v>
      </c>
      <c r="P32" s="0" t="n">
        <f aca="false">AVERAGE(M32:O32)</f>
        <v>6722667.66666667</v>
      </c>
      <c r="Q32" s="0" t="n">
        <f aca="false">STDEV(M32:O32)</f>
        <v>3059708.73463494</v>
      </c>
      <c r="R32" s="0" t="n">
        <v>17382461</v>
      </c>
      <c r="S32" s="0" t="n">
        <v>14895057</v>
      </c>
      <c r="T32" s="0" t="n">
        <v>4393842</v>
      </c>
      <c r="U32" s="0" t="n">
        <f aca="false">AVERAGE(R32:T32)</f>
        <v>12223786.6666667</v>
      </c>
      <c r="V32" s="0" t="n">
        <f aca="false">STDEV(R32:T32)</f>
        <v>6894042.33937538</v>
      </c>
      <c r="W32" s="3" t="n">
        <f aca="false">P32/K32</f>
        <v>99.3160108140583</v>
      </c>
      <c r="X32" s="3" t="n">
        <f aca="false">_xlfn.T.TEST(M32:O32,H32:J32,2,3)</f>
        <v>0.0637612781950464</v>
      </c>
      <c r="Y32" s="3" t="n">
        <f aca="false">U32/K32</f>
        <v>180.585712245591</v>
      </c>
      <c r="Z32" s="3" t="n">
        <f aca="false">_xlfn.T.TEST(R32:T32,H32:J32,2,3)</f>
        <v>0.0925590962507798</v>
      </c>
      <c r="AA32" s="0" t="n">
        <f aca="false">P32/U32</f>
        <v>0.549966049800171</v>
      </c>
    </row>
    <row r="33" customFormat="false" ht="15" hidden="false" customHeight="false" outlineLevel="0" collapsed="false">
      <c r="A33" s="0" t="n">
        <v>245.0642</v>
      </c>
      <c r="B33" s="0" t="n">
        <v>38.93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1077885</v>
      </c>
      <c r="I33" s="0" t="n">
        <v>1050090</v>
      </c>
      <c r="J33" s="0" t="n">
        <v>1777455</v>
      </c>
      <c r="K33" s="0" t="n">
        <f aca="false">AVERAGE(H33:J33)</f>
        <v>1301810</v>
      </c>
      <c r="L33" s="0" t="n">
        <f aca="false">STDEV(H33:J33)</f>
        <v>412155.025475852</v>
      </c>
      <c r="M33" s="0" t="n">
        <v>149434282</v>
      </c>
      <c r="N33" s="0" t="n">
        <v>153621438</v>
      </c>
      <c r="O33" s="0" t="n">
        <v>60034592</v>
      </c>
      <c r="P33" s="0" t="n">
        <f aca="false">AVERAGE(M33:O33)</f>
        <v>121030104</v>
      </c>
      <c r="Q33" s="0" t="n">
        <f aca="false">STDEV(M33:O33)</f>
        <v>52865134.3699105</v>
      </c>
      <c r="R33" s="0" t="n">
        <v>189381669</v>
      </c>
      <c r="S33" s="0" t="n">
        <v>172002098</v>
      </c>
      <c r="T33" s="0" t="n">
        <v>62998992</v>
      </c>
      <c r="U33" s="0" t="n">
        <f aca="false">AVERAGE(R33:T33)</f>
        <v>141460919.666667</v>
      </c>
      <c r="V33" s="0" t="n">
        <f aca="false">STDEV(R33:T33)</f>
        <v>68503415.5492479</v>
      </c>
      <c r="W33" s="3" t="n">
        <f aca="false">P33/K33</f>
        <v>92.9706362679654</v>
      </c>
      <c r="X33" s="3" t="n">
        <f aca="false">_xlfn.T.TEST(M33:O33,H33:J33,2,3)</f>
        <v>0.0592595896478633</v>
      </c>
      <c r="Y33" s="3" t="n">
        <f aca="false">U33/K33</f>
        <v>108.664797218232</v>
      </c>
      <c r="Z33" s="3" t="n">
        <f aca="false">_xlfn.T.TEST(R33:T33,H33:J33,2,3)</f>
        <v>0.0712194334251475</v>
      </c>
      <c r="AA33" s="0" t="n">
        <f aca="false">P33/U33</f>
        <v>0.855572721322546</v>
      </c>
    </row>
    <row r="34" customFormat="false" ht="15" hidden="false" customHeight="false" outlineLevel="0" collapsed="false">
      <c r="A34" s="0" t="n">
        <v>231.0662</v>
      </c>
      <c r="B34" s="0" t="n">
        <v>21.38</v>
      </c>
      <c r="C34" s="0" t="n">
        <v>0</v>
      </c>
      <c r="D34" s="0" t="n">
        <v>0</v>
      </c>
      <c r="E34" s="0" t="n">
        <v>0</v>
      </c>
      <c r="F34" s="0" t="n">
        <f aca="false">AVERAGE(C34:E34)</f>
        <v>0</v>
      </c>
      <c r="G34" s="0" t="n">
        <f aca="false">STDEV(C34:E34)</f>
        <v>0</v>
      </c>
      <c r="H34" s="0" t="n">
        <v>72964</v>
      </c>
      <c r="I34" s="0" t="n">
        <v>114648</v>
      </c>
      <c r="J34" s="0" t="n">
        <v>406939</v>
      </c>
      <c r="K34" s="0" t="n">
        <f aca="false">AVERAGE(H34:J34)</f>
        <v>198183.666666667</v>
      </c>
      <c r="L34" s="0" t="n">
        <f aca="false">STDEV(H34:J34)</f>
        <v>181984.836896741</v>
      </c>
      <c r="M34" s="0" t="n">
        <v>17320178</v>
      </c>
      <c r="N34" s="0" t="n">
        <v>17598031</v>
      </c>
      <c r="O34" s="0" t="n">
        <v>15160428</v>
      </c>
      <c r="P34" s="0" t="n">
        <f aca="false">AVERAGE(M34:O34)</f>
        <v>16692879</v>
      </c>
      <c r="Q34" s="0" t="n">
        <f aca="false">STDEV(M34:O34)</f>
        <v>1334393.16655662</v>
      </c>
      <c r="R34" s="0" t="n">
        <v>25577648</v>
      </c>
      <c r="S34" s="0" t="n">
        <v>25360760</v>
      </c>
      <c r="T34" s="0" t="n">
        <v>14737925</v>
      </c>
      <c r="U34" s="0" t="n">
        <f aca="false">AVERAGE(R34:T34)</f>
        <v>21892111</v>
      </c>
      <c r="V34" s="0" t="n">
        <f aca="false">STDEV(R34:T34)</f>
        <v>6196655.79914546</v>
      </c>
      <c r="W34" s="3" t="n">
        <f aca="false">P34/K34</f>
        <v>84.2293377691737</v>
      </c>
      <c r="X34" s="3" t="n">
        <f aca="false">_xlfn.T.TEST(M34:O34,H34:J34,2,3)</f>
        <v>0.00185362268329636</v>
      </c>
      <c r="Y34" s="3" t="n">
        <f aca="false">U34/K34</f>
        <v>110.463749955849</v>
      </c>
      <c r="Z34" s="3" t="n">
        <f aca="false">_xlfn.T.TEST(R34:T34,H34:J34,2,3)</f>
        <v>0.0260497150379244</v>
      </c>
      <c r="AA34" s="0" t="n">
        <f aca="false">P34/U34</f>
        <v>0.76250659427042</v>
      </c>
    </row>
    <row r="35" customFormat="false" ht="15" hidden="false" customHeight="false" outlineLevel="0" collapsed="false">
      <c r="A35" s="0" t="n">
        <v>134.0461</v>
      </c>
      <c r="B35" s="0" t="n">
        <v>1.44</v>
      </c>
      <c r="C35" s="0" t="n">
        <v>3606</v>
      </c>
      <c r="D35" s="0" t="n">
        <v>6216</v>
      </c>
      <c r="E35" s="0" t="n">
        <v>4534</v>
      </c>
      <c r="F35" s="0" t="n">
        <f aca="false">AVERAGE(C35:E35)</f>
        <v>4785.33333333333</v>
      </c>
      <c r="G35" s="0" t="n">
        <f aca="false">STDEV(C35:E35)</f>
        <v>1323.02733657825</v>
      </c>
      <c r="H35" s="0" t="n">
        <v>285847</v>
      </c>
      <c r="I35" s="0" t="n">
        <v>229609</v>
      </c>
      <c r="J35" s="0" t="n">
        <v>324820</v>
      </c>
      <c r="K35" s="0" t="n">
        <f aca="false">AVERAGE(H35:J35)</f>
        <v>280092</v>
      </c>
      <c r="L35" s="0" t="n">
        <f aca="false">STDEV(H35:J35)</f>
        <v>47865.6834172458</v>
      </c>
      <c r="M35" s="0" t="n">
        <v>18772726</v>
      </c>
      <c r="N35" s="0" t="n">
        <v>19031789</v>
      </c>
      <c r="O35" s="0" t="n">
        <v>4663335</v>
      </c>
      <c r="P35" s="0" t="n">
        <f aca="false">AVERAGE(M35:O35)</f>
        <v>14155950</v>
      </c>
      <c r="Q35" s="0" t="n">
        <f aca="false">STDEV(M35:O35)</f>
        <v>8221866.15453943</v>
      </c>
      <c r="R35" s="0" t="n">
        <v>47325908</v>
      </c>
      <c r="S35" s="0" t="n">
        <v>50233627</v>
      </c>
      <c r="T35" s="0" t="n">
        <v>18917822</v>
      </c>
      <c r="U35" s="0" t="n">
        <f aca="false">AVERAGE(R35:T35)</f>
        <v>38825785.6666667</v>
      </c>
      <c r="V35" s="0" t="n">
        <f aca="false">STDEV(R35:T35)</f>
        <v>17301993.251089</v>
      </c>
      <c r="W35" s="3" t="n">
        <f aca="false">P35/K35</f>
        <v>50.5403581680305</v>
      </c>
      <c r="X35" s="3" t="n">
        <f aca="false">_xlfn.T.TEST(M35:O35,H35:J35,2,3)</f>
        <v>0.0998103271858277</v>
      </c>
      <c r="Y35" s="3" t="n">
        <f aca="false">U35/K35</f>
        <v>138.617974332243</v>
      </c>
      <c r="Z35" s="3" t="n">
        <f aca="false">_xlfn.T.TEST(R35:T35,H35:J35,2,3)</f>
        <v>0.0610722208114909</v>
      </c>
      <c r="AA35" s="0" t="n">
        <f aca="false">P35/U35</f>
        <v>0.364601765474469</v>
      </c>
    </row>
    <row r="36" customFormat="false" ht="15" hidden="false" customHeight="false" outlineLevel="0" collapsed="false">
      <c r="A36" s="0" t="n">
        <v>294.9963</v>
      </c>
      <c r="B36" s="0" t="n">
        <v>22.97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89686</v>
      </c>
      <c r="I36" s="0" t="n">
        <v>136694</v>
      </c>
      <c r="J36" s="0" t="n">
        <v>306360</v>
      </c>
      <c r="K36" s="0" t="n">
        <f aca="false">AVERAGE(H36:J36)</f>
        <v>177580</v>
      </c>
      <c r="L36" s="0" t="n">
        <f aca="false">STDEV(H36:J36)</f>
        <v>113976.551606021</v>
      </c>
      <c r="M36" s="0" t="n">
        <v>6623954</v>
      </c>
      <c r="N36" s="0" t="n">
        <v>6779478</v>
      </c>
      <c r="O36" s="0" t="n">
        <v>9430414</v>
      </c>
      <c r="P36" s="0" t="n">
        <f aca="false">AVERAGE(M36:O36)</f>
        <v>7611282</v>
      </c>
      <c r="Q36" s="0" t="n">
        <f aca="false">STDEV(M36:O36)</f>
        <v>1577332.51209502</v>
      </c>
      <c r="R36" s="0" t="n">
        <v>11630575</v>
      </c>
      <c r="S36" s="0" t="n">
        <v>11880421</v>
      </c>
      <c r="T36" s="0" t="n">
        <v>11614916</v>
      </c>
      <c r="U36" s="0" t="n">
        <f aca="false">AVERAGE(R36:T36)</f>
        <v>11708637.3333333</v>
      </c>
      <c r="V36" s="0" t="n">
        <f aca="false">STDEV(R36:T36)</f>
        <v>148974.904498487</v>
      </c>
      <c r="W36" s="3" t="n">
        <f aca="false">P36/K36</f>
        <v>42.8611442730037</v>
      </c>
      <c r="X36" s="3" t="n">
        <f aca="false">_xlfn.T.TEST(M36:O36,H36:J36,2,3)</f>
        <v>0.014308699572253</v>
      </c>
      <c r="Y36" s="3" t="n">
        <f aca="false">U36/K36</f>
        <v>65.9344370612306</v>
      </c>
      <c r="Z36" s="3" t="n">
        <f aca="false">_xlfn.T.TEST(R36:T36,H36:J36,2,3)</f>
        <v>1.17442164398012E-007</v>
      </c>
      <c r="AA36" s="0" t="n">
        <f aca="false">P36/U36</f>
        <v>0.650057029124254</v>
      </c>
    </row>
    <row r="37" customFormat="false" ht="15" hidden="false" customHeight="false" outlineLevel="0" collapsed="false">
      <c r="A37" s="0" t="n">
        <v>203.082</v>
      </c>
      <c r="B37" s="0" t="n">
        <v>6.8</v>
      </c>
      <c r="C37" s="0" t="n">
        <v>0</v>
      </c>
      <c r="D37" s="0" t="n">
        <v>0</v>
      </c>
      <c r="E37" s="0" t="n">
        <v>0</v>
      </c>
      <c r="F37" s="0" t="n">
        <f aca="false">AVERAGE(C37:E37)</f>
        <v>0</v>
      </c>
      <c r="G37" s="0" t="n">
        <f aca="false">STDEV(C37:E37)</f>
        <v>0</v>
      </c>
      <c r="H37" s="0" t="n">
        <v>49671</v>
      </c>
      <c r="I37" s="0" t="n">
        <v>55942</v>
      </c>
      <c r="J37" s="0" t="n">
        <v>18754</v>
      </c>
      <c r="K37" s="0" t="n">
        <f aca="false">AVERAGE(H37:J37)</f>
        <v>41455.6666666667</v>
      </c>
      <c r="L37" s="0" t="n">
        <f aca="false">STDEV(H37:J37)</f>
        <v>19908.6818331434</v>
      </c>
      <c r="M37" s="0" t="n">
        <v>1083752</v>
      </c>
      <c r="N37" s="0" t="n">
        <v>1093251</v>
      </c>
      <c r="O37" s="0" t="n">
        <v>2464613</v>
      </c>
      <c r="P37" s="0" t="n">
        <f aca="false">AVERAGE(M37:O37)</f>
        <v>1547205.33333333</v>
      </c>
      <c r="Q37" s="0" t="n">
        <f aca="false">STDEV(M37:O37)</f>
        <v>794512.541055416</v>
      </c>
      <c r="R37" s="0" t="n">
        <v>2726316</v>
      </c>
      <c r="S37" s="0" t="n">
        <v>3126245</v>
      </c>
      <c r="T37" s="0" t="n">
        <v>9165780</v>
      </c>
      <c r="U37" s="0" t="n">
        <f aca="false">AVERAGE(R37:T37)</f>
        <v>5006113.66666667</v>
      </c>
      <c r="V37" s="0" t="n">
        <f aca="false">STDEV(R37:T37)</f>
        <v>3607922.36678678</v>
      </c>
      <c r="W37" s="3" t="n">
        <f aca="false">P37/K37</f>
        <v>37.3219262344513</v>
      </c>
      <c r="X37" s="3" t="n">
        <f aca="false">_xlfn.T.TEST(M37:O37,H37:J37,2,3)</f>
        <v>0.08151456929546</v>
      </c>
      <c r="Y37" s="3" t="n">
        <f aca="false">U37/K37</f>
        <v>120.758247766691</v>
      </c>
      <c r="Z37" s="3" t="n">
        <f aca="false">_xlfn.T.TEST(R37:T37,H37:J37,2,3)</f>
        <v>0.139995869104758</v>
      </c>
      <c r="AA37" s="0" t="n">
        <f aca="false">P37/U37</f>
        <v>0.30906316483292</v>
      </c>
    </row>
    <row r="38" customFormat="false" ht="15" hidden="false" customHeight="false" outlineLevel="0" collapsed="false">
      <c r="A38" s="0" t="n">
        <v>139.0212</v>
      </c>
      <c r="B38" s="0" t="n">
        <v>22.87</v>
      </c>
      <c r="C38" s="0" t="n">
        <v>0</v>
      </c>
      <c r="D38" s="0" t="n">
        <v>0</v>
      </c>
      <c r="E38" s="0" t="n">
        <v>0</v>
      </c>
      <c r="F38" s="0" t="n">
        <f aca="false">AVERAGE(C38:E38)</f>
        <v>0</v>
      </c>
      <c r="G38" s="0" t="n">
        <f aca="false">STDEV(C38:E38)</f>
        <v>0</v>
      </c>
      <c r="H38" s="0" t="n">
        <v>659830</v>
      </c>
      <c r="I38" s="0" t="n">
        <v>793650</v>
      </c>
      <c r="J38" s="0" t="n">
        <v>1210366</v>
      </c>
      <c r="K38" s="0" t="n">
        <f aca="false">AVERAGE(H38:J38)</f>
        <v>887948.666666667</v>
      </c>
      <c r="L38" s="0" t="n">
        <f aca="false">STDEV(H38:J38)</f>
        <v>287126.541311202</v>
      </c>
      <c r="M38" s="0" t="n">
        <v>27916228</v>
      </c>
      <c r="N38" s="0" t="n">
        <v>27971564</v>
      </c>
      <c r="O38" s="0" t="n">
        <v>26111997</v>
      </c>
      <c r="P38" s="0" t="n">
        <f aca="false">AVERAGE(M38:O38)</f>
        <v>27333263</v>
      </c>
      <c r="Q38" s="0" t="n">
        <f aca="false">STDEV(M38:O38)</f>
        <v>1058009.21559833</v>
      </c>
      <c r="R38" s="0" t="n">
        <v>70777018</v>
      </c>
      <c r="S38" s="0" t="n">
        <v>73861288</v>
      </c>
      <c r="T38" s="0" t="n">
        <v>52470023</v>
      </c>
      <c r="U38" s="0" t="n">
        <f aca="false">AVERAGE(R38:T38)</f>
        <v>65702776.3333333</v>
      </c>
      <c r="V38" s="0" t="n">
        <f aca="false">STDEV(R38:T38)</f>
        <v>11563195.9658158</v>
      </c>
      <c r="W38" s="3" t="n">
        <f aca="false">P38/K38</f>
        <v>30.7824810443246</v>
      </c>
      <c r="X38" s="3" t="n">
        <f aca="false">_xlfn.T.TEST(M38:O38,H38:J38,2,3)</f>
        <v>0.000235190051767469</v>
      </c>
      <c r="Y38" s="3" t="n">
        <f aca="false">U38/K38</f>
        <v>73.9938904125839</v>
      </c>
      <c r="Z38" s="3" t="n">
        <f aca="false">_xlfn.T.TEST(R38:T38,H38:J38,2,3)</f>
        <v>0.0104076350794498</v>
      </c>
      <c r="AA38" s="0" t="n">
        <f aca="false">P38/U38</f>
        <v>0.41601382050172</v>
      </c>
    </row>
    <row r="39" customFormat="false" ht="15" hidden="false" customHeight="false" outlineLevel="0" collapsed="false">
      <c r="A39" s="0" t="n">
        <v>211.0431</v>
      </c>
      <c r="B39" s="0" t="n">
        <v>22.96</v>
      </c>
      <c r="C39" s="0" t="n">
        <v>0</v>
      </c>
      <c r="D39" s="0" t="n">
        <v>0</v>
      </c>
      <c r="E39" s="0" t="n">
        <v>0</v>
      </c>
      <c r="F39" s="0" t="n">
        <f aca="false">AVERAGE(C39:E39)</f>
        <v>0</v>
      </c>
      <c r="G39" s="0" t="n">
        <f aca="false">STDEV(C39:E39)</f>
        <v>0</v>
      </c>
      <c r="H39" s="0" t="n">
        <v>519884</v>
      </c>
      <c r="I39" s="0" t="n">
        <v>578445</v>
      </c>
      <c r="J39" s="0" t="n">
        <v>999099</v>
      </c>
      <c r="K39" s="0" t="n">
        <f aca="false">AVERAGE(H39:J39)</f>
        <v>699142.666666667</v>
      </c>
      <c r="L39" s="0" t="n">
        <f aca="false">STDEV(H39:J39)</f>
        <v>261414.802775844</v>
      </c>
      <c r="M39" s="0" t="n">
        <v>16879014</v>
      </c>
      <c r="N39" s="0" t="n">
        <v>16028830</v>
      </c>
      <c r="O39" s="0" t="n">
        <v>22926727</v>
      </c>
      <c r="P39" s="0" t="n">
        <f aca="false">AVERAGE(M39:O39)</f>
        <v>18611523.6666667</v>
      </c>
      <c r="Q39" s="0" t="n">
        <f aca="false">STDEV(M39:O39)</f>
        <v>3761175.09090874</v>
      </c>
      <c r="R39" s="0" t="n">
        <v>26370607</v>
      </c>
      <c r="S39" s="0" t="n">
        <v>27659195</v>
      </c>
      <c r="T39" s="0" t="n">
        <v>26294651</v>
      </c>
      <c r="U39" s="0" t="n">
        <f aca="false">AVERAGE(R39:T39)</f>
        <v>26774817.6666667</v>
      </c>
      <c r="V39" s="0" t="n">
        <f aca="false">STDEV(R39:T39)</f>
        <v>766834.258017555</v>
      </c>
      <c r="W39" s="3" t="n">
        <f aca="false">P39/K39</f>
        <v>26.6204947202002</v>
      </c>
      <c r="X39" s="3" t="n">
        <f aca="false">_xlfn.T.TEST(M39:O39,H39:J39,2,3)</f>
        <v>0.0140424811965058</v>
      </c>
      <c r="Y39" s="3" t="n">
        <f aca="false">U39/K39</f>
        <v>38.2966437942089</v>
      </c>
      <c r="Z39" s="3" t="n">
        <f aca="false">_xlfn.T.TEST(R39:T39,H39:J39,2,3)</f>
        <v>7.08079734157374E-005</v>
      </c>
      <c r="AA39" s="0" t="n">
        <f aca="false">P39/U39</f>
        <v>0.695112993797792</v>
      </c>
    </row>
    <row r="40" customFormat="false" ht="15" hidden="false" customHeight="false" outlineLevel="0" collapsed="false">
      <c r="A40" s="0" t="n">
        <v>153.0005</v>
      </c>
      <c r="B40" s="0" t="n">
        <v>41.33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1330696</v>
      </c>
      <c r="I40" s="0" t="n">
        <v>653233</v>
      </c>
      <c r="J40" s="0" t="n">
        <v>1216720</v>
      </c>
      <c r="K40" s="0" t="n">
        <f aca="false">AVERAGE(H40:J40)</f>
        <v>1066883</v>
      </c>
      <c r="L40" s="0" t="n">
        <f aca="false">STDEV(H40:J40)</f>
        <v>362735.95633601</v>
      </c>
      <c r="M40" s="0" t="n">
        <v>33131038</v>
      </c>
      <c r="N40" s="0" t="n">
        <v>35569464</v>
      </c>
      <c r="O40" s="0" t="n">
        <v>13628218</v>
      </c>
      <c r="P40" s="0" t="n">
        <f aca="false">AVERAGE(M40:O40)</f>
        <v>27442906.6666667</v>
      </c>
      <c r="Q40" s="0" t="n">
        <f aca="false">STDEV(M40:O40)</f>
        <v>12025834.5887953</v>
      </c>
      <c r="R40" s="0" t="n">
        <v>3082730</v>
      </c>
      <c r="S40" s="0" t="n">
        <v>2812151</v>
      </c>
      <c r="T40" s="0" t="n">
        <v>621014</v>
      </c>
      <c r="U40" s="0" t="n">
        <f aca="false">AVERAGE(R40:T40)</f>
        <v>2171965</v>
      </c>
      <c r="V40" s="0" t="n">
        <f aca="false">STDEV(R40:T40)</f>
        <v>1349959.25942637</v>
      </c>
      <c r="W40" s="3" t="n">
        <f aca="false">P40/K40</f>
        <v>25.7225081538151</v>
      </c>
      <c r="X40" s="3" t="n">
        <f aca="false">_xlfn.T.TEST(M40:O40,H40:J40,2,3)</f>
        <v>0.0627058072138667</v>
      </c>
      <c r="Y40" s="3" t="n">
        <f aca="false">U40/K40</f>
        <v>2.03580430094022</v>
      </c>
      <c r="Z40" s="3" t="n">
        <f aca="false">_xlfn.T.TEST(R40:T40,H40:J40,2,3)</f>
        <v>0.289833046071798</v>
      </c>
      <c r="AA40" s="0" t="n">
        <f aca="false">P40/U40</f>
        <v>12.6350593433442</v>
      </c>
    </row>
    <row r="41" customFormat="false" ht="15" hidden="false" customHeight="false" outlineLevel="0" collapsed="false">
      <c r="A41" s="0" t="n">
        <v>153.0005</v>
      </c>
      <c r="B41" s="0" t="n">
        <v>41.13</v>
      </c>
      <c r="C41" s="0" t="n">
        <v>0</v>
      </c>
      <c r="D41" s="0" t="n">
        <v>0</v>
      </c>
      <c r="E41" s="0" t="n">
        <v>0</v>
      </c>
      <c r="F41" s="0" t="n">
        <f aca="false">AVERAGE(C41:E41)</f>
        <v>0</v>
      </c>
      <c r="G41" s="0" t="n">
        <f aca="false">STDEV(C41:E41)</f>
        <v>0</v>
      </c>
      <c r="H41" s="0" t="n">
        <v>1649194</v>
      </c>
      <c r="I41" s="0" t="n">
        <v>633015</v>
      </c>
      <c r="J41" s="0" t="n">
        <v>1278496</v>
      </c>
      <c r="K41" s="0" t="n">
        <f aca="false">AVERAGE(H41:J41)</f>
        <v>1186901.66666667</v>
      </c>
      <c r="L41" s="0" t="n">
        <f aca="false">STDEV(H41:J41)</f>
        <v>514244.184638323</v>
      </c>
      <c r="M41" s="0" t="n">
        <v>36382736</v>
      </c>
      <c r="N41" s="0" t="n">
        <v>38764046</v>
      </c>
      <c r="O41" s="0" t="n">
        <v>14421124</v>
      </c>
      <c r="P41" s="0" t="n">
        <f aca="false">AVERAGE(M41:O41)</f>
        <v>29855968.6666667</v>
      </c>
      <c r="Q41" s="0" t="n">
        <f aca="false">STDEV(M41:O41)</f>
        <v>13419891.2716207</v>
      </c>
      <c r="R41" s="0" t="n">
        <v>3403579</v>
      </c>
      <c r="S41" s="0" t="n">
        <v>3024161</v>
      </c>
      <c r="T41" s="0" t="n">
        <v>654359</v>
      </c>
      <c r="U41" s="0" t="n">
        <f aca="false">AVERAGE(R41:T41)</f>
        <v>2360699.66666667</v>
      </c>
      <c r="V41" s="0" t="n">
        <f aca="false">STDEV(R41:T41)</f>
        <v>1489861.85860345</v>
      </c>
      <c r="W41" s="3" t="n">
        <f aca="false">P41/K41</f>
        <v>25.1545427099409</v>
      </c>
      <c r="X41" s="3" t="n">
        <f aca="false">_xlfn.T.TEST(M41:O41,H41:J41,2,3)</f>
        <v>0.0656931221062603</v>
      </c>
      <c r="Y41" s="3" t="n">
        <f aca="false">U41/K41</f>
        <v>1.98895977060723</v>
      </c>
      <c r="Z41" s="3" t="n">
        <f aca="false">_xlfn.T.TEST(R41:T41,H41:J41,2,3)</f>
        <v>0.304593938707343</v>
      </c>
      <c r="AA41" s="0" t="n">
        <f aca="false">P41/U41</f>
        <v>12.647084713162</v>
      </c>
    </row>
    <row r="42" customFormat="false" ht="15" hidden="false" customHeight="false" outlineLevel="0" collapsed="false">
      <c r="A42" s="0" t="n">
        <v>501.1564</v>
      </c>
      <c r="B42" s="0" t="n">
        <v>39.07</v>
      </c>
      <c r="C42" s="0" t="n">
        <v>0</v>
      </c>
      <c r="D42" s="0" t="n">
        <v>0</v>
      </c>
      <c r="E42" s="0" t="n">
        <v>0</v>
      </c>
      <c r="F42" s="0" t="n">
        <f aca="false">AVERAGE(C42:E42)</f>
        <v>0</v>
      </c>
      <c r="G42" s="0" t="n">
        <f aca="false">STDEV(C42:E42)</f>
        <v>0</v>
      </c>
      <c r="H42" s="0" t="n">
        <v>338786</v>
      </c>
      <c r="I42" s="0" t="n">
        <v>237424</v>
      </c>
      <c r="J42" s="0" t="n">
        <v>372310</v>
      </c>
      <c r="K42" s="0" t="n">
        <f aca="false">AVERAGE(H42:J42)</f>
        <v>316173.333333333</v>
      </c>
      <c r="L42" s="0" t="n">
        <f aca="false">STDEV(H42:J42)</f>
        <v>70228.6107603827</v>
      </c>
      <c r="M42" s="0" t="n">
        <v>9584301</v>
      </c>
      <c r="N42" s="0" t="n">
        <v>10606442</v>
      </c>
      <c r="O42" s="0" t="n">
        <v>2811310</v>
      </c>
      <c r="P42" s="0" t="n">
        <f aca="false">AVERAGE(M42:O42)</f>
        <v>7667351</v>
      </c>
      <c r="Q42" s="0" t="n">
        <f aca="false">STDEV(M42:O42)</f>
        <v>4236395.1304418</v>
      </c>
      <c r="R42" s="0" t="n">
        <v>6219556</v>
      </c>
      <c r="S42" s="0" t="n">
        <v>3878260</v>
      </c>
      <c r="T42" s="0" t="n">
        <v>1588439</v>
      </c>
      <c r="U42" s="0" t="n">
        <f aca="false">AVERAGE(R42:T42)</f>
        <v>3895418.33333333</v>
      </c>
      <c r="V42" s="0" t="n">
        <f aca="false">STDEV(R42:T42)</f>
        <v>2315606.17835251</v>
      </c>
      <c r="W42" s="3" t="n">
        <f aca="false">P42/K42</f>
        <v>24.2504670433939</v>
      </c>
      <c r="X42" s="3" t="n">
        <f aca="false">_xlfn.T.TEST(M42:O42,H42:J42,2,3)</f>
        <v>0.0951228868718835</v>
      </c>
      <c r="Y42" s="3" t="n">
        <f aca="false">U42/K42</f>
        <v>12.3205151182895</v>
      </c>
      <c r="Z42" s="3" t="n">
        <f aca="false">_xlfn.T.TEST(R42:T42,H42:J42,2,3)</f>
        <v>0.115648728579797</v>
      </c>
      <c r="AA42" s="0" t="n">
        <f aca="false">P42/U42</f>
        <v>1.96829976754743</v>
      </c>
    </row>
    <row r="43" customFormat="false" ht="15" hidden="false" customHeight="false" outlineLevel="0" collapsed="false">
      <c r="A43" s="0" t="n">
        <v>227.0382</v>
      </c>
      <c r="B43" s="0" t="n">
        <v>15.73</v>
      </c>
      <c r="C43" s="0" t="n">
        <v>0</v>
      </c>
      <c r="D43" s="0" t="n">
        <v>0</v>
      </c>
      <c r="E43" s="0" t="n">
        <v>0</v>
      </c>
      <c r="F43" s="0" t="n">
        <f aca="false">AVERAGE(C43:E43)</f>
        <v>0</v>
      </c>
      <c r="G43" s="0" t="n">
        <f aca="false">STDEV(C43:E43)</f>
        <v>0</v>
      </c>
      <c r="H43" s="0" t="n">
        <v>331731</v>
      </c>
      <c r="I43" s="0" t="n">
        <v>349698</v>
      </c>
      <c r="J43" s="0" t="n">
        <v>576269</v>
      </c>
      <c r="K43" s="0" t="n">
        <f aca="false">AVERAGE(H43:J43)</f>
        <v>419232.666666667</v>
      </c>
      <c r="L43" s="0" t="n">
        <f aca="false">STDEV(H43:J43)</f>
        <v>136293.83978131</v>
      </c>
      <c r="M43" s="0" t="n">
        <v>7579232</v>
      </c>
      <c r="N43" s="0" t="n">
        <v>7488670</v>
      </c>
      <c r="O43" s="0" t="n">
        <v>12222074</v>
      </c>
      <c r="P43" s="0" t="n">
        <f aca="false">AVERAGE(M43:O43)</f>
        <v>9096658.66666667</v>
      </c>
      <c r="Q43" s="0" t="n">
        <f aca="false">STDEV(M43:O43)</f>
        <v>2707067.80915021</v>
      </c>
      <c r="R43" s="0" t="n">
        <v>20716656</v>
      </c>
      <c r="S43" s="0" t="n">
        <v>21476785</v>
      </c>
      <c r="T43" s="0" t="n">
        <v>20315869</v>
      </c>
      <c r="U43" s="0" t="n">
        <f aca="false">AVERAGE(R43:T43)</f>
        <v>20836436.6666667</v>
      </c>
      <c r="V43" s="0" t="n">
        <f aca="false">STDEV(R43:T43)</f>
        <v>589654.174787505</v>
      </c>
      <c r="W43" s="3" t="n">
        <f aca="false">P43/K43</f>
        <v>21.6983536588275</v>
      </c>
      <c r="X43" s="3" t="n">
        <f aca="false">_xlfn.T.TEST(M43:O43,H43:J43,2,3)</f>
        <v>0.0306713307943673</v>
      </c>
      <c r="Y43" s="3" t="n">
        <f aca="false">U43/K43</f>
        <v>49.7013671008462</v>
      </c>
      <c r="Z43" s="3" t="n">
        <f aca="false">_xlfn.T.TEST(R43:T43,H43:J43,2,3)</f>
        <v>0.000142400200493467</v>
      </c>
      <c r="AA43" s="0" t="n">
        <f aca="false">P43/U43</f>
        <v>0.43657458384999</v>
      </c>
    </row>
    <row r="44" customFormat="false" ht="15" hidden="false" customHeight="false" outlineLevel="0" collapsed="false">
      <c r="A44" s="0" t="n">
        <v>279.0394</v>
      </c>
      <c r="B44" s="0" t="n">
        <v>1.84</v>
      </c>
      <c r="C44" s="0" t="n">
        <v>0</v>
      </c>
      <c r="D44" s="0" t="n">
        <v>0</v>
      </c>
      <c r="E44" s="0" t="n">
        <v>0</v>
      </c>
      <c r="F44" s="0" t="n">
        <f aca="false">AVERAGE(C44:E44)</f>
        <v>0</v>
      </c>
      <c r="G44" s="0" t="n">
        <f aca="false">STDEV(C44:E44)</f>
        <v>0</v>
      </c>
      <c r="H44" s="0" t="n">
        <v>487024</v>
      </c>
      <c r="I44" s="0" t="n">
        <v>390922</v>
      </c>
      <c r="J44" s="0" t="n">
        <v>317169</v>
      </c>
      <c r="K44" s="0" t="n">
        <f aca="false">AVERAGE(H44:J44)</f>
        <v>398371.666666667</v>
      </c>
      <c r="L44" s="0" t="n">
        <f aca="false">STDEV(H44:J44)</f>
        <v>85172.1985528924</v>
      </c>
      <c r="M44" s="0" t="n">
        <v>10929049</v>
      </c>
      <c r="N44" s="0" t="n">
        <v>10740637</v>
      </c>
      <c r="O44" s="0" t="n">
        <v>4011023</v>
      </c>
      <c r="P44" s="0" t="n">
        <f aca="false">AVERAGE(M44:O44)</f>
        <v>8560236.33333333</v>
      </c>
      <c r="Q44" s="0" t="n">
        <f aca="false">STDEV(M44:O44)</f>
        <v>3940860.46880238</v>
      </c>
      <c r="R44" s="0" t="n">
        <v>10379912</v>
      </c>
      <c r="S44" s="0" t="n">
        <v>10184834</v>
      </c>
      <c r="T44" s="0" t="n">
        <v>3787488</v>
      </c>
      <c r="U44" s="0" t="n">
        <f aca="false">AVERAGE(R44:T44)</f>
        <v>8117411.33333333</v>
      </c>
      <c r="V44" s="0" t="n">
        <f aca="false">STDEV(R44:T44)</f>
        <v>3751091.96247297</v>
      </c>
      <c r="W44" s="3" t="n">
        <f aca="false">P44/K44</f>
        <v>21.488065165277</v>
      </c>
      <c r="X44" s="3" t="n">
        <f aca="false">_xlfn.T.TEST(M44:O44,H44:J44,2,3)</f>
        <v>0.0696188451623072</v>
      </c>
      <c r="Y44" s="3" t="n">
        <f aca="false">U44/K44</f>
        <v>20.3764775774716</v>
      </c>
      <c r="Z44" s="3" t="n">
        <f aca="false">_xlfn.T.TEST(R44:T44,H44:J44,2,3)</f>
        <v>0.0704206374472168</v>
      </c>
      <c r="AA44" s="0" t="n">
        <f aca="false">P44/U44</f>
        <v>1.05455248992762</v>
      </c>
    </row>
    <row r="45" customFormat="false" ht="15" hidden="false" customHeight="false" outlineLevel="0" collapsed="false">
      <c r="A45" s="0" t="n">
        <v>683.1783</v>
      </c>
      <c r="B45" s="0" t="n">
        <v>19.84</v>
      </c>
      <c r="C45" s="0" t="n">
        <v>0</v>
      </c>
      <c r="D45" s="0" t="n">
        <v>0</v>
      </c>
      <c r="E45" s="0" t="n">
        <v>0</v>
      </c>
      <c r="F45" s="0" t="n">
        <f aca="false">AVERAGE(C45:E45)</f>
        <v>0</v>
      </c>
      <c r="G45" s="0" t="n">
        <f aca="false">STDEV(C45:E45)</f>
        <v>0</v>
      </c>
      <c r="H45" s="0" t="n">
        <v>349318</v>
      </c>
      <c r="I45" s="0" t="n">
        <v>324694</v>
      </c>
      <c r="J45" s="0" t="n">
        <v>411132</v>
      </c>
      <c r="K45" s="0" t="n">
        <f aca="false">AVERAGE(H45:J45)</f>
        <v>361714.666666667</v>
      </c>
      <c r="L45" s="0" t="n">
        <f aca="false">STDEV(H45:J45)</f>
        <v>44532.4597269602</v>
      </c>
      <c r="M45" s="0" t="n">
        <v>7897627</v>
      </c>
      <c r="N45" s="0" t="n">
        <v>7646315</v>
      </c>
      <c r="O45" s="0" t="n">
        <v>4529081</v>
      </c>
      <c r="P45" s="0" t="n">
        <f aca="false">AVERAGE(M45:O45)</f>
        <v>6691007.66666667</v>
      </c>
      <c r="Q45" s="0" t="n">
        <f aca="false">STDEV(M45:O45)</f>
        <v>1876495.30091853</v>
      </c>
      <c r="R45" s="0" t="n">
        <v>11352157</v>
      </c>
      <c r="S45" s="0" t="n">
        <v>10545360</v>
      </c>
      <c r="T45" s="0" t="n">
        <v>3649860</v>
      </c>
      <c r="U45" s="0" t="n">
        <f aca="false">AVERAGE(R45:T45)</f>
        <v>8515792.33333333</v>
      </c>
      <c r="V45" s="0" t="n">
        <f aca="false">STDEV(R45:T45)</f>
        <v>4233285.18460974</v>
      </c>
      <c r="W45" s="3" t="n">
        <f aca="false">P45/K45</f>
        <v>18.4980269899663</v>
      </c>
      <c r="X45" s="3" t="n">
        <f aca="false">_xlfn.T.TEST(M45:O45,H45:J45,2,3)</f>
        <v>0.0280138657426068</v>
      </c>
      <c r="Y45" s="3" t="n">
        <f aca="false">U45/K45</f>
        <v>23.5428450049026</v>
      </c>
      <c r="Z45" s="3" t="n">
        <f aca="false">_xlfn.T.TEST(R45:T45,H45:J45,2,3)</f>
        <v>0.0792866847038728</v>
      </c>
      <c r="AA45" s="0" t="n">
        <f aca="false">P45/U45</f>
        <v>0.785717570927144</v>
      </c>
    </row>
    <row r="46" customFormat="false" ht="15" hidden="false" customHeight="false" outlineLevel="0" collapsed="false">
      <c r="A46" s="0" t="n">
        <v>277.0366</v>
      </c>
      <c r="B46" s="0" t="n">
        <v>40.74</v>
      </c>
      <c r="C46" s="0" t="n">
        <v>0</v>
      </c>
      <c r="D46" s="0" t="n">
        <v>0</v>
      </c>
      <c r="E46" s="0" t="n">
        <v>0</v>
      </c>
      <c r="F46" s="0" t="n">
        <f aca="false">AVERAGE(C46:E46)</f>
        <v>0</v>
      </c>
      <c r="G46" s="0" t="n">
        <f aca="false">STDEV(C46:E46)</f>
        <v>0</v>
      </c>
      <c r="H46" s="0" t="n">
        <v>1089561</v>
      </c>
      <c r="I46" s="0" t="n">
        <v>1251260</v>
      </c>
      <c r="J46" s="0" t="n">
        <v>1391878</v>
      </c>
      <c r="K46" s="0" t="n">
        <f aca="false">AVERAGE(H46:J46)</f>
        <v>1244233</v>
      </c>
      <c r="L46" s="0" t="n">
        <f aca="false">STDEV(H46:J46)</f>
        <v>151280.951110839</v>
      </c>
      <c r="M46" s="0" t="n">
        <v>25885378</v>
      </c>
      <c r="N46" s="0" t="n">
        <v>28569356</v>
      </c>
      <c r="O46" s="0" t="n">
        <v>13087565</v>
      </c>
      <c r="P46" s="0" t="n">
        <f aca="false">AVERAGE(M46:O46)</f>
        <v>22514099.6666667</v>
      </c>
      <c r="Q46" s="0" t="n">
        <f aca="false">STDEV(M46:O46)</f>
        <v>8273185.68282632</v>
      </c>
      <c r="R46" s="0" t="n">
        <v>1399472</v>
      </c>
      <c r="S46" s="0" t="n">
        <v>1231866</v>
      </c>
      <c r="T46" s="0" t="n">
        <v>763554</v>
      </c>
      <c r="U46" s="0" t="n">
        <f aca="false">AVERAGE(R46:T46)</f>
        <v>1131630.66666667</v>
      </c>
      <c r="V46" s="0" t="n">
        <f aca="false">STDEV(R46:T46)</f>
        <v>329595.611647566</v>
      </c>
      <c r="W46" s="3" t="n">
        <f aca="false">P46/K46</f>
        <v>18.0947617260326</v>
      </c>
      <c r="X46" s="3" t="n">
        <f aca="false">_xlfn.T.TEST(M46:O46,H46:J46,2,3)</f>
        <v>0.0468676020608986</v>
      </c>
      <c r="Y46" s="3" t="n">
        <f aca="false">U46/K46</f>
        <v>0.909500605326066</v>
      </c>
      <c r="Z46" s="3" t="n">
        <f aca="false">_xlfn.T.TEST(R46:T46,H46:J46,2,3)</f>
        <v>0.630414929282001</v>
      </c>
      <c r="AA46" s="0" t="n">
        <f aca="false">P46/U46</f>
        <v>19.8952717788961</v>
      </c>
    </row>
    <row r="47" customFormat="false" ht="15" hidden="false" customHeight="false" outlineLevel="0" collapsed="false">
      <c r="A47" s="0" t="n">
        <v>397.1302</v>
      </c>
      <c r="B47" s="0" t="n">
        <v>31.48</v>
      </c>
      <c r="C47" s="0" t="n">
        <v>0</v>
      </c>
      <c r="D47" s="0" t="n">
        <v>0</v>
      </c>
      <c r="E47" s="0" t="n">
        <v>2793</v>
      </c>
      <c r="F47" s="0" t="n">
        <f aca="false">AVERAGE(C47:E47)</f>
        <v>931</v>
      </c>
      <c r="G47" s="0" t="n">
        <f aca="false">STDEV(C47:E47)</f>
        <v>1612.53930184662</v>
      </c>
      <c r="H47" s="0" t="n">
        <v>1493768</v>
      </c>
      <c r="I47" s="0" t="n">
        <v>1140845</v>
      </c>
      <c r="J47" s="0" t="n">
        <v>1231218</v>
      </c>
      <c r="K47" s="0" t="n">
        <f aca="false">AVERAGE(H47:J47)</f>
        <v>1288610.33333333</v>
      </c>
      <c r="L47" s="0" t="n">
        <f aca="false">STDEV(H47:J47)</f>
        <v>183327.769108592</v>
      </c>
      <c r="M47" s="0" t="n">
        <v>26969967</v>
      </c>
      <c r="N47" s="0" t="n">
        <v>27541297</v>
      </c>
      <c r="O47" s="0" t="n">
        <v>13243160</v>
      </c>
      <c r="P47" s="0" t="n">
        <f aca="false">AVERAGE(M47:O47)</f>
        <v>22584808</v>
      </c>
      <c r="Q47" s="0" t="n">
        <f aca="false">STDEV(M47:O47)</f>
        <v>8095146.3859002</v>
      </c>
      <c r="R47" s="0" t="n">
        <v>25208184</v>
      </c>
      <c r="S47" s="0" t="n">
        <v>24001866</v>
      </c>
      <c r="T47" s="0" t="n">
        <v>14043861</v>
      </c>
      <c r="U47" s="0" t="n">
        <f aca="false">AVERAGE(R47:T47)</f>
        <v>21084637</v>
      </c>
      <c r="V47" s="0" t="n">
        <f aca="false">STDEV(R47:T47)</f>
        <v>6127250.26344714</v>
      </c>
      <c r="W47" s="3" t="n">
        <f aca="false">P47/K47</f>
        <v>17.526483697813</v>
      </c>
      <c r="X47" s="3" t="n">
        <f aca="false">_xlfn.T.TEST(M47:O47,H47:J47,2,3)</f>
        <v>0.0448773937802671</v>
      </c>
      <c r="Y47" s="3" t="n">
        <f aca="false">U47/K47</f>
        <v>16.3623063191329</v>
      </c>
      <c r="Z47" s="3" t="n">
        <f aca="false">_xlfn.T.TEST(R47:T47,H47:J47,2,3)</f>
        <v>0.0303857068827611</v>
      </c>
      <c r="AA47" s="0" t="n">
        <f aca="false">P47/U47</f>
        <v>1.07114995624539</v>
      </c>
    </row>
    <row r="48" customFormat="false" ht="15" hidden="false" customHeight="false" outlineLevel="0" collapsed="false">
      <c r="A48" s="0" t="n">
        <v>111.0187</v>
      </c>
      <c r="B48" s="0" t="n">
        <v>1.55</v>
      </c>
      <c r="C48" s="0" t="n">
        <v>10265</v>
      </c>
      <c r="D48" s="0" t="n">
        <v>17640</v>
      </c>
      <c r="E48" s="0" t="n">
        <v>14101</v>
      </c>
      <c r="F48" s="0" t="n">
        <f aca="false">AVERAGE(C48:E48)</f>
        <v>14002</v>
      </c>
      <c r="G48" s="0" t="n">
        <f aca="false">STDEV(C48:E48)</f>
        <v>3688.49657719782</v>
      </c>
      <c r="H48" s="0" t="n">
        <v>195928</v>
      </c>
      <c r="I48" s="0" t="n">
        <v>88567</v>
      </c>
      <c r="J48" s="0" t="n">
        <v>66689</v>
      </c>
      <c r="K48" s="0" t="n">
        <f aca="false">AVERAGE(H48:J48)</f>
        <v>117061.333333333</v>
      </c>
      <c r="L48" s="0" t="n">
        <f aca="false">STDEV(H48:J48)</f>
        <v>69170.9841937596</v>
      </c>
      <c r="M48" s="0" t="n">
        <v>1359276</v>
      </c>
      <c r="N48" s="0" t="n">
        <v>1318760</v>
      </c>
      <c r="O48" s="0" t="n">
        <v>3073351</v>
      </c>
      <c r="P48" s="0" t="n">
        <f aca="false">AVERAGE(M48:O48)</f>
        <v>1917129</v>
      </c>
      <c r="Q48" s="0" t="n">
        <f aca="false">STDEV(M48:O48)</f>
        <v>1001522.52671969</v>
      </c>
      <c r="R48" s="0" t="n">
        <v>3533358</v>
      </c>
      <c r="S48" s="0" t="n">
        <v>3796166</v>
      </c>
      <c r="T48" s="0" t="n">
        <v>7306213</v>
      </c>
      <c r="U48" s="0" t="n">
        <f aca="false">AVERAGE(R48:T48)</f>
        <v>4878579</v>
      </c>
      <c r="V48" s="0" t="n">
        <f aca="false">STDEV(R48:T48)</f>
        <v>2106495.22659867</v>
      </c>
      <c r="W48" s="3" t="n">
        <f aca="false">P48/K48</f>
        <v>16.3771327850927</v>
      </c>
      <c r="X48" s="3" t="n">
        <f aca="false">_xlfn.T.TEST(M48:O48,H48:J48,2,3)</f>
        <v>0.0888479735583911</v>
      </c>
      <c r="Y48" s="3" t="n">
        <f aca="false">U48/K48</f>
        <v>41.6754094719577</v>
      </c>
      <c r="Z48" s="3" t="n">
        <f aca="false">_xlfn.T.TEST(R48:T48,H48:J48,2,3)</f>
        <v>0.0593296707563675</v>
      </c>
      <c r="AA48" s="0" t="n">
        <f aca="false">P48/U48</f>
        <v>0.392968731263755</v>
      </c>
    </row>
    <row r="49" customFormat="false" ht="15" hidden="false" customHeight="false" outlineLevel="0" collapsed="false">
      <c r="A49" s="0" t="n">
        <v>705.1841</v>
      </c>
      <c r="B49" s="0" t="n">
        <v>25.22</v>
      </c>
      <c r="C49" s="0" t="n">
        <v>0</v>
      </c>
      <c r="D49" s="0" t="n">
        <v>0</v>
      </c>
      <c r="E49" s="0" t="n">
        <v>0</v>
      </c>
      <c r="F49" s="0" t="n">
        <f aca="false">AVERAGE(C49:E49)</f>
        <v>0</v>
      </c>
      <c r="G49" s="0" t="n">
        <f aca="false">STDEV(C49:E49)</f>
        <v>0</v>
      </c>
      <c r="H49" s="0" t="n">
        <v>697771</v>
      </c>
      <c r="I49" s="0" t="n">
        <v>414010</v>
      </c>
      <c r="J49" s="0" t="n">
        <v>334704</v>
      </c>
      <c r="K49" s="0" t="n">
        <f aca="false">AVERAGE(H49:J49)</f>
        <v>482161.666666667</v>
      </c>
      <c r="L49" s="0" t="n">
        <f aca="false">STDEV(H49:J49)</f>
        <v>190887.136482093</v>
      </c>
      <c r="M49" s="0" t="n">
        <v>8551308</v>
      </c>
      <c r="N49" s="0" t="n">
        <v>8718391</v>
      </c>
      <c r="O49" s="0" t="n">
        <v>3781014</v>
      </c>
      <c r="P49" s="0" t="n">
        <f aca="false">AVERAGE(M49:O49)</f>
        <v>7016904.33333333</v>
      </c>
      <c r="Q49" s="0" t="n">
        <f aca="false">STDEV(M49:O49)</f>
        <v>2803608.18754018</v>
      </c>
      <c r="R49" s="0" t="n">
        <v>1911697</v>
      </c>
      <c r="S49" s="0" t="n">
        <v>1491484</v>
      </c>
      <c r="T49" s="0" t="n">
        <v>0</v>
      </c>
      <c r="U49" s="0" t="n">
        <f aca="false">AVERAGE(R49:T49)</f>
        <v>1134393.66666667</v>
      </c>
      <c r="V49" s="0" t="n">
        <f aca="false">STDEV(R49:T49)</f>
        <v>1004630.02372631</v>
      </c>
      <c r="W49" s="3" t="n">
        <f aca="false">P49/K49</f>
        <v>14.5530116109051</v>
      </c>
      <c r="X49" s="3" t="n">
        <f aca="false">_xlfn.T.TEST(M49:O49,H49:J49,2,3)</f>
        <v>0.0556075055868468</v>
      </c>
      <c r="Y49" s="3" t="n">
        <f aca="false">U49/K49</f>
        <v>2.35272470851754</v>
      </c>
      <c r="Z49" s="3" t="n">
        <f aca="false">_xlfn.T.TEST(R49:T49,H49:J49,2,3)</f>
        <v>0.377738176587944</v>
      </c>
      <c r="AA49" s="0" t="n">
        <f aca="false">P49/U49</f>
        <v>6.18559900281531</v>
      </c>
    </row>
    <row r="50" customFormat="false" ht="15" hidden="false" customHeight="false" outlineLevel="0" collapsed="false">
      <c r="A50" s="0" t="n">
        <v>303.0517</v>
      </c>
      <c r="B50" s="0" t="n">
        <v>11.18</v>
      </c>
      <c r="C50" s="0" t="n">
        <v>0</v>
      </c>
      <c r="D50" s="0" t="n">
        <v>0</v>
      </c>
      <c r="E50" s="0" t="n">
        <v>0</v>
      </c>
      <c r="F50" s="0" t="n">
        <f aca="false">AVERAGE(C50:E50)</f>
        <v>0</v>
      </c>
      <c r="G50" s="0" t="n">
        <f aca="false">STDEV(C50:E50)</f>
        <v>0</v>
      </c>
      <c r="H50" s="0" t="n">
        <v>1269267</v>
      </c>
      <c r="I50" s="0" t="n">
        <v>1060933</v>
      </c>
      <c r="J50" s="0" t="n">
        <v>1266246</v>
      </c>
      <c r="K50" s="0" t="n">
        <f aca="false">AVERAGE(H50:J50)</f>
        <v>1198815.33333333</v>
      </c>
      <c r="L50" s="0" t="n">
        <f aca="false">STDEV(H50:J50)</f>
        <v>119419.156730959</v>
      </c>
      <c r="M50" s="0" t="n">
        <v>17896450</v>
      </c>
      <c r="N50" s="0" t="n">
        <v>17051303</v>
      </c>
      <c r="O50" s="0" t="n">
        <v>12591467</v>
      </c>
      <c r="P50" s="0" t="n">
        <f aca="false">AVERAGE(M50:O50)</f>
        <v>15846406.6666667</v>
      </c>
      <c r="Q50" s="0" t="n">
        <f aca="false">STDEV(M50:O50)</f>
        <v>2850358.3174984</v>
      </c>
      <c r="R50" s="0" t="n">
        <v>33206040</v>
      </c>
      <c r="S50" s="0" t="n">
        <v>32667343</v>
      </c>
      <c r="T50" s="0" t="n">
        <v>21724231</v>
      </c>
      <c r="U50" s="0" t="n">
        <f aca="false">AVERAGE(R50:T50)</f>
        <v>29199204.6666667</v>
      </c>
      <c r="V50" s="0" t="n">
        <f aca="false">STDEV(R50:T50)</f>
        <v>6479118.15777983</v>
      </c>
      <c r="W50" s="3" t="n">
        <f aca="false">P50/K50</f>
        <v>13.2183883756353</v>
      </c>
      <c r="X50" s="3" t="n">
        <f aca="false">_xlfn.T.TEST(M50:O50,H50:J50,2,3)</f>
        <v>0.0122753643759492</v>
      </c>
      <c r="Y50" s="3" t="n">
        <f aca="false">U50/K50</f>
        <v>24.3567160468974</v>
      </c>
      <c r="Z50" s="3" t="n">
        <f aca="false">_xlfn.T.TEST(R50:T50,H50:J50,2,3)</f>
        <v>0.0173566758860229</v>
      </c>
      <c r="AA50" s="0" t="n">
        <f aca="false">P50/U50</f>
        <v>0.542699941576034</v>
      </c>
    </row>
    <row r="51" customFormat="false" ht="15" hidden="false" customHeight="false" outlineLevel="0" collapsed="false">
      <c r="A51" s="0" t="n">
        <v>353.1248</v>
      </c>
      <c r="B51" s="0" t="n">
        <v>18.31</v>
      </c>
      <c r="C51" s="0" t="n">
        <v>0</v>
      </c>
      <c r="D51" s="0" t="n">
        <v>0</v>
      </c>
      <c r="E51" s="0" t="n">
        <v>0</v>
      </c>
      <c r="F51" s="0" t="n">
        <f aca="false">AVERAGE(C51:E51)</f>
        <v>0</v>
      </c>
      <c r="G51" s="0" t="n">
        <f aca="false">STDEV(C51:E51)</f>
        <v>0</v>
      </c>
      <c r="H51" s="0" t="n">
        <v>355910</v>
      </c>
      <c r="I51" s="0" t="n">
        <v>357161</v>
      </c>
      <c r="J51" s="0" t="n">
        <v>689710</v>
      </c>
      <c r="K51" s="0" t="n">
        <f aca="false">AVERAGE(H51:J51)</f>
        <v>467593.666666667</v>
      </c>
      <c r="L51" s="0" t="n">
        <f aca="false">STDEV(H51:J51)</f>
        <v>192359.40424199</v>
      </c>
      <c r="M51" s="0" t="n">
        <v>4501208</v>
      </c>
      <c r="N51" s="0" t="n">
        <v>4486598</v>
      </c>
      <c r="O51" s="0" t="n">
        <v>8237574</v>
      </c>
      <c r="P51" s="0" t="n">
        <f aca="false">AVERAGE(M51:O51)</f>
        <v>5741793.33333333</v>
      </c>
      <c r="Q51" s="0" t="n">
        <f aca="false">STDEV(M51:O51)</f>
        <v>2161421.8040691</v>
      </c>
      <c r="R51" s="0" t="n">
        <v>18830834</v>
      </c>
      <c r="S51" s="0" t="n">
        <v>19601799</v>
      </c>
      <c r="T51" s="0" t="n">
        <v>5733</v>
      </c>
      <c r="U51" s="0" t="n">
        <f aca="false">AVERAGE(R51:T51)</f>
        <v>12812788.6666667</v>
      </c>
      <c r="V51" s="0" t="n">
        <f aca="false">STDEV(R51:T51)</f>
        <v>11097932.3702494</v>
      </c>
      <c r="W51" s="3" t="n">
        <f aca="false">P51/K51</f>
        <v>12.2794506056184</v>
      </c>
      <c r="X51" s="3" t="n">
        <f aca="false">_xlfn.T.TEST(M51:O51,H51:J51,2,3)</f>
        <v>0.0506511670981192</v>
      </c>
      <c r="Y51" s="3" t="n">
        <f aca="false">U51/K51</f>
        <v>27.4015445033829</v>
      </c>
      <c r="Z51" s="3" t="n">
        <f aca="false">_xlfn.T.TEST(R51:T51,H51:J51,2,3)</f>
        <v>0.193818987119516</v>
      </c>
      <c r="AA51" s="0" t="n">
        <f aca="false">P51/U51</f>
        <v>0.448129871077246</v>
      </c>
    </row>
    <row r="52" customFormat="false" ht="15" hidden="false" customHeight="false" outlineLevel="0" collapsed="false">
      <c r="A52" s="0" t="n">
        <v>120.0111</v>
      </c>
      <c r="B52" s="0" t="n">
        <v>6.97</v>
      </c>
      <c r="C52" s="0" t="n">
        <v>0</v>
      </c>
      <c r="D52" s="0" t="n">
        <v>0</v>
      </c>
      <c r="E52" s="0" t="n">
        <v>0</v>
      </c>
      <c r="F52" s="0" t="n">
        <f aca="false">AVERAGE(C52:E52)</f>
        <v>0</v>
      </c>
      <c r="G52" s="0" t="n">
        <f aca="false">STDEV(C52:E52)</f>
        <v>0</v>
      </c>
      <c r="H52" s="0" t="n">
        <v>556544</v>
      </c>
      <c r="I52" s="0" t="n">
        <v>573943</v>
      </c>
      <c r="J52" s="0" t="n">
        <v>491225</v>
      </c>
      <c r="K52" s="0" t="n">
        <f aca="false">AVERAGE(H52:J52)</f>
        <v>540570.666666667</v>
      </c>
      <c r="L52" s="0" t="n">
        <f aca="false">STDEV(H52:J52)</f>
        <v>43611.0927899466</v>
      </c>
      <c r="M52" s="0" t="n">
        <v>7359340</v>
      </c>
      <c r="N52" s="0" t="n">
        <v>7138658</v>
      </c>
      <c r="O52" s="0" t="n">
        <v>4718915</v>
      </c>
      <c r="P52" s="0" t="n">
        <f aca="false">AVERAGE(M52:O52)</f>
        <v>6405637.66666667</v>
      </c>
      <c r="Q52" s="0" t="n">
        <f aca="false">STDEV(M52:O52)</f>
        <v>1464906.19220697</v>
      </c>
      <c r="R52" s="0" t="n">
        <v>9072348</v>
      </c>
      <c r="S52" s="0" t="n">
        <v>9123029</v>
      </c>
      <c r="T52" s="0" t="n">
        <v>3912113</v>
      </c>
      <c r="U52" s="0" t="n">
        <f aca="false">AVERAGE(R52:T52)</f>
        <v>7369163.33333333</v>
      </c>
      <c r="V52" s="0" t="n">
        <f aca="false">STDEV(R52:T52)</f>
        <v>2994000.65069137</v>
      </c>
      <c r="W52" s="3" t="n">
        <f aca="false">P52/K52</f>
        <v>11.8497692561935</v>
      </c>
      <c r="X52" s="3" t="n">
        <f aca="false">_xlfn.T.TEST(M52:O52,H52:J52,2,3)</f>
        <v>0.0200912064268226</v>
      </c>
      <c r="Y52" s="3" t="n">
        <f aca="false">U52/K52</f>
        <v>13.6321923991436</v>
      </c>
      <c r="Z52" s="3" t="n">
        <f aca="false">_xlfn.T.TEST(R52:T52,H52:J52,2,3)</f>
        <v>0.0584828323182447</v>
      </c>
      <c r="AA52" s="0" t="n">
        <f aca="false">P52/U52</f>
        <v>0.869248973990263</v>
      </c>
    </row>
    <row r="53" customFormat="false" ht="15" hidden="false" customHeight="false" outlineLevel="0" collapsed="false">
      <c r="A53" s="0" t="n">
        <v>282.9776</v>
      </c>
      <c r="B53" s="0" t="n">
        <v>9.88</v>
      </c>
      <c r="C53" s="0" t="n">
        <v>0</v>
      </c>
      <c r="D53" s="0" t="n">
        <v>0</v>
      </c>
      <c r="E53" s="0" t="n">
        <v>0</v>
      </c>
      <c r="F53" s="0" t="n">
        <f aca="false">AVERAGE(C53:E53)</f>
        <v>0</v>
      </c>
      <c r="G53" s="0" t="n">
        <f aca="false">STDEV(C53:E53)</f>
        <v>0</v>
      </c>
      <c r="H53" s="0" t="n">
        <v>343422</v>
      </c>
      <c r="I53" s="0" t="n">
        <v>387769</v>
      </c>
      <c r="J53" s="0" t="n">
        <v>641012</v>
      </c>
      <c r="K53" s="0" t="n">
        <f aca="false">AVERAGE(H53:J53)</f>
        <v>457401</v>
      </c>
      <c r="L53" s="0" t="n">
        <f aca="false">STDEV(H53:J53)</f>
        <v>160550.345975959</v>
      </c>
      <c r="M53" s="0" t="n">
        <v>3380878</v>
      </c>
      <c r="N53" s="0" t="n">
        <v>3672471</v>
      </c>
      <c r="O53" s="0" t="n">
        <v>8569706</v>
      </c>
      <c r="P53" s="0" t="n">
        <f aca="false">AVERAGE(M53:O53)</f>
        <v>5207685</v>
      </c>
      <c r="Q53" s="0" t="n">
        <f aca="false">STDEV(M53:O53)</f>
        <v>2915243.64723482</v>
      </c>
      <c r="R53" s="0" t="n">
        <v>10657529</v>
      </c>
      <c r="S53" s="0" t="n">
        <v>11314235</v>
      </c>
      <c r="T53" s="0" t="n">
        <v>11125816</v>
      </c>
      <c r="U53" s="0" t="n">
        <f aca="false">AVERAGE(R53:T53)</f>
        <v>11032526.6666667</v>
      </c>
      <c r="V53" s="0" t="n">
        <f aca="false">STDEV(R53:T53)</f>
        <v>338146.22191344</v>
      </c>
      <c r="W53" s="3" t="n">
        <f aca="false">P53/K53</f>
        <v>11.3853817547404</v>
      </c>
      <c r="X53" s="3" t="n">
        <f aca="false">_xlfn.T.TEST(M53:O53,H53:J53,2,3)</f>
        <v>0.105517492976761</v>
      </c>
      <c r="Y53" s="3" t="n">
        <f aca="false">U53/K53</f>
        <v>24.1200318028746</v>
      </c>
      <c r="Z53" s="3" t="n">
        <f aca="false">_xlfn.T.TEST(R53:T53,H53:J53,2,3)</f>
        <v>2.87550141218803E-005</v>
      </c>
      <c r="AA53" s="0" t="n">
        <f aca="false">P53/U53</f>
        <v>0.472030130299557</v>
      </c>
    </row>
    <row r="54" customFormat="false" ht="15" hidden="false" customHeight="false" outlineLevel="0" collapsed="false">
      <c r="A54" s="0" t="n">
        <v>377.1039</v>
      </c>
      <c r="B54" s="0" t="n">
        <v>39.62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2696933</v>
      </c>
      <c r="I54" s="0" t="n">
        <v>1427453</v>
      </c>
      <c r="J54" s="0" t="n">
        <v>1770762</v>
      </c>
      <c r="K54" s="0" t="n">
        <f aca="false">AVERAGE(H54:J54)</f>
        <v>1965049.33333333</v>
      </c>
      <c r="L54" s="0" t="n">
        <f aca="false">STDEV(H54:J54)</f>
        <v>656662.427370665</v>
      </c>
      <c r="M54" s="0" t="n">
        <v>27150900</v>
      </c>
      <c r="N54" s="0" t="n">
        <v>30580618</v>
      </c>
      <c r="O54" s="0" t="n">
        <v>7154100</v>
      </c>
      <c r="P54" s="0" t="n">
        <f aca="false">AVERAGE(M54:O54)</f>
        <v>21628539.3333333</v>
      </c>
      <c r="Q54" s="0" t="n">
        <f aca="false">STDEV(M54:O54)</f>
        <v>12651987.4684036</v>
      </c>
      <c r="R54" s="0" t="n">
        <v>16604038</v>
      </c>
      <c r="S54" s="0" t="n">
        <v>8635204</v>
      </c>
      <c r="T54" s="0" t="n">
        <v>6136619</v>
      </c>
      <c r="U54" s="0" t="n">
        <f aca="false">AVERAGE(R54:T54)</f>
        <v>10458620.3333333</v>
      </c>
      <c r="V54" s="0" t="n">
        <f aca="false">STDEV(R54:T54)</f>
        <v>5466749.53458546</v>
      </c>
      <c r="W54" s="3" t="n">
        <f aca="false">P54/K54</f>
        <v>11.0066139136795</v>
      </c>
      <c r="X54" s="3" t="n">
        <f aca="false">_xlfn.T.TEST(M54:O54,H54:J54,2,3)</f>
        <v>0.114341202770505</v>
      </c>
      <c r="Y54" s="3" t="n">
        <f aca="false">U54/K54</f>
        <v>5.32231947357386</v>
      </c>
      <c r="Z54" s="3" t="n">
        <f aca="false">_xlfn.T.TEST(R54:T54,H54:J54,2,3)</f>
        <v>0.112770568192404</v>
      </c>
      <c r="AA54" s="0" t="n">
        <f aca="false">P54/U54</f>
        <v>2.06801075514709</v>
      </c>
    </row>
    <row r="55" customFormat="false" ht="15" hidden="false" customHeight="false" outlineLevel="0" collapsed="false">
      <c r="A55" s="0" t="n">
        <v>195.0518</v>
      </c>
      <c r="B55" s="0" t="n">
        <v>23.21</v>
      </c>
      <c r="C55" s="0" t="n">
        <v>0</v>
      </c>
      <c r="D55" s="0" t="n">
        <v>0</v>
      </c>
      <c r="E55" s="0" t="n">
        <v>3281</v>
      </c>
      <c r="F55" s="0" t="n">
        <f aca="false">AVERAGE(C55:E55)</f>
        <v>1093.66666666667</v>
      </c>
      <c r="G55" s="0" t="n">
        <f aca="false">STDEV(C55:E55)</f>
        <v>1894.28623321116</v>
      </c>
      <c r="H55" s="0" t="n">
        <v>1680603</v>
      </c>
      <c r="I55" s="0" t="n">
        <v>1677609</v>
      </c>
      <c r="J55" s="0" t="n">
        <v>3172016</v>
      </c>
      <c r="K55" s="0" t="n">
        <f aca="false">AVERAGE(H55:J55)</f>
        <v>2176742.66666667</v>
      </c>
      <c r="L55" s="0" t="n">
        <f aca="false">STDEV(H55:J55)</f>
        <v>861933.290366681</v>
      </c>
      <c r="M55" s="0" t="n">
        <v>21196436</v>
      </c>
      <c r="N55" s="0" t="n">
        <v>20895542</v>
      </c>
      <c r="O55" s="0" t="n">
        <v>27885233</v>
      </c>
      <c r="P55" s="0" t="n">
        <f aca="false">AVERAGE(M55:O55)</f>
        <v>23325737</v>
      </c>
      <c r="Q55" s="0" t="n">
        <f aca="false">STDEV(M55:O55)</f>
        <v>3951504.41355201</v>
      </c>
      <c r="R55" s="0" t="n">
        <v>17204964</v>
      </c>
      <c r="S55" s="0" t="n">
        <v>17362747</v>
      </c>
      <c r="T55" s="0" t="n">
        <v>16440718</v>
      </c>
      <c r="U55" s="0" t="n">
        <f aca="false">AVERAGE(R55:T55)</f>
        <v>17002809.6666667</v>
      </c>
      <c r="V55" s="0" t="n">
        <f aca="false">STDEV(R55:T55)</f>
        <v>493137.049991514</v>
      </c>
      <c r="W55" s="3" t="n">
        <f aca="false">P55/K55</f>
        <v>10.7158909306076</v>
      </c>
      <c r="X55" s="3" t="n">
        <f aca="false">_xlfn.T.TEST(M55:O55,H55:J55,2,3)</f>
        <v>0.00893445918549662</v>
      </c>
      <c r="Y55" s="3" t="n">
        <f aca="false">U55/K55</f>
        <v>7.81112527770853</v>
      </c>
      <c r="Z55" s="3" t="n">
        <f aca="false">_xlfn.T.TEST(R55:T55,H55:J55,2,3)</f>
        <v>8.28977022663174E-005</v>
      </c>
      <c r="AA55" s="0" t="n">
        <f aca="false">P55/U55</f>
        <v>1.37187544042966</v>
      </c>
    </row>
    <row r="56" s="4" customFormat="true" ht="15" hidden="false" customHeight="false" outlineLevel="0" collapsed="false">
      <c r="A56" s="4" t="n">
        <v>226.0541</v>
      </c>
      <c r="B56" s="4" t="n">
        <v>6.96</v>
      </c>
      <c r="C56" s="4" t="n">
        <v>0</v>
      </c>
      <c r="D56" s="4" t="n">
        <v>0</v>
      </c>
      <c r="E56" s="4" t="n">
        <v>0</v>
      </c>
      <c r="F56" s="4" t="n">
        <f aca="false">AVERAGE(C56:E56)</f>
        <v>0</v>
      </c>
      <c r="G56" s="4" t="n">
        <f aca="false">STDEV(C56:E56)</f>
        <v>0</v>
      </c>
      <c r="H56" s="4" t="n">
        <v>7586355</v>
      </c>
      <c r="I56" s="4" t="n">
        <v>7803842</v>
      </c>
      <c r="J56" s="4" t="n">
        <v>6920824</v>
      </c>
      <c r="K56" s="4" t="n">
        <f aca="false">AVERAGE(H56:J56)</f>
        <v>7437007</v>
      </c>
      <c r="L56" s="4" t="n">
        <f aca="false">STDEV(H56:J56)</f>
        <v>460063.925894</v>
      </c>
      <c r="M56" s="4" t="n">
        <v>87132764</v>
      </c>
      <c r="N56" s="4" t="n">
        <v>86063100</v>
      </c>
      <c r="O56" s="4" t="n">
        <v>55703457</v>
      </c>
      <c r="P56" s="4" t="n">
        <f aca="false">AVERAGE(M56:O56)</f>
        <v>76299773.6666667</v>
      </c>
      <c r="Q56" s="4" t="n">
        <f aca="false">STDEV(M56:O56)</f>
        <v>17844949.998345</v>
      </c>
      <c r="R56" s="4" t="n">
        <v>105647004</v>
      </c>
      <c r="S56" s="4" t="n">
        <v>104670340</v>
      </c>
      <c r="T56" s="4" t="n">
        <v>65559886</v>
      </c>
      <c r="U56" s="4" t="n">
        <f aca="false">AVERAGE(R56:T56)</f>
        <v>91959076.6666667</v>
      </c>
      <c r="V56" s="4" t="n">
        <f aca="false">STDEV(R56:T56)</f>
        <v>22867584.4599619</v>
      </c>
      <c r="W56" s="5" t="n">
        <f aca="false">P56/K56</f>
        <v>10.2594731545455</v>
      </c>
      <c r="X56" s="5" t="n">
        <f aca="false">_xlfn.T.TEST(M56:O56,H56:J56,2,3)</f>
        <v>0.0215998023368361</v>
      </c>
      <c r="Y56" s="5" t="n">
        <f aca="false">U56/K56</f>
        <v>12.3650652294218</v>
      </c>
      <c r="Z56" s="5" t="n">
        <f aca="false">_xlfn.T.TEST(R56:T56,H56:J56,2,3)</f>
        <v>0.0235031491476555</v>
      </c>
      <c r="AA56" s="4" t="n">
        <f aca="false">P56/U56</f>
        <v>0.8297144385566</v>
      </c>
    </row>
    <row r="57" customFormat="false" ht="15" hidden="false" customHeight="false" outlineLevel="0" collapsed="false">
      <c r="A57" s="0" t="n">
        <v>458.1103</v>
      </c>
      <c r="B57" s="0" t="n">
        <v>26.73</v>
      </c>
      <c r="C57" s="0" t="n">
        <v>0</v>
      </c>
      <c r="D57" s="0" t="n">
        <v>0</v>
      </c>
      <c r="E57" s="0" t="n">
        <v>0</v>
      </c>
      <c r="F57" s="0" t="n">
        <f aca="false">AVERAGE(C57:E57)</f>
        <v>0</v>
      </c>
      <c r="G57" s="0" t="n">
        <f aca="false">STDEV(C57:E57)</f>
        <v>0</v>
      </c>
      <c r="H57" s="0" t="n">
        <v>1285202</v>
      </c>
      <c r="I57" s="0" t="n">
        <v>985455</v>
      </c>
      <c r="J57" s="0" t="n">
        <v>1167502</v>
      </c>
      <c r="K57" s="0" t="n">
        <f aca="false">AVERAGE(H57:J57)</f>
        <v>1146053</v>
      </c>
      <c r="L57" s="0" t="n">
        <f aca="false">STDEV(H57:J57)</f>
        <v>151020.232760382</v>
      </c>
      <c r="M57" s="0" t="n">
        <v>14555284</v>
      </c>
      <c r="N57" s="0" t="n">
        <v>15019088</v>
      </c>
      <c r="O57" s="0" t="n">
        <v>5441255</v>
      </c>
      <c r="P57" s="0" t="n">
        <f aca="false">AVERAGE(M57:O57)</f>
        <v>11671875.6666667</v>
      </c>
      <c r="Q57" s="0" t="n">
        <f aca="false">STDEV(M57:O57)</f>
        <v>5400856.77985672</v>
      </c>
      <c r="R57" s="0" t="n">
        <v>12788248</v>
      </c>
      <c r="S57" s="0" t="n">
        <v>12118730</v>
      </c>
      <c r="T57" s="0" t="n">
        <v>4642111</v>
      </c>
      <c r="U57" s="0" t="n">
        <f aca="false">AVERAGE(R57:T57)</f>
        <v>9849696.33333333</v>
      </c>
      <c r="V57" s="0" t="n">
        <f aca="false">STDEV(R57:T57)</f>
        <v>4522308.29787647</v>
      </c>
      <c r="W57" s="3" t="n">
        <f aca="false">P57/K57</f>
        <v>10.1844117738592</v>
      </c>
      <c r="X57" s="3" t="n">
        <f aca="false">_xlfn.T.TEST(M57:O57,H57:J57,2,3)</f>
        <v>0.0775583827260891</v>
      </c>
      <c r="Y57" s="3" t="n">
        <f aca="false">U57/K57</f>
        <v>8.59445098379685</v>
      </c>
      <c r="Z57" s="3" t="n">
        <f aca="false">_xlfn.T.TEST(R57:T57,H57:J57,2,3)</f>
        <v>0.0792554717597865</v>
      </c>
      <c r="AA57" s="0" t="n">
        <f aca="false">P57/U57</f>
        <v>1.18499852905787</v>
      </c>
    </row>
    <row r="58" customFormat="false" ht="15" hidden="false" customHeight="false" outlineLevel="0" collapsed="false">
      <c r="A58" s="0" t="n">
        <v>139.0501</v>
      </c>
      <c r="B58" s="0" t="n">
        <v>1.42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61883</v>
      </c>
      <c r="I58" s="0" t="n">
        <v>60748</v>
      </c>
      <c r="J58" s="0" t="n">
        <v>72184</v>
      </c>
      <c r="K58" s="0" t="n">
        <f aca="false">AVERAGE(H58:J58)</f>
        <v>64938.3333333333</v>
      </c>
      <c r="L58" s="0" t="n">
        <f aca="false">STDEV(H58:J58)</f>
        <v>6300.54127304419</v>
      </c>
      <c r="M58" s="0" t="n">
        <v>409196</v>
      </c>
      <c r="N58" s="0" t="n">
        <v>401203</v>
      </c>
      <c r="O58" s="0" t="n">
        <v>1132634</v>
      </c>
      <c r="P58" s="0" t="n">
        <f aca="false">AVERAGE(M58:O58)</f>
        <v>647677.666666667</v>
      </c>
      <c r="Q58" s="0" t="n">
        <f aca="false">STDEV(M58:O58)</f>
        <v>420003.518964226</v>
      </c>
      <c r="R58" s="0" t="n">
        <v>894074</v>
      </c>
      <c r="S58" s="0" t="n">
        <v>1053605</v>
      </c>
      <c r="T58" s="0" t="n">
        <v>7078245</v>
      </c>
      <c r="U58" s="0" t="n">
        <f aca="false">AVERAGE(R58:T58)</f>
        <v>3008641.33333333</v>
      </c>
      <c r="V58" s="0" t="n">
        <f aca="false">STDEV(R58:T58)</f>
        <v>3525282.68906202</v>
      </c>
      <c r="W58" s="3" t="n">
        <f aca="false">P58/K58</f>
        <v>9.97373405538588</v>
      </c>
      <c r="X58" s="3" t="n">
        <f aca="false">_xlfn.T.TEST(M58:O58,H58:J58,2,3)</f>
        <v>0.138127264409395</v>
      </c>
      <c r="Y58" s="3" t="n">
        <f aca="false">U58/K58</f>
        <v>46.3307445525242</v>
      </c>
      <c r="Z58" s="3" t="n">
        <f aca="false">_xlfn.T.TEST(R58:T58,H58:J58,2,3)</f>
        <v>0.285004541320758</v>
      </c>
      <c r="AA58" s="0" t="n">
        <f aca="false">P58/U58</f>
        <v>0.215272475150467</v>
      </c>
    </row>
    <row r="59" customFormat="false" ht="15" hidden="false" customHeight="false" outlineLevel="0" collapsed="false">
      <c r="A59" s="0" t="n">
        <v>431.0911</v>
      </c>
      <c r="B59" s="0" t="n">
        <v>26.72</v>
      </c>
      <c r="C59" s="0" t="n">
        <v>0</v>
      </c>
      <c r="D59" s="0" t="n">
        <v>0</v>
      </c>
      <c r="E59" s="0" t="n">
        <v>4526</v>
      </c>
      <c r="F59" s="0" t="n">
        <f aca="false">AVERAGE(C59:E59)</f>
        <v>1508.66666666667</v>
      </c>
      <c r="G59" s="0" t="n">
        <f aca="false">STDEV(C59:E59)</f>
        <v>2613.08731835225</v>
      </c>
      <c r="H59" s="0" t="n">
        <v>1433423</v>
      </c>
      <c r="I59" s="0" t="n">
        <v>1093575</v>
      </c>
      <c r="J59" s="0" t="n">
        <v>1317539</v>
      </c>
      <c r="K59" s="0" t="n">
        <f aca="false">AVERAGE(H59:J59)</f>
        <v>1281512.33333333</v>
      </c>
      <c r="L59" s="0" t="n">
        <f aca="false">STDEV(H59:J59)</f>
        <v>172764.597963047</v>
      </c>
      <c r="M59" s="0" t="n">
        <v>15652738</v>
      </c>
      <c r="N59" s="0" t="n">
        <v>15774331</v>
      </c>
      <c r="O59" s="0" t="n">
        <v>5417288</v>
      </c>
      <c r="P59" s="0" t="n">
        <f aca="false">AVERAGE(M59:O59)</f>
        <v>12281452.3333333</v>
      </c>
      <c r="Q59" s="0" t="n">
        <f aca="false">STDEV(M59:O59)</f>
        <v>5944851.5717944</v>
      </c>
      <c r="R59" s="0" t="n">
        <v>13701663</v>
      </c>
      <c r="S59" s="0" t="n">
        <v>12780544</v>
      </c>
      <c r="T59" s="0" t="n">
        <v>4698802</v>
      </c>
      <c r="U59" s="0" t="n">
        <f aca="false">AVERAGE(R59:T59)</f>
        <v>10393669.6666667</v>
      </c>
      <c r="V59" s="0" t="n">
        <f aca="false">STDEV(R59:T59)</f>
        <v>4953357.78625715</v>
      </c>
      <c r="W59" s="3" t="n">
        <f aca="false">P59/K59</f>
        <v>9.58356155760759</v>
      </c>
      <c r="X59" s="3" t="n">
        <f aca="false">_xlfn.T.TEST(M59:O59,H59:J59,2,3)</f>
        <v>0.0849900074489137</v>
      </c>
      <c r="Y59" s="3" t="n">
        <f aca="false">U59/K59</f>
        <v>8.11047182014375</v>
      </c>
      <c r="Z59" s="3" t="n">
        <f aca="false">_xlfn.T.TEST(R59:T59,H59:J59,2,3)</f>
        <v>0.0858071456835279</v>
      </c>
      <c r="AA59" s="0" t="n">
        <f aca="false">P59/U59</f>
        <v>1.18162811857692</v>
      </c>
    </row>
    <row r="60" customFormat="false" ht="15" hidden="false" customHeight="false" outlineLevel="0" collapsed="false">
      <c r="A60" s="0" t="n">
        <v>225.0403</v>
      </c>
      <c r="B60" s="0" t="n">
        <v>16.05</v>
      </c>
      <c r="C60" s="0" t="n">
        <v>0</v>
      </c>
      <c r="D60" s="0" t="n">
        <v>0</v>
      </c>
      <c r="E60" s="0" t="n">
        <v>0</v>
      </c>
      <c r="F60" s="0" t="n">
        <f aca="false">AVERAGE(C60:E60)</f>
        <v>0</v>
      </c>
      <c r="G60" s="0" t="n">
        <f aca="false">STDEV(C60:E60)</f>
        <v>0</v>
      </c>
      <c r="H60" s="0" t="n">
        <v>2402876</v>
      </c>
      <c r="I60" s="0" t="n">
        <v>2362256</v>
      </c>
      <c r="J60" s="0" t="n">
        <v>4283862</v>
      </c>
      <c r="K60" s="0" t="n">
        <f aca="false">AVERAGE(H60:J60)</f>
        <v>3016331.33333333</v>
      </c>
      <c r="L60" s="0" t="n">
        <f aca="false">STDEV(H60:J60)</f>
        <v>1097901.63006771</v>
      </c>
      <c r="M60" s="0" t="n">
        <v>27084141</v>
      </c>
      <c r="N60" s="0" t="n">
        <v>27162813</v>
      </c>
      <c r="O60" s="0" t="n">
        <v>31557610</v>
      </c>
      <c r="P60" s="0" t="n">
        <f aca="false">AVERAGE(M60:O60)</f>
        <v>28601521.3333333</v>
      </c>
      <c r="Q60" s="0" t="n">
        <f aca="false">STDEV(M60:O60)</f>
        <v>2560350.06879769</v>
      </c>
      <c r="R60" s="0" t="n">
        <v>30773113</v>
      </c>
      <c r="S60" s="0" t="n">
        <v>31141446</v>
      </c>
      <c r="T60" s="0" t="n">
        <v>26796592</v>
      </c>
      <c r="U60" s="0" t="n">
        <f aca="false">AVERAGE(R60:T60)</f>
        <v>29570383.6666667</v>
      </c>
      <c r="V60" s="0" t="n">
        <f aca="false">STDEV(R60:T60)</f>
        <v>2409223.41373197</v>
      </c>
      <c r="W60" s="3" t="n">
        <f aca="false">P60/K60</f>
        <v>9.4822213386372</v>
      </c>
      <c r="X60" s="3" t="n">
        <f aca="false">_xlfn.T.TEST(M60:O60,H60:J60,2,3)</f>
        <v>0.000934067289027989</v>
      </c>
      <c r="Y60" s="3" t="n">
        <f aca="false">U60/K60</f>
        <v>9.8034268781701</v>
      </c>
      <c r="Z60" s="3" t="n">
        <f aca="false">_xlfn.T.TEST(R60:T60,H60:J60,2,3)</f>
        <v>0.000621603455210563</v>
      </c>
      <c r="AA60" s="0" t="n">
        <f aca="false">P60/U60</f>
        <v>0.967235381716555</v>
      </c>
    </row>
    <row r="61" customFormat="false" ht="15" hidden="false" customHeight="false" outlineLevel="0" collapsed="false">
      <c r="A61" s="0" t="n">
        <v>133.0495</v>
      </c>
      <c r="B61" s="0" t="n">
        <v>1.76</v>
      </c>
      <c r="C61" s="0" t="n">
        <v>0</v>
      </c>
      <c r="D61" s="0" t="n">
        <v>0</v>
      </c>
      <c r="E61" s="0" t="n">
        <v>0</v>
      </c>
      <c r="F61" s="0" t="n">
        <f aca="false">AVERAGE(C61:E61)</f>
        <v>0</v>
      </c>
      <c r="G61" s="0" t="n">
        <f aca="false">STDEV(C61:E61)</f>
        <v>0</v>
      </c>
      <c r="H61" s="0" t="n">
        <v>4210253</v>
      </c>
      <c r="I61" s="0" t="n">
        <v>4584144</v>
      </c>
      <c r="J61" s="0" t="n">
        <v>4419043</v>
      </c>
      <c r="K61" s="0" t="n">
        <f aca="false">AVERAGE(H61:J61)</f>
        <v>4404480</v>
      </c>
      <c r="L61" s="0" t="n">
        <f aca="false">STDEV(H61:J61)</f>
        <v>187370.437094543</v>
      </c>
      <c r="M61" s="0" t="n">
        <v>37977174</v>
      </c>
      <c r="N61" s="0" t="n">
        <v>39337389</v>
      </c>
      <c r="O61" s="0" t="n">
        <v>46153811</v>
      </c>
      <c r="P61" s="0" t="n">
        <f aca="false">AVERAGE(M61:O61)</f>
        <v>41156124.6666667</v>
      </c>
      <c r="Q61" s="0" t="n">
        <f aca="false">STDEV(M61:O61)</f>
        <v>4381232.4437704</v>
      </c>
      <c r="R61" s="0" t="n">
        <v>52574711</v>
      </c>
      <c r="S61" s="0" t="n">
        <v>56287537</v>
      </c>
      <c r="T61" s="0" t="n">
        <v>54377406</v>
      </c>
      <c r="U61" s="0" t="n">
        <f aca="false">AVERAGE(R61:T61)</f>
        <v>54413218</v>
      </c>
      <c r="V61" s="0" t="n">
        <f aca="false">STDEV(R61:T61)</f>
        <v>1856672.04995309</v>
      </c>
      <c r="W61" s="3" t="n">
        <f aca="false">P61/K61</f>
        <v>9.3441506526688</v>
      </c>
      <c r="X61" s="3" t="n">
        <f aca="false">_xlfn.T.TEST(M61:O61,H61:J61,2,3)</f>
        <v>0.00464289240921683</v>
      </c>
      <c r="Y61" s="3" t="n">
        <f aca="false">U61/K61</f>
        <v>12.354061773467</v>
      </c>
      <c r="Z61" s="3" t="n">
        <f aca="false">_xlfn.T.TEST(R61:T61,H61:J61,2,3)</f>
        <v>0.000407500556163035</v>
      </c>
      <c r="AA61" s="0" t="n">
        <f aca="false">P61/U61</f>
        <v>0.756362629879135</v>
      </c>
    </row>
    <row r="62" customFormat="false" ht="15" hidden="false" customHeight="false" outlineLevel="0" collapsed="false">
      <c r="A62" s="0" t="n">
        <v>310.0073</v>
      </c>
      <c r="B62" s="0" t="n">
        <v>6.96</v>
      </c>
      <c r="C62" s="0" t="n">
        <v>0</v>
      </c>
      <c r="D62" s="0" t="n">
        <v>0</v>
      </c>
      <c r="E62" s="0" t="n">
        <v>0</v>
      </c>
      <c r="F62" s="0" t="n">
        <f aca="false">AVERAGE(C62:E62)</f>
        <v>0</v>
      </c>
      <c r="G62" s="0" t="n">
        <f aca="false">STDEV(C62:E62)</f>
        <v>0</v>
      </c>
      <c r="H62" s="0" t="n">
        <v>3261737</v>
      </c>
      <c r="I62" s="0" t="n">
        <v>3472350</v>
      </c>
      <c r="J62" s="0" t="n">
        <v>3144757</v>
      </c>
      <c r="K62" s="0" t="n">
        <f aca="false">AVERAGE(H62:J62)</f>
        <v>3292948</v>
      </c>
      <c r="L62" s="0" t="n">
        <f aca="false">STDEV(H62:J62)</f>
        <v>166011.711342905</v>
      </c>
      <c r="M62" s="0" t="n">
        <v>32237916</v>
      </c>
      <c r="N62" s="0" t="n">
        <v>33225425</v>
      </c>
      <c r="O62" s="0" t="n">
        <v>23119912</v>
      </c>
      <c r="P62" s="0" t="n">
        <f aca="false">AVERAGE(M62:O62)</f>
        <v>29527751</v>
      </c>
      <c r="Q62" s="0" t="n">
        <f aca="false">STDEV(M62:O62)</f>
        <v>5571274.00095445</v>
      </c>
      <c r="R62" s="0" t="n">
        <v>40741079</v>
      </c>
      <c r="S62" s="0" t="n">
        <v>40820165</v>
      </c>
      <c r="T62" s="0" t="n">
        <v>19586306</v>
      </c>
      <c r="U62" s="0" t="n">
        <f aca="false">AVERAGE(R62:T62)</f>
        <v>33715850</v>
      </c>
      <c r="V62" s="0" t="n">
        <f aca="false">STDEV(R62:T62)</f>
        <v>12236607.9403077</v>
      </c>
      <c r="W62" s="3" t="n">
        <f aca="false">P62/K62</f>
        <v>8.96696546680968</v>
      </c>
      <c r="X62" s="3" t="n">
        <f aca="false">_xlfn.T.TEST(M62:O62,H62:J62,2,3)</f>
        <v>0.0146380742594812</v>
      </c>
      <c r="Y62" s="3" t="n">
        <f aca="false">U62/K62</f>
        <v>10.2388042568543</v>
      </c>
      <c r="Z62" s="3" t="n">
        <f aca="false">_xlfn.T.TEST(R62:T62,H62:J62,2,3)</f>
        <v>0.0498983122349992</v>
      </c>
      <c r="AA62" s="0" t="n">
        <f aca="false">P62/U62</f>
        <v>0.875782488058287</v>
      </c>
    </row>
    <row r="63" customFormat="false" ht="15" hidden="false" customHeight="false" outlineLevel="0" collapsed="false">
      <c r="A63" s="0" t="n">
        <v>215.0711</v>
      </c>
      <c r="B63" s="0" t="n">
        <v>31.27</v>
      </c>
      <c r="C63" s="0" t="n">
        <v>0</v>
      </c>
      <c r="D63" s="0" t="n">
        <v>0</v>
      </c>
      <c r="E63" s="0" t="n">
        <v>0</v>
      </c>
      <c r="F63" s="0" t="n">
        <f aca="false">AVERAGE(C63:E63)</f>
        <v>0</v>
      </c>
      <c r="G63" s="0" t="n">
        <f aca="false">STDEV(C63:E63)</f>
        <v>0</v>
      </c>
      <c r="H63" s="0" t="n">
        <v>1934659</v>
      </c>
      <c r="I63" s="0" t="n">
        <v>1329502</v>
      </c>
      <c r="J63" s="0" t="n">
        <v>1850744</v>
      </c>
      <c r="K63" s="0" t="n">
        <f aca="false">AVERAGE(H63:J63)</f>
        <v>1704968.33333333</v>
      </c>
      <c r="L63" s="0" t="n">
        <f aca="false">STDEV(H63:J63)</f>
        <v>327859.203632189</v>
      </c>
      <c r="M63" s="0" t="n">
        <v>17665106</v>
      </c>
      <c r="N63" s="0" t="n">
        <v>17110007</v>
      </c>
      <c r="O63" s="0" t="n">
        <v>9561733</v>
      </c>
      <c r="P63" s="0" t="n">
        <f aca="false">AVERAGE(M63:O63)</f>
        <v>14778948.6666667</v>
      </c>
      <c r="Q63" s="0" t="n">
        <f aca="false">STDEV(M63:O63)</f>
        <v>4526758.02416413</v>
      </c>
      <c r="R63" s="0" t="n">
        <v>17779386</v>
      </c>
      <c r="S63" s="0" t="n">
        <v>16696873</v>
      </c>
      <c r="T63" s="0" t="n">
        <v>10187708</v>
      </c>
      <c r="U63" s="0" t="n">
        <f aca="false">AVERAGE(R63:T63)</f>
        <v>14887989</v>
      </c>
      <c r="V63" s="0" t="n">
        <f aca="false">STDEV(R63:T63)</f>
        <v>4106390.10665244</v>
      </c>
      <c r="W63" s="3" t="n">
        <f aca="false">P63/K63</f>
        <v>8.66816607542076</v>
      </c>
      <c r="X63" s="3" t="n">
        <f aca="false">_xlfn.T.TEST(M63:O63,H63:J63,2,3)</f>
        <v>0.0371047245214016</v>
      </c>
      <c r="Y63" s="3" t="n">
        <f aca="false">U63/K63</f>
        <v>8.73212053791811</v>
      </c>
      <c r="Z63" s="3" t="n">
        <f aca="false">_xlfn.T.TEST(R63:T63,H63:J63,2,3)</f>
        <v>0.0301776880251887</v>
      </c>
      <c r="AA63" s="0" t="n">
        <f aca="false">P63/U63</f>
        <v>0.992675952854792</v>
      </c>
    </row>
    <row r="64" customFormat="false" ht="15" hidden="false" customHeight="false" outlineLevel="0" collapsed="false">
      <c r="A64" s="0" t="n">
        <v>169.0134</v>
      </c>
      <c r="B64" s="0" t="n">
        <v>3.39</v>
      </c>
      <c r="C64" s="0" t="n">
        <v>1382</v>
      </c>
      <c r="D64" s="0" t="n">
        <v>0</v>
      </c>
      <c r="E64" s="0" t="n">
        <v>0</v>
      </c>
      <c r="F64" s="0" t="n">
        <f aca="false">AVERAGE(C64:E64)</f>
        <v>460.666666666667</v>
      </c>
      <c r="G64" s="0" t="n">
        <f aca="false">STDEV(C64:E64)</f>
        <v>797.898072020063</v>
      </c>
      <c r="H64" s="0" t="n">
        <v>941567</v>
      </c>
      <c r="I64" s="0" t="n">
        <v>1324611</v>
      </c>
      <c r="J64" s="0" t="n">
        <v>1006360</v>
      </c>
      <c r="K64" s="0" t="n">
        <f aca="false">AVERAGE(H64:J64)</f>
        <v>1090846</v>
      </c>
      <c r="L64" s="0" t="n">
        <f aca="false">STDEV(H64:J64)</f>
        <v>205022.168633053</v>
      </c>
      <c r="M64" s="0" t="n">
        <v>14366387</v>
      </c>
      <c r="N64" s="0" t="n">
        <v>13692288</v>
      </c>
      <c r="O64" s="0" t="n">
        <v>294358</v>
      </c>
      <c r="P64" s="0" t="n">
        <f aca="false">AVERAGE(M64:O64)</f>
        <v>9451011</v>
      </c>
      <c r="Q64" s="0" t="n">
        <f aca="false">STDEV(M64:O64)</f>
        <v>7937053.7976794</v>
      </c>
      <c r="R64" s="0" t="n">
        <v>545930</v>
      </c>
      <c r="S64" s="0" t="n">
        <v>310542</v>
      </c>
      <c r="T64" s="0" t="n">
        <v>49602</v>
      </c>
      <c r="U64" s="0" t="n">
        <f aca="false">AVERAGE(R64:T64)</f>
        <v>302024.666666667</v>
      </c>
      <c r="V64" s="0" t="n">
        <f aca="false">STDEV(R64:T64)</f>
        <v>248273.598317125</v>
      </c>
      <c r="W64" s="3" t="n">
        <f aca="false">P64/K64</f>
        <v>8.66392781382523</v>
      </c>
      <c r="X64" s="3" t="n">
        <f aca="false">_xlfn.T.TEST(M64:O64,H64:J64,2,3)</f>
        <v>0.209581941921104</v>
      </c>
      <c r="Y64" s="3" t="n">
        <f aca="false">U64/K64</f>
        <v>0.276871956872617</v>
      </c>
      <c r="Z64" s="3" t="n">
        <f aca="false">_xlfn.T.TEST(R64:T64,H64:J64,2,3)</f>
        <v>0.0142541469237969</v>
      </c>
      <c r="AA64" s="0" t="n">
        <f aca="false">P64/U64</f>
        <v>31.2921825369672</v>
      </c>
    </row>
    <row r="65" customFormat="false" ht="15" hidden="false" customHeight="false" outlineLevel="0" collapsed="false">
      <c r="A65" s="0" t="n">
        <v>281.1398</v>
      </c>
      <c r="B65" s="0" t="n">
        <v>13.81</v>
      </c>
      <c r="C65" s="0" t="n">
        <v>0</v>
      </c>
      <c r="D65" s="0" t="n">
        <v>0</v>
      </c>
      <c r="E65" s="0" t="n">
        <v>0</v>
      </c>
      <c r="F65" s="0" t="n">
        <f aca="false">AVERAGE(C65:E65)</f>
        <v>0</v>
      </c>
      <c r="G65" s="0" t="n">
        <f aca="false">STDEV(C65:E65)</f>
        <v>0</v>
      </c>
      <c r="H65" s="0" t="n">
        <v>691049</v>
      </c>
      <c r="I65" s="0" t="n">
        <v>615347</v>
      </c>
      <c r="J65" s="0" t="n">
        <v>791826</v>
      </c>
      <c r="K65" s="0" t="n">
        <f aca="false">AVERAGE(H65:J65)</f>
        <v>699407.333333333</v>
      </c>
      <c r="L65" s="0" t="n">
        <f aca="false">STDEV(H65:J65)</f>
        <v>88535.9004152176</v>
      </c>
      <c r="M65" s="0" t="n">
        <v>3996292</v>
      </c>
      <c r="N65" s="0" t="n">
        <v>4161634</v>
      </c>
      <c r="O65" s="0" t="n">
        <v>9310246</v>
      </c>
      <c r="P65" s="0" t="n">
        <f aca="false">AVERAGE(M65:O65)</f>
        <v>5822724</v>
      </c>
      <c r="Q65" s="0" t="n">
        <f aca="false">STDEV(M65:O65)</f>
        <v>3021413.86930093</v>
      </c>
      <c r="R65" s="0" t="n">
        <v>13156908</v>
      </c>
      <c r="S65" s="0" t="n">
        <v>13838905</v>
      </c>
      <c r="T65" s="0" t="n">
        <v>13338232</v>
      </c>
      <c r="U65" s="0" t="n">
        <f aca="false">AVERAGE(R65:T65)</f>
        <v>13444681.6666667</v>
      </c>
      <c r="V65" s="0" t="n">
        <f aca="false">STDEV(R65:T65)</f>
        <v>353240.181253964</v>
      </c>
      <c r="W65" s="3" t="n">
        <f aca="false">P65/K65</f>
        <v>8.32522583406332</v>
      </c>
      <c r="X65" s="3" t="n">
        <f aca="false">_xlfn.T.TEST(M65:O65,H65:J65,2,3)</f>
        <v>0.0988849285431514</v>
      </c>
      <c r="Y65" s="3" t="n">
        <f aca="false">U65/K65</f>
        <v>19.2229635377</v>
      </c>
      <c r="Z65" s="3" t="n">
        <f aca="false">_xlfn.T.TEST(R65:T65,H65:J65,2,3)</f>
        <v>0.00011577157797348</v>
      </c>
      <c r="AA65" s="0" t="n">
        <f aca="false">P65/U65</f>
        <v>0.433087531885285</v>
      </c>
    </row>
    <row r="66" customFormat="false" ht="15" hidden="false" customHeight="false" outlineLevel="0" collapsed="false">
      <c r="A66" s="0" t="n">
        <v>377.1037</v>
      </c>
      <c r="B66" s="0" t="n">
        <v>40.9</v>
      </c>
      <c r="C66" s="0" t="n">
        <v>0</v>
      </c>
      <c r="D66" s="0" t="n">
        <v>0</v>
      </c>
      <c r="E66" s="0" t="n">
        <v>0</v>
      </c>
      <c r="F66" s="0" t="n">
        <f aca="false">AVERAGE(C66:E66)</f>
        <v>0</v>
      </c>
      <c r="G66" s="0" t="n">
        <f aca="false">STDEV(C66:E66)</f>
        <v>0</v>
      </c>
      <c r="H66" s="0" t="n">
        <v>2626940</v>
      </c>
      <c r="I66" s="0" t="n">
        <v>1402408</v>
      </c>
      <c r="J66" s="0" t="n">
        <v>1936231</v>
      </c>
      <c r="K66" s="0" t="n">
        <f aca="false">AVERAGE(H66:J66)</f>
        <v>1988526.33333333</v>
      </c>
      <c r="L66" s="0" t="n">
        <f aca="false">STDEV(H66:J66)</f>
        <v>613938.723467036</v>
      </c>
      <c r="M66" s="0" t="n">
        <v>18027316</v>
      </c>
      <c r="N66" s="0" t="n">
        <v>22913269</v>
      </c>
      <c r="O66" s="0" t="n">
        <v>7058611</v>
      </c>
      <c r="P66" s="0" t="n">
        <f aca="false">AVERAGE(M66:O66)</f>
        <v>15999732</v>
      </c>
      <c r="Q66" s="0" t="n">
        <f aca="false">STDEV(M66:O66)</f>
        <v>8119474.5970434</v>
      </c>
      <c r="R66" s="0" t="n">
        <v>10767479</v>
      </c>
      <c r="S66" s="0" t="n">
        <v>3428509</v>
      </c>
      <c r="T66" s="0" t="n">
        <v>5160371</v>
      </c>
      <c r="U66" s="0" t="n">
        <f aca="false">AVERAGE(R66:T66)</f>
        <v>6452119.66666667</v>
      </c>
      <c r="V66" s="0" t="n">
        <f aca="false">STDEV(R66:T66)</f>
        <v>3836219.64029712</v>
      </c>
      <c r="W66" s="3" t="n">
        <f aca="false">P66/K66</f>
        <v>8.04602470271536</v>
      </c>
      <c r="X66" s="3" t="n">
        <f aca="false">_xlfn.T.TEST(M66:O66,H66:J66,2,3)</f>
        <v>0.0952458684900865</v>
      </c>
      <c r="Y66" s="3" t="n">
        <f aca="false">U66/K66</f>
        <v>3.24467398721901</v>
      </c>
      <c r="Z66" s="3" t="n">
        <f aca="false">_xlfn.T.TEST(R66:T66,H66:J66,2,3)</f>
        <v>0.178630398040488</v>
      </c>
      <c r="AA66" s="0" t="n">
        <f aca="false">P66/U66</f>
        <v>2.47976367869598</v>
      </c>
    </row>
    <row r="67" customFormat="false" ht="15" hidden="false" customHeight="false" outlineLevel="0" collapsed="false">
      <c r="A67" s="0" t="n">
        <v>169.0133</v>
      </c>
      <c r="B67" s="0" t="n">
        <v>9.89</v>
      </c>
      <c r="C67" s="0" t="n">
        <v>0</v>
      </c>
      <c r="D67" s="0" t="n">
        <v>4966</v>
      </c>
      <c r="E67" s="0" t="n">
        <v>0</v>
      </c>
      <c r="F67" s="0" t="n">
        <f aca="false">AVERAGE(C67:E67)</f>
        <v>1655.33333333333</v>
      </c>
      <c r="G67" s="0" t="n">
        <f aca="false">STDEV(C67:E67)</f>
        <v>2867.12143679568</v>
      </c>
      <c r="H67" s="0" t="n">
        <v>1023202</v>
      </c>
      <c r="I67" s="0" t="n">
        <v>996617</v>
      </c>
      <c r="J67" s="0" t="n">
        <v>1556710</v>
      </c>
      <c r="K67" s="0" t="n">
        <f aca="false">AVERAGE(H67:J67)</f>
        <v>1192176.33333333</v>
      </c>
      <c r="L67" s="0" t="n">
        <f aca="false">STDEV(H67:J67)</f>
        <v>315975.135345067</v>
      </c>
      <c r="M67" s="0" t="n">
        <v>6399479</v>
      </c>
      <c r="N67" s="0" t="n">
        <v>6503843</v>
      </c>
      <c r="O67" s="0" t="n">
        <v>15438414</v>
      </c>
      <c r="P67" s="0" t="n">
        <f aca="false">AVERAGE(M67:O67)</f>
        <v>9447245.33333333</v>
      </c>
      <c r="Q67" s="0" t="n">
        <f aca="false">STDEV(M67:O67)</f>
        <v>5188766.66034043</v>
      </c>
      <c r="R67" s="0" t="n">
        <v>16003728</v>
      </c>
      <c r="S67" s="0" t="n">
        <v>14800379</v>
      </c>
      <c r="T67" s="0" t="n">
        <v>17227573</v>
      </c>
      <c r="U67" s="0" t="n">
        <f aca="false">AVERAGE(R67:T67)</f>
        <v>16010560</v>
      </c>
      <c r="V67" s="0" t="n">
        <f aca="false">STDEV(R67:T67)</f>
        <v>1213611.42281086</v>
      </c>
      <c r="W67" s="3" t="n">
        <f aca="false">P67/K67</f>
        <v>7.92436912995813</v>
      </c>
      <c r="X67" s="3" t="n">
        <f aca="false">_xlfn.T.TEST(M67:O67,H67:J67,2,3)</f>
        <v>0.109786035349547</v>
      </c>
      <c r="Y67" s="3" t="n">
        <f aca="false">U67/K67</f>
        <v>13.4296911894186</v>
      </c>
      <c r="Z67" s="3" t="n">
        <f aca="false">_xlfn.T.TEST(R67:T67,H67:J67,2,3)</f>
        <v>0.00126905085601005</v>
      </c>
      <c r="AA67" s="0" t="n">
        <f aca="false">P67/U67</f>
        <v>0.590063391494947</v>
      </c>
    </row>
    <row r="68" customFormat="false" ht="15" hidden="false" customHeight="false" outlineLevel="0" collapsed="false">
      <c r="A68" s="0" t="n">
        <v>395.1143</v>
      </c>
      <c r="B68" s="0" t="n">
        <v>26.7</v>
      </c>
      <c r="C68" s="0" t="n">
        <v>0</v>
      </c>
      <c r="D68" s="0" t="n">
        <v>0</v>
      </c>
      <c r="E68" s="0" t="n">
        <v>0</v>
      </c>
      <c r="F68" s="0" t="n">
        <f aca="false">AVERAGE(C68:E68)</f>
        <v>0</v>
      </c>
      <c r="G68" s="0" t="n">
        <f aca="false">STDEV(C68:E68)</f>
        <v>0</v>
      </c>
      <c r="H68" s="0" t="n">
        <v>11220036</v>
      </c>
      <c r="I68" s="0" t="n">
        <v>8833531</v>
      </c>
      <c r="J68" s="0" t="n">
        <v>9552727</v>
      </c>
      <c r="K68" s="0" t="n">
        <f aca="false">AVERAGE(H68:J68)</f>
        <v>9868764.66666667</v>
      </c>
      <c r="L68" s="0" t="n">
        <f aca="false">STDEV(H68:J68)</f>
        <v>1224239.10402353</v>
      </c>
      <c r="M68" s="0" t="n">
        <v>96717902</v>
      </c>
      <c r="N68" s="0" t="n">
        <v>96568492</v>
      </c>
      <c r="O68" s="0" t="n">
        <v>36653683</v>
      </c>
      <c r="P68" s="0" t="n">
        <f aca="false">AVERAGE(M68:O68)</f>
        <v>76646692.3333333</v>
      </c>
      <c r="Q68" s="0" t="n">
        <f aca="false">STDEV(M68:O68)</f>
        <v>34635042.6228854</v>
      </c>
      <c r="R68" s="0" t="n">
        <v>86664544</v>
      </c>
      <c r="S68" s="0" t="n">
        <v>83408725</v>
      </c>
      <c r="T68" s="0" t="n">
        <v>33740253</v>
      </c>
      <c r="U68" s="0" t="n">
        <f aca="false">AVERAGE(R68:T68)</f>
        <v>67937840.6666667</v>
      </c>
      <c r="V68" s="0" t="n">
        <f aca="false">STDEV(R68:T68)</f>
        <v>29660686.7925324</v>
      </c>
      <c r="W68" s="3" t="n">
        <f aca="false">P68/K68</f>
        <v>7.76659439374614</v>
      </c>
      <c r="X68" s="3" t="n">
        <f aca="false">_xlfn.T.TEST(M68:O68,H68:J68,2,3)</f>
        <v>0.078985400614103</v>
      </c>
      <c r="Y68" s="3" t="n">
        <f aca="false">U68/K68</f>
        <v>6.88412815193959</v>
      </c>
      <c r="Z68" s="3" t="n">
        <f aca="false">_xlfn.T.TEST(R68:T68,H68:J68,2,3)</f>
        <v>0.0768025691892468</v>
      </c>
      <c r="AA68" s="0" t="n">
        <f aca="false">P68/U68</f>
        <v>1.12818852617639</v>
      </c>
    </row>
    <row r="69" customFormat="false" ht="15" hidden="false" customHeight="false" outlineLevel="0" collapsed="false">
      <c r="A69" s="0" t="n">
        <v>307.0354</v>
      </c>
      <c r="B69" s="0" t="n">
        <v>1.61</v>
      </c>
      <c r="C69" s="0" t="n">
        <v>0</v>
      </c>
      <c r="D69" s="0" t="n">
        <v>0</v>
      </c>
      <c r="E69" s="0" t="n">
        <v>0</v>
      </c>
      <c r="F69" s="0" t="n">
        <f aca="false">AVERAGE(C69:E69)</f>
        <v>0</v>
      </c>
      <c r="G69" s="0" t="n">
        <f aca="false">STDEV(C69:E69)</f>
        <v>0</v>
      </c>
      <c r="H69" s="0" t="n">
        <v>1895162</v>
      </c>
      <c r="I69" s="0" t="n">
        <v>2308081</v>
      </c>
      <c r="J69" s="0" t="n">
        <v>5236717</v>
      </c>
      <c r="K69" s="0" t="n">
        <f aca="false">AVERAGE(H69:J69)</f>
        <v>3146653.33333333</v>
      </c>
      <c r="L69" s="0" t="n">
        <f aca="false">STDEV(H69:J69)</f>
        <v>1821784.87291456</v>
      </c>
      <c r="M69" s="0" t="n">
        <v>24310868</v>
      </c>
      <c r="N69" s="0" t="n">
        <v>24562603</v>
      </c>
      <c r="O69" s="0" t="n">
        <v>24275495</v>
      </c>
      <c r="P69" s="0" t="n">
        <f aca="false">AVERAGE(M69:O69)</f>
        <v>24382988.6666667</v>
      </c>
      <c r="Q69" s="0" t="n">
        <f aca="false">STDEV(M69:O69)</f>
        <v>156552.846784507</v>
      </c>
      <c r="R69" s="0" t="n">
        <v>31582409</v>
      </c>
      <c r="S69" s="0" t="n">
        <v>32629502</v>
      </c>
      <c r="T69" s="0" t="n">
        <v>26990684</v>
      </c>
      <c r="U69" s="0" t="n">
        <f aca="false">AVERAGE(R69:T69)</f>
        <v>30400865</v>
      </c>
      <c r="V69" s="0" t="n">
        <f aca="false">STDEV(R69:T69)</f>
        <v>2999350.22583776</v>
      </c>
      <c r="W69" s="3" t="n">
        <f aca="false">P69/K69</f>
        <v>7.7488639782372</v>
      </c>
      <c r="X69" s="3" t="n">
        <f aca="false">_xlfn.T.TEST(M69:O69,H69:J69,2,3)</f>
        <v>0.00229715975770124</v>
      </c>
      <c r="Y69" s="3" t="n">
        <f aca="false">U69/K69</f>
        <v>9.66133278107111</v>
      </c>
      <c r="Z69" s="3" t="n">
        <f aca="false">_xlfn.T.TEST(R69:T69,H69:J69,2,3)</f>
        <v>0.000538379894413723</v>
      </c>
      <c r="AA69" s="0" t="n">
        <f aca="false">P69/U69</f>
        <v>0.802049174149047</v>
      </c>
    </row>
    <row r="70" customFormat="false" ht="15" hidden="false" customHeight="false" outlineLevel="0" collapsed="false">
      <c r="A70" s="0" t="n">
        <v>137.0055</v>
      </c>
      <c r="B70" s="0" t="n">
        <v>40.74</v>
      </c>
      <c r="C70" s="0" t="n">
        <v>0</v>
      </c>
      <c r="D70" s="0" t="n">
        <v>0</v>
      </c>
      <c r="E70" s="0" t="n">
        <v>0</v>
      </c>
      <c r="F70" s="0" t="n">
        <f aca="false">AVERAGE(C70:E70)</f>
        <v>0</v>
      </c>
      <c r="G70" s="0" t="n">
        <f aca="false">STDEV(C70:E70)</f>
        <v>0</v>
      </c>
      <c r="H70" s="0" t="n">
        <v>3134460</v>
      </c>
      <c r="I70" s="0" t="n">
        <v>4128690</v>
      </c>
      <c r="J70" s="0" t="n">
        <v>4643419</v>
      </c>
      <c r="K70" s="0" t="n">
        <f aca="false">AVERAGE(H70:J70)</f>
        <v>3968856.33333333</v>
      </c>
      <c r="L70" s="0" t="n">
        <f aca="false">STDEV(H70:J70)</f>
        <v>767071.976199322</v>
      </c>
      <c r="M70" s="0" t="n">
        <v>34045544</v>
      </c>
      <c r="N70" s="0" t="n">
        <v>38304331</v>
      </c>
      <c r="O70" s="0" t="n">
        <v>17648298</v>
      </c>
      <c r="P70" s="0" t="n">
        <f aca="false">AVERAGE(M70:O70)</f>
        <v>29999391</v>
      </c>
      <c r="Q70" s="0" t="n">
        <f aca="false">STDEV(M70:O70)</f>
        <v>10906256.938053</v>
      </c>
      <c r="R70" s="0" t="n">
        <v>1835344</v>
      </c>
      <c r="S70" s="0" t="n">
        <v>1641072</v>
      </c>
      <c r="T70" s="0" t="n">
        <v>1067140</v>
      </c>
      <c r="U70" s="0" t="n">
        <f aca="false">AVERAGE(R70:T70)</f>
        <v>1514518.66666667</v>
      </c>
      <c r="V70" s="0" t="n">
        <f aca="false">STDEV(R70:T70)</f>
        <v>399432.292181458</v>
      </c>
      <c r="W70" s="3" t="n">
        <f aca="false">P70/K70</f>
        <v>7.55869915170357</v>
      </c>
      <c r="X70" s="3" t="n">
        <f aca="false">_xlfn.T.TEST(M70:O70,H70:J70,2,3)</f>
        <v>0.0531771448121927</v>
      </c>
      <c r="Y70" s="3" t="n">
        <f aca="false">U70/K70</f>
        <v>0.381600778528223</v>
      </c>
      <c r="Z70" s="3" t="n">
        <f aca="false">_xlfn.T.TEST(R70:T70,H70:J70,2,3)</f>
        <v>0.0159988323028472</v>
      </c>
      <c r="AA70" s="0" t="n">
        <f aca="false">P70/U70</f>
        <v>19.8078714117313</v>
      </c>
    </row>
    <row r="71" customFormat="false" ht="15" hidden="false" customHeight="false" outlineLevel="0" collapsed="false">
      <c r="A71" s="0" t="n">
        <v>395.1143</v>
      </c>
      <c r="B71" s="0" t="n">
        <v>27.91</v>
      </c>
      <c r="C71" s="0" t="n">
        <v>0</v>
      </c>
      <c r="D71" s="0" t="n">
        <v>0</v>
      </c>
      <c r="E71" s="0" t="n">
        <v>0</v>
      </c>
      <c r="F71" s="0" t="n">
        <f aca="false">AVERAGE(C71:E71)</f>
        <v>0</v>
      </c>
      <c r="G71" s="0" t="n">
        <f aca="false">STDEV(C71:E71)</f>
        <v>0</v>
      </c>
      <c r="H71" s="0" t="n">
        <v>5645366</v>
      </c>
      <c r="I71" s="0" t="n">
        <v>4410360</v>
      </c>
      <c r="J71" s="0" t="n">
        <v>3982759</v>
      </c>
      <c r="K71" s="0" t="n">
        <f aca="false">AVERAGE(H71:J71)</f>
        <v>4679495</v>
      </c>
      <c r="L71" s="0" t="n">
        <f aca="false">STDEV(H71:J71)</f>
        <v>863360.148073213</v>
      </c>
      <c r="M71" s="0" t="n">
        <v>41832072</v>
      </c>
      <c r="N71" s="0" t="n">
        <v>41601153</v>
      </c>
      <c r="O71" s="0" t="n">
        <v>11930026</v>
      </c>
      <c r="P71" s="0" t="n">
        <f aca="false">AVERAGE(M71:O71)</f>
        <v>31787750.3333333</v>
      </c>
      <c r="Q71" s="0" t="n">
        <f aca="false">STDEV(M71:O71)</f>
        <v>17197681.3166815</v>
      </c>
      <c r="R71" s="0" t="n">
        <v>27965382</v>
      </c>
      <c r="S71" s="0" t="n">
        <v>25673016</v>
      </c>
      <c r="T71" s="0" t="n">
        <v>8742334</v>
      </c>
      <c r="U71" s="0" t="n">
        <f aca="false">AVERAGE(R71:T71)</f>
        <v>20793577.3333333</v>
      </c>
      <c r="V71" s="0" t="n">
        <f aca="false">STDEV(R71:T71)</f>
        <v>10499432.5979501</v>
      </c>
      <c r="W71" s="3" t="n">
        <f aca="false">P71/K71</f>
        <v>6.79298734870608</v>
      </c>
      <c r="X71" s="3" t="n">
        <f aca="false">_xlfn.T.TEST(M71:O71,H71:J71,2,3)</f>
        <v>0.111687957933246</v>
      </c>
      <c r="Y71" s="3" t="n">
        <f aca="false">U71/K71</f>
        <v>4.44355156557136</v>
      </c>
      <c r="Z71" s="3" t="n">
        <f aca="false">_xlfn.T.TEST(R71:T71,H71:J71,2,3)</f>
        <v>0.116195175364315</v>
      </c>
      <c r="AA71" s="0" t="n">
        <f aca="false">P71/U71</f>
        <v>1.52872927172448</v>
      </c>
    </row>
    <row r="72" customFormat="false" ht="15" hidden="false" customHeight="false" outlineLevel="0" collapsed="false">
      <c r="A72" s="0" t="n">
        <v>170.9935</v>
      </c>
      <c r="B72" s="0" t="n">
        <v>40.74</v>
      </c>
      <c r="C72" s="0" t="n">
        <v>0</v>
      </c>
      <c r="D72" s="0" t="n">
        <v>0</v>
      </c>
      <c r="E72" s="0" t="n">
        <v>0</v>
      </c>
      <c r="F72" s="0" t="n">
        <f aca="false">AVERAGE(C72:E72)</f>
        <v>0</v>
      </c>
      <c r="G72" s="0" t="n">
        <f aca="false">STDEV(C72:E72)</f>
        <v>0</v>
      </c>
      <c r="H72" s="0" t="n">
        <v>1038169</v>
      </c>
      <c r="I72" s="0" t="n">
        <v>1557915</v>
      </c>
      <c r="J72" s="0" t="n">
        <v>1541538</v>
      </c>
      <c r="K72" s="0" t="n">
        <f aca="false">AVERAGE(H72:J72)</f>
        <v>1379207.33333333</v>
      </c>
      <c r="L72" s="0" t="n">
        <f aca="false">STDEV(H72:J72)</f>
        <v>295461.351337757</v>
      </c>
      <c r="M72" s="0" t="n">
        <v>10659227</v>
      </c>
      <c r="N72" s="0" t="n">
        <v>11627371</v>
      </c>
      <c r="O72" s="0" t="n">
        <v>5265661</v>
      </c>
      <c r="P72" s="0" t="n">
        <f aca="false">AVERAGE(M72:O72)</f>
        <v>9184086.33333333</v>
      </c>
      <c r="Q72" s="0" t="n">
        <f aca="false">STDEV(M72:O72)</f>
        <v>3427808.12194401</v>
      </c>
      <c r="R72" s="0" t="n">
        <v>456223</v>
      </c>
      <c r="S72" s="0" t="n">
        <v>449784</v>
      </c>
      <c r="T72" s="0" t="n">
        <v>270800</v>
      </c>
      <c r="U72" s="0" t="n">
        <f aca="false">AVERAGE(R72:T72)</f>
        <v>392269</v>
      </c>
      <c r="V72" s="0" t="n">
        <f aca="false">STDEV(R72:T72)</f>
        <v>105244.494635111</v>
      </c>
      <c r="W72" s="3" t="n">
        <f aca="false">P72/K72</f>
        <v>6.65895990498891</v>
      </c>
      <c r="X72" s="3" t="n">
        <f aca="false">_xlfn.T.TEST(M72:O72,H72:J72,2,3)</f>
        <v>0.0576884760385069</v>
      </c>
      <c r="Y72" s="3" t="n">
        <f aca="false">U72/K72</f>
        <v>0.284416266154811</v>
      </c>
      <c r="Z72" s="3" t="n">
        <f aca="false">_xlfn.T.TEST(R72:T72,H72:J72,2,3)</f>
        <v>0.0191840238932657</v>
      </c>
      <c r="AA72" s="0" t="n">
        <f aca="false">P72/U72</f>
        <v>23.4127252812058</v>
      </c>
    </row>
    <row r="73" customFormat="false" ht="15" hidden="false" customHeight="false" outlineLevel="0" collapsed="false">
      <c r="A73" s="0" t="n">
        <v>265.0034</v>
      </c>
      <c r="B73" s="0" t="n">
        <v>9.11</v>
      </c>
      <c r="C73" s="0" t="n">
        <v>0</v>
      </c>
      <c r="D73" s="0" t="n">
        <v>0</v>
      </c>
      <c r="E73" s="0" t="n">
        <v>0</v>
      </c>
      <c r="F73" s="0" t="n">
        <f aca="false">AVERAGE(C73:E73)</f>
        <v>0</v>
      </c>
      <c r="G73" s="0" t="n">
        <f aca="false">STDEV(C73:E73)</f>
        <v>0</v>
      </c>
      <c r="H73" s="0" t="n">
        <v>588696</v>
      </c>
      <c r="I73" s="0" t="n">
        <v>663627</v>
      </c>
      <c r="J73" s="0" t="n">
        <v>722574</v>
      </c>
      <c r="K73" s="0" t="n">
        <f aca="false">AVERAGE(H73:J73)</f>
        <v>658299</v>
      </c>
      <c r="L73" s="0" t="n">
        <f aca="false">STDEV(H73:J73)</f>
        <v>67097.84205919</v>
      </c>
      <c r="M73" s="0" t="n">
        <v>3822605</v>
      </c>
      <c r="N73" s="0" t="n">
        <v>3973883</v>
      </c>
      <c r="O73" s="0" t="n">
        <v>5154031</v>
      </c>
      <c r="P73" s="0" t="n">
        <f aca="false">AVERAGE(M73:O73)</f>
        <v>4316839.66666667</v>
      </c>
      <c r="Q73" s="0" t="n">
        <f aca="false">STDEV(M73:O73)</f>
        <v>728963.822680751</v>
      </c>
      <c r="R73" s="0" t="n">
        <v>6029648</v>
      </c>
      <c r="S73" s="0" t="n">
        <v>6153124</v>
      </c>
      <c r="T73" s="0" t="n">
        <v>9154639</v>
      </c>
      <c r="U73" s="0" t="n">
        <f aca="false">AVERAGE(R73:T73)</f>
        <v>7112470.33333333</v>
      </c>
      <c r="V73" s="0" t="n">
        <f aca="false">STDEV(R73:T73)</f>
        <v>1769647.20438293</v>
      </c>
      <c r="W73" s="3" t="n">
        <f aca="false">P73/K73</f>
        <v>6.55756679968626</v>
      </c>
      <c r="X73" s="3" t="n">
        <f aca="false">_xlfn.T.TEST(M73:O73,H73:J73,2,3)</f>
        <v>0.012426995451953</v>
      </c>
      <c r="Y73" s="3" t="n">
        <f aca="false">U73/K73</f>
        <v>10.8043158706505</v>
      </c>
      <c r="Z73" s="3" t="n">
        <f aca="false">_xlfn.T.TEST(R73:T73,H73:J73,2,3)</f>
        <v>0.0240184690033979</v>
      </c>
      <c r="AA73" s="0" t="n">
        <f aca="false">P73/U73</f>
        <v>0.606939567316766</v>
      </c>
    </row>
    <row r="74" customFormat="false" ht="15" hidden="false" customHeight="false" outlineLevel="0" collapsed="false">
      <c r="A74" s="0" t="n">
        <v>153.0182</v>
      </c>
      <c r="B74" s="0" t="n">
        <v>9.88</v>
      </c>
      <c r="C74" s="0" t="n">
        <v>0</v>
      </c>
      <c r="D74" s="0" t="n">
        <v>9004</v>
      </c>
      <c r="E74" s="0" t="n">
        <v>0</v>
      </c>
      <c r="F74" s="0" t="n">
        <f aca="false">AVERAGE(C74:E74)</f>
        <v>3001.33333333333</v>
      </c>
      <c r="G74" s="0" t="n">
        <f aca="false">STDEV(C74:E74)</f>
        <v>5198.46182378339</v>
      </c>
      <c r="H74" s="0" t="n">
        <v>13138943</v>
      </c>
      <c r="I74" s="0" t="n">
        <v>12629768</v>
      </c>
      <c r="J74" s="0" t="n">
        <v>16386354</v>
      </c>
      <c r="K74" s="0" t="n">
        <f aca="false">AVERAGE(H74:J74)</f>
        <v>14051688.3333333</v>
      </c>
      <c r="L74" s="0" t="n">
        <f aca="false">STDEV(H74:J74)</f>
        <v>2037845.09384063</v>
      </c>
      <c r="M74" s="0" t="n">
        <v>61439415</v>
      </c>
      <c r="N74" s="0" t="n">
        <v>60220890</v>
      </c>
      <c r="O74" s="0" t="n">
        <v>143543690</v>
      </c>
      <c r="P74" s="0" t="n">
        <f aca="false">AVERAGE(M74:O74)</f>
        <v>88401331.6666667</v>
      </c>
      <c r="Q74" s="0" t="n">
        <f aca="false">STDEV(M74:O74)</f>
        <v>47758569.521241</v>
      </c>
      <c r="R74" s="0" t="n">
        <v>167625330</v>
      </c>
      <c r="S74" s="0" t="n">
        <v>172105580</v>
      </c>
      <c r="T74" s="0" t="n">
        <v>189526387</v>
      </c>
      <c r="U74" s="0" t="n">
        <f aca="false">AVERAGE(R74:T74)</f>
        <v>176419099</v>
      </c>
      <c r="V74" s="0" t="n">
        <f aca="false">STDEV(R74:T74)</f>
        <v>11570173.2507268</v>
      </c>
      <c r="W74" s="3" t="n">
        <f aca="false">P74/K74</f>
        <v>6.2911537439214</v>
      </c>
      <c r="X74" s="3" t="n">
        <f aca="false">_xlfn.T.TEST(M74:O74,H74:J74,2,3)</f>
        <v>0.11414728084438</v>
      </c>
      <c r="Y74" s="3" t="n">
        <f aca="false">U74/K74</f>
        <v>12.5550108154263</v>
      </c>
      <c r="Z74" s="3" t="n">
        <f aca="false">_xlfn.T.TEST(R74:T74,H74:J74,2,3)</f>
        <v>0.00127587020527745</v>
      </c>
      <c r="AA74" s="0" t="n">
        <f aca="false">P74/U74</f>
        <v>0.501087082791794</v>
      </c>
    </row>
    <row r="75" customFormat="false" ht="15" hidden="false" customHeight="false" outlineLevel="0" collapsed="false">
      <c r="A75" s="0" t="n">
        <v>187.0413</v>
      </c>
      <c r="B75" s="0" t="n">
        <v>1.6</v>
      </c>
      <c r="C75" s="0" t="n">
        <v>0</v>
      </c>
      <c r="D75" s="0" t="n">
        <v>0</v>
      </c>
      <c r="E75" s="0" t="n">
        <v>0</v>
      </c>
      <c r="F75" s="0" t="n">
        <f aca="false">AVERAGE(C75:E75)</f>
        <v>0</v>
      </c>
      <c r="G75" s="0" t="n">
        <f aca="false">STDEV(C75:E75)</f>
        <v>0</v>
      </c>
      <c r="H75" s="0" t="n">
        <v>966293</v>
      </c>
      <c r="I75" s="0" t="n">
        <v>941361</v>
      </c>
      <c r="J75" s="0" t="n">
        <v>1586186</v>
      </c>
      <c r="K75" s="0" t="n">
        <f aca="false">AVERAGE(H75:J75)</f>
        <v>1164613.33333333</v>
      </c>
      <c r="L75" s="0" t="n">
        <f aca="false">STDEV(H75:J75)</f>
        <v>365305.401159541</v>
      </c>
      <c r="M75" s="0" t="n">
        <v>6873583</v>
      </c>
      <c r="N75" s="0" t="n">
        <v>6563835</v>
      </c>
      <c r="O75" s="0" t="n">
        <v>7669748</v>
      </c>
      <c r="P75" s="0" t="n">
        <f aca="false">AVERAGE(M75:O75)</f>
        <v>7035722</v>
      </c>
      <c r="Q75" s="0" t="n">
        <f aca="false">STDEV(M75:O75)</f>
        <v>570506.513883058</v>
      </c>
      <c r="R75" s="0" t="n">
        <v>9368104</v>
      </c>
      <c r="S75" s="0" t="n">
        <v>9720196</v>
      </c>
      <c r="T75" s="0" t="n">
        <v>10611268</v>
      </c>
      <c r="U75" s="0" t="n">
        <f aca="false">AVERAGE(R75:T75)</f>
        <v>9899856</v>
      </c>
      <c r="V75" s="0" t="n">
        <f aca="false">STDEV(R75:T75)</f>
        <v>640759.291328655</v>
      </c>
      <c r="W75" s="3" t="n">
        <f aca="false">P75/K75</f>
        <v>6.04125145971195</v>
      </c>
      <c r="X75" s="3" t="n">
        <f aca="false">_xlfn.T.TEST(M75:O75,H75:J75,2,3)</f>
        <v>0.000313601245198771</v>
      </c>
      <c r="Y75" s="3" t="n">
        <f aca="false">U75/K75</f>
        <v>8.50055182836077</v>
      </c>
      <c r="Z75" s="3" t="n">
        <f aca="false">_xlfn.T.TEST(R75:T75,H75:J75,2,3)</f>
        <v>0.000175075256774144</v>
      </c>
      <c r="AA75" s="0" t="n">
        <f aca="false">P75/U75</f>
        <v>0.710689327198295</v>
      </c>
    </row>
    <row r="76" s="6" customFormat="true" ht="15" hidden="false" customHeight="false" outlineLevel="0" collapsed="false">
      <c r="A76" s="6" t="n">
        <v>209.0815</v>
      </c>
      <c r="B76" s="6" t="n">
        <v>19.65</v>
      </c>
      <c r="C76" s="6" t="n">
        <v>0</v>
      </c>
      <c r="D76" s="6" t="n">
        <v>0</v>
      </c>
      <c r="E76" s="6" t="n">
        <v>0</v>
      </c>
      <c r="F76" s="6" t="n">
        <f aca="false">AVERAGE(C76:E76)</f>
        <v>0</v>
      </c>
      <c r="G76" s="6" t="n">
        <f aca="false">STDEV(C76:E76)</f>
        <v>0</v>
      </c>
      <c r="H76" s="6" t="n">
        <v>1649476</v>
      </c>
      <c r="I76" s="6" t="n">
        <v>1799342</v>
      </c>
      <c r="J76" s="6" t="n">
        <v>3433807</v>
      </c>
      <c r="K76" s="6" t="n">
        <f aca="false">AVERAGE(H76:J76)</f>
        <v>2294208.33333333</v>
      </c>
      <c r="L76" s="6" t="n">
        <f aca="false">STDEV(H76:J76)</f>
        <v>989761.989212727</v>
      </c>
      <c r="M76" s="6" t="n">
        <v>5325342</v>
      </c>
      <c r="N76" s="6" t="n">
        <v>5455356</v>
      </c>
      <c r="O76" s="6" t="n">
        <v>29680535</v>
      </c>
      <c r="P76" s="6" t="n">
        <f aca="false">AVERAGE(M76:O76)</f>
        <v>13487077.6666667</v>
      </c>
      <c r="Q76" s="6" t="n">
        <f aca="false">STDEV(M76:O76)</f>
        <v>14024096.0926155</v>
      </c>
      <c r="R76" s="6" t="n">
        <v>5112447</v>
      </c>
      <c r="S76" s="6" t="n">
        <v>5660567</v>
      </c>
      <c r="T76" s="6" t="n">
        <v>38732043</v>
      </c>
      <c r="U76" s="6" t="n">
        <f aca="false">AVERAGE(R76:T76)</f>
        <v>16501685.6666667</v>
      </c>
      <c r="V76" s="6" t="n">
        <f aca="false">STDEV(R76:T76)</f>
        <v>19254004.758994</v>
      </c>
      <c r="W76" s="7" t="n">
        <f aca="false">P76/K76</f>
        <v>5.87875018615717</v>
      </c>
      <c r="X76" s="7" t="n">
        <f aca="false">_xlfn.T.TEST(M76:O76,H76:J76,2,3)</f>
        <v>0.3007497837783</v>
      </c>
      <c r="Y76" s="7" t="n">
        <f aca="false">U76/K76</f>
        <v>7.19275814097092</v>
      </c>
      <c r="Z76" s="7" t="n">
        <f aca="false">_xlfn.T.TEST(R76:T76,H76:J76,2,3)</f>
        <v>0.329419771017393</v>
      </c>
      <c r="AA76" s="6" t="n">
        <f aca="false">P76/U76</f>
        <v>0.81731514822819</v>
      </c>
      <c r="AB76" s="6" t="s">
        <v>25</v>
      </c>
    </row>
    <row r="77" customFormat="false" ht="15" hidden="false" customHeight="false" outlineLevel="0" collapsed="false">
      <c r="A77" s="0" t="n">
        <v>351.0578</v>
      </c>
      <c r="B77" s="0" t="n">
        <v>1.34</v>
      </c>
      <c r="C77" s="0" t="n">
        <v>0</v>
      </c>
      <c r="D77" s="0" t="n">
        <v>0</v>
      </c>
      <c r="E77" s="0" t="n">
        <v>0</v>
      </c>
      <c r="F77" s="0" t="n">
        <f aca="false">AVERAGE(C77:E77)</f>
        <v>0</v>
      </c>
      <c r="G77" s="0" t="n">
        <f aca="false">STDEV(C77:E77)</f>
        <v>0</v>
      </c>
      <c r="H77" s="0" t="n">
        <v>102403</v>
      </c>
      <c r="I77" s="0" t="n">
        <v>49938</v>
      </c>
      <c r="J77" s="0" t="n">
        <v>68081</v>
      </c>
      <c r="K77" s="0" t="n">
        <f aca="false">AVERAGE(H77:J77)</f>
        <v>73474</v>
      </c>
      <c r="L77" s="0" t="n">
        <f aca="false">STDEV(H77:J77)</f>
        <v>26645.0256708452</v>
      </c>
      <c r="M77" s="0" t="n">
        <v>417823</v>
      </c>
      <c r="N77" s="0" t="n">
        <v>408347</v>
      </c>
      <c r="O77" s="0" t="n">
        <v>396771</v>
      </c>
      <c r="P77" s="0" t="n">
        <f aca="false">AVERAGE(M77:O77)</f>
        <v>407647</v>
      </c>
      <c r="Q77" s="0" t="n">
        <f aca="false">STDEV(M77:O77)</f>
        <v>10543.4423221261</v>
      </c>
      <c r="R77" s="0" t="n">
        <v>3307398</v>
      </c>
      <c r="S77" s="0" t="n">
        <v>4495230</v>
      </c>
      <c r="T77" s="0" t="n">
        <v>11339901</v>
      </c>
      <c r="U77" s="0" t="n">
        <f aca="false">AVERAGE(R77:T77)</f>
        <v>6380843</v>
      </c>
      <c r="V77" s="0" t="n">
        <f aca="false">STDEV(R77:T77)</f>
        <v>4335542.45747623</v>
      </c>
      <c r="W77" s="3" t="n">
        <f aca="false">P77/K77</f>
        <v>5.54818030868062</v>
      </c>
      <c r="X77" s="3" t="n">
        <f aca="false">_xlfn.T.TEST(M77:O77,H77:J77,2,3)</f>
        <v>0.00061041411490091</v>
      </c>
      <c r="Y77" s="3" t="n">
        <f aca="false">U77/K77</f>
        <v>86.8449111250238</v>
      </c>
      <c r="Z77" s="3" t="n">
        <f aca="false">_xlfn.T.TEST(R77:T77,H77:J77,2,3)</f>
        <v>0.127950428575097</v>
      </c>
      <c r="AA77" s="0" t="n">
        <f aca="false">P77/U77</f>
        <v>0.0638860727336498</v>
      </c>
    </row>
    <row r="78" customFormat="false" ht="15" hidden="false" customHeight="false" outlineLevel="0" collapsed="false">
      <c r="A78" s="0" t="n">
        <v>188.0558</v>
      </c>
      <c r="B78" s="0" t="n">
        <v>1.87</v>
      </c>
      <c r="C78" s="0" t="n">
        <v>0</v>
      </c>
      <c r="D78" s="0" t="n">
        <v>1642</v>
      </c>
      <c r="E78" s="0" t="n">
        <v>0</v>
      </c>
      <c r="F78" s="0" t="n">
        <f aca="false">AVERAGE(C78:E78)</f>
        <v>547.333333333333</v>
      </c>
      <c r="G78" s="0" t="n">
        <f aca="false">STDEV(C78:E78)</f>
        <v>948.009142009365</v>
      </c>
      <c r="H78" s="0" t="n">
        <v>3556352</v>
      </c>
      <c r="I78" s="0" t="n">
        <v>3767587</v>
      </c>
      <c r="J78" s="0" t="n">
        <v>5262408</v>
      </c>
      <c r="K78" s="0" t="n">
        <f aca="false">AVERAGE(H78:J78)</f>
        <v>4195449</v>
      </c>
      <c r="L78" s="0" t="n">
        <f aca="false">STDEV(H78:J78)</f>
        <v>930030.207609946</v>
      </c>
      <c r="M78" s="0" t="n">
        <v>18263153</v>
      </c>
      <c r="N78" s="0" t="n">
        <v>18654521</v>
      </c>
      <c r="O78" s="0" t="n">
        <v>31217731</v>
      </c>
      <c r="P78" s="0" t="n">
        <f aca="false">AVERAGE(M78:O78)</f>
        <v>22711801.6666667</v>
      </c>
      <c r="Q78" s="0" t="n">
        <f aca="false">STDEV(M78:O78)</f>
        <v>7368949.55849213</v>
      </c>
      <c r="R78" s="0" t="n">
        <v>23937771</v>
      </c>
      <c r="S78" s="0" t="n">
        <v>26362654</v>
      </c>
      <c r="T78" s="0" t="n">
        <v>37458754</v>
      </c>
      <c r="U78" s="0" t="n">
        <f aca="false">AVERAGE(R78:T78)</f>
        <v>29253059.6666667</v>
      </c>
      <c r="V78" s="0" t="n">
        <f aca="false">STDEV(R78:T78)</f>
        <v>7209027.60502388</v>
      </c>
      <c r="W78" s="3" t="n">
        <f aca="false">P78/K78</f>
        <v>5.41343767178833</v>
      </c>
      <c r="X78" s="3" t="n">
        <f aca="false">_xlfn.T.TEST(M78:O78,H78:J78,2,3)</f>
        <v>0.0469586189063232</v>
      </c>
      <c r="Y78" s="3" t="n">
        <f aca="false">U78/K78</f>
        <v>6.97256948342518</v>
      </c>
      <c r="Z78" s="3" t="n">
        <f aca="false">_xlfn.T.TEST(R78:T78,H78:J78,2,3)</f>
        <v>0.0249088787827208</v>
      </c>
      <c r="AA78" s="0" t="n">
        <f aca="false">P78/U78</f>
        <v>0.776390638294372</v>
      </c>
    </row>
    <row r="79" customFormat="false" ht="15" hidden="false" customHeight="false" outlineLevel="0" collapsed="false">
      <c r="A79" s="0" t="n">
        <v>295.1038</v>
      </c>
      <c r="B79" s="0" t="n">
        <v>7.97</v>
      </c>
      <c r="C79" s="0" t="n">
        <v>0</v>
      </c>
      <c r="D79" s="0" t="n">
        <v>0</v>
      </c>
      <c r="E79" s="0" t="n">
        <v>0</v>
      </c>
      <c r="F79" s="0" t="n">
        <f aca="false">AVERAGE(C79:E79)</f>
        <v>0</v>
      </c>
      <c r="G79" s="0" t="n">
        <f aca="false">STDEV(C79:E79)</f>
        <v>0</v>
      </c>
      <c r="H79" s="0" t="n">
        <v>614637</v>
      </c>
      <c r="I79" s="0" t="n">
        <v>589895</v>
      </c>
      <c r="J79" s="0" t="n">
        <v>790537</v>
      </c>
      <c r="K79" s="0" t="n">
        <f aca="false">AVERAGE(H79:J79)</f>
        <v>665023</v>
      </c>
      <c r="L79" s="0" t="n">
        <f aca="false">STDEV(H79:J79)</f>
        <v>109400.021882996</v>
      </c>
      <c r="M79" s="0" t="n">
        <v>2876046</v>
      </c>
      <c r="N79" s="0" t="n">
        <v>2879737</v>
      </c>
      <c r="O79" s="0" t="n">
        <v>4734365</v>
      </c>
      <c r="P79" s="0" t="n">
        <f aca="false">AVERAGE(M79:O79)</f>
        <v>3496716</v>
      </c>
      <c r="Q79" s="0" t="n">
        <f aca="false">STDEV(M79:O79)</f>
        <v>1071837.06376996</v>
      </c>
      <c r="R79" s="0" t="n">
        <v>7962655</v>
      </c>
      <c r="S79" s="0" t="n">
        <v>7572588</v>
      </c>
      <c r="T79" s="0" t="n">
        <v>0</v>
      </c>
      <c r="U79" s="0" t="n">
        <f aca="false">AVERAGE(R79:T79)</f>
        <v>5178414.33333333</v>
      </c>
      <c r="V79" s="0" t="n">
        <f aca="false">STDEV(R79:T79)</f>
        <v>4488877.28968796</v>
      </c>
      <c r="W79" s="3" t="n">
        <f aca="false">P79/K79</f>
        <v>5.25803769192945</v>
      </c>
      <c r="X79" s="3" t="n">
        <f aca="false">_xlfn.T.TEST(M79:O79,H79:J79,2,3)</f>
        <v>0.0433103370026426</v>
      </c>
      <c r="Y79" s="3" t="n">
        <f aca="false">U79/K79</f>
        <v>7.78681990447448</v>
      </c>
      <c r="Z79" s="3" t="n">
        <f aca="false">_xlfn.T.TEST(R79:T79,H79:J79,2,3)</f>
        <v>0.223662711983828</v>
      </c>
      <c r="AA79" s="0" t="n">
        <f aca="false">P79/U79</f>
        <v>0.675248401328515</v>
      </c>
    </row>
    <row r="80" customFormat="false" ht="15" hidden="false" customHeight="false" outlineLevel="0" collapsed="false">
      <c r="A80" s="0" t="n">
        <v>181.0497</v>
      </c>
      <c r="B80" s="0" t="n">
        <v>9.13</v>
      </c>
      <c r="C80" s="0" t="n">
        <v>0</v>
      </c>
      <c r="D80" s="0" t="n">
        <v>3975</v>
      </c>
      <c r="E80" s="0" t="n">
        <v>0</v>
      </c>
      <c r="F80" s="0" t="n">
        <f aca="false">AVERAGE(C80:E80)</f>
        <v>1325</v>
      </c>
      <c r="G80" s="0" t="n">
        <f aca="false">STDEV(C80:E80)</f>
        <v>2294.96732002876</v>
      </c>
      <c r="H80" s="0" t="n">
        <v>9661782</v>
      </c>
      <c r="I80" s="0" t="n">
        <v>9643187</v>
      </c>
      <c r="J80" s="0" t="n">
        <v>10370914</v>
      </c>
      <c r="K80" s="0" t="n">
        <f aca="false">AVERAGE(H80:J80)</f>
        <v>9891961</v>
      </c>
      <c r="L80" s="0" t="n">
        <f aca="false">STDEV(H80:J80)</f>
        <v>414889.654803539</v>
      </c>
      <c r="M80" s="0" t="n">
        <v>45691990</v>
      </c>
      <c r="N80" s="0" t="n">
        <v>46612031</v>
      </c>
      <c r="O80" s="0" t="n">
        <v>58394938</v>
      </c>
      <c r="P80" s="0" t="n">
        <f aca="false">AVERAGE(M80:O80)</f>
        <v>50232986.3333333</v>
      </c>
      <c r="Q80" s="0" t="n">
        <f aca="false">STDEV(M80:O80)</f>
        <v>7083410.90980697</v>
      </c>
      <c r="R80" s="0" t="n">
        <v>67212722</v>
      </c>
      <c r="S80" s="0" t="n">
        <v>68614352</v>
      </c>
      <c r="T80" s="0" t="n">
        <v>103487395</v>
      </c>
      <c r="U80" s="0" t="n">
        <f aca="false">AVERAGE(R80:T80)</f>
        <v>79771489.6666667</v>
      </c>
      <c r="V80" s="0" t="n">
        <f aca="false">STDEV(R80:T80)</f>
        <v>20550529.5795254</v>
      </c>
      <c r="W80" s="3" t="n">
        <f aca="false">P80/K80</f>
        <v>5.07816259418465</v>
      </c>
      <c r="X80" s="3" t="n">
        <f aca="false">_xlfn.T.TEST(M80:O80,H80:J80,2,3)</f>
        <v>0.009928404854997</v>
      </c>
      <c r="Y80" s="3" t="n">
        <f aca="false">U80/K80</f>
        <v>8.06427458283213</v>
      </c>
      <c r="Z80" s="3" t="n">
        <f aca="false">_xlfn.T.TEST(R80:T80,H80:J80,2,3)</f>
        <v>0.0275974332850652</v>
      </c>
      <c r="AA80" s="0" t="n">
        <f aca="false">P80/U80</f>
        <v>0.629711022612678</v>
      </c>
    </row>
    <row r="81" customFormat="false" ht="15" hidden="false" customHeight="false" outlineLevel="0" collapsed="false">
      <c r="A81" s="0" t="n">
        <v>146.0448</v>
      </c>
      <c r="B81" s="0" t="n">
        <v>1.29</v>
      </c>
      <c r="C81" s="0" t="n">
        <v>0</v>
      </c>
      <c r="D81" s="0" t="n">
        <v>5710</v>
      </c>
      <c r="E81" s="0" t="n">
        <v>4571</v>
      </c>
      <c r="F81" s="0" t="n">
        <f aca="false">AVERAGE(C81:E81)</f>
        <v>3427</v>
      </c>
      <c r="G81" s="0" t="n">
        <f aca="false">STDEV(C81:E81)</f>
        <v>3022.01538712165</v>
      </c>
      <c r="H81" s="0" t="n">
        <v>2864351</v>
      </c>
      <c r="I81" s="0" t="n">
        <v>2710574</v>
      </c>
      <c r="J81" s="0" t="n">
        <v>2751855</v>
      </c>
      <c r="K81" s="0" t="n">
        <f aca="false">AVERAGE(H81:J81)</f>
        <v>2775593.33333333</v>
      </c>
      <c r="L81" s="0" t="n">
        <f aca="false">STDEV(H81:J81)</f>
        <v>79589.4012060233</v>
      </c>
      <c r="M81" s="0" t="n">
        <v>12728007</v>
      </c>
      <c r="N81" s="0" t="n">
        <v>12554678</v>
      </c>
      <c r="O81" s="0" t="n">
        <v>16768586</v>
      </c>
      <c r="P81" s="0" t="n">
        <f aca="false">AVERAGE(M81:O81)</f>
        <v>14017090.3333333</v>
      </c>
      <c r="Q81" s="0" t="n">
        <f aca="false">STDEV(M81:O81)</f>
        <v>2384440.61329368</v>
      </c>
      <c r="R81" s="0" t="n">
        <v>16215833</v>
      </c>
      <c r="S81" s="0" t="n">
        <v>15788156</v>
      </c>
      <c r="T81" s="0" t="n">
        <v>24096696</v>
      </c>
      <c r="U81" s="0" t="n">
        <f aca="false">AVERAGE(R81:T81)</f>
        <v>18700228.3333333</v>
      </c>
      <c r="V81" s="0" t="n">
        <f aca="false">STDEV(R81:T81)</f>
        <v>4678367.70274808</v>
      </c>
      <c r="W81" s="3" t="n">
        <f aca="false">P81/K81</f>
        <v>5.05012393746442</v>
      </c>
      <c r="X81" s="3" t="n">
        <f aca="false">_xlfn.T.TEST(M81:O81,H81:J81,2,3)</f>
        <v>0.0145879771718974</v>
      </c>
      <c r="Y81" s="3" t="n">
        <f aca="false">U81/K81</f>
        <v>6.73738047600633</v>
      </c>
      <c r="Z81" s="3" t="n">
        <f aca="false">_xlfn.T.TEST(R81:T81,H81:J81,2,3)</f>
        <v>0.0275548733901706</v>
      </c>
      <c r="AA81" s="0" t="n">
        <f aca="false">P81/U81</f>
        <v>0.74956787069534</v>
      </c>
    </row>
    <row r="82" customFormat="false" ht="15" hidden="false" customHeight="false" outlineLevel="0" collapsed="false">
      <c r="A82" s="0" t="n">
        <v>363.1092</v>
      </c>
      <c r="B82" s="0" t="n">
        <v>14.89</v>
      </c>
      <c r="C82" s="0" t="n">
        <v>0</v>
      </c>
      <c r="D82" s="0" t="n">
        <v>0</v>
      </c>
      <c r="E82" s="0" t="n">
        <v>0</v>
      </c>
      <c r="F82" s="0" t="n">
        <f aca="false">AVERAGE(C82:E82)</f>
        <v>0</v>
      </c>
      <c r="G82" s="0" t="n">
        <f aca="false">STDEV(C82:E82)</f>
        <v>0</v>
      </c>
      <c r="H82" s="0" t="n">
        <v>956624</v>
      </c>
      <c r="I82" s="0" t="n">
        <v>996457</v>
      </c>
      <c r="J82" s="0" t="n">
        <v>1515946</v>
      </c>
      <c r="K82" s="0" t="n">
        <f aca="false">AVERAGE(H82:J82)</f>
        <v>1156342.33333333</v>
      </c>
      <c r="L82" s="0" t="n">
        <f aca="false">STDEV(H82:J82)</f>
        <v>312062.11686511</v>
      </c>
      <c r="M82" s="0" t="n">
        <v>4248883</v>
      </c>
      <c r="N82" s="0" t="n">
        <v>4264437</v>
      </c>
      <c r="O82" s="0" t="n">
        <v>8621098</v>
      </c>
      <c r="P82" s="0" t="n">
        <f aca="false">AVERAGE(M82:O82)</f>
        <v>5711472.66666667</v>
      </c>
      <c r="Q82" s="0" t="n">
        <f aca="false">STDEV(M82:O82)</f>
        <v>2519821.45538336</v>
      </c>
      <c r="R82" s="0" t="n">
        <v>9292544</v>
      </c>
      <c r="S82" s="0" t="n">
        <v>9805362</v>
      </c>
      <c r="T82" s="0" t="n">
        <v>12509389</v>
      </c>
      <c r="U82" s="0" t="n">
        <f aca="false">AVERAGE(R82:T82)</f>
        <v>10535765</v>
      </c>
      <c r="V82" s="0" t="n">
        <f aca="false">STDEV(R82:T82)</f>
        <v>1728334.2689749</v>
      </c>
      <c r="W82" s="3" t="n">
        <f aca="false">P82/K82</f>
        <v>4.93925760739251</v>
      </c>
      <c r="X82" s="3" t="n">
        <f aca="false">_xlfn.T.TEST(M82:O82,H82:J82,2,3)</f>
        <v>0.0864754682775794</v>
      </c>
      <c r="Y82" s="3" t="n">
        <f aca="false">U82/K82</f>
        <v>9.11128538348073</v>
      </c>
      <c r="Z82" s="3" t="n">
        <f aca="false">_xlfn.T.TEST(R82:T82,H82:J82,2,3)</f>
        <v>0.00936176028372827</v>
      </c>
      <c r="AA82" s="0" t="n">
        <f aca="false">P82/U82</f>
        <v>0.542103270779736</v>
      </c>
    </row>
    <row r="83" customFormat="false" ht="15" hidden="false" customHeight="false" outlineLevel="0" collapsed="false">
      <c r="A83" s="0" t="n">
        <v>147.0651</v>
      </c>
      <c r="B83" s="0" t="n">
        <v>2.84</v>
      </c>
      <c r="C83" s="0" t="n">
        <v>3847</v>
      </c>
      <c r="D83" s="0" t="n">
        <v>2440</v>
      </c>
      <c r="E83" s="0" t="n">
        <v>3696</v>
      </c>
      <c r="F83" s="0" t="n">
        <f aca="false">AVERAGE(C83:E83)</f>
        <v>3327.66666666667</v>
      </c>
      <c r="G83" s="0" t="n">
        <f aca="false">STDEV(C83:E83)</f>
        <v>772.440504720806</v>
      </c>
      <c r="H83" s="0" t="n">
        <v>2100154</v>
      </c>
      <c r="I83" s="0" t="n">
        <v>2375397</v>
      </c>
      <c r="J83" s="0" t="n">
        <v>2494114</v>
      </c>
      <c r="K83" s="0" t="n">
        <f aca="false">AVERAGE(H83:J83)</f>
        <v>2323221.66666667</v>
      </c>
      <c r="L83" s="0" t="n">
        <f aca="false">STDEV(H83:J83)</f>
        <v>202096.064920456</v>
      </c>
      <c r="M83" s="0" t="n">
        <v>10544651</v>
      </c>
      <c r="N83" s="0" t="n">
        <v>10375226</v>
      </c>
      <c r="O83" s="0" t="n">
        <v>13204002</v>
      </c>
      <c r="P83" s="0" t="n">
        <f aca="false">AVERAGE(M83:O83)</f>
        <v>11374626.3333333</v>
      </c>
      <c r="Q83" s="0" t="n">
        <f aca="false">STDEV(M83:O83)</f>
        <v>1586548.99231014</v>
      </c>
      <c r="R83" s="0" t="n">
        <v>14034606</v>
      </c>
      <c r="S83" s="0" t="n">
        <v>14450670</v>
      </c>
      <c r="T83" s="0" t="n">
        <v>18876294</v>
      </c>
      <c r="U83" s="0" t="n">
        <f aca="false">AVERAGE(R83:T83)</f>
        <v>15787190</v>
      </c>
      <c r="V83" s="0" t="n">
        <f aca="false">STDEV(R83:T83)</f>
        <v>2683318.83218078</v>
      </c>
      <c r="W83" s="3" t="n">
        <f aca="false">P83/K83</f>
        <v>4.89605727104531</v>
      </c>
      <c r="X83" s="3" t="n">
        <f aca="false">_xlfn.T.TEST(M83:O83,H83:J83,2,3)</f>
        <v>0.00921574453846114</v>
      </c>
      <c r="Y83" s="3" t="n">
        <f aca="false">U83/K83</f>
        <v>6.79538686579628</v>
      </c>
      <c r="Z83" s="3" t="n">
        <f aca="false">_xlfn.T.TEST(R83:T83,H83:J83,2,3)</f>
        <v>0.0126109927329826</v>
      </c>
      <c r="AA83" s="0" t="n">
        <f aca="false">P83/U83</f>
        <v>0.72049720902411</v>
      </c>
    </row>
    <row r="84" customFormat="false" ht="15" hidden="false" customHeight="false" outlineLevel="0" collapsed="false">
      <c r="A84" s="0" t="n">
        <v>201.0376</v>
      </c>
      <c r="B84" s="0" t="n">
        <v>1.6</v>
      </c>
      <c r="C84" s="0" t="n">
        <v>0</v>
      </c>
      <c r="D84" s="0" t="n">
        <v>0</v>
      </c>
      <c r="E84" s="0" t="n">
        <v>0</v>
      </c>
      <c r="F84" s="0" t="n">
        <f aca="false">AVERAGE(C84:E84)</f>
        <v>0</v>
      </c>
      <c r="G84" s="0" t="n">
        <f aca="false">STDEV(C84:E84)</f>
        <v>0</v>
      </c>
      <c r="H84" s="0" t="n">
        <v>3445670</v>
      </c>
      <c r="I84" s="0" t="n">
        <v>3928525</v>
      </c>
      <c r="J84" s="0" t="n">
        <v>7106221</v>
      </c>
      <c r="K84" s="0" t="n">
        <f aca="false">AVERAGE(H84:J84)</f>
        <v>4826805.33333333</v>
      </c>
      <c r="L84" s="0" t="n">
        <f aca="false">STDEV(H84:J84)</f>
        <v>1988740.5747961</v>
      </c>
      <c r="M84" s="0" t="n">
        <v>23484489</v>
      </c>
      <c r="N84" s="0" t="n">
        <v>23145891</v>
      </c>
      <c r="O84" s="0" t="n">
        <v>23200058</v>
      </c>
      <c r="P84" s="0" t="n">
        <f aca="false">AVERAGE(M84:O84)</f>
        <v>23276812.6666667</v>
      </c>
      <c r="Q84" s="0" t="n">
        <f aca="false">STDEV(M84:O84)</f>
        <v>181880.759131727</v>
      </c>
      <c r="R84" s="0" t="n">
        <v>28769246</v>
      </c>
      <c r="S84" s="0" t="n">
        <v>30454057</v>
      </c>
      <c r="T84" s="0" t="n">
        <v>25689292</v>
      </c>
      <c r="U84" s="0" t="n">
        <f aca="false">AVERAGE(R84:T84)</f>
        <v>28304198.3333333</v>
      </c>
      <c r="V84" s="0" t="n">
        <f aca="false">STDEV(R84:T84)</f>
        <v>2416184.67330424</v>
      </c>
      <c r="W84" s="3" t="n">
        <f aca="false">P84/K84</f>
        <v>4.8224055165266</v>
      </c>
      <c r="X84" s="3" t="n">
        <f aca="false">_xlfn.T.TEST(M84:O84,H84:J84,2,3)</f>
        <v>0.00361675315914884</v>
      </c>
      <c r="Y84" s="3" t="n">
        <f aca="false">U84/K84</f>
        <v>5.86396102156181</v>
      </c>
      <c r="Z84" s="3" t="n">
        <f aca="false">_xlfn.T.TEST(R84:T84,H84:J84,2,3)</f>
        <v>0.000251094512251561</v>
      </c>
      <c r="AA84" s="0" t="n">
        <f aca="false">P84/U84</f>
        <v>0.822380213441834</v>
      </c>
    </row>
    <row r="85" customFormat="false" ht="15" hidden="false" customHeight="false" outlineLevel="0" collapsed="false">
      <c r="A85" s="0" t="n">
        <v>181.0498</v>
      </c>
      <c r="B85" s="0" t="n">
        <v>6.75</v>
      </c>
      <c r="C85" s="0" t="n">
        <v>4791</v>
      </c>
      <c r="D85" s="0" t="n">
        <v>0</v>
      </c>
      <c r="E85" s="0" t="n">
        <v>4304</v>
      </c>
      <c r="F85" s="0" t="n">
        <f aca="false">AVERAGE(C85:E85)</f>
        <v>3031.66666666667</v>
      </c>
      <c r="G85" s="0" t="n">
        <f aca="false">STDEV(C85:E85)</f>
        <v>2636.76778145769</v>
      </c>
      <c r="H85" s="0" t="n">
        <v>2653485</v>
      </c>
      <c r="I85" s="0" t="n">
        <v>2501830</v>
      </c>
      <c r="J85" s="0" t="n">
        <v>3681425</v>
      </c>
      <c r="K85" s="0" t="n">
        <f aca="false">AVERAGE(H85:J85)</f>
        <v>2945580</v>
      </c>
      <c r="L85" s="0" t="n">
        <f aca="false">STDEV(H85:J85)</f>
        <v>641755.956555917</v>
      </c>
      <c r="M85" s="0" t="n">
        <v>9960175</v>
      </c>
      <c r="N85" s="0" t="n">
        <v>9885511</v>
      </c>
      <c r="O85" s="0" t="n">
        <v>22476259</v>
      </c>
      <c r="P85" s="0" t="n">
        <f aca="false">AVERAGE(M85:O85)</f>
        <v>14107315</v>
      </c>
      <c r="Q85" s="0" t="n">
        <f aca="false">STDEV(M85:O85)</f>
        <v>7247814.25221259</v>
      </c>
      <c r="R85" s="0" t="n">
        <v>26321817</v>
      </c>
      <c r="S85" s="0" t="n">
        <v>27867257</v>
      </c>
      <c r="T85" s="0" t="n">
        <v>45184161</v>
      </c>
      <c r="U85" s="0" t="n">
        <f aca="false">AVERAGE(R85:T85)</f>
        <v>33124411.6666667</v>
      </c>
      <c r="V85" s="0" t="n">
        <f aca="false">STDEV(R85:T85)</f>
        <v>10472595.7472599</v>
      </c>
      <c r="W85" s="3" t="n">
        <f aca="false">P85/K85</f>
        <v>4.78931653528337</v>
      </c>
      <c r="X85" s="3" t="n">
        <f aca="false">_xlfn.T.TEST(M85:O85,H85:J85,2,3)</f>
        <v>0.11537915214683</v>
      </c>
      <c r="Y85" s="3" t="n">
        <f aca="false">U85/K85</f>
        <v>11.2454632590752</v>
      </c>
      <c r="Z85" s="3" t="n">
        <f aca="false">_xlfn.T.TEST(R85:T85,H85:J85,2,3)</f>
        <v>0.0374353430967713</v>
      </c>
      <c r="AA85" s="0" t="n">
        <f aca="false">P85/U85</f>
        <v>0.425888771760324</v>
      </c>
    </row>
    <row r="86" customFormat="false" ht="15" hidden="false" customHeight="false" outlineLevel="0" collapsed="false">
      <c r="A86" s="0" t="n">
        <v>147.0288</v>
      </c>
      <c r="B86" s="0" t="n">
        <v>1.62</v>
      </c>
      <c r="C86" s="0" t="n">
        <v>18294</v>
      </c>
      <c r="D86" s="0" t="n">
        <v>14869</v>
      </c>
      <c r="E86" s="0" t="n">
        <v>11045</v>
      </c>
      <c r="F86" s="0" t="n">
        <f aca="false">AVERAGE(C86:E86)</f>
        <v>14736</v>
      </c>
      <c r="G86" s="0" t="n">
        <f aca="false">STDEV(C86:E86)</f>
        <v>3626.32968716304</v>
      </c>
      <c r="H86" s="0" t="n">
        <v>4445543</v>
      </c>
      <c r="I86" s="0" t="n">
        <v>3978609</v>
      </c>
      <c r="J86" s="0" t="n">
        <v>4119931</v>
      </c>
      <c r="K86" s="0" t="n">
        <f aca="false">AVERAGE(H86:J86)</f>
        <v>4181361</v>
      </c>
      <c r="L86" s="0" t="n">
        <f aca="false">STDEV(H86:J86)</f>
        <v>239451.610485292</v>
      </c>
      <c r="M86" s="0" t="n">
        <v>17149338</v>
      </c>
      <c r="N86" s="0" t="n">
        <v>16917761</v>
      </c>
      <c r="O86" s="0" t="n">
        <v>24495570</v>
      </c>
      <c r="P86" s="0" t="n">
        <f aca="false">AVERAGE(M86:O86)</f>
        <v>19520889.6666667</v>
      </c>
      <c r="Q86" s="0" t="n">
        <f aca="false">STDEV(M86:O86)</f>
        <v>4309755.24721211</v>
      </c>
      <c r="R86" s="0" t="n">
        <v>39194722</v>
      </c>
      <c r="S86" s="0" t="n">
        <v>43798195</v>
      </c>
      <c r="T86" s="0" t="n">
        <v>81054656</v>
      </c>
      <c r="U86" s="0" t="n">
        <f aca="false">AVERAGE(R86:T86)</f>
        <v>54682524.3333333</v>
      </c>
      <c r="V86" s="0" t="n">
        <f aca="false">STDEV(R86:T86)</f>
        <v>22954628.8882751</v>
      </c>
      <c r="W86" s="3" t="n">
        <f aca="false">P86/K86</f>
        <v>4.66854922755215</v>
      </c>
      <c r="X86" s="3" t="n">
        <f aca="false">_xlfn.T.TEST(M86:O86,H86:J86,2,3)</f>
        <v>0.0250180589102879</v>
      </c>
      <c r="Y86" s="3" t="n">
        <f aca="false">U86/K86</f>
        <v>13.0776855510283</v>
      </c>
      <c r="Z86" s="3" t="n">
        <f aca="false">_xlfn.T.TEST(R86:T86,H86:J86,2,3)</f>
        <v>0.0624674464892139</v>
      </c>
      <c r="AA86" s="0" t="n">
        <f aca="false">P86/U86</f>
        <v>0.356985890915924</v>
      </c>
    </row>
    <row r="87" customFormat="false" ht="15" hidden="false" customHeight="false" outlineLevel="0" collapsed="false">
      <c r="A87" s="0" t="n">
        <v>139.0389</v>
      </c>
      <c r="B87" s="0" t="n">
        <v>4.14</v>
      </c>
      <c r="C87" s="0" t="n">
        <v>1882</v>
      </c>
      <c r="D87" s="0" t="n">
        <v>0</v>
      </c>
      <c r="E87" s="0" t="n">
        <v>1332</v>
      </c>
      <c r="F87" s="0" t="n">
        <f aca="false">AVERAGE(C87:E87)</f>
        <v>1071.33333333333</v>
      </c>
      <c r="G87" s="0" t="n">
        <f aca="false">STDEV(C87:E87)</f>
        <v>967.698989011218</v>
      </c>
      <c r="H87" s="0" t="n">
        <v>3552159</v>
      </c>
      <c r="I87" s="0" t="n">
        <v>3757635</v>
      </c>
      <c r="J87" s="0" t="n">
        <v>5948925</v>
      </c>
      <c r="K87" s="0" t="n">
        <f aca="false">AVERAGE(H87:J87)</f>
        <v>4419573</v>
      </c>
      <c r="L87" s="0" t="n">
        <f aca="false">STDEV(H87:J87)</f>
        <v>1328436.39349876</v>
      </c>
      <c r="M87" s="0" t="n">
        <v>17638025</v>
      </c>
      <c r="N87" s="0" t="n">
        <v>17917672</v>
      </c>
      <c r="O87" s="0" t="n">
        <v>25419032</v>
      </c>
      <c r="P87" s="0" t="n">
        <f aca="false">AVERAGE(M87:O87)</f>
        <v>20324909.6666667</v>
      </c>
      <c r="Q87" s="0" t="n">
        <f aca="false">STDEV(M87:O87)</f>
        <v>4413854.5933658</v>
      </c>
      <c r="R87" s="0" t="n">
        <v>27219600</v>
      </c>
      <c r="S87" s="0" t="n">
        <v>28716681</v>
      </c>
      <c r="T87" s="0" t="n">
        <v>30281356</v>
      </c>
      <c r="U87" s="0" t="n">
        <f aca="false">AVERAGE(R87:T87)</f>
        <v>28739212.3333333</v>
      </c>
      <c r="V87" s="0" t="n">
        <f aca="false">STDEV(R87:T87)</f>
        <v>1531002.35029876</v>
      </c>
      <c r="W87" s="3" t="n">
        <f aca="false">P87/K87</f>
        <v>4.59884012927644</v>
      </c>
      <c r="X87" s="3" t="n">
        <f aca="false">_xlfn.T.TEST(M87:O87,H87:J87,2,3)</f>
        <v>0.0179148283771698</v>
      </c>
      <c r="Y87" s="3" t="n">
        <f aca="false">U87/K87</f>
        <v>6.50271244152621</v>
      </c>
      <c r="Z87" s="3" t="n">
        <f aca="false">_xlfn.T.TEST(R87:T87,H87:J87,2,3)</f>
        <v>3.69252169965564E-005</v>
      </c>
      <c r="AA87" s="0" t="n">
        <f aca="false">P87/U87</f>
        <v>0.707218744582388</v>
      </c>
    </row>
    <row r="88" customFormat="false" ht="15" hidden="false" customHeight="false" outlineLevel="0" collapsed="false">
      <c r="A88" s="0" t="n">
        <v>157.0497</v>
      </c>
      <c r="B88" s="0" t="n">
        <v>21.57</v>
      </c>
      <c r="C88" s="0" t="n">
        <v>13149</v>
      </c>
      <c r="D88" s="0" t="n">
        <v>26448</v>
      </c>
      <c r="E88" s="0" t="n">
        <v>8105</v>
      </c>
      <c r="F88" s="0" t="n">
        <f aca="false">AVERAGE(C88:E88)</f>
        <v>15900.6666666667</v>
      </c>
      <c r="G88" s="0" t="n">
        <f aca="false">STDEV(C88:E88)</f>
        <v>9476.03104328671</v>
      </c>
      <c r="H88" s="0" t="n">
        <v>6121971</v>
      </c>
      <c r="I88" s="0" t="n">
        <v>6134788</v>
      </c>
      <c r="J88" s="0" t="n">
        <v>8192039</v>
      </c>
      <c r="K88" s="0" t="n">
        <f aca="false">AVERAGE(H88:J88)</f>
        <v>6816266</v>
      </c>
      <c r="L88" s="0" t="n">
        <f aca="false">STDEV(H88:J88)</f>
        <v>1191471.60248115</v>
      </c>
      <c r="M88" s="0" t="n">
        <v>26620210</v>
      </c>
      <c r="N88" s="0" t="n">
        <v>26397862</v>
      </c>
      <c r="O88" s="0" t="n">
        <v>37145783</v>
      </c>
      <c r="P88" s="0" t="n">
        <f aca="false">AVERAGE(M88:O88)</f>
        <v>30054618.3333333</v>
      </c>
      <c r="Q88" s="0" t="n">
        <f aca="false">STDEV(M88:O88)</f>
        <v>6142134.9631551</v>
      </c>
      <c r="R88" s="0" t="n">
        <v>2611364</v>
      </c>
      <c r="S88" s="0" t="n">
        <v>2299865</v>
      </c>
      <c r="T88" s="0" t="n">
        <v>114585</v>
      </c>
      <c r="U88" s="0" t="n">
        <f aca="false">AVERAGE(R88:T88)</f>
        <v>1675271.33333333</v>
      </c>
      <c r="V88" s="0" t="n">
        <f aca="false">STDEV(R88:T88)</f>
        <v>1360538.23174519</v>
      </c>
      <c r="W88" s="3" t="n">
        <f aca="false">P88/K88</f>
        <v>4.40924962924471</v>
      </c>
      <c r="X88" s="3" t="n">
        <f aca="false">_xlfn.T.TEST(M88:O88,H88:J88,2,3)</f>
        <v>0.019401864706955</v>
      </c>
      <c r="Y88" s="3" t="n">
        <f aca="false">U88/K88</f>
        <v>0.24577552186686</v>
      </c>
      <c r="Z88" s="3" t="n">
        <f aca="false">_xlfn.T.TEST(R88:T88,H88:J88,2,3)</f>
        <v>0.00826606323048224</v>
      </c>
      <c r="AA88" s="0" t="n">
        <f aca="false">P88/U88</f>
        <v>17.9401495956675</v>
      </c>
    </row>
    <row r="89" customFormat="false" ht="15" hidden="false" customHeight="false" outlineLevel="0" collapsed="false">
      <c r="A89" s="0" t="n">
        <v>363.1091</v>
      </c>
      <c r="B89" s="0" t="n">
        <v>15.43</v>
      </c>
      <c r="C89" s="0" t="n">
        <v>0</v>
      </c>
      <c r="D89" s="0" t="n">
        <v>0</v>
      </c>
      <c r="E89" s="0" t="n">
        <v>0</v>
      </c>
      <c r="F89" s="0" t="n">
        <f aca="false">AVERAGE(C89:E89)</f>
        <v>0</v>
      </c>
      <c r="G89" s="0" t="n">
        <f aca="false">STDEV(C89:E89)</f>
        <v>0</v>
      </c>
      <c r="H89" s="0" t="n">
        <v>1019803</v>
      </c>
      <c r="I89" s="0" t="n">
        <v>949530</v>
      </c>
      <c r="J89" s="0" t="n">
        <v>1347905</v>
      </c>
      <c r="K89" s="0" t="n">
        <f aca="false">AVERAGE(H89:J89)</f>
        <v>1105746</v>
      </c>
      <c r="L89" s="0" t="n">
        <f aca="false">STDEV(H89:J89)</f>
        <v>212638.918340458</v>
      </c>
      <c r="M89" s="0" t="n">
        <v>3833187</v>
      </c>
      <c r="N89" s="0" t="n">
        <v>3971270</v>
      </c>
      <c r="O89" s="0" t="n">
        <v>6672043</v>
      </c>
      <c r="P89" s="0" t="n">
        <f aca="false">AVERAGE(M89:O89)</f>
        <v>4825500</v>
      </c>
      <c r="Q89" s="0" t="n">
        <f aca="false">STDEV(M89:O89)</f>
        <v>1600642.84487796</v>
      </c>
      <c r="R89" s="0" t="n">
        <v>8025870</v>
      </c>
      <c r="S89" s="0" t="n">
        <v>8018656</v>
      </c>
      <c r="T89" s="0" t="n">
        <v>9985611</v>
      </c>
      <c r="U89" s="0" t="n">
        <f aca="false">AVERAGE(R89:T89)</f>
        <v>8676712.33333333</v>
      </c>
      <c r="V89" s="0" t="n">
        <f aca="false">STDEV(R89:T89)</f>
        <v>1133545.23515841</v>
      </c>
      <c r="W89" s="3" t="n">
        <f aca="false">P89/K89</f>
        <v>4.36402211719509</v>
      </c>
      <c r="X89" s="3" t="n">
        <f aca="false">_xlfn.T.TEST(M89:O89,H89:J89,2,3)</f>
        <v>0.0542403789197865</v>
      </c>
      <c r="Y89" s="3" t="n">
        <f aca="false">U89/K89</f>
        <v>7.84693079001266</v>
      </c>
      <c r="Z89" s="3" t="n">
        <f aca="false">_xlfn.T.TEST(R89:T89,H89:J89,2,3)</f>
        <v>0.00596351088899031</v>
      </c>
      <c r="AA89" s="0" t="n">
        <f aca="false">P89/U89</f>
        <v>0.556143826672906</v>
      </c>
    </row>
    <row r="90" customFormat="false" ht="15" hidden="false" customHeight="false" outlineLevel="0" collapsed="false">
      <c r="A90" s="0" t="n">
        <v>153.0182</v>
      </c>
      <c r="B90" s="0" t="n">
        <v>7.71</v>
      </c>
      <c r="C90" s="0" t="n">
        <v>10760</v>
      </c>
      <c r="D90" s="0" t="n">
        <v>2272</v>
      </c>
      <c r="E90" s="0" t="n">
        <v>12111</v>
      </c>
      <c r="F90" s="0" t="n">
        <f aca="false">AVERAGE(C90:E90)</f>
        <v>8381</v>
      </c>
      <c r="G90" s="0" t="n">
        <f aca="false">STDEV(C90:E90)</f>
        <v>5333.49894534535</v>
      </c>
      <c r="H90" s="0" t="n">
        <v>7748679</v>
      </c>
      <c r="I90" s="0" t="n">
        <v>8143894</v>
      </c>
      <c r="J90" s="0" t="n">
        <v>10364566</v>
      </c>
      <c r="K90" s="0" t="n">
        <f aca="false">AVERAGE(H90:J90)</f>
        <v>8752379.66666667</v>
      </c>
      <c r="L90" s="0" t="n">
        <f aca="false">STDEV(H90:J90)</f>
        <v>1410108.96887309</v>
      </c>
      <c r="M90" s="0" t="n">
        <v>29983758</v>
      </c>
      <c r="N90" s="0" t="n">
        <v>30448014</v>
      </c>
      <c r="O90" s="0" t="n">
        <v>51459608</v>
      </c>
      <c r="P90" s="0" t="n">
        <f aca="false">AVERAGE(M90:O90)</f>
        <v>37297126.6666667</v>
      </c>
      <c r="Q90" s="0" t="n">
        <f aca="false">STDEV(M90:O90)</f>
        <v>12267265.0393698</v>
      </c>
      <c r="R90" s="0" t="n">
        <v>58176152</v>
      </c>
      <c r="S90" s="0" t="n">
        <v>58463528</v>
      </c>
      <c r="T90" s="0" t="n">
        <v>62403341</v>
      </c>
      <c r="U90" s="0" t="n">
        <f aca="false">AVERAGE(R90:T90)</f>
        <v>59681007</v>
      </c>
      <c r="V90" s="0" t="n">
        <f aca="false">STDEV(R90:T90)</f>
        <v>2361984.98026787</v>
      </c>
      <c r="W90" s="3" t="n">
        <f aca="false">P90/K90</f>
        <v>4.26136983164845</v>
      </c>
      <c r="X90" s="3" t="n">
        <f aca="false">_xlfn.T.TEST(M90:O90,H90:J90,2,3)</f>
        <v>0.0546660422455039</v>
      </c>
      <c r="Y90" s="3" t="n">
        <f aca="false">U90/K90</f>
        <v>6.81883205173267</v>
      </c>
      <c r="Z90" s="3" t="n">
        <f aca="false">_xlfn.T.TEST(R90:T90,H90:J90,2,3)</f>
        <v>3.40489870634298E-005</v>
      </c>
      <c r="AA90" s="0" t="n">
        <f aca="false">P90/U90</f>
        <v>0.624941309496783</v>
      </c>
    </row>
    <row r="91" customFormat="false" ht="15" hidden="false" customHeight="false" outlineLevel="0" collapsed="false">
      <c r="A91" s="0" t="n">
        <v>621.1837</v>
      </c>
      <c r="B91" s="0" t="n">
        <v>34.24</v>
      </c>
      <c r="C91" s="0" t="n">
        <v>0</v>
      </c>
      <c r="D91" s="0" t="n">
        <v>0</v>
      </c>
      <c r="E91" s="0" t="n">
        <v>0</v>
      </c>
      <c r="F91" s="0" t="n">
        <f aca="false">AVERAGE(C91:E91)</f>
        <v>0</v>
      </c>
      <c r="G91" s="0" t="n">
        <f aca="false">STDEV(C91:E91)</f>
        <v>0</v>
      </c>
      <c r="H91" s="0" t="n">
        <v>5485621</v>
      </c>
      <c r="I91" s="0" t="n">
        <v>5289707</v>
      </c>
      <c r="J91" s="0" t="n">
        <v>8336623</v>
      </c>
      <c r="K91" s="0" t="n">
        <f aca="false">AVERAGE(H91:J91)</f>
        <v>6370650.33333333</v>
      </c>
      <c r="L91" s="0" t="n">
        <f aca="false">STDEV(H91:J91)</f>
        <v>1705397.89152248</v>
      </c>
      <c r="M91" s="0" t="n">
        <v>28684261</v>
      </c>
      <c r="N91" s="0" t="n">
        <v>28660021</v>
      </c>
      <c r="O91" s="0" t="n">
        <v>22905390</v>
      </c>
      <c r="P91" s="0" t="n">
        <f aca="false">AVERAGE(M91:O91)</f>
        <v>26749890.6666667</v>
      </c>
      <c r="Q91" s="0" t="n">
        <f aca="false">STDEV(M91:O91)</f>
        <v>3329457.30208398</v>
      </c>
      <c r="R91" s="0" t="n">
        <v>2032182</v>
      </c>
      <c r="S91" s="0" t="n">
        <v>1681555</v>
      </c>
      <c r="T91" s="0" t="n">
        <v>3742</v>
      </c>
      <c r="U91" s="0" t="n">
        <f aca="false">AVERAGE(R91:T91)</f>
        <v>1239159.66666667</v>
      </c>
      <c r="V91" s="0" t="n">
        <f aca="false">STDEV(R91:T91)</f>
        <v>1084171.31100963</v>
      </c>
      <c r="W91" s="3" t="n">
        <f aca="false">P91/K91</f>
        <v>4.19892621114401</v>
      </c>
      <c r="X91" s="3" t="n">
        <f aca="false">_xlfn.T.TEST(M91:O91,H91:J91,2,3)</f>
        <v>0.00258575257023423</v>
      </c>
      <c r="Y91" s="3" t="n">
        <f aca="false">U91/K91</f>
        <v>0.19451070170701</v>
      </c>
      <c r="Z91" s="3" t="n">
        <f aca="false">_xlfn.T.TEST(R91:T91,H91:J91,2,3)</f>
        <v>0.0168316875397195</v>
      </c>
      <c r="AA91" s="0" t="n">
        <f aca="false">P91/U91</f>
        <v>21.5871218102375</v>
      </c>
    </row>
    <row r="92" customFormat="false" ht="15" hidden="false" customHeight="false" outlineLevel="0" collapsed="false">
      <c r="A92" s="0" t="n">
        <v>183.0291</v>
      </c>
      <c r="B92" s="0" t="n">
        <v>3.1</v>
      </c>
      <c r="C92" s="0" t="n">
        <v>0</v>
      </c>
      <c r="D92" s="0" t="n">
        <v>3268</v>
      </c>
      <c r="E92" s="0" t="n">
        <v>0</v>
      </c>
      <c r="F92" s="0" t="n">
        <f aca="false">AVERAGE(C92:E92)</f>
        <v>1089.33333333333</v>
      </c>
      <c r="G92" s="0" t="n">
        <f aca="false">STDEV(C92:E92)</f>
        <v>1886.7806797117</v>
      </c>
      <c r="H92" s="0" t="n">
        <v>1142949</v>
      </c>
      <c r="I92" s="0" t="n">
        <v>1221979</v>
      </c>
      <c r="J92" s="0" t="n">
        <v>1743433</v>
      </c>
      <c r="K92" s="0" t="n">
        <f aca="false">AVERAGE(H92:J92)</f>
        <v>1369453.66666667</v>
      </c>
      <c r="L92" s="0" t="n">
        <f aca="false">STDEV(H92:J92)</f>
        <v>326277.246441325</v>
      </c>
      <c r="M92" s="0" t="n">
        <v>4440693</v>
      </c>
      <c r="N92" s="0" t="n">
        <v>4500265</v>
      </c>
      <c r="O92" s="0" t="n">
        <v>7907401</v>
      </c>
      <c r="P92" s="0" t="n">
        <f aca="false">AVERAGE(M92:O92)</f>
        <v>5616119.66666667</v>
      </c>
      <c r="Q92" s="0" t="n">
        <f aca="false">STDEV(M92:O92)</f>
        <v>1984531.38477509</v>
      </c>
      <c r="R92" s="0" t="n">
        <v>8526887</v>
      </c>
      <c r="S92" s="0" t="n">
        <v>8841014</v>
      </c>
      <c r="T92" s="0" t="n">
        <v>10293950</v>
      </c>
      <c r="U92" s="0" t="n">
        <f aca="false">AVERAGE(R92:T92)</f>
        <v>9220617</v>
      </c>
      <c r="V92" s="0" t="n">
        <f aca="false">STDEV(R92:T92)</f>
        <v>942709.785511427</v>
      </c>
      <c r="W92" s="3" t="n">
        <f aca="false">P92/K92</f>
        <v>4.10099282901381</v>
      </c>
      <c r="X92" s="3" t="n">
        <f aca="false">_xlfn.T.TEST(M92:O92,H92:J92,2,3)</f>
        <v>0.0621323039960712</v>
      </c>
      <c r="Y92" s="3" t="n">
        <f aca="false">U92/K92</f>
        <v>6.73306240615175</v>
      </c>
      <c r="Z92" s="3" t="n">
        <f aca="false">_xlfn.T.TEST(R92:T92,H92:J92,2,3)</f>
        <v>0.00217729290691849</v>
      </c>
      <c r="AA92" s="0" t="n">
        <f aca="false">P92/U92</f>
        <v>0.609082848432666</v>
      </c>
    </row>
    <row r="93" s="8" customFormat="true" ht="15" hidden="false" customHeight="false" outlineLevel="0" collapsed="false">
      <c r="A93" s="8" t="n">
        <v>272.0649</v>
      </c>
      <c r="B93" s="8" t="n">
        <v>30.67</v>
      </c>
      <c r="C93" s="8" t="n">
        <v>2619</v>
      </c>
      <c r="D93" s="8" t="n">
        <v>0</v>
      </c>
      <c r="E93" s="8" t="n">
        <v>0</v>
      </c>
      <c r="F93" s="8" t="n">
        <f aca="false">AVERAGE(C93:E93)</f>
        <v>873</v>
      </c>
      <c r="G93" s="8" t="n">
        <f aca="false">STDEV(C93:E93)</f>
        <v>1512.08035500763</v>
      </c>
      <c r="H93" s="8" t="n">
        <v>82345860</v>
      </c>
      <c r="I93" s="8" t="n">
        <v>53750465</v>
      </c>
      <c r="J93" s="8" t="n">
        <v>45847099</v>
      </c>
      <c r="K93" s="8" t="n">
        <f aca="false">AVERAGE(H93:J93)</f>
        <v>60647808</v>
      </c>
      <c r="L93" s="8" t="n">
        <f aca="false">STDEV(H93:J93)</f>
        <v>19202080.4596408</v>
      </c>
      <c r="M93" s="8" t="n">
        <v>314658121</v>
      </c>
      <c r="N93" s="8" t="n">
        <v>314644264</v>
      </c>
      <c r="O93" s="8" t="n">
        <v>204392439</v>
      </c>
      <c r="P93" s="8" t="n">
        <f aca="false">AVERAGE(M93:O93)</f>
        <v>277898274.666667</v>
      </c>
      <c r="Q93" s="8" t="n">
        <f aca="false">STDEV(M93:O93)</f>
        <v>63657921.390785</v>
      </c>
      <c r="R93" s="8" t="n">
        <v>221841194</v>
      </c>
      <c r="S93" s="8" t="n">
        <v>207412923</v>
      </c>
      <c r="T93" s="8" t="n">
        <v>105398746</v>
      </c>
      <c r="U93" s="8" t="n">
        <f aca="false">AVERAGE(R93:T93)</f>
        <v>178217621</v>
      </c>
      <c r="V93" s="8" t="n">
        <f aca="false">STDEV(R93:T93)</f>
        <v>63474287.4572971</v>
      </c>
      <c r="W93" s="9" t="n">
        <f aca="false">P93/K93</f>
        <v>4.58216518998785</v>
      </c>
      <c r="X93" s="9" t="n">
        <f aca="false">_xlfn.T.TEST(M93:O93,H93:J93,2,3)</f>
        <v>0.0202110109092902</v>
      </c>
      <c r="Y93" s="9" t="n">
        <f aca="false">U93/K93</f>
        <v>2.93856656781396</v>
      </c>
      <c r="Z93" s="9" t="n">
        <f aca="false">_xlfn.T.TEST(R93:T93,H93:J93,2,3)</f>
        <v>0.0743281369062517</v>
      </c>
      <c r="AA93" s="8" t="n">
        <f aca="false">P93/U93</f>
        <v>1.55931985348781</v>
      </c>
      <c r="AB93" s="8" t="s">
        <v>26</v>
      </c>
    </row>
    <row r="94" customFormat="false" ht="15" hidden="false" customHeight="false" outlineLevel="0" collapsed="false">
      <c r="A94" s="0" t="n">
        <v>271.0615</v>
      </c>
      <c r="B94" s="0" t="n">
        <v>30.76</v>
      </c>
      <c r="C94" s="0" t="n">
        <v>16973</v>
      </c>
      <c r="D94" s="0" t="n">
        <v>3044</v>
      </c>
      <c r="E94" s="0" t="n">
        <v>5700</v>
      </c>
      <c r="F94" s="0" t="n">
        <f aca="false">AVERAGE(C94:E94)</f>
        <v>8572.33333333333</v>
      </c>
      <c r="G94" s="0" t="n">
        <f aca="false">STDEV(C94:E94)</f>
        <v>7395.40291893101</v>
      </c>
      <c r="H94" s="0" t="n">
        <v>507093887</v>
      </c>
      <c r="I94" s="0" t="n">
        <v>330380272</v>
      </c>
      <c r="J94" s="0" t="n">
        <v>284800251</v>
      </c>
      <c r="K94" s="0" t="n">
        <f aca="false">AVERAGE(H94:J94)</f>
        <v>374091470</v>
      </c>
      <c r="L94" s="0" t="n">
        <f aca="false">STDEV(H94:J94)</f>
        <v>117416424.636724</v>
      </c>
      <c r="M94" s="0" t="n">
        <v>1934616104</v>
      </c>
      <c r="N94" s="0" t="n">
        <v>1919252237</v>
      </c>
      <c r="O94" s="0" t="n">
        <v>1042122308</v>
      </c>
      <c r="P94" s="0" t="n">
        <f aca="false">AVERAGE(M94:O94)</f>
        <v>1631996883</v>
      </c>
      <c r="Q94" s="0" t="n">
        <f aca="false">STDEV(M94:O94)</f>
        <v>510904122.880087</v>
      </c>
      <c r="R94" s="0" t="n">
        <v>1358265809</v>
      </c>
      <c r="S94" s="0" t="n">
        <v>1268746344</v>
      </c>
      <c r="T94" s="0" t="n">
        <v>649676503</v>
      </c>
      <c r="U94" s="0" t="n">
        <f aca="false">AVERAGE(R94:T94)</f>
        <v>1092229552</v>
      </c>
      <c r="V94" s="0" t="n">
        <f aca="false">STDEV(R94:T94)</f>
        <v>385866990.733684</v>
      </c>
      <c r="W94" s="3" t="n">
        <f aca="false">P94/K94</f>
        <v>4.36256106828632</v>
      </c>
      <c r="X94" s="3" t="n">
        <f aca="false">_xlfn.T.TEST(M94:O94,H94:J94,2,3)</f>
        <v>0.0447469761365612</v>
      </c>
      <c r="Y94" s="3" t="n">
        <f aca="false">U94/K94</f>
        <v>2.91968579770076</v>
      </c>
      <c r="Z94" s="3" t="n">
        <f aca="false">_xlfn.T.TEST(R94:T94,H94:J94,2,3)</f>
        <v>0.0735289336390149</v>
      </c>
      <c r="AA94" s="0" t="n">
        <f aca="false">P94/U94</f>
        <v>1.4941885430692</v>
      </c>
    </row>
    <row r="95" customFormat="false" ht="15" hidden="false" customHeight="false" outlineLevel="0" collapsed="false">
      <c r="A95" s="0" t="n">
        <v>157.0495</v>
      </c>
      <c r="B95" s="0" t="n">
        <v>2.64</v>
      </c>
      <c r="C95" s="0" t="n">
        <v>6051</v>
      </c>
      <c r="D95" s="0" t="n">
        <v>6497</v>
      </c>
      <c r="E95" s="0" t="n">
        <v>5083</v>
      </c>
      <c r="F95" s="0" t="n">
        <f aca="false">AVERAGE(C95:E95)</f>
        <v>5877</v>
      </c>
      <c r="G95" s="0" t="n">
        <f aca="false">STDEV(C95:E95)</f>
        <v>722.880349712178</v>
      </c>
      <c r="H95" s="0" t="n">
        <v>50033944</v>
      </c>
      <c r="I95" s="0" t="n">
        <v>59957614</v>
      </c>
      <c r="J95" s="0" t="n">
        <v>99824903</v>
      </c>
      <c r="K95" s="0" t="n">
        <f aca="false">AVERAGE(H95:J95)</f>
        <v>69938820.3333333</v>
      </c>
      <c r="L95" s="0" t="n">
        <f aca="false">STDEV(H95:J95)</f>
        <v>26353429.7471193</v>
      </c>
      <c r="M95" s="0" t="n">
        <v>195620239</v>
      </c>
      <c r="N95" s="0" t="n">
        <v>201981989</v>
      </c>
      <c r="O95" s="0" t="n">
        <v>428976588</v>
      </c>
      <c r="P95" s="0" t="n">
        <f aca="false">AVERAGE(M95:O95)</f>
        <v>275526272</v>
      </c>
      <c r="Q95" s="0" t="n">
        <f aca="false">STDEV(M95:O95)</f>
        <v>132929934.838397</v>
      </c>
      <c r="R95" s="0" t="n">
        <v>291628722</v>
      </c>
      <c r="S95" s="0" t="n">
        <v>306444690</v>
      </c>
      <c r="T95" s="0" t="n">
        <v>516530916</v>
      </c>
      <c r="U95" s="0" t="n">
        <f aca="false">AVERAGE(R95:T95)</f>
        <v>371534776</v>
      </c>
      <c r="V95" s="0" t="n">
        <f aca="false">STDEV(R95:T95)</f>
        <v>125788666.771371</v>
      </c>
      <c r="W95" s="3" t="n">
        <f aca="false">P95/K95</f>
        <v>3.93953273284883</v>
      </c>
      <c r="X95" s="3" t="n">
        <f aca="false">_xlfn.T.TEST(M95:O95,H95:J95,2,3)</f>
        <v>0.110536731657558</v>
      </c>
      <c r="Y95" s="3" t="n">
        <f aca="false">U95/K95</f>
        <v>5.31228256680967</v>
      </c>
      <c r="Z95" s="3" t="n">
        <f aca="false">_xlfn.T.TEST(R95:T95,H95:J95,2,3)</f>
        <v>0.0481297200295868</v>
      </c>
      <c r="AA95" s="0" t="n">
        <f aca="false">P95/U95</f>
        <v>0.741589454872456</v>
      </c>
    </row>
    <row r="96" customFormat="false" ht="15" hidden="false" customHeight="false" outlineLevel="0" collapsed="false">
      <c r="A96" s="0" t="n">
        <v>255.0836</v>
      </c>
      <c r="B96" s="0" t="n">
        <v>7</v>
      </c>
      <c r="C96" s="0" t="n">
        <v>0</v>
      </c>
      <c r="D96" s="0" t="n">
        <v>0</v>
      </c>
      <c r="E96" s="0" t="n">
        <v>0</v>
      </c>
      <c r="F96" s="0" t="n">
        <f aca="false">AVERAGE(C96:E96)</f>
        <v>0</v>
      </c>
      <c r="G96" s="0" t="n">
        <f aca="false">STDEV(C96:E96)</f>
        <v>0</v>
      </c>
      <c r="H96" s="0" t="n">
        <v>1739422</v>
      </c>
      <c r="I96" s="0" t="n">
        <v>1947812</v>
      </c>
      <c r="J96" s="0" t="n">
        <v>3215743</v>
      </c>
      <c r="K96" s="0" t="n">
        <f aca="false">AVERAGE(H96:J96)</f>
        <v>2300992.33333333</v>
      </c>
      <c r="L96" s="0" t="n">
        <f aca="false">STDEV(H96:J96)</f>
        <v>799020.140328348</v>
      </c>
      <c r="M96" s="0" t="n">
        <v>9063130</v>
      </c>
      <c r="N96" s="0" t="n">
        <v>8521501</v>
      </c>
      <c r="O96" s="0" t="n">
        <v>9393311</v>
      </c>
      <c r="P96" s="0" t="n">
        <f aca="false">AVERAGE(M96:O96)</f>
        <v>8992647.33333333</v>
      </c>
      <c r="Q96" s="0" t="n">
        <f aca="false">STDEV(M96:O96)</f>
        <v>440157.953183097</v>
      </c>
      <c r="R96" s="0" t="n">
        <v>10427335</v>
      </c>
      <c r="S96" s="0" t="n">
        <v>10222943</v>
      </c>
      <c r="T96" s="0" t="n">
        <v>8538217</v>
      </c>
      <c r="U96" s="0" t="n">
        <f aca="false">AVERAGE(R96:T96)</f>
        <v>9729498.33333333</v>
      </c>
      <c r="V96" s="0" t="n">
        <f aca="false">STDEV(R96:T96)</f>
        <v>1036729.19982864</v>
      </c>
      <c r="W96" s="3" t="n">
        <f aca="false">P96/K96</f>
        <v>3.90816049365368</v>
      </c>
      <c r="X96" s="3" t="n">
        <f aca="false">_xlfn.T.TEST(M96:O96,H96:J96,2,3)</f>
        <v>0.000876217602153413</v>
      </c>
      <c r="Y96" s="3" t="n">
        <f aca="false">U96/K96</f>
        <v>4.22839232986</v>
      </c>
      <c r="Z96" s="3" t="n">
        <f aca="false">_xlfn.T.TEST(R96:T96,H96:J96,2,3)</f>
        <v>0.000815460249777643</v>
      </c>
      <c r="AA96" s="0" t="n">
        <f aca="false">P96/U96</f>
        <v>0.924266290536734</v>
      </c>
    </row>
    <row r="97" customFormat="false" ht="15" hidden="false" customHeight="false" outlineLevel="0" collapsed="false">
      <c r="A97" s="0" t="n">
        <v>263.0089</v>
      </c>
      <c r="B97" s="0" t="n">
        <v>1.62</v>
      </c>
      <c r="C97" s="0" t="n">
        <v>2327</v>
      </c>
      <c r="D97" s="0" t="n">
        <v>0</v>
      </c>
      <c r="E97" s="0" t="n">
        <v>0</v>
      </c>
      <c r="F97" s="0" t="n">
        <f aca="false">AVERAGE(C97:E97)</f>
        <v>775.666666666667</v>
      </c>
      <c r="G97" s="0" t="n">
        <f aca="false">STDEV(C97:E97)</f>
        <v>1343.49407640426</v>
      </c>
      <c r="H97" s="0" t="n">
        <v>8764766</v>
      </c>
      <c r="I97" s="0" t="n">
        <v>10543923</v>
      </c>
      <c r="J97" s="0" t="n">
        <v>16144234</v>
      </c>
      <c r="K97" s="0" t="n">
        <f aca="false">AVERAGE(H97:J97)</f>
        <v>11817641</v>
      </c>
      <c r="L97" s="0" t="n">
        <f aca="false">STDEV(H97:J97)</f>
        <v>3851091.42301231</v>
      </c>
      <c r="M97" s="0" t="n">
        <v>45286861</v>
      </c>
      <c r="N97" s="0" t="n">
        <v>44536565</v>
      </c>
      <c r="O97" s="0" t="n">
        <v>44869736</v>
      </c>
      <c r="P97" s="0" t="n">
        <f aca="false">AVERAGE(M97:O97)</f>
        <v>44897720.6666667</v>
      </c>
      <c r="Q97" s="0" t="n">
        <f aca="false">STDEV(M97:O97)</f>
        <v>375930.017530302</v>
      </c>
      <c r="R97" s="0" t="n">
        <v>52570680</v>
      </c>
      <c r="S97" s="0" t="n">
        <v>54440121</v>
      </c>
      <c r="T97" s="0" t="n">
        <v>48420958</v>
      </c>
      <c r="U97" s="0" t="n">
        <f aca="false">AVERAGE(R97:T97)</f>
        <v>51810586.3333333</v>
      </c>
      <c r="V97" s="0" t="n">
        <f aca="false">STDEV(R97:T97)</f>
        <v>3080728.4190143</v>
      </c>
      <c r="W97" s="3" t="n">
        <f aca="false">P97/K97</f>
        <v>3.7992117603392</v>
      </c>
      <c r="X97" s="3" t="n">
        <f aca="false">_xlfn.T.TEST(M97:O97,H97:J97,2,3)</f>
        <v>0.0041904117152234</v>
      </c>
      <c r="Y97" s="3" t="n">
        <f aca="false">U97/K97</f>
        <v>4.38417331625942</v>
      </c>
      <c r="Z97" s="3" t="n">
        <f aca="false">_xlfn.T.TEST(R97:T97,H97:J97,2,3)</f>
        <v>0.000199744870100623</v>
      </c>
      <c r="AA97" s="0" t="n">
        <f aca="false">P97/U97</f>
        <v>0.866574262985726</v>
      </c>
    </row>
    <row r="98" customFormat="false" ht="15" hidden="false" customHeight="false" outlineLevel="0" collapsed="false">
      <c r="A98" s="0" t="n">
        <v>263.0089</v>
      </c>
      <c r="B98" s="0" t="n">
        <v>1.57</v>
      </c>
      <c r="C98" s="0" t="n">
        <v>2327</v>
      </c>
      <c r="D98" s="0" t="n">
        <v>0</v>
      </c>
      <c r="E98" s="0" t="n">
        <v>0</v>
      </c>
      <c r="F98" s="0" t="n">
        <f aca="false">AVERAGE(C98:E98)</f>
        <v>775.666666666667</v>
      </c>
      <c r="G98" s="0" t="n">
        <f aca="false">STDEV(C98:E98)</f>
        <v>1343.49407640426</v>
      </c>
      <c r="H98" s="0" t="n">
        <v>8787683</v>
      </c>
      <c r="I98" s="0" t="n">
        <v>10579868</v>
      </c>
      <c r="J98" s="0" t="n">
        <v>16165085</v>
      </c>
      <c r="K98" s="0" t="n">
        <f aca="false">AVERAGE(H98:J98)</f>
        <v>11844212</v>
      </c>
      <c r="L98" s="0" t="n">
        <f aca="false">STDEV(H98:J98)</f>
        <v>3847783.69716295</v>
      </c>
      <c r="M98" s="0" t="n">
        <v>45376232</v>
      </c>
      <c r="N98" s="0" t="n">
        <v>44617666</v>
      </c>
      <c r="O98" s="0" t="n">
        <v>44943707</v>
      </c>
      <c r="P98" s="0" t="n">
        <f aca="false">AVERAGE(M98:O98)</f>
        <v>44979201.6666667</v>
      </c>
      <c r="Q98" s="0" t="n">
        <f aca="false">STDEV(M98:O98)</f>
        <v>380526.605653709</v>
      </c>
      <c r="R98" s="0" t="n">
        <v>52702046</v>
      </c>
      <c r="S98" s="0" t="n">
        <v>54580330</v>
      </c>
      <c r="T98" s="0" t="n">
        <v>48473580</v>
      </c>
      <c r="U98" s="0" t="n">
        <f aca="false">AVERAGE(R98:T98)</f>
        <v>51918652</v>
      </c>
      <c r="V98" s="0" t="n">
        <f aca="false">STDEV(R98:T98)</f>
        <v>3127839.27177405</v>
      </c>
      <c r="W98" s="3" t="n">
        <f aca="false">P98/K98</f>
        <v>3.79756810049218</v>
      </c>
      <c r="X98" s="3" t="n">
        <f aca="false">_xlfn.T.TEST(M98:O98,H98:J98,2,3)</f>
        <v>0.00416162608633336</v>
      </c>
      <c r="Y98" s="3" t="n">
        <f aca="false">U98/K98</f>
        <v>4.38346189683197</v>
      </c>
      <c r="Z98" s="3" t="n">
        <f aca="false">_xlfn.T.TEST(R98:T98,H98:J98,2,3)</f>
        <v>0.000194782769720968</v>
      </c>
      <c r="AA98" s="0" t="n">
        <f aca="false">P98/U98</f>
        <v>0.866339936303945</v>
      </c>
    </row>
    <row r="99" customFormat="false" ht="15" hidden="false" customHeight="false" outlineLevel="0" collapsed="false">
      <c r="A99" s="0" t="n">
        <v>204.0661</v>
      </c>
      <c r="B99" s="0" t="n">
        <v>16.09</v>
      </c>
      <c r="C99" s="0" t="n">
        <v>0</v>
      </c>
      <c r="D99" s="0" t="n">
        <v>0</v>
      </c>
      <c r="E99" s="0" t="n">
        <v>0</v>
      </c>
      <c r="F99" s="0" t="n">
        <f aca="false">AVERAGE(C99:E99)</f>
        <v>0</v>
      </c>
      <c r="G99" s="0" t="n">
        <f aca="false">STDEV(C99:E99)</f>
        <v>0</v>
      </c>
      <c r="H99" s="0" t="n">
        <v>1291560</v>
      </c>
      <c r="I99" s="0" t="n">
        <v>1276697</v>
      </c>
      <c r="J99" s="0" t="n">
        <v>1245936</v>
      </c>
      <c r="K99" s="0" t="n">
        <f aca="false">AVERAGE(H99:J99)</f>
        <v>1271397.66666667</v>
      </c>
      <c r="L99" s="0" t="n">
        <f aca="false">STDEV(H99:J99)</f>
        <v>23269.0684027817</v>
      </c>
      <c r="M99" s="0" t="n">
        <v>4681229</v>
      </c>
      <c r="N99" s="0" t="n">
        <v>4481234</v>
      </c>
      <c r="O99" s="0" t="n">
        <v>5315305</v>
      </c>
      <c r="P99" s="0" t="n">
        <f aca="false">AVERAGE(M99:O99)</f>
        <v>4825922.66666667</v>
      </c>
      <c r="Q99" s="0" t="n">
        <f aca="false">STDEV(M99:O99)</f>
        <v>435454.706186916</v>
      </c>
      <c r="R99" s="0" t="n">
        <v>7777061</v>
      </c>
      <c r="S99" s="0" t="n">
        <v>8141183</v>
      </c>
      <c r="T99" s="0" t="n">
        <v>12085378</v>
      </c>
      <c r="U99" s="0" t="n">
        <f aca="false">AVERAGE(R99:T99)</f>
        <v>9334540.66666667</v>
      </c>
      <c r="V99" s="0" t="n">
        <f aca="false">STDEV(R99:T99)</f>
        <v>2389241.66495697</v>
      </c>
      <c r="W99" s="3" t="n">
        <f aca="false">P99/K99</f>
        <v>3.79576177713084</v>
      </c>
      <c r="X99" s="3" t="n">
        <f aca="false">_xlfn.T.TEST(M99:O99,H99:J99,2,3)</f>
        <v>0.00486703271340589</v>
      </c>
      <c r="Y99" s="3" t="n">
        <f aca="false">U99/K99</f>
        <v>7.34195201973261</v>
      </c>
      <c r="Z99" s="3" t="n">
        <f aca="false">_xlfn.T.TEST(R99:T99,H99:J99,2,3)</f>
        <v>0.0280327595135971</v>
      </c>
      <c r="AA99" s="0" t="n">
        <f aca="false">P99/U99</f>
        <v>0.516996265697345</v>
      </c>
    </row>
    <row r="100" customFormat="false" ht="15" hidden="false" customHeight="false" outlineLevel="0" collapsed="false">
      <c r="A100" s="0" t="n">
        <v>149.0266</v>
      </c>
      <c r="B100" s="0" t="n">
        <v>5.33</v>
      </c>
      <c r="C100" s="0" t="n">
        <v>0</v>
      </c>
      <c r="D100" s="0" t="n">
        <v>0</v>
      </c>
      <c r="E100" s="0" t="n">
        <v>0</v>
      </c>
      <c r="F100" s="0" t="n">
        <f aca="false">AVERAGE(C100:E100)</f>
        <v>0</v>
      </c>
      <c r="G100" s="0" t="n">
        <f aca="false">STDEV(C100:E100)</f>
        <v>0</v>
      </c>
      <c r="H100" s="0" t="n">
        <v>667093</v>
      </c>
      <c r="I100" s="0" t="n">
        <v>719849</v>
      </c>
      <c r="J100" s="0" t="n">
        <v>864638</v>
      </c>
      <c r="K100" s="0" t="n">
        <f aca="false">AVERAGE(H100:J100)</f>
        <v>750526.666666667</v>
      </c>
      <c r="L100" s="0" t="n">
        <f aca="false">STDEV(H100:J100)</f>
        <v>102283.166651866</v>
      </c>
      <c r="M100" s="0" t="n">
        <v>1991688</v>
      </c>
      <c r="N100" s="0" t="n">
        <v>2013793</v>
      </c>
      <c r="O100" s="0" t="n">
        <v>4152047</v>
      </c>
      <c r="P100" s="0" t="n">
        <f aca="false">AVERAGE(M100:O100)</f>
        <v>2719176</v>
      </c>
      <c r="Q100" s="0" t="n">
        <f aca="false">STDEV(M100:O100)</f>
        <v>1240951.90669784</v>
      </c>
      <c r="R100" s="0" t="n">
        <v>3598367</v>
      </c>
      <c r="S100" s="0" t="n">
        <v>3816462</v>
      </c>
      <c r="T100" s="0" t="n">
        <v>8893656</v>
      </c>
      <c r="U100" s="0" t="n">
        <f aca="false">AVERAGE(R100:T100)</f>
        <v>5436161.66666667</v>
      </c>
      <c r="V100" s="0" t="n">
        <f aca="false">STDEV(R100:T100)</f>
        <v>2996262.94841263</v>
      </c>
      <c r="W100" s="3" t="n">
        <f aca="false">P100/K100</f>
        <v>3.62302383215342</v>
      </c>
      <c r="X100" s="3" t="n">
        <f aca="false">_xlfn.T.TEST(M100:O100,H100:J100,2,3)</f>
        <v>0.109878912167736</v>
      </c>
      <c r="Y100" s="3" t="n">
        <f aca="false">U100/K100</f>
        <v>7.24312926922428</v>
      </c>
      <c r="Z100" s="3" t="n">
        <f aca="false">_xlfn.T.TEST(R100:T100,H100:J100,2,3)</f>
        <v>0.113381956790503</v>
      </c>
      <c r="AA100" s="0" t="n">
        <f aca="false">P100/U100</f>
        <v>0.500201459546978</v>
      </c>
    </row>
    <row r="101" customFormat="false" ht="15" hidden="false" customHeight="false" outlineLevel="0" collapsed="false">
      <c r="A101" s="0" t="n">
        <v>260.0455</v>
      </c>
      <c r="B101" s="0" t="n">
        <v>2.22</v>
      </c>
      <c r="C101" s="0" t="n">
        <v>0</v>
      </c>
      <c r="D101" s="0" t="n">
        <v>0</v>
      </c>
      <c r="E101" s="0" t="n">
        <v>0</v>
      </c>
      <c r="F101" s="0" t="n">
        <f aca="false">AVERAGE(C101:E101)</f>
        <v>0</v>
      </c>
      <c r="G101" s="0" t="n">
        <f aca="false">STDEV(C101:E101)</f>
        <v>0</v>
      </c>
      <c r="H101" s="0" t="n">
        <v>2411592</v>
      </c>
      <c r="I101" s="0" t="n">
        <v>2522904</v>
      </c>
      <c r="J101" s="0" t="n">
        <v>1219076</v>
      </c>
      <c r="K101" s="0" t="n">
        <f aca="false">AVERAGE(H101:J101)</f>
        <v>2051190.66666667</v>
      </c>
      <c r="L101" s="0" t="n">
        <f aca="false">STDEV(H101:J101)</f>
        <v>722778.461354054</v>
      </c>
      <c r="M101" s="0" t="n">
        <v>6291112</v>
      </c>
      <c r="N101" s="0" t="n">
        <v>6277648</v>
      </c>
      <c r="O101" s="0" t="n">
        <v>9695704</v>
      </c>
      <c r="P101" s="0" t="n">
        <f aca="false">AVERAGE(M101:O101)</f>
        <v>7421488</v>
      </c>
      <c r="Q101" s="0" t="n">
        <f aca="false">STDEV(M101:O101)</f>
        <v>1969540.33490457</v>
      </c>
      <c r="R101" s="0" t="n">
        <v>12022813</v>
      </c>
      <c r="S101" s="0" t="n">
        <v>12448613</v>
      </c>
      <c r="T101" s="0" t="n">
        <v>22544022</v>
      </c>
      <c r="U101" s="0" t="n">
        <f aca="false">AVERAGE(R101:T101)</f>
        <v>15671816</v>
      </c>
      <c r="V101" s="0" t="n">
        <f aca="false">STDEV(R101:T101)</f>
        <v>5955311.73741787</v>
      </c>
      <c r="W101" s="3" t="n">
        <f aca="false">P101/K101</f>
        <v>3.61813658798499</v>
      </c>
      <c r="X101" s="3" t="n">
        <f aca="false">_xlfn.T.TEST(M101:O101,H101:J101,2,3)</f>
        <v>0.0302233979525493</v>
      </c>
      <c r="Y101" s="3" t="n">
        <f aca="false">U101/K101</f>
        <v>7.64035067762269</v>
      </c>
      <c r="Z101" s="3" t="n">
        <f aca="false">_xlfn.T.TEST(R101:T101,H101:J101,2,3)</f>
        <v>0.0562657807029399</v>
      </c>
      <c r="AA101" s="0" t="n">
        <f aca="false">P101/U101</f>
        <v>0.473556351095495</v>
      </c>
    </row>
    <row r="102" customFormat="false" ht="15" hidden="false" customHeight="false" outlineLevel="0" collapsed="false">
      <c r="A102" s="0" t="n">
        <v>185.0215</v>
      </c>
      <c r="B102" s="0" t="n">
        <v>1.29</v>
      </c>
      <c r="C102" s="0" t="n">
        <v>0</v>
      </c>
      <c r="D102" s="0" t="n">
        <v>0</v>
      </c>
      <c r="E102" s="0" t="n">
        <v>0</v>
      </c>
      <c r="F102" s="0" t="n">
        <f aca="false">AVERAGE(C102:E102)</f>
        <v>0</v>
      </c>
      <c r="G102" s="0" t="n">
        <f aca="false">STDEV(C102:E102)</f>
        <v>0</v>
      </c>
      <c r="H102" s="0" t="n">
        <v>2458175</v>
      </c>
      <c r="I102" s="0" t="n">
        <v>2904212</v>
      </c>
      <c r="J102" s="0" t="n">
        <v>3985217</v>
      </c>
      <c r="K102" s="0" t="n">
        <f aca="false">AVERAGE(H102:J102)</f>
        <v>3115868</v>
      </c>
      <c r="L102" s="0" t="n">
        <f aca="false">STDEV(H102:J102)</f>
        <v>785215.266148717</v>
      </c>
      <c r="M102" s="0" t="n">
        <v>10751721</v>
      </c>
      <c r="N102" s="0" t="n">
        <v>11260302</v>
      </c>
      <c r="O102" s="0" t="n">
        <v>11150119</v>
      </c>
      <c r="P102" s="0" t="n">
        <f aca="false">AVERAGE(M102:O102)</f>
        <v>11054047.3333333</v>
      </c>
      <c r="Q102" s="0" t="n">
        <f aca="false">STDEV(M102:O102)</f>
        <v>267555.568513035</v>
      </c>
      <c r="R102" s="0" t="n">
        <v>13602938</v>
      </c>
      <c r="S102" s="0" t="n">
        <v>12706867</v>
      </c>
      <c r="T102" s="0" t="n">
        <v>11539577</v>
      </c>
      <c r="U102" s="0" t="n">
        <f aca="false">AVERAGE(R102:T102)</f>
        <v>12616460.6666667</v>
      </c>
      <c r="V102" s="0" t="n">
        <f aca="false">STDEV(R102:T102)</f>
        <v>1034647.10549556</v>
      </c>
      <c r="W102" s="3" t="n">
        <f aca="false">P102/K102</f>
        <v>3.54766226725052</v>
      </c>
      <c r="X102" s="3" t="n">
        <f aca="false">_xlfn.T.TEST(M102:O102,H102:J102,2,3)</f>
        <v>0.0013875922462828</v>
      </c>
      <c r="Y102" s="3" t="n">
        <f aca="false">U102/K102</f>
        <v>4.0490998548933</v>
      </c>
      <c r="Z102" s="3" t="n">
        <f aca="false">_xlfn.T.TEST(R102:T102,H102:J102,2,3)</f>
        <v>0.000334927916316133</v>
      </c>
      <c r="AA102" s="0" t="n">
        <f aca="false">P102/U102</f>
        <v>0.876160725688996</v>
      </c>
    </row>
    <row r="103" customFormat="false" ht="15" hidden="false" customHeight="false" outlineLevel="0" collapsed="false">
      <c r="A103" s="0" t="n">
        <v>153.0546</v>
      </c>
      <c r="B103" s="0" t="n">
        <v>5.11</v>
      </c>
      <c r="C103" s="0" t="n">
        <v>0</v>
      </c>
      <c r="D103" s="0" t="n">
        <v>0</v>
      </c>
      <c r="E103" s="0" t="n">
        <v>0</v>
      </c>
      <c r="F103" s="0" t="n">
        <f aca="false">AVERAGE(C103:E103)</f>
        <v>0</v>
      </c>
      <c r="G103" s="0" t="n">
        <f aca="false">STDEV(C103:E103)</f>
        <v>0</v>
      </c>
      <c r="H103" s="0" t="n">
        <v>2774702</v>
      </c>
      <c r="I103" s="0" t="n">
        <v>2532328</v>
      </c>
      <c r="J103" s="0" t="n">
        <v>3794030</v>
      </c>
      <c r="K103" s="0" t="n">
        <f aca="false">AVERAGE(H103:J103)</f>
        <v>3033686.66666667</v>
      </c>
      <c r="L103" s="0" t="n">
        <f aca="false">STDEV(H103:J103)</f>
        <v>669535.493739752</v>
      </c>
      <c r="M103" s="0" t="n">
        <v>9595698</v>
      </c>
      <c r="N103" s="0" t="n">
        <v>9814932</v>
      </c>
      <c r="O103" s="0" t="n">
        <v>12191560</v>
      </c>
      <c r="P103" s="0" t="n">
        <f aca="false">AVERAGE(M103:O103)</f>
        <v>10534063.3333333</v>
      </c>
      <c r="Q103" s="0" t="n">
        <f aca="false">STDEV(M103:O103)</f>
        <v>1439613.5893695</v>
      </c>
      <c r="R103" s="0" t="n">
        <v>11844303</v>
      </c>
      <c r="S103" s="0" t="n">
        <v>11978087</v>
      </c>
      <c r="T103" s="0" t="n">
        <v>15266550</v>
      </c>
      <c r="U103" s="0" t="n">
        <f aca="false">AVERAGE(R103:T103)</f>
        <v>13029646.6666667</v>
      </c>
      <c r="V103" s="0" t="n">
        <f aca="false">STDEV(R103:T103)</f>
        <v>1938369.65815923</v>
      </c>
      <c r="W103" s="3" t="n">
        <f aca="false">P103/K103</f>
        <v>3.47236365873865</v>
      </c>
      <c r="X103" s="3" t="n">
        <f aca="false">_xlfn.T.TEST(M103:O103,H103:J103,2,3)</f>
        <v>0.00474165555280061</v>
      </c>
      <c r="Y103" s="3" t="n">
        <f aca="false">U103/K103</f>
        <v>4.29498761682705</v>
      </c>
      <c r="Z103" s="3" t="n">
        <f aca="false">_xlfn.T.TEST(R103:T103,H103:J103,2,3)</f>
        <v>0.00699416197549683</v>
      </c>
      <c r="AA103" s="0" t="n">
        <f aca="false">P103/U103</f>
        <v>0.808468840546712</v>
      </c>
    </row>
    <row r="104" customFormat="false" ht="15" hidden="false" customHeight="false" outlineLevel="0" collapsed="false">
      <c r="A104" s="0" t="n">
        <v>180.0658</v>
      </c>
      <c r="B104" s="0" t="n">
        <v>2</v>
      </c>
      <c r="C104" s="0" t="n">
        <v>0</v>
      </c>
      <c r="D104" s="0" t="n">
        <v>0</v>
      </c>
      <c r="E104" s="0" t="n">
        <v>0</v>
      </c>
      <c r="F104" s="0" t="n">
        <f aca="false">AVERAGE(C104:E104)</f>
        <v>0</v>
      </c>
      <c r="G104" s="0" t="n">
        <f aca="false">STDEV(C104:E104)</f>
        <v>0</v>
      </c>
      <c r="H104" s="0" t="n">
        <v>1909402</v>
      </c>
      <c r="I104" s="0" t="n">
        <v>1962825</v>
      </c>
      <c r="J104" s="0" t="n">
        <v>1542746</v>
      </c>
      <c r="K104" s="0" t="n">
        <f aca="false">AVERAGE(H104:J104)</f>
        <v>1804991</v>
      </c>
      <c r="L104" s="0" t="n">
        <f aca="false">STDEV(H104:J104)</f>
        <v>228676.265167595</v>
      </c>
      <c r="M104" s="0" t="n">
        <v>5137982</v>
      </c>
      <c r="N104" s="0" t="n">
        <v>4979047</v>
      </c>
      <c r="O104" s="0" t="n">
        <v>8285796</v>
      </c>
      <c r="P104" s="0" t="n">
        <f aca="false">AVERAGE(M104:O104)</f>
        <v>6134275</v>
      </c>
      <c r="Q104" s="0" t="n">
        <f aca="false">STDEV(M104:O104)</f>
        <v>1864965.69502954</v>
      </c>
      <c r="R104" s="0" t="n">
        <v>8225805</v>
      </c>
      <c r="S104" s="0" t="n">
        <v>8541672</v>
      </c>
      <c r="T104" s="0" t="n">
        <v>20682044</v>
      </c>
      <c r="U104" s="0" t="n">
        <f aca="false">AVERAGE(R104:T104)</f>
        <v>12483173.6666667</v>
      </c>
      <c r="V104" s="0" t="n">
        <f aca="false">STDEV(R104:T104)</f>
        <v>7102186.21605575</v>
      </c>
      <c r="W104" s="3" t="n">
        <f aca="false">P104/K104</f>
        <v>3.39850725017465</v>
      </c>
      <c r="X104" s="3" t="n">
        <f aca="false">_xlfn.T.TEST(M104:O104,H104:J104,2,3)</f>
        <v>0.0546796886113168</v>
      </c>
      <c r="Y104" s="3" t="n">
        <f aca="false">U104/K104</f>
        <v>6.91592017171646</v>
      </c>
      <c r="Z104" s="3" t="n">
        <f aca="false">_xlfn.T.TEST(R104:T104,H104:J104,2,3)</f>
        <v>0.121072555103314</v>
      </c>
      <c r="AA104" s="0" t="n">
        <f aca="false">P104/U104</f>
        <v>0.491403481502474</v>
      </c>
    </row>
    <row r="105" s="6" customFormat="true" ht="17.25" hidden="false" customHeight="false" outlineLevel="0" collapsed="false">
      <c r="A105" s="6" t="n">
        <v>225.0766</v>
      </c>
      <c r="B105" s="6" t="n">
        <v>8.85</v>
      </c>
      <c r="C105" s="6" t="n">
        <v>0</v>
      </c>
      <c r="D105" s="6" t="n">
        <v>0</v>
      </c>
      <c r="E105" s="6" t="n">
        <v>0</v>
      </c>
      <c r="F105" s="6" t="n">
        <f aca="false">AVERAGE(C105:E105)</f>
        <v>0</v>
      </c>
      <c r="G105" s="6" t="n">
        <f aca="false">STDEV(C105:E105)</f>
        <v>0</v>
      </c>
      <c r="H105" s="6" t="n">
        <v>982643</v>
      </c>
      <c r="I105" s="6" t="n">
        <v>1057071</v>
      </c>
      <c r="J105" s="6" t="n">
        <v>1658048</v>
      </c>
      <c r="K105" s="6" t="n">
        <f aca="false">AVERAGE(H105:J105)</f>
        <v>1232587.33333333</v>
      </c>
      <c r="L105" s="6" t="n">
        <f aca="false">STDEV(H105:J105)</f>
        <v>370334.262466131</v>
      </c>
      <c r="M105" s="6" t="n">
        <v>2072272</v>
      </c>
      <c r="N105" s="6" t="n">
        <v>2215129</v>
      </c>
      <c r="O105" s="6" t="n">
        <v>7625533</v>
      </c>
      <c r="P105" s="6" t="n">
        <f aca="false">AVERAGE(M105:O105)</f>
        <v>3970978</v>
      </c>
      <c r="Q105" s="6" t="n">
        <f aca="false">STDEV(M105:O105)</f>
        <v>3165743.39083745</v>
      </c>
      <c r="R105" s="6" t="n">
        <v>2431563</v>
      </c>
      <c r="S105" s="6" t="n">
        <v>2571027</v>
      </c>
      <c r="T105" s="6" t="n">
        <v>13389987</v>
      </c>
      <c r="U105" s="6" t="n">
        <f aca="false">AVERAGE(R105:T105)</f>
        <v>6130859</v>
      </c>
      <c r="V105" s="6" t="n">
        <f aca="false">STDEV(R105:T105)</f>
        <v>6286975.98548873</v>
      </c>
      <c r="W105" s="7" t="n">
        <f aca="false">P105/K105</f>
        <v>3.22166056117187</v>
      </c>
      <c r="X105" s="7" t="n">
        <f aca="false">_xlfn.T.TEST(M105:O105,H105:J105,2,3)</f>
        <v>0.271959682970644</v>
      </c>
      <c r="Y105" s="7" t="n">
        <f aca="false">U105/K105</f>
        <v>4.97397533967843</v>
      </c>
      <c r="Z105" s="7" t="n">
        <f aca="false">_xlfn.T.TEST(R105:T105,H105:J105,2,3)</f>
        <v>0.309498693160942</v>
      </c>
      <c r="AA105" s="6" t="n">
        <f aca="false">P105/U105</f>
        <v>0.647703364243086</v>
      </c>
      <c r="AB105" s="0" t="s">
        <v>27</v>
      </c>
    </row>
    <row r="106" customFormat="false" ht="15" hidden="false" customHeight="false" outlineLevel="0" collapsed="false">
      <c r="A106" s="0" t="n">
        <v>137.0055</v>
      </c>
      <c r="B106" s="0" t="n">
        <v>42.09</v>
      </c>
      <c r="C106" s="0" t="n">
        <v>0</v>
      </c>
      <c r="D106" s="0" t="n">
        <v>0</v>
      </c>
      <c r="E106" s="0" t="n">
        <v>0</v>
      </c>
      <c r="F106" s="0" t="n">
        <f aca="false">AVERAGE(C106:E106)</f>
        <v>0</v>
      </c>
      <c r="G106" s="0" t="n">
        <f aca="false">STDEV(C106:E106)</f>
        <v>0</v>
      </c>
      <c r="H106" s="0" t="n">
        <v>3808470</v>
      </c>
      <c r="I106" s="0" t="n">
        <v>5618606</v>
      </c>
      <c r="J106" s="0" t="n">
        <v>4655584</v>
      </c>
      <c r="K106" s="0" t="n">
        <f aca="false">AVERAGE(H106:J106)</f>
        <v>4694220</v>
      </c>
      <c r="L106" s="0" t="n">
        <f aca="false">STDEV(H106:J106)</f>
        <v>905686.28122325</v>
      </c>
      <c r="M106" s="0" t="n">
        <v>16977895</v>
      </c>
      <c r="N106" s="0" t="n">
        <v>19508449</v>
      </c>
      <c r="O106" s="0" t="n">
        <v>8480468</v>
      </c>
      <c r="P106" s="0" t="n">
        <f aca="false">AVERAGE(M106:O106)</f>
        <v>14988937.3333333</v>
      </c>
      <c r="Q106" s="0" t="n">
        <f aca="false">STDEV(M106:O106)</f>
        <v>5776768.6195601</v>
      </c>
      <c r="R106" s="0" t="n">
        <v>247500</v>
      </c>
      <c r="S106" s="0" t="n">
        <v>233770</v>
      </c>
      <c r="T106" s="0" t="n">
        <v>148304</v>
      </c>
      <c r="U106" s="0" t="n">
        <f aca="false">AVERAGE(R106:T106)</f>
        <v>209858</v>
      </c>
      <c r="V106" s="0" t="n">
        <f aca="false">STDEV(R106:T106)</f>
        <v>53747.5526140493</v>
      </c>
      <c r="W106" s="3" t="n">
        <f aca="false">P106/K106</f>
        <v>3.19306239020185</v>
      </c>
      <c r="X106" s="3" t="n">
        <f aca="false">_xlfn.T.TEST(M106:O106,H106:J106,2,3)</f>
        <v>0.087473975309206</v>
      </c>
      <c r="Y106" s="3" t="n">
        <f aca="false">U106/K106</f>
        <v>0.0447056166945733</v>
      </c>
      <c r="Z106" s="3" t="n">
        <f aca="false">_xlfn.T.TEST(R106:T106,H106:J106,2,3)</f>
        <v>0.0130894631555311</v>
      </c>
      <c r="AA106" s="0" t="n">
        <f aca="false">P106/U106</f>
        <v>71.424188419471</v>
      </c>
    </row>
    <row r="107" customFormat="false" ht="15" hidden="false" customHeight="false" outlineLevel="0" collapsed="false">
      <c r="A107" s="0" t="n">
        <v>169.0134</v>
      </c>
      <c r="B107" s="0" t="n">
        <v>2.64</v>
      </c>
      <c r="C107" s="0" t="n">
        <v>0</v>
      </c>
      <c r="D107" s="0" t="n">
        <v>0</v>
      </c>
      <c r="E107" s="0" t="n">
        <v>0</v>
      </c>
      <c r="F107" s="0" t="n">
        <f aca="false">AVERAGE(C107:E107)</f>
        <v>0</v>
      </c>
      <c r="G107" s="0" t="n">
        <f aca="false">STDEV(C107:E107)</f>
        <v>0</v>
      </c>
      <c r="H107" s="0" t="n">
        <v>1731240</v>
      </c>
      <c r="I107" s="0" t="n">
        <v>1869811</v>
      </c>
      <c r="J107" s="0" t="n">
        <v>1911391</v>
      </c>
      <c r="K107" s="0" t="n">
        <f aca="false">AVERAGE(H107:J107)</f>
        <v>1837480.66666667</v>
      </c>
      <c r="L107" s="0" t="n">
        <f aca="false">STDEV(H107:J107)</f>
        <v>94326.7382046752</v>
      </c>
      <c r="M107" s="0" t="n">
        <v>6218649</v>
      </c>
      <c r="N107" s="0" t="n">
        <v>6400358</v>
      </c>
      <c r="O107" s="0" t="n">
        <v>4941766</v>
      </c>
      <c r="P107" s="0" t="n">
        <f aca="false">AVERAGE(M107:O107)</f>
        <v>5853591</v>
      </c>
      <c r="Q107" s="0" t="n">
        <f aca="false">STDEV(M107:O107)</f>
        <v>794873.048441699</v>
      </c>
      <c r="R107" s="0" t="n">
        <v>13637977</v>
      </c>
      <c r="S107" s="0" t="n">
        <v>14390760</v>
      </c>
      <c r="T107" s="0" t="n">
        <v>4285991</v>
      </c>
      <c r="U107" s="0" t="n">
        <f aca="false">AVERAGE(R107:T107)</f>
        <v>10771576</v>
      </c>
      <c r="V107" s="0" t="n">
        <f aca="false">STDEV(R107:T107)</f>
        <v>5629278.83084867</v>
      </c>
      <c r="W107" s="3" t="n">
        <f aca="false">P107/K107</f>
        <v>3.18566127317077</v>
      </c>
      <c r="X107" s="3" t="n">
        <f aca="false">_xlfn.T.TEST(M107:O107,H107:J107,2,3)</f>
        <v>0.0119180501612049</v>
      </c>
      <c r="Y107" s="3" t="n">
        <f aca="false">U107/K107</f>
        <v>5.86214385566324</v>
      </c>
      <c r="Z107" s="3" t="n">
        <f aca="false">_xlfn.T.TEST(R107:T107,H107:J107,2,3)</f>
        <v>0.110736225186176</v>
      </c>
      <c r="AA107" s="0" t="n">
        <f aca="false">P107/U107</f>
        <v>0.543429392319193</v>
      </c>
    </row>
    <row r="108" customFormat="false" ht="15" hidden="false" customHeight="false" outlineLevel="0" collapsed="false">
      <c r="A108" s="0" t="n">
        <v>247.0136</v>
      </c>
      <c r="B108" s="0" t="n">
        <v>5.15</v>
      </c>
      <c r="C108" s="0" t="n">
        <v>3112</v>
      </c>
      <c r="D108" s="0" t="n">
        <v>1516</v>
      </c>
      <c r="E108" s="0" t="n">
        <v>1668</v>
      </c>
      <c r="F108" s="0" t="n">
        <f aca="false">AVERAGE(C108:E108)</f>
        <v>2098.66666666667</v>
      </c>
      <c r="G108" s="0" t="n">
        <f aca="false">STDEV(C108:E108)</f>
        <v>880.857158302828</v>
      </c>
      <c r="H108" s="0" t="n">
        <v>2023309</v>
      </c>
      <c r="I108" s="0" t="n">
        <v>2161506</v>
      </c>
      <c r="J108" s="0" t="n">
        <v>3119934</v>
      </c>
      <c r="K108" s="0" t="n">
        <f aca="false">AVERAGE(H108:J108)</f>
        <v>2434916.33333333</v>
      </c>
      <c r="L108" s="0" t="n">
        <f aca="false">STDEV(H108:J108)</f>
        <v>597253.300900324</v>
      </c>
      <c r="M108" s="0" t="n">
        <v>6158759</v>
      </c>
      <c r="N108" s="0" t="n">
        <v>6818912</v>
      </c>
      <c r="O108" s="0" t="n">
        <v>9972040</v>
      </c>
      <c r="P108" s="0" t="n">
        <f aca="false">AVERAGE(M108:O108)</f>
        <v>7649903.66666667</v>
      </c>
      <c r="Q108" s="0" t="n">
        <f aca="false">STDEV(M108:O108)</f>
        <v>2037937.28038729</v>
      </c>
      <c r="R108" s="0" t="n">
        <v>6425566</v>
      </c>
      <c r="S108" s="0" t="n">
        <v>7064549</v>
      </c>
      <c r="T108" s="0" t="n">
        <v>14646313</v>
      </c>
      <c r="U108" s="0" t="n">
        <f aca="false">AVERAGE(R108:T108)</f>
        <v>9378809.33333333</v>
      </c>
      <c r="V108" s="0" t="n">
        <f aca="false">STDEV(R108:T108)</f>
        <v>4572966.32147366</v>
      </c>
      <c r="W108" s="3" t="n">
        <f aca="false">P108/K108</f>
        <v>3.14175216698069</v>
      </c>
      <c r="X108" s="3" t="n">
        <f aca="false">_xlfn.T.TEST(M108:O108,H108:J108,2,3)</f>
        <v>0.0384370017450209</v>
      </c>
      <c r="Y108" s="3" t="n">
        <f aca="false">U108/K108</f>
        <v>3.85179942527799</v>
      </c>
      <c r="Z108" s="3" t="n">
        <f aca="false">_xlfn.T.TEST(R108:T108,H108:J108,2,3)</f>
        <v>0.116895852883779</v>
      </c>
      <c r="AA108" s="0" t="n">
        <f aca="false">P108/U108</f>
        <v>0.815658298914134</v>
      </c>
    </row>
    <row r="109" customFormat="false" ht="15" hidden="false" customHeight="false" outlineLevel="0" collapsed="false">
      <c r="A109" s="0" t="n">
        <v>181.0499</v>
      </c>
      <c r="B109" s="0" t="n">
        <v>4.66</v>
      </c>
      <c r="C109" s="0" t="n">
        <v>11967</v>
      </c>
      <c r="D109" s="0" t="n">
        <v>8532</v>
      </c>
      <c r="E109" s="0" t="n">
        <v>1441</v>
      </c>
      <c r="F109" s="0" t="n">
        <f aca="false">AVERAGE(C109:E109)</f>
        <v>7313.33333333333</v>
      </c>
      <c r="G109" s="0" t="n">
        <f aca="false">STDEV(C109:E109)</f>
        <v>5367.7770383403</v>
      </c>
      <c r="H109" s="0" t="n">
        <v>2139367</v>
      </c>
      <c r="I109" s="0" t="n">
        <v>2096407</v>
      </c>
      <c r="J109" s="0" t="n">
        <v>5619549</v>
      </c>
      <c r="K109" s="0" t="n">
        <f aca="false">AVERAGE(H109:J109)</f>
        <v>3285107.66666667</v>
      </c>
      <c r="L109" s="0" t="n">
        <f aca="false">STDEV(H109:J109)</f>
        <v>2021799.6054212</v>
      </c>
      <c r="M109" s="0" t="n">
        <v>3380436</v>
      </c>
      <c r="N109" s="0" t="n">
        <v>3433334</v>
      </c>
      <c r="O109" s="0" t="n">
        <v>23624576</v>
      </c>
      <c r="P109" s="0" t="n">
        <f aca="false">AVERAGE(M109:O109)</f>
        <v>10146115.3333333</v>
      </c>
      <c r="Q109" s="0" t="n">
        <f aca="false">STDEV(M109:O109)</f>
        <v>11672719.3064325</v>
      </c>
      <c r="R109" s="0" t="n">
        <v>3725438</v>
      </c>
      <c r="S109" s="0" t="n">
        <v>3898031</v>
      </c>
      <c r="T109" s="0" t="n">
        <v>17952632</v>
      </c>
      <c r="U109" s="0" t="n">
        <f aca="false">AVERAGE(R109:T109)</f>
        <v>8525367</v>
      </c>
      <c r="V109" s="0" t="n">
        <f aca="false">STDEV(R109:T109)</f>
        <v>8164707.04441262</v>
      </c>
      <c r="W109" s="3" t="n">
        <f aca="false">P109/K109</f>
        <v>3.08851835703406</v>
      </c>
      <c r="X109" s="3" t="n">
        <f aca="false">_xlfn.T.TEST(M109:O109,H109:J109,2,3)</f>
        <v>0.416294127686083</v>
      </c>
      <c r="Y109" s="3" t="n">
        <f aca="false">U109/K109</f>
        <v>2.59515603902581</v>
      </c>
      <c r="Z109" s="3" t="n">
        <f aca="false">_xlfn.T.TEST(R109:T109,H109:J109,2,3)</f>
        <v>0.382747046797838</v>
      </c>
      <c r="AA109" s="0" t="n">
        <f aca="false">P109/U109</f>
        <v>1.19010892238813</v>
      </c>
    </row>
    <row r="110" customFormat="false" ht="15" hidden="false" customHeight="false" outlineLevel="0" collapsed="false">
      <c r="A110" s="0" t="n">
        <v>253.0932</v>
      </c>
      <c r="B110" s="0" t="n">
        <v>1.85</v>
      </c>
      <c r="C110" s="0" t="n">
        <v>9148</v>
      </c>
      <c r="D110" s="0" t="n">
        <v>17095</v>
      </c>
      <c r="E110" s="0" t="n">
        <v>4031</v>
      </c>
      <c r="F110" s="0" t="n">
        <f aca="false">AVERAGE(C110:E110)</f>
        <v>10091.3333333333</v>
      </c>
      <c r="G110" s="0" t="n">
        <f aca="false">STDEV(C110:E110)</f>
        <v>6582.88936055691</v>
      </c>
      <c r="H110" s="0" t="n">
        <v>37509099</v>
      </c>
      <c r="I110" s="0" t="n">
        <v>36779677</v>
      </c>
      <c r="J110" s="0" t="n">
        <v>49455871</v>
      </c>
      <c r="K110" s="0" t="n">
        <f aca="false">AVERAGE(H110:J110)</f>
        <v>41248215.6666667</v>
      </c>
      <c r="L110" s="0" t="n">
        <f aca="false">STDEV(H110:J110)</f>
        <v>7117388.47236944</v>
      </c>
      <c r="M110" s="0" t="n">
        <v>125439885</v>
      </c>
      <c r="N110" s="0" t="n">
        <v>126381167</v>
      </c>
      <c r="O110" s="0" t="n">
        <v>126341032</v>
      </c>
      <c r="P110" s="0" t="n">
        <f aca="false">AVERAGE(M110:O110)</f>
        <v>126054028</v>
      </c>
      <c r="Q110" s="0" t="n">
        <f aca="false">STDEV(M110:O110)</f>
        <v>532241.883820693</v>
      </c>
      <c r="R110" s="0" t="n">
        <v>162769075</v>
      </c>
      <c r="S110" s="0" t="n">
        <v>167500372</v>
      </c>
      <c r="T110" s="0" t="n">
        <v>31918939</v>
      </c>
      <c r="U110" s="0" t="n">
        <f aca="false">AVERAGE(R110:T110)</f>
        <v>120729462</v>
      </c>
      <c r="V110" s="0" t="n">
        <f aca="false">STDEV(R110:T110)</f>
        <v>76948541.503239</v>
      </c>
      <c r="W110" s="3" t="n">
        <f aca="false">P110/K110</f>
        <v>3.05598741576272</v>
      </c>
      <c r="X110" s="3" t="n">
        <f aca="false">_xlfn.T.TEST(M110:O110,H110:J110,2,3)</f>
        <v>0.00223111489518675</v>
      </c>
      <c r="Y110" s="3" t="n">
        <f aca="false">U110/K110</f>
        <v>2.92690144406812</v>
      </c>
      <c r="Z110" s="3" t="n">
        <f aca="false">_xlfn.T.TEST(R110:T110,H110:J110,2,3)</f>
        <v>0.214668131026429</v>
      </c>
      <c r="AA110" s="0" t="n">
        <f aca="false">P110/U110</f>
        <v>1.04410328607279</v>
      </c>
    </row>
    <row r="111" customFormat="false" ht="15" hidden="false" customHeight="false" outlineLevel="0" collapsed="false">
      <c r="A111" s="0" t="n">
        <v>253.0931</v>
      </c>
      <c r="B111" s="0" t="n">
        <v>1.8</v>
      </c>
      <c r="C111" s="0" t="n">
        <v>11149</v>
      </c>
      <c r="D111" s="0" t="n">
        <v>21486</v>
      </c>
      <c r="E111" s="0" t="n">
        <v>5078</v>
      </c>
      <c r="F111" s="0" t="n">
        <f aca="false">AVERAGE(C111:E111)</f>
        <v>12571</v>
      </c>
      <c r="G111" s="0" t="n">
        <f aca="false">STDEV(C111:E111)</f>
        <v>8295.91339154406</v>
      </c>
      <c r="H111" s="0" t="n">
        <v>38116653</v>
      </c>
      <c r="I111" s="0" t="n">
        <v>37254047</v>
      </c>
      <c r="J111" s="0" t="n">
        <v>50052171</v>
      </c>
      <c r="K111" s="0" t="n">
        <f aca="false">AVERAGE(H111:J111)</f>
        <v>41807623.6666667</v>
      </c>
      <c r="L111" s="0" t="n">
        <f aca="false">STDEV(H111:J111)</f>
        <v>7153002.36449628</v>
      </c>
      <c r="M111" s="0" t="n">
        <v>126707754</v>
      </c>
      <c r="N111" s="0" t="n">
        <v>127795995</v>
      </c>
      <c r="O111" s="0" t="n">
        <v>127769787</v>
      </c>
      <c r="P111" s="0" t="n">
        <f aca="false">AVERAGE(M111:O111)</f>
        <v>127424512</v>
      </c>
      <c r="Q111" s="0" t="n">
        <f aca="false">STDEV(M111:O111)</f>
        <v>620868.93765029</v>
      </c>
      <c r="R111" s="0" t="n">
        <v>164761559</v>
      </c>
      <c r="S111" s="0" t="n">
        <v>169274225</v>
      </c>
      <c r="T111" s="0" t="n">
        <v>32775167</v>
      </c>
      <c r="U111" s="0" t="n">
        <f aca="false">AVERAGE(R111:T111)</f>
        <v>122270317</v>
      </c>
      <c r="V111" s="0" t="n">
        <f aca="false">STDEV(R111:T111)</f>
        <v>77537909.7200122</v>
      </c>
      <c r="W111" s="3" t="n">
        <f aca="false">P111/K111</f>
        <v>3.04787741623296</v>
      </c>
      <c r="X111" s="3" t="n">
        <f aca="false">_xlfn.T.TEST(M111:O111,H111:J111,2,3)</f>
        <v>0.00217475624639807</v>
      </c>
      <c r="Y111" s="3" t="n">
        <f aca="false">U111/K111</f>
        <v>2.92459380075903</v>
      </c>
      <c r="Z111" s="3" t="n">
        <f aca="false">_xlfn.T.TEST(R111:T111,H111:J111,2,3)</f>
        <v>0.213267600725364</v>
      </c>
      <c r="AA111" s="0" t="n">
        <f aca="false">P111/U111</f>
        <v>1.04215409861087</v>
      </c>
    </row>
    <row r="112" customFormat="false" ht="15" hidden="false" customHeight="false" outlineLevel="0" collapsed="false">
      <c r="A112" s="0" t="n">
        <v>309.009</v>
      </c>
      <c r="B112" s="0" t="n">
        <v>42.09</v>
      </c>
      <c r="C112" s="0" t="n">
        <v>0</v>
      </c>
      <c r="D112" s="0" t="n">
        <v>0</v>
      </c>
      <c r="E112" s="0" t="n">
        <v>0</v>
      </c>
      <c r="F112" s="0" t="n">
        <f aca="false">AVERAGE(C112:E112)</f>
        <v>0</v>
      </c>
      <c r="G112" s="0" t="n">
        <f aca="false">STDEV(C112:E112)</f>
        <v>0</v>
      </c>
      <c r="H112" s="0" t="n">
        <v>2870039</v>
      </c>
      <c r="I112" s="0" t="n">
        <v>3341481</v>
      </c>
      <c r="J112" s="0" t="n">
        <v>2568194</v>
      </c>
      <c r="K112" s="0" t="n">
        <f aca="false">AVERAGE(H112:J112)</f>
        <v>2926571.33333333</v>
      </c>
      <c r="L112" s="0" t="n">
        <f aca="false">STDEV(H112:J112)</f>
        <v>389730.83612454</v>
      </c>
      <c r="M112" s="0" t="n">
        <v>10142798</v>
      </c>
      <c r="N112" s="0" t="n">
        <v>11925344</v>
      </c>
      <c r="O112" s="0" t="n">
        <v>4646026</v>
      </c>
      <c r="P112" s="0" t="n">
        <f aca="false">AVERAGE(M112:O112)</f>
        <v>8904722.66666667</v>
      </c>
      <c r="Q112" s="0" t="n">
        <f aca="false">STDEV(M112:O112)</f>
        <v>3794303.69561232</v>
      </c>
      <c r="R112" s="0" t="n">
        <v>107607</v>
      </c>
      <c r="S112" s="0" t="n">
        <v>96406</v>
      </c>
      <c r="T112" s="0" t="n">
        <v>65949</v>
      </c>
      <c r="U112" s="0" t="n">
        <f aca="false">AVERAGE(R112:T112)</f>
        <v>89987.3333333333</v>
      </c>
      <c r="V112" s="0" t="n">
        <f aca="false">STDEV(R112:T112)</f>
        <v>21557.9846537967</v>
      </c>
      <c r="W112" s="3" t="n">
        <f aca="false">P112/K112</f>
        <v>3.04271505882766</v>
      </c>
      <c r="X112" s="3" t="n">
        <f aca="false">_xlfn.T.TEST(M112:O112,H112:J112,2,3)</f>
        <v>0.110639290553262</v>
      </c>
      <c r="Y112" s="3" t="n">
        <f aca="false">U112/K112</f>
        <v>0.0307483820087989</v>
      </c>
      <c r="Z112" s="3" t="n">
        <f aca="false">_xlfn.T.TEST(R112:T112,H112:J112,2,3)</f>
        <v>0.00610974619421246</v>
      </c>
      <c r="AA112" s="0" t="n">
        <f aca="false">P112/U112</f>
        <v>98.9552900037783</v>
      </c>
    </row>
    <row r="113" customFormat="false" ht="15" hidden="false" customHeight="false" outlineLevel="0" collapsed="false">
      <c r="A113" s="0" t="n">
        <v>195.0658</v>
      </c>
      <c r="B113" s="0" t="n">
        <v>10.3</v>
      </c>
      <c r="C113" s="0" t="n">
        <v>0</v>
      </c>
      <c r="D113" s="0" t="n">
        <v>0</v>
      </c>
      <c r="E113" s="0" t="n">
        <v>0</v>
      </c>
      <c r="F113" s="0" t="n">
        <f aca="false">AVERAGE(C113:E113)</f>
        <v>0</v>
      </c>
      <c r="G113" s="0" t="n">
        <f aca="false">STDEV(C113:E113)</f>
        <v>0</v>
      </c>
      <c r="H113" s="0" t="n">
        <v>1500737</v>
      </c>
      <c r="I113" s="0" t="n">
        <v>1785220</v>
      </c>
      <c r="J113" s="0" t="n">
        <v>8052361</v>
      </c>
      <c r="K113" s="0" t="n">
        <f aca="false">AVERAGE(H113:J113)</f>
        <v>3779439.33333333</v>
      </c>
      <c r="L113" s="0" t="n">
        <f aca="false">STDEV(H113:J113)</f>
        <v>3703191.5048272</v>
      </c>
      <c r="M113" s="0" t="n">
        <v>5738360</v>
      </c>
      <c r="N113" s="0" t="n">
        <v>5793319</v>
      </c>
      <c r="O113" s="0" t="n">
        <v>22767074</v>
      </c>
      <c r="P113" s="0" t="n">
        <f aca="false">AVERAGE(M113:O113)</f>
        <v>11432917.6666667</v>
      </c>
      <c r="Q113" s="0" t="n">
        <f aca="false">STDEV(M113:O113)</f>
        <v>9815705.78024068</v>
      </c>
      <c r="R113" s="0" t="n">
        <v>5291251</v>
      </c>
      <c r="S113" s="0" t="n">
        <v>5656598</v>
      </c>
      <c r="T113" s="0" t="n">
        <v>21086340</v>
      </c>
      <c r="U113" s="0" t="n">
        <f aca="false">AVERAGE(R113:T113)</f>
        <v>10678063</v>
      </c>
      <c r="V113" s="0" t="n">
        <f aca="false">STDEV(R113:T113)</f>
        <v>9015683.1238209</v>
      </c>
      <c r="W113" s="3" t="n">
        <f aca="false">P113/K113</f>
        <v>3.02503007941742</v>
      </c>
      <c r="X113" s="3" t="n">
        <f aca="false">_xlfn.T.TEST(M113:O113,H113:J113,2,3)</f>
        <v>0.309275363474914</v>
      </c>
      <c r="Y113" s="3" t="n">
        <f aca="false">U113/K113</f>
        <v>2.82530345329881</v>
      </c>
      <c r="Z113" s="3" t="n">
        <f aca="false">_xlfn.T.TEST(R113:T113,H113:J113,2,3)</f>
        <v>0.317726302033954</v>
      </c>
      <c r="AA113" s="0" t="n">
        <f aca="false">P113/U113</f>
        <v>1.07069209712161</v>
      </c>
    </row>
    <row r="114" customFormat="false" ht="15" hidden="false" customHeight="false" outlineLevel="0" collapsed="false">
      <c r="A114" s="0" t="n">
        <v>117.0543</v>
      </c>
      <c r="B114" s="0" t="n">
        <v>5.17</v>
      </c>
      <c r="C114" s="0" t="n">
        <v>17430</v>
      </c>
      <c r="D114" s="0" t="n">
        <v>23957</v>
      </c>
      <c r="E114" s="0" t="n">
        <v>18348</v>
      </c>
      <c r="F114" s="0" t="n">
        <f aca="false">AVERAGE(C114:E114)</f>
        <v>19911.6666666667</v>
      </c>
      <c r="G114" s="0" t="n">
        <f aca="false">STDEV(C114:E114)</f>
        <v>3533.30190237593</v>
      </c>
      <c r="H114" s="0" t="n">
        <v>2867922</v>
      </c>
      <c r="I114" s="0" t="n">
        <v>2803743</v>
      </c>
      <c r="J114" s="0" t="n">
        <v>4096090</v>
      </c>
      <c r="K114" s="0" t="n">
        <f aca="false">AVERAGE(H114:J114)</f>
        <v>3255918.33333333</v>
      </c>
      <c r="L114" s="0" t="n">
        <f aca="false">STDEV(H114:J114)</f>
        <v>728317.278466146</v>
      </c>
      <c r="M114" s="0" t="n">
        <v>7664731</v>
      </c>
      <c r="N114" s="0" t="n">
        <v>8552807</v>
      </c>
      <c r="O114" s="0" t="n">
        <v>13038074</v>
      </c>
      <c r="P114" s="0" t="n">
        <f aca="false">AVERAGE(M114:O114)</f>
        <v>9751870.66666667</v>
      </c>
      <c r="Q114" s="0" t="n">
        <f aca="false">STDEV(M114:O114)</f>
        <v>2880367.85957147</v>
      </c>
      <c r="R114" s="0" t="n">
        <v>7956810</v>
      </c>
      <c r="S114" s="0" t="n">
        <v>8754534</v>
      </c>
      <c r="T114" s="0" t="n">
        <v>18899660</v>
      </c>
      <c r="U114" s="0" t="n">
        <f aca="false">AVERAGE(R114:T114)</f>
        <v>11870334.6666667</v>
      </c>
      <c r="V114" s="0" t="n">
        <f aca="false">STDEV(R114:T114)</f>
        <v>6100627.17074444</v>
      </c>
      <c r="W114" s="3" t="n">
        <f aca="false">P114/K114</f>
        <v>2.99512139688188</v>
      </c>
      <c r="X114" s="3" t="n">
        <f aca="false">_xlfn.T.TEST(M114:O114,H114:J114,2,3)</f>
        <v>0.0522089389153276</v>
      </c>
      <c r="Y114" s="3" t="n">
        <f aca="false">U114/K114</f>
        <v>3.64577162305975</v>
      </c>
      <c r="Z114" s="3" t="n">
        <f aca="false">_xlfn.T.TEST(R114:T114,H114:J114,2,3)</f>
        <v>0.132382164208597</v>
      </c>
      <c r="AA114" s="0" t="n">
        <f aca="false">P114/U114</f>
        <v>0.821532917184812</v>
      </c>
    </row>
    <row r="115" customFormat="false" ht="15" hidden="false" customHeight="false" outlineLevel="0" collapsed="false">
      <c r="A115" s="0" t="n">
        <v>165.0547</v>
      </c>
      <c r="B115" s="0" t="n">
        <v>8.96</v>
      </c>
      <c r="C115" s="0" t="n">
        <v>7168</v>
      </c>
      <c r="D115" s="0" t="n">
        <v>16947</v>
      </c>
      <c r="E115" s="0" t="n">
        <v>3095</v>
      </c>
      <c r="F115" s="0" t="n">
        <f aca="false">AVERAGE(C115:E115)</f>
        <v>9070</v>
      </c>
      <c r="G115" s="0" t="n">
        <f aca="false">STDEV(C115:E115)</f>
        <v>7119.17684848466</v>
      </c>
      <c r="H115" s="0" t="n">
        <v>2796860</v>
      </c>
      <c r="I115" s="0" t="n">
        <v>2997277</v>
      </c>
      <c r="J115" s="0" t="n">
        <v>4380982</v>
      </c>
      <c r="K115" s="0" t="n">
        <f aca="false">AVERAGE(H115:J115)</f>
        <v>3391706.33333333</v>
      </c>
      <c r="L115" s="0" t="n">
        <f aca="false">STDEV(H115:J115)</f>
        <v>862578.403373475</v>
      </c>
      <c r="M115" s="0" t="n">
        <v>8605080</v>
      </c>
      <c r="N115" s="0" t="n">
        <v>8114906</v>
      </c>
      <c r="O115" s="0" t="n">
        <v>13484286</v>
      </c>
      <c r="P115" s="0" t="n">
        <f aca="false">AVERAGE(M115:O115)</f>
        <v>10068090.6666667</v>
      </c>
      <c r="Q115" s="0" t="n">
        <f aca="false">STDEV(M115:O115)</f>
        <v>2968646.2494183</v>
      </c>
      <c r="R115" s="0" t="n">
        <v>11230810</v>
      </c>
      <c r="S115" s="0" t="n">
        <v>10563241</v>
      </c>
      <c r="T115" s="0" t="n">
        <v>10786248</v>
      </c>
      <c r="U115" s="0" t="n">
        <f aca="false">AVERAGE(R115:T115)</f>
        <v>10860099.6666667</v>
      </c>
      <c r="V115" s="0" t="n">
        <f aca="false">STDEV(R115:T115)</f>
        <v>339856.799170376</v>
      </c>
      <c r="W115" s="3" t="n">
        <f aca="false">P115/K115</f>
        <v>2.96844410370041</v>
      </c>
      <c r="X115" s="3" t="n">
        <f aca="false">_xlfn.T.TEST(M115:O115,H115:J115,2,3)</f>
        <v>0.0505847886403677</v>
      </c>
      <c r="Y115" s="3" t="n">
        <f aca="false">U115/K115</f>
        <v>3.20195753975949</v>
      </c>
      <c r="Z115" s="3" t="n">
        <f aca="false">_xlfn.T.TEST(R115:T115,H115:J115,2,3)</f>
        <v>0.00160719023791421</v>
      </c>
      <c r="AA115" s="0" t="n">
        <f aca="false">P115/U115</f>
        <v>0.927071663768341</v>
      </c>
    </row>
    <row r="116" customFormat="false" ht="15" hidden="false" customHeight="false" outlineLevel="0" collapsed="false">
      <c r="A116" s="0" t="n">
        <v>261.0295</v>
      </c>
      <c r="B116" s="0" t="n">
        <v>10.85</v>
      </c>
      <c r="C116" s="0" t="n">
        <v>2320</v>
      </c>
      <c r="D116" s="0" t="n">
        <v>4941</v>
      </c>
      <c r="E116" s="0" t="n">
        <v>1782</v>
      </c>
      <c r="F116" s="0" t="n">
        <f aca="false">AVERAGE(C116:E116)</f>
        <v>3014.33333333333</v>
      </c>
      <c r="G116" s="0" t="n">
        <f aca="false">STDEV(C116:E116)</f>
        <v>1690.08707862445</v>
      </c>
      <c r="H116" s="0" t="n">
        <v>2826730</v>
      </c>
      <c r="I116" s="0" t="n">
        <v>3792939</v>
      </c>
      <c r="J116" s="0" t="n">
        <v>4803469</v>
      </c>
      <c r="K116" s="0" t="n">
        <f aca="false">AVERAGE(H116:J116)</f>
        <v>3807712.66666667</v>
      </c>
      <c r="L116" s="0" t="n">
        <f aca="false">STDEV(H116:J116)</f>
        <v>988452.30762558</v>
      </c>
      <c r="M116" s="0" t="n">
        <v>9127023</v>
      </c>
      <c r="N116" s="0" t="n">
        <v>9591303</v>
      </c>
      <c r="O116" s="0" t="n">
        <v>14166961</v>
      </c>
      <c r="P116" s="0" t="n">
        <f aca="false">AVERAGE(M116:O116)</f>
        <v>10961762.3333333</v>
      </c>
      <c r="Q116" s="0" t="n">
        <f aca="false">STDEV(M116:O116)</f>
        <v>2785473.54128545</v>
      </c>
      <c r="R116" s="0" t="n">
        <v>10898557</v>
      </c>
      <c r="S116" s="0" t="n">
        <v>11401978</v>
      </c>
      <c r="T116" s="0" t="n">
        <v>20182179</v>
      </c>
      <c r="U116" s="0" t="n">
        <f aca="false">AVERAGE(R116:T116)</f>
        <v>14160904.6666667</v>
      </c>
      <c r="V116" s="0" t="n">
        <f aca="false">STDEV(R116:T116)</f>
        <v>5220648.1038042</v>
      </c>
      <c r="W116" s="3" t="n">
        <f aca="false">P116/K116</f>
        <v>2.8788312808617</v>
      </c>
      <c r="X116" s="3" t="n">
        <f aca="false">_xlfn.T.TEST(M116:O116,H116:J116,2,3)</f>
        <v>0.0352174795833866</v>
      </c>
      <c r="Y116" s="3" t="n">
        <f aca="false">U116/K116</f>
        <v>3.71900558322941</v>
      </c>
      <c r="Z116" s="3" t="n">
        <f aca="false">_xlfn.T.TEST(R116:T116,H116:J116,2,3)</f>
        <v>0.0705632120814383</v>
      </c>
      <c r="AA116" s="0" t="n">
        <f aca="false">P116/U116</f>
        <v>0.774086302489996</v>
      </c>
    </row>
    <row r="117" customFormat="false" ht="15" hidden="false" customHeight="false" outlineLevel="0" collapsed="false">
      <c r="A117" s="0" t="n">
        <v>266.9826</v>
      </c>
      <c r="B117" s="0" t="n">
        <v>18</v>
      </c>
      <c r="C117" s="0" t="n">
        <v>0</v>
      </c>
      <c r="D117" s="0" t="n">
        <v>0</v>
      </c>
      <c r="E117" s="0" t="n">
        <v>0</v>
      </c>
      <c r="F117" s="0" t="n">
        <f aca="false">AVERAGE(C117:E117)</f>
        <v>0</v>
      </c>
      <c r="G117" s="0" t="n">
        <f aca="false">STDEV(C117:E117)</f>
        <v>0</v>
      </c>
      <c r="H117" s="0" t="n">
        <v>6978460</v>
      </c>
      <c r="I117" s="0" t="n">
        <v>6548817</v>
      </c>
      <c r="J117" s="0" t="n">
        <v>6995570</v>
      </c>
      <c r="K117" s="0" t="n">
        <f aca="false">AVERAGE(H117:J117)</f>
        <v>6840949</v>
      </c>
      <c r="L117" s="0" t="n">
        <f aca="false">STDEV(H117:J117)</f>
        <v>253138.335881786</v>
      </c>
      <c r="M117" s="0" t="n">
        <v>18506758</v>
      </c>
      <c r="N117" s="0" t="n">
        <v>18276984</v>
      </c>
      <c r="O117" s="0" t="n">
        <v>21677036</v>
      </c>
      <c r="P117" s="0" t="n">
        <f aca="false">AVERAGE(M117:O117)</f>
        <v>19486926</v>
      </c>
      <c r="Q117" s="0" t="n">
        <f aca="false">STDEV(M117:O117)</f>
        <v>1900167.19839176</v>
      </c>
      <c r="R117" s="0" t="n">
        <v>26439170</v>
      </c>
      <c r="S117" s="0" t="n">
        <v>26980712</v>
      </c>
      <c r="T117" s="0" t="n">
        <v>26722993</v>
      </c>
      <c r="U117" s="0" t="n">
        <f aca="false">AVERAGE(R117:T117)</f>
        <v>26714291.6666667</v>
      </c>
      <c r="V117" s="0" t="n">
        <f aca="false">STDEV(R117:T117)</f>
        <v>270875.837501859</v>
      </c>
      <c r="W117" s="3" t="n">
        <f aca="false">P117/K117</f>
        <v>2.84857057112982</v>
      </c>
      <c r="X117" s="3" t="n">
        <f aca="false">_xlfn.T.TEST(M117:O117,H117:J117,2,3)</f>
        <v>0.00667215916723625</v>
      </c>
      <c r="Y117" s="3" t="n">
        <f aca="false">U117/K117</f>
        <v>3.90505639885149</v>
      </c>
      <c r="Z117" s="3" t="n">
        <f aca="false">_xlfn.T.TEST(R117:T117,H117:J117,2,3)</f>
        <v>8.59154121499386E-008</v>
      </c>
      <c r="AA117" s="0" t="n">
        <f aca="false">P117/U117</f>
        <v>0.729456960459679</v>
      </c>
    </row>
    <row r="118" customFormat="false" ht="15" hidden="false" customHeight="false" outlineLevel="0" collapsed="false">
      <c r="A118" s="0" t="n">
        <v>287.0088</v>
      </c>
      <c r="B118" s="0" t="n">
        <v>2.64</v>
      </c>
      <c r="C118" s="0" t="n">
        <v>0</v>
      </c>
      <c r="D118" s="0" t="n">
        <v>0</v>
      </c>
      <c r="E118" s="0" t="n">
        <v>0</v>
      </c>
      <c r="F118" s="0" t="n">
        <f aca="false">AVERAGE(C118:E118)</f>
        <v>0</v>
      </c>
      <c r="G118" s="0" t="n">
        <f aca="false">STDEV(C118:E118)</f>
        <v>0</v>
      </c>
      <c r="H118" s="0" t="n">
        <v>10752375</v>
      </c>
      <c r="I118" s="0" t="n">
        <v>13284841</v>
      </c>
      <c r="J118" s="0" t="n">
        <v>19696392</v>
      </c>
      <c r="K118" s="0" t="n">
        <f aca="false">AVERAGE(H118:J118)</f>
        <v>14577869.3333333</v>
      </c>
      <c r="L118" s="0" t="n">
        <f aca="false">STDEV(H118:J118)</f>
        <v>4610076.10860974</v>
      </c>
      <c r="M118" s="0" t="n">
        <v>34589251</v>
      </c>
      <c r="N118" s="0" t="n">
        <v>35138383</v>
      </c>
      <c r="O118" s="0" t="n">
        <v>52906229</v>
      </c>
      <c r="P118" s="0" t="n">
        <f aca="false">AVERAGE(M118:O118)</f>
        <v>40877954.3333333</v>
      </c>
      <c r="Q118" s="0" t="n">
        <f aca="false">STDEV(M118:O118)</f>
        <v>10420409.304866</v>
      </c>
      <c r="R118" s="0" t="n">
        <v>44446769</v>
      </c>
      <c r="S118" s="0" t="n">
        <v>45903717</v>
      </c>
      <c r="T118" s="0" t="n">
        <v>58666634</v>
      </c>
      <c r="U118" s="0" t="n">
        <f aca="false">AVERAGE(R118:T118)</f>
        <v>49672373.3333333</v>
      </c>
      <c r="V118" s="0" t="n">
        <f aca="false">STDEV(R118:T118)</f>
        <v>7823248.56269033</v>
      </c>
      <c r="W118" s="3" t="n">
        <f aca="false">P118/K118</f>
        <v>2.80411035375814</v>
      </c>
      <c r="X118" s="3" t="n">
        <f aca="false">_xlfn.T.TEST(M118:O118,H118:J118,2,3)</f>
        <v>0.0328299008703134</v>
      </c>
      <c r="Y118" s="3" t="n">
        <f aca="false">U118/K118</f>
        <v>3.40738225851386</v>
      </c>
      <c r="Z118" s="3" t="n">
        <f aca="false">_xlfn.T.TEST(R118:T118,H118:J118,2,3)</f>
        <v>0.00531961865075277</v>
      </c>
      <c r="AA118" s="0" t="n">
        <f aca="false">P118/U118</f>
        <v>0.822951503827211</v>
      </c>
    </row>
    <row r="119" customFormat="false" ht="15" hidden="false" customHeight="false" outlineLevel="0" collapsed="false">
      <c r="A119" s="0" t="n">
        <v>375.0403</v>
      </c>
      <c r="B119" s="0" t="n">
        <v>13.12</v>
      </c>
      <c r="C119" s="0" t="n">
        <v>0</v>
      </c>
      <c r="D119" s="0" t="n">
        <v>0</v>
      </c>
      <c r="E119" s="0" t="n">
        <v>0</v>
      </c>
      <c r="F119" s="0" t="n">
        <f aca="false">AVERAGE(C119:E119)</f>
        <v>0</v>
      </c>
      <c r="G119" s="0" t="n">
        <f aca="false">STDEV(C119:E119)</f>
        <v>0</v>
      </c>
      <c r="H119" s="0" t="n">
        <v>2594364</v>
      </c>
      <c r="I119" s="0" t="n">
        <v>2405313</v>
      </c>
      <c r="J119" s="0" t="n">
        <v>3130366</v>
      </c>
      <c r="K119" s="0" t="n">
        <f aca="false">AVERAGE(H119:J119)</f>
        <v>2710014.33333333</v>
      </c>
      <c r="L119" s="0" t="n">
        <f aca="false">STDEV(H119:J119)</f>
        <v>376107.315672447</v>
      </c>
      <c r="M119" s="0" t="n">
        <v>7082335</v>
      </c>
      <c r="N119" s="0" t="n">
        <v>7251955</v>
      </c>
      <c r="O119" s="0" t="n">
        <v>8210168</v>
      </c>
      <c r="P119" s="0" t="n">
        <f aca="false">AVERAGE(M119:O119)</f>
        <v>7514819.33333333</v>
      </c>
      <c r="Q119" s="0" t="n">
        <f aca="false">STDEV(M119:O119)</f>
        <v>608132.438105659</v>
      </c>
      <c r="R119" s="0" t="n">
        <v>6273481</v>
      </c>
      <c r="S119" s="0" t="n">
        <v>6917959</v>
      </c>
      <c r="T119" s="0" t="n">
        <v>19817855</v>
      </c>
      <c r="U119" s="0" t="n">
        <f aca="false">AVERAGE(R119:T119)</f>
        <v>11003098.3333333</v>
      </c>
      <c r="V119" s="0" t="n">
        <f aca="false">STDEV(R119:T119)</f>
        <v>7640601.36982223</v>
      </c>
      <c r="W119" s="3" t="n">
        <f aca="false">P119/K119</f>
        <v>2.77298139751536</v>
      </c>
      <c r="X119" s="3" t="n">
        <f aca="false">_xlfn.T.TEST(M119:O119,H119:J119,2,3)</f>
        <v>0.00081585597141468</v>
      </c>
      <c r="Y119" s="3" t="n">
        <f aca="false">U119/K119</f>
        <v>4.06016241242513</v>
      </c>
      <c r="Z119" s="3" t="n">
        <f aca="false">_xlfn.T.TEST(R119:T119,H119:J119,2,3)</f>
        <v>0.200604035616717</v>
      </c>
      <c r="AA119" s="0" t="n">
        <f aca="false">P119/U119</f>
        <v>0.682973023204525</v>
      </c>
    </row>
    <row r="120" customFormat="false" ht="15" hidden="false" customHeight="false" outlineLevel="0" collapsed="false">
      <c r="A120" s="0" t="n">
        <v>151.0389</v>
      </c>
      <c r="B120" s="0" t="n">
        <v>6.28</v>
      </c>
      <c r="C120" s="0" t="n">
        <v>36071</v>
      </c>
      <c r="D120" s="0" t="n">
        <v>25107</v>
      </c>
      <c r="E120" s="0" t="n">
        <v>20515</v>
      </c>
      <c r="F120" s="0" t="n">
        <f aca="false">AVERAGE(C120:E120)</f>
        <v>27231</v>
      </c>
      <c r="G120" s="0" t="n">
        <f aca="false">STDEV(C120:E120)</f>
        <v>7992.54752879206</v>
      </c>
      <c r="H120" s="0" t="n">
        <v>3332996</v>
      </c>
      <c r="I120" s="0" t="n">
        <v>3437372</v>
      </c>
      <c r="J120" s="0" t="n">
        <v>4059296</v>
      </c>
      <c r="K120" s="0" t="n">
        <f aca="false">AVERAGE(H120:J120)</f>
        <v>3609888</v>
      </c>
      <c r="L120" s="0" t="n">
        <f aca="false">STDEV(H120:J120)</f>
        <v>392682.123596173</v>
      </c>
      <c r="M120" s="0" t="n">
        <v>9466442</v>
      </c>
      <c r="N120" s="0" t="n">
        <v>9545175</v>
      </c>
      <c r="O120" s="0" t="n">
        <v>10922660</v>
      </c>
      <c r="P120" s="0" t="n">
        <f aca="false">AVERAGE(M120:O120)</f>
        <v>9978092.33333333</v>
      </c>
      <c r="Q120" s="0" t="n">
        <f aca="false">STDEV(M120:O120)</f>
        <v>818966.286855774</v>
      </c>
      <c r="R120" s="0" t="n">
        <v>10652077</v>
      </c>
      <c r="S120" s="0" t="n">
        <v>10959420</v>
      </c>
      <c r="T120" s="0" t="n">
        <v>10755450</v>
      </c>
      <c r="U120" s="0" t="n">
        <f aca="false">AVERAGE(R120:T120)</f>
        <v>10788982.3333333</v>
      </c>
      <c r="V120" s="0" t="n">
        <f aca="false">STDEV(R120:T120)</f>
        <v>156391.313525826</v>
      </c>
      <c r="W120" s="3" t="n">
        <f aca="false">P120/K120</f>
        <v>2.76410025278716</v>
      </c>
      <c r="X120" s="3" t="n">
        <f aca="false">_xlfn.T.TEST(M120:O120,H120:J120,2,3)</f>
        <v>0.00147486759983098</v>
      </c>
      <c r="Y120" s="3" t="n">
        <f aca="false">U120/K120</f>
        <v>2.98873049062279</v>
      </c>
      <c r="Z120" s="3" t="n">
        <f aca="false">_xlfn.T.TEST(R120:T120,H120:J120,2,3)</f>
        <v>0.000225063858448165</v>
      </c>
      <c r="AA120" s="0" t="n">
        <f aca="false">P120/U120</f>
        <v>0.924840918731075</v>
      </c>
    </row>
    <row r="121" s="10" customFormat="true" ht="14.25" hidden="false" customHeight="true" outlineLevel="0" collapsed="false">
      <c r="A121" s="10" t="n">
        <v>123.0438</v>
      </c>
      <c r="B121" s="10" t="n">
        <v>6.04</v>
      </c>
      <c r="C121" s="10" t="n">
        <v>13777</v>
      </c>
      <c r="D121" s="10" t="n">
        <v>3966</v>
      </c>
      <c r="E121" s="10" t="n">
        <v>5964</v>
      </c>
      <c r="F121" s="10" t="n">
        <f aca="false">AVERAGE(C121:E121)</f>
        <v>7902.33333333333</v>
      </c>
      <c r="G121" s="10" t="n">
        <f aca="false">STDEV(C121:E121)</f>
        <v>5184.7644433796</v>
      </c>
      <c r="H121" s="10" t="n">
        <v>4545390</v>
      </c>
      <c r="I121" s="10" t="n">
        <v>5013734</v>
      </c>
      <c r="J121" s="10" t="n">
        <v>7388916</v>
      </c>
      <c r="K121" s="10" t="n">
        <f aca="false">AVERAGE(H121:J121)</f>
        <v>5649346.66666667</v>
      </c>
      <c r="L121" s="10" t="n">
        <f aca="false">STDEV(H121:J121)</f>
        <v>1524602.44807928</v>
      </c>
      <c r="M121" s="10" t="n">
        <v>13267348</v>
      </c>
      <c r="N121" s="10" t="n">
        <v>13050269</v>
      </c>
      <c r="O121" s="10" t="n">
        <v>19843272</v>
      </c>
      <c r="P121" s="10" t="n">
        <f aca="false">AVERAGE(M121:O121)</f>
        <v>15386963</v>
      </c>
      <c r="Q121" s="10" t="n">
        <f aca="false">STDEV(M121:O121)</f>
        <v>3860802.79872865</v>
      </c>
      <c r="R121" s="10" t="n">
        <v>12877786</v>
      </c>
      <c r="S121" s="10" t="n">
        <v>13957649</v>
      </c>
      <c r="T121" s="10" t="n">
        <v>24434944</v>
      </c>
      <c r="U121" s="10" t="n">
        <f aca="false">AVERAGE(R121:T121)</f>
        <v>17090126.3333333</v>
      </c>
      <c r="V121" s="10" t="n">
        <f aca="false">STDEV(R121:T121)</f>
        <v>6383673.38936809</v>
      </c>
      <c r="W121" s="11" t="n">
        <f aca="false">P121/K121</f>
        <v>2.72367123277972</v>
      </c>
      <c r="X121" s="11" t="n">
        <f aca="false">_xlfn.T.TEST(M121:O121,H121:J121,2,3)</f>
        <v>0.0348611742307144</v>
      </c>
      <c r="Y121" s="11" t="n">
        <f aca="false">U121/K121</f>
        <v>3.02515093190717</v>
      </c>
      <c r="Z121" s="11" t="n">
        <f aca="false">_xlfn.T.TEST(R121:T121,H121:J121,2,3)</f>
        <v>0.0827336813881479</v>
      </c>
      <c r="AA121" s="10" t="n">
        <f aca="false">P121/U121</f>
        <v>0.900342261952072</v>
      </c>
    </row>
    <row r="122" customFormat="false" ht="15" hidden="false" customHeight="false" outlineLevel="0" collapsed="false">
      <c r="A122" s="0" t="n">
        <v>296.9932</v>
      </c>
      <c r="B122" s="0" t="n">
        <v>6.01</v>
      </c>
      <c r="C122" s="0" t="n">
        <v>0</v>
      </c>
      <c r="D122" s="0" t="n">
        <v>0</v>
      </c>
      <c r="E122" s="0" t="n">
        <v>0</v>
      </c>
      <c r="F122" s="0" t="n">
        <f aca="false">AVERAGE(C122:E122)</f>
        <v>0</v>
      </c>
      <c r="G122" s="0" t="n">
        <f aca="false">STDEV(C122:E122)</f>
        <v>0</v>
      </c>
      <c r="H122" s="0" t="n">
        <v>1883040</v>
      </c>
      <c r="I122" s="0" t="n">
        <v>2260343</v>
      </c>
      <c r="J122" s="0" t="n">
        <v>3258284</v>
      </c>
      <c r="K122" s="0" t="n">
        <f aca="false">AVERAGE(H122:J122)</f>
        <v>2467222.33333333</v>
      </c>
      <c r="L122" s="0" t="n">
        <f aca="false">STDEV(H122:J122)</f>
        <v>710579.558391834</v>
      </c>
      <c r="M122" s="0" t="n">
        <v>5481867</v>
      </c>
      <c r="N122" s="0" t="n">
        <v>5868593</v>
      </c>
      <c r="O122" s="0" t="n">
        <v>8467239</v>
      </c>
      <c r="P122" s="0" t="n">
        <f aca="false">AVERAGE(M122:O122)</f>
        <v>6605899.66666667</v>
      </c>
      <c r="Q122" s="0" t="n">
        <f aca="false">STDEV(M122:O122)</f>
        <v>1623523.12429769</v>
      </c>
      <c r="R122" s="0" t="n">
        <v>5916580</v>
      </c>
      <c r="S122" s="0" t="n">
        <v>6587322</v>
      </c>
      <c r="T122" s="0" t="n">
        <v>10180717</v>
      </c>
      <c r="U122" s="0" t="n">
        <f aca="false">AVERAGE(R122:T122)</f>
        <v>7561539.66666667</v>
      </c>
      <c r="V122" s="0" t="n">
        <f aca="false">STDEV(R122:T122)</f>
        <v>2292932.8675795</v>
      </c>
      <c r="W122" s="3" t="n">
        <f aca="false">P122/K122</f>
        <v>2.67746427933059</v>
      </c>
      <c r="X122" s="3" t="n">
        <f aca="false">_xlfn.T.TEST(M122:O122,H122:J122,2,3)</f>
        <v>0.0322272054605301</v>
      </c>
      <c r="Y122" s="3" t="n">
        <f aca="false">U122/K122</f>
        <v>3.06479864603474</v>
      </c>
      <c r="Z122" s="3" t="n">
        <f aca="false">_xlfn.T.TEST(R122:T122,H122:J122,2,3)</f>
        <v>0.0508764594746237</v>
      </c>
      <c r="AA122" s="0" t="n">
        <f aca="false">P122/U122</f>
        <v>0.873618331434176</v>
      </c>
    </row>
    <row r="123" customFormat="false" ht="15" hidden="false" customHeight="false" outlineLevel="0" collapsed="false">
      <c r="A123" s="0" t="n">
        <v>243.0639</v>
      </c>
      <c r="B123" s="0" t="n">
        <v>1.85</v>
      </c>
      <c r="C123" s="0" t="n">
        <v>0</v>
      </c>
      <c r="D123" s="0" t="n">
        <v>0</v>
      </c>
      <c r="E123" s="0" t="n">
        <v>0</v>
      </c>
      <c r="F123" s="0" t="n">
        <f aca="false">AVERAGE(C123:E123)</f>
        <v>0</v>
      </c>
      <c r="G123" s="0" t="n">
        <f aca="false">STDEV(C123:E123)</f>
        <v>0</v>
      </c>
      <c r="H123" s="0" t="n">
        <v>28500629</v>
      </c>
      <c r="I123" s="0" t="n">
        <v>27229913</v>
      </c>
      <c r="J123" s="0" t="n">
        <v>34355531</v>
      </c>
      <c r="K123" s="0" t="n">
        <f aca="false">AVERAGE(H123:J123)</f>
        <v>30028691</v>
      </c>
      <c r="L123" s="0" t="n">
        <f aca="false">STDEV(H123:J123)</f>
        <v>3800636.53581397</v>
      </c>
      <c r="M123" s="0" t="n">
        <v>82350047</v>
      </c>
      <c r="N123" s="0" t="n">
        <v>82349144</v>
      </c>
      <c r="O123" s="0" t="n">
        <v>71738702</v>
      </c>
      <c r="P123" s="0" t="n">
        <f aca="false">AVERAGE(M123:O123)</f>
        <v>78812631</v>
      </c>
      <c r="Q123" s="0" t="n">
        <f aca="false">STDEV(M123:O123)</f>
        <v>6126202.23520519</v>
      </c>
      <c r="R123" s="0" t="n">
        <v>96040487</v>
      </c>
      <c r="S123" s="0" t="n">
        <v>99705120</v>
      </c>
      <c r="T123" s="0" t="n">
        <v>23006019</v>
      </c>
      <c r="U123" s="0" t="n">
        <f aca="false">AVERAGE(R123:T123)</f>
        <v>72917208.6666667</v>
      </c>
      <c r="V123" s="0" t="n">
        <f aca="false">STDEV(R123:T123)</f>
        <v>43263177.4632037</v>
      </c>
      <c r="W123" s="3" t="n">
        <f aca="false">P123/K123</f>
        <v>2.62457764142966</v>
      </c>
      <c r="X123" s="3" t="n">
        <f aca="false">_xlfn.T.TEST(M123:O123,H123:J123,2,3)</f>
        <v>0.000790028106181797</v>
      </c>
      <c r="Y123" s="3" t="n">
        <f aca="false">U123/K123</f>
        <v>2.42825132359804</v>
      </c>
      <c r="Z123" s="3" t="n">
        <f aca="false">_xlfn.T.TEST(R123:T123,H123:J123,2,3)</f>
        <v>0.227411234733641</v>
      </c>
      <c r="AA123" s="0" t="n">
        <f aca="false">P123/U123</f>
        <v>1.08085090530938</v>
      </c>
    </row>
    <row r="124" customFormat="false" ht="15" hidden="false" customHeight="false" outlineLevel="0" collapsed="false">
      <c r="A124" s="0" t="n">
        <v>131.0701</v>
      </c>
      <c r="B124" s="0" t="n">
        <v>10.28</v>
      </c>
      <c r="C124" s="0" t="n">
        <v>288545</v>
      </c>
      <c r="D124" s="0" t="n">
        <v>307017</v>
      </c>
      <c r="E124" s="0" t="n">
        <v>257981</v>
      </c>
      <c r="F124" s="0" t="n">
        <f aca="false">AVERAGE(C124:E124)</f>
        <v>284514.333333333</v>
      </c>
      <c r="G124" s="0" t="n">
        <f aca="false">STDEV(C124:E124)</f>
        <v>24765.2383257931</v>
      </c>
      <c r="H124" s="0" t="n">
        <v>6561077</v>
      </c>
      <c r="I124" s="0" t="n">
        <v>6842917</v>
      </c>
      <c r="J124" s="0" t="n">
        <v>8541220</v>
      </c>
      <c r="K124" s="0" t="n">
        <f aca="false">AVERAGE(H124:J124)</f>
        <v>7315071.33333333</v>
      </c>
      <c r="L124" s="0" t="n">
        <f aca="false">STDEV(H124:J124)</f>
        <v>1071185.7266489</v>
      </c>
      <c r="M124" s="0" t="n">
        <v>16855465</v>
      </c>
      <c r="N124" s="0" t="n">
        <v>17221852</v>
      </c>
      <c r="O124" s="0" t="n">
        <v>23426582</v>
      </c>
      <c r="P124" s="0" t="n">
        <f aca="false">AVERAGE(M124:O124)</f>
        <v>19167966.3333333</v>
      </c>
      <c r="Q124" s="0" t="n">
        <f aca="false">STDEV(M124:O124)</f>
        <v>3692616.33611269</v>
      </c>
      <c r="R124" s="0" t="n">
        <v>17229598</v>
      </c>
      <c r="S124" s="0" t="n">
        <v>18046893</v>
      </c>
      <c r="T124" s="0" t="n">
        <v>31238012</v>
      </c>
      <c r="U124" s="0" t="n">
        <f aca="false">AVERAGE(R124:T124)</f>
        <v>22171501</v>
      </c>
      <c r="V124" s="0" t="n">
        <f aca="false">STDEV(R124:T124)</f>
        <v>7862455.66372854</v>
      </c>
      <c r="W124" s="3" t="n">
        <f aca="false">P124/K124</f>
        <v>2.62033894953132</v>
      </c>
      <c r="X124" s="3" t="n">
        <f aca="false">_xlfn.T.TEST(M124:O124,H124:J124,2,3)</f>
        <v>0.0236202303975178</v>
      </c>
      <c r="Y124" s="3" t="n">
        <f aca="false">U124/K124</f>
        <v>3.03093435315782</v>
      </c>
      <c r="Z124" s="3" t="n">
        <f aca="false">_xlfn.T.TEST(R124:T124,H124:J124,2,3)</f>
        <v>0.0794414973508843</v>
      </c>
      <c r="AA124" s="0" t="n">
        <f aca="false">P124/U124</f>
        <v>0.864531739792147</v>
      </c>
    </row>
    <row r="125" customFormat="false" ht="15" hidden="false" customHeight="false" outlineLevel="0" collapsed="false">
      <c r="A125" s="0" t="n">
        <v>167.0704</v>
      </c>
      <c r="B125" s="0" t="n">
        <v>8.64</v>
      </c>
      <c r="C125" s="0" t="n">
        <v>0</v>
      </c>
      <c r="D125" s="0" t="n">
        <v>0</v>
      </c>
      <c r="E125" s="0" t="n">
        <v>0</v>
      </c>
      <c r="F125" s="0" t="n">
        <f aca="false">AVERAGE(C125:E125)</f>
        <v>0</v>
      </c>
      <c r="G125" s="0" t="n">
        <f aca="false">STDEV(C125:E125)</f>
        <v>0</v>
      </c>
      <c r="H125" s="0" t="n">
        <v>2016298</v>
      </c>
      <c r="I125" s="0" t="n">
        <v>1907905</v>
      </c>
      <c r="J125" s="0" t="n">
        <v>3424187</v>
      </c>
      <c r="K125" s="0" t="n">
        <f aca="false">AVERAGE(H125:J125)</f>
        <v>2449463.33333333</v>
      </c>
      <c r="L125" s="0" t="n">
        <f aca="false">STDEV(H125:J125)</f>
        <v>845873.471851632</v>
      </c>
      <c r="M125" s="0" t="n">
        <v>4417785</v>
      </c>
      <c r="N125" s="0" t="n">
        <v>4675504</v>
      </c>
      <c r="O125" s="0" t="n">
        <v>9900015</v>
      </c>
      <c r="P125" s="0" t="n">
        <f aca="false">AVERAGE(M125:O125)</f>
        <v>6331101.33333333</v>
      </c>
      <c r="Q125" s="0" t="n">
        <f aca="false">STDEV(M125:O125)</f>
        <v>3093454.91979927</v>
      </c>
      <c r="R125" s="0" t="n">
        <v>5713095</v>
      </c>
      <c r="S125" s="0" t="n">
        <v>5800154</v>
      </c>
      <c r="T125" s="0" t="n">
        <v>13737491</v>
      </c>
      <c r="U125" s="0" t="n">
        <f aca="false">AVERAGE(R125:T125)</f>
        <v>8416913.33333333</v>
      </c>
      <c r="V125" s="0" t="n">
        <f aca="false">STDEV(R125:T125)</f>
        <v>4607961.02931051</v>
      </c>
      <c r="W125" s="3" t="n">
        <f aca="false">P125/K125</f>
        <v>2.58468916320446</v>
      </c>
      <c r="X125" s="3" t="n">
        <f aca="false">_xlfn.T.TEST(M125:O125,H125:J125,2,3)</f>
        <v>0.154257796997403</v>
      </c>
      <c r="Y125" s="3" t="n">
        <f aca="false">U125/K125</f>
        <v>3.43622752739035</v>
      </c>
      <c r="Z125" s="3" t="n">
        <f aca="false">_xlfn.T.TEST(R125:T125,H125:J125,2,3)</f>
        <v>0.150060431631712</v>
      </c>
      <c r="AA125" s="0" t="n">
        <f aca="false">P125/U125</f>
        <v>0.752188015083914</v>
      </c>
    </row>
    <row r="126" customFormat="false" ht="15" hidden="false" customHeight="false" outlineLevel="0" collapsed="false">
      <c r="A126" s="0" t="n">
        <v>250.9875</v>
      </c>
      <c r="B126" s="0" t="n">
        <v>16.78</v>
      </c>
      <c r="C126" s="0" t="n">
        <v>0</v>
      </c>
      <c r="D126" s="0" t="n">
        <v>0</v>
      </c>
      <c r="E126" s="0" t="n">
        <v>3220</v>
      </c>
      <c r="F126" s="0" t="n">
        <f aca="false">AVERAGE(C126:E126)</f>
        <v>1073.33333333333</v>
      </c>
      <c r="G126" s="0" t="n">
        <f aca="false">STDEV(C126:E126)</f>
        <v>1859.0678667906</v>
      </c>
      <c r="H126" s="0" t="n">
        <v>5507143</v>
      </c>
      <c r="I126" s="0" t="n">
        <v>5930514</v>
      </c>
      <c r="J126" s="0" t="n">
        <v>8228607</v>
      </c>
      <c r="K126" s="0" t="n">
        <f aca="false">AVERAGE(H126:J126)</f>
        <v>6555421.33333333</v>
      </c>
      <c r="L126" s="0" t="n">
        <f aca="false">STDEV(H126:J126)</f>
        <v>1464402.08182874</v>
      </c>
      <c r="M126" s="0" t="n">
        <v>16180232</v>
      </c>
      <c r="N126" s="0" t="n">
        <v>16027026</v>
      </c>
      <c r="O126" s="0" t="n">
        <v>18433341</v>
      </c>
      <c r="P126" s="0" t="n">
        <f aca="false">AVERAGE(M126:O126)</f>
        <v>16880199.6666667</v>
      </c>
      <c r="Q126" s="0" t="n">
        <f aca="false">STDEV(M126:O126)</f>
        <v>1347239.40730307</v>
      </c>
      <c r="R126" s="0" t="n">
        <v>22360794</v>
      </c>
      <c r="S126" s="0" t="n">
        <v>22620487</v>
      </c>
      <c r="T126" s="0" t="n">
        <v>23183926</v>
      </c>
      <c r="U126" s="0" t="n">
        <f aca="false">AVERAGE(R126:T126)</f>
        <v>22721735.6666667</v>
      </c>
      <c r="V126" s="0" t="n">
        <f aca="false">STDEV(R126:T126)</f>
        <v>420802.853759731</v>
      </c>
      <c r="W126" s="3" t="n">
        <f aca="false">P126/K126</f>
        <v>2.57499843386624</v>
      </c>
      <c r="X126" s="3" t="n">
        <f aca="false">_xlfn.T.TEST(M126:O126,H126:J126,2,3)</f>
        <v>0.000875920018871515</v>
      </c>
      <c r="Y126" s="3" t="n">
        <f aca="false">U126/K126</f>
        <v>3.46609844147318</v>
      </c>
      <c r="Z126" s="3" t="n">
        <f aca="false">_xlfn.T.TEST(R126:T126,H126:J126,2,3)</f>
        <v>0.00142633239424027</v>
      </c>
      <c r="AA126" s="0" t="n">
        <f aca="false">P126/U126</f>
        <v>0.742909780938537</v>
      </c>
    </row>
    <row r="127" customFormat="false" ht="15" hidden="false" customHeight="false" outlineLevel="0" collapsed="false">
      <c r="A127" s="0" t="n">
        <v>165.0547</v>
      </c>
      <c r="B127" s="0" t="n">
        <v>13.49</v>
      </c>
      <c r="C127" s="0" t="n">
        <v>13716</v>
      </c>
      <c r="D127" s="0" t="n">
        <v>13422</v>
      </c>
      <c r="E127" s="0" t="n">
        <v>8249</v>
      </c>
      <c r="F127" s="0" t="n">
        <f aca="false">AVERAGE(C127:E127)</f>
        <v>11795.6666666667</v>
      </c>
      <c r="G127" s="0" t="n">
        <f aca="false">STDEV(C127:E127)</f>
        <v>3075.0190785316</v>
      </c>
      <c r="H127" s="0" t="n">
        <v>6431674</v>
      </c>
      <c r="I127" s="0" t="n">
        <v>7082696</v>
      </c>
      <c r="J127" s="0" t="n">
        <v>9350020</v>
      </c>
      <c r="K127" s="0" t="n">
        <f aca="false">AVERAGE(H127:J127)</f>
        <v>7621463.33333333</v>
      </c>
      <c r="L127" s="0" t="n">
        <f aca="false">STDEV(H127:J127)</f>
        <v>1531955.78380361</v>
      </c>
      <c r="M127" s="0" t="n">
        <v>15594397</v>
      </c>
      <c r="N127" s="0" t="n">
        <v>15571850</v>
      </c>
      <c r="O127" s="0" t="n">
        <v>26742306</v>
      </c>
      <c r="P127" s="0" t="n">
        <f aca="false">AVERAGE(M127:O127)</f>
        <v>19302851</v>
      </c>
      <c r="Q127" s="0" t="n">
        <f aca="false">STDEV(M127:O127)</f>
        <v>6442766.88345706</v>
      </c>
      <c r="R127" s="0" t="n">
        <v>25754922</v>
      </c>
      <c r="S127" s="0" t="n">
        <v>27607627</v>
      </c>
      <c r="T127" s="0" t="n">
        <v>54552565</v>
      </c>
      <c r="U127" s="0" t="n">
        <f aca="false">AVERAGE(R127:T127)</f>
        <v>35971704.6666667</v>
      </c>
      <c r="V127" s="0" t="n">
        <f aca="false">STDEV(R127:T127)</f>
        <v>16118139.0675036</v>
      </c>
      <c r="W127" s="3" t="n">
        <f aca="false">P127/K127</f>
        <v>2.53269617077036</v>
      </c>
      <c r="X127" s="3" t="n">
        <f aca="false">_xlfn.T.TEST(M127:O127,H127:J127,2,3)</f>
        <v>0.0809930086160805</v>
      </c>
      <c r="Y127" s="3" t="n">
        <f aca="false">U127/K127</f>
        <v>4.71978976915632</v>
      </c>
      <c r="Z127" s="3" t="n">
        <f aca="false">_xlfn.T.TEST(R127:T127,H127:J127,2,3)</f>
        <v>0.0916601991479217</v>
      </c>
      <c r="AA127" s="0" t="n">
        <f aca="false">P127/U127</f>
        <v>0.536612072707443</v>
      </c>
    </row>
    <row r="128" customFormat="false" ht="15" hidden="false" customHeight="false" outlineLevel="0" collapsed="false">
      <c r="A128" s="0" t="n">
        <v>179.0706</v>
      </c>
      <c r="B128" s="0" t="n">
        <v>12.85</v>
      </c>
      <c r="C128" s="0" t="n">
        <v>1493</v>
      </c>
      <c r="D128" s="0" t="n">
        <v>2598</v>
      </c>
      <c r="E128" s="0" t="n">
        <v>0</v>
      </c>
      <c r="F128" s="0" t="n">
        <f aca="false">AVERAGE(C128:E128)</f>
        <v>1363.66666666667</v>
      </c>
      <c r="G128" s="0" t="n">
        <f aca="false">STDEV(C128:E128)</f>
        <v>1303.8199006509</v>
      </c>
      <c r="H128" s="0" t="n">
        <v>8125371</v>
      </c>
      <c r="I128" s="0" t="n">
        <v>7830122</v>
      </c>
      <c r="J128" s="0" t="n">
        <v>10494144</v>
      </c>
      <c r="K128" s="0" t="n">
        <f aca="false">AVERAGE(H128:J128)</f>
        <v>8816545.66666667</v>
      </c>
      <c r="L128" s="0" t="n">
        <f aca="false">STDEV(H128:J128)</f>
        <v>1460323.63502147</v>
      </c>
      <c r="M128" s="0" t="n">
        <v>22566243</v>
      </c>
      <c r="N128" s="0" t="n">
        <v>22806332</v>
      </c>
      <c r="O128" s="0" t="n">
        <v>21419893</v>
      </c>
      <c r="P128" s="0" t="n">
        <f aca="false">AVERAGE(M128:O128)</f>
        <v>22264156</v>
      </c>
      <c r="Q128" s="0" t="n">
        <f aca="false">STDEV(M128:O128)</f>
        <v>740942.434914481</v>
      </c>
      <c r="R128" s="0" t="n">
        <v>23318174</v>
      </c>
      <c r="S128" s="0" t="n">
        <v>24217546</v>
      </c>
      <c r="T128" s="0" t="n">
        <v>22226832</v>
      </c>
      <c r="U128" s="0" t="n">
        <f aca="false">AVERAGE(R128:T128)</f>
        <v>23254184</v>
      </c>
      <c r="V128" s="0" t="n">
        <f aca="false">STDEV(R128:T128)</f>
        <v>996898.489076997</v>
      </c>
      <c r="W128" s="3" t="n">
        <f aca="false">P128/K128</f>
        <v>2.5252697418872</v>
      </c>
      <c r="X128" s="3" t="n">
        <f aca="false">_xlfn.T.TEST(M128:O128,H128:J128,2,3)</f>
        <v>0.000799774236045693</v>
      </c>
      <c r="Y128" s="3" t="n">
        <f aca="false">U128/K128</f>
        <v>2.63756179338113</v>
      </c>
      <c r="Z128" s="3" t="n">
        <f aca="false">_xlfn.T.TEST(R128:T128,H128:J128,2,3)</f>
        <v>0.000309773613968602</v>
      </c>
      <c r="AA128" s="0" t="n">
        <f aca="false">P128/U128</f>
        <v>0.957425812060316</v>
      </c>
    </row>
    <row r="129" customFormat="false" ht="15" hidden="false" customHeight="false" outlineLevel="0" collapsed="false">
      <c r="A129" s="0" t="n">
        <v>294.03</v>
      </c>
      <c r="B129" s="0" t="n">
        <v>3.61</v>
      </c>
      <c r="C129" s="0" t="n">
        <v>0</v>
      </c>
      <c r="D129" s="0" t="n">
        <v>0</v>
      </c>
      <c r="E129" s="0" t="n">
        <v>1122</v>
      </c>
      <c r="F129" s="0" t="n">
        <f aca="false">AVERAGE(C129:E129)</f>
        <v>374</v>
      </c>
      <c r="G129" s="0" t="n">
        <f aca="false">STDEV(C129:E129)</f>
        <v>647.78700203076</v>
      </c>
      <c r="H129" s="0" t="n">
        <v>2708073</v>
      </c>
      <c r="I129" s="0" t="n">
        <v>2889507</v>
      </c>
      <c r="J129" s="0" t="n">
        <v>1878381</v>
      </c>
      <c r="K129" s="0" t="n">
        <f aca="false">AVERAGE(H129:J129)</f>
        <v>2491987</v>
      </c>
      <c r="L129" s="0" t="n">
        <f aca="false">STDEV(H129:J129)</f>
        <v>539086.093788367</v>
      </c>
      <c r="M129" s="0" t="n">
        <v>5514868</v>
      </c>
      <c r="N129" s="0" t="n">
        <v>5395496</v>
      </c>
      <c r="O129" s="0" t="n">
        <v>7860304</v>
      </c>
      <c r="P129" s="0" t="n">
        <f aca="false">AVERAGE(M129:O129)</f>
        <v>6256889.33333333</v>
      </c>
      <c r="Q129" s="0" t="n">
        <f aca="false">STDEV(M129:O129)</f>
        <v>1389879.98170969</v>
      </c>
      <c r="R129" s="0" t="n">
        <v>9177761</v>
      </c>
      <c r="S129" s="0" t="n">
        <v>9386086</v>
      </c>
      <c r="T129" s="0" t="n">
        <v>18055279</v>
      </c>
      <c r="U129" s="0" t="n">
        <f aca="false">AVERAGE(R129:T129)</f>
        <v>12206375.3333333</v>
      </c>
      <c r="V129" s="0" t="n">
        <f aca="false">STDEV(R129:T129)</f>
        <v>5066370.04203861</v>
      </c>
      <c r="W129" s="3" t="n">
        <f aca="false">P129/K129</f>
        <v>2.51080336026365</v>
      </c>
      <c r="X129" s="3" t="n">
        <f aca="false">_xlfn.T.TEST(M129:O129,H129:J129,2,3)</f>
        <v>0.0297847003404129</v>
      </c>
      <c r="Y129" s="3" t="n">
        <f aca="false">U129/K129</f>
        <v>4.89825000424695</v>
      </c>
      <c r="Z129" s="3" t="n">
        <f aca="false">_xlfn.T.TEST(R129:T129,H129:J129,2,3)</f>
        <v>0.0783356804303857</v>
      </c>
      <c r="AA129" s="0" t="n">
        <f aca="false">P129/U129</f>
        <v>0.512591917130955</v>
      </c>
    </row>
    <row r="130" customFormat="false" ht="15" hidden="false" customHeight="false" outlineLevel="0" collapsed="false">
      <c r="A130" s="0" t="n">
        <v>291.0878</v>
      </c>
      <c r="B130" s="0" t="n">
        <v>13.12</v>
      </c>
      <c r="C130" s="0" t="n">
        <v>0</v>
      </c>
      <c r="D130" s="0" t="n">
        <v>0</v>
      </c>
      <c r="E130" s="0" t="n">
        <v>0</v>
      </c>
      <c r="F130" s="0" t="n">
        <f aca="false">AVERAGE(C130:E130)</f>
        <v>0</v>
      </c>
      <c r="G130" s="0" t="n">
        <f aca="false">STDEV(C130:E130)</f>
        <v>0</v>
      </c>
      <c r="H130" s="0" t="n">
        <v>32371792</v>
      </c>
      <c r="I130" s="0" t="n">
        <v>29062861</v>
      </c>
      <c r="J130" s="0" t="n">
        <v>34618880</v>
      </c>
      <c r="K130" s="0" t="n">
        <f aca="false">AVERAGE(H130:J130)</f>
        <v>32017844.3333333</v>
      </c>
      <c r="L130" s="0" t="n">
        <f aca="false">STDEV(H130:J130)</f>
        <v>2794869.58463974</v>
      </c>
      <c r="M130" s="0" t="n">
        <v>75503179</v>
      </c>
      <c r="N130" s="0" t="n">
        <v>74475060</v>
      </c>
      <c r="O130" s="0" t="n">
        <v>87086886</v>
      </c>
      <c r="P130" s="0" t="n">
        <f aca="false">AVERAGE(M130:O130)</f>
        <v>79021708.3333333</v>
      </c>
      <c r="Q130" s="0" t="n">
        <f aca="false">STDEV(M130:O130)</f>
        <v>7003540.19519517</v>
      </c>
      <c r="R130" s="0" t="n">
        <v>63065262</v>
      </c>
      <c r="S130" s="0" t="n">
        <v>68235304</v>
      </c>
      <c r="T130" s="0" t="n">
        <v>216148833</v>
      </c>
      <c r="U130" s="0" t="n">
        <f aca="false">AVERAGE(R130:T130)</f>
        <v>115816466.333333</v>
      </c>
      <c r="V130" s="0" t="n">
        <f aca="false">STDEV(R130:T130)</f>
        <v>86928822.5174555</v>
      </c>
      <c r="W130" s="3" t="n">
        <f aca="false">P130/K130</f>
        <v>2.46805211214875</v>
      </c>
      <c r="X130" s="3" t="n">
        <f aca="false">_xlfn.T.TEST(M130:O130,H130:J130,2,3)</f>
        <v>0.00303538481341959</v>
      </c>
      <c r="Y130" s="3" t="n">
        <f aca="false">U130/K130</f>
        <v>3.61724746761788</v>
      </c>
      <c r="Z130" s="3" t="n">
        <f aca="false">_xlfn.T.TEST(R130:T130,H130:J130,2,3)</f>
        <v>0.236840034418062</v>
      </c>
      <c r="AA130" s="0" t="n">
        <f aca="false">P130/U130</f>
        <v>0.682301151426082</v>
      </c>
    </row>
    <row r="131" customFormat="false" ht="15" hidden="false" customHeight="false" outlineLevel="0" collapsed="false">
      <c r="A131" s="0" t="n">
        <v>225.113</v>
      </c>
      <c r="B131" s="0" t="n">
        <v>14.69</v>
      </c>
      <c r="C131" s="0" t="n">
        <v>0</v>
      </c>
      <c r="D131" s="0" t="n">
        <v>0</v>
      </c>
      <c r="E131" s="0" t="n">
        <v>0</v>
      </c>
      <c r="F131" s="0" t="n">
        <f aca="false">AVERAGE(C131:E131)</f>
        <v>0</v>
      </c>
      <c r="G131" s="0" t="n">
        <f aca="false">STDEV(C131:E131)</f>
        <v>0</v>
      </c>
      <c r="H131" s="0" t="n">
        <v>1851656</v>
      </c>
      <c r="I131" s="0" t="n">
        <v>1888543</v>
      </c>
      <c r="J131" s="0" t="n">
        <v>2212800</v>
      </c>
      <c r="K131" s="0" t="n">
        <f aca="false">AVERAGE(H131:J131)</f>
        <v>1984333</v>
      </c>
      <c r="L131" s="0" t="n">
        <f aca="false">STDEV(H131:J131)</f>
        <v>198715.978871856</v>
      </c>
      <c r="M131" s="0" t="n">
        <v>3730827</v>
      </c>
      <c r="N131" s="0" t="n">
        <v>3695077</v>
      </c>
      <c r="O131" s="0" t="n">
        <v>7201413</v>
      </c>
      <c r="P131" s="0" t="n">
        <f aca="false">AVERAGE(M131:O131)</f>
        <v>4875772.33333333</v>
      </c>
      <c r="Q131" s="0" t="n">
        <f aca="false">STDEV(M131:O131)</f>
        <v>2014143.21696977</v>
      </c>
      <c r="R131" s="0" t="n">
        <v>8250046</v>
      </c>
      <c r="S131" s="0" t="n">
        <v>8491819</v>
      </c>
      <c r="T131" s="0" t="n">
        <v>11791660</v>
      </c>
      <c r="U131" s="0" t="n">
        <f aca="false">AVERAGE(R131:T131)</f>
        <v>9511175</v>
      </c>
      <c r="V131" s="0" t="n">
        <f aca="false">STDEV(R131:T131)</f>
        <v>1978654.19472454</v>
      </c>
      <c r="W131" s="3" t="n">
        <f aca="false">P131/K131</f>
        <v>2.45713412684934</v>
      </c>
      <c r="X131" s="3" t="n">
        <f aca="false">_xlfn.T.TEST(M131:O131,H131:J131,2,3)</f>
        <v>0.129417787054327</v>
      </c>
      <c r="Y131" s="3" t="n">
        <f aca="false">U131/K131</f>
        <v>4.7931345192566</v>
      </c>
      <c r="Z131" s="3" t="n">
        <f aca="false">_xlfn.T.TEST(R131:T131,H131:J131,2,3)</f>
        <v>0.0213735400090266</v>
      </c>
      <c r="AA131" s="0" t="n">
        <f aca="false">P131/U131</f>
        <v>0.5126361709603</v>
      </c>
    </row>
    <row r="132" customFormat="false" ht="15" hidden="false" customHeight="false" outlineLevel="0" collapsed="false">
      <c r="A132" s="0" t="n">
        <v>329.0615</v>
      </c>
      <c r="B132" s="0" t="n">
        <v>13.13</v>
      </c>
      <c r="C132" s="0" t="n">
        <v>0</v>
      </c>
      <c r="D132" s="0" t="n">
        <v>0</v>
      </c>
      <c r="E132" s="0" t="n">
        <v>0</v>
      </c>
      <c r="F132" s="0" t="n">
        <f aca="false">AVERAGE(C132:E132)</f>
        <v>0</v>
      </c>
      <c r="G132" s="0" t="n">
        <f aca="false">STDEV(C132:E132)</f>
        <v>0</v>
      </c>
      <c r="H132" s="0" t="n">
        <v>3356783</v>
      </c>
      <c r="I132" s="0" t="n">
        <v>2937290</v>
      </c>
      <c r="J132" s="0" t="n">
        <v>3709180</v>
      </c>
      <c r="K132" s="0" t="n">
        <f aca="false">AVERAGE(H132:J132)</f>
        <v>3334417.66666667</v>
      </c>
      <c r="L132" s="0" t="n">
        <f aca="false">STDEV(H132:J132)</f>
        <v>386430.717110239</v>
      </c>
      <c r="M132" s="0" t="n">
        <v>7694945</v>
      </c>
      <c r="N132" s="0" t="n">
        <v>7534934</v>
      </c>
      <c r="O132" s="0" t="n">
        <v>9267831</v>
      </c>
      <c r="P132" s="0" t="n">
        <f aca="false">AVERAGE(M132:O132)</f>
        <v>8165903.33333333</v>
      </c>
      <c r="Q132" s="0" t="n">
        <f aca="false">STDEV(M132:O132)</f>
        <v>957645.193667432</v>
      </c>
      <c r="R132" s="0" t="n">
        <v>6005054</v>
      </c>
      <c r="S132" s="0" t="n">
        <v>6437532</v>
      </c>
      <c r="T132" s="0" t="n">
        <v>22929002</v>
      </c>
      <c r="U132" s="0" t="n">
        <f aca="false">AVERAGE(R132:T132)</f>
        <v>11790529.3333333</v>
      </c>
      <c r="V132" s="0" t="n">
        <f aca="false">STDEV(R132:T132)</f>
        <v>9648623.70054307</v>
      </c>
      <c r="W132" s="3" t="n">
        <f aca="false">P132/K132</f>
        <v>2.44897434864439</v>
      </c>
      <c r="X132" s="3" t="n">
        <f aca="false">_xlfn.T.TEST(M132:O132,H132:J132,2,3)</f>
        <v>0.0062205073198853</v>
      </c>
      <c r="Y132" s="3" t="n">
        <f aca="false">U132/K132</f>
        <v>3.5360085364231</v>
      </c>
      <c r="Z132" s="3" t="n">
        <f aca="false">_xlfn.T.TEST(R132:T132,H132:J132,2,3)</f>
        <v>0.268217924957051</v>
      </c>
      <c r="AA132" s="0" t="n">
        <f aca="false">P132/U132</f>
        <v>0.692581571401318</v>
      </c>
    </row>
    <row r="133" customFormat="false" ht="15" hidden="false" customHeight="false" outlineLevel="0" collapsed="false">
      <c r="A133" s="0" t="n">
        <v>327.0645</v>
      </c>
      <c r="B133" s="0" t="n">
        <v>13.12</v>
      </c>
      <c r="C133" s="0" t="n">
        <v>0</v>
      </c>
      <c r="D133" s="0" t="n">
        <v>0</v>
      </c>
      <c r="E133" s="0" t="n">
        <v>0</v>
      </c>
      <c r="F133" s="0" t="n">
        <f aca="false">AVERAGE(C133:E133)</f>
        <v>0</v>
      </c>
      <c r="G133" s="0" t="n">
        <f aca="false">STDEV(C133:E133)</f>
        <v>0</v>
      </c>
      <c r="H133" s="0" t="n">
        <v>10919171</v>
      </c>
      <c r="I133" s="0" t="n">
        <v>9652286</v>
      </c>
      <c r="J133" s="0" t="n">
        <v>11721348</v>
      </c>
      <c r="K133" s="0" t="n">
        <f aca="false">AVERAGE(H133:J133)</f>
        <v>10764268.3333333</v>
      </c>
      <c r="L133" s="0" t="n">
        <f aca="false">STDEV(H133:J133)</f>
        <v>1043192.46405749</v>
      </c>
      <c r="M133" s="0" t="n">
        <v>24941991</v>
      </c>
      <c r="N133" s="0" t="n">
        <v>24193529</v>
      </c>
      <c r="O133" s="0" t="n">
        <v>29921489</v>
      </c>
      <c r="P133" s="0" t="n">
        <f aca="false">AVERAGE(M133:O133)</f>
        <v>26352336.3333333</v>
      </c>
      <c r="Q133" s="0" t="n">
        <f aca="false">STDEV(M133:O133)</f>
        <v>3113548.9252365</v>
      </c>
      <c r="R133" s="0" t="n">
        <v>19402003</v>
      </c>
      <c r="S133" s="0" t="n">
        <v>20867739</v>
      </c>
      <c r="T133" s="0" t="n">
        <v>73701104</v>
      </c>
      <c r="U133" s="0" t="n">
        <f aca="false">AVERAGE(R133:T133)</f>
        <v>37990282</v>
      </c>
      <c r="V133" s="0" t="n">
        <f aca="false">STDEV(R133:T133)</f>
        <v>30935161.2480392</v>
      </c>
      <c r="W133" s="3" t="n">
        <f aca="false">P133/K133</f>
        <v>2.44813075234561</v>
      </c>
      <c r="X133" s="3" t="n">
        <f aca="false">_xlfn.T.TEST(M133:O133,H133:J133,2,3)</f>
        <v>0.0077311529165722</v>
      </c>
      <c r="Y133" s="3" t="n">
        <f aca="false">U133/K133</f>
        <v>3.52929533374385</v>
      </c>
      <c r="Z133" s="3" t="n">
        <f aca="false">_xlfn.T.TEST(R133:T133,H133:J133,2,3)</f>
        <v>0.26682082628578</v>
      </c>
      <c r="AA133" s="0" t="n">
        <f aca="false">P133/U133</f>
        <v>0.693659929487581</v>
      </c>
    </row>
    <row r="134" customFormat="false" ht="15" hidden="false" customHeight="false" outlineLevel="0" collapsed="false">
      <c r="A134" s="0" t="n">
        <v>245.0613</v>
      </c>
      <c r="B134" s="0" t="n">
        <v>1.84</v>
      </c>
      <c r="C134" s="0" t="n">
        <v>0</v>
      </c>
      <c r="D134" s="0" t="n">
        <v>0</v>
      </c>
      <c r="E134" s="0" t="n">
        <v>0</v>
      </c>
      <c r="F134" s="0" t="n">
        <f aca="false">AVERAGE(C134:E134)</f>
        <v>0</v>
      </c>
      <c r="G134" s="0" t="n">
        <f aca="false">STDEV(C134:E134)</f>
        <v>0</v>
      </c>
      <c r="H134" s="0" t="n">
        <v>8786645</v>
      </c>
      <c r="I134" s="0" t="n">
        <v>8546777</v>
      </c>
      <c r="J134" s="0" t="n">
        <v>10775923</v>
      </c>
      <c r="K134" s="0" t="n">
        <f aca="false">AVERAGE(H134:J134)</f>
        <v>9369781.66666667</v>
      </c>
      <c r="L134" s="0" t="n">
        <f aca="false">STDEV(H134:J134)</f>
        <v>1223645.88477931</v>
      </c>
      <c r="M134" s="0" t="n">
        <v>21634523</v>
      </c>
      <c r="N134" s="0" t="n">
        <v>22119507</v>
      </c>
      <c r="O134" s="0" t="n">
        <v>21328500</v>
      </c>
      <c r="P134" s="0" t="n">
        <f aca="false">AVERAGE(M134:O134)</f>
        <v>21694176.6666667</v>
      </c>
      <c r="Q134" s="0" t="n">
        <f aca="false">STDEV(M134:O134)</f>
        <v>398863.308004551</v>
      </c>
      <c r="R134" s="0" t="n">
        <v>26346815</v>
      </c>
      <c r="S134" s="0" t="n">
        <v>27396716</v>
      </c>
      <c r="T134" s="0" t="n">
        <v>6193205</v>
      </c>
      <c r="U134" s="0" t="n">
        <f aca="false">AVERAGE(R134:T134)</f>
        <v>19978912</v>
      </c>
      <c r="V134" s="0" t="n">
        <f aca="false">STDEV(R134:T134)</f>
        <v>11950307.9937229</v>
      </c>
      <c r="W134" s="3" t="n">
        <f aca="false">P134/K134</f>
        <v>2.31533427762191</v>
      </c>
      <c r="X134" s="3" t="n">
        <f aca="false">_xlfn.T.TEST(M134:O134,H134:J134,2,3)</f>
        <v>0.00149658424852908</v>
      </c>
      <c r="Y134" s="3" t="n">
        <f aca="false">U134/K134</f>
        <v>2.13227081598664</v>
      </c>
      <c r="Z134" s="3" t="n">
        <f aca="false">_xlfn.T.TEST(R134:T134,H134:J134,2,3)</f>
        <v>0.263255796671854</v>
      </c>
      <c r="AA134" s="0" t="n">
        <f aca="false">P134/U134</f>
        <v>1.08585375753528</v>
      </c>
    </row>
    <row r="135" s="6" customFormat="true" ht="15" hidden="false" customHeight="false" outlineLevel="0" collapsed="false">
      <c r="A135" s="6" t="n">
        <v>131.0701</v>
      </c>
      <c r="B135" s="6" t="n">
        <v>10.51</v>
      </c>
      <c r="C135" s="6" t="n">
        <v>286505</v>
      </c>
      <c r="D135" s="6" t="n">
        <v>290297</v>
      </c>
      <c r="E135" s="6" t="n">
        <v>272967</v>
      </c>
      <c r="F135" s="6" t="n">
        <f aca="false">AVERAGE(C135:E135)</f>
        <v>283256.333333333</v>
      </c>
      <c r="G135" s="6" t="n">
        <f aca="false">STDEV(C135:E135)</f>
        <v>9110.30193425736</v>
      </c>
      <c r="H135" s="6" t="n">
        <v>13446641</v>
      </c>
      <c r="I135" s="6" t="n">
        <v>13828187</v>
      </c>
      <c r="J135" s="6" t="n">
        <v>16559988</v>
      </c>
      <c r="K135" s="6" t="n">
        <f aca="false">AVERAGE(H135:J135)</f>
        <v>14611605.3333333</v>
      </c>
      <c r="L135" s="6" t="n">
        <f aca="false">STDEV(H135:J135)</f>
        <v>1698099.11352498</v>
      </c>
      <c r="M135" s="6" t="n">
        <v>29642329</v>
      </c>
      <c r="N135" s="6" t="n">
        <v>30071176</v>
      </c>
      <c r="O135" s="6" t="n">
        <v>39830123</v>
      </c>
      <c r="P135" s="6" t="n">
        <f aca="false">AVERAGE(M135:O135)</f>
        <v>33181209.3333333</v>
      </c>
      <c r="Q135" s="6" t="n">
        <f aca="false">STDEV(M135:O135)</f>
        <v>5762119.15422116</v>
      </c>
      <c r="R135" s="6" t="n">
        <v>30379915</v>
      </c>
      <c r="S135" s="6" t="n">
        <v>31884622</v>
      </c>
      <c r="T135" s="6" t="n">
        <v>59982343</v>
      </c>
      <c r="U135" s="6" t="n">
        <f aca="false">AVERAGE(R135:T135)</f>
        <v>40748960</v>
      </c>
      <c r="V135" s="6" t="n">
        <f aca="false">STDEV(R135:T135)</f>
        <v>16673580.9593344</v>
      </c>
      <c r="W135" s="7" t="n">
        <f aca="false">P135/K135</f>
        <v>2.27088048002757</v>
      </c>
      <c r="X135" s="7" t="n">
        <f aca="false">_xlfn.T.TEST(M135:O135,H135:J135,2,3)</f>
        <v>0.0232346668254719</v>
      </c>
      <c r="Y135" s="7" t="n">
        <f aca="false">U135/K135</f>
        <v>2.78880787363177</v>
      </c>
      <c r="Z135" s="7" t="n">
        <f aca="false">_xlfn.T.TEST(R135:T135,H135:J135,2,3)</f>
        <v>0.11162204031587</v>
      </c>
      <c r="AA135" s="6" t="n">
        <f aca="false">P135/U135</f>
        <v>0.814283587442068</v>
      </c>
      <c r="AB135" s="6" t="s">
        <v>28</v>
      </c>
    </row>
    <row r="136" customFormat="false" ht="15" hidden="false" customHeight="false" outlineLevel="0" collapsed="false">
      <c r="A136" s="0" t="n">
        <v>163.0392</v>
      </c>
      <c r="B136" s="0" t="n">
        <v>14.53</v>
      </c>
      <c r="C136" s="0" t="n">
        <v>11994</v>
      </c>
      <c r="D136" s="0" t="n">
        <v>4311</v>
      </c>
      <c r="E136" s="0" t="n">
        <v>0</v>
      </c>
      <c r="F136" s="0" t="n">
        <f aca="false">AVERAGE(C136:E136)</f>
        <v>5435</v>
      </c>
      <c r="G136" s="0" t="n">
        <f aca="false">STDEV(C136:E136)</f>
        <v>6075.48689406866</v>
      </c>
      <c r="H136" s="0" t="n">
        <v>2313661</v>
      </c>
      <c r="I136" s="0" t="n">
        <v>2028823</v>
      </c>
      <c r="J136" s="0" t="n">
        <v>3543168</v>
      </c>
      <c r="K136" s="0" t="n">
        <f aca="false">AVERAGE(H136:J136)</f>
        <v>2628550.66666667</v>
      </c>
      <c r="L136" s="0" t="n">
        <f aca="false">STDEV(H136:J136)</f>
        <v>804783.710935015</v>
      </c>
      <c r="M136" s="0" t="n">
        <v>6783470</v>
      </c>
      <c r="N136" s="0" t="n">
        <v>6666516</v>
      </c>
      <c r="O136" s="0" t="n">
        <v>4447036</v>
      </c>
      <c r="P136" s="0" t="n">
        <f aca="false">AVERAGE(M136:O136)</f>
        <v>5965674</v>
      </c>
      <c r="Q136" s="0" t="n">
        <f aca="false">STDEV(M136:O136)</f>
        <v>1316478.48095288</v>
      </c>
      <c r="R136" s="0" t="n">
        <v>26282326</v>
      </c>
      <c r="S136" s="0" t="n">
        <v>24166615</v>
      </c>
      <c r="T136" s="0" t="n">
        <v>4464326</v>
      </c>
      <c r="U136" s="0" t="n">
        <f aca="false">AVERAGE(R136:T136)</f>
        <v>18304422.3333333</v>
      </c>
      <c r="V136" s="0" t="n">
        <f aca="false">STDEV(R136:T136)</f>
        <v>12032466.8354349</v>
      </c>
      <c r="W136" s="3" t="n">
        <f aca="false">P136/K136</f>
        <v>2.26956781760088</v>
      </c>
      <c r="X136" s="3" t="n">
        <f aca="false">_xlfn.T.TEST(M136:O136,H136:J136,2,3)</f>
        <v>0.0279810073435028</v>
      </c>
      <c r="Y136" s="3" t="n">
        <f aca="false">U136/K136</f>
        <v>6.96369393424919</v>
      </c>
      <c r="Z136" s="3" t="n">
        <f aca="false">_xlfn.T.TEST(R136:T136,H136:J136,2,3)</f>
        <v>0.152069623007802</v>
      </c>
      <c r="AA136" s="0" t="n">
        <f aca="false">P136/U136</f>
        <v>0.32591435508654</v>
      </c>
    </row>
    <row r="137" customFormat="false" ht="15" hidden="false" customHeight="false" outlineLevel="0" collapsed="false">
      <c r="A137" s="0" t="n">
        <v>245.1395</v>
      </c>
      <c r="B137" s="0" t="n">
        <v>24.38</v>
      </c>
      <c r="C137" s="0" t="n">
        <v>0</v>
      </c>
      <c r="D137" s="0" t="n">
        <v>0</v>
      </c>
      <c r="E137" s="0" t="n">
        <v>0</v>
      </c>
      <c r="F137" s="0" t="n">
        <f aca="false">AVERAGE(C137:E137)</f>
        <v>0</v>
      </c>
      <c r="G137" s="0" t="n">
        <f aca="false">STDEV(C137:E137)</f>
        <v>0</v>
      </c>
      <c r="H137" s="0" t="n">
        <v>4620093</v>
      </c>
      <c r="I137" s="0" t="n">
        <v>4723595</v>
      </c>
      <c r="J137" s="0" t="n">
        <v>6233791</v>
      </c>
      <c r="K137" s="0" t="n">
        <f aca="false">AVERAGE(H137:J137)</f>
        <v>5192493</v>
      </c>
      <c r="L137" s="0" t="n">
        <f aca="false">STDEV(H137:J137)</f>
        <v>903274.216173583</v>
      </c>
      <c r="M137" s="0" t="n">
        <v>10510619</v>
      </c>
      <c r="N137" s="0" t="n">
        <v>10435641</v>
      </c>
      <c r="O137" s="0" t="n">
        <v>14368172</v>
      </c>
      <c r="P137" s="0" t="n">
        <f aca="false">AVERAGE(M137:O137)</f>
        <v>11771477.3333333</v>
      </c>
      <c r="Q137" s="0" t="n">
        <f aca="false">STDEV(M137:O137)</f>
        <v>2249116.0083558</v>
      </c>
      <c r="R137" s="0" t="n">
        <v>12059738</v>
      </c>
      <c r="S137" s="0" t="n">
        <v>12611887</v>
      </c>
      <c r="T137" s="0" t="n">
        <v>18321333</v>
      </c>
      <c r="U137" s="0" t="n">
        <f aca="false">AVERAGE(R137:T137)</f>
        <v>14330986</v>
      </c>
      <c r="V137" s="0" t="n">
        <f aca="false">STDEV(R137:T137)</f>
        <v>3466751.94019662</v>
      </c>
      <c r="W137" s="3" t="n">
        <f aca="false">P137/K137</f>
        <v>2.26701843090272</v>
      </c>
      <c r="X137" s="3" t="n">
        <f aca="false">_xlfn.T.TEST(M137:O137,H137:J137,2,3)</f>
        <v>0.0243055407068148</v>
      </c>
      <c r="Y137" s="3" t="n">
        <f aca="false">U137/K137</f>
        <v>2.7599432488402</v>
      </c>
      <c r="Z137" s="3" t="n">
        <f aca="false">_xlfn.T.TEST(R137:T137,H137:J137,2,3)</f>
        <v>0.0375804948962957</v>
      </c>
      <c r="AA137" s="0" t="n">
        <f aca="false">P137/U137</f>
        <v>0.821400379103945</v>
      </c>
    </row>
    <row r="138" customFormat="false" ht="15" hidden="false" customHeight="false" outlineLevel="0" collapsed="false">
      <c r="A138" s="0" t="n">
        <v>354.0836</v>
      </c>
      <c r="B138" s="0" t="n">
        <v>13.13</v>
      </c>
      <c r="C138" s="0" t="n">
        <v>0</v>
      </c>
      <c r="D138" s="0" t="n">
        <v>0</v>
      </c>
      <c r="E138" s="0" t="n">
        <v>0</v>
      </c>
      <c r="F138" s="0" t="n">
        <f aca="false">AVERAGE(C138:E138)</f>
        <v>0</v>
      </c>
      <c r="G138" s="0" t="n">
        <f aca="false">STDEV(C138:E138)</f>
        <v>0</v>
      </c>
      <c r="H138" s="0" t="n">
        <v>6389870</v>
      </c>
      <c r="I138" s="0" t="n">
        <v>5705230</v>
      </c>
      <c r="J138" s="0" t="n">
        <v>7079502</v>
      </c>
      <c r="K138" s="0" t="n">
        <f aca="false">AVERAGE(H138:J138)</f>
        <v>6391534</v>
      </c>
      <c r="L138" s="0" t="n">
        <f aca="false">STDEV(H138:J138)</f>
        <v>687137.51110531</v>
      </c>
      <c r="M138" s="0" t="n">
        <v>13690102</v>
      </c>
      <c r="N138" s="0" t="n">
        <v>13057018</v>
      </c>
      <c r="O138" s="0" t="n">
        <v>16404307</v>
      </c>
      <c r="P138" s="0" t="n">
        <f aca="false">AVERAGE(M138:O138)</f>
        <v>14383809</v>
      </c>
      <c r="Q138" s="0" t="n">
        <f aca="false">STDEV(M138:O138)</f>
        <v>1778203.57770616</v>
      </c>
      <c r="R138" s="0" t="n">
        <v>10553734</v>
      </c>
      <c r="S138" s="0" t="n">
        <v>11392511</v>
      </c>
      <c r="T138" s="0" t="n">
        <v>38039457</v>
      </c>
      <c r="U138" s="0" t="n">
        <f aca="false">AVERAGE(R138:T138)</f>
        <v>19995234</v>
      </c>
      <c r="V138" s="0" t="n">
        <f aca="false">STDEV(R138:T138)</f>
        <v>15632382.2390968</v>
      </c>
      <c r="W138" s="3" t="n">
        <f aca="false">P138/K138</f>
        <v>2.25044707577242</v>
      </c>
      <c r="X138" s="3" t="n">
        <f aca="false">_xlfn.T.TEST(M138:O138,H138:J138,2,3)</f>
        <v>0.00873600359768511</v>
      </c>
      <c r="Y138" s="3" t="n">
        <f aca="false">U138/K138</f>
        <v>3.12839359064663</v>
      </c>
      <c r="Z138" s="3" t="n">
        <f aca="false">_xlfn.T.TEST(R138:T138,H138:J138,2,3)</f>
        <v>0.270609631210077</v>
      </c>
      <c r="AA138" s="0" t="n">
        <f aca="false">P138/U138</f>
        <v>0.719361873934559</v>
      </c>
    </row>
    <row r="139" customFormat="false" ht="15" hidden="false" customHeight="false" outlineLevel="0" collapsed="false">
      <c r="A139" s="0" t="n">
        <v>165.0548</v>
      </c>
      <c r="B139" s="0" t="n">
        <v>8.55</v>
      </c>
      <c r="C139" s="0" t="n">
        <v>10560</v>
      </c>
      <c r="D139" s="0" t="n">
        <v>11647</v>
      </c>
      <c r="E139" s="0" t="n">
        <v>6108</v>
      </c>
      <c r="F139" s="0" t="n">
        <f aca="false">AVERAGE(C139:E139)</f>
        <v>9438.33333333333</v>
      </c>
      <c r="G139" s="0" t="n">
        <f aca="false">STDEV(C139:E139)</f>
        <v>2934.91606921447</v>
      </c>
      <c r="H139" s="0" t="n">
        <v>3604385</v>
      </c>
      <c r="I139" s="0" t="n">
        <v>3039533</v>
      </c>
      <c r="J139" s="0" t="n">
        <v>7143799</v>
      </c>
      <c r="K139" s="0" t="n">
        <f aca="false">AVERAGE(H139:J139)</f>
        <v>4595905.66666667</v>
      </c>
      <c r="L139" s="0" t="n">
        <f aca="false">STDEV(H139:J139)</f>
        <v>2224541.47500318</v>
      </c>
      <c r="M139" s="0" t="n">
        <v>7484630</v>
      </c>
      <c r="N139" s="0" t="n">
        <v>8523272</v>
      </c>
      <c r="O139" s="0" t="n">
        <v>14833170</v>
      </c>
      <c r="P139" s="0" t="n">
        <f aca="false">AVERAGE(M139:O139)</f>
        <v>10280357.3333333</v>
      </c>
      <c r="Q139" s="0" t="n">
        <f aca="false">STDEV(M139:O139)</f>
        <v>3976904.78693686</v>
      </c>
      <c r="R139" s="0" t="n">
        <v>7495868</v>
      </c>
      <c r="S139" s="0" t="n">
        <v>8107070</v>
      </c>
      <c r="T139" s="0" t="n">
        <v>13359793</v>
      </c>
      <c r="U139" s="0" t="n">
        <f aca="false">AVERAGE(R139:T139)</f>
        <v>9654243.66666667</v>
      </c>
      <c r="V139" s="0" t="n">
        <f aca="false">STDEV(R139:T139)</f>
        <v>3223618.1330186</v>
      </c>
      <c r="W139" s="3" t="n">
        <f aca="false">P139/K139</f>
        <v>2.23685124955785</v>
      </c>
      <c r="X139" s="3" t="n">
        <f aca="false">_xlfn.T.TEST(M139:O139,H139:J139,2,3)</f>
        <v>0.115481450166744</v>
      </c>
      <c r="Y139" s="3" t="n">
        <f aca="false">U139/K139</f>
        <v>2.10061832571701</v>
      </c>
      <c r="Z139" s="3" t="n">
        <f aca="false">_xlfn.T.TEST(R139:T139,H139:J139,2,3)</f>
        <v>0.0973866367314016</v>
      </c>
      <c r="AA139" s="0" t="n">
        <f aca="false">P139/U139</f>
        <v>1.06485372529269</v>
      </c>
    </row>
    <row r="140" customFormat="false" ht="15" hidden="false" customHeight="false" outlineLevel="0" collapsed="false">
      <c r="A140" s="0" t="n">
        <v>181.0498</v>
      </c>
      <c r="B140" s="0" t="n">
        <v>20.63</v>
      </c>
      <c r="C140" s="0" t="n">
        <v>16329</v>
      </c>
      <c r="D140" s="0" t="n">
        <v>0</v>
      </c>
      <c r="E140" s="0" t="n">
        <v>2555</v>
      </c>
      <c r="F140" s="0" t="n">
        <f aca="false">AVERAGE(C140:E140)</f>
        <v>6294.66666666667</v>
      </c>
      <c r="G140" s="0" t="n">
        <f aca="false">STDEV(C140:E140)</f>
        <v>8783.38717883559</v>
      </c>
      <c r="H140" s="0" t="n">
        <v>6509267</v>
      </c>
      <c r="I140" s="0" t="n">
        <v>6113179</v>
      </c>
      <c r="J140" s="0" t="n">
        <v>7708198</v>
      </c>
      <c r="K140" s="0" t="n">
        <f aca="false">AVERAGE(H140:J140)</f>
        <v>6776881.33333333</v>
      </c>
      <c r="L140" s="0" t="n">
        <f aca="false">STDEV(H140:J140)</f>
        <v>830502.54433345</v>
      </c>
      <c r="M140" s="0" t="n">
        <v>15391876</v>
      </c>
      <c r="N140" s="0" t="n">
        <v>14676486</v>
      </c>
      <c r="O140" s="0" t="n">
        <v>15339138</v>
      </c>
      <c r="P140" s="0" t="n">
        <f aca="false">AVERAGE(M140:O140)</f>
        <v>15135833.3333333</v>
      </c>
      <c r="Q140" s="0" t="n">
        <f aca="false">STDEV(M140:O140)</f>
        <v>398679.449735415</v>
      </c>
      <c r="R140" s="0" t="n">
        <v>17569287</v>
      </c>
      <c r="S140" s="0" t="n">
        <v>17665541</v>
      </c>
      <c r="T140" s="0" t="n">
        <v>17186131</v>
      </c>
      <c r="U140" s="0" t="n">
        <f aca="false">AVERAGE(R140:T140)</f>
        <v>17473653</v>
      </c>
      <c r="V140" s="0" t="n">
        <f aca="false">STDEV(R140:T140)</f>
        <v>253609.707014538</v>
      </c>
      <c r="W140" s="3" t="n">
        <f aca="false">P140/K140</f>
        <v>2.23345113907853</v>
      </c>
      <c r="X140" s="3" t="n">
        <f aca="false">_xlfn.T.TEST(M140:O140,H140:J140,2,3)</f>
        <v>0.000706904088515111</v>
      </c>
      <c r="Y140" s="3" t="n">
        <f aca="false">U140/K140</f>
        <v>2.578420978696</v>
      </c>
      <c r="Z140" s="3" t="n">
        <f aca="false">_xlfn.T.TEST(R140:T140,H140:J140,2,3)</f>
        <v>0.000916524266350237</v>
      </c>
      <c r="AA140" s="0" t="n">
        <f aca="false">P140/U140</f>
        <v>0.866208876491558</v>
      </c>
    </row>
    <row r="141" customFormat="false" ht="15" hidden="false" customHeight="false" outlineLevel="0" collapsed="false">
      <c r="A141" s="0" t="n">
        <v>678.8117</v>
      </c>
      <c r="B141" s="0" t="n">
        <v>1.09</v>
      </c>
      <c r="C141" s="0" t="n">
        <v>386545</v>
      </c>
      <c r="D141" s="0" t="n">
        <v>425612</v>
      </c>
      <c r="E141" s="0" t="n">
        <v>420812</v>
      </c>
      <c r="F141" s="0" t="n">
        <f aca="false">AVERAGE(C141:E141)</f>
        <v>410989.666666667</v>
      </c>
      <c r="G141" s="0" t="n">
        <f aca="false">STDEV(C141:E141)</f>
        <v>21305.3114582569</v>
      </c>
      <c r="H141" s="0" t="n">
        <v>1366138</v>
      </c>
      <c r="I141" s="0" t="n">
        <v>1436658</v>
      </c>
      <c r="J141" s="0" t="n">
        <v>1362073</v>
      </c>
      <c r="K141" s="0" t="n">
        <f aca="false">AVERAGE(H141:J141)</f>
        <v>1388289.66666667</v>
      </c>
      <c r="L141" s="0" t="n">
        <f aca="false">STDEV(H141:J141)</f>
        <v>41937.4869100824</v>
      </c>
      <c r="M141" s="0" t="n">
        <v>2953740</v>
      </c>
      <c r="N141" s="0" t="n">
        <v>3124083</v>
      </c>
      <c r="O141" s="0" t="n">
        <v>3119005</v>
      </c>
      <c r="P141" s="0" t="n">
        <f aca="false">AVERAGE(M141:O141)</f>
        <v>3065609.33333333</v>
      </c>
      <c r="Q141" s="0" t="n">
        <f aca="false">STDEV(M141:O141)</f>
        <v>96914.9489311805</v>
      </c>
      <c r="R141" s="0" t="n">
        <v>4103271</v>
      </c>
      <c r="S141" s="0" t="n">
        <v>3971743</v>
      </c>
      <c r="T141" s="0" t="n">
        <v>3767467</v>
      </c>
      <c r="U141" s="0" t="n">
        <f aca="false">AVERAGE(R141:T141)</f>
        <v>3947493.66666667</v>
      </c>
      <c r="V141" s="0" t="n">
        <f aca="false">STDEV(R141:T141)</f>
        <v>169210.236774651</v>
      </c>
      <c r="W141" s="3" t="n">
        <f aca="false">P141/K141</f>
        <v>2.20819142210715</v>
      </c>
      <c r="X141" s="3" t="n">
        <f aca="false">_xlfn.T.TEST(M141:O141,H141:J141,2,3)</f>
        <v>0.000206776536369601</v>
      </c>
      <c r="Y141" s="3" t="n">
        <f aca="false">U141/K141</f>
        <v>2.84342220607659</v>
      </c>
      <c r="Z141" s="3" t="n">
        <f aca="false">_xlfn.T.TEST(R141:T141,H141:J141,2,3)</f>
        <v>0.000827205535623092</v>
      </c>
      <c r="AA141" s="0" t="n">
        <f aca="false">P141/U141</f>
        <v>0.776596390570523</v>
      </c>
    </row>
    <row r="142" customFormat="false" ht="15" hidden="false" customHeight="false" outlineLevel="0" collapsed="false">
      <c r="A142" s="0" t="n">
        <v>289.0723</v>
      </c>
      <c r="B142" s="0" t="n">
        <v>13.06</v>
      </c>
      <c r="C142" s="0" t="n">
        <v>0</v>
      </c>
      <c r="D142" s="0" t="n">
        <v>1535</v>
      </c>
      <c r="E142" s="0" t="n">
        <v>0</v>
      </c>
      <c r="F142" s="0" t="n">
        <f aca="false">AVERAGE(C142:E142)</f>
        <v>511.666666666667</v>
      </c>
      <c r="G142" s="0" t="n">
        <f aca="false">STDEV(C142:E142)</f>
        <v>886.232663206076</v>
      </c>
      <c r="H142" s="0" t="n">
        <v>7756661</v>
      </c>
      <c r="I142" s="0" t="n">
        <v>7456244</v>
      </c>
      <c r="J142" s="0" t="n">
        <v>10367421</v>
      </c>
      <c r="K142" s="0" t="n">
        <f aca="false">AVERAGE(H142:J142)</f>
        <v>8526775.33333333</v>
      </c>
      <c r="L142" s="0" t="n">
        <f aca="false">STDEV(H142:J142)</f>
        <v>1601107.41242939</v>
      </c>
      <c r="M142" s="0" t="n">
        <v>14452969</v>
      </c>
      <c r="N142" s="0" t="n">
        <v>15228463</v>
      </c>
      <c r="O142" s="0" t="n">
        <v>26435137</v>
      </c>
      <c r="P142" s="0" t="n">
        <f aca="false">AVERAGE(M142:O142)</f>
        <v>18705523</v>
      </c>
      <c r="Q142" s="0" t="n">
        <f aca="false">STDEV(M142:O142)</f>
        <v>6705262.64793229</v>
      </c>
      <c r="R142" s="0" t="n">
        <v>9304296</v>
      </c>
      <c r="S142" s="0" t="n">
        <v>10273034</v>
      </c>
      <c r="T142" s="0" t="n">
        <v>12131711</v>
      </c>
      <c r="U142" s="0" t="n">
        <f aca="false">AVERAGE(R142:T142)</f>
        <v>10569680.3333333</v>
      </c>
      <c r="V142" s="0" t="n">
        <f aca="false">STDEV(R142:T142)</f>
        <v>1436860.5293717</v>
      </c>
      <c r="W142" s="3" t="n">
        <f aca="false">P142/K142</f>
        <v>2.19373939956825</v>
      </c>
      <c r="X142" s="3" t="n">
        <f aca="false">_xlfn.T.TEST(M142:O142,H142:J142,2,3)</f>
        <v>0.112269089108585</v>
      </c>
      <c r="Y142" s="3" t="n">
        <f aca="false">U142/K142</f>
        <v>1.23958705608365</v>
      </c>
      <c r="Z142" s="3" t="n">
        <f aca="false">_xlfn.T.TEST(R142:T142,H142:J142,2,3)</f>
        <v>0.176188188416518</v>
      </c>
      <c r="AA142" s="0" t="n">
        <f aca="false">P142/U142</f>
        <v>1.76973403263757</v>
      </c>
    </row>
    <row r="143" s="6" customFormat="true" ht="15" hidden="false" customHeight="false" outlineLevel="0" collapsed="false">
      <c r="A143" s="6" t="n">
        <v>131.0701</v>
      </c>
      <c r="B143" s="6" t="n">
        <v>10.87</v>
      </c>
      <c r="C143" s="6" t="n">
        <v>244333</v>
      </c>
      <c r="D143" s="6" t="n">
        <v>230273</v>
      </c>
      <c r="E143" s="6" t="n">
        <v>235430</v>
      </c>
      <c r="F143" s="6" t="n">
        <f aca="false">AVERAGE(C143:E143)</f>
        <v>236678.666666667</v>
      </c>
      <c r="G143" s="6" t="n">
        <f aca="false">STDEV(C143:E143)</f>
        <v>7112.68418625018</v>
      </c>
      <c r="H143" s="6" t="n">
        <v>11470345</v>
      </c>
      <c r="I143" s="6" t="n">
        <v>12183647</v>
      </c>
      <c r="J143" s="6" t="n">
        <v>14162734</v>
      </c>
      <c r="K143" s="6" t="n">
        <f aca="false">AVERAGE(H143:J143)</f>
        <v>12605575.3333333</v>
      </c>
      <c r="L143" s="6" t="n">
        <f aca="false">STDEV(H143:J143)</f>
        <v>1394904.03637036</v>
      </c>
      <c r="M143" s="6" t="n">
        <v>24134499</v>
      </c>
      <c r="N143" s="6" t="n">
        <v>23262019</v>
      </c>
      <c r="O143" s="6" t="n">
        <v>34344055</v>
      </c>
      <c r="P143" s="6" t="n">
        <f aca="false">AVERAGE(M143:O143)</f>
        <v>27246857.6666667</v>
      </c>
      <c r="Q143" s="6" t="n">
        <f aca="false">STDEV(M143:O143)</f>
        <v>6161814.89731762</v>
      </c>
      <c r="R143" s="6" t="n">
        <v>25721601</v>
      </c>
      <c r="S143" s="6" t="n">
        <v>26254641</v>
      </c>
      <c r="T143" s="6" t="n">
        <v>46698086</v>
      </c>
      <c r="U143" s="6" t="n">
        <f aca="false">AVERAGE(R143:T143)</f>
        <v>32891442.6666667</v>
      </c>
      <c r="V143" s="6" t="n">
        <f aca="false">STDEV(R143:T143)</f>
        <v>11959873.8710242</v>
      </c>
      <c r="W143" s="7" t="n">
        <f aca="false">P143/K143</f>
        <v>2.16149258928443</v>
      </c>
      <c r="X143" s="7" t="n">
        <f aca="false">_xlfn.T.TEST(M143:O143,H143:J143,2,3)</f>
        <v>0.0482244131430455</v>
      </c>
      <c r="Y143" s="7" t="n">
        <f aca="false">U143/K143</f>
        <v>2.60927738694249</v>
      </c>
      <c r="Z143" s="7" t="n">
        <f aca="false">_xlfn.T.TEST(R143:T143,H143:J143,2,3)</f>
        <v>0.0970235842231756</v>
      </c>
      <c r="AA143" s="6" t="n">
        <f aca="false">P143/U143</f>
        <v>0.828387430213865</v>
      </c>
      <c r="AB143" s="6" t="s">
        <v>28</v>
      </c>
    </row>
    <row r="144" customFormat="false" ht="15" hidden="false" customHeight="false" outlineLevel="0" collapsed="false">
      <c r="A144" s="0" t="n">
        <v>191.0708</v>
      </c>
      <c r="B144" s="0" t="n">
        <v>33.22</v>
      </c>
      <c r="C144" s="0" t="n">
        <v>3882</v>
      </c>
      <c r="D144" s="0" t="n">
        <v>0</v>
      </c>
      <c r="E144" s="0" t="n">
        <v>0</v>
      </c>
      <c r="F144" s="0" t="n">
        <f aca="false">AVERAGE(C144:E144)</f>
        <v>1294</v>
      </c>
      <c r="G144" s="0" t="n">
        <f aca="false">STDEV(C144:E144)</f>
        <v>2241.27374499413</v>
      </c>
      <c r="H144" s="0" t="n">
        <v>24771964</v>
      </c>
      <c r="I144" s="0" t="n">
        <v>19943887</v>
      </c>
      <c r="J144" s="0" t="n">
        <v>19068681</v>
      </c>
      <c r="K144" s="0" t="n">
        <f aca="false">AVERAGE(H144:J144)</f>
        <v>21261510.6666667</v>
      </c>
      <c r="L144" s="0" t="n">
        <f aca="false">STDEV(H144:J144)</f>
        <v>3071474.94532225</v>
      </c>
      <c r="M144" s="0" t="n">
        <v>53110341</v>
      </c>
      <c r="N144" s="0" t="n">
        <v>51527813</v>
      </c>
      <c r="O144" s="0" t="n">
        <v>31268016</v>
      </c>
      <c r="P144" s="0" t="n">
        <f aca="false">AVERAGE(M144:O144)</f>
        <v>45302056.6666667</v>
      </c>
      <c r="Q144" s="0" t="n">
        <f aca="false">STDEV(M144:O144)</f>
        <v>12179565.7473055</v>
      </c>
      <c r="R144" s="0" t="n">
        <v>60910450</v>
      </c>
      <c r="S144" s="0" t="n">
        <v>57175562</v>
      </c>
      <c r="T144" s="0" t="n">
        <v>29868385</v>
      </c>
      <c r="U144" s="0" t="n">
        <f aca="false">AVERAGE(R144:T144)</f>
        <v>49318132.3333333</v>
      </c>
      <c r="V144" s="0" t="n">
        <f aca="false">STDEV(R144:T144)</f>
        <v>16947178.2486353</v>
      </c>
      <c r="W144" s="3" t="n">
        <f aca="false">P144/K144</f>
        <v>2.13070733199077</v>
      </c>
      <c r="X144" s="3" t="n">
        <f aca="false">_xlfn.T.TEST(M144:O144,H144:J144,2,3)</f>
        <v>0.0680859470579521</v>
      </c>
      <c r="Y144" s="3" t="n">
        <f aca="false">U144/K144</f>
        <v>2.31959681071267</v>
      </c>
      <c r="Z144" s="3" t="n">
        <f aca="false">_xlfn.T.TEST(R144:T144,H144:J144,2,3)</f>
        <v>0.0987074296122976</v>
      </c>
      <c r="AA144" s="0" t="n">
        <f aca="false">P144/U144</f>
        <v>0.91856796929124</v>
      </c>
    </row>
    <row r="145" customFormat="false" ht="15" hidden="false" customHeight="false" outlineLevel="0" collapsed="false">
      <c r="A145" s="0" t="n">
        <v>137.0232</v>
      </c>
      <c r="B145" s="0" t="n">
        <v>7.71</v>
      </c>
      <c r="C145" s="0" t="n">
        <v>640492</v>
      </c>
      <c r="D145" s="0" t="n">
        <v>563711</v>
      </c>
      <c r="E145" s="0" t="n">
        <v>498382</v>
      </c>
      <c r="F145" s="0" t="n">
        <f aca="false">AVERAGE(C145:E145)</f>
        <v>567528.333333333</v>
      </c>
      <c r="G145" s="0" t="n">
        <f aca="false">STDEV(C145:E145)</f>
        <v>71131.8638187791</v>
      </c>
      <c r="H145" s="0" t="n">
        <v>14400377</v>
      </c>
      <c r="I145" s="0" t="n">
        <v>14267629</v>
      </c>
      <c r="J145" s="0" t="n">
        <v>15342708</v>
      </c>
      <c r="K145" s="0" t="n">
        <f aca="false">AVERAGE(H145:J145)</f>
        <v>14670238</v>
      </c>
      <c r="L145" s="0" t="n">
        <f aca="false">STDEV(H145:J145)</f>
        <v>586146.256109343</v>
      </c>
      <c r="M145" s="0" t="n">
        <v>29492556</v>
      </c>
      <c r="N145" s="0" t="n">
        <v>28666206</v>
      </c>
      <c r="O145" s="0" t="n">
        <v>35509321</v>
      </c>
      <c r="P145" s="0" t="n">
        <f aca="false">AVERAGE(M145:O145)</f>
        <v>31222694.3333333</v>
      </c>
      <c r="Q145" s="0" t="n">
        <f aca="false">STDEV(M145:O145)</f>
        <v>3735249.61885526</v>
      </c>
      <c r="R145" s="0" t="n">
        <v>39247832</v>
      </c>
      <c r="S145" s="0" t="n">
        <v>40261716</v>
      </c>
      <c r="T145" s="0" t="n">
        <v>41903313</v>
      </c>
      <c r="U145" s="0" t="n">
        <f aca="false">AVERAGE(R145:T145)</f>
        <v>40470953.6666667</v>
      </c>
      <c r="V145" s="0" t="n">
        <f aca="false">STDEV(R145:T145)</f>
        <v>1340048.55740542</v>
      </c>
      <c r="W145" s="3" t="n">
        <f aca="false">P145/K145</f>
        <v>2.12830182668702</v>
      </c>
      <c r="X145" s="3" t="n">
        <f aca="false">_xlfn.T.TEST(M145:O145,H145:J145,2,3)</f>
        <v>0.0147905400941834</v>
      </c>
      <c r="Y145" s="3" t="n">
        <f aca="false">U145/K145</f>
        <v>2.75871145830536</v>
      </c>
      <c r="Z145" s="3" t="n">
        <f aca="false">_xlfn.T.TEST(R145:T145,H145:J145,2,3)</f>
        <v>0.000149770447404207</v>
      </c>
      <c r="AA145" s="0" t="n">
        <f aca="false">P145/U145</f>
        <v>0.77148402754466</v>
      </c>
    </row>
    <row r="146" customFormat="false" ht="15" hidden="false" customHeight="false" outlineLevel="0" collapsed="false">
      <c r="A146" s="0" t="n">
        <v>167.0342</v>
      </c>
      <c r="B146" s="0" t="n">
        <v>16.43</v>
      </c>
      <c r="C146" s="0" t="n">
        <v>0</v>
      </c>
      <c r="D146" s="0" t="n">
        <v>7845</v>
      </c>
      <c r="E146" s="0" t="n">
        <v>0</v>
      </c>
      <c r="F146" s="0" t="n">
        <f aca="false">AVERAGE(C146:E146)</f>
        <v>2615</v>
      </c>
      <c r="G146" s="0" t="n">
        <f aca="false">STDEV(C146:E146)</f>
        <v>4529.31286179261</v>
      </c>
      <c r="H146" s="0" t="n">
        <v>9537625</v>
      </c>
      <c r="I146" s="0" t="n">
        <v>7788372</v>
      </c>
      <c r="J146" s="0" t="n">
        <v>8275375</v>
      </c>
      <c r="K146" s="0" t="n">
        <f aca="false">AVERAGE(H146:J146)</f>
        <v>8533790.66666667</v>
      </c>
      <c r="L146" s="0" t="n">
        <f aca="false">STDEV(H146:J146)</f>
        <v>902804.246271767</v>
      </c>
      <c r="M146" s="0" t="n">
        <v>21700273</v>
      </c>
      <c r="N146" s="0" t="n">
        <v>21462496</v>
      </c>
      <c r="O146" s="0" t="n">
        <v>10495127</v>
      </c>
      <c r="P146" s="0" t="n">
        <f aca="false">AVERAGE(M146:O146)</f>
        <v>17885965.3333333</v>
      </c>
      <c r="Q146" s="0" t="n">
        <f aca="false">STDEV(M146:O146)</f>
        <v>6401757.79981829</v>
      </c>
      <c r="R146" s="0" t="n">
        <v>13379307</v>
      </c>
      <c r="S146" s="0" t="n">
        <v>12816839</v>
      </c>
      <c r="T146" s="0" t="n">
        <v>6326631</v>
      </c>
      <c r="U146" s="0" t="n">
        <f aca="false">AVERAGE(R146:T146)</f>
        <v>10840925.6666667</v>
      </c>
      <c r="V146" s="0" t="n">
        <f aca="false">STDEV(R146:T146)</f>
        <v>3919596.25674346</v>
      </c>
      <c r="W146" s="3" t="n">
        <f aca="false">P146/K146</f>
        <v>2.09589923540035</v>
      </c>
      <c r="X146" s="3" t="n">
        <f aca="false">_xlfn.T.TEST(M146:O146,H146:J146,2,3)</f>
        <v>0.124402718224544</v>
      </c>
      <c r="Y146" s="3" t="n">
        <f aca="false">U146/K146</f>
        <v>1.27035289358711</v>
      </c>
      <c r="Z146" s="3" t="n">
        <f aca="false">_xlfn.T.TEST(R146:T146,H146:J146,2,3)</f>
        <v>0.416464612702996</v>
      </c>
      <c r="AA146" s="0" t="n">
        <f aca="false">P146/U146</f>
        <v>1.64985591482548</v>
      </c>
    </row>
    <row r="147" customFormat="false" ht="15" hidden="false" customHeight="false" outlineLevel="0" collapsed="false">
      <c r="A147" s="0" t="n">
        <v>199.0971</v>
      </c>
      <c r="B147" s="0" t="n">
        <v>24.48</v>
      </c>
      <c r="C147" s="0" t="n">
        <v>18418</v>
      </c>
      <c r="D147" s="0" t="n">
        <v>22766</v>
      </c>
      <c r="E147" s="0" t="n">
        <v>0</v>
      </c>
      <c r="F147" s="0" t="n">
        <f aca="false">AVERAGE(C147:E147)</f>
        <v>13728</v>
      </c>
      <c r="G147" s="0" t="n">
        <f aca="false">STDEV(C147:E147)</f>
        <v>12085.932483677</v>
      </c>
      <c r="H147" s="0" t="n">
        <v>11547095</v>
      </c>
      <c r="I147" s="0" t="n">
        <v>11072010</v>
      </c>
      <c r="J147" s="0" t="n">
        <v>16495517</v>
      </c>
      <c r="K147" s="0" t="n">
        <f aca="false">AVERAGE(H147:J147)</f>
        <v>13038207.3333333</v>
      </c>
      <c r="L147" s="0" t="n">
        <f aca="false">STDEV(H147:J147)</f>
        <v>3003526.10072334</v>
      </c>
      <c r="M147" s="0" t="n">
        <v>25979093</v>
      </c>
      <c r="N147" s="0" t="n">
        <v>25644481</v>
      </c>
      <c r="O147" s="0" t="n">
        <v>30303814</v>
      </c>
      <c r="P147" s="0" t="n">
        <f aca="false">AVERAGE(M147:O147)</f>
        <v>27309129.3333333</v>
      </c>
      <c r="Q147" s="0" t="n">
        <f aca="false">STDEV(M147:O147)</f>
        <v>2598863.8839332</v>
      </c>
      <c r="R147" s="0" t="n">
        <v>29379599</v>
      </c>
      <c r="S147" s="0" t="n">
        <v>30169718</v>
      </c>
      <c r="T147" s="0" t="n">
        <v>32316370</v>
      </c>
      <c r="U147" s="0" t="n">
        <f aca="false">AVERAGE(R147:T147)</f>
        <v>30621895.6666667</v>
      </c>
      <c r="V147" s="0" t="n">
        <f aca="false">STDEV(R147:T147)</f>
        <v>1519705.38535742</v>
      </c>
      <c r="W147" s="3" t="n">
        <f aca="false">P147/K147</f>
        <v>2.09454633103702</v>
      </c>
      <c r="X147" s="3" t="n">
        <f aca="false">_xlfn.T.TEST(M147:O147,H147:J147,2,3)</f>
        <v>0.00363197179896029</v>
      </c>
      <c r="Y147" s="3" t="n">
        <f aca="false">U147/K147</f>
        <v>2.34862775869341</v>
      </c>
      <c r="Z147" s="3" t="n">
        <f aca="false">_xlfn.T.TEST(R147:T147,H147:J147,2,3)</f>
        <v>0.00300282000084048</v>
      </c>
      <c r="AA147" s="0" t="n">
        <f aca="false">P147/U147</f>
        <v>0.891817072026033</v>
      </c>
    </row>
    <row r="148" customFormat="false" ht="15" hidden="false" customHeight="false" outlineLevel="0" collapsed="false">
      <c r="A148" s="0" t="n">
        <v>137.0233</v>
      </c>
      <c r="B148" s="0" t="n">
        <v>17.99</v>
      </c>
      <c r="C148" s="0" t="n">
        <v>1577758</v>
      </c>
      <c r="D148" s="0" t="n">
        <v>1457632</v>
      </c>
      <c r="E148" s="0" t="n">
        <v>1221494</v>
      </c>
      <c r="F148" s="0" t="n">
        <f aca="false">AVERAGE(C148:E148)</f>
        <v>1418961.33333333</v>
      </c>
      <c r="G148" s="0" t="n">
        <f aca="false">STDEV(C148:E148)</f>
        <v>181252.792445615</v>
      </c>
      <c r="H148" s="0" t="n">
        <v>88422166</v>
      </c>
      <c r="I148" s="0" t="n">
        <v>83163685</v>
      </c>
      <c r="J148" s="0" t="n">
        <v>85583802</v>
      </c>
      <c r="K148" s="0" t="n">
        <f aca="false">AVERAGE(H148:J148)</f>
        <v>85723217.6666667</v>
      </c>
      <c r="L148" s="0" t="n">
        <f aca="false">STDEV(H148:J148)</f>
        <v>2632011.23723367</v>
      </c>
      <c r="M148" s="0" t="n">
        <v>180171850</v>
      </c>
      <c r="N148" s="0" t="n">
        <v>172383871</v>
      </c>
      <c r="O148" s="0" t="n">
        <v>163331867</v>
      </c>
      <c r="P148" s="0" t="n">
        <f aca="false">AVERAGE(M148:O148)</f>
        <v>171962529.333333</v>
      </c>
      <c r="Q148" s="0" t="n">
        <f aca="false">STDEV(M148:O148)</f>
        <v>8427894.36692964</v>
      </c>
      <c r="R148" s="0" t="n">
        <v>186730812</v>
      </c>
      <c r="S148" s="0" t="n">
        <v>194113309</v>
      </c>
      <c r="T148" s="0" t="n">
        <v>195053987</v>
      </c>
      <c r="U148" s="0" t="n">
        <f aca="false">AVERAGE(R148:T148)</f>
        <v>191966036</v>
      </c>
      <c r="V148" s="0" t="n">
        <f aca="false">STDEV(R148:T148)</f>
        <v>4558168.11038744</v>
      </c>
      <c r="W148" s="3" t="n">
        <f aca="false">P148/K148</f>
        <v>2.00602046929697</v>
      </c>
      <c r="X148" s="3" t="n">
        <f aca="false">_xlfn.T.TEST(M148:O148,H148:J148,2,3)</f>
        <v>0.00153024273569943</v>
      </c>
      <c r="Y148" s="3" t="n">
        <f aca="false">U148/K148</f>
        <v>2.2393703972529</v>
      </c>
      <c r="Z148" s="3" t="n">
        <f aca="false">_xlfn.T.TEST(R148:T148,H148:J148,2,3)</f>
        <v>3.04048669430481E-005</v>
      </c>
      <c r="AA148" s="0" t="n">
        <f aca="false">P148/U148</f>
        <v>0.895796636303587</v>
      </c>
    </row>
    <row r="149" customFormat="false" ht="15" hidden="false" customHeight="false" outlineLevel="0" collapsed="false">
      <c r="A149" s="0" t="n">
        <v>483.1283</v>
      </c>
      <c r="B149" s="0" t="n">
        <v>6.94</v>
      </c>
      <c r="C149" s="0" t="n">
        <v>0</v>
      </c>
      <c r="D149" s="0" t="n">
        <v>0</v>
      </c>
      <c r="E149" s="0" t="n">
        <v>0</v>
      </c>
      <c r="F149" s="0" t="n">
        <f aca="false">AVERAGE(C149:E149)</f>
        <v>0</v>
      </c>
      <c r="G149" s="0" t="n">
        <f aca="false">STDEV(C149:E149)</f>
        <v>0</v>
      </c>
      <c r="H149" s="0" t="n">
        <v>4984435</v>
      </c>
      <c r="I149" s="0" t="n">
        <v>4941617</v>
      </c>
      <c r="J149" s="0" t="n">
        <v>5420338</v>
      </c>
      <c r="K149" s="0" t="n">
        <f aca="false">AVERAGE(H149:J149)</f>
        <v>5115463.33333333</v>
      </c>
      <c r="L149" s="0" t="n">
        <f aca="false">STDEV(H149:J149)</f>
        <v>264895.76641074</v>
      </c>
      <c r="M149" s="0" t="n">
        <v>10243748</v>
      </c>
      <c r="N149" s="0" t="n">
        <v>10533149</v>
      </c>
      <c r="O149" s="0" t="n">
        <v>9490753</v>
      </c>
      <c r="P149" s="0" t="n">
        <f aca="false">AVERAGE(M149:O149)</f>
        <v>10089216.6666667</v>
      </c>
      <c r="Q149" s="0" t="n">
        <f aca="false">STDEV(M149:O149)</f>
        <v>538105.291685868</v>
      </c>
      <c r="R149" s="0" t="n">
        <v>8997096</v>
      </c>
      <c r="S149" s="0" t="n">
        <v>8032129</v>
      </c>
      <c r="T149" s="0" t="n">
        <v>0</v>
      </c>
      <c r="U149" s="0" t="n">
        <f aca="false">AVERAGE(R149:T149)</f>
        <v>5676408.33333333</v>
      </c>
      <c r="V149" s="0" t="n">
        <f aca="false">STDEV(R149:T149)</f>
        <v>4939534.29007476</v>
      </c>
      <c r="W149" s="3" t="n">
        <f aca="false">P149/K149</f>
        <v>1.97229771952883</v>
      </c>
      <c r="X149" s="3" t="n">
        <f aca="false">_xlfn.T.TEST(M149:O149,H149:J149,2,3)</f>
        <v>0.000849784141007531</v>
      </c>
      <c r="Y149" s="3" t="n">
        <f aca="false">U149/K149</f>
        <v>1.10965673360315</v>
      </c>
      <c r="Z149" s="3" t="n">
        <f aca="false">_xlfn.T.TEST(R149:T149,H149:J149,2,3)</f>
        <v>0.86234313228217</v>
      </c>
      <c r="AA149" s="0" t="n">
        <f aca="false">P149/U149</f>
        <v>1.7773944498355</v>
      </c>
    </row>
    <row r="150" s="4" customFormat="true" ht="15" hidden="false" customHeight="false" outlineLevel="0" collapsed="false">
      <c r="A150" s="4" t="n">
        <v>151.0389</v>
      </c>
      <c r="B150" s="4" t="n">
        <v>9.37</v>
      </c>
      <c r="C150" s="4" t="n">
        <v>48058</v>
      </c>
      <c r="D150" s="4" t="n">
        <v>36942</v>
      </c>
      <c r="E150" s="4" t="n">
        <v>23490</v>
      </c>
      <c r="F150" s="4" t="n">
        <f aca="false">AVERAGE(C150:E150)</f>
        <v>36163.3333333333</v>
      </c>
      <c r="G150" s="4" t="n">
        <f aca="false">STDEV(C150:E150)</f>
        <v>12302.4955733921</v>
      </c>
      <c r="H150" s="4" t="n">
        <v>6331399</v>
      </c>
      <c r="I150" s="4" t="n">
        <v>5801422</v>
      </c>
      <c r="J150" s="4" t="n">
        <v>8717579</v>
      </c>
      <c r="K150" s="4" t="n">
        <f aca="false">AVERAGE(H150:J150)</f>
        <v>6950133.33333333</v>
      </c>
      <c r="L150" s="4" t="n">
        <f aca="false">STDEV(H150:J150)</f>
        <v>1553421.07736323</v>
      </c>
      <c r="M150" s="4" t="n">
        <v>11972043</v>
      </c>
      <c r="N150" s="4" t="n">
        <v>11327909</v>
      </c>
      <c r="O150" s="4" t="n">
        <v>16460417</v>
      </c>
      <c r="P150" s="4" t="n">
        <f aca="false">AVERAGE(M150:O150)</f>
        <v>13253456.3333333</v>
      </c>
      <c r="Q150" s="4" t="n">
        <f aca="false">STDEV(M150:O150)</f>
        <v>2795921.08090506</v>
      </c>
      <c r="R150" s="4" t="n">
        <v>11728636</v>
      </c>
      <c r="S150" s="4" t="n">
        <v>11909834</v>
      </c>
      <c r="T150" s="4" t="n">
        <v>17895432</v>
      </c>
      <c r="U150" s="4" t="n">
        <f aca="false">AVERAGE(R150:T150)</f>
        <v>13844634</v>
      </c>
      <c r="V150" s="4" t="n">
        <f aca="false">STDEV(R150:T150)</f>
        <v>3509263.67011714</v>
      </c>
      <c r="W150" s="5" t="n">
        <f aca="false">P150/K150</f>
        <v>1.90693555039711</v>
      </c>
      <c r="X150" s="5" t="n">
        <f aca="false">_xlfn.T.TEST(M150:O150,H150:J150,2,3)</f>
        <v>0.0394619648984523</v>
      </c>
      <c r="Y150" s="5" t="n">
        <f aca="false">U150/K150</f>
        <v>1.99199545332464</v>
      </c>
      <c r="Z150" s="5" t="n">
        <f aca="false">_xlfn.T.TEST(R150:T150,H150:J150,2,3)</f>
        <v>0.0591734562112419</v>
      </c>
      <c r="AA150" s="4" t="n">
        <f aca="false">P150/U150</f>
        <v>0.957299148055003</v>
      </c>
    </row>
    <row r="151" customFormat="false" ht="15" hidden="false" customHeight="false" outlineLevel="0" collapsed="false">
      <c r="A151" s="0" t="n">
        <v>545.2305</v>
      </c>
      <c r="B151" s="0" t="n">
        <v>23.96</v>
      </c>
      <c r="C151" s="0" t="n">
        <v>0</v>
      </c>
      <c r="D151" s="0" t="n">
        <v>0</v>
      </c>
      <c r="E151" s="0" t="n">
        <v>0</v>
      </c>
      <c r="F151" s="0" t="n">
        <f aca="false">AVERAGE(C151:E151)</f>
        <v>0</v>
      </c>
      <c r="G151" s="0" t="n">
        <f aca="false">STDEV(C151:E151)</f>
        <v>0</v>
      </c>
      <c r="H151" s="0" t="n">
        <v>3598352</v>
      </c>
      <c r="I151" s="0" t="n">
        <v>3916571</v>
      </c>
      <c r="J151" s="0" t="n">
        <v>6381131</v>
      </c>
      <c r="K151" s="0" t="n">
        <f aca="false">AVERAGE(H151:J151)</f>
        <v>4632018</v>
      </c>
      <c r="L151" s="0" t="n">
        <f aca="false">STDEV(H151:J151)</f>
        <v>1523109.66383481</v>
      </c>
      <c r="M151" s="0" t="n">
        <v>7324860</v>
      </c>
      <c r="N151" s="0" t="n">
        <v>7284585</v>
      </c>
      <c r="O151" s="0" t="n">
        <v>11482440</v>
      </c>
      <c r="P151" s="0" t="n">
        <f aca="false">AVERAGE(M151:O151)</f>
        <v>8697295</v>
      </c>
      <c r="Q151" s="0" t="n">
        <f aca="false">STDEV(M151:O151)</f>
        <v>2412090.38432953</v>
      </c>
      <c r="R151" s="0" t="n">
        <v>7365623</v>
      </c>
      <c r="S151" s="0" t="n">
        <v>7671008</v>
      </c>
      <c r="T151" s="0" t="n">
        <v>10938638</v>
      </c>
      <c r="U151" s="0" t="n">
        <f aca="false">AVERAGE(R151:T151)</f>
        <v>8658423</v>
      </c>
      <c r="V151" s="0" t="n">
        <f aca="false">STDEV(R151:T151)</f>
        <v>1980618.67461281</v>
      </c>
      <c r="W151" s="3" t="n">
        <f aca="false">P151/K151</f>
        <v>1.87764706441124</v>
      </c>
      <c r="X151" s="3" t="n">
        <f aca="false">_xlfn.T.TEST(M151:O151,H151:J151,2,3)</f>
        <v>0.0807527069970345</v>
      </c>
      <c r="Y151" s="3" t="n">
        <f aca="false">U151/K151</f>
        <v>1.86925504175502</v>
      </c>
      <c r="Z151" s="3" t="n">
        <f aca="false">_xlfn.T.TEST(R151:T151,H151:J151,2,3)</f>
        <v>0.052948397770932</v>
      </c>
      <c r="AA151" s="0" t="n">
        <f aca="false">P151/U151</f>
        <v>1.00448950114819</v>
      </c>
    </row>
    <row r="152" customFormat="false" ht="15" hidden="false" customHeight="false" outlineLevel="0" collapsed="false">
      <c r="A152" s="0" t="n">
        <v>336.888</v>
      </c>
      <c r="B152" s="0" t="n">
        <v>1.3</v>
      </c>
      <c r="C152" s="0" t="n">
        <v>0</v>
      </c>
      <c r="D152" s="0" t="n">
        <v>0</v>
      </c>
      <c r="E152" s="0" t="n">
        <v>0</v>
      </c>
      <c r="F152" s="0" t="n">
        <f aca="false">AVERAGE(C152:E152)</f>
        <v>0</v>
      </c>
      <c r="G152" s="0" t="n">
        <f aca="false">STDEV(C152:E152)</f>
        <v>0</v>
      </c>
      <c r="H152" s="0" t="n">
        <v>4854125</v>
      </c>
      <c r="I152" s="0" t="n">
        <v>4558967</v>
      </c>
      <c r="J152" s="0" t="n">
        <v>4665469</v>
      </c>
      <c r="K152" s="0" t="n">
        <f aca="false">AVERAGE(H152:J152)</f>
        <v>4692853.66666667</v>
      </c>
      <c r="L152" s="0" t="n">
        <f aca="false">STDEV(H152:J152)</f>
        <v>149472.409552176</v>
      </c>
      <c r="M152" s="0" t="n">
        <v>8118307</v>
      </c>
      <c r="N152" s="0" t="n">
        <v>8268034</v>
      </c>
      <c r="O152" s="0" t="n">
        <v>9282471</v>
      </c>
      <c r="P152" s="0" t="n">
        <f aca="false">AVERAGE(M152:O152)</f>
        <v>8556270.66666667</v>
      </c>
      <c r="Q152" s="0" t="n">
        <f aca="false">STDEV(M152:O152)</f>
        <v>633348.037600444</v>
      </c>
      <c r="R152" s="0" t="n">
        <v>10490931</v>
      </c>
      <c r="S152" s="0" t="n">
        <v>10522361</v>
      </c>
      <c r="T152" s="0" t="n">
        <v>9235538</v>
      </c>
      <c r="U152" s="0" t="n">
        <f aca="false">AVERAGE(R152:T152)</f>
        <v>10082943.3333333</v>
      </c>
      <c r="V152" s="0" t="n">
        <f aca="false">STDEV(R152:T152)</f>
        <v>734042.785160602</v>
      </c>
      <c r="W152" s="3" t="n">
        <f aca="false">P152/K152</f>
        <v>1.82325537389794</v>
      </c>
      <c r="X152" s="3" t="n">
        <f aca="false">_xlfn.T.TEST(M152:O152,H152:J152,2,3)</f>
        <v>0.006451347917401</v>
      </c>
      <c r="Y152" s="3" t="n">
        <f aca="false">U152/K152</f>
        <v>2.14857399133335</v>
      </c>
      <c r="Z152" s="3" t="n">
        <f aca="false">_xlfn.T.TEST(R152:T152,H152:J152,2,3)</f>
        <v>0.00469102718761826</v>
      </c>
      <c r="AA152" s="0" t="n">
        <f aca="false">P152/U152</f>
        <v>0.848588590038028</v>
      </c>
    </row>
    <row r="153" customFormat="false" ht="15" hidden="false" customHeight="false" outlineLevel="0" collapsed="false">
      <c r="A153" s="0" t="n">
        <v>153.0182</v>
      </c>
      <c r="B153" s="0" t="n">
        <v>4.92</v>
      </c>
      <c r="C153" s="0" t="n">
        <v>5262</v>
      </c>
      <c r="D153" s="0" t="n">
        <v>8333</v>
      </c>
      <c r="E153" s="0" t="n">
        <v>4504</v>
      </c>
      <c r="F153" s="0" t="n">
        <f aca="false">AVERAGE(C153:E153)</f>
        <v>6033</v>
      </c>
      <c r="G153" s="0" t="n">
        <f aca="false">STDEV(C153:E153)</f>
        <v>2027.59488064061</v>
      </c>
      <c r="H153" s="0" t="n">
        <v>18110842</v>
      </c>
      <c r="I153" s="0" t="n">
        <v>17459843</v>
      </c>
      <c r="J153" s="0" t="n">
        <v>20299019</v>
      </c>
      <c r="K153" s="0" t="n">
        <f aca="false">AVERAGE(H153:J153)</f>
        <v>18623234.6666667</v>
      </c>
      <c r="L153" s="0" t="n">
        <f aca="false">STDEV(H153:J153)</f>
        <v>1487326.384283</v>
      </c>
      <c r="M153" s="0" t="n">
        <v>30715924</v>
      </c>
      <c r="N153" s="0" t="n">
        <v>31367690</v>
      </c>
      <c r="O153" s="0" t="n">
        <v>39772917</v>
      </c>
      <c r="P153" s="0" t="n">
        <f aca="false">AVERAGE(M153:O153)</f>
        <v>33952177</v>
      </c>
      <c r="Q153" s="0" t="n">
        <f aca="false">STDEV(M153:O153)</f>
        <v>5051431.51397592</v>
      </c>
      <c r="R153" s="0" t="n">
        <v>40059285</v>
      </c>
      <c r="S153" s="0" t="n">
        <v>40922259</v>
      </c>
      <c r="T153" s="0" t="n">
        <v>40828975</v>
      </c>
      <c r="U153" s="0" t="n">
        <f aca="false">AVERAGE(R153:T153)</f>
        <v>40603506.3333333</v>
      </c>
      <c r="V153" s="0" t="n">
        <f aca="false">STDEV(R153:T153)</f>
        <v>473611.782903818</v>
      </c>
      <c r="W153" s="3" t="n">
        <f aca="false">P153/K153</f>
        <v>1.8231084775391</v>
      </c>
      <c r="X153" s="3" t="n">
        <f aca="false">_xlfn.T.TEST(M153:O153,H153:J153,2,3)</f>
        <v>0.0265322625406208</v>
      </c>
      <c r="Y153" s="3" t="n">
        <f aca="false">U153/K153</f>
        <v>2.18026068296335</v>
      </c>
      <c r="Z153" s="3" t="n">
        <f aca="false">_xlfn.T.TEST(R153:T153,H153:J153,2,3)</f>
        <v>0.00061870189019258</v>
      </c>
      <c r="AA153" s="0" t="n">
        <f aca="false">P153/U153</f>
        <v>0.836188301603082</v>
      </c>
    </row>
    <row r="154" customFormat="false" ht="15" hidden="false" customHeight="false" outlineLevel="0" collapsed="false">
      <c r="A154" s="0" t="n">
        <v>285.041</v>
      </c>
      <c r="B154" s="0" t="n">
        <v>29.24</v>
      </c>
      <c r="C154" s="0" t="n">
        <v>3347</v>
      </c>
      <c r="D154" s="0" t="n">
        <v>4091</v>
      </c>
      <c r="E154" s="0" t="n">
        <v>0</v>
      </c>
      <c r="F154" s="0" t="n">
        <f aca="false">AVERAGE(C154:E154)</f>
        <v>2479.33333333333</v>
      </c>
      <c r="G154" s="0" t="n">
        <f aca="false">STDEV(C154:E154)</f>
        <v>2179.15220517827</v>
      </c>
      <c r="H154" s="0" t="n">
        <v>59318134</v>
      </c>
      <c r="I154" s="0" t="n">
        <v>9259435</v>
      </c>
      <c r="J154" s="0" t="n">
        <v>1094771</v>
      </c>
      <c r="K154" s="0" t="n">
        <f aca="false">AVERAGE(H154:J154)</f>
        <v>23224113.3333333</v>
      </c>
      <c r="L154" s="0" t="n">
        <f aca="false">STDEV(H154:J154)</f>
        <v>31523787.5337426</v>
      </c>
      <c r="M154" s="0" t="n">
        <v>55015853</v>
      </c>
      <c r="N154" s="0" t="n">
        <v>56735422</v>
      </c>
      <c r="O154" s="0" t="n">
        <v>13269181</v>
      </c>
      <c r="P154" s="0" t="n">
        <f aca="false">AVERAGE(M154:O154)</f>
        <v>41673485.3333333</v>
      </c>
      <c r="Q154" s="0" t="n">
        <f aca="false">STDEV(M154:O154)</f>
        <v>24613870.2337098</v>
      </c>
      <c r="R154" s="0" t="n">
        <v>26996394</v>
      </c>
      <c r="S154" s="0" t="n">
        <v>22722281</v>
      </c>
      <c r="T154" s="0" t="n">
        <v>9754408</v>
      </c>
      <c r="U154" s="0" t="n">
        <f aca="false">AVERAGE(R154:T154)</f>
        <v>19824361</v>
      </c>
      <c r="V154" s="0" t="n">
        <f aca="false">STDEV(R154:T154)</f>
        <v>8978862.70921039</v>
      </c>
      <c r="W154" s="3" t="n">
        <f aca="false">P154/K154</f>
        <v>1.79440587182805</v>
      </c>
      <c r="X154" s="3" t="n">
        <f aca="false">_xlfn.T.TEST(M154:O154,H154:J154,2,3)</f>
        <v>0.471509210604617</v>
      </c>
      <c r="Y154" s="3" t="n">
        <f aca="false">U154/K154</f>
        <v>0.853611103057541</v>
      </c>
      <c r="Z154" s="3" t="n">
        <f aca="false">_xlfn.T.TEST(R154:T154,H154:J154,2,3)</f>
        <v>0.871907211618826</v>
      </c>
      <c r="AA154" s="0" t="n">
        <f aca="false">P154/U154</f>
        <v>2.1021351121145</v>
      </c>
    </row>
    <row r="155" customFormat="false" ht="15" hidden="false" customHeight="false" outlineLevel="0" collapsed="false">
      <c r="A155" s="0" t="n">
        <v>323.0334</v>
      </c>
      <c r="B155" s="0" t="n">
        <v>26.24</v>
      </c>
      <c r="C155" s="0" t="n">
        <v>0</v>
      </c>
      <c r="D155" s="0" t="n">
        <v>0</v>
      </c>
      <c r="E155" s="0" t="n">
        <v>0</v>
      </c>
      <c r="F155" s="0" t="n">
        <f aca="false">AVERAGE(C155:E155)</f>
        <v>0</v>
      </c>
      <c r="G155" s="0" t="n">
        <f aca="false">STDEV(C155:E155)</f>
        <v>0</v>
      </c>
      <c r="H155" s="0" t="n">
        <v>14685286</v>
      </c>
      <c r="I155" s="0" t="n">
        <v>8713553</v>
      </c>
      <c r="J155" s="0" t="n">
        <v>5855831</v>
      </c>
      <c r="K155" s="0" t="n">
        <f aca="false">AVERAGE(H155:J155)</f>
        <v>9751556.66666667</v>
      </c>
      <c r="L155" s="0" t="n">
        <f aca="false">STDEV(H155:J155)</f>
        <v>4505319.92296511</v>
      </c>
      <c r="M155" s="0" t="n">
        <v>22538902</v>
      </c>
      <c r="N155" s="0" t="n">
        <v>21949569</v>
      </c>
      <c r="O155" s="0" t="n">
        <v>7603850</v>
      </c>
      <c r="P155" s="0" t="n">
        <f aca="false">AVERAGE(M155:O155)</f>
        <v>17364107</v>
      </c>
      <c r="Q155" s="0" t="n">
        <f aca="false">STDEV(M155:O155)</f>
        <v>8457765.1229955</v>
      </c>
      <c r="R155" s="0" t="n">
        <v>13188060</v>
      </c>
      <c r="S155" s="0" t="n">
        <v>12589296</v>
      </c>
      <c r="T155" s="0" t="n">
        <v>7440241</v>
      </c>
      <c r="U155" s="0" t="n">
        <f aca="false">AVERAGE(R155:T155)</f>
        <v>11072532.3333333</v>
      </c>
      <c r="V155" s="0" t="n">
        <f aca="false">STDEV(R155:T155)</f>
        <v>3159871.01470619</v>
      </c>
      <c r="W155" s="3" t="n">
        <f aca="false">P155/K155</f>
        <v>1.78064975609022</v>
      </c>
      <c r="X155" s="3" t="n">
        <f aca="false">_xlfn.T.TEST(M155:O155,H155:J155,2,3)</f>
        <v>0.261169798941226</v>
      </c>
      <c r="Y155" s="3" t="n">
        <f aca="false">U155/K155</f>
        <v>1.13546305598388</v>
      </c>
      <c r="Z155" s="3" t="n">
        <f aca="false">_xlfn.T.TEST(R155:T155,H155:J155,2,3)</f>
        <v>0.701243767819934</v>
      </c>
      <c r="AA155" s="0" t="n">
        <f aca="false">P155/U155</f>
        <v>1.56821461227313</v>
      </c>
    </row>
    <row r="156" customFormat="false" ht="15" hidden="false" customHeight="false" outlineLevel="0" collapsed="false">
      <c r="A156" s="0" t="n">
        <v>149.0445</v>
      </c>
      <c r="B156" s="0" t="n">
        <v>1.32</v>
      </c>
      <c r="C156" s="0" t="n">
        <v>0</v>
      </c>
      <c r="D156" s="0" t="n">
        <v>0</v>
      </c>
      <c r="E156" s="0" t="n">
        <v>0</v>
      </c>
      <c r="F156" s="0" t="n">
        <f aca="false">AVERAGE(C156:E156)</f>
        <v>0</v>
      </c>
      <c r="G156" s="0" t="n">
        <f aca="false">STDEV(C156:E156)</f>
        <v>0</v>
      </c>
      <c r="H156" s="0" t="n">
        <v>5004752</v>
      </c>
      <c r="I156" s="0" t="n">
        <v>5140057</v>
      </c>
      <c r="J156" s="0" t="n">
        <v>6816140</v>
      </c>
      <c r="K156" s="0" t="n">
        <f aca="false">AVERAGE(H156:J156)</f>
        <v>5653649.66666667</v>
      </c>
      <c r="L156" s="0" t="n">
        <f aca="false">STDEV(H156:J156)</f>
        <v>1009016.69563805</v>
      </c>
      <c r="M156" s="0" t="n">
        <v>9332150</v>
      </c>
      <c r="N156" s="0" t="n">
        <v>9930495</v>
      </c>
      <c r="O156" s="0" t="n">
        <v>10683067</v>
      </c>
      <c r="P156" s="0" t="n">
        <f aca="false">AVERAGE(M156:O156)</f>
        <v>9981904</v>
      </c>
      <c r="Q156" s="0" t="n">
        <f aca="false">STDEV(M156:O156)</f>
        <v>676924.182743533</v>
      </c>
      <c r="R156" s="0" t="n">
        <v>9609549</v>
      </c>
      <c r="S156" s="0" t="n">
        <v>9472462</v>
      </c>
      <c r="T156" s="0" t="n">
        <v>9524942</v>
      </c>
      <c r="U156" s="0" t="n">
        <f aca="false">AVERAGE(R156:T156)</f>
        <v>9535651</v>
      </c>
      <c r="V156" s="0" t="n">
        <f aca="false">STDEV(R156:T156)</f>
        <v>69168.0808104432</v>
      </c>
      <c r="W156" s="3" t="n">
        <f aca="false">P156/K156</f>
        <v>1.76556818843097</v>
      </c>
      <c r="X156" s="3" t="n">
        <f aca="false">_xlfn.T.TEST(M156:O156,H156:J156,2,3)</f>
        <v>0.00539196047142042</v>
      </c>
      <c r="Y156" s="3" t="n">
        <f aca="false">U156/K156</f>
        <v>1.6866363432848</v>
      </c>
      <c r="Z156" s="3" t="n">
        <f aca="false">_xlfn.T.TEST(R156:T156,H156:J156,2,3)</f>
        <v>0.0213678309291903</v>
      </c>
      <c r="AA156" s="0" t="n">
        <f aca="false">P156/U156</f>
        <v>1.04679837800272</v>
      </c>
    </row>
    <row r="157" customFormat="false" ht="15" hidden="false" customHeight="false" outlineLevel="0" collapsed="false">
      <c r="A157" s="0" t="n">
        <v>287.0567</v>
      </c>
      <c r="B157" s="0" t="n">
        <v>26.25</v>
      </c>
      <c r="C157" s="0" t="n">
        <v>0</v>
      </c>
      <c r="D157" s="0" t="n">
        <v>0</v>
      </c>
      <c r="E157" s="0" t="n">
        <v>0</v>
      </c>
      <c r="F157" s="0" t="n">
        <f aca="false">AVERAGE(C157:E157)</f>
        <v>0</v>
      </c>
      <c r="G157" s="0" t="n">
        <f aca="false">STDEV(C157:E157)</f>
        <v>0</v>
      </c>
      <c r="H157" s="0" t="n">
        <v>99000124</v>
      </c>
      <c r="I157" s="0" t="n">
        <v>61980724</v>
      </c>
      <c r="J157" s="0" t="n">
        <v>40609442</v>
      </c>
      <c r="K157" s="0" t="n">
        <f aca="false">AVERAGE(H157:J157)</f>
        <v>67196763.3333333</v>
      </c>
      <c r="L157" s="0" t="n">
        <f aca="false">STDEV(H157:J157)</f>
        <v>29542735.7543515</v>
      </c>
      <c r="M157" s="0" t="n">
        <v>154099339</v>
      </c>
      <c r="N157" s="0" t="n">
        <v>149245526</v>
      </c>
      <c r="O157" s="0" t="n">
        <v>52388156</v>
      </c>
      <c r="P157" s="0" t="n">
        <f aca="false">AVERAGE(M157:O157)</f>
        <v>118577673.666667</v>
      </c>
      <c r="Q157" s="0" t="n">
        <f aca="false">STDEV(M157:O157)</f>
        <v>57373156.2829624</v>
      </c>
      <c r="R157" s="0" t="n">
        <v>97716379</v>
      </c>
      <c r="S157" s="0" t="n">
        <v>94989568</v>
      </c>
      <c r="T157" s="0" t="n">
        <v>55009217</v>
      </c>
      <c r="U157" s="0" t="n">
        <f aca="false">AVERAGE(R157:T157)</f>
        <v>82571721.3333333</v>
      </c>
      <c r="V157" s="0" t="n">
        <f aca="false">STDEV(R157:T157)</f>
        <v>23908734.9811987</v>
      </c>
      <c r="W157" s="3" t="n">
        <f aca="false">P157/K157</f>
        <v>1.76463370830014</v>
      </c>
      <c r="X157" s="3" t="n">
        <f aca="false">_xlfn.T.TEST(M157:O157,H157:J157,2,3)</f>
        <v>0.261962384085398</v>
      </c>
      <c r="Y157" s="3" t="n">
        <f aca="false">U157/K157</f>
        <v>1.22880503817917</v>
      </c>
      <c r="Z157" s="3" t="n">
        <f aca="false">_xlfn.T.TEST(R157:T157,H157:J157,2,3)</f>
        <v>0.523682554061057</v>
      </c>
      <c r="AA157" s="0" t="n">
        <f aca="false">P157/U157</f>
        <v>1.43605670018651</v>
      </c>
    </row>
    <row r="158" customFormat="false" ht="15" hidden="false" customHeight="false" outlineLevel="0" collapsed="false">
      <c r="A158" s="0" t="n">
        <v>548.8533</v>
      </c>
      <c r="B158" s="0" t="n">
        <v>1.11</v>
      </c>
      <c r="C158" s="0" t="n">
        <v>2614864</v>
      </c>
      <c r="D158" s="0" t="n">
        <v>2736266</v>
      </c>
      <c r="E158" s="0" t="n">
        <v>2651598</v>
      </c>
      <c r="F158" s="0" t="n">
        <f aca="false">AVERAGE(C158:E158)</f>
        <v>2667576</v>
      </c>
      <c r="G158" s="0" t="n">
        <f aca="false">STDEV(C158:E158)</f>
        <v>62258.2023833005</v>
      </c>
      <c r="H158" s="0" t="n">
        <v>6027998</v>
      </c>
      <c r="I158" s="0" t="n">
        <v>6830186</v>
      </c>
      <c r="J158" s="0" t="n">
        <v>6455011</v>
      </c>
      <c r="K158" s="0" t="n">
        <f aca="false">AVERAGE(H158:J158)</f>
        <v>6437731.66666667</v>
      </c>
      <c r="L158" s="0" t="n">
        <f aca="false">STDEV(H158:J158)</f>
        <v>401373.053849325</v>
      </c>
      <c r="M158" s="0" t="n">
        <v>10770181</v>
      </c>
      <c r="N158" s="0" t="n">
        <v>11232266</v>
      </c>
      <c r="O158" s="0" t="n">
        <v>12009588</v>
      </c>
      <c r="P158" s="0" t="n">
        <f aca="false">AVERAGE(M158:O158)</f>
        <v>11337345</v>
      </c>
      <c r="Q158" s="0" t="n">
        <f aca="false">STDEV(M158:O158)</f>
        <v>626349.443276675</v>
      </c>
      <c r="R158" s="0" t="n">
        <v>13611313</v>
      </c>
      <c r="S158" s="0" t="n">
        <v>13504560</v>
      </c>
      <c r="T158" s="0" t="n">
        <v>13533536</v>
      </c>
      <c r="U158" s="0" t="n">
        <f aca="false">AVERAGE(R158:T158)</f>
        <v>13549803</v>
      </c>
      <c r="V158" s="0" t="n">
        <f aca="false">STDEV(R158:T158)</f>
        <v>55204.2771803055</v>
      </c>
      <c r="W158" s="3" t="n">
        <f aca="false">P158/K158</f>
        <v>1.76107759487749</v>
      </c>
      <c r="X158" s="3" t="n">
        <f aca="false">_xlfn.T.TEST(M158:O158,H158:J158,2,3)</f>
        <v>0.00078462060633884</v>
      </c>
      <c r="Y158" s="3" t="n">
        <f aca="false">U158/K158</f>
        <v>2.10474802330738</v>
      </c>
      <c r="Z158" s="3" t="n">
        <f aca="false">_xlfn.T.TEST(R158:T158,H158:J158,2,3)</f>
        <v>0.000877099946356615</v>
      </c>
      <c r="AA158" s="0" t="n">
        <f aca="false">P158/U158</f>
        <v>0.836716592853785</v>
      </c>
    </row>
    <row r="159" customFormat="false" ht="15" hidden="false" customHeight="false" outlineLevel="0" collapsed="false">
      <c r="A159" s="0" t="n">
        <v>579.1729</v>
      </c>
      <c r="B159" s="0" t="n">
        <v>29.58</v>
      </c>
      <c r="C159" s="0" t="n">
        <v>0</v>
      </c>
      <c r="D159" s="0" t="n">
        <v>0</v>
      </c>
      <c r="E159" s="0" t="n">
        <v>0</v>
      </c>
      <c r="F159" s="0" t="n">
        <f aca="false">AVERAGE(C159:E159)</f>
        <v>0</v>
      </c>
      <c r="G159" s="0" t="n">
        <f aca="false">STDEV(C159:E159)</f>
        <v>0</v>
      </c>
      <c r="H159" s="0" t="n">
        <v>35946010</v>
      </c>
      <c r="I159" s="0" t="n">
        <v>35025145</v>
      </c>
      <c r="J159" s="0" t="n">
        <v>56494741</v>
      </c>
      <c r="K159" s="0" t="n">
        <f aca="false">AVERAGE(H159:J159)</f>
        <v>42488632</v>
      </c>
      <c r="L159" s="0" t="n">
        <f aca="false">STDEV(H159:J159)</f>
        <v>12138381.8969815</v>
      </c>
      <c r="M159" s="0" t="n">
        <v>100071060</v>
      </c>
      <c r="N159" s="0" t="n">
        <v>98223049</v>
      </c>
      <c r="O159" s="0" t="n">
        <v>18501957</v>
      </c>
      <c r="P159" s="0" t="n">
        <f aca="false">AVERAGE(M159:O159)</f>
        <v>72265355.3333333</v>
      </c>
      <c r="Q159" s="0" t="n">
        <f aca="false">STDEV(M159:O159)</f>
        <v>46569636.4214445</v>
      </c>
      <c r="R159" s="0" t="n">
        <v>423246</v>
      </c>
      <c r="S159" s="0" t="n">
        <v>234950</v>
      </c>
      <c r="T159" s="0" t="n">
        <v>12111</v>
      </c>
      <c r="U159" s="0" t="n">
        <f aca="false">AVERAGE(R159:T159)</f>
        <v>223435.666666667</v>
      </c>
      <c r="V159" s="0" t="n">
        <f aca="false">STDEV(R159:T159)</f>
        <v>205809.21252542</v>
      </c>
      <c r="W159" s="3" t="n">
        <f aca="false">P159/K159</f>
        <v>1.70081624029066</v>
      </c>
      <c r="X159" s="3" t="n">
        <f aca="false">_xlfn.T.TEST(M159:O159,H159:J159,2,3)</f>
        <v>0.384429401185911</v>
      </c>
      <c r="Y159" s="3" t="n">
        <f aca="false">U159/K159</f>
        <v>0.00525871641776244</v>
      </c>
      <c r="Z159" s="3" t="n">
        <f aca="false">_xlfn.T.TEST(R159:T159,H159:J159,2,3)</f>
        <v>0.0263807831223651</v>
      </c>
      <c r="AA159" s="0" t="n">
        <f aca="false">P159/U159</f>
        <v>323.428020295178</v>
      </c>
    </row>
    <row r="160" customFormat="false" ht="15" hidden="false" customHeight="false" outlineLevel="0" collapsed="false">
      <c r="A160" s="0" t="n">
        <v>579.1731</v>
      </c>
      <c r="B160" s="0" t="n">
        <v>29.48</v>
      </c>
      <c r="C160" s="0" t="n">
        <v>0</v>
      </c>
      <c r="D160" s="0" t="n">
        <v>0</v>
      </c>
      <c r="E160" s="0" t="n">
        <v>0</v>
      </c>
      <c r="F160" s="0" t="n">
        <f aca="false">AVERAGE(C160:E160)</f>
        <v>0</v>
      </c>
      <c r="G160" s="0" t="n">
        <f aca="false">STDEV(C160:E160)</f>
        <v>0</v>
      </c>
      <c r="H160" s="0" t="n">
        <v>36304856</v>
      </c>
      <c r="I160" s="0" t="n">
        <v>35178708</v>
      </c>
      <c r="J160" s="0" t="n">
        <v>56761026</v>
      </c>
      <c r="K160" s="0" t="n">
        <f aca="false">AVERAGE(H160:J160)</f>
        <v>42748196.6666667</v>
      </c>
      <c r="L160" s="0" t="n">
        <f aca="false">STDEV(H160:J160)</f>
        <v>12148522.2053269</v>
      </c>
      <c r="M160" s="0" t="n">
        <v>100437335</v>
      </c>
      <c r="N160" s="0" t="n">
        <v>98568855</v>
      </c>
      <c r="O160" s="0" t="n">
        <v>18625231</v>
      </c>
      <c r="P160" s="0" t="n">
        <f aca="false">AVERAGE(M160:O160)</f>
        <v>72543807</v>
      </c>
      <c r="Q160" s="0" t="n">
        <f aca="false">STDEV(M160:O160)</f>
        <v>46704201.4467482</v>
      </c>
      <c r="R160" s="0" t="n">
        <v>475524</v>
      </c>
      <c r="S160" s="0" t="n">
        <v>280382</v>
      </c>
      <c r="T160" s="0" t="n">
        <v>42439</v>
      </c>
      <c r="U160" s="0" t="n">
        <f aca="false">AVERAGE(R160:T160)</f>
        <v>266115</v>
      </c>
      <c r="V160" s="0" t="n">
        <f aca="false">STDEV(R160:T160)</f>
        <v>216894.708955751</v>
      </c>
      <c r="W160" s="3" t="n">
        <f aca="false">P160/K160</f>
        <v>1.69700274296171</v>
      </c>
      <c r="X160" s="3" t="n">
        <f aca="false">_xlfn.T.TEST(M160:O160,H160:J160,2,3)</f>
        <v>0.385306015591366</v>
      </c>
      <c r="Y160" s="3" t="n">
        <f aca="false">U160/K160</f>
        <v>0.00622517487872198</v>
      </c>
      <c r="Z160" s="3" t="n">
        <f aca="false">_xlfn.T.TEST(R160:T160,H160:J160,2,3)</f>
        <v>0.0261612914717974</v>
      </c>
      <c r="AA160" s="0" t="n">
        <f aca="false">P160/U160</f>
        <v>272.603224170002</v>
      </c>
    </row>
    <row r="161" customFormat="false" ht="15" hidden="false" customHeight="false" outlineLevel="0" collapsed="false">
      <c r="A161" s="0" t="n">
        <v>195.0657</v>
      </c>
      <c r="B161" s="0" t="n">
        <v>15.05</v>
      </c>
      <c r="C161" s="0" t="n">
        <v>0</v>
      </c>
      <c r="D161" s="0" t="n">
        <v>0</v>
      </c>
      <c r="E161" s="0" t="n">
        <v>0</v>
      </c>
      <c r="F161" s="0" t="n">
        <f aca="false">AVERAGE(C161:E161)</f>
        <v>0</v>
      </c>
      <c r="G161" s="0" t="n">
        <f aca="false">STDEV(C161:E161)</f>
        <v>0</v>
      </c>
      <c r="H161" s="0" t="n">
        <v>8086059</v>
      </c>
      <c r="I161" s="0" t="n">
        <v>8091751</v>
      </c>
      <c r="J161" s="0" t="n">
        <v>6601628</v>
      </c>
      <c r="K161" s="0" t="n">
        <f aca="false">AVERAGE(H161:J161)</f>
        <v>7593146</v>
      </c>
      <c r="L161" s="0" t="n">
        <f aca="false">STDEV(H161:J161)</f>
        <v>858684.492674114</v>
      </c>
      <c r="M161" s="0" t="n">
        <v>14164637</v>
      </c>
      <c r="N161" s="0" t="n">
        <v>14086363</v>
      </c>
      <c r="O161" s="0" t="n">
        <v>9015922</v>
      </c>
      <c r="P161" s="0" t="n">
        <f aca="false">AVERAGE(M161:O161)</f>
        <v>12422307.3333333</v>
      </c>
      <c r="Q161" s="0" t="n">
        <f aca="false">STDEV(M161:O161)</f>
        <v>2950275.83187239</v>
      </c>
      <c r="R161" s="0" t="n">
        <v>16282116</v>
      </c>
      <c r="S161" s="0" t="n">
        <v>16274036</v>
      </c>
      <c r="T161" s="0" t="n">
        <v>12425705</v>
      </c>
      <c r="U161" s="0" t="n">
        <f aca="false">AVERAGE(R161:T161)</f>
        <v>14993952.3333333</v>
      </c>
      <c r="V161" s="0" t="n">
        <f aca="false">STDEV(R161:T161)</f>
        <v>2224171.10301351</v>
      </c>
      <c r="W161" s="3" t="n">
        <f aca="false">P161/K161</f>
        <v>1.63598952704628</v>
      </c>
      <c r="X161" s="3" t="n">
        <f aca="false">_xlfn.T.TEST(M161:O161,H161:J161,2,3)</f>
        <v>0.0952250091444878</v>
      </c>
      <c r="Y161" s="3" t="n">
        <f aca="false">U161/K161</f>
        <v>1.97466930483535</v>
      </c>
      <c r="Z161" s="3" t="n">
        <f aca="false">_xlfn.T.TEST(R161:T161,H161:J161,2,3)</f>
        <v>0.0182975610238038</v>
      </c>
      <c r="AA161" s="0" t="n">
        <f aca="false">P161/U161</f>
        <v>0.828487850112546</v>
      </c>
    </row>
    <row r="162" customFormat="false" ht="15" hidden="false" customHeight="false" outlineLevel="0" collapsed="false">
      <c r="A162" s="0" t="n">
        <v>394.8467</v>
      </c>
      <c r="B162" s="0" t="n">
        <v>1.29</v>
      </c>
      <c r="C162" s="0" t="n">
        <v>0</v>
      </c>
      <c r="D162" s="0" t="n">
        <v>0</v>
      </c>
      <c r="E162" s="0" t="n">
        <v>0</v>
      </c>
      <c r="F162" s="0" t="n">
        <f aca="false">AVERAGE(C162:E162)</f>
        <v>0</v>
      </c>
      <c r="G162" s="0" t="n">
        <f aca="false">STDEV(C162:E162)</f>
        <v>0</v>
      </c>
      <c r="H162" s="0" t="n">
        <v>2872339</v>
      </c>
      <c r="I162" s="0" t="n">
        <v>2768646</v>
      </c>
      <c r="J162" s="0" t="n">
        <v>2688631</v>
      </c>
      <c r="K162" s="0" t="n">
        <f aca="false">AVERAGE(H162:J162)</f>
        <v>2776538.66666667</v>
      </c>
      <c r="L162" s="0" t="n">
        <f aca="false">STDEV(H162:J162)</f>
        <v>92107.9690164393</v>
      </c>
      <c r="M162" s="0" t="n">
        <v>4385299</v>
      </c>
      <c r="N162" s="0" t="n">
        <v>4564501</v>
      </c>
      <c r="O162" s="0" t="n">
        <v>4556491</v>
      </c>
      <c r="P162" s="0" t="n">
        <f aca="false">AVERAGE(M162:O162)</f>
        <v>4502097</v>
      </c>
      <c r="Q162" s="0" t="n">
        <f aca="false">STDEV(M162:O162)</f>
        <v>101229.292341693</v>
      </c>
      <c r="R162" s="0" t="n">
        <v>5296983</v>
      </c>
      <c r="S162" s="0" t="n">
        <v>5363113</v>
      </c>
      <c r="T162" s="0" t="n">
        <v>4118919</v>
      </c>
      <c r="U162" s="0" t="n">
        <f aca="false">AVERAGE(R162:T162)</f>
        <v>4926338.33333333</v>
      </c>
      <c r="V162" s="0" t="n">
        <f aca="false">STDEV(R162:T162)</f>
        <v>700026.984555119</v>
      </c>
      <c r="W162" s="3" t="n">
        <f aca="false">P162/K162</f>
        <v>1.6214782290084</v>
      </c>
      <c r="X162" s="3" t="n">
        <f aca="false">_xlfn.T.TEST(M162:O162,H162:J162,2,3)</f>
        <v>2.79227900571692E-005</v>
      </c>
      <c r="Y162" s="3" t="n">
        <f aca="false">U162/K162</f>
        <v>1.77427326781931</v>
      </c>
      <c r="Z162" s="3" t="n">
        <f aca="false">_xlfn.T.TEST(R162:T162,H162:J162,2,3)</f>
        <v>0.0317219971343363</v>
      </c>
      <c r="AA162" s="0" t="n">
        <f aca="false">P162/U162</f>
        <v>0.913883029417049</v>
      </c>
    </row>
    <row r="163" customFormat="false" ht="15" hidden="false" customHeight="false" outlineLevel="0" collapsed="false">
      <c r="A163" s="0" t="n">
        <v>191.0555</v>
      </c>
      <c r="B163" s="0" t="n">
        <v>1.31</v>
      </c>
      <c r="C163" s="0" t="n">
        <v>1912801</v>
      </c>
      <c r="D163" s="0" t="n">
        <v>1961767</v>
      </c>
      <c r="E163" s="0" t="n">
        <v>1981115</v>
      </c>
      <c r="F163" s="0" t="n">
        <f aca="false">AVERAGE(C163:E163)</f>
        <v>1951894.33333333</v>
      </c>
      <c r="G163" s="0" t="n">
        <f aca="false">STDEV(C163:E163)</f>
        <v>35210.8336926767</v>
      </c>
      <c r="H163" s="0" t="n">
        <v>8940249</v>
      </c>
      <c r="I163" s="0" t="n">
        <v>8041856</v>
      </c>
      <c r="J163" s="0" t="n">
        <v>8843396</v>
      </c>
      <c r="K163" s="0" t="n">
        <f aca="false">AVERAGE(H163:J163)</f>
        <v>8608500.33333333</v>
      </c>
      <c r="L163" s="0" t="n">
        <f aca="false">STDEV(H163:J163)</f>
        <v>493112.032175583</v>
      </c>
      <c r="M163" s="0" t="n">
        <v>14456728</v>
      </c>
      <c r="N163" s="0" t="n">
        <v>13896979</v>
      </c>
      <c r="O163" s="0" t="n">
        <v>13424996</v>
      </c>
      <c r="P163" s="0" t="n">
        <f aca="false">AVERAGE(M163:O163)</f>
        <v>13926234.3333333</v>
      </c>
      <c r="Q163" s="0" t="n">
        <f aca="false">STDEV(M163:O163)</f>
        <v>516487.78867688</v>
      </c>
      <c r="R163" s="0" t="n">
        <v>22623047</v>
      </c>
      <c r="S163" s="0" t="n">
        <v>23391055</v>
      </c>
      <c r="T163" s="0" t="n">
        <v>24574108</v>
      </c>
      <c r="U163" s="0" t="n">
        <f aca="false">AVERAGE(R163:T163)</f>
        <v>23529403.3333333</v>
      </c>
      <c r="V163" s="0" t="n">
        <f aca="false">STDEV(R163:T163)</f>
        <v>982860.59664244</v>
      </c>
      <c r="W163" s="3" t="n">
        <f aca="false">P163/K163</f>
        <v>1.61773059117033</v>
      </c>
      <c r="X163" s="3" t="n">
        <f aca="false">_xlfn.T.TEST(M163:O163,H163:J163,2,3)</f>
        <v>0.000211033825332169</v>
      </c>
      <c r="Y163" s="3" t="n">
        <f aca="false">U163/K163</f>
        <v>2.73327553258309</v>
      </c>
      <c r="Z163" s="3" t="n">
        <f aca="false">_xlfn.T.TEST(R163:T163,H163:J163,2,3)</f>
        <v>0.000190293436209833</v>
      </c>
      <c r="AA163" s="0" t="n">
        <f aca="false">P163/U163</f>
        <v>0.591865171251687</v>
      </c>
    </row>
    <row r="164" customFormat="false" ht="15" hidden="false" customHeight="false" outlineLevel="0" collapsed="false">
      <c r="A164" s="0" t="n">
        <v>313.1452</v>
      </c>
      <c r="B164" s="0" t="n">
        <v>29.39</v>
      </c>
      <c r="C164" s="0" t="n">
        <v>0</v>
      </c>
      <c r="D164" s="0" t="n">
        <v>0</v>
      </c>
      <c r="E164" s="0" t="n">
        <v>0</v>
      </c>
      <c r="F164" s="0" t="n">
        <f aca="false">AVERAGE(C164:E164)</f>
        <v>0</v>
      </c>
      <c r="G164" s="0" t="n">
        <f aca="false">STDEV(C164:E164)</f>
        <v>0</v>
      </c>
      <c r="H164" s="0" t="n">
        <v>52858866</v>
      </c>
      <c r="I164" s="0" t="n">
        <v>47093385</v>
      </c>
      <c r="J164" s="0" t="n">
        <v>51485114</v>
      </c>
      <c r="K164" s="0" t="n">
        <f aca="false">AVERAGE(H164:J164)</f>
        <v>50479121.6666667</v>
      </c>
      <c r="L164" s="0" t="n">
        <f aca="false">STDEV(H164:J164)</f>
        <v>3011512.61351905</v>
      </c>
      <c r="M164" s="0" t="n">
        <v>93838416</v>
      </c>
      <c r="N164" s="0" t="n">
        <v>93572950</v>
      </c>
      <c r="O164" s="0" t="n">
        <v>56496455</v>
      </c>
      <c r="P164" s="0" t="n">
        <f aca="false">AVERAGE(M164:O164)</f>
        <v>81302607</v>
      </c>
      <c r="Q164" s="0" t="n">
        <f aca="false">STDEV(M164:O164)</f>
        <v>21483167.8491469</v>
      </c>
      <c r="R164" s="0" t="n">
        <v>77873065</v>
      </c>
      <c r="S164" s="0" t="n">
        <v>74980621</v>
      </c>
      <c r="T164" s="0" t="n">
        <v>55218241</v>
      </c>
      <c r="U164" s="0" t="n">
        <f aca="false">AVERAGE(R164:T164)</f>
        <v>69357309</v>
      </c>
      <c r="V164" s="0" t="n">
        <f aca="false">STDEV(R164:T164)</f>
        <v>12329902.3112412</v>
      </c>
      <c r="W164" s="3" t="n">
        <f aca="false">P164/K164</f>
        <v>1.6106184956401</v>
      </c>
      <c r="X164" s="3" t="n">
        <f aca="false">_xlfn.T.TEST(M164:O164,H164:J164,2,3)</f>
        <v>0.128245227044899</v>
      </c>
      <c r="Y164" s="3" t="n">
        <f aca="false">U164/K164</f>
        <v>1.37398010722123</v>
      </c>
      <c r="Z164" s="3" t="n">
        <f aca="false">_xlfn.T.TEST(R164:T164,H164:J164,2,3)</f>
        <v>0.110288994900185</v>
      </c>
      <c r="AA164" s="0" t="n">
        <f aca="false">P164/U164</f>
        <v>1.17222839484733</v>
      </c>
    </row>
    <row r="165" customFormat="false" ht="15" hidden="false" customHeight="false" outlineLevel="0" collapsed="false">
      <c r="A165" s="0" t="n">
        <v>173.0448</v>
      </c>
      <c r="B165" s="0" t="n">
        <v>3.1</v>
      </c>
      <c r="C165" s="0" t="n">
        <v>2173</v>
      </c>
      <c r="D165" s="0" t="n">
        <v>0</v>
      </c>
      <c r="E165" s="0" t="n">
        <v>0</v>
      </c>
      <c r="F165" s="0" t="n">
        <f aca="false">AVERAGE(C165:E165)</f>
        <v>724.333333333333</v>
      </c>
      <c r="G165" s="0" t="n">
        <f aca="false">STDEV(C165:E165)</f>
        <v>1254.58213494906</v>
      </c>
      <c r="H165" s="0" t="n">
        <v>6372304</v>
      </c>
      <c r="I165" s="0" t="n">
        <v>6377067</v>
      </c>
      <c r="J165" s="0" t="n">
        <v>7479750</v>
      </c>
      <c r="K165" s="0" t="n">
        <f aca="false">AVERAGE(H165:J165)</f>
        <v>6743040.33333333</v>
      </c>
      <c r="L165" s="0" t="n">
        <f aca="false">STDEV(H165:J165)</f>
        <v>638013.731249049</v>
      </c>
      <c r="M165" s="0" t="n">
        <v>9032585</v>
      </c>
      <c r="N165" s="0" t="n">
        <v>9074524</v>
      </c>
      <c r="O165" s="0" t="n">
        <v>13939129</v>
      </c>
      <c r="P165" s="0" t="n">
        <f aca="false">AVERAGE(M165:O165)</f>
        <v>10682079.3333333</v>
      </c>
      <c r="Q165" s="0" t="n">
        <f aca="false">STDEV(M165:O165)</f>
        <v>2820765.69716103</v>
      </c>
      <c r="R165" s="0" t="n">
        <v>14652048</v>
      </c>
      <c r="S165" s="0" t="n">
        <v>14654726</v>
      </c>
      <c r="T165" s="0" t="n">
        <v>12081735</v>
      </c>
      <c r="U165" s="0" t="n">
        <f aca="false">AVERAGE(R165:T165)</f>
        <v>13796169.6666667</v>
      </c>
      <c r="V165" s="0" t="n">
        <f aca="false">STDEV(R165:T165)</f>
        <v>1484744.57824312</v>
      </c>
      <c r="W165" s="3" t="n">
        <f aca="false">P165/K165</f>
        <v>1.58416364210783</v>
      </c>
      <c r="X165" s="3" t="n">
        <f aca="false">_xlfn.T.TEST(M165:O165,H165:J165,2,3)</f>
        <v>0.130586132168824</v>
      </c>
      <c r="Y165" s="3" t="n">
        <f aca="false">U165/K165</f>
        <v>2.04598652605815</v>
      </c>
      <c r="Z165" s="3" t="n">
        <f aca="false">_xlfn.T.TEST(R165:T165,H165:J165,2,3)</f>
        <v>0.00673575517489667</v>
      </c>
      <c r="AA165" s="0" t="n">
        <f aca="false">P165/U165</f>
        <v>0.774278628882234</v>
      </c>
    </row>
    <row r="166" customFormat="false" ht="15" hidden="false" customHeight="false" outlineLevel="0" collapsed="false">
      <c r="A166" s="0" t="n">
        <v>409.2141</v>
      </c>
      <c r="B166" s="0" t="n">
        <v>20.78</v>
      </c>
      <c r="C166" s="0" t="n">
        <v>2098</v>
      </c>
      <c r="D166" s="0" t="n">
        <v>0</v>
      </c>
      <c r="E166" s="0" t="n">
        <v>0</v>
      </c>
      <c r="F166" s="0" t="n">
        <f aca="false">AVERAGE(C166:E166)</f>
        <v>699.333333333333</v>
      </c>
      <c r="G166" s="0" t="n">
        <f aca="false">STDEV(C166:E166)</f>
        <v>1211.28086475983</v>
      </c>
      <c r="H166" s="0" t="n">
        <v>4480078</v>
      </c>
      <c r="I166" s="0" t="n">
        <v>5288577</v>
      </c>
      <c r="J166" s="0" t="n">
        <v>6942954</v>
      </c>
      <c r="K166" s="0" t="n">
        <f aca="false">AVERAGE(H166:J166)</f>
        <v>5570536.33333333</v>
      </c>
      <c r="L166" s="0" t="n">
        <f aca="false">STDEV(H166:J166)</f>
        <v>1255414.41248869</v>
      </c>
      <c r="M166" s="0" t="n">
        <v>7401588</v>
      </c>
      <c r="N166" s="0" t="n">
        <v>7331639</v>
      </c>
      <c r="O166" s="0" t="n">
        <v>11469538</v>
      </c>
      <c r="P166" s="0" t="n">
        <f aca="false">AVERAGE(M166:O166)</f>
        <v>8734255</v>
      </c>
      <c r="Q166" s="0" t="n">
        <f aca="false">STDEV(M166:O166)</f>
        <v>2369082.7408972</v>
      </c>
      <c r="R166" s="0" t="n">
        <v>7937914</v>
      </c>
      <c r="S166" s="0" t="n">
        <v>8194656</v>
      </c>
      <c r="T166" s="0" t="n">
        <v>13426502</v>
      </c>
      <c r="U166" s="0" t="n">
        <f aca="false">AVERAGE(R166:T166)</f>
        <v>9853024</v>
      </c>
      <c r="V166" s="0" t="n">
        <f aca="false">STDEV(R166:T166)</f>
        <v>3097384.03753942</v>
      </c>
      <c r="W166" s="3" t="n">
        <f aca="false">P166/K166</f>
        <v>1.56793789275467</v>
      </c>
      <c r="X166" s="3" t="n">
        <f aca="false">_xlfn.T.TEST(M166:O166,H166:J166,2,3)</f>
        <v>0.132324245415694</v>
      </c>
      <c r="Y166" s="3" t="n">
        <f aca="false">U166/K166</f>
        <v>1.76877474814065</v>
      </c>
      <c r="Z166" s="3" t="n">
        <f aca="false">_xlfn.T.TEST(R166:T166,H166:J166,2,3)</f>
        <v>0.125213638387632</v>
      </c>
      <c r="AA166" s="0" t="n">
        <f aca="false">P166/U166</f>
        <v>0.886454249984573</v>
      </c>
    </row>
    <row r="167" customFormat="false" ht="15" hidden="false" customHeight="false" outlineLevel="0" collapsed="false">
      <c r="A167" s="0" t="n">
        <v>285.2076</v>
      </c>
      <c r="B167" s="0" t="n">
        <v>41.55</v>
      </c>
      <c r="C167" s="0" t="n">
        <v>3433351</v>
      </c>
      <c r="D167" s="0" t="n">
        <v>3246235</v>
      </c>
      <c r="E167" s="0" t="n">
        <v>3060518</v>
      </c>
      <c r="F167" s="0" t="n">
        <f aca="false">AVERAGE(C167:E167)</f>
        <v>3246701.33333333</v>
      </c>
      <c r="G167" s="0" t="n">
        <f aca="false">STDEV(C167:E167)</f>
        <v>186416.937460986</v>
      </c>
      <c r="H167" s="0" t="n">
        <v>12321745</v>
      </c>
      <c r="I167" s="0" t="n">
        <v>22634772</v>
      </c>
      <c r="J167" s="0" t="n">
        <v>28776153</v>
      </c>
      <c r="K167" s="0" t="n">
        <f aca="false">AVERAGE(H167:J167)</f>
        <v>21244223.3333333</v>
      </c>
      <c r="L167" s="0" t="n">
        <f aca="false">STDEV(H167:J167)</f>
        <v>8314872.50974976</v>
      </c>
      <c r="M167" s="0" t="n">
        <v>33541837</v>
      </c>
      <c r="N167" s="0" t="n">
        <v>33075096</v>
      </c>
      <c r="O167" s="0" t="n">
        <v>32581462</v>
      </c>
      <c r="P167" s="0" t="n">
        <f aca="false">AVERAGE(M167:O167)</f>
        <v>33066131.6666667</v>
      </c>
      <c r="Q167" s="0" t="n">
        <f aca="false">STDEV(M167:O167)</f>
        <v>480250.252066913</v>
      </c>
      <c r="R167" s="0" t="n">
        <v>29770923</v>
      </c>
      <c r="S167" s="0" t="n">
        <v>25901297</v>
      </c>
      <c r="T167" s="0" t="n">
        <v>22156586</v>
      </c>
      <c r="U167" s="0" t="n">
        <f aca="false">AVERAGE(R167:T167)</f>
        <v>25942935.3333333</v>
      </c>
      <c r="V167" s="0" t="n">
        <f aca="false">STDEV(R167:T167)</f>
        <v>3807339.2678476</v>
      </c>
      <c r="W167" s="3" t="n">
        <f aca="false">P167/K167</f>
        <v>1.55647637232208</v>
      </c>
      <c r="X167" s="3" t="n">
        <f aca="false">_xlfn.T.TEST(M167:O167,H167:J167,2,3)</f>
        <v>0.132356915916988</v>
      </c>
      <c r="Y167" s="3" t="n">
        <f aca="false">U167/K167</f>
        <v>1.2211759839969</v>
      </c>
      <c r="Z167" s="3" t="n">
        <f aca="false">_xlfn.T.TEST(R167:T167,H167:J167,2,3)</f>
        <v>0.443217998412668</v>
      </c>
      <c r="AA167" s="0" t="n">
        <f aca="false">P167/U167</f>
        <v>1.27457171834295</v>
      </c>
    </row>
    <row r="168" customFormat="false" ht="15" hidden="false" customHeight="false" outlineLevel="0" collapsed="false">
      <c r="A168" s="0" t="n">
        <v>199.0373</v>
      </c>
      <c r="B168" s="0" t="n">
        <v>1.4</v>
      </c>
      <c r="C168" s="0" t="n">
        <v>23729</v>
      </c>
      <c r="D168" s="0" t="n">
        <v>31628</v>
      </c>
      <c r="E168" s="0" t="n">
        <v>19614</v>
      </c>
      <c r="F168" s="0" t="n">
        <f aca="false">AVERAGE(C168:E168)</f>
        <v>24990.3333333333</v>
      </c>
      <c r="G168" s="0" t="n">
        <f aca="false">STDEV(C168:E168)</f>
        <v>6105.51147188615</v>
      </c>
      <c r="H168" s="0" t="n">
        <v>17117952</v>
      </c>
      <c r="I168" s="0" t="n">
        <v>15711258</v>
      </c>
      <c r="J168" s="0" t="n">
        <v>13600105</v>
      </c>
      <c r="K168" s="0" t="n">
        <f aca="false">AVERAGE(H168:J168)</f>
        <v>15476438.3333333</v>
      </c>
      <c r="L168" s="0" t="n">
        <f aca="false">STDEV(H168:J168)</f>
        <v>1770640.3038851</v>
      </c>
      <c r="M168" s="0" t="n">
        <v>25766605</v>
      </c>
      <c r="N168" s="0" t="n">
        <v>25166846</v>
      </c>
      <c r="O168" s="0" t="n">
        <v>21069994</v>
      </c>
      <c r="P168" s="0" t="n">
        <f aca="false">AVERAGE(M168:O168)</f>
        <v>24001148.3333333</v>
      </c>
      <c r="Q168" s="0" t="n">
        <f aca="false">STDEV(M168:O168)</f>
        <v>2556105.82896803</v>
      </c>
      <c r="R168" s="0" t="n">
        <v>36118562</v>
      </c>
      <c r="S168" s="0" t="n">
        <v>35736795</v>
      </c>
      <c r="T168" s="0" t="n">
        <v>16973646</v>
      </c>
      <c r="U168" s="0" t="n">
        <f aca="false">AVERAGE(R168:T168)</f>
        <v>29609667.6666667</v>
      </c>
      <c r="V168" s="0" t="n">
        <f aca="false">STDEV(R168:T168)</f>
        <v>10944780.4537562</v>
      </c>
      <c r="W168" s="3" t="n">
        <f aca="false">P168/K168</f>
        <v>1.55081859381298</v>
      </c>
      <c r="X168" s="3" t="n">
        <f aca="false">_xlfn.T.TEST(M168:O168,H168:J168,2,3)</f>
        <v>0.0119076067029088</v>
      </c>
      <c r="Y168" s="3" t="n">
        <f aca="false">U168/K168</f>
        <v>1.91320942383061</v>
      </c>
      <c r="Z168" s="3" t="n">
        <f aca="false">_xlfn.T.TEST(R168:T168,H168:J168,2,3)</f>
        <v>0.151584389399121</v>
      </c>
      <c r="AA168" s="0" t="n">
        <f aca="false">P168/U168</f>
        <v>0.810584860442484</v>
      </c>
    </row>
    <row r="169" customFormat="false" ht="15" hidden="false" customHeight="false" outlineLevel="0" collapsed="false">
      <c r="A169" s="0" t="n">
        <v>587.2089</v>
      </c>
      <c r="B169" s="0" t="n">
        <v>27.2</v>
      </c>
      <c r="C169" s="0" t="n">
        <v>0</v>
      </c>
      <c r="D169" s="0" t="n">
        <v>0</v>
      </c>
      <c r="E169" s="0" t="n">
        <v>0</v>
      </c>
      <c r="F169" s="0" t="n">
        <f aca="false">AVERAGE(C169:E169)</f>
        <v>0</v>
      </c>
      <c r="G169" s="0" t="n">
        <f aca="false">STDEV(C169:E169)</f>
        <v>0</v>
      </c>
      <c r="H169" s="0" t="n">
        <v>5014628</v>
      </c>
      <c r="I169" s="0" t="n">
        <v>5420042</v>
      </c>
      <c r="J169" s="0" t="n">
        <v>8043267</v>
      </c>
      <c r="K169" s="0" t="n">
        <f aca="false">AVERAGE(H169:J169)</f>
        <v>6159312.33333333</v>
      </c>
      <c r="L169" s="0" t="n">
        <f aca="false">STDEV(H169:J169)</f>
        <v>1644096.71777251</v>
      </c>
      <c r="M169" s="0" t="n">
        <v>7696733</v>
      </c>
      <c r="N169" s="0" t="n">
        <v>8242103</v>
      </c>
      <c r="O169" s="0" t="n">
        <v>12665034</v>
      </c>
      <c r="P169" s="0" t="n">
        <f aca="false">AVERAGE(M169:O169)</f>
        <v>9534623.33333333</v>
      </c>
      <c r="Q169" s="0" t="n">
        <f aca="false">STDEV(M169:O169)</f>
        <v>2724694.53622059</v>
      </c>
      <c r="R169" s="0" t="n">
        <v>6976509</v>
      </c>
      <c r="S169" s="0" t="n">
        <v>6910325</v>
      </c>
      <c r="T169" s="0" t="n">
        <v>10810764</v>
      </c>
      <c r="U169" s="0" t="n">
        <f aca="false">AVERAGE(R169:T169)</f>
        <v>8232532.66666667</v>
      </c>
      <c r="V169" s="0" t="n">
        <f aca="false">STDEV(R169:T169)</f>
        <v>2233059.04234535</v>
      </c>
      <c r="W169" s="3" t="n">
        <f aca="false">P169/K169</f>
        <v>1.54800127308584</v>
      </c>
      <c r="X169" s="3" t="n">
        <f aca="false">_xlfn.T.TEST(M169:O169,H169:J169,2,3)</f>
        <v>0.155448852515083</v>
      </c>
      <c r="Y169" s="3" t="n">
        <f aca="false">U169/K169</f>
        <v>1.33659931841958</v>
      </c>
      <c r="Z169" s="3" t="n">
        <f aca="false">_xlfn.T.TEST(R169:T169,H169:J169,2,3)</f>
        <v>0.270679766808765</v>
      </c>
      <c r="AA169" s="0" t="n">
        <f aca="false">P169/U169</f>
        <v>1.15816404494073</v>
      </c>
    </row>
    <row r="170" customFormat="false" ht="15" hidden="false" customHeight="false" outlineLevel="0" collapsed="false">
      <c r="A170" s="0" t="n">
        <v>177.0397</v>
      </c>
      <c r="B170" s="0" t="n">
        <v>1.34</v>
      </c>
      <c r="C170" s="0" t="n">
        <v>425663</v>
      </c>
      <c r="D170" s="0" t="n">
        <v>396297</v>
      </c>
      <c r="E170" s="0" t="n">
        <v>349395</v>
      </c>
      <c r="F170" s="0" t="n">
        <f aca="false">AVERAGE(C170:E170)</f>
        <v>390451.666666667</v>
      </c>
      <c r="G170" s="0" t="n">
        <f aca="false">STDEV(C170:E170)</f>
        <v>38468.5312604125</v>
      </c>
      <c r="H170" s="0" t="n">
        <v>9490199</v>
      </c>
      <c r="I170" s="0" t="n">
        <v>8250732</v>
      </c>
      <c r="J170" s="0" t="n">
        <v>10225113</v>
      </c>
      <c r="K170" s="0" t="n">
        <f aca="false">AVERAGE(H170:J170)</f>
        <v>9322014.66666667</v>
      </c>
      <c r="L170" s="0" t="n">
        <f aca="false">STDEV(H170:J170)</f>
        <v>997877.527943351</v>
      </c>
      <c r="M170" s="0" t="n">
        <v>12821037</v>
      </c>
      <c r="N170" s="0" t="n">
        <v>12886941</v>
      </c>
      <c r="O170" s="0" t="n">
        <v>17524219</v>
      </c>
      <c r="P170" s="0" t="n">
        <f aca="false">AVERAGE(M170:O170)</f>
        <v>14410732.3333333</v>
      </c>
      <c r="Q170" s="0" t="n">
        <f aca="false">STDEV(M170:O170)</f>
        <v>2696559.89214728</v>
      </c>
      <c r="R170" s="0" t="n">
        <v>36653548</v>
      </c>
      <c r="S170" s="0" t="n">
        <v>39409972</v>
      </c>
      <c r="T170" s="0" t="n">
        <v>95733702</v>
      </c>
      <c r="U170" s="0" t="n">
        <f aca="false">AVERAGE(R170:T170)</f>
        <v>57265740.6666667</v>
      </c>
      <c r="V170" s="0" t="n">
        <f aca="false">STDEV(R170:T170)</f>
        <v>33342727.9204037</v>
      </c>
      <c r="W170" s="3" t="n">
        <f aca="false">P170/K170</f>
        <v>1.54588174859483</v>
      </c>
      <c r="X170" s="3" t="n">
        <f aca="false">_xlfn.T.TEST(M170:O170,H170:J170,2,3)</f>
        <v>0.0680724142863835</v>
      </c>
      <c r="Y170" s="3" t="n">
        <f aca="false">U170/K170</f>
        <v>6.14306485393501</v>
      </c>
      <c r="Z170" s="3" t="n">
        <f aca="false">_xlfn.T.TEST(R170:T170,H170:J170,2,3)</f>
        <v>0.130287887604494</v>
      </c>
      <c r="AA170" s="0" t="n">
        <f aca="false">P170/U170</f>
        <v>0.25164665933888</v>
      </c>
    </row>
    <row r="171" customFormat="false" ht="15" hidden="false" customHeight="false" outlineLevel="0" collapsed="false">
      <c r="A171" s="0" t="n">
        <v>183.0059</v>
      </c>
      <c r="B171" s="0" t="n">
        <v>1.33</v>
      </c>
      <c r="C171" s="0" t="n">
        <v>0</v>
      </c>
      <c r="D171" s="0" t="n">
        <v>0</v>
      </c>
      <c r="E171" s="0" t="n">
        <v>0</v>
      </c>
      <c r="F171" s="0" t="n">
        <f aca="false">AVERAGE(C171:E171)</f>
        <v>0</v>
      </c>
      <c r="G171" s="0" t="n">
        <f aca="false">STDEV(C171:E171)</f>
        <v>0</v>
      </c>
      <c r="H171" s="0" t="n">
        <v>8052295</v>
      </c>
      <c r="I171" s="0" t="n">
        <v>7695110</v>
      </c>
      <c r="J171" s="0" t="n">
        <v>8548080</v>
      </c>
      <c r="K171" s="0" t="n">
        <f aca="false">AVERAGE(H171:J171)</f>
        <v>8098495</v>
      </c>
      <c r="L171" s="0" t="n">
        <f aca="false">STDEV(H171:J171)</f>
        <v>428357.660401912</v>
      </c>
      <c r="M171" s="0" t="n">
        <v>11747344</v>
      </c>
      <c r="N171" s="0" t="n">
        <v>11942798</v>
      </c>
      <c r="O171" s="0" t="n">
        <v>13662481</v>
      </c>
      <c r="P171" s="0" t="n">
        <f aca="false">AVERAGE(M171:O171)</f>
        <v>12450874.3333333</v>
      </c>
      <c r="Q171" s="0" t="n">
        <f aca="false">STDEV(M171:O171)</f>
        <v>1053823.32606672</v>
      </c>
      <c r="R171" s="0" t="n">
        <v>9692657</v>
      </c>
      <c r="S171" s="0" t="n">
        <v>9508532</v>
      </c>
      <c r="T171" s="0" t="n">
        <v>8605360</v>
      </c>
      <c r="U171" s="0" t="n">
        <f aca="false">AVERAGE(R171:T171)</f>
        <v>9268849.66666667</v>
      </c>
      <c r="V171" s="0" t="n">
        <f aca="false">STDEV(R171:T171)</f>
        <v>581927.321266439</v>
      </c>
      <c r="W171" s="3" t="n">
        <f aca="false">P171/K171</f>
        <v>1.5374306378325</v>
      </c>
      <c r="X171" s="3" t="n">
        <f aca="false">_xlfn.T.TEST(M171:O171,H171:J171,2,3)</f>
        <v>0.0102613550677555</v>
      </c>
      <c r="Y171" s="3" t="n">
        <f aca="false">U171/K171</f>
        <v>1.14451508171168</v>
      </c>
      <c r="Z171" s="3" t="n">
        <f aca="false">_xlfn.T.TEST(R171:T171,H171:J171,2,3)</f>
        <v>0.053479781196741</v>
      </c>
      <c r="AA171" s="0" t="n">
        <f aca="false">P171/U171</f>
        <v>1.34330308302551</v>
      </c>
    </row>
    <row r="172" s="6" customFormat="true" ht="15" hidden="false" customHeight="false" outlineLevel="0" collapsed="false">
      <c r="A172" s="6" t="n">
        <v>207.0658</v>
      </c>
      <c r="B172" s="6" t="n">
        <v>12.33</v>
      </c>
      <c r="C172" s="6" t="n">
        <v>1355</v>
      </c>
      <c r="D172" s="6" t="n">
        <v>0</v>
      </c>
      <c r="E172" s="6" t="n">
        <v>0</v>
      </c>
      <c r="F172" s="6" t="n">
        <f aca="false">AVERAGE(C172:E172)</f>
        <v>451.666666666667</v>
      </c>
      <c r="G172" s="6" t="n">
        <f aca="false">STDEV(C172:E172)</f>
        <v>782.309614751943</v>
      </c>
      <c r="H172" s="6" t="n">
        <v>84980614</v>
      </c>
      <c r="I172" s="6" t="n">
        <v>91094065</v>
      </c>
      <c r="J172" s="6" t="n">
        <v>133621103</v>
      </c>
      <c r="K172" s="6" t="n">
        <f aca="false">AVERAGE(H172:J172)</f>
        <v>103231927.333333</v>
      </c>
      <c r="L172" s="6" t="n">
        <f aca="false">STDEV(H172:J172)</f>
        <v>26494717.7576398</v>
      </c>
      <c r="M172" s="6" t="n">
        <v>127903414</v>
      </c>
      <c r="N172" s="6" t="n">
        <v>131013629</v>
      </c>
      <c r="O172" s="6" t="n">
        <v>213348670</v>
      </c>
      <c r="P172" s="6" t="n">
        <f aca="false">AVERAGE(M172:O172)</f>
        <v>157421904.333333</v>
      </c>
      <c r="Q172" s="6" t="n">
        <f aca="false">STDEV(M172:O172)</f>
        <v>48458958.9011902</v>
      </c>
      <c r="R172" s="6" t="n">
        <v>119997848</v>
      </c>
      <c r="S172" s="6" t="n">
        <v>132332392</v>
      </c>
      <c r="T172" s="6" t="n">
        <v>246476740</v>
      </c>
      <c r="U172" s="6" t="n">
        <f aca="false">AVERAGE(R172:T172)</f>
        <v>166268993.333333</v>
      </c>
      <c r="V172" s="6" t="n">
        <f aca="false">STDEV(R172:T172)</f>
        <v>69735193.5032098</v>
      </c>
      <c r="W172" s="7" t="n">
        <f aca="false">P172/K172</f>
        <v>1.52493427566282</v>
      </c>
      <c r="X172" s="7" t="n">
        <f aca="false">_xlfn.T.TEST(M172:O172,H172:J172,2,3)</f>
        <v>0.184907006194465</v>
      </c>
      <c r="Y172" s="7" t="n">
        <f aca="false">U172/K172</f>
        <v>1.61063536861474</v>
      </c>
      <c r="Z172" s="7" t="n">
        <f aca="false">_xlfn.T.TEST(R172:T172,H172:J172,2,3)</f>
        <v>0.254001835814456</v>
      </c>
      <c r="AA172" s="6" t="n">
        <f aca="false">P172/U172</f>
        <v>0.946790506018982</v>
      </c>
      <c r="AB172" s="12" t="s">
        <v>29</v>
      </c>
    </row>
    <row r="173" customFormat="false" ht="15" hidden="false" customHeight="false" outlineLevel="0" collapsed="false">
      <c r="A173" s="0" t="n">
        <v>227.1288</v>
      </c>
      <c r="B173" s="0" t="n">
        <v>40.63</v>
      </c>
      <c r="C173" s="0" t="n">
        <v>1210716</v>
      </c>
      <c r="D173" s="0" t="n">
        <v>1192321</v>
      </c>
      <c r="E173" s="0" t="n">
        <v>1336491</v>
      </c>
      <c r="F173" s="0" t="n">
        <f aca="false">AVERAGE(C173:E173)</f>
        <v>1246509.33333333</v>
      </c>
      <c r="G173" s="0" t="n">
        <f aca="false">STDEV(C173:E173)</f>
        <v>78467.3133115524</v>
      </c>
      <c r="H173" s="0" t="n">
        <v>7732210</v>
      </c>
      <c r="I173" s="0" t="n">
        <v>7722105</v>
      </c>
      <c r="J173" s="0" t="n">
        <v>6187939</v>
      </c>
      <c r="K173" s="0" t="n">
        <f aca="false">AVERAGE(H173:J173)</f>
        <v>7214084.66666667</v>
      </c>
      <c r="L173" s="0" t="n">
        <f aca="false">STDEV(H173:J173)</f>
        <v>888682.578129184</v>
      </c>
      <c r="M173" s="0" t="n">
        <v>11897869</v>
      </c>
      <c r="N173" s="0" t="n">
        <v>11924545</v>
      </c>
      <c r="O173" s="0" t="n">
        <v>9006621</v>
      </c>
      <c r="P173" s="0" t="n">
        <f aca="false">AVERAGE(M173:O173)</f>
        <v>10943011.6666667</v>
      </c>
      <c r="Q173" s="0" t="n">
        <f aca="false">STDEV(M173:O173)</f>
        <v>1677016.55111371</v>
      </c>
      <c r="R173" s="0" t="n">
        <v>12142168</v>
      </c>
      <c r="S173" s="0" t="n">
        <v>12499966</v>
      </c>
      <c r="T173" s="0" t="n">
        <v>11129808</v>
      </c>
      <c r="U173" s="0" t="n">
        <f aca="false">AVERAGE(R173:T173)</f>
        <v>11923980.6666667</v>
      </c>
      <c r="V173" s="0" t="n">
        <f aca="false">STDEV(R173:T173)</f>
        <v>710659.919062088</v>
      </c>
      <c r="W173" s="3" t="n">
        <f aca="false">P173/K173</f>
        <v>1.51689537513052</v>
      </c>
      <c r="X173" s="3" t="n">
        <f aca="false">_xlfn.T.TEST(M173:O173,H173:J173,2,3)</f>
        <v>0.0415009243280072</v>
      </c>
      <c r="Y173" s="3" t="n">
        <f aca="false">U173/K173</f>
        <v>1.65287506560084</v>
      </c>
      <c r="Z173" s="3" t="n">
        <f aca="false">_xlfn.T.TEST(R173:T173,H173:J173,2,3)</f>
        <v>0.00239445703513156</v>
      </c>
      <c r="AA173" s="0" t="n">
        <f aca="false">P173/U173</f>
        <v>0.917731416426874</v>
      </c>
    </row>
    <row r="174" customFormat="false" ht="15" hidden="false" customHeight="false" outlineLevel="0" collapsed="false">
      <c r="A174" s="0" t="n">
        <v>350.0526</v>
      </c>
      <c r="B174" s="0" t="n">
        <v>26.23</v>
      </c>
      <c r="C174" s="0" t="n">
        <v>0</v>
      </c>
      <c r="D174" s="0" t="n">
        <v>0</v>
      </c>
      <c r="E174" s="0" t="n">
        <v>0</v>
      </c>
      <c r="F174" s="0" t="n">
        <f aca="false">AVERAGE(C174:E174)</f>
        <v>0</v>
      </c>
      <c r="G174" s="0" t="n">
        <f aca="false">STDEV(C174:E174)</f>
        <v>0</v>
      </c>
      <c r="H174" s="0" t="n">
        <v>16416458</v>
      </c>
      <c r="I174" s="0" t="n">
        <v>9917731</v>
      </c>
      <c r="J174" s="0" t="n">
        <v>6822153</v>
      </c>
      <c r="K174" s="0" t="n">
        <f aca="false">AVERAGE(H174:J174)</f>
        <v>11052114</v>
      </c>
      <c r="L174" s="0" t="n">
        <f aca="false">STDEV(H174:J174)</f>
        <v>4896712.23386396</v>
      </c>
      <c r="M174" s="0" t="n">
        <v>21098190</v>
      </c>
      <c r="N174" s="0" t="n">
        <v>20645858</v>
      </c>
      <c r="O174" s="0" t="n">
        <v>8441053</v>
      </c>
      <c r="P174" s="0" t="n">
        <f aca="false">AVERAGE(M174:O174)</f>
        <v>16728367</v>
      </c>
      <c r="Q174" s="0" t="n">
        <f aca="false">STDEV(M174:O174)</f>
        <v>7180587.09720194</v>
      </c>
      <c r="R174" s="0" t="n">
        <v>11681745</v>
      </c>
      <c r="S174" s="0" t="n">
        <v>11519065</v>
      </c>
      <c r="T174" s="0" t="n">
        <v>8265905</v>
      </c>
      <c r="U174" s="0" t="n">
        <f aca="false">AVERAGE(R174:T174)</f>
        <v>10488905</v>
      </c>
      <c r="V174" s="0" t="n">
        <f aca="false">STDEV(R174:T174)</f>
        <v>1926892.04305794</v>
      </c>
      <c r="W174" s="3" t="n">
        <f aca="false">P174/K174</f>
        <v>1.5135897982956</v>
      </c>
      <c r="X174" s="3" t="n">
        <f aca="false">_xlfn.T.TEST(M174:O174,H174:J174,2,3)</f>
        <v>0.328930095074647</v>
      </c>
      <c r="Y174" s="3" t="n">
        <f aca="false">U174/K174</f>
        <v>0.949040608882608</v>
      </c>
      <c r="Z174" s="3" t="n">
        <f aca="false">_xlfn.T.TEST(R174:T174,H174:J174,2,3)</f>
        <v>0.866403337205521</v>
      </c>
      <c r="AA174" s="0" t="n">
        <f aca="false">P174/U174</f>
        <v>1.59486304814468</v>
      </c>
    </row>
    <row r="175" customFormat="false" ht="15" hidden="false" customHeight="false" outlineLevel="0" collapsed="false">
      <c r="A175" s="0" t="n">
        <v>349.1219</v>
      </c>
      <c r="B175" s="0" t="n">
        <v>29.39</v>
      </c>
      <c r="C175" s="0" t="n">
        <v>0</v>
      </c>
      <c r="D175" s="0" t="n">
        <v>0</v>
      </c>
      <c r="E175" s="0" t="n">
        <v>0</v>
      </c>
      <c r="F175" s="0" t="n">
        <f aca="false">AVERAGE(C175:E175)</f>
        <v>0</v>
      </c>
      <c r="G175" s="0" t="n">
        <f aca="false">STDEV(C175:E175)</f>
        <v>0</v>
      </c>
      <c r="H175" s="0" t="n">
        <v>16236176</v>
      </c>
      <c r="I175" s="0" t="n">
        <v>13817066</v>
      </c>
      <c r="J175" s="0" t="n">
        <v>15779734</v>
      </c>
      <c r="K175" s="0" t="n">
        <f aca="false">AVERAGE(H175:J175)</f>
        <v>15277658.6666667</v>
      </c>
      <c r="L175" s="0" t="n">
        <f aca="false">STDEV(H175:J175)</f>
        <v>1285333.81978431</v>
      </c>
      <c r="M175" s="0" t="n">
        <v>26296728</v>
      </c>
      <c r="N175" s="0" t="n">
        <v>26658089</v>
      </c>
      <c r="O175" s="0" t="n">
        <v>15748909</v>
      </c>
      <c r="P175" s="0" t="n">
        <f aca="false">AVERAGE(M175:O175)</f>
        <v>22901242</v>
      </c>
      <c r="Q175" s="0" t="n">
        <f aca="false">STDEV(M175:O175)</f>
        <v>6196736.71784166</v>
      </c>
      <c r="R175" s="0" t="n">
        <v>19786560</v>
      </c>
      <c r="S175" s="0" t="n">
        <v>18550762</v>
      </c>
      <c r="T175" s="0" t="n">
        <v>14652155</v>
      </c>
      <c r="U175" s="0" t="n">
        <f aca="false">AVERAGE(R175:T175)</f>
        <v>17663159</v>
      </c>
      <c r="V175" s="0" t="n">
        <f aca="false">STDEV(R175:T175)</f>
        <v>2679814.91715622</v>
      </c>
      <c r="W175" s="3" t="n">
        <f aca="false">P175/K175</f>
        <v>1.49900207221979</v>
      </c>
      <c r="X175" s="3" t="n">
        <f aca="false">_xlfn.T.TEST(M175:O175,H175:J175,2,3)</f>
        <v>0.16205836866379</v>
      </c>
      <c r="Y175" s="3" t="n">
        <f aca="false">U175/K175</f>
        <v>1.15614305734805</v>
      </c>
      <c r="Z175" s="3" t="n">
        <f aca="false">_xlfn.T.TEST(R175:T175,H175:J175,2,3)</f>
        <v>0.262372715351894</v>
      </c>
      <c r="AA175" s="0" t="n">
        <f aca="false">P175/U175</f>
        <v>1.29655414413696</v>
      </c>
    </row>
    <row r="176" customFormat="false" ht="15" hidden="false" customHeight="false" outlineLevel="0" collapsed="false">
      <c r="A176" s="0" t="n">
        <v>177.0184</v>
      </c>
      <c r="B176" s="0" t="n">
        <v>10.19</v>
      </c>
      <c r="C176" s="0" t="n">
        <v>0</v>
      </c>
      <c r="D176" s="0" t="n">
        <v>0</v>
      </c>
      <c r="E176" s="0" t="n">
        <v>3152</v>
      </c>
      <c r="F176" s="0" t="n">
        <f aca="false">AVERAGE(C176:E176)</f>
        <v>1050.66666666667</v>
      </c>
      <c r="G176" s="0" t="n">
        <f aca="false">STDEV(C176:E176)</f>
        <v>1819.8080484857</v>
      </c>
      <c r="H176" s="0" t="n">
        <v>6692657</v>
      </c>
      <c r="I176" s="0" t="n">
        <v>6331731</v>
      </c>
      <c r="J176" s="0" t="n">
        <v>7902016</v>
      </c>
      <c r="K176" s="0" t="n">
        <f aca="false">AVERAGE(H176:J176)</f>
        <v>6975468</v>
      </c>
      <c r="L176" s="0" t="n">
        <f aca="false">STDEV(H176:J176)</f>
        <v>822456.863061523</v>
      </c>
      <c r="M176" s="0" t="n">
        <v>11246790</v>
      </c>
      <c r="N176" s="0" t="n">
        <v>10250241</v>
      </c>
      <c r="O176" s="0" t="n">
        <v>9844594</v>
      </c>
      <c r="P176" s="0" t="n">
        <f aca="false">AVERAGE(M176:O176)</f>
        <v>10447208.3333333</v>
      </c>
      <c r="Q176" s="0" t="n">
        <f aca="false">STDEV(M176:O176)</f>
        <v>721550.762874196</v>
      </c>
      <c r="R176" s="0" t="n">
        <v>9891179</v>
      </c>
      <c r="S176" s="0" t="n">
        <v>9978117</v>
      </c>
      <c r="T176" s="0" t="n">
        <v>10735530</v>
      </c>
      <c r="U176" s="0" t="n">
        <f aca="false">AVERAGE(R176:T176)</f>
        <v>10201608.6666667</v>
      </c>
      <c r="V176" s="0" t="n">
        <f aca="false">STDEV(R176:T176)</f>
        <v>464428.193160507</v>
      </c>
      <c r="W176" s="3" t="n">
        <f aca="false">P176/K176</f>
        <v>1.49770715503724</v>
      </c>
      <c r="X176" s="3" t="n">
        <f aca="false">_xlfn.T.TEST(M176:O176,H176:J176,2,3)</f>
        <v>0.00560925730535054</v>
      </c>
      <c r="Y176" s="3" t="n">
        <f aca="false">U176/K176</f>
        <v>1.46249809570722</v>
      </c>
      <c r="Z176" s="3" t="n">
        <f aca="false">_xlfn.T.TEST(R176:T176,H176:J176,2,3)</f>
        <v>0.00833878336876696</v>
      </c>
      <c r="AA176" s="0" t="n">
        <f aca="false">P176/U176</f>
        <v>1.02407460182914</v>
      </c>
    </row>
    <row r="177" customFormat="false" ht="15" hidden="false" customHeight="false" outlineLevel="0" collapsed="false">
      <c r="A177" s="0" t="n">
        <v>173.1176</v>
      </c>
      <c r="B177" s="0" t="n">
        <v>27.14</v>
      </c>
      <c r="C177" s="0" t="n">
        <v>3571</v>
      </c>
      <c r="D177" s="0" t="n">
        <v>5397</v>
      </c>
      <c r="E177" s="0" t="n">
        <v>7029</v>
      </c>
      <c r="F177" s="0" t="n">
        <f aca="false">AVERAGE(C177:E177)</f>
        <v>5332.33333333333</v>
      </c>
      <c r="G177" s="0" t="n">
        <f aca="false">STDEV(C177:E177)</f>
        <v>1729.90674122432</v>
      </c>
      <c r="H177" s="0" t="n">
        <v>8490754</v>
      </c>
      <c r="I177" s="0" t="n">
        <v>10026349</v>
      </c>
      <c r="J177" s="0" t="n">
        <v>13392228</v>
      </c>
      <c r="K177" s="0" t="n">
        <f aca="false">AVERAGE(H177:J177)</f>
        <v>10636443.6666667</v>
      </c>
      <c r="L177" s="0" t="n">
        <f aca="false">STDEV(H177:J177)</f>
        <v>2507044.76822619</v>
      </c>
      <c r="M177" s="0" t="n">
        <v>17207312</v>
      </c>
      <c r="N177" s="0" t="n">
        <v>16624319</v>
      </c>
      <c r="O177" s="0" t="n">
        <v>13593969</v>
      </c>
      <c r="P177" s="0" t="n">
        <f aca="false">AVERAGE(M177:O177)</f>
        <v>15808533.3333333</v>
      </c>
      <c r="Q177" s="0" t="n">
        <f aca="false">STDEV(M177:O177)</f>
        <v>1939894.7392491</v>
      </c>
      <c r="R177" s="0" t="n">
        <v>15517657</v>
      </c>
      <c r="S177" s="0" t="n">
        <v>15855838</v>
      </c>
      <c r="T177" s="0" t="n">
        <v>8405507</v>
      </c>
      <c r="U177" s="0" t="n">
        <f aca="false">AVERAGE(R177:T177)</f>
        <v>13259667.3333333</v>
      </c>
      <c r="V177" s="0" t="n">
        <f aca="false">STDEV(R177:T177)</f>
        <v>4207225.45194221</v>
      </c>
      <c r="W177" s="3" t="n">
        <f aca="false">P177/K177</f>
        <v>1.48626118172142</v>
      </c>
      <c r="X177" s="3" t="n">
        <f aca="false">_xlfn.T.TEST(M177:O177,H177:J177,2,3)</f>
        <v>0.051018970698055</v>
      </c>
      <c r="Y177" s="3" t="n">
        <f aca="false">U177/K177</f>
        <v>1.24662601042936</v>
      </c>
      <c r="Z177" s="3" t="n">
        <f aca="false">_xlfn.T.TEST(R177:T177,H177:J177,2,3)</f>
        <v>0.4169668695217</v>
      </c>
      <c r="AA177" s="0" t="n">
        <f aca="false">P177/U177</f>
        <v>1.19222699453345</v>
      </c>
    </row>
    <row r="178" customFormat="false" ht="15" hidden="false" customHeight="false" outlineLevel="0" collapsed="false">
      <c r="A178" s="0" t="n">
        <v>378.1717</v>
      </c>
      <c r="B178" s="0" t="n">
        <v>22.77</v>
      </c>
      <c r="C178" s="0" t="n">
        <v>0</v>
      </c>
      <c r="D178" s="0" t="n">
        <v>0</v>
      </c>
      <c r="E178" s="0" t="n">
        <v>0</v>
      </c>
      <c r="F178" s="0" t="n">
        <f aca="false">AVERAGE(C178:E178)</f>
        <v>0</v>
      </c>
      <c r="G178" s="0" t="n">
        <f aca="false">STDEV(C178:E178)</f>
        <v>0</v>
      </c>
      <c r="H178" s="0" t="n">
        <v>3766140</v>
      </c>
      <c r="I178" s="0" t="n">
        <v>2956010</v>
      </c>
      <c r="J178" s="0" t="n">
        <v>4981229</v>
      </c>
      <c r="K178" s="0" t="n">
        <f aca="false">AVERAGE(H178:J178)</f>
        <v>3901126.33333333</v>
      </c>
      <c r="L178" s="0" t="n">
        <f aca="false">STDEV(H178:J178)</f>
        <v>1019335.06862578</v>
      </c>
      <c r="M178" s="0" t="n">
        <v>4676792</v>
      </c>
      <c r="N178" s="0" t="n">
        <v>4714571</v>
      </c>
      <c r="O178" s="0" t="n">
        <v>7988714</v>
      </c>
      <c r="P178" s="0" t="n">
        <f aca="false">AVERAGE(M178:O178)</f>
        <v>5793359</v>
      </c>
      <c r="Q178" s="0" t="n">
        <f aca="false">STDEV(M178:O178)</f>
        <v>1901327.03531744</v>
      </c>
      <c r="R178" s="0" t="n">
        <v>5514239</v>
      </c>
      <c r="S178" s="0" t="n">
        <v>5524502</v>
      </c>
      <c r="T178" s="0" t="n">
        <v>10545920</v>
      </c>
      <c r="U178" s="0" t="n">
        <f aca="false">AVERAGE(R178:T178)</f>
        <v>7194887</v>
      </c>
      <c r="V178" s="0" t="n">
        <f aca="false">STDEV(R178:T178)</f>
        <v>2902084.2437133</v>
      </c>
      <c r="W178" s="3" t="n">
        <f aca="false">P178/K178</f>
        <v>1.48504777979078</v>
      </c>
      <c r="X178" s="3" t="n">
        <f aca="false">_xlfn.T.TEST(M178:O178,H178:J178,2,3)</f>
        <v>0.224228623820449</v>
      </c>
      <c r="Y178" s="3" t="n">
        <f aca="false">U178/K178</f>
        <v>1.84431017742825</v>
      </c>
      <c r="Z178" s="3" t="n">
        <f aca="false">_xlfn.T.TEST(R178:T178,H178:J178,2,3)</f>
        <v>0.179372564031831</v>
      </c>
      <c r="AA178" s="0" t="n">
        <f aca="false">P178/U178</f>
        <v>0.805205001829772</v>
      </c>
    </row>
    <row r="179" customFormat="false" ht="15" hidden="false" customHeight="false" outlineLevel="0" collapsed="false">
      <c r="A179" s="0" t="n">
        <v>319.1039</v>
      </c>
      <c r="B179" s="0" t="n">
        <v>3.66</v>
      </c>
      <c r="C179" s="0" t="n">
        <v>0</v>
      </c>
      <c r="D179" s="0" t="n">
        <v>0</v>
      </c>
      <c r="E179" s="0" t="n">
        <v>0</v>
      </c>
      <c r="F179" s="0" t="n">
        <f aca="false">AVERAGE(C179:E179)</f>
        <v>0</v>
      </c>
      <c r="G179" s="0" t="n">
        <f aca="false">STDEV(C179:E179)</f>
        <v>0</v>
      </c>
      <c r="H179" s="0" t="n">
        <v>114247418</v>
      </c>
      <c r="I179" s="0" t="n">
        <v>113822003</v>
      </c>
      <c r="J179" s="0" t="n">
        <v>131076770</v>
      </c>
      <c r="K179" s="0" t="n">
        <f aca="false">AVERAGE(H179:J179)</f>
        <v>119715397</v>
      </c>
      <c r="L179" s="0" t="n">
        <f aca="false">STDEV(H179:J179)</f>
        <v>9841536.55759115</v>
      </c>
      <c r="M179" s="0" t="n">
        <v>167704539</v>
      </c>
      <c r="N179" s="0" t="n">
        <v>167585530</v>
      </c>
      <c r="O179" s="0" t="n">
        <v>193904373</v>
      </c>
      <c r="P179" s="0" t="n">
        <f aca="false">AVERAGE(M179:O179)</f>
        <v>176398147.333333</v>
      </c>
      <c r="Q179" s="0" t="n">
        <f aca="false">STDEV(M179:O179)</f>
        <v>15160952.9253512</v>
      </c>
      <c r="R179" s="0" t="n">
        <v>200819699</v>
      </c>
      <c r="S179" s="0" t="n">
        <v>203842705</v>
      </c>
      <c r="T179" s="0" t="n">
        <v>214057049</v>
      </c>
      <c r="U179" s="0" t="n">
        <f aca="false">AVERAGE(R179:T179)</f>
        <v>206239817.666667</v>
      </c>
      <c r="V179" s="0" t="n">
        <f aca="false">STDEV(R179:T179)</f>
        <v>6936603.67962199</v>
      </c>
      <c r="W179" s="3" t="n">
        <f aca="false">P179/K179</f>
        <v>1.47347919944945</v>
      </c>
      <c r="X179" s="3" t="n">
        <f aca="false">_xlfn.T.TEST(M179:O179,H179:J179,2,3)</f>
        <v>0.00856611109504916</v>
      </c>
      <c r="Y179" s="3" t="n">
        <f aca="false">U179/K179</f>
        <v>1.72275098136848</v>
      </c>
      <c r="Z179" s="3" t="n">
        <f aca="false">_xlfn.T.TEST(R179:T179,H179:J179,2,3)</f>
        <v>0.000439004041459157</v>
      </c>
      <c r="AA179" s="0" t="n">
        <f aca="false">P179/U179</f>
        <v>0.855305970151871</v>
      </c>
    </row>
    <row r="180" customFormat="false" ht="15" hidden="false" customHeight="false" outlineLevel="0" collapsed="false">
      <c r="A180" s="0" t="n">
        <v>177.0186</v>
      </c>
      <c r="B180" s="0" t="n">
        <v>17.44</v>
      </c>
      <c r="C180" s="0" t="n">
        <v>3212</v>
      </c>
      <c r="D180" s="0" t="n">
        <v>0</v>
      </c>
      <c r="E180" s="0" t="n">
        <v>0</v>
      </c>
      <c r="F180" s="0" t="n">
        <f aca="false">AVERAGE(C180:E180)</f>
        <v>1070.66666666667</v>
      </c>
      <c r="G180" s="0" t="n">
        <f aca="false">STDEV(C180:E180)</f>
        <v>1854.44906463708</v>
      </c>
      <c r="H180" s="0" t="n">
        <v>15164896</v>
      </c>
      <c r="I180" s="0" t="n">
        <v>13110185</v>
      </c>
      <c r="J180" s="0" t="n">
        <v>12307615</v>
      </c>
      <c r="K180" s="0" t="n">
        <f aca="false">AVERAGE(H180:J180)</f>
        <v>13527565.3333333</v>
      </c>
      <c r="L180" s="0" t="n">
        <f aca="false">STDEV(H180:J180)</f>
        <v>1473658.18127215</v>
      </c>
      <c r="M180" s="0" t="n">
        <v>23878961</v>
      </c>
      <c r="N180" s="0" t="n">
        <v>23418688</v>
      </c>
      <c r="O180" s="0" t="n">
        <v>12485215</v>
      </c>
      <c r="P180" s="0" t="n">
        <f aca="false">AVERAGE(M180:O180)</f>
        <v>19927621.3333333</v>
      </c>
      <c r="Q180" s="0" t="n">
        <f aca="false">STDEV(M180:O180)</f>
        <v>6449420.27095943</v>
      </c>
      <c r="R180" s="0" t="n">
        <v>16511175</v>
      </c>
      <c r="S180" s="0" t="n">
        <v>16628057</v>
      </c>
      <c r="T180" s="0" t="n">
        <v>12602202</v>
      </c>
      <c r="U180" s="0" t="n">
        <f aca="false">AVERAGE(R180:T180)</f>
        <v>15247144.6666667</v>
      </c>
      <c r="V180" s="0" t="n">
        <f aca="false">STDEV(R180:T180)</f>
        <v>2291332.93803985</v>
      </c>
      <c r="W180" s="3" t="n">
        <f aca="false">P180/K180</f>
        <v>1.47311218554824</v>
      </c>
      <c r="X180" s="3" t="n">
        <f aca="false">_xlfn.T.TEST(M180:O180,H180:J180,2,3)</f>
        <v>0.223954423127136</v>
      </c>
      <c r="Y180" s="3" t="n">
        <f aca="false">U180/K180</f>
        <v>1.12711669032535</v>
      </c>
      <c r="Z180" s="3" t="n">
        <f aca="false">_xlfn.T.TEST(R180:T180,H180:J180,2,3)</f>
        <v>0.345373552034965</v>
      </c>
      <c r="AA180" s="0" t="n">
        <f aca="false">P180/U180</f>
        <v>1.30697397899681</v>
      </c>
    </row>
    <row r="181" customFormat="false" ht="15" hidden="false" customHeight="false" outlineLevel="0" collapsed="false">
      <c r="A181" s="0" t="n">
        <v>683.1993</v>
      </c>
      <c r="B181" s="0" t="n">
        <v>40.04</v>
      </c>
      <c r="C181" s="0" t="n">
        <v>0</v>
      </c>
      <c r="D181" s="0" t="n">
        <v>0</v>
      </c>
      <c r="E181" s="0" t="n">
        <v>0</v>
      </c>
      <c r="F181" s="0" t="n">
        <f aca="false">AVERAGE(C181:E181)</f>
        <v>0</v>
      </c>
      <c r="G181" s="0" t="n">
        <f aca="false">STDEV(C181:E181)</f>
        <v>0</v>
      </c>
      <c r="H181" s="0" t="n">
        <v>7461816</v>
      </c>
      <c r="I181" s="0" t="n">
        <v>6457583</v>
      </c>
      <c r="J181" s="0" t="n">
        <v>6712294</v>
      </c>
      <c r="K181" s="0" t="n">
        <f aca="false">AVERAGE(H181:J181)</f>
        <v>6877231</v>
      </c>
      <c r="L181" s="0" t="n">
        <f aca="false">STDEV(H181:J181)</f>
        <v>522038.44690693</v>
      </c>
      <c r="M181" s="0" t="n">
        <v>12877132</v>
      </c>
      <c r="N181" s="0" t="n">
        <v>12582013</v>
      </c>
      <c r="O181" s="0" t="n">
        <v>4911587</v>
      </c>
      <c r="P181" s="0" t="n">
        <f aca="false">AVERAGE(M181:O181)</f>
        <v>10123577.3333333</v>
      </c>
      <c r="Q181" s="0" t="n">
        <f aca="false">STDEV(M181:O181)</f>
        <v>4516127.34896951</v>
      </c>
      <c r="R181" s="0" t="n">
        <v>621261</v>
      </c>
      <c r="S181" s="0" t="n">
        <v>488094</v>
      </c>
      <c r="T181" s="0" t="n">
        <v>0</v>
      </c>
      <c r="U181" s="0" t="n">
        <f aca="false">AVERAGE(R181:T181)</f>
        <v>369785</v>
      </c>
      <c r="V181" s="0" t="n">
        <f aca="false">STDEV(R181:T181)</f>
        <v>327091.840529537</v>
      </c>
      <c r="W181" s="3" t="n">
        <f aca="false">P181/K181</f>
        <v>1.4720426481724</v>
      </c>
      <c r="X181" s="3" t="n">
        <f aca="false">_xlfn.T.TEST(M181:O181,H181:J181,2,3)</f>
        <v>0.338895546817445</v>
      </c>
      <c r="Y181" s="3" t="n">
        <f aca="false">U181/K181</f>
        <v>0.0537694604121921</v>
      </c>
      <c r="Z181" s="3" t="n">
        <f aca="false">_xlfn.T.TEST(R181:T181,H181:J181,2,3)</f>
        <v>0.000175047630990408</v>
      </c>
      <c r="AA181" s="0" t="n">
        <f aca="false">P181/U181</f>
        <v>27.3769280347589</v>
      </c>
    </row>
    <row r="182" customFormat="false" ht="15" hidden="false" customHeight="false" outlineLevel="0" collapsed="false">
      <c r="A182" s="0" t="n">
        <v>216.9282</v>
      </c>
      <c r="B182" s="0" t="n">
        <v>1.28</v>
      </c>
      <c r="C182" s="0" t="n">
        <v>0</v>
      </c>
      <c r="D182" s="0" t="n">
        <v>1264</v>
      </c>
      <c r="E182" s="0" t="n">
        <v>0</v>
      </c>
      <c r="F182" s="0" t="n">
        <f aca="false">AVERAGE(C182:E182)</f>
        <v>421.333333333333</v>
      </c>
      <c r="G182" s="0" t="n">
        <f aca="false">STDEV(C182:E182)</f>
        <v>729.770740255687</v>
      </c>
      <c r="H182" s="0" t="n">
        <v>22107378</v>
      </c>
      <c r="I182" s="0" t="n">
        <v>21176859</v>
      </c>
      <c r="J182" s="0" t="n">
        <v>21297294</v>
      </c>
      <c r="K182" s="0" t="n">
        <f aca="false">AVERAGE(H182:J182)</f>
        <v>21527177</v>
      </c>
      <c r="L182" s="0" t="n">
        <f aca="false">STDEV(H182:J182)</f>
        <v>506064.272209568</v>
      </c>
      <c r="M182" s="0" t="n">
        <v>30861762</v>
      </c>
      <c r="N182" s="0" t="n">
        <v>30386647</v>
      </c>
      <c r="O182" s="0" t="n">
        <v>33295911</v>
      </c>
      <c r="P182" s="0" t="n">
        <f aca="false">AVERAGE(M182:O182)</f>
        <v>31514773.3333333</v>
      </c>
      <c r="Q182" s="0" t="n">
        <f aca="false">STDEV(M182:O182)</f>
        <v>1560696.03271115</v>
      </c>
      <c r="R182" s="0" t="n">
        <v>34754044</v>
      </c>
      <c r="S182" s="0" t="n">
        <v>34616015</v>
      </c>
      <c r="T182" s="0" t="n">
        <v>34328644</v>
      </c>
      <c r="U182" s="0" t="n">
        <f aca="false">AVERAGE(R182:T182)</f>
        <v>34566234.3333333</v>
      </c>
      <c r="V182" s="0" t="n">
        <f aca="false">STDEV(R182:T182)</f>
        <v>217025.058646077</v>
      </c>
      <c r="W182" s="3" t="n">
        <f aca="false">P182/K182</f>
        <v>1.46395290628833</v>
      </c>
      <c r="X182" s="3" t="n">
        <f aca="false">_xlfn.T.TEST(M182:O182,H182:J182,2,3)</f>
        <v>0.00445724356056414</v>
      </c>
      <c r="Y182" s="3" t="n">
        <f aca="false">U182/K182</f>
        <v>1.60570214725941</v>
      </c>
      <c r="Z182" s="3" t="n">
        <f aca="false">_xlfn.T.TEST(R182:T182,H182:J182,2,3)</f>
        <v>7.22903102050148E-005</v>
      </c>
      <c r="AA182" s="0" t="n">
        <f aca="false">P182/U182</f>
        <v>0.911721335608219</v>
      </c>
    </row>
    <row r="183" customFormat="false" ht="15" hidden="false" customHeight="false" outlineLevel="0" collapsed="false">
      <c r="A183" s="0" t="n">
        <v>216.9282</v>
      </c>
      <c r="B183" s="0" t="n">
        <v>1.29</v>
      </c>
      <c r="C183" s="0" t="n">
        <v>0</v>
      </c>
      <c r="D183" s="0" t="n">
        <v>1264</v>
      </c>
      <c r="E183" s="0" t="n">
        <v>0</v>
      </c>
      <c r="F183" s="0" t="n">
        <f aca="false">AVERAGE(C183:E183)</f>
        <v>421.333333333333</v>
      </c>
      <c r="G183" s="0" t="n">
        <f aca="false">STDEV(C183:E183)</f>
        <v>729.770740255687</v>
      </c>
      <c r="H183" s="0" t="n">
        <v>22107378</v>
      </c>
      <c r="I183" s="0" t="n">
        <v>21176859</v>
      </c>
      <c r="J183" s="0" t="n">
        <v>21297294</v>
      </c>
      <c r="K183" s="0" t="n">
        <f aca="false">AVERAGE(H183:J183)</f>
        <v>21527177</v>
      </c>
      <c r="L183" s="0" t="n">
        <f aca="false">STDEV(H183:J183)</f>
        <v>506064.272209568</v>
      </c>
      <c r="M183" s="0" t="n">
        <v>30861762</v>
      </c>
      <c r="N183" s="0" t="n">
        <v>30386647</v>
      </c>
      <c r="O183" s="0" t="n">
        <v>33295911</v>
      </c>
      <c r="P183" s="0" t="n">
        <f aca="false">AVERAGE(M183:O183)</f>
        <v>31514773.3333333</v>
      </c>
      <c r="Q183" s="0" t="n">
        <f aca="false">STDEV(M183:O183)</f>
        <v>1560696.03271115</v>
      </c>
      <c r="R183" s="0" t="n">
        <v>34754044</v>
      </c>
      <c r="S183" s="0" t="n">
        <v>34616015</v>
      </c>
      <c r="T183" s="0" t="n">
        <v>34328644</v>
      </c>
      <c r="U183" s="0" t="n">
        <f aca="false">AVERAGE(R183:T183)</f>
        <v>34566234.3333333</v>
      </c>
      <c r="V183" s="0" t="n">
        <f aca="false">STDEV(R183:T183)</f>
        <v>217025.058646077</v>
      </c>
      <c r="W183" s="3" t="n">
        <f aca="false">P183/K183</f>
        <v>1.46395290628833</v>
      </c>
      <c r="X183" s="3" t="n">
        <f aca="false">_xlfn.T.TEST(M183:O183,H183:J183,2,3)</f>
        <v>0.00445724356056414</v>
      </c>
      <c r="Y183" s="3" t="n">
        <f aca="false">U183/K183</f>
        <v>1.60570214725941</v>
      </c>
      <c r="Z183" s="3" t="n">
        <f aca="false">_xlfn.T.TEST(R183:T183,H183:J183,2,3)</f>
        <v>7.22903102050148E-005</v>
      </c>
      <c r="AA183" s="0" t="n">
        <f aca="false">P183/U183</f>
        <v>0.911721335608219</v>
      </c>
    </row>
    <row r="184" customFormat="false" ht="15" hidden="false" customHeight="false" outlineLevel="0" collapsed="false">
      <c r="A184" s="0" t="n">
        <v>208.9533</v>
      </c>
      <c r="B184" s="0" t="n">
        <v>1.55</v>
      </c>
      <c r="C184" s="0" t="n">
        <v>1005200</v>
      </c>
      <c r="D184" s="0" t="n">
        <v>977207</v>
      </c>
      <c r="E184" s="0" t="n">
        <v>951857</v>
      </c>
      <c r="F184" s="0" t="n">
        <f aca="false">AVERAGE(C184:E184)</f>
        <v>978088</v>
      </c>
      <c r="G184" s="0" t="n">
        <f aca="false">STDEV(C184:E184)</f>
        <v>26682.4105545207</v>
      </c>
      <c r="H184" s="0" t="n">
        <v>6774063</v>
      </c>
      <c r="I184" s="0" t="n">
        <v>7158505</v>
      </c>
      <c r="J184" s="0" t="n">
        <v>7814225</v>
      </c>
      <c r="K184" s="0" t="n">
        <f aca="false">AVERAGE(H184:J184)</f>
        <v>7248931</v>
      </c>
      <c r="L184" s="0" t="n">
        <f aca="false">STDEV(H184:J184)</f>
        <v>525943.811322084</v>
      </c>
      <c r="M184" s="0" t="n">
        <v>10902435</v>
      </c>
      <c r="N184" s="0" t="n">
        <v>11051245</v>
      </c>
      <c r="O184" s="0" t="n">
        <v>9881827</v>
      </c>
      <c r="P184" s="0" t="n">
        <f aca="false">AVERAGE(M184:O184)</f>
        <v>10611835.6666667</v>
      </c>
      <c r="Q184" s="0" t="n">
        <f aca="false">STDEV(M184:O184)</f>
        <v>636569.394552812</v>
      </c>
      <c r="R184" s="0" t="n">
        <v>11000952</v>
      </c>
      <c r="S184" s="0" t="n">
        <v>12145726</v>
      </c>
      <c r="T184" s="0" t="n">
        <v>9523904</v>
      </c>
      <c r="U184" s="0" t="n">
        <f aca="false">AVERAGE(R184:T184)</f>
        <v>10890194</v>
      </c>
      <c r="V184" s="0" t="n">
        <f aca="false">STDEV(R184:T184)</f>
        <v>1314415.51681498</v>
      </c>
      <c r="W184" s="3" t="n">
        <f aca="false">P184/K184</f>
        <v>1.4639173233497</v>
      </c>
      <c r="X184" s="3" t="n">
        <f aca="false">_xlfn.T.TEST(M184:O184,H184:J184,2,3)</f>
        <v>0.00242588841527109</v>
      </c>
      <c r="Y184" s="3" t="n">
        <f aca="false">U184/K184</f>
        <v>1.50231723822451</v>
      </c>
      <c r="Z184" s="3" t="n">
        <f aca="false">_xlfn.T.TEST(R184:T184,H184:J184,2,3)</f>
        <v>0.0277510636013027</v>
      </c>
      <c r="AA184" s="0" t="n">
        <f aca="false">P184/U184</f>
        <v>0.97443954319516</v>
      </c>
    </row>
    <row r="185" customFormat="false" ht="15" hidden="false" customHeight="false" outlineLevel="0" collapsed="false">
      <c r="A185" s="0" t="n">
        <v>165.0409</v>
      </c>
      <c r="B185" s="0" t="n">
        <v>3.75</v>
      </c>
      <c r="C185" s="0" t="n">
        <v>2305</v>
      </c>
      <c r="D185" s="0" t="n">
        <v>3089</v>
      </c>
      <c r="E185" s="0" t="n">
        <v>1220</v>
      </c>
      <c r="F185" s="0" t="n">
        <f aca="false">AVERAGE(C185:E185)</f>
        <v>2204.66666666667</v>
      </c>
      <c r="G185" s="0" t="n">
        <f aca="false">STDEV(C185:E185)</f>
        <v>938.530944259875</v>
      </c>
      <c r="H185" s="0" t="n">
        <v>9049341</v>
      </c>
      <c r="I185" s="0" t="n">
        <v>9131021</v>
      </c>
      <c r="J185" s="0" t="n">
        <v>7261493</v>
      </c>
      <c r="K185" s="0" t="n">
        <f aca="false">AVERAGE(H185:J185)</f>
        <v>8480618.33333333</v>
      </c>
      <c r="L185" s="0" t="n">
        <f aca="false">STDEV(H185:J185)</f>
        <v>1056583.09629737</v>
      </c>
      <c r="M185" s="0" t="n">
        <v>13063798</v>
      </c>
      <c r="N185" s="0" t="n">
        <v>12762536</v>
      </c>
      <c r="O185" s="0" t="n">
        <v>11256516</v>
      </c>
      <c r="P185" s="0" t="n">
        <f aca="false">AVERAGE(M185:O185)</f>
        <v>12360950</v>
      </c>
      <c r="Q185" s="0" t="n">
        <f aca="false">STDEV(M185:O185)</f>
        <v>968256.445074341</v>
      </c>
      <c r="R185" s="0" t="n">
        <v>13892990</v>
      </c>
      <c r="S185" s="0" t="n">
        <v>14002107</v>
      </c>
      <c r="T185" s="0" t="n">
        <v>11937271</v>
      </c>
      <c r="U185" s="0" t="n">
        <f aca="false">AVERAGE(R185:T185)</f>
        <v>13277456</v>
      </c>
      <c r="V185" s="0" t="n">
        <f aca="false">STDEV(R185:T185)</f>
        <v>1161915.87715764</v>
      </c>
      <c r="W185" s="3" t="n">
        <f aca="false">P185/K185</f>
        <v>1.45755291821292</v>
      </c>
      <c r="X185" s="3" t="n">
        <f aca="false">_xlfn.T.TEST(M185:O185,H185:J185,2,3)</f>
        <v>0.00955316472286808</v>
      </c>
      <c r="Y185" s="3" t="n">
        <f aca="false">U185/K185</f>
        <v>1.56562357579665</v>
      </c>
      <c r="Z185" s="3" t="n">
        <f aca="false">_xlfn.T.TEST(R185:T185,H185:J185,2,3)</f>
        <v>0.00628171833497684</v>
      </c>
      <c r="AA185" s="0" t="n">
        <f aca="false">P185/U185</f>
        <v>0.930972770687397</v>
      </c>
    </row>
    <row r="186" customFormat="false" ht="15" hidden="false" customHeight="false" outlineLevel="0" collapsed="false">
      <c r="A186" s="0" t="n">
        <v>194.9964</v>
      </c>
      <c r="B186" s="0" t="n">
        <v>1.33</v>
      </c>
      <c r="C186" s="0" t="n">
        <v>0</v>
      </c>
      <c r="D186" s="0" t="n">
        <v>0</v>
      </c>
      <c r="E186" s="0" t="n">
        <v>0</v>
      </c>
      <c r="F186" s="0" t="n">
        <f aca="false">AVERAGE(C186:E186)</f>
        <v>0</v>
      </c>
      <c r="G186" s="0" t="n">
        <f aca="false">STDEV(C186:E186)</f>
        <v>0</v>
      </c>
      <c r="H186" s="0" t="n">
        <v>9233270</v>
      </c>
      <c r="I186" s="0" t="n">
        <v>8747563</v>
      </c>
      <c r="J186" s="0" t="n">
        <v>9561823</v>
      </c>
      <c r="K186" s="0" t="n">
        <f aca="false">AVERAGE(H186:J186)</f>
        <v>9180885.33333333</v>
      </c>
      <c r="L186" s="0" t="n">
        <f aca="false">STDEV(H186:J186)</f>
        <v>409649.791744526</v>
      </c>
      <c r="M186" s="0" t="n">
        <v>12444967</v>
      </c>
      <c r="N186" s="0" t="n">
        <v>12365929</v>
      </c>
      <c r="O186" s="0" t="n">
        <v>15317258</v>
      </c>
      <c r="P186" s="0" t="n">
        <f aca="false">AVERAGE(M186:O186)</f>
        <v>13376051.3333333</v>
      </c>
      <c r="Q186" s="0" t="n">
        <f aca="false">STDEV(M186:O186)</f>
        <v>1681598.71651781</v>
      </c>
      <c r="R186" s="0" t="n">
        <v>13067757</v>
      </c>
      <c r="S186" s="0" t="n">
        <v>13131862</v>
      </c>
      <c r="T186" s="0" t="n">
        <v>14042114</v>
      </c>
      <c r="U186" s="0" t="n">
        <f aca="false">AVERAGE(R186:T186)</f>
        <v>13413911</v>
      </c>
      <c r="V186" s="0" t="n">
        <f aca="false">STDEV(R186:T186)</f>
        <v>544983.137044625</v>
      </c>
      <c r="W186" s="3" t="n">
        <f aca="false">P186/K186</f>
        <v>1.45694569180256</v>
      </c>
      <c r="X186" s="3" t="n">
        <f aca="false">_xlfn.T.TEST(M186:O186,H186:J186,2,3)</f>
        <v>0.0429375668181904</v>
      </c>
      <c r="Y186" s="3" t="n">
        <f aca="false">U186/K186</f>
        <v>1.46106944079758</v>
      </c>
      <c r="Z186" s="3" t="n">
        <f aca="false">_xlfn.T.TEST(R186:T186,H186:J186,2,3)</f>
        <v>0.000623043676258925</v>
      </c>
      <c r="AA186" s="0" t="n">
        <f aca="false">P186/U186</f>
        <v>0.997177581790526</v>
      </c>
    </row>
    <row r="187" customFormat="false" ht="15" hidden="false" customHeight="false" outlineLevel="0" collapsed="false">
      <c r="A187" s="0" t="n">
        <v>503.2563</v>
      </c>
      <c r="B187" s="0" t="n">
        <v>27.2</v>
      </c>
      <c r="C187" s="0" t="n">
        <v>0</v>
      </c>
      <c r="D187" s="0" t="n">
        <v>0</v>
      </c>
      <c r="E187" s="0" t="n">
        <v>0</v>
      </c>
      <c r="F187" s="0" t="n">
        <f aca="false">AVERAGE(C187:E187)</f>
        <v>0</v>
      </c>
      <c r="G187" s="0" t="n">
        <f aca="false">STDEV(C187:E187)</f>
        <v>0</v>
      </c>
      <c r="H187" s="0" t="n">
        <v>40149880</v>
      </c>
      <c r="I187" s="0" t="n">
        <v>40208542</v>
      </c>
      <c r="J187" s="0" t="n">
        <v>59818286</v>
      </c>
      <c r="K187" s="0" t="n">
        <f aca="false">AVERAGE(H187:J187)</f>
        <v>46725569.3333333</v>
      </c>
      <c r="L187" s="0" t="n">
        <f aca="false">STDEV(H187:J187)</f>
        <v>11338663.1748531</v>
      </c>
      <c r="M187" s="0" t="n">
        <v>55831913</v>
      </c>
      <c r="N187" s="0" t="n">
        <v>57572704</v>
      </c>
      <c r="O187" s="0" t="n">
        <v>90252189</v>
      </c>
      <c r="P187" s="0" t="n">
        <f aca="false">AVERAGE(M187:O187)</f>
        <v>67885602</v>
      </c>
      <c r="Q187" s="0" t="n">
        <f aca="false">STDEV(M187:O187)</f>
        <v>19389578.3566288</v>
      </c>
      <c r="R187" s="0" t="n">
        <v>47182572</v>
      </c>
      <c r="S187" s="0" t="n">
        <v>46855182</v>
      </c>
      <c r="T187" s="0" t="n">
        <v>75137316</v>
      </c>
      <c r="U187" s="0" t="n">
        <f aca="false">AVERAGE(R187:T187)</f>
        <v>56391690</v>
      </c>
      <c r="V187" s="0" t="n">
        <f aca="false">STDEV(R187:T187)</f>
        <v>16235013.6018401</v>
      </c>
      <c r="W187" s="3" t="n">
        <f aca="false">P187/K187</f>
        <v>1.45285767447185</v>
      </c>
      <c r="X187" s="3" t="n">
        <f aca="false">_xlfn.T.TEST(M187:O187,H187:J187,2,3)</f>
        <v>0.194898097082278</v>
      </c>
      <c r="Y187" s="3" t="n">
        <f aca="false">U187/K187</f>
        <v>1.20687004577108</v>
      </c>
      <c r="Z187" s="3" t="n">
        <f aca="false">_xlfn.T.TEST(R187:T187,H187:J187,2,3)</f>
        <v>0.450696394969975</v>
      </c>
      <c r="AA187" s="0" t="n">
        <f aca="false">P187/U187</f>
        <v>1.20382279729513</v>
      </c>
    </row>
    <row r="188" customFormat="false" ht="15" hidden="false" customHeight="false" outlineLevel="0" collapsed="false">
      <c r="A188" s="0" t="n">
        <v>159.0652</v>
      </c>
      <c r="B188" s="0" t="n">
        <v>6.46</v>
      </c>
      <c r="C188" s="0" t="n">
        <v>20953</v>
      </c>
      <c r="D188" s="0" t="n">
        <v>18250</v>
      </c>
      <c r="E188" s="0" t="n">
        <v>5648</v>
      </c>
      <c r="F188" s="0" t="n">
        <f aca="false">AVERAGE(C188:E188)</f>
        <v>14950.3333333333</v>
      </c>
      <c r="G188" s="0" t="n">
        <f aca="false">STDEV(C188:E188)</f>
        <v>8168.63552457406</v>
      </c>
      <c r="H188" s="0" t="n">
        <v>9248057</v>
      </c>
      <c r="I188" s="0" t="n">
        <v>8941923</v>
      </c>
      <c r="J188" s="0" t="n">
        <v>9029627</v>
      </c>
      <c r="K188" s="0" t="n">
        <f aca="false">AVERAGE(H188:J188)</f>
        <v>9073202.33333333</v>
      </c>
      <c r="L188" s="0" t="n">
        <f aca="false">STDEV(H188:J188)</f>
        <v>157650.289391848</v>
      </c>
      <c r="M188" s="0" t="n">
        <v>11588701</v>
      </c>
      <c r="N188" s="0" t="n">
        <v>11689637</v>
      </c>
      <c r="O188" s="0" t="n">
        <v>16157695</v>
      </c>
      <c r="P188" s="0" t="n">
        <f aca="false">AVERAGE(M188:O188)</f>
        <v>13145344.3333333</v>
      </c>
      <c r="Q188" s="0" t="n">
        <f aca="false">STDEV(M188:O188)</f>
        <v>2609260.32109664</v>
      </c>
      <c r="R188" s="0" t="n">
        <v>15378359</v>
      </c>
      <c r="S188" s="0" t="n">
        <v>16246095</v>
      </c>
      <c r="T188" s="0" t="n">
        <v>22981711</v>
      </c>
      <c r="U188" s="0" t="n">
        <f aca="false">AVERAGE(R188:T188)</f>
        <v>18202055</v>
      </c>
      <c r="V188" s="0" t="n">
        <f aca="false">STDEV(R188:T188)</f>
        <v>4161979.70323931</v>
      </c>
      <c r="W188" s="3" t="n">
        <f aca="false">P188/K188</f>
        <v>1.44880978626914</v>
      </c>
      <c r="X188" s="3" t="n">
        <f aca="false">_xlfn.T.TEST(M188:O188,H188:J188,2,3)</f>
        <v>0.113410480661319</v>
      </c>
      <c r="Y188" s="3" t="n">
        <f aca="false">U188/K188</f>
        <v>2.00613348311752</v>
      </c>
      <c r="Z188" s="3" t="n">
        <f aca="false">_xlfn.T.TEST(R188:T188,H188:J188,2,3)</f>
        <v>0.062626899496346</v>
      </c>
      <c r="AA188" s="0" t="n">
        <f aca="false">P188/U188</f>
        <v>0.722190122672046</v>
      </c>
    </row>
    <row r="189" customFormat="false" ht="15" hidden="false" customHeight="false" outlineLevel="0" collapsed="false">
      <c r="A189" s="0" t="n">
        <v>403.0562</v>
      </c>
      <c r="B189" s="0" t="n">
        <v>3.67</v>
      </c>
      <c r="C189" s="0" t="n">
        <v>0</v>
      </c>
      <c r="D189" s="0" t="n">
        <v>0</v>
      </c>
      <c r="E189" s="0" t="n">
        <v>0</v>
      </c>
      <c r="F189" s="0" t="n">
        <f aca="false">AVERAGE(C189:E189)</f>
        <v>0</v>
      </c>
      <c r="G189" s="0" t="n">
        <f aca="false">STDEV(C189:E189)</f>
        <v>0</v>
      </c>
      <c r="H189" s="0" t="n">
        <v>5534202</v>
      </c>
      <c r="I189" s="0" t="n">
        <v>5945710</v>
      </c>
      <c r="J189" s="0" t="n">
        <v>6938015</v>
      </c>
      <c r="K189" s="0" t="n">
        <f aca="false">AVERAGE(H189:J189)</f>
        <v>6139309</v>
      </c>
      <c r="L189" s="0" t="n">
        <f aca="false">STDEV(H189:J189)</f>
        <v>721653.07755389</v>
      </c>
      <c r="M189" s="0" t="n">
        <v>8431991</v>
      </c>
      <c r="N189" s="0" t="n">
        <v>8413396</v>
      </c>
      <c r="O189" s="0" t="n">
        <v>9693715</v>
      </c>
      <c r="P189" s="0" t="n">
        <f aca="false">AVERAGE(M189:O189)</f>
        <v>8846367.33333333</v>
      </c>
      <c r="Q189" s="0" t="n">
        <f aca="false">STDEV(M189:O189)</f>
        <v>733883.502103933</v>
      </c>
      <c r="R189" s="0" t="n">
        <v>10157201</v>
      </c>
      <c r="S189" s="0" t="n">
        <v>10131779</v>
      </c>
      <c r="T189" s="0" t="n">
        <v>9572425</v>
      </c>
      <c r="U189" s="0" t="n">
        <f aca="false">AVERAGE(R189:T189)</f>
        <v>9953801.66666667</v>
      </c>
      <c r="V189" s="0" t="n">
        <f aca="false">STDEV(R189:T189)</f>
        <v>330526.38461904</v>
      </c>
      <c r="W189" s="3" t="n">
        <f aca="false">P189/K189</f>
        <v>1.4409386029166</v>
      </c>
      <c r="X189" s="3" t="n">
        <f aca="false">_xlfn.T.TEST(M189:O189,H189:J189,2,3)</f>
        <v>0.0103811460330921</v>
      </c>
      <c r="Y189" s="3" t="n">
        <f aca="false">U189/K189</f>
        <v>1.62132280142059</v>
      </c>
      <c r="Z189" s="3" t="n">
        <f aca="false">_xlfn.T.TEST(R189:T189,H189:J189,2,3)</f>
        <v>0.00465876129513654</v>
      </c>
      <c r="AA189" s="0" t="n">
        <f aca="false">P189/U189</f>
        <v>0.888742575910276</v>
      </c>
    </row>
    <row r="190" customFormat="false" ht="15" hidden="false" customHeight="false" outlineLevel="0" collapsed="false">
      <c r="A190" s="0" t="n">
        <v>418.895</v>
      </c>
      <c r="B190" s="0" t="n">
        <v>1.09</v>
      </c>
      <c r="C190" s="0" t="n">
        <v>10825784</v>
      </c>
      <c r="D190" s="0" t="n">
        <v>11254512</v>
      </c>
      <c r="E190" s="0" t="n">
        <v>10826363</v>
      </c>
      <c r="F190" s="0" t="n">
        <f aca="false">AVERAGE(C190:E190)</f>
        <v>10968886.3333333</v>
      </c>
      <c r="G190" s="0" t="n">
        <f aca="false">STDEV(C190:E190)</f>
        <v>247359.252716233</v>
      </c>
      <c r="H190" s="0" t="n">
        <v>23255476</v>
      </c>
      <c r="I190" s="0" t="n">
        <v>24567887</v>
      </c>
      <c r="J190" s="0" t="n">
        <v>24435658</v>
      </c>
      <c r="K190" s="0" t="n">
        <f aca="false">AVERAGE(H190:J190)</f>
        <v>24086340.3333333</v>
      </c>
      <c r="L190" s="0" t="n">
        <f aca="false">STDEV(H190:J190)</f>
        <v>722580.640769135</v>
      </c>
      <c r="M190" s="0" t="n">
        <v>32474457</v>
      </c>
      <c r="N190" s="0" t="n">
        <v>34690488</v>
      </c>
      <c r="O190" s="0" t="n">
        <v>34936299</v>
      </c>
      <c r="P190" s="0" t="n">
        <f aca="false">AVERAGE(M190:O190)</f>
        <v>34033748</v>
      </c>
      <c r="Q190" s="0" t="n">
        <f aca="false">STDEV(M190:O190)</f>
        <v>1355967.21160248</v>
      </c>
      <c r="R190" s="0" t="n">
        <v>38513897</v>
      </c>
      <c r="S190" s="0" t="n">
        <v>37573048</v>
      </c>
      <c r="T190" s="0" t="n">
        <v>39126354</v>
      </c>
      <c r="U190" s="0" t="n">
        <f aca="false">AVERAGE(R190:T190)</f>
        <v>38404433</v>
      </c>
      <c r="V190" s="0" t="n">
        <f aca="false">STDEV(R190:T190)</f>
        <v>782417.189152309</v>
      </c>
      <c r="W190" s="3" t="n">
        <f aca="false">P190/K190</f>
        <v>1.41298958368119</v>
      </c>
      <c r="X190" s="3" t="n">
        <f aca="false">_xlfn.T.TEST(M190:O190,H190:J190,2,3)</f>
        <v>0.00140645569785541</v>
      </c>
      <c r="Y190" s="3" t="n">
        <f aca="false">U190/K190</f>
        <v>1.59444865714414</v>
      </c>
      <c r="Z190" s="3" t="n">
        <f aca="false">_xlfn.T.TEST(R190:T190,H190:J190,2,3)</f>
        <v>2.12352320421883E-005</v>
      </c>
      <c r="AA190" s="0" t="n">
        <f aca="false">P190/U190</f>
        <v>0.886193216288338</v>
      </c>
    </row>
    <row r="191" s="6" customFormat="true" ht="15" hidden="false" customHeight="false" outlineLevel="0" collapsed="false">
      <c r="A191" s="6" t="n">
        <v>119.0489</v>
      </c>
      <c r="B191" s="6" t="n">
        <v>14.65</v>
      </c>
      <c r="C191" s="6" t="n">
        <v>2830</v>
      </c>
      <c r="D191" s="6" t="n">
        <v>0</v>
      </c>
      <c r="E191" s="6" t="n">
        <v>0</v>
      </c>
      <c r="F191" s="6" t="n">
        <f aca="false">AVERAGE(C191:E191)</f>
        <v>943.333333333333</v>
      </c>
      <c r="G191" s="6" t="n">
        <f aca="false">STDEV(C191:E191)</f>
        <v>1633.90126180664</v>
      </c>
      <c r="H191" s="6" t="n">
        <v>7331028</v>
      </c>
      <c r="I191" s="6" t="n">
        <v>7590797</v>
      </c>
      <c r="J191" s="6" t="n">
        <v>8758435</v>
      </c>
      <c r="K191" s="6" t="n">
        <f aca="false">AVERAGE(H191:J191)</f>
        <v>7893420</v>
      </c>
      <c r="L191" s="6" t="n">
        <f aca="false">STDEV(H191:J191)</f>
        <v>760301.384984271</v>
      </c>
      <c r="M191" s="6" t="n">
        <v>10133268</v>
      </c>
      <c r="N191" s="6" t="n">
        <v>10048527</v>
      </c>
      <c r="O191" s="6" t="n">
        <v>12830075</v>
      </c>
      <c r="P191" s="6" t="n">
        <f aca="false">AVERAGE(M191:O191)</f>
        <v>11003956.6666667</v>
      </c>
      <c r="Q191" s="6" t="n">
        <f aca="false">STDEV(M191:O191)</f>
        <v>1582032.35895235</v>
      </c>
      <c r="R191" s="6" t="n">
        <v>13246556</v>
      </c>
      <c r="S191" s="6" t="n">
        <v>13135432</v>
      </c>
      <c r="T191" s="6" t="n">
        <v>13223205</v>
      </c>
      <c r="U191" s="6" t="n">
        <f aca="false">AVERAGE(R191:T191)</f>
        <v>13201731</v>
      </c>
      <c r="V191" s="6" t="n">
        <f aca="false">STDEV(R191:T191)</f>
        <v>58591.6832920851</v>
      </c>
      <c r="W191" s="7" t="n">
        <f aca="false">P191/K191</f>
        <v>1.39406704149363</v>
      </c>
      <c r="X191" s="7" t="n">
        <f aca="false">_xlfn.T.TEST(M191:O191,H191:J191,2,3)</f>
        <v>0.0576648817390799</v>
      </c>
      <c r="Y191" s="7" t="n">
        <f aca="false">U191/K191</f>
        <v>1.67249823270522</v>
      </c>
      <c r="Z191" s="7" t="n">
        <f aca="false">_xlfn.T.TEST(R191:T191,H191:J191,2,3)</f>
        <v>0.00651683949042332</v>
      </c>
      <c r="AA191" s="6" t="n">
        <f aca="false">P191/U191</f>
        <v>0.833523775531153</v>
      </c>
      <c r="AB191" s="6" t="s">
        <v>30</v>
      </c>
    </row>
    <row r="192" customFormat="false" ht="15" hidden="false" customHeight="false" outlineLevel="0" collapsed="false">
      <c r="A192" s="0" t="n">
        <v>501.2406</v>
      </c>
      <c r="B192" s="0" t="n">
        <v>26.92</v>
      </c>
      <c r="C192" s="0" t="n">
        <v>0</v>
      </c>
      <c r="D192" s="0" t="n">
        <v>0</v>
      </c>
      <c r="E192" s="0" t="n">
        <v>0</v>
      </c>
      <c r="F192" s="0" t="n">
        <f aca="false">AVERAGE(C192:E192)</f>
        <v>0</v>
      </c>
      <c r="G192" s="0" t="n">
        <f aca="false">STDEV(C192:E192)</f>
        <v>0</v>
      </c>
      <c r="H192" s="0" t="n">
        <v>35846015</v>
      </c>
      <c r="I192" s="0" t="n">
        <v>34436911</v>
      </c>
      <c r="J192" s="0" t="n">
        <v>46594932</v>
      </c>
      <c r="K192" s="0" t="n">
        <f aca="false">AVERAGE(H192:J192)</f>
        <v>38959286</v>
      </c>
      <c r="L192" s="0" t="n">
        <f aca="false">STDEV(H192:J192)</f>
        <v>6650091.04439112</v>
      </c>
      <c r="M192" s="0" t="n">
        <v>47965942</v>
      </c>
      <c r="N192" s="0" t="n">
        <v>48916742</v>
      </c>
      <c r="O192" s="0" t="n">
        <v>65186226</v>
      </c>
      <c r="P192" s="0" t="n">
        <f aca="false">AVERAGE(M192:O192)</f>
        <v>54022970</v>
      </c>
      <c r="Q192" s="0" t="n">
        <f aca="false">STDEV(M192:O192)</f>
        <v>9679344.94432098</v>
      </c>
      <c r="R192" s="0" t="n">
        <v>43550364</v>
      </c>
      <c r="S192" s="0" t="n">
        <v>43931371</v>
      </c>
      <c r="T192" s="0" t="n">
        <v>64040611</v>
      </c>
      <c r="U192" s="0" t="n">
        <f aca="false">AVERAGE(R192:T192)</f>
        <v>50507448.6666667</v>
      </c>
      <c r="V192" s="0" t="n">
        <f aca="false">STDEV(R192:T192)</f>
        <v>11721610.5394599</v>
      </c>
      <c r="W192" s="3" t="n">
        <f aca="false">P192/K192</f>
        <v>1.38665195250242</v>
      </c>
      <c r="X192" s="3" t="n">
        <f aca="false">_xlfn.T.TEST(M192:O192,H192:J192,2,3)</f>
        <v>0.0991163566415767</v>
      </c>
      <c r="Y192" s="3" t="n">
        <f aca="false">U192/K192</f>
        <v>1.29641617833208</v>
      </c>
      <c r="Z192" s="3" t="n">
        <f aca="false">_xlfn.T.TEST(R192:T192,H192:J192,2,3)</f>
        <v>0.229772468024594</v>
      </c>
      <c r="AA192" s="0" t="n">
        <f aca="false">P192/U192</f>
        <v>1.06960401735068</v>
      </c>
    </row>
    <row r="193" customFormat="false" ht="15" hidden="false" customHeight="false" outlineLevel="0" collapsed="false">
      <c r="A193" s="0" t="n">
        <v>124.9997</v>
      </c>
      <c r="B193" s="0" t="n">
        <v>1.35</v>
      </c>
      <c r="C193" s="0" t="n">
        <v>0</v>
      </c>
      <c r="D193" s="0" t="n">
        <v>0</v>
      </c>
      <c r="E193" s="0" t="n">
        <v>0</v>
      </c>
      <c r="F193" s="0" t="n">
        <f aca="false">AVERAGE(C193:E193)</f>
        <v>0</v>
      </c>
      <c r="G193" s="0" t="n">
        <f aca="false">STDEV(C193:E193)</f>
        <v>0</v>
      </c>
      <c r="H193" s="0" t="n">
        <v>13471168</v>
      </c>
      <c r="I193" s="0" t="n">
        <v>12668794</v>
      </c>
      <c r="J193" s="0" t="n">
        <v>12395066</v>
      </c>
      <c r="K193" s="0" t="n">
        <f aca="false">AVERAGE(H193:J193)</f>
        <v>12845009.3333333</v>
      </c>
      <c r="L193" s="0" t="n">
        <f aca="false">STDEV(H193:J193)</f>
        <v>559274.316751032</v>
      </c>
      <c r="M193" s="0" t="n">
        <v>16758903</v>
      </c>
      <c r="N193" s="0" t="n">
        <v>16763225</v>
      </c>
      <c r="O193" s="0" t="n">
        <v>19582837</v>
      </c>
      <c r="P193" s="0" t="n">
        <f aca="false">AVERAGE(M193:O193)</f>
        <v>17701655</v>
      </c>
      <c r="Q193" s="0" t="n">
        <f aca="false">STDEV(M193:O193)</f>
        <v>1629152.83437865</v>
      </c>
      <c r="R193" s="0" t="n">
        <v>22818111</v>
      </c>
      <c r="S193" s="0" t="n">
        <v>22899174</v>
      </c>
      <c r="T193" s="0" t="n">
        <v>32183794</v>
      </c>
      <c r="U193" s="0" t="n">
        <f aca="false">AVERAGE(R193:T193)</f>
        <v>25967026.3333333</v>
      </c>
      <c r="V193" s="0" t="n">
        <f aca="false">STDEV(R193:T193)</f>
        <v>5384031.2934154</v>
      </c>
      <c r="W193" s="3" t="n">
        <f aca="false">P193/K193</f>
        <v>1.37809592353222</v>
      </c>
      <c r="X193" s="3" t="n">
        <f aca="false">_xlfn.T.TEST(M193:O193,H193:J193,2,3)</f>
        <v>0.0255395552064987</v>
      </c>
      <c r="Y193" s="3" t="n">
        <f aca="false">U193/K193</f>
        <v>2.02156539240091</v>
      </c>
      <c r="Z193" s="3" t="n">
        <f aca="false">_xlfn.T.TEST(R193:T193,H193:J193,2,3)</f>
        <v>0.0504030407073558</v>
      </c>
      <c r="AA193" s="0" t="n">
        <f aca="false">P193/U193</f>
        <v>0.681697425526032</v>
      </c>
    </row>
    <row r="194" customFormat="false" ht="15" hidden="false" customHeight="false" outlineLevel="0" collapsed="false">
      <c r="A194" s="0" t="n">
        <v>187.0372</v>
      </c>
      <c r="B194" s="0" t="n">
        <v>1.28</v>
      </c>
      <c r="C194" s="0" t="n">
        <v>0</v>
      </c>
      <c r="D194" s="0" t="n">
        <v>0</v>
      </c>
      <c r="E194" s="0" t="n">
        <v>0</v>
      </c>
      <c r="F194" s="0" t="n">
        <f aca="false">AVERAGE(C194:E194)</f>
        <v>0</v>
      </c>
      <c r="G194" s="0" t="n">
        <f aca="false">STDEV(C194:E194)</f>
        <v>0</v>
      </c>
      <c r="H194" s="0" t="n">
        <v>4110772</v>
      </c>
      <c r="I194" s="0" t="n">
        <v>3792395</v>
      </c>
      <c r="J194" s="0" t="n">
        <v>3602503</v>
      </c>
      <c r="K194" s="0" t="n">
        <f aca="false">AVERAGE(H194:J194)</f>
        <v>3835223.33333333</v>
      </c>
      <c r="L194" s="0" t="n">
        <f aca="false">STDEV(H194:J194)</f>
        <v>256826.874941727</v>
      </c>
      <c r="M194" s="0" t="n">
        <v>5342918</v>
      </c>
      <c r="N194" s="0" t="n">
        <v>5361608</v>
      </c>
      <c r="O194" s="0" t="n">
        <v>4979536</v>
      </c>
      <c r="P194" s="0" t="n">
        <f aca="false">AVERAGE(M194:O194)</f>
        <v>5228020.66666667</v>
      </c>
      <c r="Q194" s="0" t="n">
        <f aca="false">STDEV(M194:O194)</f>
        <v>215396.845848154</v>
      </c>
      <c r="R194" s="0" t="n">
        <v>4890864</v>
      </c>
      <c r="S194" s="0" t="n">
        <v>4756261</v>
      </c>
      <c r="T194" s="0" t="n">
        <v>5387742</v>
      </c>
      <c r="U194" s="0" t="n">
        <f aca="false">AVERAGE(R194:T194)</f>
        <v>5011622.33333333</v>
      </c>
      <c r="V194" s="0" t="n">
        <f aca="false">STDEV(R194:T194)</f>
        <v>332609.372451128</v>
      </c>
      <c r="W194" s="3" t="n">
        <f aca="false">P194/K194</f>
        <v>1.36315938141803</v>
      </c>
      <c r="X194" s="3" t="n">
        <f aca="false">_xlfn.T.TEST(M194:O194,H194:J194,2,3)</f>
        <v>0.00221240562143927</v>
      </c>
      <c r="Y194" s="3" t="n">
        <f aca="false">U194/K194</f>
        <v>1.30673546173322</v>
      </c>
      <c r="Z194" s="3" t="n">
        <f aca="false">_xlfn.T.TEST(R194:T194,H194:J194,2,3)</f>
        <v>0.00974724112908411</v>
      </c>
      <c r="AA194" s="0" t="n">
        <f aca="false">P194/U194</f>
        <v>1.04317929782818</v>
      </c>
    </row>
    <row r="195" customFormat="false" ht="15" hidden="false" customHeight="false" outlineLevel="0" collapsed="false">
      <c r="A195" s="0" t="n">
        <v>274.8876</v>
      </c>
      <c r="B195" s="0" t="n">
        <v>1.28</v>
      </c>
      <c r="C195" s="0" t="n">
        <v>0</v>
      </c>
      <c r="D195" s="0" t="n">
        <v>0</v>
      </c>
      <c r="E195" s="0" t="n">
        <v>0</v>
      </c>
      <c r="F195" s="0" t="n">
        <f aca="false">AVERAGE(C195:E195)</f>
        <v>0</v>
      </c>
      <c r="G195" s="0" t="n">
        <f aca="false">STDEV(C195:E195)</f>
        <v>0</v>
      </c>
      <c r="H195" s="0" t="n">
        <v>10130849</v>
      </c>
      <c r="I195" s="0" t="n">
        <v>9832374</v>
      </c>
      <c r="J195" s="0" t="n">
        <v>9442220</v>
      </c>
      <c r="K195" s="0" t="n">
        <f aca="false">AVERAGE(H195:J195)</f>
        <v>9801814.33333333</v>
      </c>
      <c r="L195" s="0" t="n">
        <f aca="false">STDEV(H195:J195)</f>
        <v>345330.124417684</v>
      </c>
      <c r="M195" s="0" t="n">
        <v>13497642</v>
      </c>
      <c r="N195" s="0" t="n">
        <v>13376593</v>
      </c>
      <c r="O195" s="0" t="n">
        <v>13003767</v>
      </c>
      <c r="P195" s="0" t="n">
        <f aca="false">AVERAGE(M195:O195)</f>
        <v>13292667.3333333</v>
      </c>
      <c r="Q195" s="0" t="n">
        <f aca="false">STDEV(M195:O195)</f>
        <v>257411.668442465</v>
      </c>
      <c r="R195" s="0" t="n">
        <v>14944655</v>
      </c>
      <c r="S195" s="0" t="n">
        <v>14965213</v>
      </c>
      <c r="T195" s="0" t="n">
        <v>12688537</v>
      </c>
      <c r="U195" s="0" t="n">
        <f aca="false">AVERAGE(R195:T195)</f>
        <v>14199468.3333333</v>
      </c>
      <c r="V195" s="0" t="n">
        <f aca="false">STDEV(R195:T195)</f>
        <v>1308545.29091558</v>
      </c>
      <c r="W195" s="3" t="n">
        <f aca="false">P195/K195</f>
        <v>1.35614355478338</v>
      </c>
      <c r="X195" s="3" t="n">
        <f aca="false">_xlfn.T.TEST(M195:O195,H195:J195,2,3)</f>
        <v>0.00024203958701599</v>
      </c>
      <c r="Y195" s="3" t="n">
        <f aca="false">U195/K195</f>
        <v>1.44865714146867</v>
      </c>
      <c r="Z195" s="3" t="n">
        <f aca="false">_xlfn.T.TEST(R195:T195,H195:J195,2,3)</f>
        <v>0.0223178031683108</v>
      </c>
      <c r="AA195" s="0" t="n">
        <f aca="false">P195/U195</f>
        <v>0.936138383585019</v>
      </c>
    </row>
    <row r="196" customFormat="false" ht="15" hidden="false" customHeight="false" outlineLevel="0" collapsed="false">
      <c r="A196" s="0" t="n">
        <v>493.1573</v>
      </c>
      <c r="B196" s="0" t="n">
        <v>6.95</v>
      </c>
      <c r="C196" s="0" t="n">
        <v>0</v>
      </c>
      <c r="D196" s="0" t="n">
        <v>0</v>
      </c>
      <c r="E196" s="0" t="n">
        <v>0</v>
      </c>
      <c r="F196" s="0" t="n">
        <f aca="false">AVERAGE(C196:E196)</f>
        <v>0</v>
      </c>
      <c r="G196" s="0" t="n">
        <f aca="false">STDEV(C196:E196)</f>
        <v>0</v>
      </c>
      <c r="H196" s="0" t="n">
        <v>18317847</v>
      </c>
      <c r="I196" s="0" t="n">
        <v>17657495</v>
      </c>
      <c r="J196" s="0" t="n">
        <v>20040064</v>
      </c>
      <c r="K196" s="0" t="n">
        <f aca="false">AVERAGE(H196:J196)</f>
        <v>18671802</v>
      </c>
      <c r="L196" s="0" t="n">
        <f aca="false">STDEV(H196:J196)</f>
        <v>1230090.18631115</v>
      </c>
      <c r="M196" s="0" t="n">
        <v>26685191</v>
      </c>
      <c r="N196" s="0" t="n">
        <v>26698071</v>
      </c>
      <c r="O196" s="0" t="n">
        <v>22449126</v>
      </c>
      <c r="P196" s="0" t="n">
        <f aca="false">AVERAGE(M196:O196)</f>
        <v>25277462.6666667</v>
      </c>
      <c r="Q196" s="0" t="n">
        <f aca="false">STDEV(M196:O196)</f>
        <v>2449419.86980761</v>
      </c>
      <c r="R196" s="0" t="n">
        <v>12909949</v>
      </c>
      <c r="S196" s="0" t="n">
        <v>10664579</v>
      </c>
      <c r="T196" s="0" t="n">
        <v>0</v>
      </c>
      <c r="U196" s="0" t="n">
        <f aca="false">AVERAGE(R196:T196)</f>
        <v>7858176</v>
      </c>
      <c r="V196" s="0" t="n">
        <f aca="false">STDEV(R196:T196)</f>
        <v>6897363.20230108</v>
      </c>
      <c r="W196" s="3" t="n">
        <f aca="false">P196/K196</f>
        <v>1.35377735189494</v>
      </c>
      <c r="X196" s="3" t="n">
        <f aca="false">_xlfn.T.TEST(M196:O196,H196:J196,2,3)</f>
        <v>0.0258976724469729</v>
      </c>
      <c r="Y196" s="3" t="n">
        <f aca="false">U196/K196</f>
        <v>0.420857933262146</v>
      </c>
      <c r="Z196" s="3" t="n">
        <f aca="false">_xlfn.T.TEST(R196:T196,H196:J196,2,3)</f>
        <v>0.108811010421177</v>
      </c>
      <c r="AA196" s="0" t="n">
        <f aca="false">P196/U196</f>
        <v>3.21670864417731</v>
      </c>
    </row>
    <row r="197" customFormat="false" ht="15" hidden="false" customHeight="false" outlineLevel="0" collapsed="false">
      <c r="A197" s="0" t="n">
        <v>424.9724</v>
      </c>
      <c r="B197" s="0" t="n">
        <v>14.66</v>
      </c>
      <c r="C197" s="0" t="n">
        <v>0</v>
      </c>
      <c r="D197" s="0" t="n">
        <v>0</v>
      </c>
      <c r="E197" s="0" t="n">
        <v>0</v>
      </c>
      <c r="F197" s="0" t="n">
        <f aca="false">AVERAGE(C197:E197)</f>
        <v>0</v>
      </c>
      <c r="G197" s="0" t="n">
        <f aca="false">STDEV(C197:E197)</f>
        <v>0</v>
      </c>
      <c r="H197" s="0" t="n">
        <v>7688828</v>
      </c>
      <c r="I197" s="0" t="n">
        <v>9063226</v>
      </c>
      <c r="J197" s="0" t="n">
        <v>9864114</v>
      </c>
      <c r="K197" s="0" t="n">
        <f aca="false">AVERAGE(H197:J197)</f>
        <v>8872056</v>
      </c>
      <c r="L197" s="0" t="n">
        <f aca="false">STDEV(H197:J197)</f>
        <v>1100171.24672662</v>
      </c>
      <c r="M197" s="0" t="n">
        <v>11224205</v>
      </c>
      <c r="N197" s="0" t="n">
        <v>11405405</v>
      </c>
      <c r="O197" s="0" t="n">
        <v>13127487</v>
      </c>
      <c r="P197" s="0" t="n">
        <f aca="false">AVERAGE(M197:O197)</f>
        <v>11919032.3333333</v>
      </c>
      <c r="Q197" s="0" t="n">
        <f aca="false">STDEV(M197:O197)</f>
        <v>1050466.73961689</v>
      </c>
      <c r="R197" s="0" t="n">
        <v>11951555</v>
      </c>
      <c r="S197" s="0" t="n">
        <v>11864986</v>
      </c>
      <c r="T197" s="0" t="n">
        <v>13720658</v>
      </c>
      <c r="U197" s="0" t="n">
        <f aca="false">AVERAGE(R197:T197)</f>
        <v>12512399.6666667</v>
      </c>
      <c r="V197" s="0" t="n">
        <f aca="false">STDEV(R197:T197)</f>
        <v>1047277.27846656</v>
      </c>
      <c r="W197" s="3" t="n">
        <f aca="false">P197/K197</f>
        <v>1.34343520073964</v>
      </c>
      <c r="X197" s="3" t="n">
        <f aca="false">_xlfn.T.TEST(M197:O197,H197:J197,2,3)</f>
        <v>0.0256840296801949</v>
      </c>
      <c r="Y197" s="3" t="n">
        <f aca="false">U197/K197</f>
        <v>1.4103156772981</v>
      </c>
      <c r="Z197" s="3" t="n">
        <f aca="false">_xlfn.T.TEST(R197:T197,H197:J197,2,3)</f>
        <v>0.0143191310451764</v>
      </c>
      <c r="AA197" s="0" t="n">
        <f aca="false">P197/U197</f>
        <v>0.952577655034943</v>
      </c>
    </row>
    <row r="198" customFormat="false" ht="15" hidden="false" customHeight="false" outlineLevel="0" collapsed="false">
      <c r="A198" s="0" t="n">
        <v>585.1931</v>
      </c>
      <c r="B198" s="0" t="n">
        <v>28</v>
      </c>
      <c r="C198" s="0" t="n">
        <v>0</v>
      </c>
      <c r="D198" s="0" t="n">
        <v>0</v>
      </c>
      <c r="E198" s="0" t="n">
        <v>0</v>
      </c>
      <c r="F198" s="0" t="n">
        <f aca="false">AVERAGE(C198:E198)</f>
        <v>0</v>
      </c>
      <c r="G198" s="0" t="n">
        <f aca="false">STDEV(C198:E198)</f>
        <v>0</v>
      </c>
      <c r="H198" s="0" t="n">
        <v>9301586</v>
      </c>
      <c r="I198" s="0" t="n">
        <v>9361788</v>
      </c>
      <c r="J198" s="0" t="n">
        <v>12590285</v>
      </c>
      <c r="K198" s="0" t="n">
        <f aca="false">AVERAGE(H198:J198)</f>
        <v>10417886.3333333</v>
      </c>
      <c r="L198" s="0" t="n">
        <f aca="false">STDEV(H198:J198)</f>
        <v>1881593.21996077</v>
      </c>
      <c r="M198" s="0" t="n">
        <v>12303518</v>
      </c>
      <c r="N198" s="0" t="n">
        <v>12500536</v>
      </c>
      <c r="O198" s="0" t="n">
        <v>16656453</v>
      </c>
      <c r="P198" s="0" t="n">
        <f aca="false">AVERAGE(M198:O198)</f>
        <v>13820169</v>
      </c>
      <c r="Q198" s="0" t="n">
        <f aca="false">STDEV(M198:O198)</f>
        <v>2458268.54098022</v>
      </c>
      <c r="R198" s="0" t="n">
        <v>11168175</v>
      </c>
      <c r="S198" s="0" t="n">
        <v>11125655</v>
      </c>
      <c r="T198" s="0" t="n">
        <v>15834305</v>
      </c>
      <c r="U198" s="0" t="n">
        <f aca="false">AVERAGE(R198:T198)</f>
        <v>12709378.3333333</v>
      </c>
      <c r="V198" s="0" t="n">
        <f aca="false">STDEV(R198:T198)</f>
        <v>2706349.38462005</v>
      </c>
      <c r="W198" s="3" t="n">
        <f aca="false">P198/K198</f>
        <v>1.3265808972959</v>
      </c>
      <c r="X198" s="3" t="n">
        <f aca="false">_xlfn.T.TEST(M198:O198,H198:J198,2,3)</f>
        <v>0.134549898443365</v>
      </c>
      <c r="Y198" s="3" t="n">
        <f aca="false">U198/K198</f>
        <v>1.21995747761886</v>
      </c>
      <c r="Z198" s="3" t="n">
        <f aca="false">_xlfn.T.TEST(R198:T198,H198:J198,2,3)</f>
        <v>0.302308791589823</v>
      </c>
      <c r="AA198" s="0" t="n">
        <f aca="false">P198/U198</f>
        <v>1.08739929188774</v>
      </c>
    </row>
    <row r="199" customFormat="false" ht="15" hidden="false" customHeight="false" outlineLevel="0" collapsed="false">
      <c r="A199" s="0" t="n">
        <v>411.2299</v>
      </c>
      <c r="B199" s="0" t="n">
        <v>24</v>
      </c>
      <c r="C199" s="0" t="n">
        <v>0</v>
      </c>
      <c r="D199" s="0" t="n">
        <v>0</v>
      </c>
      <c r="E199" s="0" t="n">
        <v>0</v>
      </c>
      <c r="F199" s="0" t="n">
        <f aca="false">AVERAGE(C199:E199)</f>
        <v>0</v>
      </c>
      <c r="G199" s="0" t="n">
        <f aca="false">STDEV(C199:E199)</f>
        <v>0</v>
      </c>
      <c r="H199" s="0" t="n">
        <v>8603122</v>
      </c>
      <c r="I199" s="0" t="n">
        <v>8532851</v>
      </c>
      <c r="J199" s="0" t="n">
        <v>13583044</v>
      </c>
      <c r="K199" s="0" t="n">
        <f aca="false">AVERAGE(H199:J199)</f>
        <v>10239672.3333333</v>
      </c>
      <c r="L199" s="0" t="n">
        <f aca="false">STDEV(H199:J199)</f>
        <v>2895657.97004106</v>
      </c>
      <c r="M199" s="0" t="n">
        <v>10394215</v>
      </c>
      <c r="N199" s="0" t="n">
        <v>10467041</v>
      </c>
      <c r="O199" s="0" t="n">
        <v>19569809</v>
      </c>
      <c r="P199" s="0" t="n">
        <f aca="false">AVERAGE(M199:O199)</f>
        <v>13477021.6666667</v>
      </c>
      <c r="Q199" s="0" t="n">
        <f aca="false">STDEV(M199:O199)</f>
        <v>5276634.25144185</v>
      </c>
      <c r="R199" s="0" t="n">
        <v>12323044</v>
      </c>
      <c r="S199" s="0" t="n">
        <v>12628741</v>
      </c>
      <c r="T199" s="0" t="n">
        <v>24465433</v>
      </c>
      <c r="U199" s="0" t="n">
        <f aca="false">AVERAGE(R199:T199)</f>
        <v>16472406</v>
      </c>
      <c r="V199" s="0" t="n">
        <f aca="false">STDEV(R199:T199)</f>
        <v>6923851.75541757</v>
      </c>
      <c r="W199" s="3" t="n">
        <f aca="false">P199/K199</f>
        <v>1.31615751246207</v>
      </c>
      <c r="X199" s="3" t="n">
        <f aca="false">_xlfn.T.TEST(M199:O199,H199:J199,2,3)</f>
        <v>0.418158454544069</v>
      </c>
      <c r="Y199" s="3" t="n">
        <f aca="false">U199/K199</f>
        <v>1.60868487425883</v>
      </c>
      <c r="Z199" s="3" t="n">
        <f aca="false">_xlfn.T.TEST(R199:T199,H199:J199,2,3)</f>
        <v>0.256130612736661</v>
      </c>
      <c r="AA199" s="0" t="n">
        <f aca="false">P199/U199</f>
        <v>0.818157448685193</v>
      </c>
    </row>
    <row r="200" s="6" customFormat="true" ht="15" hidden="false" customHeight="false" outlineLevel="0" collapsed="false">
      <c r="A200" s="6" t="n">
        <v>121.0646</v>
      </c>
      <c r="B200" s="6" t="n">
        <v>14.65</v>
      </c>
      <c r="C200" s="6" t="n">
        <v>0</v>
      </c>
      <c r="D200" s="6" t="n">
        <v>0</v>
      </c>
      <c r="E200" s="6" t="n">
        <v>0</v>
      </c>
      <c r="F200" s="6" t="n">
        <f aca="false">AVERAGE(C200:E200)</f>
        <v>0</v>
      </c>
      <c r="G200" s="6" t="n">
        <f aca="false">STDEV(C200:E200)</f>
        <v>0</v>
      </c>
      <c r="H200" s="6" t="n">
        <v>13851285</v>
      </c>
      <c r="I200" s="6" t="n">
        <v>14026723</v>
      </c>
      <c r="J200" s="6" t="n">
        <v>16219073</v>
      </c>
      <c r="K200" s="6" t="n">
        <f aca="false">AVERAGE(H200:J200)</f>
        <v>14699027</v>
      </c>
      <c r="L200" s="6" t="n">
        <f aca="false">STDEV(H200:J200)</f>
        <v>1319317.81786952</v>
      </c>
      <c r="M200" s="6" t="n">
        <v>17661023</v>
      </c>
      <c r="N200" s="6" t="n">
        <v>17405275</v>
      </c>
      <c r="O200" s="6" t="n">
        <v>22964205</v>
      </c>
      <c r="P200" s="6" t="n">
        <f aca="false">AVERAGE(M200:O200)</f>
        <v>19343501</v>
      </c>
      <c r="Q200" s="6" t="n">
        <f aca="false">STDEV(M200:O200)</f>
        <v>3138227.97954323</v>
      </c>
      <c r="R200" s="6" t="n">
        <v>17810530</v>
      </c>
      <c r="S200" s="6" t="n">
        <v>18273747</v>
      </c>
      <c r="T200" s="6" t="n">
        <v>24288702</v>
      </c>
      <c r="U200" s="6" t="n">
        <f aca="false">AVERAGE(R200:T200)</f>
        <v>20124326.3333333</v>
      </c>
      <c r="V200" s="6" t="n">
        <f aca="false">STDEV(R200:T200)</f>
        <v>3613884.47755546</v>
      </c>
      <c r="W200" s="7" t="n">
        <f aca="false">P200/K200</f>
        <v>1.3159715265507</v>
      </c>
      <c r="X200" s="7" t="n">
        <f aca="false">_xlfn.T.TEST(M200:O200,H200:J200,2,3)</f>
        <v>0.109280624217404</v>
      </c>
      <c r="Y200" s="7" t="n">
        <f aca="false">U200/K200</f>
        <v>1.36909241226194</v>
      </c>
      <c r="Z200" s="7" t="n">
        <f aca="false">_xlfn.T.TEST(R200:T200,H200:J200,2,3)</f>
        <v>0.108386547808877</v>
      </c>
      <c r="AA200" s="6" t="n">
        <f aca="false">P200/U200</f>
        <v>0.961199926874571</v>
      </c>
      <c r="AB200" s="6" t="s">
        <v>31</v>
      </c>
    </row>
    <row r="201" customFormat="false" ht="15" hidden="false" customHeight="false" outlineLevel="0" collapsed="false">
      <c r="A201" s="0" t="n">
        <v>249.0082</v>
      </c>
      <c r="B201" s="0" t="n">
        <v>14.65</v>
      </c>
      <c r="C201" s="0" t="n">
        <v>0</v>
      </c>
      <c r="D201" s="0" t="n">
        <v>0</v>
      </c>
      <c r="E201" s="0" t="n">
        <v>0</v>
      </c>
      <c r="F201" s="0" t="n">
        <f aca="false">AVERAGE(C201:E201)</f>
        <v>0</v>
      </c>
      <c r="G201" s="0" t="n">
        <f aca="false">STDEV(C201:E201)</f>
        <v>0</v>
      </c>
      <c r="H201" s="0" t="n">
        <v>11334959</v>
      </c>
      <c r="I201" s="0" t="n">
        <v>12195327</v>
      </c>
      <c r="J201" s="0" t="n">
        <v>13700568</v>
      </c>
      <c r="K201" s="0" t="n">
        <f aca="false">AVERAGE(H201:J201)</f>
        <v>12410284.6666667</v>
      </c>
      <c r="L201" s="0" t="n">
        <f aca="false">STDEV(H201:J201)</f>
        <v>1197364.43243665</v>
      </c>
      <c r="M201" s="0" t="n">
        <v>14911242</v>
      </c>
      <c r="N201" s="0" t="n">
        <v>14927735</v>
      </c>
      <c r="O201" s="0" t="n">
        <v>18375230</v>
      </c>
      <c r="P201" s="0" t="n">
        <f aca="false">AVERAGE(M201:O201)</f>
        <v>16071402.3333333</v>
      </c>
      <c r="Q201" s="0" t="n">
        <f aca="false">STDEV(M201:O201)</f>
        <v>1995190.32752175</v>
      </c>
      <c r="R201" s="0" t="n">
        <v>15436463</v>
      </c>
      <c r="S201" s="0" t="n">
        <v>15842887</v>
      </c>
      <c r="T201" s="0" t="n">
        <v>18977596</v>
      </c>
      <c r="U201" s="0" t="n">
        <f aca="false">AVERAGE(R201:T201)</f>
        <v>16752315.3333333</v>
      </c>
      <c r="V201" s="0" t="n">
        <f aca="false">STDEV(R201:T201)</f>
        <v>1937834.01018362</v>
      </c>
      <c r="W201" s="3" t="n">
        <f aca="false">P201/K201</f>
        <v>1.29500674360035</v>
      </c>
      <c r="X201" s="3" t="n">
        <f aca="false">_xlfn.T.TEST(M201:O201,H201:J201,2,3)</f>
        <v>0.0655820111362226</v>
      </c>
      <c r="Y201" s="3" t="n">
        <f aca="false">U201/K201</f>
        <v>1.34987357528785</v>
      </c>
      <c r="Z201" s="3" t="n">
        <f aca="false">_xlfn.T.TEST(R201:T201,H201:J201,2,3)</f>
        <v>0.0391630736794811</v>
      </c>
      <c r="AA201" s="0" t="n">
        <f aca="false">P201/U201</f>
        <v>0.959354096048733</v>
      </c>
    </row>
    <row r="202" s="6" customFormat="true" ht="15" hidden="false" customHeight="false" outlineLevel="0" collapsed="false">
      <c r="A202" s="6" t="n">
        <v>243.0429</v>
      </c>
      <c r="B202" s="6" t="n">
        <v>12.33</v>
      </c>
      <c r="C202" s="6" t="n">
        <v>0</v>
      </c>
      <c r="D202" s="6" t="n">
        <v>0</v>
      </c>
      <c r="E202" s="6" t="n">
        <v>1465</v>
      </c>
      <c r="F202" s="6" t="n">
        <f aca="false">AVERAGE(C202:E202)</f>
        <v>488.333333333333</v>
      </c>
      <c r="G202" s="6" t="n">
        <f aca="false">STDEV(C202:E202)</f>
        <v>845.818144362802</v>
      </c>
      <c r="H202" s="6" t="n">
        <v>8447552</v>
      </c>
      <c r="I202" s="6" t="n">
        <v>9248630</v>
      </c>
      <c r="J202" s="6" t="n">
        <v>12937007</v>
      </c>
      <c r="K202" s="6" t="n">
        <f aca="false">AVERAGE(H202:J202)</f>
        <v>10211063</v>
      </c>
      <c r="L202" s="6" t="n">
        <f aca="false">STDEV(H202:J202)</f>
        <v>2394474.7876879</v>
      </c>
      <c r="M202" s="6" t="n">
        <v>11009826</v>
      </c>
      <c r="N202" s="6" t="n">
        <v>10925854</v>
      </c>
      <c r="O202" s="6" t="n">
        <v>17327459</v>
      </c>
      <c r="P202" s="6" t="n">
        <f aca="false">AVERAGE(M202:O202)</f>
        <v>13087713</v>
      </c>
      <c r="Q202" s="6" t="n">
        <f aca="false">STDEV(M202:O202)</f>
        <v>3671967.78751979</v>
      </c>
      <c r="R202" s="6" t="n">
        <v>9487195</v>
      </c>
      <c r="S202" s="6" t="n">
        <v>10061204</v>
      </c>
      <c r="T202" s="6" t="n">
        <v>19921159</v>
      </c>
      <c r="U202" s="6" t="n">
        <f aca="false">AVERAGE(R202:T202)</f>
        <v>13156519.3333333</v>
      </c>
      <c r="V202" s="6" t="n">
        <f aca="false">STDEV(R202:T202)</f>
        <v>5865375.85734285</v>
      </c>
      <c r="W202" s="7" t="n">
        <f aca="false">P202/K202</f>
        <v>1.28171895521553</v>
      </c>
      <c r="X202" s="7" t="n">
        <f aca="false">_xlfn.T.TEST(M202:O202,H202:J202,2,3)</f>
        <v>0.32862575853343</v>
      </c>
      <c r="Y202" s="7" t="n">
        <f aca="false">U202/K202</f>
        <v>1.28845736563699</v>
      </c>
      <c r="Z202" s="7" t="n">
        <f aca="false">_xlfn.T.TEST(R202:T202,H202:J202,2,3)</f>
        <v>0.486612274420892</v>
      </c>
      <c r="AA202" s="6" t="n">
        <f aca="false">P202/U202</f>
        <v>0.994770171989258</v>
      </c>
      <c r="AB202" s="12" t="s">
        <v>32</v>
      </c>
    </row>
    <row r="203" customFormat="false" ht="15" hidden="false" customHeight="false" outlineLevel="0" collapsed="false">
      <c r="A203" s="0" t="n">
        <v>182.0451</v>
      </c>
      <c r="B203" s="0" t="n">
        <v>2.58</v>
      </c>
      <c r="C203" s="0" t="n">
        <v>0</v>
      </c>
      <c r="D203" s="0" t="n">
        <v>0</v>
      </c>
      <c r="E203" s="0" t="n">
        <v>0</v>
      </c>
      <c r="F203" s="0" t="n">
        <f aca="false">AVERAGE(C203:E203)</f>
        <v>0</v>
      </c>
      <c r="G203" s="0" t="n">
        <f aca="false">STDEV(C203:E203)</f>
        <v>0</v>
      </c>
      <c r="H203" s="0" t="n">
        <v>9555011</v>
      </c>
      <c r="I203" s="0" t="n">
        <v>10233369</v>
      </c>
      <c r="J203" s="0" t="n">
        <v>14605649</v>
      </c>
      <c r="K203" s="0" t="n">
        <f aca="false">AVERAGE(H203:J203)</f>
        <v>11464676.3333333</v>
      </c>
      <c r="L203" s="0" t="n">
        <f aca="false">STDEV(H203:J203)</f>
        <v>2741226.79900831</v>
      </c>
      <c r="M203" s="0" t="n">
        <v>12290980</v>
      </c>
      <c r="N203" s="0" t="n">
        <v>12545965</v>
      </c>
      <c r="O203" s="0" t="n">
        <v>19217539</v>
      </c>
      <c r="P203" s="0" t="n">
        <f aca="false">AVERAGE(M203:O203)</f>
        <v>14684828</v>
      </c>
      <c r="Q203" s="0" t="n">
        <f aca="false">STDEV(M203:O203)</f>
        <v>3927512.71095295</v>
      </c>
      <c r="R203" s="0" t="n">
        <v>13165466</v>
      </c>
      <c r="S203" s="0" t="n">
        <v>13850649</v>
      </c>
      <c r="T203" s="0" t="n">
        <v>20210559</v>
      </c>
      <c r="U203" s="0" t="n">
        <f aca="false">AVERAGE(R203:T203)</f>
        <v>15742224.6666667</v>
      </c>
      <c r="V203" s="0" t="n">
        <f aca="false">STDEV(R203:T203)</f>
        <v>3884826.60124057</v>
      </c>
      <c r="W203" s="3" t="n">
        <f aca="false">P203/K203</f>
        <v>1.280875933436</v>
      </c>
      <c r="X203" s="3" t="n">
        <f aca="false">_xlfn.T.TEST(M203:O203,H203:J203,2,3)</f>
        <v>0.315999814220129</v>
      </c>
      <c r="Y203" s="3" t="n">
        <f aca="false">U203/K203</f>
        <v>1.37310676803814</v>
      </c>
      <c r="Z203" s="3" t="n">
        <f aca="false">_xlfn.T.TEST(R203:T203,H203:J203,2,3)</f>
        <v>0.202009294102215</v>
      </c>
      <c r="AA203" s="0" t="n">
        <f aca="false">P203/U203</f>
        <v>0.932830544026878</v>
      </c>
    </row>
    <row r="204" customFormat="false" ht="15" hidden="false" customHeight="false" outlineLevel="0" collapsed="false">
      <c r="A204" s="0" t="n">
        <v>279.0366</v>
      </c>
      <c r="B204" s="0" t="n">
        <v>14.65</v>
      </c>
      <c r="C204" s="0" t="n">
        <v>0</v>
      </c>
      <c r="D204" s="0" t="n">
        <v>0</v>
      </c>
      <c r="E204" s="0" t="n">
        <v>0</v>
      </c>
      <c r="F204" s="0" t="n">
        <f aca="false">AVERAGE(C204:E204)</f>
        <v>0</v>
      </c>
      <c r="G204" s="0" t="n">
        <f aca="false">STDEV(C204:E204)</f>
        <v>0</v>
      </c>
      <c r="H204" s="0" t="n">
        <v>8029850</v>
      </c>
      <c r="I204" s="0" t="n">
        <v>8574659</v>
      </c>
      <c r="J204" s="0" t="n">
        <v>9512490</v>
      </c>
      <c r="K204" s="0" t="n">
        <f aca="false">AVERAGE(H204:J204)</f>
        <v>8705666.33333333</v>
      </c>
      <c r="L204" s="0" t="n">
        <f aca="false">STDEV(H204:J204)</f>
        <v>749951.687404151</v>
      </c>
      <c r="M204" s="0" t="n">
        <v>10460376</v>
      </c>
      <c r="N204" s="0" t="n">
        <v>10248403</v>
      </c>
      <c r="O204" s="0" t="n">
        <v>12686394</v>
      </c>
      <c r="P204" s="0" t="n">
        <f aca="false">AVERAGE(M204:O204)</f>
        <v>11131724.3333333</v>
      </c>
      <c r="Q204" s="0" t="n">
        <f aca="false">STDEV(M204:O204)</f>
        <v>1350548.58021559</v>
      </c>
      <c r="R204" s="0" t="n">
        <v>10721941</v>
      </c>
      <c r="S204" s="0" t="n">
        <v>10712870</v>
      </c>
      <c r="T204" s="0" t="n">
        <v>12878596</v>
      </c>
      <c r="U204" s="0" t="n">
        <f aca="false">AVERAGE(R204:T204)</f>
        <v>11437802.3333333</v>
      </c>
      <c r="V204" s="0" t="n">
        <f aca="false">STDEV(R204:T204)</f>
        <v>1247772.15996765</v>
      </c>
      <c r="W204" s="3" t="n">
        <f aca="false">P204/K204</f>
        <v>1.27867573912301</v>
      </c>
      <c r="X204" s="3" t="n">
        <f aca="false">_xlfn.T.TEST(M204:O204,H204:J204,2,3)</f>
        <v>0.0693304026365436</v>
      </c>
      <c r="Y204" s="3" t="n">
        <f aca="false">U204/K204</f>
        <v>1.31383421962072</v>
      </c>
      <c r="Z204" s="3" t="n">
        <f aca="false">_xlfn.T.TEST(R204:T204,H204:J204,2,3)</f>
        <v>0.0418147147243881</v>
      </c>
      <c r="AA204" s="0" t="n">
        <f aca="false">P204/U204</f>
        <v>0.973239789333656</v>
      </c>
    </row>
    <row r="205" s="8" customFormat="true" ht="15" hidden="false" customHeight="false" outlineLevel="0" collapsed="false">
      <c r="A205" s="8" t="n">
        <v>165.0547</v>
      </c>
      <c r="B205" s="8" t="n">
        <v>14.65</v>
      </c>
      <c r="C205" s="8" t="n">
        <v>2910</v>
      </c>
      <c r="D205" s="8" t="n">
        <v>9914</v>
      </c>
      <c r="E205" s="8" t="n">
        <v>2296</v>
      </c>
      <c r="F205" s="8" t="n">
        <f aca="false">AVERAGE(C205:E205)</f>
        <v>5040</v>
      </c>
      <c r="G205" s="8" t="n">
        <f aca="false">STDEV(C205:E205)</f>
        <v>4232.15736947482</v>
      </c>
      <c r="H205" s="8" t="n">
        <v>210666243</v>
      </c>
      <c r="I205" s="8" t="n">
        <v>212002698</v>
      </c>
      <c r="J205" s="8" t="n">
        <v>235362939</v>
      </c>
      <c r="K205" s="8" t="n">
        <f aca="false">AVERAGE(H205:J205)</f>
        <v>219343960</v>
      </c>
      <c r="L205" s="8" t="n">
        <f aca="false">STDEV(H205:J205)</f>
        <v>13888927.0335612</v>
      </c>
      <c r="M205" s="8" t="n">
        <v>256490161</v>
      </c>
      <c r="N205" s="8" t="n">
        <v>250456750</v>
      </c>
      <c r="O205" s="8" t="n">
        <v>326352980</v>
      </c>
      <c r="P205" s="8" t="n">
        <f aca="false">AVERAGE(M205:O205)</f>
        <v>277766630.333333</v>
      </c>
      <c r="Q205" s="8" t="n">
        <f aca="false">STDEV(M205:O205)</f>
        <v>42185015.6160032</v>
      </c>
      <c r="R205" s="8" t="n">
        <v>249836098</v>
      </c>
      <c r="S205" s="8" t="n">
        <v>256991164</v>
      </c>
      <c r="T205" s="8" t="n">
        <v>329517654</v>
      </c>
      <c r="U205" s="8" t="n">
        <f aca="false">AVERAGE(R205:T205)</f>
        <v>278781638.666667</v>
      </c>
      <c r="V205" s="8" t="n">
        <f aca="false">STDEV(R205:T205)</f>
        <v>44084080.8148958</v>
      </c>
      <c r="W205" s="9" t="n">
        <f aca="false">P205/K205</f>
        <v>1.26635185365183</v>
      </c>
      <c r="X205" s="9" t="n">
        <f aca="false">_xlfn.T.TEST(M205:O205,H205:J205,2,3)</f>
        <v>0.12770827421228</v>
      </c>
      <c r="Y205" s="9" t="n">
        <f aca="false">U205/K205</f>
        <v>1.27097932701984</v>
      </c>
      <c r="Z205" s="9" t="n">
        <f aca="false">_xlfn.T.TEST(R205:T205,H205:J205,2,3)</f>
        <v>0.134630103544282</v>
      </c>
      <c r="AA205" s="8" t="n">
        <f aca="false">P205/U205</f>
        <v>0.996359127745328</v>
      </c>
      <c r="AB205" s="8" t="s">
        <v>33</v>
      </c>
    </row>
    <row r="206" customFormat="false" ht="15" hidden="false" customHeight="false" outlineLevel="0" collapsed="false">
      <c r="A206" s="0" t="n">
        <v>534.8729</v>
      </c>
      <c r="B206" s="0" t="n">
        <v>1.1</v>
      </c>
      <c r="C206" s="0" t="n">
        <v>109773</v>
      </c>
      <c r="D206" s="0" t="n">
        <v>146087</v>
      </c>
      <c r="E206" s="0" t="n">
        <v>115783</v>
      </c>
      <c r="F206" s="0" t="n">
        <f aca="false">AVERAGE(C206:E206)</f>
        <v>123881</v>
      </c>
      <c r="G206" s="0" t="n">
        <f aca="false">STDEV(C206:E206)</f>
        <v>19464.3225415117</v>
      </c>
      <c r="H206" s="0" t="n">
        <v>2069515</v>
      </c>
      <c r="I206" s="0" t="n">
        <v>2295686</v>
      </c>
      <c r="J206" s="0" t="n">
        <v>2620344</v>
      </c>
      <c r="K206" s="0" t="n">
        <f aca="false">AVERAGE(H206:J206)</f>
        <v>2328515</v>
      </c>
      <c r="L206" s="0" t="n">
        <f aca="false">STDEV(H206:J206)</f>
        <v>276878.049402621</v>
      </c>
      <c r="M206" s="0" t="n">
        <v>2638365</v>
      </c>
      <c r="N206" s="0" t="n">
        <v>2750367</v>
      </c>
      <c r="O206" s="0" t="n">
        <v>3402640</v>
      </c>
      <c r="P206" s="0" t="n">
        <f aca="false">AVERAGE(M206:O206)</f>
        <v>2930457.33333333</v>
      </c>
      <c r="Q206" s="0" t="n">
        <f aca="false">STDEV(M206:O206)</f>
        <v>412738.97929119</v>
      </c>
      <c r="R206" s="0" t="n">
        <v>2874638</v>
      </c>
      <c r="S206" s="0" t="n">
        <v>2820638</v>
      </c>
      <c r="T206" s="0" t="n">
        <v>3457831</v>
      </c>
      <c r="U206" s="0" t="n">
        <f aca="false">AVERAGE(R206:T206)</f>
        <v>3051035.66666667</v>
      </c>
      <c r="V206" s="0" t="n">
        <f aca="false">STDEV(R206:T206)</f>
        <v>353328.221935827</v>
      </c>
      <c r="W206" s="3" t="n">
        <f aca="false">P206/K206</f>
        <v>1.25850910702028</v>
      </c>
      <c r="X206" s="3" t="n">
        <f aca="false">_xlfn.T.TEST(M206:O206,H206:J206,2,3)</f>
        <v>0.11386272788624</v>
      </c>
      <c r="Y206" s="3" t="n">
        <f aca="false">U206/K206</f>
        <v>1.31029246823261</v>
      </c>
      <c r="Z206" s="3" t="n">
        <f aca="false">_xlfn.T.TEST(R206:T206,H206:J206,2,3)</f>
        <v>0.0526267701655489</v>
      </c>
      <c r="AA206" s="0" t="n">
        <f aca="false">P206/U206</f>
        <v>0.96047953989831</v>
      </c>
    </row>
    <row r="207" customFormat="false" ht="15" hidden="false" customHeight="false" outlineLevel="0" collapsed="false">
      <c r="A207" s="0" t="n">
        <v>533.8771</v>
      </c>
      <c r="B207" s="0" t="n">
        <v>1.09</v>
      </c>
      <c r="C207" s="0" t="n">
        <v>145033</v>
      </c>
      <c r="D207" s="0" t="n">
        <v>159007</v>
      </c>
      <c r="E207" s="0" t="n">
        <v>158266</v>
      </c>
      <c r="F207" s="0" t="n">
        <f aca="false">AVERAGE(C207:E207)</f>
        <v>154102</v>
      </c>
      <c r="G207" s="0" t="n">
        <f aca="false">STDEV(C207:E207)</f>
        <v>7862.7184230392</v>
      </c>
      <c r="H207" s="0" t="n">
        <v>2438535</v>
      </c>
      <c r="I207" s="0" t="n">
        <v>2604031</v>
      </c>
      <c r="J207" s="0" t="n">
        <v>2873400</v>
      </c>
      <c r="K207" s="0" t="n">
        <f aca="false">AVERAGE(H207:J207)</f>
        <v>2638655.33333333</v>
      </c>
      <c r="L207" s="0" t="n">
        <f aca="false">STDEV(H207:J207)</f>
        <v>219490.376555177</v>
      </c>
      <c r="M207" s="0" t="n">
        <v>3046100</v>
      </c>
      <c r="N207" s="0" t="n">
        <v>3078279</v>
      </c>
      <c r="O207" s="0" t="n">
        <v>3794293</v>
      </c>
      <c r="P207" s="0" t="n">
        <f aca="false">AVERAGE(M207:O207)</f>
        <v>3306224</v>
      </c>
      <c r="Q207" s="0" t="n">
        <f aca="false">STDEV(M207:O207)</f>
        <v>422986.268785406</v>
      </c>
      <c r="R207" s="0" t="n">
        <v>3037075</v>
      </c>
      <c r="S207" s="0" t="n">
        <v>3126606</v>
      </c>
      <c r="T207" s="0" t="n">
        <v>3934519</v>
      </c>
      <c r="U207" s="0" t="n">
        <f aca="false">AVERAGE(R207:T207)</f>
        <v>3366066.66666667</v>
      </c>
      <c r="V207" s="0" t="n">
        <f aca="false">STDEV(R207:T207)</f>
        <v>494325.289100541</v>
      </c>
      <c r="W207" s="3" t="n">
        <f aca="false">P207/K207</f>
        <v>1.25299578093185</v>
      </c>
      <c r="X207" s="3" t="n">
        <f aca="false">_xlfn.T.TEST(M207:O207,H207:J207,2,3)</f>
        <v>0.0935135951556226</v>
      </c>
      <c r="Y207" s="3" t="n">
        <f aca="false">U207/K207</f>
        <v>1.27567500921555</v>
      </c>
      <c r="Z207" s="3" t="n">
        <f aca="false">_xlfn.T.TEST(R207:T207,H207:J207,2,3)</f>
        <v>0.10982291607546</v>
      </c>
      <c r="AA207" s="0" t="n">
        <f aca="false">P207/U207</f>
        <v>0.98222178209978</v>
      </c>
    </row>
    <row r="208" customFormat="false" ht="15" hidden="false" customHeight="false" outlineLevel="0" collapsed="false">
      <c r="A208" s="0" t="n">
        <v>271.0504</v>
      </c>
      <c r="B208" s="0" t="n">
        <v>22.01</v>
      </c>
      <c r="C208" s="0" t="n">
        <v>2006944</v>
      </c>
      <c r="D208" s="0" t="n">
        <v>2086466</v>
      </c>
      <c r="E208" s="0" t="n">
        <v>2098526</v>
      </c>
      <c r="F208" s="0" t="n">
        <f aca="false">AVERAGE(C208:E208)</f>
        <v>2063978.66666667</v>
      </c>
      <c r="G208" s="0" t="n">
        <f aca="false">STDEV(C208:E208)</f>
        <v>49760.1828908751</v>
      </c>
      <c r="H208" s="0" t="n">
        <v>34027430</v>
      </c>
      <c r="I208" s="0" t="n">
        <v>36410019</v>
      </c>
      <c r="J208" s="0" t="n">
        <v>41358507</v>
      </c>
      <c r="K208" s="0" t="n">
        <f aca="false">AVERAGE(H208:J208)</f>
        <v>37265318.6666667</v>
      </c>
      <c r="L208" s="0" t="n">
        <f aca="false">STDEV(H208:J208)</f>
        <v>3739629.07717227</v>
      </c>
      <c r="M208" s="0" t="n">
        <v>43749464</v>
      </c>
      <c r="N208" s="0" t="n">
        <v>43898592</v>
      </c>
      <c r="O208" s="0" t="n">
        <v>50668878</v>
      </c>
      <c r="P208" s="0" t="n">
        <f aca="false">AVERAGE(M208:O208)</f>
        <v>46105644.6666667</v>
      </c>
      <c r="Q208" s="0" t="n">
        <f aca="false">STDEV(M208:O208)</f>
        <v>3952579.36427965</v>
      </c>
      <c r="R208" s="0" t="n">
        <v>46870353</v>
      </c>
      <c r="S208" s="0" t="n">
        <v>49059073</v>
      </c>
      <c r="T208" s="0" t="n">
        <v>56098354</v>
      </c>
      <c r="U208" s="0" t="n">
        <f aca="false">AVERAGE(R208:T208)</f>
        <v>50675926.6666667</v>
      </c>
      <c r="V208" s="0" t="n">
        <f aca="false">STDEV(R208:T208)</f>
        <v>4821790.37791569</v>
      </c>
      <c r="W208" s="3" t="n">
        <f aca="false">P208/K208</f>
        <v>1.23722663098833</v>
      </c>
      <c r="X208" s="3" t="n">
        <f aca="false">_xlfn.T.TEST(M208:O208,H208:J208,2,3)</f>
        <v>0.0482888880267755</v>
      </c>
      <c r="Y208" s="3" t="n">
        <f aca="false">U208/K208</f>
        <v>1.35986833012099</v>
      </c>
      <c r="Z208" s="3" t="n">
        <f aca="false">_xlfn.T.TEST(R208:T208,H208:J208,2,3)</f>
        <v>0.0212042555667845</v>
      </c>
      <c r="AA208" s="0" t="n">
        <f aca="false">P208/U208</f>
        <v>0.90981354855014</v>
      </c>
    </row>
    <row r="209" customFormat="false" ht="15" hidden="false" customHeight="false" outlineLevel="0" collapsed="false">
      <c r="A209" s="0" t="n">
        <v>532.8754</v>
      </c>
      <c r="B209" s="0" t="n">
        <v>1.09</v>
      </c>
      <c r="C209" s="0" t="n">
        <v>588873</v>
      </c>
      <c r="D209" s="0" t="n">
        <v>590374</v>
      </c>
      <c r="E209" s="0" t="n">
        <v>550717</v>
      </c>
      <c r="F209" s="0" t="n">
        <f aca="false">AVERAGE(C209:E209)</f>
        <v>576654.666666667</v>
      </c>
      <c r="G209" s="0" t="n">
        <f aca="false">STDEV(C209:E209)</f>
        <v>22475.2122199843</v>
      </c>
      <c r="H209" s="0" t="n">
        <v>7283296</v>
      </c>
      <c r="I209" s="0" t="n">
        <v>7584780</v>
      </c>
      <c r="J209" s="0" t="n">
        <v>8716047</v>
      </c>
      <c r="K209" s="0" t="n">
        <f aca="false">AVERAGE(H209:J209)</f>
        <v>7861374.33333333</v>
      </c>
      <c r="L209" s="0" t="n">
        <f aca="false">STDEV(H209:J209)</f>
        <v>755362.281242804</v>
      </c>
      <c r="M209" s="0" t="n">
        <v>8582940</v>
      </c>
      <c r="N209" s="0" t="n">
        <v>9152447</v>
      </c>
      <c r="O209" s="0" t="n">
        <v>11409874</v>
      </c>
      <c r="P209" s="0" t="n">
        <f aca="false">AVERAGE(M209:O209)</f>
        <v>9715087</v>
      </c>
      <c r="Q209" s="0" t="n">
        <f aca="false">STDEV(M209:O209)</f>
        <v>1495095.91240462</v>
      </c>
      <c r="R209" s="0" t="n">
        <v>9465173</v>
      </c>
      <c r="S209" s="0" t="n">
        <v>8935426</v>
      </c>
      <c r="T209" s="0" t="n">
        <v>11629046</v>
      </c>
      <c r="U209" s="0" t="n">
        <f aca="false">AVERAGE(R209:T209)</f>
        <v>10009881.6666667</v>
      </c>
      <c r="V209" s="0" t="n">
        <f aca="false">STDEV(R209:T209)</f>
        <v>1427034.62633404</v>
      </c>
      <c r="W209" s="3" t="n">
        <f aca="false">P209/K209</f>
        <v>1.23580007617837</v>
      </c>
      <c r="X209" s="3" t="n">
        <f aca="false">_xlfn.T.TEST(M209:O209,H209:J209,2,3)</f>
        <v>0.152403970399735</v>
      </c>
      <c r="Y209" s="3" t="n">
        <f aca="false">U209/K209</f>
        <v>1.27329920217936</v>
      </c>
      <c r="Z209" s="3" t="n">
        <f aca="false">_xlfn.T.TEST(R209:T209,H209:J209,2,3)</f>
        <v>0.103398068897042</v>
      </c>
      <c r="AA209" s="0" t="n">
        <f aca="false">P209/U209</f>
        <v>0.970549635202148</v>
      </c>
    </row>
    <row r="210" customFormat="false" ht="15" hidden="false" customHeight="false" outlineLevel="0" collapsed="false">
      <c r="A210" s="0" t="n">
        <v>137.0055</v>
      </c>
      <c r="B210" s="0" t="n">
        <v>42.94</v>
      </c>
      <c r="C210" s="0" t="n">
        <v>0</v>
      </c>
      <c r="D210" s="0" t="n">
        <v>0</v>
      </c>
      <c r="E210" s="0" t="n">
        <v>0</v>
      </c>
      <c r="F210" s="0" t="n">
        <f aca="false">AVERAGE(C210:E210)</f>
        <v>0</v>
      </c>
      <c r="G210" s="0" t="n">
        <f aca="false">STDEV(C210:E210)</f>
        <v>0</v>
      </c>
      <c r="H210" s="0" t="n">
        <v>5453560</v>
      </c>
      <c r="I210" s="0" t="n">
        <v>5312402</v>
      </c>
      <c r="J210" s="0" t="n">
        <v>4336210</v>
      </c>
      <c r="K210" s="0" t="n">
        <f aca="false">AVERAGE(H210:J210)</f>
        <v>5034057.33333333</v>
      </c>
      <c r="L210" s="0" t="n">
        <f aca="false">STDEV(H210:J210)</f>
        <v>608460.82102411</v>
      </c>
      <c r="M210" s="0" t="n">
        <v>7300150</v>
      </c>
      <c r="N210" s="0" t="n">
        <v>8440097</v>
      </c>
      <c r="O210" s="0" t="n">
        <v>2882486</v>
      </c>
      <c r="P210" s="0" t="n">
        <f aca="false">AVERAGE(M210:O210)</f>
        <v>6207577.66666667</v>
      </c>
      <c r="Q210" s="0" t="n">
        <f aca="false">STDEV(M210:O210)</f>
        <v>2935480.49465574</v>
      </c>
      <c r="R210" s="0" t="n">
        <v>43319</v>
      </c>
      <c r="S210" s="0" t="n">
        <v>14462</v>
      </c>
      <c r="T210" s="0" t="n">
        <v>4445</v>
      </c>
      <c r="U210" s="0" t="n">
        <f aca="false">AVERAGE(R210:T210)</f>
        <v>20742</v>
      </c>
      <c r="V210" s="0" t="n">
        <f aca="false">STDEV(R210:T210)</f>
        <v>20183.5519421137</v>
      </c>
      <c r="W210" s="3" t="n">
        <f aca="false">P210/K210</f>
        <v>1.23311620341763</v>
      </c>
      <c r="X210" s="3" t="n">
        <f aca="false">_xlfn.T.TEST(M210:O210,H210:J210,2,3)</f>
        <v>0.562818506622228</v>
      </c>
      <c r="Y210" s="3" t="n">
        <f aca="false">U210/K210</f>
        <v>0.0041203344790405</v>
      </c>
      <c r="Z210" s="3" t="n">
        <f aca="false">_xlfn.T.TEST(R210:T210,H210:J210,2,3)</f>
        <v>0.00483658418110197</v>
      </c>
      <c r="AA210" s="0" t="n">
        <f aca="false">P210/U210</f>
        <v>299.275752900717</v>
      </c>
    </row>
    <row r="211" customFormat="false" ht="15" hidden="false" customHeight="false" outlineLevel="0" collapsed="false">
      <c r="A211" s="0" t="n">
        <v>194.946</v>
      </c>
      <c r="B211" s="0" t="n">
        <v>1.31</v>
      </c>
      <c r="C211" s="0" t="n">
        <v>0</v>
      </c>
      <c r="D211" s="0" t="n">
        <v>0</v>
      </c>
      <c r="E211" s="0" t="n">
        <v>979</v>
      </c>
      <c r="F211" s="0" t="n">
        <f aca="false">AVERAGE(C211:E211)</f>
        <v>326.333333333333</v>
      </c>
      <c r="G211" s="0" t="n">
        <f aca="false">STDEV(C211:E211)</f>
        <v>565.225913536644</v>
      </c>
      <c r="H211" s="0" t="n">
        <v>21641919</v>
      </c>
      <c r="I211" s="0" t="n">
        <v>19793409</v>
      </c>
      <c r="J211" s="0" t="n">
        <v>19138696</v>
      </c>
      <c r="K211" s="0" t="n">
        <f aca="false">AVERAGE(H211:J211)</f>
        <v>20191341.3333333</v>
      </c>
      <c r="L211" s="0" t="n">
        <f aca="false">STDEV(H211:J211)</f>
        <v>1298188.72024307</v>
      </c>
      <c r="M211" s="0" t="n">
        <v>24727160</v>
      </c>
      <c r="N211" s="0" t="n">
        <v>23486474</v>
      </c>
      <c r="O211" s="0" t="n">
        <v>25907404</v>
      </c>
      <c r="P211" s="0" t="n">
        <f aca="false">AVERAGE(M211:O211)</f>
        <v>24707012.6666667</v>
      </c>
      <c r="Q211" s="0" t="n">
        <f aca="false">STDEV(M211:O211)</f>
        <v>1210590.74525842</v>
      </c>
      <c r="R211" s="0" t="n">
        <v>25837943</v>
      </c>
      <c r="S211" s="0" t="n">
        <v>24786771</v>
      </c>
      <c r="T211" s="0" t="n">
        <v>27120192</v>
      </c>
      <c r="U211" s="0" t="n">
        <f aca="false">AVERAGE(R211:T211)</f>
        <v>25914968.6666667</v>
      </c>
      <c r="V211" s="0" t="n">
        <f aca="false">STDEV(R211:T211)</f>
        <v>1168615.8931849</v>
      </c>
      <c r="W211" s="3" t="n">
        <f aca="false">P211/K211</f>
        <v>1.22364395008659</v>
      </c>
      <c r="X211" s="3" t="n">
        <f aca="false">_xlfn.T.TEST(M211:O211,H211:J211,2,3)</f>
        <v>0.0117613914893544</v>
      </c>
      <c r="Y211" s="3" t="n">
        <f aca="false">U211/K211</f>
        <v>1.28346939605663</v>
      </c>
      <c r="Z211" s="3" t="n">
        <f aca="false">_xlfn.T.TEST(R211:T211,H211:J211,2,3)</f>
        <v>0.00491408454069076</v>
      </c>
      <c r="AA211" s="0" t="n">
        <f aca="false">P211/U211</f>
        <v>0.953387711344072</v>
      </c>
    </row>
    <row r="212" customFormat="false" ht="15" hidden="false" customHeight="false" outlineLevel="0" collapsed="false">
      <c r="A212" s="0" t="n">
        <v>194.946</v>
      </c>
      <c r="B212" s="0" t="n">
        <v>1.15</v>
      </c>
      <c r="C212" s="0" t="n">
        <v>0</v>
      </c>
      <c r="D212" s="0" t="n">
        <v>0</v>
      </c>
      <c r="E212" s="0" t="n">
        <v>979</v>
      </c>
      <c r="F212" s="0" t="n">
        <f aca="false">AVERAGE(C212:E212)</f>
        <v>326.333333333333</v>
      </c>
      <c r="G212" s="0" t="n">
        <f aca="false">STDEV(C212:E212)</f>
        <v>565.225913536644</v>
      </c>
      <c r="H212" s="0" t="n">
        <v>21641919</v>
      </c>
      <c r="I212" s="0" t="n">
        <v>19795341</v>
      </c>
      <c r="J212" s="0" t="n">
        <v>19138696</v>
      </c>
      <c r="K212" s="0" t="n">
        <f aca="false">AVERAGE(H212:J212)</f>
        <v>20191985.3333333</v>
      </c>
      <c r="L212" s="0" t="n">
        <f aca="false">STDEV(H212:J212)</f>
        <v>1297893.05888672</v>
      </c>
      <c r="M212" s="0" t="n">
        <v>24727160</v>
      </c>
      <c r="N212" s="0" t="n">
        <v>23486474</v>
      </c>
      <c r="O212" s="0" t="n">
        <v>25907404</v>
      </c>
      <c r="P212" s="0" t="n">
        <f aca="false">AVERAGE(M212:O212)</f>
        <v>24707012.6666667</v>
      </c>
      <c r="Q212" s="0" t="n">
        <f aca="false">STDEV(M212:O212)</f>
        <v>1210590.74525842</v>
      </c>
      <c r="R212" s="0" t="n">
        <v>25837943</v>
      </c>
      <c r="S212" s="0" t="n">
        <v>24786771</v>
      </c>
      <c r="T212" s="0" t="n">
        <v>27120192</v>
      </c>
      <c r="U212" s="0" t="n">
        <f aca="false">AVERAGE(R212:T212)</f>
        <v>25914968.6666667</v>
      </c>
      <c r="V212" s="0" t="n">
        <f aca="false">STDEV(R212:T212)</f>
        <v>1168615.8931849</v>
      </c>
      <c r="W212" s="3" t="n">
        <f aca="false">P212/K212</f>
        <v>1.22360492337917</v>
      </c>
      <c r="X212" s="3" t="n">
        <f aca="false">_xlfn.T.TEST(M212:O212,H212:J212,2,3)</f>
        <v>0.0117613998656866</v>
      </c>
      <c r="Y212" s="3" t="n">
        <f aca="false">U212/K212</f>
        <v>1.28342846128586</v>
      </c>
      <c r="Z212" s="3" t="n">
        <f aca="false">_xlfn.T.TEST(R212:T212,H212:J212,2,3)</f>
        <v>0.0049131609964135</v>
      </c>
      <c r="AA212" s="0" t="n">
        <f aca="false">P212/U212</f>
        <v>0.953387711344072</v>
      </c>
    </row>
    <row r="213" customFormat="false" ht="15" hidden="false" customHeight="false" outlineLevel="0" collapsed="false">
      <c r="A213" s="0" t="n">
        <v>501.2406</v>
      </c>
      <c r="B213" s="0" t="n">
        <v>28.01</v>
      </c>
      <c r="C213" s="0" t="n">
        <v>0</v>
      </c>
      <c r="D213" s="0" t="n">
        <v>0</v>
      </c>
      <c r="E213" s="0" t="n">
        <v>0</v>
      </c>
      <c r="F213" s="0" t="n">
        <f aca="false">AVERAGE(C213:E213)</f>
        <v>0</v>
      </c>
      <c r="G213" s="0" t="n">
        <f aca="false">STDEV(C213:E213)</f>
        <v>0</v>
      </c>
      <c r="H213" s="0" t="n">
        <v>72024390</v>
      </c>
      <c r="I213" s="0" t="n">
        <v>67047089</v>
      </c>
      <c r="J213" s="0" t="n">
        <v>90196759</v>
      </c>
      <c r="K213" s="0" t="n">
        <f aca="false">AVERAGE(H213:J213)</f>
        <v>76422746</v>
      </c>
      <c r="L213" s="0" t="n">
        <f aca="false">STDEV(H213:J213)</f>
        <v>12185481.3981343</v>
      </c>
      <c r="M213" s="0" t="n">
        <v>83392261</v>
      </c>
      <c r="N213" s="0" t="n">
        <v>83952703</v>
      </c>
      <c r="O213" s="0" t="n">
        <v>111092968</v>
      </c>
      <c r="P213" s="0" t="n">
        <f aca="false">AVERAGE(M213:O213)</f>
        <v>92812644</v>
      </c>
      <c r="Q213" s="0" t="n">
        <f aca="false">STDEV(M213:O213)</f>
        <v>15833704.8086534</v>
      </c>
      <c r="R213" s="0" t="n">
        <v>72788615</v>
      </c>
      <c r="S213" s="0" t="n">
        <v>73309141</v>
      </c>
      <c r="T213" s="0" t="n">
        <v>106824207</v>
      </c>
      <c r="U213" s="0" t="n">
        <f aca="false">AVERAGE(R213:T213)</f>
        <v>84307321</v>
      </c>
      <c r="V213" s="0" t="n">
        <f aca="false">STDEV(R213:T213)</f>
        <v>19501932.0371577</v>
      </c>
      <c r="W213" s="3" t="n">
        <f aca="false">P213/K213</f>
        <v>1.21446361008802</v>
      </c>
      <c r="X213" s="3" t="n">
        <f aca="false">_xlfn.T.TEST(M213:O213,H213:J213,2,3)</f>
        <v>0.232833811993778</v>
      </c>
      <c r="Y213" s="3" t="n">
        <f aca="false">U213/K213</f>
        <v>1.10317052726684</v>
      </c>
      <c r="Z213" s="3" t="n">
        <f aca="false">_xlfn.T.TEST(R213:T213,H213:J213,2,3)</f>
        <v>0.590286940660497</v>
      </c>
      <c r="AA213" s="0" t="n">
        <f aca="false">P213/U213</f>
        <v>1.10088474997326</v>
      </c>
    </row>
    <row r="214" customFormat="false" ht="15" hidden="false" customHeight="false" outlineLevel="0" collapsed="false">
      <c r="A214" s="0" t="n">
        <v>243.1237</v>
      </c>
      <c r="B214" s="0" t="n">
        <v>25.53</v>
      </c>
      <c r="C214" s="0" t="n">
        <v>7043</v>
      </c>
      <c r="D214" s="0" t="n">
        <v>15706</v>
      </c>
      <c r="E214" s="0" t="n">
        <v>9981</v>
      </c>
      <c r="F214" s="0" t="n">
        <f aca="false">AVERAGE(C214:E214)</f>
        <v>10910</v>
      </c>
      <c r="G214" s="0" t="n">
        <f aca="false">STDEV(C214:E214)</f>
        <v>4405.58429723005</v>
      </c>
      <c r="H214" s="0" t="n">
        <v>15270647</v>
      </c>
      <c r="I214" s="0" t="n">
        <v>14901758</v>
      </c>
      <c r="J214" s="0" t="n">
        <v>18169034</v>
      </c>
      <c r="K214" s="0" t="n">
        <f aca="false">AVERAGE(H214:J214)</f>
        <v>16113813</v>
      </c>
      <c r="L214" s="0" t="n">
        <f aca="false">STDEV(H214:J214)</f>
        <v>1789404.87109849</v>
      </c>
      <c r="M214" s="0" t="n">
        <v>18389737</v>
      </c>
      <c r="N214" s="0" t="n">
        <v>17634873</v>
      </c>
      <c r="O214" s="0" t="n">
        <v>22484977</v>
      </c>
      <c r="P214" s="0" t="n">
        <f aca="false">AVERAGE(M214:O214)</f>
        <v>19503195.6666667</v>
      </c>
      <c r="Q214" s="0" t="n">
        <f aca="false">STDEV(M214:O214)</f>
        <v>2609735.5909144</v>
      </c>
      <c r="R214" s="0" t="n">
        <v>19473581</v>
      </c>
      <c r="S214" s="0" t="n">
        <v>20687487</v>
      </c>
      <c r="T214" s="0" t="n">
        <v>26157144</v>
      </c>
      <c r="U214" s="0" t="n">
        <f aca="false">AVERAGE(R214:T214)</f>
        <v>22106070.6666667</v>
      </c>
      <c r="V214" s="0" t="n">
        <f aca="false">STDEV(R214:T214)</f>
        <v>3560447.76794188</v>
      </c>
      <c r="W214" s="3" t="n">
        <f aca="false">P214/K214</f>
        <v>1.21034020108504</v>
      </c>
      <c r="X214" s="3" t="n">
        <f aca="false">_xlfn.T.TEST(M214:O214,H214:J214,2,3)</f>
        <v>0.146381561548141</v>
      </c>
      <c r="Y214" s="3" t="n">
        <f aca="false">U214/K214</f>
        <v>1.37187087045547</v>
      </c>
      <c r="Z214" s="3" t="n">
        <f aca="false">_xlfn.T.TEST(R214:T214,H214:J214,2,3)</f>
        <v>0.0814566221965701</v>
      </c>
      <c r="AA214" s="0" t="n">
        <f aca="false">P214/U214</f>
        <v>0.882255194093592</v>
      </c>
    </row>
    <row r="215" customFormat="false" ht="15" hidden="false" customHeight="false" outlineLevel="0" collapsed="false">
      <c r="A215" s="0" t="n">
        <v>213.0073</v>
      </c>
      <c r="B215" s="0" t="n">
        <v>1.29</v>
      </c>
      <c r="C215" s="0" t="n">
        <v>0</v>
      </c>
      <c r="D215" s="0" t="n">
        <v>0</v>
      </c>
      <c r="E215" s="0" t="n">
        <v>0</v>
      </c>
      <c r="F215" s="0" t="n">
        <f aca="false">AVERAGE(C215:E215)</f>
        <v>0</v>
      </c>
      <c r="G215" s="0" t="n">
        <f aca="false">STDEV(C215:E215)</f>
        <v>0</v>
      </c>
      <c r="H215" s="0" t="n">
        <v>2357588</v>
      </c>
      <c r="I215" s="0" t="n">
        <v>2168283</v>
      </c>
      <c r="J215" s="0" t="n">
        <v>2848442</v>
      </c>
      <c r="K215" s="0" t="n">
        <f aca="false">AVERAGE(H215:J215)</f>
        <v>2458104.33333333</v>
      </c>
      <c r="L215" s="0" t="n">
        <f aca="false">STDEV(H215:J215)</f>
        <v>351043.752643931</v>
      </c>
      <c r="M215" s="0" t="n">
        <v>2546883</v>
      </c>
      <c r="N215" s="0" t="n">
        <v>2319494</v>
      </c>
      <c r="O215" s="0" t="n">
        <v>4015946</v>
      </c>
      <c r="P215" s="0" t="n">
        <f aca="false">AVERAGE(M215:O215)</f>
        <v>2960774.33333333</v>
      </c>
      <c r="Q215" s="0" t="n">
        <f aca="false">STDEV(M215:O215)</f>
        <v>920851.168176668</v>
      </c>
      <c r="R215" s="0" t="n">
        <v>1818919</v>
      </c>
      <c r="S215" s="0" t="n">
        <v>1904868</v>
      </c>
      <c r="T215" s="0" t="n">
        <v>3249468</v>
      </c>
      <c r="U215" s="0" t="n">
        <f aca="false">AVERAGE(R215:T215)</f>
        <v>2324418.33333333</v>
      </c>
      <c r="V215" s="0" t="n">
        <f aca="false">STDEV(R215:T215)</f>
        <v>802268.329176924</v>
      </c>
      <c r="W215" s="3" t="n">
        <f aca="false">P215/K215</f>
        <v>1.20449498143081</v>
      </c>
      <c r="X215" s="3" t="n">
        <f aca="false">_xlfn.T.TEST(M215:O215,H215:J215,2,3)</f>
        <v>0.451798301889069</v>
      </c>
      <c r="Y215" s="3" t="n">
        <f aca="false">U215/K215</f>
        <v>0.945614188060637</v>
      </c>
      <c r="Z215" s="3" t="n">
        <f aca="false">_xlfn.T.TEST(R215:T215,H215:J215,2,3)</f>
        <v>0.810090999061836</v>
      </c>
      <c r="AA215" s="0" t="n">
        <f aca="false">P215/U215</f>
        <v>1.2737699969383</v>
      </c>
    </row>
    <row r="216" customFormat="false" ht="15" hidden="false" customHeight="false" outlineLevel="0" collapsed="false">
      <c r="A216" s="0" t="n">
        <v>173.0811</v>
      </c>
      <c r="B216" s="0" t="n">
        <v>15.95</v>
      </c>
      <c r="C216" s="0" t="n">
        <v>2221192</v>
      </c>
      <c r="D216" s="0" t="n">
        <v>2219417</v>
      </c>
      <c r="E216" s="0" t="n">
        <v>2208848</v>
      </c>
      <c r="F216" s="0" t="n">
        <f aca="false">AVERAGE(C216:E216)</f>
        <v>2216485.66666667</v>
      </c>
      <c r="G216" s="0" t="n">
        <f aca="false">STDEV(C216:E216)</f>
        <v>6673.68866020384</v>
      </c>
      <c r="H216" s="0" t="n">
        <v>24386801</v>
      </c>
      <c r="I216" s="0" t="n">
        <v>24299330</v>
      </c>
      <c r="J216" s="0" t="n">
        <v>26395509</v>
      </c>
      <c r="K216" s="0" t="n">
        <f aca="false">AVERAGE(H216:J216)</f>
        <v>25027213.3333333</v>
      </c>
      <c r="L216" s="0" t="n">
        <f aca="false">STDEV(H216:J216)</f>
        <v>1185785.63304011</v>
      </c>
      <c r="M216" s="0" t="n">
        <v>27651441</v>
      </c>
      <c r="N216" s="0" t="n">
        <v>27481332</v>
      </c>
      <c r="O216" s="0" t="n">
        <v>33633644</v>
      </c>
      <c r="P216" s="0" t="n">
        <f aca="false">AVERAGE(M216:O216)</f>
        <v>29588805.6666667</v>
      </c>
      <c r="Q216" s="0" t="n">
        <f aca="false">STDEV(M216:O216)</f>
        <v>3503965.20032268</v>
      </c>
      <c r="R216" s="0" t="n">
        <v>29941266</v>
      </c>
      <c r="S216" s="0" t="n">
        <v>30516073</v>
      </c>
      <c r="T216" s="0" t="n">
        <v>36506657</v>
      </c>
      <c r="U216" s="0" t="n">
        <f aca="false">AVERAGE(R216:T216)</f>
        <v>32321332</v>
      </c>
      <c r="V216" s="0" t="n">
        <f aca="false">STDEV(R216:T216)</f>
        <v>3635974.39327218</v>
      </c>
      <c r="W216" s="3" t="n">
        <f aca="false">P216/K216</f>
        <v>1.18226529148804</v>
      </c>
      <c r="X216" s="3" t="n">
        <f aca="false">_xlfn.T.TEST(M216:O216,H216:J216,2,3)</f>
        <v>0.142271388451613</v>
      </c>
      <c r="Y216" s="3" t="n">
        <f aca="false">U216/K216</f>
        <v>1.29144749635197</v>
      </c>
      <c r="Z216" s="3" t="n">
        <f aca="false">_xlfn.T.TEST(R216:T216,H216:J216,2,3)</f>
        <v>0.0620290130012698</v>
      </c>
      <c r="AA216" s="0" t="n">
        <f aca="false">P216/U216</f>
        <v>0.915457496203024</v>
      </c>
    </row>
    <row r="217" customFormat="false" ht="15" hidden="false" customHeight="false" outlineLevel="0" collapsed="false">
      <c r="A217" s="0" t="n">
        <v>187.0968</v>
      </c>
      <c r="B217" s="0" t="n">
        <v>22.01</v>
      </c>
      <c r="C217" s="0" t="n">
        <v>10359992</v>
      </c>
      <c r="D217" s="0" t="n">
        <v>10199476</v>
      </c>
      <c r="E217" s="0" t="n">
        <v>10191603</v>
      </c>
      <c r="F217" s="0" t="n">
        <f aca="false">AVERAGE(C217:E217)</f>
        <v>10250357</v>
      </c>
      <c r="G217" s="0" t="n">
        <f aca="false">STDEV(C217:E217)</f>
        <v>95028.2639586771</v>
      </c>
      <c r="H217" s="0" t="n">
        <v>229868010</v>
      </c>
      <c r="I217" s="0" t="n">
        <v>231504773</v>
      </c>
      <c r="J217" s="0" t="n">
        <v>266416865</v>
      </c>
      <c r="K217" s="0" t="n">
        <f aca="false">AVERAGE(H217:J217)</f>
        <v>242596549.333333</v>
      </c>
      <c r="L217" s="0" t="n">
        <f aca="false">STDEV(H217:J217)</f>
        <v>20645225.2863532</v>
      </c>
      <c r="M217" s="0" t="n">
        <v>269373467</v>
      </c>
      <c r="N217" s="0" t="n">
        <v>266142969</v>
      </c>
      <c r="O217" s="0" t="n">
        <v>317722398</v>
      </c>
      <c r="P217" s="0" t="n">
        <f aca="false">AVERAGE(M217:O217)</f>
        <v>284412944.666667</v>
      </c>
      <c r="Q217" s="0" t="n">
        <f aca="false">STDEV(M217:O217)</f>
        <v>28892019.4925196</v>
      </c>
      <c r="R217" s="0" t="n">
        <v>284274476</v>
      </c>
      <c r="S217" s="0" t="n">
        <v>292767689</v>
      </c>
      <c r="T217" s="0" t="n">
        <v>345870505</v>
      </c>
      <c r="U217" s="0" t="n">
        <f aca="false">AVERAGE(R217:T217)</f>
        <v>307637556.666667</v>
      </c>
      <c r="V217" s="0" t="n">
        <f aca="false">STDEV(R217:T217)</f>
        <v>33381917.5671552</v>
      </c>
      <c r="W217" s="3" t="n">
        <f aca="false">P217/K217</f>
        <v>1.17237011593218</v>
      </c>
      <c r="X217" s="3" t="n">
        <f aca="false">_xlfn.T.TEST(M217:O217,H217:J217,2,3)</f>
        <v>0.118321303441341</v>
      </c>
      <c r="Y217" s="3" t="n">
        <f aca="false">U217/K217</f>
        <v>1.26810359632925</v>
      </c>
      <c r="Z217" s="3" t="n">
        <f aca="false">_xlfn.T.TEST(R217:T217,H217:J217,2,3)</f>
        <v>0.0564543181505462</v>
      </c>
      <c r="AA217" s="0" t="n">
        <f aca="false">P217/U217</f>
        <v>0.924506577637514</v>
      </c>
    </row>
    <row r="218" customFormat="false" ht="15" hidden="false" customHeight="false" outlineLevel="0" collapsed="false">
      <c r="A218" s="0" t="n">
        <v>161.9857</v>
      </c>
      <c r="B218" s="0" t="n">
        <v>2.77</v>
      </c>
      <c r="C218" s="0" t="n">
        <v>0</v>
      </c>
      <c r="D218" s="0" t="n">
        <v>0</v>
      </c>
      <c r="E218" s="0" t="n">
        <v>1021</v>
      </c>
      <c r="F218" s="0" t="n">
        <f aca="false">AVERAGE(C218:E218)</f>
        <v>340.333333333333</v>
      </c>
      <c r="G218" s="0" t="n">
        <f aca="false">STDEV(C218:E218)</f>
        <v>589.474624842608</v>
      </c>
      <c r="H218" s="0" t="n">
        <v>17633471</v>
      </c>
      <c r="I218" s="0" t="n">
        <v>17129817</v>
      </c>
      <c r="J218" s="0" t="n">
        <v>19069650</v>
      </c>
      <c r="K218" s="0" t="n">
        <f aca="false">AVERAGE(H218:J218)</f>
        <v>17944312.6666667</v>
      </c>
      <c r="L218" s="0" t="n">
        <f aca="false">STDEV(H218:J218)</f>
        <v>1006580.80811941</v>
      </c>
      <c r="M218" s="0" t="n">
        <v>19304670</v>
      </c>
      <c r="N218" s="0" t="n">
        <v>19759194</v>
      </c>
      <c r="O218" s="0" t="n">
        <v>23749875</v>
      </c>
      <c r="P218" s="0" t="n">
        <f aca="false">AVERAGE(M218:O218)</f>
        <v>20937913</v>
      </c>
      <c r="Q218" s="0" t="n">
        <f aca="false">STDEV(M218:O218)</f>
        <v>2445811.87619306</v>
      </c>
      <c r="R218" s="0" t="n">
        <v>20633139</v>
      </c>
      <c r="S218" s="0" t="n">
        <v>21112946</v>
      </c>
      <c r="T218" s="0" t="n">
        <v>24302999</v>
      </c>
      <c r="U218" s="0" t="n">
        <f aca="false">AVERAGE(R218:T218)</f>
        <v>22016361.3333333</v>
      </c>
      <c r="V218" s="0" t="n">
        <f aca="false">STDEV(R218:T218)</f>
        <v>1994765.03710997</v>
      </c>
      <c r="W218" s="3" t="n">
        <f aca="false">P218/K218</f>
        <v>1.16682724988928</v>
      </c>
      <c r="X218" s="3" t="n">
        <f aca="false">_xlfn.T.TEST(M218:O218,H218:J218,2,3)</f>
        <v>0.156467878510578</v>
      </c>
      <c r="Y218" s="3" t="n">
        <f aca="false">U218/K218</f>
        <v>1.22692697916655</v>
      </c>
      <c r="Z218" s="3" t="n">
        <f aca="false">_xlfn.T.TEST(R218:T218,H218:J218,2,3)</f>
        <v>0.0520308432086395</v>
      </c>
      <c r="AA218" s="0" t="n">
        <f aca="false">P218/U218</f>
        <v>0.951016050426983</v>
      </c>
    </row>
    <row r="219" customFormat="false" ht="15" hidden="false" customHeight="false" outlineLevel="0" collapsed="false">
      <c r="A219" s="0" t="n">
        <v>411.2296</v>
      </c>
      <c r="B219" s="0" t="n">
        <v>21.44</v>
      </c>
      <c r="C219" s="0" t="n">
        <v>0</v>
      </c>
      <c r="D219" s="0" t="n">
        <v>0</v>
      </c>
      <c r="E219" s="0" t="n">
        <v>0</v>
      </c>
      <c r="F219" s="0" t="n">
        <f aca="false">AVERAGE(C219:E219)</f>
        <v>0</v>
      </c>
      <c r="G219" s="0" t="n">
        <f aca="false">STDEV(C219:E219)</f>
        <v>0</v>
      </c>
      <c r="H219" s="0" t="n">
        <v>12626745</v>
      </c>
      <c r="I219" s="0" t="n">
        <v>12522069</v>
      </c>
      <c r="J219" s="0" t="n">
        <v>19453667</v>
      </c>
      <c r="K219" s="0" t="n">
        <f aca="false">AVERAGE(H219:J219)</f>
        <v>14867493.6666667</v>
      </c>
      <c r="L219" s="0" t="n">
        <f aca="false">STDEV(H219:J219)</f>
        <v>3972087.44223706</v>
      </c>
      <c r="M219" s="0" t="n">
        <v>13123809</v>
      </c>
      <c r="N219" s="0" t="n">
        <v>13230288</v>
      </c>
      <c r="O219" s="0" t="n">
        <v>25636182</v>
      </c>
      <c r="P219" s="0" t="n">
        <f aca="false">AVERAGE(M219:O219)</f>
        <v>17330093</v>
      </c>
      <c r="Q219" s="0" t="n">
        <f aca="false">STDEV(M219:O219)</f>
        <v>7193481.09758419</v>
      </c>
      <c r="R219" s="0" t="n">
        <v>12717593</v>
      </c>
      <c r="S219" s="0" t="n">
        <v>13347931</v>
      </c>
      <c r="T219" s="0" t="n">
        <v>25450844</v>
      </c>
      <c r="U219" s="0" t="n">
        <f aca="false">AVERAGE(R219:T219)</f>
        <v>17172122.6666667</v>
      </c>
      <c r="V219" s="0" t="n">
        <f aca="false">STDEV(R219:T219)</f>
        <v>7176506.92780285</v>
      </c>
      <c r="W219" s="3" t="n">
        <f aca="false">P219/K219</f>
        <v>1.16563648107378</v>
      </c>
      <c r="X219" s="3" t="n">
        <f aca="false">_xlfn.T.TEST(M219:O219,H219:J219,2,3)</f>
        <v>0.638336703984751</v>
      </c>
      <c r="Y219" s="3" t="n">
        <f aca="false">U219/K219</f>
        <v>1.15501126495632</v>
      </c>
      <c r="Z219" s="3" t="n">
        <f aca="false">_xlfn.T.TEST(R219:T219,H219:J219,2,3)</f>
        <v>0.658649277444126</v>
      </c>
      <c r="AA219" s="0" t="n">
        <f aca="false">P219/U219</f>
        <v>1.00919923159179</v>
      </c>
    </row>
    <row r="220" customFormat="false" ht="15" hidden="false" customHeight="false" outlineLevel="0" collapsed="false">
      <c r="A220" s="0" t="n">
        <v>340.9811</v>
      </c>
      <c r="B220" s="0" t="n">
        <v>42.93</v>
      </c>
      <c r="C220" s="0" t="n">
        <v>0</v>
      </c>
      <c r="D220" s="0" t="n">
        <v>0</v>
      </c>
      <c r="E220" s="0" t="n">
        <v>0</v>
      </c>
      <c r="F220" s="0" t="n">
        <f aca="false">AVERAGE(C220:E220)</f>
        <v>0</v>
      </c>
      <c r="G220" s="0" t="n">
        <f aca="false">STDEV(C220:E220)</f>
        <v>0</v>
      </c>
      <c r="H220" s="0" t="n">
        <v>6934487</v>
      </c>
      <c r="I220" s="0" t="n">
        <v>6103731</v>
      </c>
      <c r="J220" s="0" t="n">
        <v>4976895</v>
      </c>
      <c r="K220" s="0" t="n">
        <f aca="false">AVERAGE(H220:J220)</f>
        <v>6005037.66666667</v>
      </c>
      <c r="L220" s="0" t="n">
        <f aca="false">STDEV(H220:J220)</f>
        <v>982520.681792161</v>
      </c>
      <c r="M220" s="0" t="n">
        <v>8257840</v>
      </c>
      <c r="N220" s="0" t="n">
        <v>9435418</v>
      </c>
      <c r="O220" s="0" t="n">
        <v>3285521</v>
      </c>
      <c r="P220" s="0" t="n">
        <f aca="false">AVERAGE(M220:O220)</f>
        <v>6992926.33333333</v>
      </c>
      <c r="Q220" s="0" t="n">
        <f aca="false">STDEV(M220:O220)</f>
        <v>3264247.7258539</v>
      </c>
      <c r="R220" s="0" t="n">
        <v>11290</v>
      </c>
      <c r="S220" s="0" t="n">
        <v>10708</v>
      </c>
      <c r="T220" s="0" t="n">
        <v>0</v>
      </c>
      <c r="U220" s="0" t="n">
        <f aca="false">AVERAGE(R220:T220)</f>
        <v>7332.66666666667</v>
      </c>
      <c r="V220" s="0" t="n">
        <f aca="false">STDEV(R220:T220)</f>
        <v>6356.93962007925</v>
      </c>
      <c r="W220" s="3" t="n">
        <f aca="false">P220/K220</f>
        <v>1.16450998669839</v>
      </c>
      <c r="X220" s="3" t="n">
        <f aca="false">_xlfn.T.TEST(M220:O220,H220:J220,2,3)</f>
        <v>0.65870008718027</v>
      </c>
      <c r="Y220" s="3" t="n">
        <f aca="false">U220/K220</f>
        <v>0.00122108587384381</v>
      </c>
      <c r="Z220" s="3" t="n">
        <f aca="false">_xlfn.T.TEST(R220:T220,H220:J220,2,3)</f>
        <v>0.00882479869474621</v>
      </c>
      <c r="AA220" s="0" t="n">
        <f aca="false">P220/U220</f>
        <v>953.667560687335</v>
      </c>
    </row>
    <row r="221" customFormat="false" ht="15" hidden="false" customHeight="false" outlineLevel="0" collapsed="false">
      <c r="A221" s="0" t="n">
        <v>301.2027</v>
      </c>
      <c r="B221" s="0" t="n">
        <v>39.1</v>
      </c>
      <c r="C221" s="0" t="n">
        <v>0</v>
      </c>
      <c r="D221" s="0" t="n">
        <v>3083</v>
      </c>
      <c r="E221" s="0" t="n">
        <v>0</v>
      </c>
      <c r="F221" s="0" t="n">
        <f aca="false">AVERAGE(C221:E221)</f>
        <v>1027.66666666667</v>
      </c>
      <c r="G221" s="0" t="n">
        <f aca="false">STDEV(C221:E221)</f>
        <v>1779.97087991162</v>
      </c>
      <c r="H221" s="0" t="n">
        <v>15932768</v>
      </c>
      <c r="I221" s="0" t="n">
        <v>15506932</v>
      </c>
      <c r="J221" s="0" t="n">
        <v>21552034</v>
      </c>
      <c r="K221" s="0" t="n">
        <f aca="false">AVERAGE(H221:J221)</f>
        <v>17663911.3333333</v>
      </c>
      <c r="L221" s="0" t="n">
        <f aca="false">STDEV(H221:J221)</f>
        <v>3373937.97779528</v>
      </c>
      <c r="M221" s="0" t="n">
        <v>17772400</v>
      </c>
      <c r="N221" s="0" t="n">
        <v>18081490</v>
      </c>
      <c r="O221" s="0" t="n">
        <v>25785292</v>
      </c>
      <c r="P221" s="0" t="n">
        <f aca="false">AVERAGE(M221:O221)</f>
        <v>20546394</v>
      </c>
      <c r="Q221" s="0" t="n">
        <f aca="false">STDEV(M221:O221)</f>
        <v>4539650.13495842</v>
      </c>
      <c r="R221" s="0" t="n">
        <v>16131147</v>
      </c>
      <c r="S221" s="0" t="n">
        <v>15330448</v>
      </c>
      <c r="T221" s="0" t="n">
        <v>24474830</v>
      </c>
      <c r="U221" s="0" t="n">
        <f aca="false">AVERAGE(R221:T221)</f>
        <v>18645475</v>
      </c>
      <c r="V221" s="0" t="n">
        <f aca="false">STDEV(R221:T221)</f>
        <v>5064219.04237652</v>
      </c>
      <c r="W221" s="3" t="n">
        <f aca="false">P221/K221</f>
        <v>1.16318484690461</v>
      </c>
      <c r="X221" s="3" t="n">
        <f aca="false">_xlfn.T.TEST(M221:O221,H221:J221,2,3)</f>
        <v>0.431107513212407</v>
      </c>
      <c r="Y221" s="3" t="n">
        <f aca="false">U221/K221</f>
        <v>1.05556887419461</v>
      </c>
      <c r="Z221" s="3" t="n">
        <f aca="false">_xlfn.T.TEST(R221:T221,H221:J221,2,3)</f>
        <v>0.795736491742423</v>
      </c>
      <c r="AA221" s="0" t="n">
        <f aca="false">P221/U221</f>
        <v>1.10195068776741</v>
      </c>
    </row>
    <row r="222" customFormat="false" ht="15" hidden="false" customHeight="false" outlineLevel="0" collapsed="false">
      <c r="A222" s="0" t="n">
        <v>587.2087</v>
      </c>
      <c r="B222" s="0" t="n">
        <v>28.93</v>
      </c>
      <c r="C222" s="0" t="n">
        <v>0</v>
      </c>
      <c r="D222" s="0" t="n">
        <v>0</v>
      </c>
      <c r="E222" s="0" t="n">
        <v>0</v>
      </c>
      <c r="F222" s="0" t="n">
        <f aca="false">AVERAGE(C222:E222)</f>
        <v>0</v>
      </c>
      <c r="G222" s="0" t="n">
        <f aca="false">STDEV(C222:E222)</f>
        <v>0</v>
      </c>
      <c r="H222" s="0" t="n">
        <v>7579425</v>
      </c>
      <c r="I222" s="0" t="n">
        <v>7774023</v>
      </c>
      <c r="J222" s="0" t="n">
        <v>11555670</v>
      </c>
      <c r="K222" s="0" t="n">
        <f aca="false">AVERAGE(H222:J222)</f>
        <v>8969706</v>
      </c>
      <c r="L222" s="0" t="n">
        <f aca="false">STDEV(H222:J222)</f>
        <v>2241623.1735894</v>
      </c>
      <c r="M222" s="0" t="n">
        <v>8948232</v>
      </c>
      <c r="N222" s="0" t="n">
        <v>8895820</v>
      </c>
      <c r="O222" s="0" t="n">
        <v>13273728</v>
      </c>
      <c r="P222" s="0" t="n">
        <f aca="false">AVERAGE(M222:O222)</f>
        <v>10372593.3333333</v>
      </c>
      <c r="Q222" s="0" t="n">
        <f aca="false">STDEV(M222:O222)</f>
        <v>2512592.98734143</v>
      </c>
      <c r="R222" s="0" t="n">
        <v>9069430</v>
      </c>
      <c r="S222" s="0" t="n">
        <v>8970530</v>
      </c>
      <c r="T222" s="0" t="n">
        <v>14908895</v>
      </c>
      <c r="U222" s="0" t="n">
        <f aca="false">AVERAGE(R222:T222)</f>
        <v>10982951.6666667</v>
      </c>
      <c r="V222" s="0" t="n">
        <f aca="false">STDEV(R222:T222)</f>
        <v>3400326.24830447</v>
      </c>
      <c r="W222" s="3" t="n">
        <f aca="false">P222/K222</f>
        <v>1.15640282227013</v>
      </c>
      <c r="X222" s="3" t="n">
        <f aca="false">_xlfn.T.TEST(M222:O222,H222:J222,2,3)</f>
        <v>0.510934148045749</v>
      </c>
      <c r="Y222" s="3" t="n">
        <f aca="false">U222/K222</f>
        <v>1.2244494598448</v>
      </c>
      <c r="Z222" s="3" t="n">
        <f aca="false">_xlfn.T.TEST(R222:T222,H222:J222,2,3)</f>
        <v>0.447080239236754</v>
      </c>
      <c r="AA222" s="0" t="n">
        <f aca="false">P222/U222</f>
        <v>0.944426748668505</v>
      </c>
    </row>
    <row r="223" customFormat="false" ht="15" hidden="false" customHeight="false" outlineLevel="0" collapsed="false">
      <c r="A223" s="0" t="n">
        <v>437.9706</v>
      </c>
      <c r="B223" s="0" t="n">
        <v>6.35</v>
      </c>
      <c r="C223" s="0" t="n">
        <v>0</v>
      </c>
      <c r="D223" s="0" t="n">
        <v>0</v>
      </c>
      <c r="E223" s="0" t="n">
        <v>0</v>
      </c>
      <c r="F223" s="0" t="n">
        <f aca="false">AVERAGE(C223:E223)</f>
        <v>0</v>
      </c>
      <c r="G223" s="0" t="n">
        <f aca="false">STDEV(C223:E223)</f>
        <v>0</v>
      </c>
      <c r="H223" s="0" t="n">
        <v>14140704</v>
      </c>
      <c r="I223" s="0" t="n">
        <v>14671324</v>
      </c>
      <c r="J223" s="0" t="n">
        <v>17183552</v>
      </c>
      <c r="K223" s="0" t="n">
        <f aca="false">AVERAGE(H223:J223)</f>
        <v>15331860</v>
      </c>
      <c r="L223" s="0" t="n">
        <f aca="false">STDEV(H223:J223)</f>
        <v>1625411.28433637</v>
      </c>
      <c r="M223" s="0" t="n">
        <v>16026139</v>
      </c>
      <c r="N223" s="0" t="n">
        <v>17069512</v>
      </c>
      <c r="O223" s="0" t="n">
        <v>19871613</v>
      </c>
      <c r="P223" s="0" t="n">
        <f aca="false">AVERAGE(M223:O223)</f>
        <v>17655754.6666667</v>
      </c>
      <c r="Q223" s="0" t="n">
        <f aca="false">STDEV(M223:O223)</f>
        <v>1988637.20153635</v>
      </c>
      <c r="R223" s="0" t="n">
        <v>17747500</v>
      </c>
      <c r="S223" s="0" t="n">
        <v>17928402</v>
      </c>
      <c r="T223" s="0" t="n">
        <v>20190913</v>
      </c>
      <c r="U223" s="0" t="n">
        <f aca="false">AVERAGE(R223:T223)</f>
        <v>18622271.6666667</v>
      </c>
      <c r="V223" s="0" t="n">
        <f aca="false">STDEV(R223:T223)</f>
        <v>1361491.13397125</v>
      </c>
      <c r="W223" s="3" t="n">
        <f aca="false">P223/K223</f>
        <v>1.15157291200589</v>
      </c>
      <c r="X223" s="3" t="n">
        <f aca="false">_xlfn.T.TEST(M223:O223,H223:J223,2,3)</f>
        <v>0.19492435472969</v>
      </c>
      <c r="Y223" s="3" t="n">
        <f aca="false">U223/K223</f>
        <v>1.21461268669729</v>
      </c>
      <c r="Z223" s="3" t="n">
        <f aca="false">_xlfn.T.TEST(R223:T223,H223:J223,2,3)</f>
        <v>0.0565646381674372</v>
      </c>
      <c r="AA223" s="0" t="n">
        <f aca="false">P223/U223</f>
        <v>0.948098866921266</v>
      </c>
    </row>
    <row r="224" customFormat="false" ht="15" hidden="false" customHeight="false" outlineLevel="0" collapsed="false">
      <c r="A224" s="0" t="n">
        <v>156.9243</v>
      </c>
      <c r="B224" s="0" t="n">
        <v>1.27</v>
      </c>
      <c r="C224" s="0" t="n">
        <v>1019</v>
      </c>
      <c r="D224" s="0" t="n">
        <v>956</v>
      </c>
      <c r="E224" s="0" t="n">
        <v>0</v>
      </c>
      <c r="F224" s="0" t="n">
        <f aca="false">AVERAGE(C224:E224)</f>
        <v>658.333333333333</v>
      </c>
      <c r="G224" s="0" t="n">
        <f aca="false">STDEV(C224:E224)</f>
        <v>571.002918848348</v>
      </c>
      <c r="H224" s="0" t="n">
        <v>17301375</v>
      </c>
      <c r="I224" s="0" t="n">
        <v>16381183</v>
      </c>
      <c r="J224" s="0" t="n">
        <v>15972957</v>
      </c>
      <c r="K224" s="0" t="n">
        <f aca="false">AVERAGE(H224:J224)</f>
        <v>16551838.3333333</v>
      </c>
      <c r="L224" s="0" t="n">
        <f aca="false">STDEV(H224:J224)</f>
        <v>680452.810837999</v>
      </c>
      <c r="M224" s="0" t="n">
        <v>19620089</v>
      </c>
      <c r="N224" s="0" t="n">
        <v>19456940</v>
      </c>
      <c r="O224" s="0" t="n">
        <v>17997303</v>
      </c>
      <c r="P224" s="0" t="n">
        <f aca="false">AVERAGE(M224:O224)</f>
        <v>19024777.3333333</v>
      </c>
      <c r="Q224" s="0" t="n">
        <f aca="false">STDEV(M224:O224)</f>
        <v>893550.238259905</v>
      </c>
      <c r="R224" s="0" t="n">
        <v>19913810</v>
      </c>
      <c r="S224" s="0" t="n">
        <v>20185918</v>
      </c>
      <c r="T224" s="0" t="n">
        <v>17907892</v>
      </c>
      <c r="U224" s="0" t="n">
        <f aca="false">AVERAGE(R224:T224)</f>
        <v>19335873.3333333</v>
      </c>
      <c r="V224" s="0" t="n">
        <f aca="false">STDEV(R224:T224)</f>
        <v>1244129.69869597</v>
      </c>
      <c r="W224" s="3" t="n">
        <f aca="false">P224/K224</f>
        <v>1.14940570045442</v>
      </c>
      <c r="X224" s="3" t="n">
        <f aca="false">_xlfn.T.TEST(M224:O224,H224:J224,2,3)</f>
        <v>0.021402174809428</v>
      </c>
      <c r="Y224" s="3" t="n">
        <f aca="false">U224/K224</f>
        <v>1.16820095411356</v>
      </c>
      <c r="Z224" s="3" t="n">
        <f aca="false">_xlfn.T.TEST(R224:T224,H224:J224,2,3)</f>
        <v>0.0404205704571751</v>
      </c>
      <c r="AA224" s="0" t="n">
        <f aca="false">P224/U224</f>
        <v>0.983910941355636</v>
      </c>
    </row>
    <row r="225" customFormat="false" ht="15" hidden="false" customHeight="false" outlineLevel="0" collapsed="false">
      <c r="A225" s="0" t="n">
        <v>289.9384</v>
      </c>
      <c r="B225" s="0" t="n">
        <v>1.09</v>
      </c>
      <c r="C225" s="0" t="n">
        <v>5753361</v>
      </c>
      <c r="D225" s="0" t="n">
        <v>5732477</v>
      </c>
      <c r="E225" s="0" t="n">
        <v>5674728</v>
      </c>
      <c r="F225" s="0" t="n">
        <f aca="false">AVERAGE(C225:E225)</f>
        <v>5720188.66666667</v>
      </c>
      <c r="G225" s="0" t="n">
        <f aca="false">STDEV(C225:E225)</f>
        <v>40731.3088954103</v>
      </c>
      <c r="H225" s="0" t="n">
        <v>12927242</v>
      </c>
      <c r="I225" s="0" t="n">
        <v>12708444</v>
      </c>
      <c r="J225" s="0" t="n">
        <v>12482857</v>
      </c>
      <c r="K225" s="0" t="n">
        <f aca="false">AVERAGE(H225:J225)</f>
        <v>12706181</v>
      </c>
      <c r="L225" s="0" t="n">
        <f aca="false">STDEV(H225:J225)</f>
        <v>222201.142960607</v>
      </c>
      <c r="M225" s="0" t="n">
        <v>13925567</v>
      </c>
      <c r="N225" s="0" t="n">
        <v>15079820</v>
      </c>
      <c r="O225" s="0" t="n">
        <v>14595579</v>
      </c>
      <c r="P225" s="0" t="n">
        <f aca="false">AVERAGE(M225:O225)</f>
        <v>14533655.3333333</v>
      </c>
      <c r="Q225" s="0" t="n">
        <f aca="false">STDEV(M225:O225)</f>
        <v>579612.717572979</v>
      </c>
      <c r="R225" s="0" t="n">
        <v>15058815</v>
      </c>
      <c r="S225" s="0" t="n">
        <v>14822921</v>
      </c>
      <c r="T225" s="0" t="n">
        <v>16055074</v>
      </c>
      <c r="U225" s="0" t="n">
        <f aca="false">AVERAGE(R225:T225)</f>
        <v>15312270</v>
      </c>
      <c r="V225" s="0" t="n">
        <f aca="false">STDEV(R225:T225)</f>
        <v>654010.574548302</v>
      </c>
      <c r="W225" s="3" t="n">
        <f aca="false">P225/K225</f>
        <v>1.14382561788891</v>
      </c>
      <c r="X225" s="3" t="n">
        <f aca="false">_xlfn.T.TEST(M225:O225,H225:J225,2,3)</f>
        <v>0.0209322079136494</v>
      </c>
      <c r="Y225" s="3" t="n">
        <f aca="false">U225/K225</f>
        <v>1.20510403558709</v>
      </c>
      <c r="Z225" s="3" t="n">
        <f aca="false">_xlfn.T.TEST(R225:T225,H225:J225,2,3)</f>
        <v>0.0131107169397282</v>
      </c>
      <c r="AA225" s="0" t="n">
        <f aca="false">P225/U225</f>
        <v>0.949150931464331</v>
      </c>
    </row>
    <row r="226" customFormat="false" ht="15" hidden="false" customHeight="false" outlineLevel="0" collapsed="false">
      <c r="A226" s="0" t="n">
        <v>195.8105</v>
      </c>
      <c r="B226" s="0" t="n">
        <v>1.31</v>
      </c>
      <c r="C226" s="0" t="n">
        <v>1741989</v>
      </c>
      <c r="D226" s="0" t="n">
        <v>1709972</v>
      </c>
      <c r="E226" s="0" t="n">
        <v>1682087</v>
      </c>
      <c r="F226" s="0" t="n">
        <f aca="false">AVERAGE(C226:E226)</f>
        <v>1711349.33333333</v>
      </c>
      <c r="G226" s="0" t="n">
        <f aca="false">STDEV(C226:E226)</f>
        <v>29974.7424731779</v>
      </c>
      <c r="H226" s="0" t="n">
        <v>14394373</v>
      </c>
      <c r="I226" s="0" t="n">
        <v>9498953</v>
      </c>
      <c r="J226" s="0" t="n">
        <v>8026215</v>
      </c>
      <c r="K226" s="0" t="n">
        <f aca="false">AVERAGE(H226:J226)</f>
        <v>10639847</v>
      </c>
      <c r="L226" s="0" t="n">
        <f aca="false">STDEV(H226:J226)</f>
        <v>3333854.8885139</v>
      </c>
      <c r="M226" s="0" t="n">
        <v>11496407</v>
      </c>
      <c r="N226" s="0" t="n">
        <v>11717315</v>
      </c>
      <c r="O226" s="0" t="n">
        <v>13099919</v>
      </c>
      <c r="P226" s="0" t="n">
        <f aca="false">AVERAGE(M226:O226)</f>
        <v>12104547</v>
      </c>
      <c r="Q226" s="0" t="n">
        <f aca="false">STDEV(M226:O226)</f>
        <v>869065.101073562</v>
      </c>
      <c r="R226" s="0" t="n">
        <v>9602604</v>
      </c>
      <c r="S226" s="0" t="n">
        <v>9532583</v>
      </c>
      <c r="T226" s="0" t="n">
        <v>9327354</v>
      </c>
      <c r="U226" s="0" t="n">
        <f aca="false">AVERAGE(R226:T226)</f>
        <v>9487513.66666667</v>
      </c>
      <c r="V226" s="0" t="n">
        <f aca="false">STDEV(R226:T226)</f>
        <v>143052.697389226</v>
      </c>
      <c r="W226" s="3" t="n">
        <f aca="false">P226/K226</f>
        <v>1.13766175397071</v>
      </c>
      <c r="X226" s="3" t="n">
        <f aca="false">_xlfn.T.TEST(M226:O226,H226:J226,2,3)</f>
        <v>0.53009817206803</v>
      </c>
      <c r="Y226" s="3" t="n">
        <f aca="false">U226/K226</f>
        <v>0.891696437614814</v>
      </c>
      <c r="Z226" s="3" t="n">
        <f aca="false">_xlfn.T.TEST(R226:T226,H226:J226,2,3)</f>
        <v>0.61027265051907</v>
      </c>
      <c r="AA226" s="0" t="n">
        <f aca="false">P226/U226</f>
        <v>1.27583974319088</v>
      </c>
    </row>
    <row r="227" customFormat="false" ht="15" hidden="false" customHeight="false" outlineLevel="0" collapsed="false">
      <c r="A227" s="0" t="n">
        <v>563.2181</v>
      </c>
      <c r="B227" s="0" t="n">
        <v>35.38</v>
      </c>
      <c r="C227" s="0" t="n">
        <v>0</v>
      </c>
      <c r="D227" s="0" t="n">
        <v>0</v>
      </c>
      <c r="E227" s="0" t="n">
        <v>0</v>
      </c>
      <c r="F227" s="0" t="n">
        <f aca="false">AVERAGE(C227:E227)</f>
        <v>0</v>
      </c>
      <c r="G227" s="0" t="n">
        <f aca="false">STDEV(C227:E227)</f>
        <v>0</v>
      </c>
      <c r="H227" s="0" t="n">
        <v>7336810</v>
      </c>
      <c r="I227" s="0" t="n">
        <v>7751222</v>
      </c>
      <c r="J227" s="0" t="n">
        <v>12861998</v>
      </c>
      <c r="K227" s="0" t="n">
        <f aca="false">AVERAGE(H227:J227)</f>
        <v>9316676.66666667</v>
      </c>
      <c r="L227" s="0" t="n">
        <f aca="false">STDEV(H227:J227)</f>
        <v>3077322.18720714</v>
      </c>
      <c r="M227" s="0" t="n">
        <v>8550134</v>
      </c>
      <c r="N227" s="0" t="n">
        <v>8475250</v>
      </c>
      <c r="O227" s="0" t="n">
        <v>14653121</v>
      </c>
      <c r="P227" s="0" t="n">
        <f aca="false">AVERAGE(M227:O227)</f>
        <v>10559501.6666667</v>
      </c>
      <c r="Q227" s="0" t="n">
        <f aca="false">STDEV(M227:O227)</f>
        <v>3545376.05030049</v>
      </c>
      <c r="R227" s="0" t="n">
        <v>8589935</v>
      </c>
      <c r="S227" s="0" t="n">
        <v>8696153</v>
      </c>
      <c r="T227" s="0" t="n">
        <v>15304846</v>
      </c>
      <c r="U227" s="0" t="n">
        <f aca="false">AVERAGE(R227:T227)</f>
        <v>10863644.6666667</v>
      </c>
      <c r="V227" s="0" t="n">
        <f aca="false">STDEV(R227:T227)</f>
        <v>3846559.83032662</v>
      </c>
      <c r="W227" s="3" t="n">
        <f aca="false">P227/K227</f>
        <v>1.13339788901837</v>
      </c>
      <c r="X227" s="3" t="n">
        <f aca="false">_xlfn.T.TEST(M227:O227,H227:J227,2,3)</f>
        <v>0.670824021664972</v>
      </c>
      <c r="Y227" s="3" t="n">
        <f aca="false">U227/K227</f>
        <v>1.16604289870172</v>
      </c>
      <c r="Z227" s="3" t="n">
        <f aca="false">_xlfn.T.TEST(R227:T227,H227:J227,2,3)</f>
        <v>0.616700224183539</v>
      </c>
      <c r="AA227" s="0" t="n">
        <f aca="false">P227/U227</f>
        <v>0.972003594619289</v>
      </c>
    </row>
    <row r="228" customFormat="false" ht="15" hidden="false" customHeight="false" outlineLevel="0" collapsed="false">
      <c r="A228" s="0" t="n">
        <v>329.234</v>
      </c>
      <c r="B228" s="0" t="n">
        <v>39.19</v>
      </c>
      <c r="C228" s="0" t="n">
        <v>1144609</v>
      </c>
      <c r="D228" s="0" t="n">
        <v>1208866</v>
      </c>
      <c r="E228" s="0" t="n">
        <v>1205979</v>
      </c>
      <c r="F228" s="0" t="n">
        <f aca="false">AVERAGE(C228:E228)</f>
        <v>1186484.66666667</v>
      </c>
      <c r="G228" s="0" t="n">
        <f aca="false">STDEV(C228:E228)</f>
        <v>36294.1081490279</v>
      </c>
      <c r="H228" s="0" t="n">
        <v>78343536</v>
      </c>
      <c r="I228" s="0" t="n">
        <v>101201127</v>
      </c>
      <c r="J228" s="0" t="n">
        <v>96955563</v>
      </c>
      <c r="K228" s="0" t="n">
        <f aca="false">AVERAGE(H228:J228)</f>
        <v>92166742</v>
      </c>
      <c r="L228" s="0" t="n">
        <f aca="false">STDEV(H228:J228)</f>
        <v>12158000.3087823</v>
      </c>
      <c r="M228" s="0" t="n">
        <v>107044773</v>
      </c>
      <c r="N228" s="0" t="n">
        <v>106555664</v>
      </c>
      <c r="O228" s="0" t="n">
        <v>99590749</v>
      </c>
      <c r="P228" s="0" t="n">
        <f aca="false">AVERAGE(M228:O228)</f>
        <v>104397062</v>
      </c>
      <c r="Q228" s="0" t="n">
        <f aca="false">STDEV(M228:O228)</f>
        <v>4169567.17105589</v>
      </c>
      <c r="R228" s="0" t="n">
        <v>119387489</v>
      </c>
      <c r="S228" s="0" t="n">
        <v>114152571</v>
      </c>
      <c r="T228" s="0" t="n">
        <v>113552054</v>
      </c>
      <c r="U228" s="0" t="n">
        <f aca="false">AVERAGE(R228:T228)</f>
        <v>115697371.333333</v>
      </c>
      <c r="V228" s="0" t="n">
        <f aca="false">STDEV(R228:T228)</f>
        <v>3209810.19099359</v>
      </c>
      <c r="W228" s="3" t="n">
        <f aca="false">P228/K228</f>
        <v>1.13269775772263</v>
      </c>
      <c r="X228" s="3" t="n">
        <f aca="false">_xlfn.T.TEST(M228:O228,H228:J228,2,3)</f>
        <v>0.217209029210561</v>
      </c>
      <c r="Y228" s="3" t="n">
        <f aca="false">U228/K228</f>
        <v>1.25530499204728</v>
      </c>
      <c r="Z228" s="3" t="n">
        <f aca="false">_xlfn.T.TEST(R228:T228,H228:J228,2,3)</f>
        <v>0.0701252700380194</v>
      </c>
      <c r="AA228" s="0" t="n">
        <f aca="false">P228/U228</f>
        <v>0.902328728793879</v>
      </c>
    </row>
    <row r="229" customFormat="false" ht="15" hidden="false" customHeight="false" outlineLevel="0" collapsed="false">
      <c r="A229" s="0" t="n">
        <v>199.0606</v>
      </c>
      <c r="B229" s="0" t="n">
        <v>2.46</v>
      </c>
      <c r="C229" s="0" t="n">
        <v>0</v>
      </c>
      <c r="D229" s="0" t="n">
        <v>1772</v>
      </c>
      <c r="E229" s="0" t="n">
        <v>0</v>
      </c>
      <c r="F229" s="0" t="n">
        <f aca="false">AVERAGE(C229:E229)</f>
        <v>590.666666666667</v>
      </c>
      <c r="G229" s="0" t="n">
        <f aca="false">STDEV(C229:E229)</f>
        <v>1023.06467700402</v>
      </c>
      <c r="H229" s="0" t="n">
        <v>5826450</v>
      </c>
      <c r="I229" s="0" t="n">
        <v>5744601</v>
      </c>
      <c r="J229" s="0" t="n">
        <v>8271871</v>
      </c>
      <c r="K229" s="0" t="n">
        <f aca="false">AVERAGE(H229:J229)</f>
        <v>6614307.33333333</v>
      </c>
      <c r="L229" s="0" t="n">
        <f aca="false">STDEV(H229:J229)</f>
        <v>1436075.48425921</v>
      </c>
      <c r="M229" s="0" t="n">
        <v>6219285</v>
      </c>
      <c r="N229" s="0" t="n">
        <v>6198253</v>
      </c>
      <c r="O229" s="0" t="n">
        <v>10048188</v>
      </c>
      <c r="P229" s="0" t="n">
        <f aca="false">AVERAGE(M229:O229)</f>
        <v>7488575.33333333</v>
      </c>
      <c r="Q229" s="0" t="n">
        <f aca="false">STDEV(M229:O229)</f>
        <v>2216714.5370517</v>
      </c>
      <c r="R229" s="0" t="n">
        <v>6698643</v>
      </c>
      <c r="S229" s="0" t="n">
        <v>6892440</v>
      </c>
      <c r="T229" s="0" t="n">
        <v>10283672</v>
      </c>
      <c r="U229" s="0" t="n">
        <f aca="false">AVERAGE(R229:T229)</f>
        <v>7958251.66666667</v>
      </c>
      <c r="V229" s="0" t="n">
        <f aca="false">STDEV(R229:T229)</f>
        <v>2016202.89512547</v>
      </c>
      <c r="W229" s="3" t="n">
        <f aca="false">P229/K229</f>
        <v>1.1321783152703</v>
      </c>
      <c r="X229" s="3" t="n">
        <f aca="false">_xlfn.T.TEST(M229:O229,H229:J229,2,3)</f>
        <v>0.601913918573541</v>
      </c>
      <c r="Y229" s="3" t="n">
        <f aca="false">U229/K229</f>
        <v>1.2031874640237</v>
      </c>
      <c r="Z229" s="3" t="n">
        <f aca="false">_xlfn.T.TEST(R229:T229,H229:J229,2,3)</f>
        <v>0.405523189825761</v>
      </c>
      <c r="AA229" s="0" t="n">
        <f aca="false">P229/U229</f>
        <v>0.940982472909146</v>
      </c>
    </row>
    <row r="230" customFormat="false" ht="15" hidden="false" customHeight="false" outlineLevel="0" collapsed="false">
      <c r="A230" s="0" t="n">
        <v>199.8044</v>
      </c>
      <c r="B230" s="0" t="n">
        <v>1.32</v>
      </c>
      <c r="C230" s="0" t="n">
        <v>1058019</v>
      </c>
      <c r="D230" s="0" t="n">
        <v>1041705</v>
      </c>
      <c r="E230" s="0" t="n">
        <v>1031210</v>
      </c>
      <c r="F230" s="0" t="n">
        <f aca="false">AVERAGE(C230:E230)</f>
        <v>1043644.66666667</v>
      </c>
      <c r="G230" s="0" t="n">
        <f aca="false">STDEV(C230:E230)</f>
        <v>13509.3430755656</v>
      </c>
      <c r="H230" s="0" t="n">
        <v>9126586</v>
      </c>
      <c r="I230" s="0" t="n">
        <v>6057327</v>
      </c>
      <c r="J230" s="0" t="n">
        <v>4930539</v>
      </c>
      <c r="K230" s="0" t="n">
        <f aca="false">AVERAGE(H230:J230)</f>
        <v>6704817.33333333</v>
      </c>
      <c r="L230" s="0" t="n">
        <f aca="false">STDEV(H230:J230)</f>
        <v>2171666.50417884</v>
      </c>
      <c r="M230" s="0" t="n">
        <v>7363908</v>
      </c>
      <c r="N230" s="0" t="n">
        <v>7294843</v>
      </c>
      <c r="O230" s="0" t="n">
        <v>7942279</v>
      </c>
      <c r="P230" s="0" t="n">
        <f aca="false">AVERAGE(M230:O230)</f>
        <v>7533676.66666667</v>
      </c>
      <c r="Q230" s="0" t="n">
        <f aca="false">STDEV(M230:O230)</f>
        <v>355540.987314168</v>
      </c>
      <c r="R230" s="0" t="n">
        <v>5911365</v>
      </c>
      <c r="S230" s="0" t="n">
        <v>5928479</v>
      </c>
      <c r="T230" s="0" t="n">
        <v>5768453</v>
      </c>
      <c r="U230" s="0" t="n">
        <f aca="false">AVERAGE(R230:T230)</f>
        <v>5869432.33333333</v>
      </c>
      <c r="V230" s="0" t="n">
        <f aca="false">STDEV(R230:T230)</f>
        <v>87868.3194862251</v>
      </c>
      <c r="W230" s="3" t="n">
        <f aca="false">P230/K230</f>
        <v>1.12362146381119</v>
      </c>
      <c r="X230" s="3" t="n">
        <f aca="false">_xlfn.T.TEST(M230:O230,H230:J230,2,3)</f>
        <v>0.578120938146239</v>
      </c>
      <c r="Y230" s="3" t="n">
        <f aca="false">U230/K230</f>
        <v>0.875405255882686</v>
      </c>
      <c r="Z230" s="3" t="n">
        <f aca="false">_xlfn.T.TEST(R230:T230,H230:J230,2,3)</f>
        <v>0.573893105711957</v>
      </c>
      <c r="AA230" s="0" t="n">
        <f aca="false">P230/U230</f>
        <v>1.28354434276069</v>
      </c>
    </row>
    <row r="231" customFormat="false" ht="15" hidden="false" customHeight="false" outlineLevel="0" collapsed="false">
      <c r="A231" s="0" t="n">
        <v>214.987</v>
      </c>
      <c r="B231" s="0" t="n">
        <v>2.88</v>
      </c>
      <c r="C231" s="0" t="n">
        <v>0</v>
      </c>
      <c r="D231" s="0" t="n">
        <v>0</v>
      </c>
      <c r="E231" s="0" t="n">
        <v>0</v>
      </c>
      <c r="F231" s="0" t="n">
        <f aca="false">AVERAGE(C231:E231)</f>
        <v>0</v>
      </c>
      <c r="G231" s="0" t="n">
        <f aca="false">STDEV(C231:E231)</f>
        <v>0</v>
      </c>
      <c r="H231" s="0" t="n">
        <v>5228648</v>
      </c>
      <c r="I231" s="0" t="n">
        <v>5112426</v>
      </c>
      <c r="J231" s="0" t="n">
        <v>5200110</v>
      </c>
      <c r="K231" s="0" t="n">
        <f aca="false">AVERAGE(H231:J231)</f>
        <v>5180394.66666667</v>
      </c>
      <c r="L231" s="0" t="n">
        <f aca="false">STDEV(H231:J231)</f>
        <v>60567.3930207776</v>
      </c>
      <c r="M231" s="0" t="n">
        <v>5422818</v>
      </c>
      <c r="N231" s="0" t="n">
        <v>5504566</v>
      </c>
      <c r="O231" s="0" t="n">
        <v>6452655</v>
      </c>
      <c r="P231" s="0" t="n">
        <f aca="false">AVERAGE(M231:O231)</f>
        <v>5793346.33333333</v>
      </c>
      <c r="Q231" s="0" t="n">
        <f aca="false">STDEV(M231:O231)</f>
        <v>572439.186579966</v>
      </c>
      <c r="R231" s="0" t="n">
        <v>5688273</v>
      </c>
      <c r="S231" s="0" t="n">
        <v>5807941</v>
      </c>
      <c r="T231" s="0" t="n">
        <v>7044079</v>
      </c>
      <c r="U231" s="0" t="n">
        <f aca="false">AVERAGE(R231:T231)</f>
        <v>6180097.66666667</v>
      </c>
      <c r="V231" s="0" t="n">
        <f aca="false">STDEV(R231:T231)</f>
        <v>750618.355635761</v>
      </c>
      <c r="W231" s="3" t="n">
        <f aca="false">P231/K231</f>
        <v>1.11832142261491</v>
      </c>
      <c r="X231" s="3" t="n">
        <f aca="false">_xlfn.T.TEST(M231:O231,H231:J231,2,3)</f>
        <v>0.203661679351257</v>
      </c>
      <c r="Y231" s="3" t="n">
        <f aca="false">U231/K231</f>
        <v>1.19297815404541</v>
      </c>
      <c r="Z231" s="3" t="n">
        <f aca="false">_xlfn.T.TEST(R231:T231,H231:J231,2,3)</f>
        <v>0.146590940159705</v>
      </c>
      <c r="AA231" s="0" t="n">
        <f aca="false">P231/U231</f>
        <v>0.93741986709703</v>
      </c>
    </row>
    <row r="232" customFormat="false" ht="15" hidden="false" customHeight="false" outlineLevel="0" collapsed="false">
      <c r="A232" s="0" t="n">
        <v>154.9272</v>
      </c>
      <c r="B232" s="0" t="n">
        <v>1.28</v>
      </c>
      <c r="C232" s="0" t="n">
        <v>0</v>
      </c>
      <c r="D232" s="0" t="n">
        <v>0</v>
      </c>
      <c r="E232" s="0" t="n">
        <v>1110</v>
      </c>
      <c r="F232" s="0" t="n">
        <f aca="false">AVERAGE(C232:E232)</f>
        <v>370</v>
      </c>
      <c r="G232" s="0" t="n">
        <f aca="false">STDEV(C232:E232)</f>
        <v>640.858798800485</v>
      </c>
      <c r="H232" s="0" t="n">
        <v>53902039</v>
      </c>
      <c r="I232" s="0" t="n">
        <v>51640664</v>
      </c>
      <c r="J232" s="0" t="n">
        <v>48583431</v>
      </c>
      <c r="K232" s="0" t="n">
        <f aca="false">AVERAGE(H232:J232)</f>
        <v>51375378</v>
      </c>
      <c r="L232" s="0" t="n">
        <f aca="false">STDEV(H232:J232)</f>
        <v>2669209.66968933</v>
      </c>
      <c r="M232" s="0" t="n">
        <v>58544561</v>
      </c>
      <c r="N232" s="0" t="n">
        <v>58424106</v>
      </c>
      <c r="O232" s="0" t="n">
        <v>54758472</v>
      </c>
      <c r="P232" s="0" t="n">
        <f aca="false">AVERAGE(M232:O232)</f>
        <v>57242379.6666667</v>
      </c>
      <c r="Q232" s="0" t="n">
        <f aca="false">STDEV(M232:O232)</f>
        <v>2151970.10298711</v>
      </c>
      <c r="R232" s="0" t="n">
        <v>60897643</v>
      </c>
      <c r="S232" s="0" t="n">
        <v>60746198</v>
      </c>
      <c r="T232" s="0" t="n">
        <v>54898437</v>
      </c>
      <c r="U232" s="0" t="n">
        <f aca="false">AVERAGE(R232:T232)</f>
        <v>58847426</v>
      </c>
      <c r="V232" s="0" t="n">
        <f aca="false">STDEV(R232:T232)</f>
        <v>3420762.99801623</v>
      </c>
      <c r="W232" s="3" t="n">
        <f aca="false">P232/K232</f>
        <v>1.11419870558746</v>
      </c>
      <c r="X232" s="3" t="n">
        <f aca="false">_xlfn.T.TEST(M232:O232,H232:J232,2,3)</f>
        <v>0.0437425028784633</v>
      </c>
      <c r="Y232" s="3" t="n">
        <f aca="false">U232/K232</f>
        <v>1.14544025350042</v>
      </c>
      <c r="Z232" s="3" t="n">
        <f aca="false">_xlfn.T.TEST(R232:T232,H232:J232,2,3)</f>
        <v>0.0436905609058962</v>
      </c>
      <c r="AA232" s="0" t="n">
        <f aca="false">P232/U232</f>
        <v>0.972725292465072</v>
      </c>
    </row>
    <row r="233" customFormat="false" ht="15" hidden="false" customHeight="false" outlineLevel="0" collapsed="false">
      <c r="A233" s="0" t="n">
        <v>292.0353</v>
      </c>
      <c r="B233" s="0" t="n">
        <v>6.35</v>
      </c>
      <c r="C233" s="0" t="n">
        <v>0</v>
      </c>
      <c r="D233" s="0" t="n">
        <v>0</v>
      </c>
      <c r="E233" s="0" t="n">
        <v>0</v>
      </c>
      <c r="F233" s="0" t="n">
        <f aca="false">AVERAGE(C233:E233)</f>
        <v>0</v>
      </c>
      <c r="G233" s="0" t="n">
        <f aca="false">STDEV(C233:E233)</f>
        <v>0</v>
      </c>
      <c r="H233" s="0" t="n">
        <v>10568643</v>
      </c>
      <c r="I233" s="0" t="n">
        <v>11378357</v>
      </c>
      <c r="J233" s="0" t="n">
        <v>13299868</v>
      </c>
      <c r="K233" s="0" t="n">
        <f aca="false">AVERAGE(H233:J233)</f>
        <v>11748956</v>
      </c>
      <c r="L233" s="0" t="n">
        <f aca="false">STDEV(H233:J233)</f>
        <v>1402820.4497572</v>
      </c>
      <c r="M233" s="0" t="n">
        <v>11709227</v>
      </c>
      <c r="N233" s="0" t="n">
        <v>12317512</v>
      </c>
      <c r="O233" s="0" t="n">
        <v>15183064</v>
      </c>
      <c r="P233" s="0" t="n">
        <f aca="false">AVERAGE(M233:O233)</f>
        <v>13069934.3333333</v>
      </c>
      <c r="Q233" s="0" t="n">
        <f aca="false">STDEV(M233:O233)</f>
        <v>1855125.44088434</v>
      </c>
      <c r="R233" s="0" t="n">
        <v>12328233</v>
      </c>
      <c r="S233" s="0" t="n">
        <v>12801971</v>
      </c>
      <c r="T233" s="0" t="n">
        <v>14998580</v>
      </c>
      <c r="U233" s="0" t="n">
        <f aca="false">AVERAGE(R233:T233)</f>
        <v>13376261.3333333</v>
      </c>
      <c r="V233" s="0" t="n">
        <f aca="false">STDEV(R233:T233)</f>
        <v>1424796.58734934</v>
      </c>
      <c r="W233" s="3" t="n">
        <f aca="false">P233/K233</f>
        <v>1.11243367779515</v>
      </c>
      <c r="X233" s="3" t="n">
        <f aca="false">_xlfn.T.TEST(M233:O233,H233:J233,2,3)</f>
        <v>0.384760791450102</v>
      </c>
      <c r="Y233" s="3" t="n">
        <f aca="false">U233/K233</f>
        <v>1.13850637736096</v>
      </c>
      <c r="Z233" s="3" t="n">
        <f aca="false">_xlfn.T.TEST(R233:T233,H233:J233,2,3)</f>
        <v>0.231461669107203</v>
      </c>
      <c r="AA233" s="0" t="n">
        <f aca="false">P233/U233</f>
        <v>0.97709920639509</v>
      </c>
    </row>
    <row r="234" customFormat="false" ht="15" hidden="false" customHeight="false" outlineLevel="0" collapsed="false">
      <c r="A234" s="0" t="n">
        <v>201.1127</v>
      </c>
      <c r="B234" s="0" t="n">
        <v>28.05</v>
      </c>
      <c r="C234" s="0" t="n">
        <v>2173369</v>
      </c>
      <c r="D234" s="0" t="n">
        <v>2216217</v>
      </c>
      <c r="E234" s="0" t="n">
        <v>2521744</v>
      </c>
      <c r="F234" s="0" t="n">
        <f aca="false">AVERAGE(C234:E234)</f>
        <v>2303776.66666667</v>
      </c>
      <c r="G234" s="0" t="n">
        <f aca="false">STDEV(C234:E234)</f>
        <v>189977.121191825</v>
      </c>
      <c r="H234" s="0" t="n">
        <v>22727693</v>
      </c>
      <c r="I234" s="0" t="n">
        <v>22925599</v>
      </c>
      <c r="J234" s="0" t="n">
        <v>26994669</v>
      </c>
      <c r="K234" s="0" t="n">
        <f aca="false">AVERAGE(H234:J234)</f>
        <v>24215987</v>
      </c>
      <c r="L234" s="0" t="n">
        <f aca="false">STDEV(H234:J234)</f>
        <v>2408442.84529486</v>
      </c>
      <c r="M234" s="0" t="n">
        <v>25144636</v>
      </c>
      <c r="N234" s="0" t="n">
        <v>24952237</v>
      </c>
      <c r="O234" s="0" t="n">
        <v>30654016</v>
      </c>
      <c r="P234" s="0" t="n">
        <f aca="false">AVERAGE(M234:O234)</f>
        <v>26916963</v>
      </c>
      <c r="Q234" s="0" t="n">
        <f aca="false">STDEV(M234:O234)</f>
        <v>3237812.25326717</v>
      </c>
      <c r="R234" s="0" t="n">
        <v>24985082</v>
      </c>
      <c r="S234" s="0" t="n">
        <v>25398981</v>
      </c>
      <c r="T234" s="0" t="n">
        <v>30923238</v>
      </c>
      <c r="U234" s="0" t="n">
        <f aca="false">AVERAGE(R234:T234)</f>
        <v>27102433.6666667</v>
      </c>
      <c r="V234" s="0" t="n">
        <f aca="false">STDEV(R234:T234)</f>
        <v>3315378.92416</v>
      </c>
      <c r="W234" s="3" t="n">
        <f aca="false">P234/K234</f>
        <v>1.11153689502724</v>
      </c>
      <c r="X234" s="3" t="n">
        <f aca="false">_xlfn.T.TEST(M234:O234,H234:J234,2,3)</f>
        <v>0.315728791799588</v>
      </c>
      <c r="Y234" s="3" t="n">
        <f aca="false">U234/K234</f>
        <v>1.11919591246339</v>
      </c>
      <c r="Z234" s="3" t="n">
        <f aca="false">_xlfn.T.TEST(R234:T234,H234:J234,2,3)</f>
        <v>0.295351897742891</v>
      </c>
      <c r="AA234" s="0" t="n">
        <f aca="false">P234/U234</f>
        <v>0.993156678512794</v>
      </c>
    </row>
    <row r="235" customFormat="false" ht="15" hidden="false" customHeight="false" outlineLevel="0" collapsed="false">
      <c r="A235" s="0" t="n">
        <v>197.8075</v>
      </c>
      <c r="B235" s="0" t="n">
        <v>1.31</v>
      </c>
      <c r="C235" s="0" t="n">
        <v>2171889</v>
      </c>
      <c r="D235" s="0" t="n">
        <v>2174549</v>
      </c>
      <c r="E235" s="0" t="n">
        <v>2143645</v>
      </c>
      <c r="F235" s="0" t="n">
        <f aca="false">AVERAGE(C235:E235)</f>
        <v>2163361</v>
      </c>
      <c r="G235" s="0" t="n">
        <f aca="false">STDEV(C235:E235)</f>
        <v>17126.2778209394</v>
      </c>
      <c r="H235" s="0" t="n">
        <v>18595480</v>
      </c>
      <c r="I235" s="0" t="n">
        <v>13083240</v>
      </c>
      <c r="J235" s="0" t="n">
        <v>11131640</v>
      </c>
      <c r="K235" s="0" t="n">
        <f aca="false">AVERAGE(H235:J235)</f>
        <v>14270120</v>
      </c>
      <c r="L235" s="0" t="n">
        <f aca="false">STDEV(H235:J235)</f>
        <v>3870883.61840033</v>
      </c>
      <c r="M235" s="0" t="n">
        <v>14877362</v>
      </c>
      <c r="N235" s="0" t="n">
        <v>15520128</v>
      </c>
      <c r="O235" s="0" t="n">
        <v>17065768</v>
      </c>
      <c r="P235" s="0" t="n">
        <f aca="false">AVERAGE(M235:O235)</f>
        <v>15821086</v>
      </c>
      <c r="Q235" s="0" t="n">
        <f aca="false">STDEV(M235:O235)</f>
        <v>1124816.42659236</v>
      </c>
      <c r="R235" s="0" t="n">
        <v>12061764</v>
      </c>
      <c r="S235" s="0" t="n">
        <v>12319878</v>
      </c>
      <c r="T235" s="0" t="n">
        <v>12054645</v>
      </c>
      <c r="U235" s="0" t="n">
        <f aca="false">AVERAGE(R235:T235)</f>
        <v>12145429</v>
      </c>
      <c r="V235" s="0" t="n">
        <f aca="false">STDEV(R235:T235)</f>
        <v>151119.192166316</v>
      </c>
      <c r="W235" s="3" t="n">
        <f aca="false">P235/K235</f>
        <v>1.10868626192352</v>
      </c>
      <c r="X235" s="3" t="n">
        <f aca="false">_xlfn.T.TEST(M235:O235,H235:J235,2,3)</f>
        <v>0.564955107808452</v>
      </c>
      <c r="Y235" s="3" t="n">
        <f aca="false">U235/K235</f>
        <v>0.851109100694318</v>
      </c>
      <c r="Z235" s="3" t="n">
        <f aca="false">_xlfn.T.TEST(R235:T235,H235:J235,2,3)</f>
        <v>0.44212693069548</v>
      </c>
      <c r="AA235" s="0" t="n">
        <f aca="false">P235/U235</f>
        <v>1.30263706617527</v>
      </c>
    </row>
    <row r="236" customFormat="false" ht="15" hidden="false" customHeight="false" outlineLevel="0" collapsed="false">
      <c r="A236" s="0" t="n">
        <v>135.0287</v>
      </c>
      <c r="B236" s="0" t="n">
        <v>1.29</v>
      </c>
      <c r="C236" s="0" t="n">
        <v>8137</v>
      </c>
      <c r="D236" s="0" t="n">
        <v>2826</v>
      </c>
      <c r="E236" s="0" t="n">
        <v>6163</v>
      </c>
      <c r="F236" s="0" t="n">
        <f aca="false">AVERAGE(C236:E236)</f>
        <v>5708.66666666667</v>
      </c>
      <c r="G236" s="0" t="n">
        <f aca="false">STDEV(C236:E236)</f>
        <v>2684.4914478041</v>
      </c>
      <c r="H236" s="0" t="n">
        <v>16585725</v>
      </c>
      <c r="I236" s="0" t="n">
        <v>15933929</v>
      </c>
      <c r="J236" s="0" t="n">
        <v>13830880</v>
      </c>
      <c r="K236" s="0" t="n">
        <f aca="false">AVERAGE(H236:J236)</f>
        <v>15450178</v>
      </c>
      <c r="L236" s="0" t="n">
        <f aca="false">STDEV(H236:J236)</f>
        <v>1439723.59014048</v>
      </c>
      <c r="M236" s="0" t="n">
        <v>18830952</v>
      </c>
      <c r="N236" s="0" t="n">
        <v>18541044</v>
      </c>
      <c r="O236" s="0" t="n">
        <v>13594006</v>
      </c>
      <c r="P236" s="0" t="n">
        <f aca="false">AVERAGE(M236:O236)</f>
        <v>16988667.3333333</v>
      </c>
      <c r="Q236" s="0" t="n">
        <f aca="false">STDEV(M236:O236)</f>
        <v>2943434.36110563</v>
      </c>
      <c r="R236" s="0" t="n">
        <v>17591213</v>
      </c>
      <c r="S236" s="0" t="n">
        <v>16881143</v>
      </c>
      <c r="T236" s="0" t="n">
        <v>12185957</v>
      </c>
      <c r="U236" s="0" t="n">
        <f aca="false">AVERAGE(R236:T236)</f>
        <v>15552771</v>
      </c>
      <c r="V236" s="0" t="n">
        <f aca="false">STDEV(R236:T236)</f>
        <v>2937282.28711031</v>
      </c>
      <c r="W236" s="3" t="n">
        <f aca="false">P236/K236</f>
        <v>1.0995774503914</v>
      </c>
      <c r="X236" s="3" t="n">
        <f aca="false">_xlfn.T.TEST(M236:O236,H236:J236,2,3)</f>
        <v>0.477391197730313</v>
      </c>
      <c r="Y236" s="3" t="n">
        <f aca="false">U236/K236</f>
        <v>1.00664024712207</v>
      </c>
      <c r="Z236" s="3" t="n">
        <f aca="false">_xlfn.T.TEST(R236:T236,H236:J236,2,3)</f>
        <v>0.960193207525789</v>
      </c>
      <c r="AA236" s="0" t="n">
        <f aca="false">P236/U236</f>
        <v>1.09232414811054</v>
      </c>
    </row>
    <row r="237" customFormat="false" ht="15" hidden="false" customHeight="false" outlineLevel="0" collapsed="false">
      <c r="A237" s="0" t="n">
        <v>214.9872</v>
      </c>
      <c r="B237" s="0" t="n">
        <v>3.86</v>
      </c>
      <c r="C237" s="0" t="n">
        <v>0</v>
      </c>
      <c r="D237" s="0" t="n">
        <v>0</v>
      </c>
      <c r="E237" s="0" t="n">
        <v>0</v>
      </c>
      <c r="F237" s="0" t="n">
        <f aca="false">AVERAGE(C237:E237)</f>
        <v>0</v>
      </c>
      <c r="G237" s="0" t="n">
        <f aca="false">STDEV(C237:E237)</f>
        <v>0</v>
      </c>
      <c r="H237" s="0" t="n">
        <v>8113869</v>
      </c>
      <c r="I237" s="0" t="n">
        <v>8053014</v>
      </c>
      <c r="J237" s="0" t="n">
        <v>10777322</v>
      </c>
      <c r="K237" s="0" t="n">
        <f aca="false">AVERAGE(H237:J237)</f>
        <v>8981401.66666667</v>
      </c>
      <c r="L237" s="0" t="n">
        <f aca="false">STDEV(H237:J237)</f>
        <v>1555610.23894687</v>
      </c>
      <c r="M237" s="0" t="n">
        <v>8430340</v>
      </c>
      <c r="N237" s="0" t="n">
        <v>8692270</v>
      </c>
      <c r="O237" s="0" t="n">
        <v>12494575</v>
      </c>
      <c r="P237" s="0" t="n">
        <f aca="false">AVERAGE(M237:O237)</f>
        <v>9872395</v>
      </c>
      <c r="Q237" s="0" t="n">
        <f aca="false">STDEV(M237:O237)</f>
        <v>2274647.83989193</v>
      </c>
      <c r="R237" s="0" t="n">
        <v>8751042</v>
      </c>
      <c r="S237" s="0" t="n">
        <v>9054702</v>
      </c>
      <c r="T237" s="0" t="n">
        <v>13006166</v>
      </c>
      <c r="U237" s="0" t="n">
        <f aca="false">AVERAGE(R237:T237)</f>
        <v>10270636.6666667</v>
      </c>
      <c r="V237" s="0" t="n">
        <f aca="false">STDEV(R237:T237)</f>
        <v>2373898.24951394</v>
      </c>
      <c r="W237" s="3" t="n">
        <f aca="false">P237/K237</f>
        <v>1.0992042630317</v>
      </c>
      <c r="X237" s="3" t="n">
        <f aca="false">_xlfn.T.TEST(M237:O237,H237:J237,2,3)</f>
        <v>0.609029726681391</v>
      </c>
      <c r="Y237" s="3" t="n">
        <f aca="false">U237/K237</f>
        <v>1.14354496634805</v>
      </c>
      <c r="Z237" s="3" t="n">
        <f aca="false">_xlfn.T.TEST(R237:T237,H237:J237,2,3)</f>
        <v>0.481908235528205</v>
      </c>
      <c r="AA237" s="0" t="n">
        <f aca="false">P237/U237</f>
        <v>0.961225221026545</v>
      </c>
    </row>
    <row r="238" customFormat="false" ht="15" hidden="false" customHeight="false" outlineLevel="0" collapsed="false">
      <c r="A238" s="0" t="n">
        <v>258.9776</v>
      </c>
      <c r="B238" s="0" t="n">
        <v>2.01</v>
      </c>
      <c r="C238" s="0" t="n">
        <v>0</v>
      </c>
      <c r="D238" s="0" t="n">
        <v>0</v>
      </c>
      <c r="E238" s="0" t="n">
        <v>0</v>
      </c>
      <c r="F238" s="0" t="n">
        <f aca="false">AVERAGE(C238:E238)</f>
        <v>0</v>
      </c>
      <c r="G238" s="0" t="n">
        <f aca="false">STDEV(C238:E238)</f>
        <v>0</v>
      </c>
      <c r="H238" s="0" t="n">
        <v>11006819</v>
      </c>
      <c r="I238" s="0" t="n">
        <v>12428538</v>
      </c>
      <c r="J238" s="0" t="n">
        <v>14876551</v>
      </c>
      <c r="K238" s="0" t="n">
        <f aca="false">AVERAGE(H238:J238)</f>
        <v>12770636</v>
      </c>
      <c r="L238" s="0" t="n">
        <f aca="false">STDEV(H238:J238)</f>
        <v>1957416.59315512</v>
      </c>
      <c r="M238" s="0" t="n">
        <v>12998169</v>
      </c>
      <c r="N238" s="0" t="n">
        <v>12383574</v>
      </c>
      <c r="O238" s="0" t="n">
        <v>16508356</v>
      </c>
      <c r="P238" s="0" t="n">
        <f aca="false">AVERAGE(M238:O238)</f>
        <v>13963366.3333333</v>
      </c>
      <c r="Q238" s="0" t="n">
        <f aca="false">STDEV(M238:O238)</f>
        <v>2225345.15437186</v>
      </c>
      <c r="R238" s="0" t="n">
        <v>11656799</v>
      </c>
      <c r="S238" s="0" t="n">
        <v>11894709</v>
      </c>
      <c r="T238" s="0" t="n">
        <v>13518157</v>
      </c>
      <c r="U238" s="0" t="n">
        <f aca="false">AVERAGE(R238:T238)</f>
        <v>12356555</v>
      </c>
      <c r="V238" s="0" t="n">
        <f aca="false">STDEV(R238:T238)</f>
        <v>1012985.53633702</v>
      </c>
      <c r="W238" s="3" t="n">
        <f aca="false">P238/K238</f>
        <v>1.09339631427388</v>
      </c>
      <c r="X238" s="3" t="n">
        <f aca="false">_xlfn.T.TEST(M238:O238,H238:J238,2,3)</f>
        <v>0.524745110542603</v>
      </c>
      <c r="Y238" s="3" t="n">
        <f aca="false">U238/K238</f>
        <v>0.967575538132948</v>
      </c>
      <c r="Z238" s="3" t="n">
        <f aca="false">_xlfn.T.TEST(R238:T238,H238:J238,2,3)</f>
        <v>0.766246503098305</v>
      </c>
      <c r="AA238" s="0" t="n">
        <f aca="false">P238/U238</f>
        <v>1.13003716111273</v>
      </c>
    </row>
    <row r="239" customFormat="false" ht="15" hidden="false" customHeight="false" outlineLevel="0" collapsed="false">
      <c r="A239" s="0" t="n">
        <v>131.0337</v>
      </c>
      <c r="B239" s="0" t="n">
        <v>2.89</v>
      </c>
      <c r="C239" s="0" t="n">
        <v>46786</v>
      </c>
      <c r="D239" s="0" t="n">
        <v>39965</v>
      </c>
      <c r="E239" s="0" t="n">
        <v>20072</v>
      </c>
      <c r="F239" s="0" t="n">
        <f aca="false">AVERAGE(C239:E239)</f>
        <v>35607.6666666667</v>
      </c>
      <c r="G239" s="0" t="n">
        <f aca="false">STDEV(C239:E239)</f>
        <v>13879.8131951887</v>
      </c>
      <c r="H239" s="0" t="n">
        <v>8817819</v>
      </c>
      <c r="I239" s="0" t="n">
        <v>8657346</v>
      </c>
      <c r="J239" s="0" t="n">
        <v>8095767</v>
      </c>
      <c r="K239" s="0" t="n">
        <f aca="false">AVERAGE(H239:J239)</f>
        <v>8523644</v>
      </c>
      <c r="L239" s="0" t="n">
        <f aca="false">STDEV(H239:J239)</f>
        <v>379139.738459318</v>
      </c>
      <c r="M239" s="0" t="n">
        <v>8790066</v>
      </c>
      <c r="N239" s="0" t="n">
        <v>8486783</v>
      </c>
      <c r="O239" s="0" t="n">
        <v>10635693</v>
      </c>
      <c r="P239" s="0" t="n">
        <f aca="false">AVERAGE(M239:O239)</f>
        <v>9304180.66666667</v>
      </c>
      <c r="Q239" s="0" t="n">
        <f aca="false">STDEV(M239:O239)</f>
        <v>1163051.57447395</v>
      </c>
      <c r="R239" s="0" t="n">
        <v>8683627</v>
      </c>
      <c r="S239" s="0" t="n">
        <v>8798150</v>
      </c>
      <c r="T239" s="0" t="n">
        <v>11317001</v>
      </c>
      <c r="U239" s="0" t="n">
        <f aca="false">AVERAGE(R239:T239)</f>
        <v>9599592.66666667</v>
      </c>
      <c r="V239" s="0" t="n">
        <f aca="false">STDEV(R239:T239)</f>
        <v>1488421.11545568</v>
      </c>
      <c r="W239" s="3" t="n">
        <f aca="false">P239/K239</f>
        <v>1.09157311904001</v>
      </c>
      <c r="X239" s="3" t="n">
        <f aca="false">_xlfn.T.TEST(M239:O239,H239:J239,2,3)</f>
        <v>0.366744846328998</v>
      </c>
      <c r="Y239" s="3" t="n">
        <f aca="false">U239/K239</f>
        <v>1.1262310658055</v>
      </c>
      <c r="Z239" s="3" t="n">
        <f aca="false">_xlfn.T.TEST(R239:T239,H239:J239,2,3)</f>
        <v>0.336594617679947</v>
      </c>
      <c r="AA239" s="0" t="n">
        <f aca="false">P239/U239</f>
        <v>0.969226610934672</v>
      </c>
    </row>
    <row r="240" customFormat="false" ht="15" hidden="false" customHeight="false" outlineLevel="0" collapsed="false">
      <c r="A240" s="0" t="n">
        <v>229.0028</v>
      </c>
      <c r="B240" s="0" t="n">
        <v>5.82</v>
      </c>
      <c r="C240" s="0" t="n">
        <v>881</v>
      </c>
      <c r="D240" s="0" t="n">
        <v>8922</v>
      </c>
      <c r="E240" s="0" t="n">
        <v>4530</v>
      </c>
      <c r="F240" s="0" t="n">
        <f aca="false">AVERAGE(C240:E240)</f>
        <v>4777.66666666667</v>
      </c>
      <c r="G240" s="0" t="n">
        <f aca="false">STDEV(C240:E240)</f>
        <v>4026.21712446477</v>
      </c>
      <c r="H240" s="0" t="n">
        <v>6696883</v>
      </c>
      <c r="I240" s="0" t="n">
        <v>6806713</v>
      </c>
      <c r="J240" s="0" t="n">
        <v>7799383</v>
      </c>
      <c r="K240" s="0" t="n">
        <f aca="false">AVERAGE(H240:J240)</f>
        <v>7100993</v>
      </c>
      <c r="L240" s="0" t="n">
        <f aca="false">STDEV(H240:J240)</f>
        <v>607311.370962211</v>
      </c>
      <c r="M240" s="0" t="n">
        <v>6919989</v>
      </c>
      <c r="N240" s="0" t="n">
        <v>7170687</v>
      </c>
      <c r="O240" s="0" t="n">
        <v>9121552</v>
      </c>
      <c r="P240" s="0" t="n">
        <f aca="false">AVERAGE(M240:O240)</f>
        <v>7737409.33333333</v>
      </c>
      <c r="Q240" s="0" t="n">
        <f aca="false">STDEV(M240:O240)</f>
        <v>1205238.79918725</v>
      </c>
      <c r="R240" s="0" t="n">
        <v>8195557</v>
      </c>
      <c r="S240" s="0" t="n">
        <v>8415000</v>
      </c>
      <c r="T240" s="0" t="n">
        <v>9601147</v>
      </c>
      <c r="U240" s="0" t="n">
        <f aca="false">AVERAGE(R240:T240)</f>
        <v>8737234.66666667</v>
      </c>
      <c r="V240" s="0" t="n">
        <f aca="false">STDEV(R240:T240)</f>
        <v>756172.729821919</v>
      </c>
      <c r="W240" s="3" t="n">
        <f aca="false">P240/K240</f>
        <v>1.08962356860982</v>
      </c>
      <c r="X240" s="3" t="n">
        <f aca="false">_xlfn.T.TEST(M240:O240,H240:J240,2,3)</f>
        <v>0.474736653614851</v>
      </c>
      <c r="Y240" s="3" t="n">
        <f aca="false">U240/K240</f>
        <v>1.23042434581567</v>
      </c>
      <c r="Z240" s="3" t="n">
        <f aca="false">_xlfn.T.TEST(R240:T240,H240:J240,2,3)</f>
        <v>0.0456219923347053</v>
      </c>
      <c r="AA240" s="0" t="n">
        <f aca="false">P240/U240</f>
        <v>0.885567302301293</v>
      </c>
    </row>
    <row r="241" customFormat="false" ht="15" hidden="false" customHeight="false" outlineLevel="0" collapsed="false">
      <c r="A241" s="0" t="n">
        <v>503.256</v>
      </c>
      <c r="B241" s="0" t="n">
        <v>28.93</v>
      </c>
      <c r="C241" s="0" t="n">
        <v>0</v>
      </c>
      <c r="D241" s="0" t="n">
        <v>0</v>
      </c>
      <c r="E241" s="0" t="n">
        <v>0</v>
      </c>
      <c r="F241" s="0" t="n">
        <f aca="false">AVERAGE(C241:E241)</f>
        <v>0</v>
      </c>
      <c r="G241" s="0" t="n">
        <f aca="false">STDEV(C241:E241)</f>
        <v>0</v>
      </c>
      <c r="H241" s="0" t="n">
        <v>58462841</v>
      </c>
      <c r="I241" s="0" t="n">
        <v>56190537</v>
      </c>
      <c r="J241" s="0" t="n">
        <v>83668813</v>
      </c>
      <c r="K241" s="0" t="n">
        <f aca="false">AVERAGE(H241:J241)</f>
        <v>66107397</v>
      </c>
      <c r="L241" s="0" t="n">
        <f aca="false">STDEV(H241:J241)</f>
        <v>15251011.1242139</v>
      </c>
      <c r="M241" s="0" t="n">
        <v>61346524</v>
      </c>
      <c r="N241" s="0" t="n">
        <v>61237003</v>
      </c>
      <c r="O241" s="0" t="n">
        <v>90960477</v>
      </c>
      <c r="P241" s="0" t="n">
        <f aca="false">AVERAGE(M241:O241)</f>
        <v>71181334.6666667</v>
      </c>
      <c r="Q241" s="0" t="n">
        <f aca="false">STDEV(M241:O241)</f>
        <v>17129327.257486</v>
      </c>
      <c r="R241" s="0" t="n">
        <v>59550114</v>
      </c>
      <c r="S241" s="0" t="n">
        <v>58924056</v>
      </c>
      <c r="T241" s="0" t="n">
        <v>100334577</v>
      </c>
      <c r="U241" s="0" t="n">
        <f aca="false">AVERAGE(R241:T241)</f>
        <v>72936249</v>
      </c>
      <c r="V241" s="0" t="n">
        <f aca="false">STDEV(R241:T241)</f>
        <v>23729712.8101359</v>
      </c>
      <c r="W241" s="3" t="n">
        <f aca="false">P241/K241</f>
        <v>1.07675294894256</v>
      </c>
      <c r="X241" s="3" t="n">
        <f aca="false">_xlfn.T.TEST(M241:O241,H241:J241,2,3)</f>
        <v>0.721322715020029</v>
      </c>
      <c r="Y241" s="3" t="n">
        <f aca="false">U241/K241</f>
        <v>1.10329936300472</v>
      </c>
      <c r="Z241" s="3" t="n">
        <f aca="false">_xlfn.T.TEST(R241:T241,H241:J241,2,3)</f>
        <v>0.700017865943868</v>
      </c>
      <c r="AA241" s="0" t="n">
        <f aca="false">P241/U241</f>
        <v>0.975939065178231</v>
      </c>
    </row>
    <row r="242" customFormat="false" ht="15" hidden="false" customHeight="false" outlineLevel="0" collapsed="false">
      <c r="A242" s="0" t="n">
        <v>327.2184</v>
      </c>
      <c r="B242" s="0" t="n">
        <v>36.42</v>
      </c>
      <c r="C242" s="0" t="n">
        <v>0</v>
      </c>
      <c r="D242" s="0" t="n">
        <v>0</v>
      </c>
      <c r="E242" s="0" t="n">
        <v>0</v>
      </c>
      <c r="F242" s="0" t="n">
        <f aca="false">AVERAGE(C242:E242)</f>
        <v>0</v>
      </c>
      <c r="G242" s="0" t="n">
        <f aca="false">STDEV(C242:E242)</f>
        <v>0</v>
      </c>
      <c r="H242" s="0" t="n">
        <v>32688103</v>
      </c>
      <c r="I242" s="0" t="n">
        <v>30210617</v>
      </c>
      <c r="J242" s="0" t="n">
        <v>30036546</v>
      </c>
      <c r="K242" s="0" t="n">
        <f aca="false">AVERAGE(H242:J242)</f>
        <v>30978422</v>
      </c>
      <c r="L242" s="0" t="n">
        <f aca="false">STDEV(H242:J242)</f>
        <v>1483183.07015048</v>
      </c>
      <c r="M242" s="0" t="n">
        <v>32623585</v>
      </c>
      <c r="N242" s="0" t="n">
        <v>33207828</v>
      </c>
      <c r="O242" s="0" t="n">
        <v>33974716</v>
      </c>
      <c r="P242" s="0" t="n">
        <f aca="false">AVERAGE(M242:O242)</f>
        <v>33268709.6666667</v>
      </c>
      <c r="Q242" s="0" t="n">
        <f aca="false">STDEV(M242:O242)</f>
        <v>677619.862306539</v>
      </c>
      <c r="R242" s="0" t="n">
        <v>37871318</v>
      </c>
      <c r="S242" s="0" t="n">
        <v>37032477</v>
      </c>
      <c r="T242" s="0" t="n">
        <v>37761514</v>
      </c>
      <c r="U242" s="0" t="n">
        <f aca="false">AVERAGE(R242:T242)</f>
        <v>37555103</v>
      </c>
      <c r="V242" s="0" t="n">
        <f aca="false">STDEV(R242:T242)</f>
        <v>455925.083222014</v>
      </c>
      <c r="W242" s="3" t="n">
        <f aca="false">P242/K242</f>
        <v>1.07393170855077</v>
      </c>
      <c r="X242" s="3" t="n">
        <f aca="false">_xlfn.T.TEST(M242:O242,H242:J242,2,3)</f>
        <v>0.0992158027102674</v>
      </c>
      <c r="Y242" s="3" t="n">
        <f aca="false">U242/K242</f>
        <v>1.21229877364315</v>
      </c>
      <c r="Z242" s="3" t="n">
        <f aca="false">_xlfn.T.TEST(R242:T242,H242:J242,2,3)</f>
        <v>0.0110273408252048</v>
      </c>
      <c r="AA242" s="0" t="n">
        <f aca="false">P242/U242</f>
        <v>0.885863890898307</v>
      </c>
    </row>
    <row r="243" customFormat="false" ht="15" hidden="false" customHeight="false" outlineLevel="0" collapsed="false">
      <c r="A243" s="0" t="n">
        <v>257.1146</v>
      </c>
      <c r="B243" s="0" t="n">
        <v>1.8</v>
      </c>
      <c r="C243" s="0" t="n">
        <v>0</v>
      </c>
      <c r="D243" s="0" t="n">
        <v>0</v>
      </c>
      <c r="E243" s="0" t="n">
        <v>0</v>
      </c>
      <c r="F243" s="0" t="n">
        <f aca="false">AVERAGE(C243:E243)</f>
        <v>0</v>
      </c>
      <c r="G243" s="0" t="n">
        <f aca="false">STDEV(C243:E243)</f>
        <v>0</v>
      </c>
      <c r="H243" s="0" t="n">
        <v>6681538</v>
      </c>
      <c r="I243" s="0" t="n">
        <v>6480532</v>
      </c>
      <c r="J243" s="0" t="n">
        <v>8556630</v>
      </c>
      <c r="K243" s="0" t="n">
        <f aca="false">AVERAGE(H243:J243)</f>
        <v>7239566.66666667</v>
      </c>
      <c r="L243" s="0" t="n">
        <f aca="false">STDEV(H243:J243)</f>
        <v>1145029.57211477</v>
      </c>
      <c r="M243" s="0" t="n">
        <v>6573801</v>
      </c>
      <c r="N243" s="0" t="n">
        <v>6723206</v>
      </c>
      <c r="O243" s="0" t="n">
        <v>9814014</v>
      </c>
      <c r="P243" s="0" t="n">
        <f aca="false">AVERAGE(M243:O243)</f>
        <v>7703673.66666667</v>
      </c>
      <c r="Q243" s="0" t="n">
        <f aca="false">STDEV(M243:O243)</f>
        <v>1829134.41424526</v>
      </c>
      <c r="R243" s="0" t="n">
        <v>6772230</v>
      </c>
      <c r="S243" s="0" t="n">
        <v>7044514</v>
      </c>
      <c r="T243" s="0" t="n">
        <v>9143965</v>
      </c>
      <c r="U243" s="0" t="n">
        <f aca="false">AVERAGE(R243:T243)</f>
        <v>7653569.66666667</v>
      </c>
      <c r="V243" s="0" t="n">
        <f aca="false">STDEV(R243:T243)</f>
        <v>1297880.3224413</v>
      </c>
      <c r="W243" s="3" t="n">
        <f aca="false">P243/K243</f>
        <v>1.06410701377154</v>
      </c>
      <c r="X243" s="3" t="n">
        <f aca="false">_xlfn.T.TEST(M243:O243,H243:J243,2,3)</f>
        <v>0.731799393443832</v>
      </c>
      <c r="Y243" s="3" t="n">
        <f aca="false">U243/K243</f>
        <v>1.05718615755087</v>
      </c>
      <c r="Z243" s="3" t="n">
        <f aca="false">_xlfn.T.TEST(R243:T243,H243:J243,2,3)</f>
        <v>0.700215324803682</v>
      </c>
      <c r="AA243" s="0" t="n">
        <f aca="false">P243/U243</f>
        <v>1.0065464877413</v>
      </c>
    </row>
    <row r="244" s="6" customFormat="true" ht="15" hidden="false" customHeight="false" outlineLevel="0" collapsed="false">
      <c r="A244" s="6" t="n">
        <v>109.0282</v>
      </c>
      <c r="B244" s="6" t="n">
        <v>5.62</v>
      </c>
      <c r="C244" s="6" t="n">
        <v>650381</v>
      </c>
      <c r="D244" s="6" t="n">
        <v>378159</v>
      </c>
      <c r="E244" s="6" t="n">
        <v>219724</v>
      </c>
      <c r="F244" s="6" t="n">
        <f aca="false">AVERAGE(C244:E244)</f>
        <v>416088</v>
      </c>
      <c r="G244" s="6" t="n">
        <f aca="false">STDEV(C244:E244)</f>
        <v>217819.465826634</v>
      </c>
      <c r="H244" s="6" t="n">
        <v>66868281</v>
      </c>
      <c r="I244" s="6" t="n">
        <v>66801435</v>
      </c>
      <c r="J244" s="6" t="n">
        <v>73865833</v>
      </c>
      <c r="K244" s="6" t="n">
        <f aca="false">AVERAGE(H244:J244)</f>
        <v>69178516.3333333</v>
      </c>
      <c r="L244" s="6" t="n">
        <f aca="false">STDEV(H244:J244)</f>
        <v>4059472.90262385</v>
      </c>
      <c r="M244" s="6" t="n">
        <v>73909023</v>
      </c>
      <c r="N244" s="6" t="n">
        <v>73993295</v>
      </c>
      <c r="O244" s="6" t="n">
        <v>72859494</v>
      </c>
      <c r="P244" s="6" t="n">
        <f aca="false">AVERAGE(M244:O244)</f>
        <v>73587270.6666667</v>
      </c>
      <c r="Q244" s="6" t="n">
        <f aca="false">STDEV(M244:O244)</f>
        <v>631679.982193779</v>
      </c>
      <c r="R244" s="6" t="n">
        <v>74441352</v>
      </c>
      <c r="S244" s="6" t="n">
        <v>76611863</v>
      </c>
      <c r="T244" s="6" t="n">
        <v>71453482</v>
      </c>
      <c r="U244" s="6" t="n">
        <f aca="false">AVERAGE(R244:T244)</f>
        <v>74168899</v>
      </c>
      <c r="V244" s="6" t="n">
        <f aca="false">STDEV(R244:T244)</f>
        <v>2589960.7358408</v>
      </c>
      <c r="W244" s="7" t="n">
        <f aca="false">P244/K244</f>
        <v>1.06373010823317</v>
      </c>
      <c r="X244" s="7" t="n">
        <f aca="false">_xlfn.T.TEST(M244:O244,H244:J244,2,3)</f>
        <v>0.198283506647859</v>
      </c>
      <c r="Y244" s="7" t="n">
        <f aca="false">U244/K244</f>
        <v>1.07213775216891</v>
      </c>
      <c r="Z244" s="7" t="n">
        <f aca="false">_xlfn.T.TEST(R244:T244,H244:J244,2,3)</f>
        <v>0.159690492811761</v>
      </c>
      <c r="AA244" s="6" t="n">
        <f aca="false">P244/U244</f>
        <v>0.992158056258415</v>
      </c>
      <c r="AB244" s="6" t="s">
        <v>34</v>
      </c>
    </row>
    <row r="245" customFormat="false" ht="15" hidden="false" customHeight="false" outlineLevel="0" collapsed="false">
      <c r="A245" s="0" t="n">
        <v>203.0015</v>
      </c>
      <c r="B245" s="0" t="n">
        <v>4</v>
      </c>
      <c r="C245" s="0" t="n">
        <v>0</v>
      </c>
      <c r="D245" s="0" t="n">
        <v>0</v>
      </c>
      <c r="E245" s="0" t="n">
        <v>0</v>
      </c>
      <c r="F245" s="0" t="n">
        <f aca="false">AVERAGE(C245:E245)</f>
        <v>0</v>
      </c>
      <c r="G245" s="0" t="n">
        <f aca="false">STDEV(C245:E245)</f>
        <v>0</v>
      </c>
      <c r="H245" s="0" t="n">
        <v>1316748</v>
      </c>
      <c r="I245" s="0" t="n">
        <v>1255176</v>
      </c>
      <c r="J245" s="0" t="n">
        <v>1274436</v>
      </c>
      <c r="K245" s="0" t="n">
        <f aca="false">AVERAGE(H245:J245)</f>
        <v>1282120</v>
      </c>
      <c r="L245" s="0" t="n">
        <f aca="false">STDEV(H245:J245)</f>
        <v>31496.9949042762</v>
      </c>
      <c r="M245" s="0" t="n">
        <v>1218947</v>
      </c>
      <c r="N245" s="0" t="n">
        <v>1241322</v>
      </c>
      <c r="O245" s="0" t="n">
        <v>1631105</v>
      </c>
      <c r="P245" s="0" t="n">
        <f aca="false">AVERAGE(M245:O245)</f>
        <v>1363791.33333333</v>
      </c>
      <c r="Q245" s="0" t="n">
        <f aca="false">STDEV(M245:O245)</f>
        <v>231770.592281103</v>
      </c>
      <c r="R245" s="0" t="n">
        <v>8298945</v>
      </c>
      <c r="S245" s="0" t="n">
        <v>8070467</v>
      </c>
      <c r="T245" s="0" t="n">
        <v>3175720</v>
      </c>
      <c r="U245" s="0" t="n">
        <f aca="false">AVERAGE(R245:T245)</f>
        <v>6515044</v>
      </c>
      <c r="V245" s="0" t="n">
        <f aca="false">STDEV(R245:T245)</f>
        <v>2894194.90218834</v>
      </c>
      <c r="W245" s="3" t="n">
        <f aca="false">P245/K245</f>
        <v>1.0637002256679</v>
      </c>
      <c r="X245" s="3" t="n">
        <f aca="false">_xlfn.T.TEST(M245:O245,H245:J245,2,3)</f>
        <v>0.604874345655357</v>
      </c>
      <c r="Y245" s="3" t="n">
        <f aca="false">U245/K245</f>
        <v>5.08146195363929</v>
      </c>
      <c r="Z245" s="3" t="n">
        <f aca="false">_xlfn.T.TEST(R245:T245,H245:J245,2,3)</f>
        <v>0.0886017541176169</v>
      </c>
      <c r="AA245" s="0" t="n">
        <f aca="false">P245/U245</f>
        <v>0.20932956605256</v>
      </c>
    </row>
    <row r="246" customFormat="false" ht="15" hidden="false" customHeight="false" outlineLevel="0" collapsed="false">
      <c r="A246" s="0" t="n">
        <v>214.8838</v>
      </c>
      <c r="B246" s="0" t="n">
        <v>1.26</v>
      </c>
      <c r="C246" s="0" t="n">
        <v>0</v>
      </c>
      <c r="D246" s="0" t="n">
        <v>0</v>
      </c>
      <c r="E246" s="0" t="n">
        <v>0</v>
      </c>
      <c r="F246" s="0" t="n">
        <f aca="false">AVERAGE(C246:E246)</f>
        <v>0</v>
      </c>
      <c r="G246" s="0" t="n">
        <f aca="false">STDEV(C246:E246)</f>
        <v>0</v>
      </c>
      <c r="H246" s="0" t="n">
        <v>8697435</v>
      </c>
      <c r="I246" s="0" t="n">
        <v>8023158</v>
      </c>
      <c r="J246" s="0" t="n">
        <v>7024653</v>
      </c>
      <c r="K246" s="0" t="n">
        <f aca="false">AVERAGE(H246:J246)</f>
        <v>7915082</v>
      </c>
      <c r="L246" s="0" t="n">
        <f aca="false">STDEV(H246:J246)</f>
        <v>841611.680772671</v>
      </c>
      <c r="M246" s="0" t="n">
        <v>9095381</v>
      </c>
      <c r="N246" s="0" t="n">
        <v>8932833</v>
      </c>
      <c r="O246" s="0" t="n">
        <v>7184201</v>
      </c>
      <c r="P246" s="0" t="n">
        <f aca="false">AVERAGE(M246:O246)</f>
        <v>8404138.33333333</v>
      </c>
      <c r="Q246" s="0" t="n">
        <f aca="false">STDEV(M246:O246)</f>
        <v>1059618.22654262</v>
      </c>
      <c r="R246" s="0" t="n">
        <v>8799878</v>
      </c>
      <c r="S246" s="0" t="n">
        <v>8486645</v>
      </c>
      <c r="T246" s="0" t="n">
        <v>6695483</v>
      </c>
      <c r="U246" s="0" t="n">
        <f aca="false">AVERAGE(R246:T246)</f>
        <v>7994002</v>
      </c>
      <c r="V246" s="0" t="n">
        <f aca="false">STDEV(R246:T246)</f>
        <v>1135404.07921277</v>
      </c>
      <c r="W246" s="3" t="n">
        <f aca="false">P246/K246</f>
        <v>1.06178790482946</v>
      </c>
      <c r="X246" s="3" t="n">
        <f aca="false">_xlfn.T.TEST(M246:O246,H246:J246,2,3)</f>
        <v>0.566906469643365</v>
      </c>
      <c r="Y246" s="3" t="n">
        <f aca="false">U246/K246</f>
        <v>1.00997083795215</v>
      </c>
      <c r="Z246" s="3" t="n">
        <f aca="false">_xlfn.T.TEST(R246:T246,H246:J246,2,3)</f>
        <v>0.927974595575267</v>
      </c>
      <c r="AA246" s="0" t="n">
        <f aca="false">P246/U246</f>
        <v>1.05130550797127</v>
      </c>
    </row>
    <row r="247" customFormat="false" ht="15" hidden="false" customHeight="false" outlineLevel="0" collapsed="false">
      <c r="A247" s="0" t="n">
        <v>361.0936</v>
      </c>
      <c r="B247" s="0" t="n">
        <v>10.15</v>
      </c>
      <c r="C247" s="0" t="n">
        <v>0</v>
      </c>
      <c r="D247" s="0" t="n">
        <v>0</v>
      </c>
      <c r="E247" s="0" t="n">
        <v>0</v>
      </c>
      <c r="F247" s="0" t="n">
        <f aca="false">AVERAGE(C247:E247)</f>
        <v>0</v>
      </c>
      <c r="G247" s="0" t="n">
        <f aca="false">STDEV(C247:E247)</f>
        <v>0</v>
      </c>
      <c r="H247" s="0" t="n">
        <v>6352309</v>
      </c>
      <c r="I247" s="0" t="n">
        <v>6807370</v>
      </c>
      <c r="J247" s="0" t="n">
        <v>9905075</v>
      </c>
      <c r="K247" s="0" t="n">
        <f aca="false">AVERAGE(H247:J247)</f>
        <v>7688251.33333333</v>
      </c>
      <c r="L247" s="0" t="n">
        <f aca="false">STDEV(H247:J247)</f>
        <v>1933261.62359116</v>
      </c>
      <c r="M247" s="0" t="n">
        <v>6975246</v>
      </c>
      <c r="N247" s="0" t="n">
        <v>6832684</v>
      </c>
      <c r="O247" s="0" t="n">
        <v>10622936</v>
      </c>
      <c r="P247" s="0" t="n">
        <f aca="false">AVERAGE(M247:O247)</f>
        <v>8143622</v>
      </c>
      <c r="Q247" s="0" t="n">
        <f aca="false">STDEV(M247:O247)</f>
        <v>2148331.77463538</v>
      </c>
      <c r="R247" s="0" t="n">
        <v>7402065</v>
      </c>
      <c r="S247" s="0" t="n">
        <v>7277544</v>
      </c>
      <c r="T247" s="0" t="n">
        <v>10940440</v>
      </c>
      <c r="U247" s="0" t="n">
        <f aca="false">AVERAGE(R247:T247)</f>
        <v>8540016.33333333</v>
      </c>
      <c r="V247" s="0" t="n">
        <f aca="false">STDEV(R247:T247)</f>
        <v>2079760.01127061</v>
      </c>
      <c r="W247" s="3" t="n">
        <f aca="false">P247/K247</f>
        <v>1.05922941991924</v>
      </c>
      <c r="X247" s="3" t="n">
        <f aca="false">_xlfn.T.TEST(M247:O247,H247:J247,2,3)</f>
        <v>0.798579110705131</v>
      </c>
      <c r="Y247" s="3" t="n">
        <f aca="false">U247/K247</f>
        <v>1.11078787139893</v>
      </c>
      <c r="Z247" s="3" t="n">
        <f aca="false">_xlfn.T.TEST(R247:T247,H247:J247,2,3)</f>
        <v>0.630934841050533</v>
      </c>
      <c r="AA247" s="0" t="n">
        <f aca="false">P247/U247</f>
        <v>0.953583890491388</v>
      </c>
    </row>
    <row r="248" customFormat="false" ht="15" hidden="false" customHeight="false" outlineLevel="0" collapsed="false">
      <c r="A248" s="0" t="n">
        <v>479.2656</v>
      </c>
      <c r="B248" s="0" t="n">
        <v>35.36</v>
      </c>
      <c r="C248" s="0" t="n">
        <v>0</v>
      </c>
      <c r="D248" s="0" t="n">
        <v>0</v>
      </c>
      <c r="E248" s="0" t="n">
        <v>0</v>
      </c>
      <c r="F248" s="0" t="n">
        <f aca="false">AVERAGE(C248:E248)</f>
        <v>0</v>
      </c>
      <c r="G248" s="0" t="n">
        <f aca="false">STDEV(C248:E248)</f>
        <v>0</v>
      </c>
      <c r="H248" s="0" t="n">
        <v>56264529</v>
      </c>
      <c r="I248" s="0" t="n">
        <v>56220987</v>
      </c>
      <c r="J248" s="0" t="n">
        <v>88740966</v>
      </c>
      <c r="K248" s="0" t="n">
        <f aca="false">AVERAGE(H248:J248)</f>
        <v>67075494</v>
      </c>
      <c r="L248" s="0" t="n">
        <f aca="false">STDEV(H248:J248)</f>
        <v>18762861.7676923</v>
      </c>
      <c r="M248" s="0" t="n">
        <v>56695213</v>
      </c>
      <c r="N248" s="0" t="n">
        <v>56831959</v>
      </c>
      <c r="O248" s="0" t="n">
        <v>99579462</v>
      </c>
      <c r="P248" s="0" t="n">
        <f aca="false">AVERAGE(M248:O248)</f>
        <v>71035544.6666667</v>
      </c>
      <c r="Q248" s="0" t="n">
        <f aca="false">STDEV(M248:O248)</f>
        <v>24719852.0913102</v>
      </c>
      <c r="R248" s="0" t="n">
        <v>56083115</v>
      </c>
      <c r="S248" s="0" t="n">
        <v>57483308</v>
      </c>
      <c r="T248" s="0" t="n">
        <v>102205627</v>
      </c>
      <c r="U248" s="0" t="n">
        <f aca="false">AVERAGE(R248:T248)</f>
        <v>71924016.6666667</v>
      </c>
      <c r="V248" s="0" t="n">
        <f aca="false">STDEV(R248:T248)</f>
        <v>26233987.0853477</v>
      </c>
      <c r="W248" s="3" t="n">
        <f aca="false">P248/K248</f>
        <v>1.05903871042182</v>
      </c>
      <c r="X248" s="3" t="n">
        <f aca="false">_xlfn.T.TEST(M248:O248,H248:J248,2,3)</f>
        <v>0.836645538429583</v>
      </c>
      <c r="Y248" s="3" t="n">
        <f aca="false">U248/K248</f>
        <v>1.07228456143263</v>
      </c>
      <c r="Z248" s="3" t="n">
        <f aca="false">_xlfn.T.TEST(R248:T248,H248:J248,2,3)</f>
        <v>0.808697890452767</v>
      </c>
      <c r="AA248" s="0" t="n">
        <f aca="false">P248/U248</f>
        <v>0.987647074771733</v>
      </c>
    </row>
    <row r="249" customFormat="false" ht="15" hidden="false" customHeight="false" outlineLevel="0" collapsed="false">
      <c r="A249" s="0" t="n">
        <v>212.8868</v>
      </c>
      <c r="B249" s="0" t="n">
        <v>1.27</v>
      </c>
      <c r="C249" s="0" t="n">
        <v>0</v>
      </c>
      <c r="D249" s="0" t="n">
        <v>0</v>
      </c>
      <c r="E249" s="0" t="n">
        <v>0</v>
      </c>
      <c r="F249" s="0" t="n">
        <f aca="false">AVERAGE(C249:E249)</f>
        <v>0</v>
      </c>
      <c r="G249" s="0" t="n">
        <f aca="false">STDEV(C249:E249)</f>
        <v>0</v>
      </c>
      <c r="H249" s="0" t="n">
        <v>13291098</v>
      </c>
      <c r="I249" s="0" t="n">
        <v>12300085</v>
      </c>
      <c r="J249" s="0" t="n">
        <v>11144782</v>
      </c>
      <c r="K249" s="0" t="n">
        <f aca="false">AVERAGE(H249:J249)</f>
        <v>12245321.6666667</v>
      </c>
      <c r="L249" s="0" t="n">
        <f aca="false">STDEV(H249:J249)</f>
        <v>1074205.45519576</v>
      </c>
      <c r="M249" s="0" t="n">
        <v>14045169</v>
      </c>
      <c r="N249" s="0" t="n">
        <v>13718343</v>
      </c>
      <c r="O249" s="0" t="n">
        <v>11106672</v>
      </c>
      <c r="P249" s="0" t="n">
        <f aca="false">AVERAGE(M249:O249)</f>
        <v>12956728</v>
      </c>
      <c r="Q249" s="0" t="n">
        <f aca="false">STDEV(M249:O249)</f>
        <v>1610507.43895239</v>
      </c>
      <c r="R249" s="0" t="n">
        <v>13815571</v>
      </c>
      <c r="S249" s="0" t="n">
        <v>13241502</v>
      </c>
      <c r="T249" s="0" t="n">
        <v>10329139</v>
      </c>
      <c r="U249" s="0" t="n">
        <f aca="false">AVERAGE(R249:T249)</f>
        <v>12462070.6666667</v>
      </c>
      <c r="V249" s="0" t="n">
        <f aca="false">STDEV(R249:T249)</f>
        <v>1869341.30783876</v>
      </c>
      <c r="W249" s="3" t="n">
        <f aca="false">P249/K249</f>
        <v>1.0580961735999</v>
      </c>
      <c r="X249" s="3" t="n">
        <f aca="false">_xlfn.T.TEST(M249:O249,H249:J249,2,3)</f>
        <v>0.563820436547365</v>
      </c>
      <c r="Y249" s="3" t="n">
        <f aca="false">U249/K249</f>
        <v>1.01770055584493</v>
      </c>
      <c r="Z249" s="3" t="n">
        <f aca="false">_xlfn.T.TEST(R249:T249,H249:J249,2,3)</f>
        <v>0.872232294324196</v>
      </c>
      <c r="AA249" s="0" t="n">
        <f aca="false">P249/U249</f>
        <v>1.03969302907714</v>
      </c>
    </row>
    <row r="250" customFormat="false" ht="15" hidden="false" customHeight="false" outlineLevel="0" collapsed="false">
      <c r="A250" s="0" t="n">
        <v>152.9854</v>
      </c>
      <c r="B250" s="0" t="n">
        <v>1.32</v>
      </c>
      <c r="C250" s="0" t="n">
        <v>1966</v>
      </c>
      <c r="D250" s="0" t="n">
        <v>0</v>
      </c>
      <c r="E250" s="0" t="n">
        <v>0</v>
      </c>
      <c r="F250" s="0" t="n">
        <f aca="false">AVERAGE(C250:E250)</f>
        <v>655.333333333333</v>
      </c>
      <c r="G250" s="0" t="n">
        <f aca="false">STDEV(C250:E250)</f>
        <v>1135.0706292268</v>
      </c>
      <c r="H250" s="0" t="n">
        <v>44697763</v>
      </c>
      <c r="I250" s="0" t="n">
        <v>42843921</v>
      </c>
      <c r="J250" s="0" t="n">
        <v>53330305</v>
      </c>
      <c r="K250" s="0" t="n">
        <f aca="false">AVERAGE(H250:J250)</f>
        <v>46957329.6666667</v>
      </c>
      <c r="L250" s="0" t="n">
        <f aca="false">STDEV(H250:J250)</f>
        <v>5596453.65295714</v>
      </c>
      <c r="M250" s="0" t="n">
        <v>43676838</v>
      </c>
      <c r="N250" s="0" t="n">
        <v>41619958</v>
      </c>
      <c r="O250" s="0" t="n">
        <v>63018920</v>
      </c>
      <c r="P250" s="0" t="n">
        <f aca="false">AVERAGE(M250:O250)</f>
        <v>49438572</v>
      </c>
      <c r="Q250" s="0" t="n">
        <f aca="false">STDEV(M250:O250)</f>
        <v>11805806.9476181</v>
      </c>
      <c r="R250" s="0" t="n">
        <v>37932357</v>
      </c>
      <c r="S250" s="0" t="n">
        <v>38270956</v>
      </c>
      <c r="T250" s="0" t="n">
        <v>55038937</v>
      </c>
      <c r="U250" s="0" t="n">
        <f aca="false">AVERAGE(R250:T250)</f>
        <v>43747416.6666667</v>
      </c>
      <c r="V250" s="0" t="n">
        <f aca="false">STDEV(R250:T250)</f>
        <v>9780208.88832444</v>
      </c>
      <c r="W250" s="3" t="n">
        <f aca="false">P250/K250</f>
        <v>1.05284036274947</v>
      </c>
      <c r="X250" s="3" t="n">
        <f aca="false">_xlfn.T.TEST(M250:O250,H250:J250,2,3)</f>
        <v>0.764837199170594</v>
      </c>
      <c r="Y250" s="3" t="n">
        <f aca="false">U250/K250</f>
        <v>0.931641917826545</v>
      </c>
      <c r="Z250" s="3" t="n">
        <f aca="false">_xlfn.T.TEST(R250:T250,H250:J250,2,3)</f>
        <v>0.653781514591369</v>
      </c>
      <c r="AA250" s="0" t="n">
        <f aca="false">P250/U250</f>
        <v>1.1300912320537</v>
      </c>
    </row>
    <row r="251" customFormat="false" ht="15" hidden="false" customHeight="false" outlineLevel="0" collapsed="false">
      <c r="A251" s="0" t="n">
        <v>201.1127</v>
      </c>
      <c r="B251" s="0" t="n">
        <v>27.04</v>
      </c>
      <c r="C251" s="0" t="n">
        <v>41632</v>
      </c>
      <c r="D251" s="0" t="n">
        <v>25806</v>
      </c>
      <c r="E251" s="0" t="n">
        <v>37911</v>
      </c>
      <c r="F251" s="0" t="n">
        <f aca="false">AVERAGE(C251:E251)</f>
        <v>35116.3333333333</v>
      </c>
      <c r="G251" s="0" t="n">
        <f aca="false">STDEV(C251:E251)</f>
        <v>8274.85288892397</v>
      </c>
      <c r="H251" s="0" t="n">
        <v>17500824</v>
      </c>
      <c r="I251" s="0" t="n">
        <v>18168660</v>
      </c>
      <c r="J251" s="0" t="n">
        <v>24552852</v>
      </c>
      <c r="K251" s="0" t="n">
        <f aca="false">AVERAGE(H251:J251)</f>
        <v>20074112</v>
      </c>
      <c r="L251" s="0" t="n">
        <f aca="false">STDEV(H251:J251)</f>
        <v>3893049.60428505</v>
      </c>
      <c r="M251" s="0" t="n">
        <v>17620876</v>
      </c>
      <c r="N251" s="0" t="n">
        <v>17436720</v>
      </c>
      <c r="O251" s="0" t="n">
        <v>28106240</v>
      </c>
      <c r="P251" s="0" t="n">
        <f aca="false">AVERAGE(M251:O251)</f>
        <v>21054612</v>
      </c>
      <c r="Q251" s="0" t="n">
        <f aca="false">STDEV(M251:O251)</f>
        <v>6107583.11002577</v>
      </c>
      <c r="R251" s="0" t="n">
        <v>17653875</v>
      </c>
      <c r="S251" s="0" t="n">
        <v>18067098</v>
      </c>
      <c r="T251" s="0" t="n">
        <v>28433597</v>
      </c>
      <c r="U251" s="0" t="n">
        <f aca="false">AVERAGE(R251:T251)</f>
        <v>21384856.6666667</v>
      </c>
      <c r="V251" s="0" t="n">
        <f aca="false">STDEV(R251:T251)</f>
        <v>6107883.71917822</v>
      </c>
      <c r="W251" s="3" t="n">
        <f aca="false">P251/K251</f>
        <v>1.04884400366004</v>
      </c>
      <c r="X251" s="3" t="n">
        <f aca="false">_xlfn.T.TEST(M251:O251,H251:J251,2,3)</f>
        <v>0.828058836732017</v>
      </c>
      <c r="Y251" s="3" t="n">
        <f aca="false">U251/K251</f>
        <v>1.06529527516169</v>
      </c>
      <c r="Z251" s="3" t="n">
        <f aca="false">_xlfn.T.TEST(R251:T251,H251:J251,2,3)</f>
        <v>0.772235582396973</v>
      </c>
      <c r="AA251" s="0" t="n">
        <f aca="false">P251/U251</f>
        <v>0.984557078318817</v>
      </c>
    </row>
    <row r="252" customFormat="false" ht="15" hidden="false" customHeight="false" outlineLevel="0" collapsed="false">
      <c r="A252" s="0" t="n">
        <v>154.9272</v>
      </c>
      <c r="B252" s="0" t="n">
        <v>1.19</v>
      </c>
      <c r="C252" s="0" t="n">
        <v>0</v>
      </c>
      <c r="D252" s="0" t="n">
        <v>0</v>
      </c>
      <c r="E252" s="0" t="n">
        <v>1110</v>
      </c>
      <c r="F252" s="0" t="n">
        <f aca="false">AVERAGE(C252:E252)</f>
        <v>370</v>
      </c>
      <c r="G252" s="0" t="n">
        <f aca="false">STDEV(C252:E252)</f>
        <v>640.858798800485</v>
      </c>
      <c r="H252" s="0" t="n">
        <v>45889146</v>
      </c>
      <c r="I252" s="0" t="n">
        <v>45774828</v>
      </c>
      <c r="J252" s="0" t="n">
        <v>42515717</v>
      </c>
      <c r="K252" s="0" t="n">
        <f aca="false">AVERAGE(H252:J252)</f>
        <v>44726563.6666667</v>
      </c>
      <c r="L252" s="0" t="n">
        <f aca="false">STDEV(H252:J252)</f>
        <v>1915502.38551518</v>
      </c>
      <c r="M252" s="0" t="n">
        <v>49751495</v>
      </c>
      <c r="N252" s="0" t="n">
        <v>47824413</v>
      </c>
      <c r="O252" s="0" t="n">
        <v>42955884</v>
      </c>
      <c r="P252" s="0" t="n">
        <f aca="false">AVERAGE(M252:O252)</f>
        <v>46843930.6666667</v>
      </c>
      <c r="Q252" s="0" t="n">
        <f aca="false">STDEV(M252:O252)</f>
        <v>3502298.01991697</v>
      </c>
      <c r="R252" s="0" t="n">
        <v>51900147</v>
      </c>
      <c r="S252" s="0" t="n">
        <v>48884231</v>
      </c>
      <c r="T252" s="0" t="n">
        <v>47026582</v>
      </c>
      <c r="U252" s="0" t="n">
        <f aca="false">AVERAGE(R252:T252)</f>
        <v>49270320</v>
      </c>
      <c r="V252" s="0" t="n">
        <f aca="false">STDEV(R252:T252)</f>
        <v>2459615.31326486</v>
      </c>
      <c r="W252" s="3" t="n">
        <f aca="false">P252/K252</f>
        <v>1.04734025658175</v>
      </c>
      <c r="X252" s="3" t="n">
        <f aca="false">_xlfn.T.TEST(M252:O252,H252:J252,2,3)</f>
        <v>0.424043338176432</v>
      </c>
      <c r="Y252" s="3" t="n">
        <f aca="false">U252/K252</f>
        <v>1.10158965860191</v>
      </c>
      <c r="Z252" s="3" t="n">
        <f aca="false">_xlfn.T.TEST(R252:T252,H252:J252,2,3)</f>
        <v>0.0687544651409763</v>
      </c>
      <c r="AA252" s="0" t="n">
        <f aca="false">P252/U252</f>
        <v>0.950753530049463</v>
      </c>
    </row>
    <row r="253" s="6" customFormat="true" ht="14.25" hidden="false" customHeight="true" outlineLevel="0" collapsed="false">
      <c r="A253" s="6" t="n">
        <v>193.0863</v>
      </c>
      <c r="B253" s="6" t="n">
        <v>25.87</v>
      </c>
      <c r="C253" s="6" t="n">
        <v>0</v>
      </c>
      <c r="D253" s="6" t="n">
        <v>0</v>
      </c>
      <c r="E253" s="6" t="n">
        <v>0</v>
      </c>
      <c r="F253" s="6" t="n">
        <f aca="false">AVERAGE(C253:E253)</f>
        <v>0</v>
      </c>
      <c r="G253" s="6" t="n">
        <f aca="false">STDEV(C253:E253)</f>
        <v>0</v>
      </c>
      <c r="H253" s="6" t="n">
        <v>10048283</v>
      </c>
      <c r="I253" s="6" t="n">
        <v>9465411</v>
      </c>
      <c r="J253" s="6" t="n">
        <v>14215386</v>
      </c>
      <c r="K253" s="6" t="n">
        <f aca="false">AVERAGE(H253:J253)</f>
        <v>11243026.6666667</v>
      </c>
      <c r="L253" s="6" t="n">
        <f aca="false">STDEV(H253:J253)</f>
        <v>2590583.90077147</v>
      </c>
      <c r="M253" s="6" t="n">
        <v>9121850</v>
      </c>
      <c r="N253" s="6" t="n">
        <v>9030683</v>
      </c>
      <c r="O253" s="6" t="n">
        <v>17136248</v>
      </c>
      <c r="P253" s="6" t="n">
        <f aca="false">AVERAGE(M253:O253)</f>
        <v>11762927</v>
      </c>
      <c r="Q253" s="6" t="n">
        <f aca="false">STDEV(M253:O253)</f>
        <v>4653655.74384838</v>
      </c>
      <c r="R253" s="6" t="n">
        <v>8548185</v>
      </c>
      <c r="S253" s="6" t="n">
        <v>8826475</v>
      </c>
      <c r="T253" s="6" t="n">
        <v>17534948</v>
      </c>
      <c r="U253" s="6" t="n">
        <f aca="false">AVERAGE(R253:T253)</f>
        <v>11636536</v>
      </c>
      <c r="V253" s="6" t="n">
        <f aca="false">STDEV(R253:T253)</f>
        <v>5110069.41462961</v>
      </c>
      <c r="W253" s="7" t="n">
        <f aca="false">P253/K253</f>
        <v>1.04624202616852</v>
      </c>
      <c r="X253" s="7" t="n">
        <f aca="false">_xlfn.T.TEST(M253:O253,H253:J253,2,3)</f>
        <v>0.876077973503335</v>
      </c>
      <c r="Y253" s="7" t="n">
        <f aca="false">U253/K253</f>
        <v>1.03500030240967</v>
      </c>
      <c r="Z253" s="7" t="n">
        <f aca="false">_xlfn.T.TEST(R253:T253,H253:J253,2,3)</f>
        <v>0.912905941816197</v>
      </c>
      <c r="AA253" s="6" t="n">
        <f aca="false">P253/U253</f>
        <v>1.01086156567556</v>
      </c>
      <c r="AB253" s="6" t="s">
        <v>35</v>
      </c>
    </row>
    <row r="254" customFormat="false" ht="15" hidden="false" customHeight="false" outlineLevel="0" collapsed="false">
      <c r="A254" s="0" t="n">
        <v>180.052</v>
      </c>
      <c r="B254" s="0" t="n">
        <v>2.83</v>
      </c>
      <c r="C254" s="0" t="n">
        <v>0</v>
      </c>
      <c r="D254" s="0" t="n">
        <v>0</v>
      </c>
      <c r="E254" s="0" t="n">
        <v>0</v>
      </c>
      <c r="F254" s="0" t="n">
        <f aca="false">AVERAGE(C254:E254)</f>
        <v>0</v>
      </c>
      <c r="G254" s="0" t="n">
        <f aca="false">STDEV(C254:E254)</f>
        <v>0</v>
      </c>
      <c r="H254" s="0" t="n">
        <v>9016976</v>
      </c>
      <c r="I254" s="0" t="n">
        <v>8403357</v>
      </c>
      <c r="J254" s="0" t="n">
        <v>11396476</v>
      </c>
      <c r="K254" s="0" t="n">
        <f aca="false">AVERAGE(H254:J254)</f>
        <v>9605603</v>
      </c>
      <c r="L254" s="0" t="n">
        <f aca="false">STDEV(H254:J254)</f>
        <v>1580997.04170723</v>
      </c>
      <c r="M254" s="0" t="n">
        <v>8854994</v>
      </c>
      <c r="N254" s="0" t="n">
        <v>8808060</v>
      </c>
      <c r="O254" s="0" t="n">
        <v>12310171</v>
      </c>
      <c r="P254" s="0" t="n">
        <f aca="false">AVERAGE(M254:O254)</f>
        <v>9991075</v>
      </c>
      <c r="Q254" s="0" t="n">
        <f aca="false">STDEV(M254:O254)</f>
        <v>2008533.14461101</v>
      </c>
      <c r="R254" s="0" t="n">
        <v>8482925</v>
      </c>
      <c r="S254" s="0" t="n">
        <v>8798520</v>
      </c>
      <c r="T254" s="0" t="n">
        <v>12738366</v>
      </c>
      <c r="U254" s="0" t="n">
        <f aca="false">AVERAGE(R254:T254)</f>
        <v>10006603.6666667</v>
      </c>
      <c r="V254" s="0" t="n">
        <f aca="false">STDEV(R254:T254)</f>
        <v>2371032.29319432</v>
      </c>
      <c r="W254" s="3" t="n">
        <f aca="false">P254/K254</f>
        <v>1.04012991167759</v>
      </c>
      <c r="X254" s="3" t="n">
        <f aca="false">_xlfn.T.TEST(M254:O254,H254:J254,2,3)</f>
        <v>0.807510246579187</v>
      </c>
      <c r="Y254" s="3" t="n">
        <f aca="false">U254/K254</f>
        <v>1.04174653758506</v>
      </c>
      <c r="Z254" s="3" t="n">
        <f aca="false">_xlfn.T.TEST(R254:T254,H254:J254,2,3)</f>
        <v>0.821107563450421</v>
      </c>
      <c r="AA254" s="0" t="n">
        <f aca="false">P254/U254</f>
        <v>0.998448158117984</v>
      </c>
    </row>
    <row r="255" customFormat="false" ht="15" hidden="false" customHeight="false" outlineLevel="0" collapsed="false">
      <c r="A255" s="0" t="n">
        <v>315.1244</v>
      </c>
      <c r="B255" s="0" t="n">
        <v>22.4</v>
      </c>
      <c r="C255" s="0" t="n">
        <v>0</v>
      </c>
      <c r="D255" s="0" t="n">
        <v>0</v>
      </c>
      <c r="E255" s="0" t="n">
        <v>0</v>
      </c>
      <c r="F255" s="0" t="n">
        <f aca="false">AVERAGE(C255:E255)</f>
        <v>0</v>
      </c>
      <c r="G255" s="0" t="n">
        <f aca="false">STDEV(C255:E255)</f>
        <v>0</v>
      </c>
      <c r="H255" s="0" t="n">
        <v>7668559</v>
      </c>
      <c r="I255" s="0" t="n">
        <v>7811022</v>
      </c>
      <c r="J255" s="0" t="n">
        <v>11627528</v>
      </c>
      <c r="K255" s="0" t="n">
        <f aca="false">AVERAGE(H255:J255)</f>
        <v>9035703</v>
      </c>
      <c r="L255" s="0" t="n">
        <f aca="false">STDEV(H255:J255)</f>
        <v>2245716.26648626</v>
      </c>
      <c r="M255" s="0" t="n">
        <v>7986938</v>
      </c>
      <c r="N255" s="0" t="n">
        <v>7740636</v>
      </c>
      <c r="O255" s="0" t="n">
        <v>12362400</v>
      </c>
      <c r="P255" s="0" t="n">
        <f aca="false">AVERAGE(M255:O255)</f>
        <v>9363324.66666667</v>
      </c>
      <c r="Q255" s="0" t="n">
        <f aca="false">STDEV(M255:O255)</f>
        <v>2600193.41781671</v>
      </c>
      <c r="R255" s="0" t="n">
        <v>7634921</v>
      </c>
      <c r="S255" s="0" t="n">
        <v>7877003</v>
      </c>
      <c r="T255" s="0" t="n">
        <v>12913593</v>
      </c>
      <c r="U255" s="0" t="n">
        <f aca="false">AVERAGE(R255:T255)</f>
        <v>9475172.33333333</v>
      </c>
      <c r="V255" s="0" t="n">
        <f aca="false">STDEV(R255:T255)</f>
        <v>2980218.68902289</v>
      </c>
      <c r="W255" s="3" t="n">
        <f aca="false">P255/K255</f>
        <v>1.03625856966156</v>
      </c>
      <c r="X255" s="3" t="n">
        <f aca="false">_xlfn.T.TEST(M255:O255,H255:J255,2,3)</f>
        <v>0.876987515094723</v>
      </c>
      <c r="Y255" s="3" t="n">
        <f aca="false">U255/K255</f>
        <v>1.04863698301431</v>
      </c>
      <c r="Z255" s="3" t="n">
        <f aca="false">_xlfn.T.TEST(R255:T255,H255:J255,2,3)</f>
        <v>0.849041562006792</v>
      </c>
      <c r="AA255" s="0" t="n">
        <f aca="false">P255/U255</f>
        <v>0.988195711620654</v>
      </c>
    </row>
    <row r="256" customFormat="false" ht="15" hidden="false" customHeight="false" outlineLevel="0" collapsed="false">
      <c r="A256" s="0" t="n">
        <v>501.214</v>
      </c>
      <c r="B256" s="0" t="n">
        <v>31.15</v>
      </c>
      <c r="C256" s="0" t="n">
        <v>0</v>
      </c>
      <c r="D256" s="0" t="n">
        <v>0</v>
      </c>
      <c r="E256" s="0" t="n">
        <v>0</v>
      </c>
      <c r="F256" s="0" t="n">
        <f aca="false">AVERAGE(C256:E256)</f>
        <v>0</v>
      </c>
      <c r="G256" s="0" t="n">
        <f aca="false">STDEV(C256:E256)</f>
        <v>0</v>
      </c>
      <c r="H256" s="0" t="n">
        <v>24638199</v>
      </c>
      <c r="I256" s="0" t="n">
        <v>23313636</v>
      </c>
      <c r="J256" s="0" t="n">
        <v>36014285</v>
      </c>
      <c r="K256" s="0" t="n">
        <f aca="false">AVERAGE(H256:J256)</f>
        <v>27988706.6666667</v>
      </c>
      <c r="L256" s="0" t="n">
        <f aca="false">STDEV(H256:J256)</f>
        <v>6981836.96985216</v>
      </c>
      <c r="M256" s="0" t="n">
        <v>23185925</v>
      </c>
      <c r="N256" s="0" t="n">
        <v>23898446</v>
      </c>
      <c r="O256" s="0" t="n">
        <v>39510691</v>
      </c>
      <c r="P256" s="0" t="n">
        <f aca="false">AVERAGE(M256:O256)</f>
        <v>28865020.6666667</v>
      </c>
      <c r="Q256" s="0" t="n">
        <f aca="false">STDEV(M256:O256)</f>
        <v>9226301.760639</v>
      </c>
      <c r="R256" s="0" t="n">
        <v>20437587</v>
      </c>
      <c r="S256" s="0" t="n">
        <v>21791722</v>
      </c>
      <c r="T256" s="0" t="n">
        <v>41718440</v>
      </c>
      <c r="U256" s="0" t="n">
        <f aca="false">AVERAGE(R256:T256)</f>
        <v>27982583</v>
      </c>
      <c r="V256" s="0" t="n">
        <f aca="false">STDEV(R256:T256)</f>
        <v>11914854.0084591</v>
      </c>
      <c r="W256" s="3" t="n">
        <f aca="false">P256/K256</f>
        <v>1.03130955675932</v>
      </c>
      <c r="X256" s="3" t="n">
        <f aca="false">_xlfn.T.TEST(M256:O256,H256:J256,2,3)</f>
        <v>0.902406913675725</v>
      </c>
      <c r="Y256" s="3" t="n">
        <f aca="false">U256/K256</f>
        <v>0.999781209373495</v>
      </c>
      <c r="Z256" s="3" t="n">
        <f aca="false">_xlfn.T.TEST(R256:T256,H256:J256,2,3)</f>
        <v>0.999432213142582</v>
      </c>
      <c r="AA256" s="0" t="n">
        <f aca="false">P256/U256</f>
        <v>1.03153524700228</v>
      </c>
    </row>
    <row r="257" customFormat="false" ht="15" hidden="false" customHeight="false" outlineLevel="0" collapsed="false">
      <c r="A257" s="0" t="n">
        <v>243.1238</v>
      </c>
      <c r="B257" s="0" t="n">
        <v>16.12</v>
      </c>
      <c r="C257" s="0" t="n">
        <v>3555</v>
      </c>
      <c r="D257" s="0" t="n">
        <v>0</v>
      </c>
      <c r="E257" s="0" t="n">
        <v>0</v>
      </c>
      <c r="F257" s="0" t="n">
        <f aca="false">AVERAGE(C257:E257)</f>
        <v>1185</v>
      </c>
      <c r="G257" s="0" t="n">
        <f aca="false">STDEV(C257:E257)</f>
        <v>2052.48020696912</v>
      </c>
      <c r="H257" s="0" t="n">
        <v>20110617</v>
      </c>
      <c r="I257" s="0" t="n">
        <v>20065433</v>
      </c>
      <c r="J257" s="0" t="n">
        <v>27093711</v>
      </c>
      <c r="K257" s="0" t="n">
        <f aca="false">AVERAGE(H257:J257)</f>
        <v>22423253.6666667</v>
      </c>
      <c r="L257" s="0" t="n">
        <f aca="false">STDEV(H257:J257)</f>
        <v>4044797.79164909</v>
      </c>
      <c r="M257" s="0" t="n">
        <v>19291423</v>
      </c>
      <c r="N257" s="0" t="n">
        <v>19166570</v>
      </c>
      <c r="O257" s="0" t="n">
        <v>30814619</v>
      </c>
      <c r="P257" s="0" t="n">
        <f aca="false">AVERAGE(M257:O257)</f>
        <v>23090870.6666667</v>
      </c>
      <c r="Q257" s="0" t="n">
        <f aca="false">STDEV(M257:O257)</f>
        <v>6689253.56862814</v>
      </c>
      <c r="R257" s="0" t="n">
        <v>19177467</v>
      </c>
      <c r="S257" s="0" t="n">
        <v>19663196</v>
      </c>
      <c r="T257" s="0" t="n">
        <v>31281168</v>
      </c>
      <c r="U257" s="0" t="n">
        <f aca="false">AVERAGE(R257:T257)</f>
        <v>23373943.6666667</v>
      </c>
      <c r="V257" s="0" t="n">
        <f aca="false">STDEV(R257:T257)</f>
        <v>6852162.48045858</v>
      </c>
      <c r="W257" s="3" t="n">
        <f aca="false">P257/K257</f>
        <v>1.02977342226621</v>
      </c>
      <c r="X257" s="3" t="n">
        <f aca="false">_xlfn.T.TEST(M257:O257,H257:J257,2,3)</f>
        <v>0.891009355898838</v>
      </c>
      <c r="Y257" s="3" t="n">
        <f aca="false">U257/K257</f>
        <v>1.04239750457862</v>
      </c>
      <c r="Z257" s="3" t="n">
        <f aca="false">_xlfn.T.TEST(R257:T257,H257:J257,2,3)</f>
        <v>0.848374757662891</v>
      </c>
      <c r="AA257" s="0" t="n">
        <f aca="false">P257/U257</f>
        <v>0.987889377845824</v>
      </c>
    </row>
    <row r="258" customFormat="false" ht="15" hidden="false" customHeight="false" outlineLevel="0" collapsed="false">
      <c r="A258" s="0" t="n">
        <v>372.9532</v>
      </c>
      <c r="B258" s="0" t="n">
        <v>43.69</v>
      </c>
      <c r="C258" s="0" t="n">
        <v>0</v>
      </c>
      <c r="D258" s="0" t="n">
        <v>0</v>
      </c>
      <c r="E258" s="0" t="n">
        <v>0</v>
      </c>
      <c r="F258" s="0" t="n">
        <f aca="false">AVERAGE(C258:E258)</f>
        <v>0</v>
      </c>
      <c r="G258" s="0" t="n">
        <f aca="false">STDEV(C258:E258)</f>
        <v>0</v>
      </c>
      <c r="H258" s="0" t="n">
        <v>6645405</v>
      </c>
      <c r="I258" s="0" t="n">
        <v>3127069</v>
      </c>
      <c r="J258" s="0" t="n">
        <v>2536759</v>
      </c>
      <c r="K258" s="0" t="n">
        <f aca="false">AVERAGE(H258:J258)</f>
        <v>4103077.66666667</v>
      </c>
      <c r="L258" s="0" t="n">
        <f aca="false">STDEV(H258:J258)</f>
        <v>2221415.69193731</v>
      </c>
      <c r="M258" s="0" t="n">
        <v>4982777</v>
      </c>
      <c r="N258" s="0" t="n">
        <v>5731433</v>
      </c>
      <c r="O258" s="0" t="n">
        <v>1926321</v>
      </c>
      <c r="P258" s="0" t="n">
        <f aca="false">AVERAGE(M258:O258)</f>
        <v>4213510.33333333</v>
      </c>
      <c r="Q258" s="0" t="n">
        <f aca="false">STDEV(M258:O258)</f>
        <v>2015824.33174851</v>
      </c>
      <c r="R258" s="0" t="n">
        <v>0</v>
      </c>
      <c r="S258" s="0" t="n">
        <v>0</v>
      </c>
      <c r="T258" s="0" t="n">
        <v>0</v>
      </c>
      <c r="U258" s="0" t="n">
        <f aca="false">AVERAGE(R258:T258)</f>
        <v>0</v>
      </c>
      <c r="V258" s="0" t="n">
        <f aca="false">STDEV(R258:T258)</f>
        <v>0</v>
      </c>
      <c r="W258" s="3" t="n">
        <f aca="false">P258/K258</f>
        <v>1.02691459329757</v>
      </c>
      <c r="X258" s="3" t="n">
        <f aca="false">_xlfn.T.TEST(M258:O258,H258:J258,2,3)</f>
        <v>0.952244296394902</v>
      </c>
      <c r="Y258" s="3" t="n">
        <f aca="false">U258/K258</f>
        <v>0</v>
      </c>
      <c r="Z258" s="3" t="n">
        <f aca="false">_xlfn.T.TEST(R258:T258,H258:J258,2,3)</f>
        <v>0.0853785510319768</v>
      </c>
      <c r="AA258" s="0" t="e">
        <f aca="false">P258/U258</f>
        <v>#DIV/0!</v>
      </c>
    </row>
    <row r="259" customFormat="false" ht="15" hidden="false" customHeight="false" outlineLevel="0" collapsed="false">
      <c r="A259" s="0" t="n">
        <v>131.0338</v>
      </c>
      <c r="B259" s="0" t="n">
        <v>3.87</v>
      </c>
      <c r="C259" s="0" t="n">
        <v>43896</v>
      </c>
      <c r="D259" s="0" t="n">
        <v>53418</v>
      </c>
      <c r="E259" s="0" t="n">
        <v>32248</v>
      </c>
      <c r="F259" s="0" t="n">
        <f aca="false">AVERAGE(C259:E259)</f>
        <v>43187.3333333333</v>
      </c>
      <c r="G259" s="0" t="n">
        <f aca="false">STDEV(C259:E259)</f>
        <v>10602.7770576078</v>
      </c>
      <c r="H259" s="0" t="n">
        <v>19498613</v>
      </c>
      <c r="I259" s="0" t="n">
        <v>17876174</v>
      </c>
      <c r="J259" s="0" t="n">
        <v>24578501</v>
      </c>
      <c r="K259" s="0" t="n">
        <f aca="false">AVERAGE(H259:J259)</f>
        <v>20651096</v>
      </c>
      <c r="L259" s="0" t="n">
        <f aca="false">STDEV(H259:J259)</f>
        <v>3496635.46894711</v>
      </c>
      <c r="M259" s="0" t="n">
        <v>17706246</v>
      </c>
      <c r="N259" s="0" t="n">
        <v>17943879</v>
      </c>
      <c r="O259" s="0" t="n">
        <v>27904465</v>
      </c>
      <c r="P259" s="0" t="n">
        <f aca="false">AVERAGE(M259:O259)</f>
        <v>21184863.3333333</v>
      </c>
      <c r="Q259" s="0" t="n">
        <f aca="false">STDEV(M259:O259)</f>
        <v>5820558.58828638</v>
      </c>
      <c r="R259" s="0" t="n">
        <v>17929050</v>
      </c>
      <c r="S259" s="0" t="n">
        <v>18363525</v>
      </c>
      <c r="T259" s="0" t="n">
        <v>28356416</v>
      </c>
      <c r="U259" s="0" t="n">
        <f aca="false">AVERAGE(R259:T259)</f>
        <v>21549663.6666667</v>
      </c>
      <c r="V259" s="0" t="n">
        <f aca="false">STDEV(R259:T259)</f>
        <v>5898821.92703851</v>
      </c>
      <c r="W259" s="3" t="n">
        <f aca="false">P259/K259</f>
        <v>1.0258469251866</v>
      </c>
      <c r="X259" s="3" t="n">
        <f aca="false">_xlfn.T.TEST(M259:O259,H259:J259,2,3)</f>
        <v>0.899637981276634</v>
      </c>
      <c r="Y259" s="3" t="n">
        <f aca="false">U259/K259</f>
        <v>1.04351186332516</v>
      </c>
      <c r="Z259" s="3" t="n">
        <f aca="false">_xlfn.T.TEST(R259:T259,H259:J259,2,3)</f>
        <v>0.833984195399803</v>
      </c>
      <c r="AA259" s="0" t="n">
        <f aca="false">P259/U259</f>
        <v>0.983071646083386</v>
      </c>
    </row>
    <row r="260" customFormat="false" ht="15" hidden="false" customHeight="false" outlineLevel="0" collapsed="false">
      <c r="A260" s="0" t="n">
        <v>272.8432</v>
      </c>
      <c r="B260" s="0" t="n">
        <v>1.26</v>
      </c>
      <c r="C260" s="0" t="n">
        <v>0</v>
      </c>
      <c r="D260" s="0" t="n">
        <v>0</v>
      </c>
      <c r="E260" s="0" t="n">
        <v>0</v>
      </c>
      <c r="F260" s="0" t="n">
        <f aca="false">AVERAGE(C260:E260)</f>
        <v>0</v>
      </c>
      <c r="G260" s="0" t="n">
        <f aca="false">STDEV(C260:E260)</f>
        <v>0</v>
      </c>
      <c r="H260" s="0" t="n">
        <v>6516477</v>
      </c>
      <c r="I260" s="0" t="n">
        <v>6143759</v>
      </c>
      <c r="J260" s="0" t="n">
        <v>5280874</v>
      </c>
      <c r="K260" s="0" t="n">
        <f aca="false">AVERAGE(H260:J260)</f>
        <v>5980370</v>
      </c>
      <c r="L260" s="0" t="n">
        <f aca="false">STDEV(H260:J260)</f>
        <v>633798.601602276</v>
      </c>
      <c r="M260" s="0" t="n">
        <v>6675153</v>
      </c>
      <c r="N260" s="0" t="n">
        <v>6364268</v>
      </c>
      <c r="O260" s="0" t="n">
        <v>5262072</v>
      </c>
      <c r="P260" s="0" t="n">
        <f aca="false">AVERAGE(M260:O260)</f>
        <v>6100497.66666667</v>
      </c>
      <c r="Q260" s="0" t="n">
        <f aca="false">STDEV(M260:O260)</f>
        <v>742550.045249701</v>
      </c>
      <c r="R260" s="0" t="n">
        <v>6844451</v>
      </c>
      <c r="S260" s="0" t="n">
        <v>6522410</v>
      </c>
      <c r="T260" s="0" t="n">
        <v>4872978</v>
      </c>
      <c r="U260" s="0" t="n">
        <f aca="false">AVERAGE(R260:T260)</f>
        <v>6079946.33333333</v>
      </c>
      <c r="V260" s="0" t="n">
        <f aca="false">STDEV(R260:T260)</f>
        <v>1057594.92229886</v>
      </c>
      <c r="W260" s="3" t="n">
        <f aca="false">P260/K260</f>
        <v>1.02008699573215</v>
      </c>
      <c r="X260" s="3" t="n">
        <f aca="false">_xlfn.T.TEST(M260:O260,H260:J260,2,3)</f>
        <v>0.841893574026831</v>
      </c>
      <c r="Y260" s="3" t="n">
        <f aca="false">U260/K260</f>
        <v>1.01665053054131</v>
      </c>
      <c r="Z260" s="3" t="n">
        <f aca="false">_xlfn.T.TEST(R260:T260,H260:J260,2,3)</f>
        <v>0.896924772023019</v>
      </c>
      <c r="AA260" s="0" t="n">
        <f aca="false">P260/U260</f>
        <v>1.00338018334482</v>
      </c>
    </row>
    <row r="261" customFormat="false" ht="15" hidden="false" customHeight="false" outlineLevel="0" collapsed="false">
      <c r="A261" s="0" t="n">
        <v>329.2339</v>
      </c>
      <c r="B261" s="0" t="n">
        <v>38.94</v>
      </c>
      <c r="C261" s="0" t="n">
        <v>1469419</v>
      </c>
      <c r="D261" s="0" t="n">
        <v>1591076</v>
      </c>
      <c r="E261" s="0" t="n">
        <v>1509013</v>
      </c>
      <c r="F261" s="0" t="n">
        <f aca="false">AVERAGE(C261:E261)</f>
        <v>1523169.33333333</v>
      </c>
      <c r="G261" s="0" t="n">
        <f aca="false">STDEV(C261:E261)</f>
        <v>62051.6538243207</v>
      </c>
      <c r="H261" s="0" t="n">
        <v>153857356</v>
      </c>
      <c r="I261" s="0" t="n">
        <v>155961436</v>
      </c>
      <c r="J261" s="0" t="n">
        <v>149430976</v>
      </c>
      <c r="K261" s="0" t="n">
        <f aca="false">AVERAGE(H261:J261)</f>
        <v>153083256</v>
      </c>
      <c r="L261" s="0" t="n">
        <f aca="false">STDEV(H261:J261)</f>
        <v>3333339.17572155</v>
      </c>
      <c r="M261" s="0" t="n">
        <v>160500523</v>
      </c>
      <c r="N261" s="0" t="n">
        <v>159627748</v>
      </c>
      <c r="O261" s="0" t="n">
        <v>147877568</v>
      </c>
      <c r="P261" s="0" t="n">
        <f aca="false">AVERAGE(M261:O261)</f>
        <v>156001946.333333</v>
      </c>
      <c r="Q261" s="0" t="n">
        <f aca="false">STDEV(M261:O261)</f>
        <v>7049438.02919838</v>
      </c>
      <c r="R261" s="0" t="n">
        <v>182547860</v>
      </c>
      <c r="S261" s="0" t="n">
        <v>172147572</v>
      </c>
      <c r="T261" s="0" t="n">
        <v>175685883</v>
      </c>
      <c r="U261" s="0" t="n">
        <f aca="false">AVERAGE(R261:T261)</f>
        <v>176793771.666667</v>
      </c>
      <c r="V261" s="0" t="n">
        <f aca="false">STDEV(R261:T261)</f>
        <v>5287916.47003168</v>
      </c>
      <c r="W261" s="3" t="n">
        <f aca="false">P261/K261</f>
        <v>1.01906603249498</v>
      </c>
      <c r="X261" s="3" t="n">
        <f aca="false">_xlfn.T.TEST(M261:O261,H261:J261,2,3)</f>
        <v>0.565186616961251</v>
      </c>
      <c r="Y261" s="3" t="n">
        <f aca="false">U261/K261</f>
        <v>1.15488640812988</v>
      </c>
      <c r="Z261" s="3" t="n">
        <f aca="false">_xlfn.T.TEST(R261:T261,H261:J261,2,3)</f>
        <v>0.00494561453436727</v>
      </c>
      <c r="AA261" s="0" t="n">
        <f aca="false">P261/U261</f>
        <v>0.882395034975921</v>
      </c>
    </row>
    <row r="262" customFormat="false" ht="15" hidden="false" customHeight="false" outlineLevel="0" collapsed="false">
      <c r="A262" s="0" t="n">
        <v>329.234</v>
      </c>
      <c r="B262" s="0" t="n">
        <v>38.97</v>
      </c>
      <c r="C262" s="0" t="n">
        <v>1469419</v>
      </c>
      <c r="D262" s="0" t="n">
        <v>1591076</v>
      </c>
      <c r="E262" s="0" t="n">
        <v>1509013</v>
      </c>
      <c r="F262" s="0" t="n">
        <f aca="false">AVERAGE(C262:E262)</f>
        <v>1523169.33333333</v>
      </c>
      <c r="G262" s="0" t="n">
        <f aca="false">STDEV(C262:E262)</f>
        <v>62051.6538243207</v>
      </c>
      <c r="H262" s="0" t="n">
        <v>153734361</v>
      </c>
      <c r="I262" s="0" t="n">
        <v>155800477</v>
      </c>
      <c r="J262" s="0" t="n">
        <v>149232576</v>
      </c>
      <c r="K262" s="0" t="n">
        <f aca="false">AVERAGE(H262:J262)</f>
        <v>152922471.333333</v>
      </c>
      <c r="L262" s="0" t="n">
        <f aca="false">STDEV(H262:J262)</f>
        <v>3358378.2558819</v>
      </c>
      <c r="M262" s="0" t="n">
        <v>160289702</v>
      </c>
      <c r="N262" s="0" t="n">
        <v>159402885</v>
      </c>
      <c r="O262" s="0" t="n">
        <v>147592946</v>
      </c>
      <c r="P262" s="0" t="n">
        <f aca="false">AVERAGE(M262:O262)</f>
        <v>155761844.333333</v>
      </c>
      <c r="Q262" s="0" t="n">
        <f aca="false">STDEV(M262:O262)</f>
        <v>7088355.66849776</v>
      </c>
      <c r="R262" s="0" t="n">
        <v>182264936</v>
      </c>
      <c r="S262" s="0" t="n">
        <v>171928015</v>
      </c>
      <c r="T262" s="0" t="n">
        <v>175264885</v>
      </c>
      <c r="U262" s="0" t="n">
        <f aca="false">AVERAGE(R262:T262)</f>
        <v>176485945.333333</v>
      </c>
      <c r="V262" s="0" t="n">
        <f aca="false">STDEV(R262:T262)</f>
        <v>5275530.7973028</v>
      </c>
      <c r="W262" s="3" t="n">
        <f aca="false">P262/K262</f>
        <v>1.01856740199948</v>
      </c>
      <c r="X262" s="3" t="n">
        <f aca="false">_xlfn.T.TEST(M262:O262,H262:J262,2,3)</f>
        <v>0.577208408244055</v>
      </c>
      <c r="Y262" s="3" t="n">
        <f aca="false">U262/K262</f>
        <v>1.15408771382355</v>
      </c>
      <c r="Z262" s="3" t="n">
        <f aca="false">_xlfn.T.TEST(R262:T262,H262:J262,2,3)</f>
        <v>0.00495744605853102</v>
      </c>
      <c r="AA262" s="0" t="n">
        <f aca="false">P262/U262</f>
        <v>0.882573646525462</v>
      </c>
    </row>
    <row r="263" customFormat="false" ht="15" hidden="false" customHeight="false" outlineLevel="0" collapsed="false">
      <c r="A263" s="0" t="n">
        <v>145.0496</v>
      </c>
      <c r="B263" s="0" t="n">
        <v>5.82</v>
      </c>
      <c r="C263" s="0" t="n">
        <v>91481</v>
      </c>
      <c r="D263" s="0" t="n">
        <v>89749</v>
      </c>
      <c r="E263" s="0" t="n">
        <v>75167</v>
      </c>
      <c r="F263" s="0" t="n">
        <f aca="false">AVERAGE(C263:E263)</f>
        <v>85465.6666666667</v>
      </c>
      <c r="G263" s="0" t="n">
        <f aca="false">STDEV(C263:E263)</f>
        <v>8960.85137324202</v>
      </c>
      <c r="H263" s="0" t="n">
        <v>17542088</v>
      </c>
      <c r="I263" s="0" t="n">
        <v>17476232</v>
      </c>
      <c r="J263" s="0" t="n">
        <v>19473518</v>
      </c>
      <c r="K263" s="0" t="n">
        <f aca="false">AVERAGE(H263:J263)</f>
        <v>18163946</v>
      </c>
      <c r="L263" s="0" t="n">
        <f aca="false">STDEV(H263:J263)</f>
        <v>1134600.53347952</v>
      </c>
      <c r="M263" s="0" t="n">
        <v>16944922</v>
      </c>
      <c r="N263" s="0" t="n">
        <v>16804217</v>
      </c>
      <c r="O263" s="0" t="n">
        <v>21673333</v>
      </c>
      <c r="P263" s="0" t="n">
        <f aca="false">AVERAGE(M263:O263)</f>
        <v>18474157.3333333</v>
      </c>
      <c r="Q263" s="0" t="n">
        <f aca="false">STDEV(M263:O263)</f>
        <v>2771460.47850233</v>
      </c>
      <c r="R263" s="0" t="n">
        <v>18177245</v>
      </c>
      <c r="S263" s="0" t="n">
        <v>18745093</v>
      </c>
      <c r="T263" s="0" t="n">
        <v>22013961</v>
      </c>
      <c r="U263" s="0" t="n">
        <f aca="false">AVERAGE(R263:T263)</f>
        <v>19645433</v>
      </c>
      <c r="V263" s="0" t="n">
        <f aca="false">STDEV(R263:T263)</f>
        <v>2070762.2999427</v>
      </c>
      <c r="W263" s="3" t="n">
        <f aca="false">P263/K263</f>
        <v>1.01707841089889</v>
      </c>
      <c r="X263" s="3" t="n">
        <f aca="false">_xlfn.T.TEST(M263:O263,H263:J263,2,3)</f>
        <v>0.870424129078889</v>
      </c>
      <c r="Y263" s="3" t="n">
        <f aca="false">U263/K263</f>
        <v>1.08156195795781</v>
      </c>
      <c r="Z263" s="3" t="n">
        <f aca="false">_xlfn.T.TEST(R263:T263,H263:J263,2,3)</f>
        <v>0.354314396811312</v>
      </c>
      <c r="AA263" s="0" t="n">
        <f aca="false">P263/U263</f>
        <v>0.940379238947461</v>
      </c>
    </row>
    <row r="264" customFormat="false" ht="15" hidden="false" customHeight="false" outlineLevel="0" collapsed="false">
      <c r="A264" s="0" t="n">
        <v>359.078</v>
      </c>
      <c r="B264" s="0" t="n">
        <v>11.14</v>
      </c>
      <c r="C264" s="0" t="n">
        <v>0</v>
      </c>
      <c r="D264" s="0" t="n">
        <v>0</v>
      </c>
      <c r="E264" s="0" t="n">
        <v>0</v>
      </c>
      <c r="F264" s="0" t="n">
        <f aca="false">AVERAGE(C264:E264)</f>
        <v>0</v>
      </c>
      <c r="G264" s="0" t="n">
        <f aca="false">STDEV(C264:E264)</f>
        <v>0</v>
      </c>
      <c r="H264" s="0" t="n">
        <v>35036225</v>
      </c>
      <c r="I264" s="0" t="n">
        <v>34723765</v>
      </c>
      <c r="J264" s="0" t="n">
        <v>45153079</v>
      </c>
      <c r="K264" s="0" t="n">
        <f aca="false">AVERAGE(H264:J264)</f>
        <v>38304356.3333333</v>
      </c>
      <c r="L264" s="0" t="n">
        <f aca="false">STDEV(H264:J264)</f>
        <v>5933225.04516602</v>
      </c>
      <c r="M264" s="0" t="n">
        <v>33565472</v>
      </c>
      <c r="N264" s="0" t="n">
        <v>34492016</v>
      </c>
      <c r="O264" s="0" t="n">
        <v>48515342</v>
      </c>
      <c r="P264" s="0" t="n">
        <f aca="false">AVERAGE(M264:O264)</f>
        <v>38857610</v>
      </c>
      <c r="Q264" s="0" t="n">
        <f aca="false">STDEV(M264:O264)</f>
        <v>8376661.71477946</v>
      </c>
      <c r="R264" s="0" t="n">
        <v>33488829</v>
      </c>
      <c r="S264" s="0" t="n">
        <v>34322799</v>
      </c>
      <c r="T264" s="0" t="n">
        <v>51065702</v>
      </c>
      <c r="U264" s="0" t="n">
        <f aca="false">AVERAGE(R264:T264)</f>
        <v>39625776.6666667</v>
      </c>
      <c r="V264" s="0" t="n">
        <f aca="false">STDEV(R264:T264)</f>
        <v>9916037.27375035</v>
      </c>
      <c r="W264" s="3" t="n">
        <f aca="false">P264/K264</f>
        <v>1.01444362259614</v>
      </c>
      <c r="X264" s="3" t="n">
        <f aca="false">_xlfn.T.TEST(M264:O264,H264:J264,2,3)</f>
        <v>0.930580184028545</v>
      </c>
      <c r="Y264" s="3" t="n">
        <f aca="false">U264/K264</f>
        <v>1.03449791250463</v>
      </c>
      <c r="Z264" s="3" t="n">
        <f aca="false">_xlfn.T.TEST(R264:T264,H264:J264,2,3)</f>
        <v>0.854678422103422</v>
      </c>
      <c r="AA264" s="0" t="n">
        <f aca="false">P264/U264</f>
        <v>0.980614470395659</v>
      </c>
    </row>
    <row r="265" customFormat="false" ht="15" hidden="false" customHeight="false" outlineLevel="0" collapsed="false">
      <c r="A265" s="0" t="n">
        <v>359.0779</v>
      </c>
      <c r="B265" s="0" t="n">
        <v>11.06</v>
      </c>
      <c r="C265" s="0" t="n">
        <v>0</v>
      </c>
      <c r="D265" s="0" t="n">
        <v>0</v>
      </c>
      <c r="E265" s="0" t="n">
        <v>0</v>
      </c>
      <c r="F265" s="0" t="n">
        <f aca="false">AVERAGE(C265:E265)</f>
        <v>0</v>
      </c>
      <c r="G265" s="0" t="n">
        <f aca="false">STDEV(C265:E265)</f>
        <v>0</v>
      </c>
      <c r="H265" s="0" t="n">
        <v>37299966</v>
      </c>
      <c r="I265" s="0" t="n">
        <v>36925135</v>
      </c>
      <c r="J265" s="0" t="n">
        <v>48194398</v>
      </c>
      <c r="K265" s="0" t="n">
        <f aca="false">AVERAGE(H265:J265)</f>
        <v>40806499.6666667</v>
      </c>
      <c r="L265" s="0" t="n">
        <f aca="false">STDEV(H265:J265)</f>
        <v>6400851.96730813</v>
      </c>
      <c r="M265" s="0" t="n">
        <v>35773536</v>
      </c>
      <c r="N265" s="0" t="n">
        <v>36668264</v>
      </c>
      <c r="O265" s="0" t="n">
        <v>51697911</v>
      </c>
      <c r="P265" s="0" t="n">
        <f aca="false">AVERAGE(M265:O265)</f>
        <v>41379903.6666667</v>
      </c>
      <c r="Q265" s="0" t="n">
        <f aca="false">STDEV(M265:O265)</f>
        <v>8946848.10682155</v>
      </c>
      <c r="R265" s="0" t="n">
        <v>35738983</v>
      </c>
      <c r="S265" s="0" t="n">
        <v>36589462</v>
      </c>
      <c r="T265" s="0" t="n">
        <v>54435048</v>
      </c>
      <c r="U265" s="0" t="n">
        <f aca="false">AVERAGE(R265:T265)</f>
        <v>42254497.6666667</v>
      </c>
      <c r="V265" s="0" t="n">
        <f aca="false">STDEV(R265:T265)</f>
        <v>10557233.7025146</v>
      </c>
      <c r="W265" s="3" t="n">
        <f aca="false">P265/K265</f>
        <v>1.01405178108105</v>
      </c>
      <c r="X265" s="3" t="n">
        <f aca="false">_xlfn.T.TEST(M265:O265,H265:J265,2,3)</f>
        <v>0.932831622298001</v>
      </c>
      <c r="Y265" s="3" t="n">
        <f aca="false">U265/K265</f>
        <v>1.03548449418176</v>
      </c>
      <c r="Z265" s="3" t="n">
        <f aca="false">_xlfn.T.TEST(R265:T265,H265:J265,2,3)</f>
        <v>0.850931075256339</v>
      </c>
      <c r="AA265" s="0" t="n">
        <f aca="false">P265/U265</f>
        <v>0.979301753699703</v>
      </c>
    </row>
    <row r="266" customFormat="false" ht="15" hidden="false" customHeight="false" outlineLevel="0" collapsed="false">
      <c r="A266" s="0" t="n">
        <v>297.1136</v>
      </c>
      <c r="B266" s="0" t="n">
        <v>32.65</v>
      </c>
      <c r="C266" s="0" t="n">
        <v>0</v>
      </c>
      <c r="D266" s="0" t="n">
        <v>0</v>
      </c>
      <c r="E266" s="0" t="n">
        <v>4039</v>
      </c>
      <c r="F266" s="0" t="n">
        <f aca="false">AVERAGE(C266:E266)</f>
        <v>1346.33333333333</v>
      </c>
      <c r="G266" s="0" t="n">
        <f aca="false">STDEV(C266:E266)</f>
        <v>2331.9177372569</v>
      </c>
      <c r="H266" s="0" t="n">
        <v>37344537</v>
      </c>
      <c r="I266" s="0" t="n">
        <v>29510190</v>
      </c>
      <c r="J266" s="0" t="n">
        <v>42937346</v>
      </c>
      <c r="K266" s="0" t="n">
        <f aca="false">AVERAGE(H266:J266)</f>
        <v>36597357.6666667</v>
      </c>
      <c r="L266" s="0" t="n">
        <f aca="false">STDEV(H266:J266)</f>
        <v>6744689.56136636</v>
      </c>
      <c r="M266" s="0" t="n">
        <v>33891671</v>
      </c>
      <c r="N266" s="0" t="n">
        <v>34677748</v>
      </c>
      <c r="O266" s="0" t="n">
        <v>42717957</v>
      </c>
      <c r="P266" s="0" t="n">
        <f aca="false">AVERAGE(M266:O266)</f>
        <v>37095792</v>
      </c>
      <c r="Q266" s="0" t="n">
        <f aca="false">STDEV(M266:O266)</f>
        <v>4884775.70906802</v>
      </c>
      <c r="R266" s="0" t="n">
        <v>23562310</v>
      </c>
      <c r="S266" s="0" t="n">
        <v>24734366</v>
      </c>
      <c r="T266" s="0" t="n">
        <v>45949682</v>
      </c>
      <c r="U266" s="0" t="n">
        <f aca="false">AVERAGE(R266:T266)</f>
        <v>31415452.6666667</v>
      </c>
      <c r="V266" s="0" t="n">
        <f aca="false">STDEV(R266:T266)</f>
        <v>12600646.6323054</v>
      </c>
      <c r="W266" s="3" t="n">
        <f aca="false">P266/K266</f>
        <v>1.01361940765979</v>
      </c>
      <c r="X266" s="3" t="n">
        <f aca="false">_xlfn.T.TEST(M266:O266,H266:J266,2,3)</f>
        <v>0.922882703472078</v>
      </c>
      <c r="Y266" s="3" t="n">
        <f aca="false">U266/K266</f>
        <v>0.858407673931068</v>
      </c>
      <c r="Z266" s="3" t="n">
        <f aca="false">_xlfn.T.TEST(R266:T266,H266:J266,2,3)</f>
        <v>0.573771250843303</v>
      </c>
      <c r="AA266" s="0" t="n">
        <f aca="false">P266/U266</f>
        <v>1.18081354400984</v>
      </c>
    </row>
    <row r="267" customFormat="false" ht="15" hidden="false" customHeight="false" outlineLevel="0" collapsed="false">
      <c r="A267" s="0" t="n">
        <v>197.0675</v>
      </c>
      <c r="B267" s="0" t="n">
        <v>1.58</v>
      </c>
      <c r="C267" s="0" t="n">
        <v>0</v>
      </c>
      <c r="D267" s="0" t="n">
        <v>0</v>
      </c>
      <c r="E267" s="0" t="n">
        <v>2057</v>
      </c>
      <c r="F267" s="0" t="n">
        <f aca="false">AVERAGE(C267:E267)</f>
        <v>685.666666666667</v>
      </c>
      <c r="G267" s="0" t="n">
        <f aca="false">STDEV(C267:E267)</f>
        <v>1187.60950372306</v>
      </c>
      <c r="H267" s="0" t="n">
        <v>10098040</v>
      </c>
      <c r="I267" s="0" t="n">
        <v>10210378</v>
      </c>
      <c r="J267" s="0" t="n">
        <v>13623492</v>
      </c>
      <c r="K267" s="0" t="n">
        <f aca="false">AVERAGE(H267:J267)</f>
        <v>11310636.6666667</v>
      </c>
      <c r="L267" s="0" t="n">
        <f aca="false">STDEV(H267:J267)</f>
        <v>2003778.8803302</v>
      </c>
      <c r="M267" s="0" t="n">
        <v>9946207</v>
      </c>
      <c r="N267" s="0" t="n">
        <v>9869770</v>
      </c>
      <c r="O267" s="0" t="n">
        <v>14414417</v>
      </c>
      <c r="P267" s="0" t="n">
        <f aca="false">AVERAGE(M267:O267)</f>
        <v>11410131.3333333</v>
      </c>
      <c r="Q267" s="0" t="n">
        <f aca="false">STDEV(M267:O267)</f>
        <v>2602068.39436367</v>
      </c>
      <c r="R267" s="0" t="n">
        <v>9210883</v>
      </c>
      <c r="S267" s="0" t="n">
        <v>9818013</v>
      </c>
      <c r="T267" s="0" t="n">
        <v>14702069</v>
      </c>
      <c r="U267" s="0" t="n">
        <f aca="false">AVERAGE(R267:T267)</f>
        <v>11243655</v>
      </c>
      <c r="V267" s="0" t="n">
        <f aca="false">STDEV(R267:T267)</f>
        <v>3010418.95020809</v>
      </c>
      <c r="W267" s="3" t="n">
        <f aca="false">P267/K267</f>
        <v>1.00879655757663</v>
      </c>
      <c r="X267" s="3" t="n">
        <f aca="false">_xlfn.T.TEST(M267:O267,H267:J267,2,3)</f>
        <v>0.960823784703378</v>
      </c>
      <c r="Y267" s="3" t="n">
        <f aca="false">U267/K267</f>
        <v>0.99407799325178</v>
      </c>
      <c r="Z267" s="3" t="n">
        <f aca="false">_xlfn.T.TEST(R267:T267,H267:J267,2,3)</f>
        <v>0.976160267764094</v>
      </c>
      <c r="AA267" s="0" t="n">
        <f aca="false">P267/U267</f>
        <v>1.01480624701962</v>
      </c>
    </row>
    <row r="268" customFormat="false" ht="15" hidden="false" customHeight="false" outlineLevel="0" collapsed="false">
      <c r="A268" s="0" t="n">
        <v>315.0879</v>
      </c>
      <c r="B268" s="0" t="n">
        <v>15.67</v>
      </c>
      <c r="C268" s="0" t="n">
        <v>0</v>
      </c>
      <c r="D268" s="0" t="n">
        <v>0</v>
      </c>
      <c r="E268" s="0" t="n">
        <v>0</v>
      </c>
      <c r="F268" s="0" t="n">
        <f aca="false">AVERAGE(C268:E268)</f>
        <v>0</v>
      </c>
      <c r="G268" s="0" t="n">
        <f aca="false">STDEV(C268:E268)</f>
        <v>0</v>
      </c>
      <c r="H268" s="0" t="n">
        <v>8567403</v>
      </c>
      <c r="I268" s="0" t="n">
        <v>8482205</v>
      </c>
      <c r="J268" s="0" t="n">
        <v>11334606</v>
      </c>
      <c r="K268" s="0" t="n">
        <f aca="false">AVERAGE(H268:J268)</f>
        <v>9461404.66666667</v>
      </c>
      <c r="L268" s="0" t="n">
        <f aca="false">STDEV(H268:J268)</f>
        <v>1622799.15615036</v>
      </c>
      <c r="M268" s="0" t="n">
        <v>8300325</v>
      </c>
      <c r="N268" s="0" t="n">
        <v>8540519</v>
      </c>
      <c r="O268" s="0" t="n">
        <v>11781994</v>
      </c>
      <c r="P268" s="0" t="n">
        <f aca="false">AVERAGE(M268:O268)</f>
        <v>9540946</v>
      </c>
      <c r="Q268" s="0" t="n">
        <f aca="false">STDEV(M268:O268)</f>
        <v>1944516.75054164</v>
      </c>
      <c r="R268" s="0" t="n">
        <v>7959784</v>
      </c>
      <c r="S268" s="0" t="n">
        <v>8400910</v>
      </c>
      <c r="T268" s="0" t="n">
        <v>12466927</v>
      </c>
      <c r="U268" s="0" t="n">
        <f aca="false">AVERAGE(R268:T268)</f>
        <v>9609207</v>
      </c>
      <c r="V268" s="0" t="n">
        <f aca="false">STDEV(R268:T268)</f>
        <v>2484667.12775957</v>
      </c>
      <c r="W268" s="3" t="n">
        <f aca="false">P268/K268</f>
        <v>1.00840692646976</v>
      </c>
      <c r="X268" s="3" t="n">
        <f aca="false">_xlfn.T.TEST(M268:O268,H268:J268,2,3)</f>
        <v>0.959307333593208</v>
      </c>
      <c r="Y268" s="3" t="n">
        <f aca="false">U268/K268</f>
        <v>1.01562160572775</v>
      </c>
      <c r="Z268" s="3" t="n">
        <f aca="false">_xlfn.T.TEST(R268:T268,H268:J268,2,3)</f>
        <v>0.936033873583774</v>
      </c>
      <c r="AA268" s="0" t="n">
        <f aca="false">P268/U268</f>
        <v>0.992896292066557</v>
      </c>
    </row>
    <row r="269" customFormat="false" ht="15" hidden="false" customHeight="false" outlineLevel="0" collapsed="false">
      <c r="A269" s="0" t="n">
        <v>213.0169</v>
      </c>
      <c r="B269" s="0" t="n">
        <v>1.33</v>
      </c>
      <c r="C269" s="0" t="n">
        <v>0</v>
      </c>
      <c r="D269" s="0" t="n">
        <v>0</v>
      </c>
      <c r="E269" s="0" t="n">
        <v>0</v>
      </c>
      <c r="F269" s="0" t="n">
        <f aca="false">AVERAGE(C269:E269)</f>
        <v>0</v>
      </c>
      <c r="G269" s="0" t="n">
        <f aca="false">STDEV(C269:E269)</f>
        <v>0</v>
      </c>
      <c r="H269" s="0" t="n">
        <v>12567264</v>
      </c>
      <c r="I269" s="0" t="n">
        <v>11964979</v>
      </c>
      <c r="J269" s="0" t="n">
        <v>11577060</v>
      </c>
      <c r="K269" s="0" t="n">
        <f aca="false">AVERAGE(H269:J269)</f>
        <v>12036434.3333333</v>
      </c>
      <c r="L269" s="0" t="n">
        <f aca="false">STDEV(H269:J269)</f>
        <v>498954.295402228</v>
      </c>
      <c r="M269" s="0" t="n">
        <v>11849218</v>
      </c>
      <c r="N269" s="0" t="n">
        <v>12702219</v>
      </c>
      <c r="O269" s="0" t="n">
        <v>11633966</v>
      </c>
      <c r="P269" s="0" t="n">
        <f aca="false">AVERAGE(M269:O269)</f>
        <v>12061801</v>
      </c>
      <c r="Q269" s="0" t="n">
        <f aca="false">STDEV(M269:O269)</f>
        <v>564964.394381628</v>
      </c>
      <c r="R269" s="0" t="n">
        <v>9032051</v>
      </c>
      <c r="S269" s="0" t="n">
        <v>8818804</v>
      </c>
      <c r="T269" s="0" t="n">
        <v>10275162</v>
      </c>
      <c r="U269" s="0" t="n">
        <f aca="false">AVERAGE(R269:T269)</f>
        <v>9375339</v>
      </c>
      <c r="V269" s="0" t="n">
        <f aca="false">STDEV(R269:T269)</f>
        <v>786530.129269693</v>
      </c>
      <c r="W269" s="3" t="n">
        <f aca="false">P269/K269</f>
        <v>1.00210749013904</v>
      </c>
      <c r="X269" s="3" t="n">
        <f aca="false">_xlfn.T.TEST(M269:O269,H269:J269,2,3)</f>
        <v>0.956353802704279</v>
      </c>
      <c r="Y269" s="3" t="n">
        <f aca="false">U269/K269</f>
        <v>0.778913317712059</v>
      </c>
      <c r="Z269" s="3" t="n">
        <f aca="false">_xlfn.T.TEST(R269:T269,H269:J269,2,3)</f>
        <v>0.0118347307254223</v>
      </c>
      <c r="AA269" s="0" t="n">
        <f aca="false">P269/U269</f>
        <v>1.28654558517831</v>
      </c>
    </row>
    <row r="270" customFormat="false" ht="15" hidden="false" customHeight="false" outlineLevel="0" collapsed="false">
      <c r="A270" s="0" t="n">
        <v>159.0653</v>
      </c>
      <c r="B270" s="0" t="n">
        <v>9.89</v>
      </c>
      <c r="C270" s="0" t="n">
        <v>34493</v>
      </c>
      <c r="D270" s="0" t="n">
        <v>31982</v>
      </c>
      <c r="E270" s="0" t="n">
        <v>44609</v>
      </c>
      <c r="F270" s="0" t="n">
        <f aca="false">AVERAGE(C270:E270)</f>
        <v>37028</v>
      </c>
      <c r="G270" s="0" t="n">
        <f aca="false">STDEV(C270:E270)</f>
        <v>6684.30632152657</v>
      </c>
      <c r="H270" s="0" t="n">
        <v>21771706</v>
      </c>
      <c r="I270" s="0" t="n">
        <v>20659277</v>
      </c>
      <c r="J270" s="0" t="n">
        <v>27159168</v>
      </c>
      <c r="K270" s="0" t="n">
        <f aca="false">AVERAGE(H270:J270)</f>
        <v>23196717</v>
      </c>
      <c r="L270" s="0" t="n">
        <f aca="false">STDEV(H270:J270)</f>
        <v>3476368.50974706</v>
      </c>
      <c r="M270" s="0" t="n">
        <v>19766420</v>
      </c>
      <c r="N270" s="0" t="n">
        <v>20419354</v>
      </c>
      <c r="O270" s="0" t="n">
        <v>29393514</v>
      </c>
      <c r="P270" s="0" t="n">
        <f aca="false">AVERAGE(M270:O270)</f>
        <v>23193096</v>
      </c>
      <c r="Q270" s="0" t="n">
        <f aca="false">STDEV(M270:O270)</f>
        <v>5379634.58174735</v>
      </c>
      <c r="R270" s="0" t="n">
        <v>19754437</v>
      </c>
      <c r="S270" s="0" t="n">
        <v>20235353</v>
      </c>
      <c r="T270" s="0" t="n">
        <v>30576311</v>
      </c>
      <c r="U270" s="0" t="n">
        <f aca="false">AVERAGE(R270:T270)</f>
        <v>23522033.6666667</v>
      </c>
      <c r="V270" s="0" t="n">
        <f aca="false">STDEV(R270:T270)</f>
        <v>6113913.76872862</v>
      </c>
      <c r="W270" s="3" t="n">
        <f aca="false">P270/K270</f>
        <v>0.999843900324343</v>
      </c>
      <c r="X270" s="3" t="n">
        <f aca="false">_xlfn.T.TEST(M270:O270,H270:J270,2,3)</f>
        <v>0.99927307404736</v>
      </c>
      <c r="Y270" s="3" t="n">
        <f aca="false">U270/K270</f>
        <v>1.01402425466788</v>
      </c>
      <c r="Z270" s="3" t="n">
        <f aca="false">_xlfn.T.TEST(R270:T270,H270:J270,2,3)</f>
        <v>0.940936429215563</v>
      </c>
      <c r="AA270" s="0" t="n">
        <f aca="false">P270/U270</f>
        <v>0.986015764141482</v>
      </c>
    </row>
    <row r="271" customFormat="false" ht="15" hidden="false" customHeight="false" outlineLevel="0" collapsed="false">
      <c r="A271" s="0" t="n">
        <v>315.088</v>
      </c>
      <c r="B271" s="0" t="n">
        <v>16.65</v>
      </c>
      <c r="C271" s="0" t="n">
        <v>0</v>
      </c>
      <c r="D271" s="0" t="n">
        <v>0</v>
      </c>
      <c r="E271" s="0" t="n">
        <v>0</v>
      </c>
      <c r="F271" s="0" t="n">
        <f aca="false">AVERAGE(C271:E271)</f>
        <v>0</v>
      </c>
      <c r="G271" s="0" t="n">
        <f aca="false">STDEV(C271:E271)</f>
        <v>0</v>
      </c>
      <c r="H271" s="0" t="n">
        <v>14065644</v>
      </c>
      <c r="I271" s="0" t="n">
        <v>13540417</v>
      </c>
      <c r="J271" s="0" t="n">
        <v>17871715</v>
      </c>
      <c r="K271" s="0" t="n">
        <f aca="false">AVERAGE(H271:J271)</f>
        <v>15159258.6666667</v>
      </c>
      <c r="L271" s="0" t="n">
        <f aca="false">STDEV(H271:J271)</f>
        <v>2363689.99036725</v>
      </c>
      <c r="M271" s="0" t="n">
        <v>13481410</v>
      </c>
      <c r="N271" s="0" t="n">
        <v>13281633</v>
      </c>
      <c r="O271" s="0" t="n">
        <v>18657301</v>
      </c>
      <c r="P271" s="0" t="n">
        <f aca="false">AVERAGE(M271:O271)</f>
        <v>15140114.6666667</v>
      </c>
      <c r="Q271" s="0" t="n">
        <f aca="false">STDEV(M271:O271)</f>
        <v>3047610.12762006</v>
      </c>
      <c r="R271" s="0" t="n">
        <v>13168215</v>
      </c>
      <c r="S271" s="0" t="n">
        <v>13065737</v>
      </c>
      <c r="T271" s="0" t="n">
        <v>20221968</v>
      </c>
      <c r="U271" s="0" t="n">
        <f aca="false">AVERAGE(R271:T271)</f>
        <v>15485306.6666667</v>
      </c>
      <c r="V271" s="0" t="n">
        <f aca="false">STDEV(R271:T271)</f>
        <v>4102389.04483014</v>
      </c>
      <c r="W271" s="3" t="n">
        <f aca="false">P271/K271</f>
        <v>0.998737141411665</v>
      </c>
      <c r="X271" s="3" t="n">
        <f aca="false">_xlfn.T.TEST(M271:O271,H271:J271,2,3)</f>
        <v>0.993576235858348</v>
      </c>
      <c r="Y271" s="3" t="n">
        <f aca="false">U271/K271</f>
        <v>1.02150817577359</v>
      </c>
      <c r="Z271" s="3" t="n">
        <f aca="false">_xlfn.T.TEST(R271:T271,H271:J271,2,3)</f>
        <v>0.912162464466945</v>
      </c>
      <c r="AA271" s="0" t="n">
        <f aca="false">P271/U271</f>
        <v>0.97770841692512</v>
      </c>
    </row>
    <row r="272" customFormat="false" ht="15" hidden="false" customHeight="false" outlineLevel="0" collapsed="false">
      <c r="A272" s="0" t="n">
        <v>329.234</v>
      </c>
      <c r="B272" s="0" t="n">
        <v>38.79</v>
      </c>
      <c r="C272" s="0" t="n">
        <v>1321920</v>
      </c>
      <c r="D272" s="0" t="n">
        <v>1412407</v>
      </c>
      <c r="E272" s="0" t="n">
        <v>1320298</v>
      </c>
      <c r="F272" s="0" t="n">
        <f aca="false">AVERAGE(C272:E272)</f>
        <v>1351541.66666667</v>
      </c>
      <c r="G272" s="0" t="n">
        <f aca="false">STDEV(C272:E272)</f>
        <v>52717.1634511317</v>
      </c>
      <c r="H272" s="0" t="n">
        <v>150409692</v>
      </c>
      <c r="I272" s="0" t="n">
        <v>145821171</v>
      </c>
      <c r="J272" s="0" t="n">
        <v>139670025</v>
      </c>
      <c r="K272" s="0" t="n">
        <f aca="false">AVERAGE(H272:J272)</f>
        <v>145300296</v>
      </c>
      <c r="L272" s="0" t="n">
        <f aca="false">STDEV(H272:J272)</f>
        <v>5388747.06141799</v>
      </c>
      <c r="M272" s="0" t="n">
        <v>149678453</v>
      </c>
      <c r="N272" s="0" t="n">
        <v>148171241</v>
      </c>
      <c r="O272" s="0" t="n">
        <v>136789429</v>
      </c>
      <c r="P272" s="0" t="n">
        <f aca="false">AVERAGE(M272:O272)</f>
        <v>144879707.666667</v>
      </c>
      <c r="Q272" s="0" t="n">
        <f aca="false">STDEV(M272:O272)</f>
        <v>7046799.17987432</v>
      </c>
      <c r="R272" s="0" t="n">
        <v>169593431</v>
      </c>
      <c r="S272" s="0" t="n">
        <v>160572773</v>
      </c>
      <c r="T272" s="0" t="n">
        <v>164896000</v>
      </c>
      <c r="U272" s="0" t="n">
        <f aca="false">AVERAGE(R272:T272)</f>
        <v>165020734.666667</v>
      </c>
      <c r="V272" s="0" t="n">
        <f aca="false">STDEV(R272:T272)</f>
        <v>4511622.40674487</v>
      </c>
      <c r="W272" s="3" t="n">
        <f aca="false">P272/K272</f>
        <v>0.997105385571043</v>
      </c>
      <c r="X272" s="3" t="n">
        <f aca="false">_xlfn.T.TEST(M272:O272,H272:J272,2,3)</f>
        <v>0.938754052488349</v>
      </c>
      <c r="Y272" s="3" t="n">
        <f aca="false">U272/K272</f>
        <v>1.13572194420489</v>
      </c>
      <c r="Z272" s="3" t="n">
        <f aca="false">_xlfn.T.TEST(R272:T272,H272:J272,2,3)</f>
        <v>0.00893860629352977</v>
      </c>
      <c r="AA272" s="0" t="n">
        <f aca="false">P272/U272</f>
        <v>0.877948507254656</v>
      </c>
    </row>
    <row r="273" customFormat="false" ht="15" hidden="false" customHeight="false" outlineLevel="0" collapsed="false">
      <c r="A273" s="0" t="n">
        <v>329.234</v>
      </c>
      <c r="B273" s="0" t="n">
        <v>38.71</v>
      </c>
      <c r="C273" s="0" t="n">
        <v>1325419</v>
      </c>
      <c r="D273" s="0" t="n">
        <v>1412407</v>
      </c>
      <c r="E273" s="0" t="n">
        <v>1324216</v>
      </c>
      <c r="F273" s="0" t="n">
        <f aca="false">AVERAGE(C273:E273)</f>
        <v>1354014</v>
      </c>
      <c r="G273" s="0" t="n">
        <f aca="false">STDEV(C273:E273)</f>
        <v>50573.3985312437</v>
      </c>
      <c r="H273" s="0" t="n">
        <v>151319665</v>
      </c>
      <c r="I273" s="0" t="n">
        <v>146286323</v>
      </c>
      <c r="J273" s="0" t="n">
        <v>140108280</v>
      </c>
      <c r="K273" s="0" t="n">
        <f aca="false">AVERAGE(H273:J273)</f>
        <v>145904756</v>
      </c>
      <c r="L273" s="0" t="n">
        <f aca="false">STDEV(H273:J273)</f>
        <v>5615423.70940724</v>
      </c>
      <c r="M273" s="0" t="n">
        <v>150148247</v>
      </c>
      <c r="N273" s="0" t="n">
        <v>148650590</v>
      </c>
      <c r="O273" s="0" t="n">
        <v>137320711</v>
      </c>
      <c r="P273" s="0" t="n">
        <f aca="false">AVERAGE(M273:O273)</f>
        <v>145373182.666667</v>
      </c>
      <c r="Q273" s="0" t="n">
        <f aca="false">STDEV(M273:O273)</f>
        <v>7013734.31769869</v>
      </c>
      <c r="R273" s="0" t="n">
        <v>170107235</v>
      </c>
      <c r="S273" s="0" t="n">
        <v>161085554</v>
      </c>
      <c r="T273" s="0" t="n">
        <v>165634911</v>
      </c>
      <c r="U273" s="0" t="n">
        <f aca="false">AVERAGE(R273:T273)</f>
        <v>165609233.333333</v>
      </c>
      <c r="V273" s="0" t="n">
        <f aca="false">STDEV(R273:T273)</f>
        <v>4510895.31283584</v>
      </c>
      <c r="W273" s="3" t="n">
        <f aca="false">P273/K273</f>
        <v>0.996356710035324</v>
      </c>
      <c r="X273" s="3" t="n">
        <f aca="false">_xlfn.T.TEST(M273:O273,H273:J273,2,3)</f>
        <v>0.923535234172764</v>
      </c>
      <c r="Y273" s="3" t="n">
        <f aca="false">U273/K273</f>
        <v>1.13505027439499</v>
      </c>
      <c r="Z273" s="3" t="n">
        <f aca="false">_xlfn.T.TEST(R273:T273,H273:J273,2,3)</f>
        <v>0.0101086330645593</v>
      </c>
      <c r="AA273" s="0" t="n">
        <f aca="false">P273/U273</f>
        <v>0.877808439424774</v>
      </c>
    </row>
    <row r="274" customFormat="false" ht="15" hidden="false" customHeight="false" outlineLevel="0" collapsed="false">
      <c r="A274" s="0" t="n">
        <v>192.0331</v>
      </c>
      <c r="B274" s="0" t="n">
        <v>1.42</v>
      </c>
      <c r="C274" s="0" t="n">
        <v>0</v>
      </c>
      <c r="D274" s="0" t="n">
        <v>0</v>
      </c>
      <c r="E274" s="0" t="n">
        <v>0</v>
      </c>
      <c r="F274" s="0" t="n">
        <f aca="false">AVERAGE(C274:E274)</f>
        <v>0</v>
      </c>
      <c r="G274" s="0" t="n">
        <f aca="false">STDEV(C274:E274)</f>
        <v>0</v>
      </c>
      <c r="H274" s="0" t="n">
        <v>17009546</v>
      </c>
      <c r="I274" s="0" t="n">
        <v>16469160</v>
      </c>
      <c r="J274" s="0" t="n">
        <v>11616195</v>
      </c>
      <c r="K274" s="0" t="n">
        <f aca="false">AVERAGE(H274:J274)</f>
        <v>15031633.6666667</v>
      </c>
      <c r="L274" s="0" t="n">
        <f aca="false">STDEV(H274:J274)</f>
        <v>2970171.74950715</v>
      </c>
      <c r="M274" s="0" t="n">
        <v>17713656</v>
      </c>
      <c r="N274" s="0" t="n">
        <v>16992377</v>
      </c>
      <c r="O274" s="0" t="n">
        <v>10062142</v>
      </c>
      <c r="P274" s="0" t="n">
        <f aca="false">AVERAGE(M274:O274)</f>
        <v>14922725</v>
      </c>
      <c r="Q274" s="0" t="n">
        <f aca="false">STDEV(M274:O274)</f>
        <v>4224809.01034319</v>
      </c>
      <c r="R274" s="0" t="n">
        <v>15378259</v>
      </c>
      <c r="S274" s="0" t="n">
        <v>15092362</v>
      </c>
      <c r="T274" s="0" t="n">
        <v>6946928</v>
      </c>
      <c r="U274" s="0" t="n">
        <f aca="false">AVERAGE(R274:T274)</f>
        <v>12472516.3333333</v>
      </c>
      <c r="V274" s="0" t="n">
        <f aca="false">STDEV(R274:T274)</f>
        <v>4787434.50041401</v>
      </c>
      <c r="W274" s="3" t="n">
        <f aca="false">P274/K274</f>
        <v>0.992754701911864</v>
      </c>
      <c r="X274" s="3" t="n">
        <f aca="false">_xlfn.T.TEST(M274:O274,H274:J274,2,3)</f>
        <v>0.972802501194945</v>
      </c>
      <c r="Y274" s="3" t="n">
        <f aca="false">U274/K274</f>
        <v>0.82975121732721</v>
      </c>
      <c r="Z274" s="3" t="n">
        <f aca="false">_xlfn.T.TEST(R274:T274,H274:J274,2,3)</f>
        <v>0.483446569713251</v>
      </c>
      <c r="AA274" s="0" t="n">
        <f aca="false">P274/U274</f>
        <v>1.19644862361241</v>
      </c>
    </row>
    <row r="275" customFormat="false" ht="15" hidden="false" customHeight="false" outlineLevel="0" collapsed="false">
      <c r="A275" s="0" t="n">
        <v>333.0906</v>
      </c>
      <c r="B275" s="0" t="n">
        <v>32.65</v>
      </c>
      <c r="C275" s="0" t="n">
        <v>0</v>
      </c>
      <c r="D275" s="0" t="n">
        <v>0</v>
      </c>
      <c r="E275" s="0" t="n">
        <v>0</v>
      </c>
      <c r="F275" s="0" t="n">
        <f aca="false">AVERAGE(C275:E275)</f>
        <v>0</v>
      </c>
      <c r="G275" s="0" t="n">
        <f aca="false">STDEV(C275:E275)</f>
        <v>0</v>
      </c>
      <c r="H275" s="0" t="n">
        <v>26221679</v>
      </c>
      <c r="I275" s="0" t="n">
        <v>20309240</v>
      </c>
      <c r="J275" s="0" t="n">
        <v>29034979</v>
      </c>
      <c r="K275" s="0" t="n">
        <f aca="false">AVERAGE(H275:J275)</f>
        <v>25188632.6666667</v>
      </c>
      <c r="L275" s="0" t="n">
        <f aca="false">STDEV(H275:J275)</f>
        <v>4453652.30110528</v>
      </c>
      <c r="M275" s="0" t="n">
        <v>23000040</v>
      </c>
      <c r="N275" s="0" t="n">
        <v>23497192</v>
      </c>
      <c r="O275" s="0" t="n">
        <v>28217457</v>
      </c>
      <c r="P275" s="0" t="n">
        <f aca="false">AVERAGE(M275:O275)</f>
        <v>24904896.3333333</v>
      </c>
      <c r="Q275" s="0" t="n">
        <f aca="false">STDEV(M275:O275)</f>
        <v>2879511.00979599</v>
      </c>
      <c r="R275" s="0" t="n">
        <v>15396006</v>
      </c>
      <c r="S275" s="0" t="n">
        <v>16108765</v>
      </c>
      <c r="T275" s="0" t="n">
        <v>29378338</v>
      </c>
      <c r="U275" s="0" t="n">
        <f aca="false">AVERAGE(R275:T275)</f>
        <v>20294369.6666667</v>
      </c>
      <c r="V275" s="0" t="n">
        <f aca="false">STDEV(R275:T275)</f>
        <v>7875015.35609756</v>
      </c>
      <c r="W275" s="3" t="n">
        <f aca="false">P275/K275</f>
        <v>0.988735540468268</v>
      </c>
      <c r="X275" s="3" t="n">
        <f aca="false">_xlfn.T.TEST(M275:O275,H275:J275,2,3)</f>
        <v>0.931332207488386</v>
      </c>
      <c r="Y275" s="3" t="n">
        <f aca="false">U275/K275</f>
        <v>0.80569556653717</v>
      </c>
      <c r="Z275" s="3" t="n">
        <f aca="false">_xlfn.T.TEST(R275:T275,H275:J275,2,3)</f>
        <v>0.414681921074477</v>
      </c>
      <c r="AA275" s="0" t="n">
        <f aca="false">P275/U275</f>
        <v>1.22718255074655</v>
      </c>
    </row>
    <row r="276" customFormat="false" ht="15" hidden="false" customHeight="false" outlineLevel="0" collapsed="false">
      <c r="A276" s="0" t="n">
        <v>178.0535</v>
      </c>
      <c r="B276" s="0" t="n">
        <v>6.35</v>
      </c>
      <c r="C276" s="0" t="n">
        <v>0</v>
      </c>
      <c r="D276" s="0" t="n">
        <v>0</v>
      </c>
      <c r="E276" s="0" t="n">
        <v>0</v>
      </c>
      <c r="F276" s="0" t="n">
        <f aca="false">AVERAGE(C276:E276)</f>
        <v>0</v>
      </c>
      <c r="G276" s="0" t="n">
        <f aca="false">STDEV(C276:E276)</f>
        <v>0</v>
      </c>
      <c r="H276" s="0" t="n">
        <v>781309104</v>
      </c>
      <c r="I276" s="0" t="n">
        <v>753207212</v>
      </c>
      <c r="J276" s="0" t="n">
        <v>897096760</v>
      </c>
      <c r="K276" s="0" t="n">
        <f aca="false">AVERAGE(H276:J276)</f>
        <v>810537692</v>
      </c>
      <c r="L276" s="0" t="n">
        <f aca="false">STDEV(H276:J276)</f>
        <v>76267839.0494079</v>
      </c>
      <c r="M276" s="0" t="n">
        <v>707693915</v>
      </c>
      <c r="N276" s="0" t="n">
        <v>719958015</v>
      </c>
      <c r="O276" s="0" t="n">
        <v>976113738</v>
      </c>
      <c r="P276" s="0" t="n">
        <f aca="false">AVERAGE(M276:O276)</f>
        <v>801255222.666667</v>
      </c>
      <c r="Q276" s="0" t="n">
        <f aca="false">STDEV(M276:O276)</f>
        <v>151556020.420291</v>
      </c>
      <c r="R276" s="0" t="n">
        <v>721418985</v>
      </c>
      <c r="S276" s="0" t="n">
        <v>735182189</v>
      </c>
      <c r="T276" s="0" t="n">
        <v>949678150</v>
      </c>
      <c r="U276" s="0" t="n">
        <f aca="false">AVERAGE(R276:T276)</f>
        <v>802093108</v>
      </c>
      <c r="V276" s="0" t="n">
        <f aca="false">STDEV(R276:T276)</f>
        <v>127997519.166165</v>
      </c>
      <c r="W276" s="3" t="n">
        <f aca="false">P276/K276</f>
        <v>0.988547763509395</v>
      </c>
      <c r="X276" s="3" t="n">
        <f aca="false">_xlfn.T.TEST(M276:O276,H276:J276,2,3)</f>
        <v>0.930569118197333</v>
      </c>
      <c r="Y276" s="3" t="n">
        <f aca="false">U276/K276</f>
        <v>0.989581503632283</v>
      </c>
      <c r="Z276" s="3" t="n">
        <f aca="false">_xlfn.T.TEST(R276:T276,H276:J276,2,3)</f>
        <v>0.927527543798649</v>
      </c>
      <c r="AA276" s="0" t="n">
        <f aca="false">P276/U276</f>
        <v>0.998955376470666</v>
      </c>
    </row>
    <row r="277" customFormat="false" ht="15" hidden="false" customHeight="false" outlineLevel="0" collapsed="false">
      <c r="A277" s="0" t="n">
        <v>329.1036</v>
      </c>
      <c r="B277" s="0" t="n">
        <v>24.29</v>
      </c>
      <c r="C277" s="0" t="n">
        <v>0</v>
      </c>
      <c r="D277" s="0" t="n">
        <v>0</v>
      </c>
      <c r="E277" s="0" t="n">
        <v>0</v>
      </c>
      <c r="F277" s="0" t="n">
        <f aca="false">AVERAGE(C277:E277)</f>
        <v>0</v>
      </c>
      <c r="G277" s="0" t="n">
        <f aca="false">STDEV(C277:E277)</f>
        <v>0</v>
      </c>
      <c r="H277" s="0" t="n">
        <v>6279368</v>
      </c>
      <c r="I277" s="0" t="n">
        <v>5947007</v>
      </c>
      <c r="J277" s="0" t="n">
        <v>9548163</v>
      </c>
      <c r="K277" s="0" t="n">
        <f aca="false">AVERAGE(H277:J277)</f>
        <v>7258179.33333333</v>
      </c>
      <c r="L277" s="0" t="n">
        <f aca="false">STDEV(H277:J277)</f>
        <v>1990134.3808347</v>
      </c>
      <c r="M277" s="0" t="n">
        <v>5840909</v>
      </c>
      <c r="N277" s="0" t="n">
        <v>5572712</v>
      </c>
      <c r="O277" s="0" t="n">
        <v>10061788</v>
      </c>
      <c r="P277" s="0" t="n">
        <f aca="false">AVERAGE(M277:O277)</f>
        <v>7158469.66666667</v>
      </c>
      <c r="Q277" s="0" t="n">
        <f aca="false">STDEV(M277:O277)</f>
        <v>2517920.85185463</v>
      </c>
      <c r="R277" s="0" t="n">
        <v>5589470</v>
      </c>
      <c r="S277" s="0" t="n">
        <v>5858044</v>
      </c>
      <c r="T277" s="0" t="n">
        <v>10510048</v>
      </c>
      <c r="U277" s="0" t="n">
        <f aca="false">AVERAGE(R277:T277)</f>
        <v>7319187.33333333</v>
      </c>
      <c r="V277" s="0" t="n">
        <f aca="false">STDEV(R277:T277)</f>
        <v>2766627.34099288</v>
      </c>
      <c r="W277" s="3" t="n">
        <f aca="false">P277/K277</f>
        <v>0.986262441021711</v>
      </c>
      <c r="X277" s="3" t="n">
        <f aca="false">_xlfn.T.TEST(M277:O277,H277:J277,2,3)</f>
        <v>0.959796995478122</v>
      </c>
      <c r="Y277" s="3" t="n">
        <f aca="false">U277/K277</f>
        <v>1.00840541369925</v>
      </c>
      <c r="Z277" s="3" t="n">
        <f aca="false">_xlfn.T.TEST(R277:T277,H277:J277,2,3)</f>
        <v>0.976892535133503</v>
      </c>
      <c r="AA277" s="0" t="n">
        <f aca="false">P277/U277</f>
        <v>0.978041596785654</v>
      </c>
    </row>
    <row r="278" customFormat="false" ht="15" hidden="false" customHeight="false" outlineLevel="0" collapsed="false">
      <c r="A278" s="0" t="n">
        <v>225.0074</v>
      </c>
      <c r="B278" s="0" t="n">
        <v>1.34</v>
      </c>
      <c r="C278" s="0" t="n">
        <v>0</v>
      </c>
      <c r="D278" s="0" t="n">
        <v>0</v>
      </c>
      <c r="E278" s="0" t="n">
        <v>0</v>
      </c>
      <c r="F278" s="0" t="n">
        <f aca="false">AVERAGE(C278:E278)</f>
        <v>0</v>
      </c>
      <c r="G278" s="0" t="n">
        <f aca="false">STDEV(C278:E278)</f>
        <v>0</v>
      </c>
      <c r="H278" s="0" t="n">
        <v>12021482</v>
      </c>
      <c r="I278" s="0" t="n">
        <v>10915877</v>
      </c>
      <c r="J278" s="0" t="n">
        <v>12513799</v>
      </c>
      <c r="K278" s="0" t="n">
        <f aca="false">AVERAGE(H278:J278)</f>
        <v>11817052.6666667</v>
      </c>
      <c r="L278" s="0" t="n">
        <f aca="false">STDEV(H278:J278)</f>
        <v>818341.123105966</v>
      </c>
      <c r="M278" s="0" t="n">
        <v>10949788</v>
      </c>
      <c r="N278" s="0" t="n">
        <v>10404594</v>
      </c>
      <c r="O278" s="0" t="n">
        <v>13579464</v>
      </c>
      <c r="P278" s="0" t="n">
        <f aca="false">AVERAGE(M278:O278)</f>
        <v>11644615.3333333</v>
      </c>
      <c r="Q278" s="0" t="n">
        <f aca="false">STDEV(M278:O278)</f>
        <v>1697656.81060258</v>
      </c>
      <c r="R278" s="0" t="n">
        <v>9776588</v>
      </c>
      <c r="S278" s="0" t="n">
        <v>9723790</v>
      </c>
      <c r="T278" s="0" t="n">
        <v>11987185</v>
      </c>
      <c r="U278" s="0" t="n">
        <f aca="false">AVERAGE(R278:T278)</f>
        <v>10495854.3333333</v>
      </c>
      <c r="V278" s="0" t="n">
        <f aca="false">STDEV(R278:T278)</f>
        <v>1291800.01362685</v>
      </c>
      <c r="W278" s="3" t="n">
        <f aca="false">P278/K278</f>
        <v>0.985407754522434</v>
      </c>
      <c r="X278" s="3" t="n">
        <f aca="false">_xlfn.T.TEST(M278:O278,H278:J278,2,3)</f>
        <v>0.884528982471436</v>
      </c>
      <c r="Y278" s="3" t="n">
        <f aca="false">U278/K278</f>
        <v>0.888195612679281</v>
      </c>
      <c r="Z278" s="3" t="n">
        <f aca="false">_xlfn.T.TEST(R278:T278,H278:J278,2,3)</f>
        <v>0.22136740465679</v>
      </c>
      <c r="AA278" s="0" t="n">
        <f aca="false">P278/U278</f>
        <v>1.10944902277766</v>
      </c>
    </row>
    <row r="279" customFormat="false" ht="15" hidden="false" customHeight="false" outlineLevel="0" collapsed="false">
      <c r="A279" s="0" t="n">
        <v>329.1038</v>
      </c>
      <c r="B279" s="0" t="n">
        <v>21.1</v>
      </c>
      <c r="C279" s="0" t="n">
        <v>0</v>
      </c>
      <c r="D279" s="0" t="n">
        <v>0</v>
      </c>
      <c r="E279" s="0" t="n">
        <v>0</v>
      </c>
      <c r="F279" s="0" t="n">
        <f aca="false">AVERAGE(C279:E279)</f>
        <v>0</v>
      </c>
      <c r="G279" s="0" t="n">
        <f aca="false">STDEV(C279:E279)</f>
        <v>0</v>
      </c>
      <c r="H279" s="0" t="n">
        <v>21612933</v>
      </c>
      <c r="I279" s="0" t="n">
        <v>21386046</v>
      </c>
      <c r="J279" s="0" t="n">
        <v>30134596</v>
      </c>
      <c r="K279" s="0" t="n">
        <f aca="false">AVERAGE(H279:J279)</f>
        <v>24377858.3333333</v>
      </c>
      <c r="L279" s="0" t="n">
        <f aca="false">STDEV(H279:J279)</f>
        <v>4986771.58588664</v>
      </c>
      <c r="M279" s="0" t="n">
        <v>20898906</v>
      </c>
      <c r="N279" s="0" t="n">
        <v>19831056</v>
      </c>
      <c r="O279" s="0" t="n">
        <v>31319325</v>
      </c>
      <c r="P279" s="0" t="n">
        <f aca="false">AVERAGE(M279:O279)</f>
        <v>24016429</v>
      </c>
      <c r="Q279" s="0" t="n">
        <f aca="false">STDEV(M279:O279)</f>
        <v>6346990.89299307</v>
      </c>
      <c r="R279" s="0" t="n">
        <v>19564672</v>
      </c>
      <c r="S279" s="0" t="n">
        <v>19967438</v>
      </c>
      <c r="T279" s="0" t="n">
        <v>30567925</v>
      </c>
      <c r="U279" s="0" t="n">
        <f aca="false">AVERAGE(R279:T279)</f>
        <v>23366678.3333333</v>
      </c>
      <c r="V279" s="0" t="n">
        <f aca="false">STDEV(R279:T279)</f>
        <v>6239713.15673424</v>
      </c>
      <c r="W279" s="3" t="n">
        <f aca="false">P279/K279</f>
        <v>0.985173868500207</v>
      </c>
      <c r="X279" s="3" t="n">
        <f aca="false">_xlfn.T.TEST(M279:O279,H279:J279,2,3)</f>
        <v>0.942102989380365</v>
      </c>
      <c r="Y279" s="3" t="n">
        <f aca="false">U279/K279</f>
        <v>0.958520556392874</v>
      </c>
      <c r="Z279" s="3" t="n">
        <f aca="false">_xlfn.T.TEST(R279:T279,H279:J279,2,3)</f>
        <v>0.837671528590662</v>
      </c>
      <c r="AA279" s="0" t="n">
        <f aca="false">P279/U279</f>
        <v>1.02780671935471</v>
      </c>
    </row>
    <row r="280" customFormat="false" ht="15" hidden="false" customHeight="false" outlineLevel="0" collapsed="false">
      <c r="A280" s="0" t="n">
        <v>227.1287</v>
      </c>
      <c r="B280" s="0" t="n">
        <v>16.24</v>
      </c>
      <c r="C280" s="0" t="n">
        <v>0</v>
      </c>
      <c r="D280" s="0" t="n">
        <v>0</v>
      </c>
      <c r="E280" s="0" t="n">
        <v>0</v>
      </c>
      <c r="F280" s="0" t="n">
        <f aca="false">AVERAGE(C280:E280)</f>
        <v>0</v>
      </c>
      <c r="G280" s="0" t="n">
        <f aca="false">STDEV(C280:E280)</f>
        <v>0</v>
      </c>
      <c r="H280" s="0" t="n">
        <v>9965101</v>
      </c>
      <c r="I280" s="0" t="n">
        <v>9528744</v>
      </c>
      <c r="J280" s="0" t="n">
        <v>13217062</v>
      </c>
      <c r="K280" s="0" t="n">
        <f aca="false">AVERAGE(H280:J280)</f>
        <v>10903635.6666667</v>
      </c>
      <c r="L280" s="0" t="n">
        <f aca="false">STDEV(H280:J280)</f>
        <v>2015330.71918292</v>
      </c>
      <c r="M280" s="0" t="n">
        <v>9089914</v>
      </c>
      <c r="N280" s="0" t="n">
        <v>9032923</v>
      </c>
      <c r="O280" s="0" t="n">
        <v>14055763</v>
      </c>
      <c r="P280" s="0" t="n">
        <f aca="false">AVERAGE(M280:O280)</f>
        <v>10726200</v>
      </c>
      <c r="Q280" s="0" t="n">
        <f aca="false">STDEV(M280:O280)</f>
        <v>2883626.93872612</v>
      </c>
      <c r="R280" s="0" t="n">
        <v>9576756</v>
      </c>
      <c r="S280" s="0" t="n">
        <v>9623274</v>
      </c>
      <c r="T280" s="0" t="n">
        <v>14888667</v>
      </c>
      <c r="U280" s="0" t="n">
        <f aca="false">AVERAGE(R280:T280)</f>
        <v>11362899</v>
      </c>
      <c r="V280" s="0" t="n">
        <f aca="false">STDEV(R280:T280)</f>
        <v>3053493.24110092</v>
      </c>
      <c r="W280" s="3" t="n">
        <f aca="false">P280/K280</f>
        <v>0.983726926312377</v>
      </c>
      <c r="X280" s="3" t="n">
        <f aca="false">_xlfn.T.TEST(M280:O280,H280:J280,2,3)</f>
        <v>0.935055041043559</v>
      </c>
      <c r="Y280" s="3" t="n">
        <f aca="false">U280/K280</f>
        <v>1.04212020168074</v>
      </c>
      <c r="Z280" s="3" t="n">
        <f aca="false">_xlfn.T.TEST(R280:T280,H280:J280,2,3)</f>
        <v>0.84006840805084</v>
      </c>
      <c r="AA280" s="0" t="n">
        <f aca="false">P280/U280</f>
        <v>0.9439668521211</v>
      </c>
    </row>
    <row r="281" customFormat="false" ht="15" hidden="false" customHeight="false" outlineLevel="0" collapsed="false">
      <c r="A281" s="0" t="n">
        <v>317.1033</v>
      </c>
      <c r="B281" s="0" t="n">
        <v>23.54</v>
      </c>
      <c r="C281" s="0" t="n">
        <v>0</v>
      </c>
      <c r="D281" s="0" t="n">
        <v>0</v>
      </c>
      <c r="E281" s="0" t="n">
        <v>0</v>
      </c>
      <c r="F281" s="0" t="n">
        <f aca="false">AVERAGE(C281:E281)</f>
        <v>0</v>
      </c>
      <c r="G281" s="0" t="n">
        <f aca="false">STDEV(C281:E281)</f>
        <v>0</v>
      </c>
      <c r="H281" s="0" t="n">
        <v>11532068</v>
      </c>
      <c r="I281" s="0" t="n">
        <v>11260466</v>
      </c>
      <c r="J281" s="0" t="n">
        <v>15041010</v>
      </c>
      <c r="K281" s="0" t="n">
        <f aca="false">AVERAGE(H281:J281)</f>
        <v>12611181.3333333</v>
      </c>
      <c r="L281" s="0" t="n">
        <f aca="false">STDEV(H281:J281)</f>
        <v>2108670.77174635</v>
      </c>
      <c r="M281" s="0" t="n">
        <v>11022348</v>
      </c>
      <c r="N281" s="0" t="n">
        <v>11009929</v>
      </c>
      <c r="O281" s="0" t="n">
        <v>15127867</v>
      </c>
      <c r="P281" s="0" t="n">
        <f aca="false">AVERAGE(M281:O281)</f>
        <v>12386714.6666667</v>
      </c>
      <c r="Q281" s="0" t="n">
        <f aca="false">STDEV(M281:O281)</f>
        <v>2373915.6774819</v>
      </c>
      <c r="R281" s="0" t="n">
        <v>10425203</v>
      </c>
      <c r="S281" s="0" t="n">
        <v>10567516</v>
      </c>
      <c r="T281" s="0" t="n">
        <v>16174502</v>
      </c>
      <c r="U281" s="0" t="n">
        <f aca="false">AVERAGE(R281:T281)</f>
        <v>12389073.6666667</v>
      </c>
      <c r="V281" s="0" t="n">
        <f aca="false">STDEV(R281:T281)</f>
        <v>3279049.25208426</v>
      </c>
      <c r="W281" s="3" t="n">
        <f aca="false">P281/K281</f>
        <v>0.982200980167229</v>
      </c>
      <c r="X281" s="3" t="n">
        <f aca="false">_xlfn.T.TEST(M281:O281,H281:J281,2,3)</f>
        <v>0.908530294155818</v>
      </c>
      <c r="Y281" s="3" t="n">
        <f aca="false">U281/K281</f>
        <v>0.98238803639437</v>
      </c>
      <c r="Z281" s="3" t="n">
        <f aca="false">_xlfn.T.TEST(R281:T281,H281:J281,2,3)</f>
        <v>0.926910780222247</v>
      </c>
      <c r="AA281" s="0" t="n">
        <f aca="false">P281/U281</f>
        <v>0.999809590283869</v>
      </c>
    </row>
    <row r="282" customFormat="false" ht="15" hidden="false" customHeight="false" outlineLevel="0" collapsed="false">
      <c r="A282" s="0" t="n">
        <v>290.0887</v>
      </c>
      <c r="B282" s="0" t="n">
        <v>1.68</v>
      </c>
      <c r="C282" s="0" t="n">
        <v>0</v>
      </c>
      <c r="D282" s="0" t="n">
        <v>0</v>
      </c>
      <c r="E282" s="0" t="n">
        <v>0</v>
      </c>
      <c r="F282" s="0" t="n">
        <f aca="false">AVERAGE(C282:E282)</f>
        <v>0</v>
      </c>
      <c r="G282" s="0" t="n">
        <f aca="false">STDEV(C282:E282)</f>
        <v>0</v>
      </c>
      <c r="H282" s="0" t="n">
        <v>15839125</v>
      </c>
      <c r="I282" s="0" t="n">
        <v>14716039</v>
      </c>
      <c r="J282" s="0" t="n">
        <v>13942217</v>
      </c>
      <c r="K282" s="0" t="n">
        <f aca="false">AVERAGE(H282:J282)</f>
        <v>14832460.3333333</v>
      </c>
      <c r="L282" s="0" t="n">
        <f aca="false">STDEV(H282:J282)</f>
        <v>953797.900635839</v>
      </c>
      <c r="M282" s="0" t="n">
        <v>15404269</v>
      </c>
      <c r="N282" s="0" t="n">
        <v>15549898</v>
      </c>
      <c r="O282" s="0" t="n">
        <v>12627724</v>
      </c>
      <c r="P282" s="0" t="n">
        <f aca="false">AVERAGE(M282:O282)</f>
        <v>14527297</v>
      </c>
      <c r="Q282" s="0" t="n">
        <f aca="false">STDEV(M282:O282)</f>
        <v>1646689.14436119</v>
      </c>
      <c r="R282" s="0" t="n">
        <v>16977977</v>
      </c>
      <c r="S282" s="0" t="n">
        <v>17553731</v>
      </c>
      <c r="T282" s="0" t="n">
        <v>14932232</v>
      </c>
      <c r="U282" s="0" t="n">
        <f aca="false">AVERAGE(R282:T282)</f>
        <v>16487980</v>
      </c>
      <c r="V282" s="0" t="n">
        <f aca="false">STDEV(R282:T282)</f>
        <v>1377728.94531435</v>
      </c>
      <c r="W282" s="3" t="n">
        <f aca="false">P282/K282</f>
        <v>0.979425980149259</v>
      </c>
      <c r="X282" s="3" t="n">
        <f aca="false">_xlfn.T.TEST(M282:O282,H282:J282,2,3)</f>
        <v>0.7981591330644</v>
      </c>
      <c r="Y282" s="3" t="n">
        <f aca="false">U282/K282</f>
        <v>1.11161463637601</v>
      </c>
      <c r="Z282" s="3" t="n">
        <f aca="false">_xlfn.T.TEST(R282:T282,H282:J282,2,3)</f>
        <v>0.171008148409038</v>
      </c>
      <c r="AA282" s="0" t="n">
        <f aca="false">P282/U282</f>
        <v>0.881084098840489</v>
      </c>
    </row>
    <row r="283" customFormat="false" ht="15" hidden="false" customHeight="false" outlineLevel="0" collapsed="false">
      <c r="A283" s="0" t="n">
        <v>236.8661</v>
      </c>
      <c r="B283" s="0" t="n">
        <v>1.22</v>
      </c>
      <c r="C283" s="0" t="n">
        <v>1977</v>
      </c>
      <c r="D283" s="0" t="n">
        <v>0</v>
      </c>
      <c r="E283" s="0" t="n">
        <v>0</v>
      </c>
      <c r="F283" s="0" t="n">
        <f aca="false">AVERAGE(C283:E283)</f>
        <v>659</v>
      </c>
      <c r="G283" s="0" t="n">
        <f aca="false">STDEV(C283:E283)</f>
        <v>1141.42148218789</v>
      </c>
      <c r="H283" s="0" t="n">
        <v>7451204</v>
      </c>
      <c r="I283" s="0" t="n">
        <v>7206197</v>
      </c>
      <c r="J283" s="0" t="n">
        <v>6510432</v>
      </c>
      <c r="K283" s="0" t="n">
        <f aca="false">AVERAGE(H283:J283)</f>
        <v>7055944.33333333</v>
      </c>
      <c r="L283" s="0" t="n">
        <f aca="false">STDEV(H283:J283)</f>
        <v>488052.135408025</v>
      </c>
      <c r="M283" s="0" t="n">
        <v>7313297</v>
      </c>
      <c r="N283" s="0" t="n">
        <v>6992081</v>
      </c>
      <c r="O283" s="0" t="n">
        <v>6359013</v>
      </c>
      <c r="P283" s="0" t="n">
        <f aca="false">AVERAGE(M283:O283)</f>
        <v>6888130.33333333</v>
      </c>
      <c r="Q283" s="0" t="n">
        <f aca="false">STDEV(M283:O283)</f>
        <v>485560.288727706</v>
      </c>
      <c r="R283" s="0" t="n">
        <v>7620600</v>
      </c>
      <c r="S283" s="0" t="n">
        <v>7061933</v>
      </c>
      <c r="T283" s="0" t="n">
        <v>5857536</v>
      </c>
      <c r="U283" s="0" t="n">
        <f aca="false">AVERAGE(R283:T283)</f>
        <v>6846689.66666667</v>
      </c>
      <c r="V283" s="0" t="n">
        <f aca="false">STDEV(R283:T283)</f>
        <v>901024.936631797</v>
      </c>
      <c r="W283" s="3" t="n">
        <f aca="false">P283/K283</f>
        <v>0.976216649101493</v>
      </c>
      <c r="X283" s="3" t="n">
        <f aca="false">_xlfn.T.TEST(M283:O283,H283:J283,2,3)</f>
        <v>0.694585778192147</v>
      </c>
      <c r="Y283" s="3" t="n">
        <f aca="false">U283/K283</f>
        <v>0.97034349241134</v>
      </c>
      <c r="Z283" s="3" t="n">
        <f aca="false">_xlfn.T.TEST(R283:T283,H283:J283,2,3)</f>
        <v>0.746392734686265</v>
      </c>
      <c r="AA283" s="0" t="n">
        <f aca="false">P283/U283</f>
        <v>1.00605265736936</v>
      </c>
    </row>
    <row r="284" customFormat="false" ht="15" hidden="false" customHeight="false" outlineLevel="0" collapsed="false">
      <c r="A284" s="0" t="n">
        <v>234.869</v>
      </c>
      <c r="B284" s="0" t="n">
        <v>1.23</v>
      </c>
      <c r="C284" s="0" t="n">
        <v>2826</v>
      </c>
      <c r="D284" s="0" t="n">
        <v>7429</v>
      </c>
      <c r="E284" s="0" t="n">
        <v>18518</v>
      </c>
      <c r="F284" s="0" t="n">
        <f aca="false">AVERAGE(C284:E284)</f>
        <v>9591</v>
      </c>
      <c r="G284" s="0" t="n">
        <f aca="false">STDEV(C284:E284)</f>
        <v>8066.3126024225</v>
      </c>
      <c r="H284" s="0" t="n">
        <v>11919647</v>
      </c>
      <c r="I284" s="0" t="n">
        <v>11343386</v>
      </c>
      <c r="J284" s="0" t="n">
        <v>10316499</v>
      </c>
      <c r="K284" s="0" t="n">
        <f aca="false">AVERAGE(H284:J284)</f>
        <v>11193177.3333333</v>
      </c>
      <c r="L284" s="0" t="n">
        <f aca="false">STDEV(H284:J284)</f>
        <v>812060.872184058</v>
      </c>
      <c r="M284" s="0" t="n">
        <v>11421783</v>
      </c>
      <c r="N284" s="0" t="n">
        <v>11082054</v>
      </c>
      <c r="O284" s="0" t="n">
        <v>10145221</v>
      </c>
      <c r="P284" s="0" t="n">
        <f aca="false">AVERAGE(M284:O284)</f>
        <v>10883019.3333333</v>
      </c>
      <c r="Q284" s="0" t="n">
        <f aca="false">STDEV(M284:O284)</f>
        <v>661145.77353435</v>
      </c>
      <c r="R284" s="0" t="n">
        <v>11580672</v>
      </c>
      <c r="S284" s="0" t="n">
        <v>11357985</v>
      </c>
      <c r="T284" s="0" t="n">
        <v>9421279</v>
      </c>
      <c r="U284" s="0" t="n">
        <f aca="false">AVERAGE(R284:T284)</f>
        <v>10786645.3333333</v>
      </c>
      <c r="V284" s="0" t="n">
        <f aca="false">STDEV(R284:T284)</f>
        <v>1187672.63719526</v>
      </c>
      <c r="W284" s="3" t="n">
        <f aca="false">P284/K284</f>
        <v>0.972290441689301</v>
      </c>
      <c r="X284" s="3" t="n">
        <f aca="false">_xlfn.T.TEST(M284:O284,H284:J284,2,3)</f>
        <v>0.636024431470125</v>
      </c>
      <c r="Y284" s="3" t="n">
        <f aca="false">U284/K284</f>
        <v>0.963680375295284</v>
      </c>
      <c r="Z284" s="3" t="n">
        <f aca="false">_xlfn.T.TEST(R284:T284,H284:J284,2,3)</f>
        <v>0.653349278304102</v>
      </c>
      <c r="AA284" s="0" t="n">
        <f aca="false">P284/U284</f>
        <v>1.00893456649605</v>
      </c>
    </row>
    <row r="285" customFormat="false" ht="15" hidden="false" customHeight="false" outlineLevel="0" collapsed="false">
      <c r="A285" s="0" t="n">
        <v>365.1974</v>
      </c>
      <c r="B285" s="0" t="n">
        <v>32.38</v>
      </c>
      <c r="C285" s="0" t="n">
        <v>0</v>
      </c>
      <c r="D285" s="0" t="n">
        <v>0</v>
      </c>
      <c r="E285" s="0" t="n">
        <v>0</v>
      </c>
      <c r="F285" s="0" t="n">
        <f aca="false">AVERAGE(C285:E285)</f>
        <v>0</v>
      </c>
      <c r="G285" s="0" t="n">
        <f aca="false">STDEV(C285:E285)</f>
        <v>0</v>
      </c>
      <c r="H285" s="0" t="n">
        <v>14227979</v>
      </c>
      <c r="I285" s="0" t="n">
        <v>14032087</v>
      </c>
      <c r="J285" s="0" t="n">
        <v>19885817</v>
      </c>
      <c r="K285" s="0" t="n">
        <f aca="false">AVERAGE(H285:J285)</f>
        <v>16048627.6666667</v>
      </c>
      <c r="L285" s="0" t="n">
        <f aca="false">STDEV(H285:J285)</f>
        <v>3324546.57115844</v>
      </c>
      <c r="M285" s="0" t="n">
        <v>13032888</v>
      </c>
      <c r="N285" s="0" t="n">
        <v>12886345</v>
      </c>
      <c r="O285" s="0" t="n">
        <v>20849376</v>
      </c>
      <c r="P285" s="0" t="n">
        <f aca="false">AVERAGE(M285:O285)</f>
        <v>15589536.3333333</v>
      </c>
      <c r="Q285" s="0" t="n">
        <f aca="false">STDEV(M285:O285)</f>
        <v>4555744.03385356</v>
      </c>
      <c r="R285" s="0" t="n">
        <v>12894856</v>
      </c>
      <c r="S285" s="0" t="n">
        <v>13148131</v>
      </c>
      <c r="T285" s="0" t="n">
        <v>21222755</v>
      </c>
      <c r="U285" s="0" t="n">
        <f aca="false">AVERAGE(R285:T285)</f>
        <v>15755247.3333333</v>
      </c>
      <c r="V285" s="0" t="n">
        <f aca="false">STDEV(R285:T285)</f>
        <v>4736693.69077211</v>
      </c>
      <c r="W285" s="3" t="n">
        <f aca="false">P285/K285</f>
        <v>0.97139373266869</v>
      </c>
      <c r="X285" s="3" t="n">
        <f aca="false">_xlfn.T.TEST(M285:O285,H285:J285,2,3)</f>
        <v>0.895291406317886</v>
      </c>
      <c r="Y285" s="3" t="n">
        <f aca="false">U285/K285</f>
        <v>0.981719288438432</v>
      </c>
      <c r="Z285" s="3" t="n">
        <f aca="false">_xlfn.T.TEST(R285:T285,H285:J285,2,3)</f>
        <v>0.934709356312363</v>
      </c>
      <c r="AA285" s="0" t="n">
        <f aca="false">P285/U285</f>
        <v>0.989482170828927</v>
      </c>
    </row>
    <row r="286" s="4" customFormat="true" ht="15" hidden="false" customHeight="false" outlineLevel="0" collapsed="false">
      <c r="A286" s="4" t="n">
        <v>123.0439</v>
      </c>
      <c r="B286" s="4" t="n">
        <v>7.06</v>
      </c>
      <c r="C286" s="4" t="n">
        <v>9474</v>
      </c>
      <c r="D286" s="4" t="n">
        <v>13049</v>
      </c>
      <c r="E286" s="4" t="n">
        <v>2075</v>
      </c>
      <c r="F286" s="4" t="n">
        <f aca="false">AVERAGE(C286:E286)</f>
        <v>8199.33333333333</v>
      </c>
      <c r="G286" s="4" t="n">
        <f aca="false">STDEV(C286:E286)</f>
        <v>5596.9411586449</v>
      </c>
      <c r="H286" s="4" t="n">
        <v>3039831</v>
      </c>
      <c r="I286" s="4" t="n">
        <v>2730055</v>
      </c>
      <c r="J286" s="4" t="n">
        <v>4057439</v>
      </c>
      <c r="K286" s="4" t="n">
        <f aca="false">AVERAGE(H286:J286)</f>
        <v>3275775</v>
      </c>
      <c r="L286" s="4" t="n">
        <f aca="false">STDEV(H286:J286)</f>
        <v>694434.481586276</v>
      </c>
      <c r="M286" s="4" t="n">
        <v>15174364</v>
      </c>
      <c r="N286" s="4" t="n">
        <v>14257154</v>
      </c>
      <c r="O286" s="4" t="n">
        <v>24566909</v>
      </c>
      <c r="P286" s="4" t="n">
        <f aca="false">AVERAGE(M286:O286)</f>
        <v>17999475.6666667</v>
      </c>
      <c r="Q286" s="4" t="n">
        <f aca="false">STDEV(M286:O286)</f>
        <v>5706023.48285199</v>
      </c>
      <c r="R286" s="4" t="n">
        <v>32021384</v>
      </c>
      <c r="S286" s="4" t="n">
        <v>31283989</v>
      </c>
      <c r="T286" s="4" t="n">
        <v>34290223</v>
      </c>
      <c r="U286" s="4" t="n">
        <f aca="false">AVERAGE(R286:T286)</f>
        <v>32531865.3333333</v>
      </c>
      <c r="V286" s="4" t="n">
        <f aca="false">STDEV(R286:T286)</f>
        <v>1566781.44916588</v>
      </c>
      <c r="W286" s="5" t="n">
        <f aca="false">P286/K286</f>
        <v>5.49472282640495</v>
      </c>
      <c r="X286" s="5" t="n">
        <f aca="false">_xlfn.T.TEST(M286:O286,H286:J286,2,3)</f>
        <v>0.0447668104249051</v>
      </c>
      <c r="Y286" s="5" t="n">
        <f aca="false">U286/K286</f>
        <v>9.9310439005528</v>
      </c>
      <c r="Z286" s="5" t="n">
        <f aca="false">_xlfn.T.TEST(R286:T286,H286:J286,2,3)</f>
        <v>0.000156368625589236</v>
      </c>
      <c r="AA286" s="4" t="n">
        <f aca="false">P286/U286</f>
        <v>0.553287537687664</v>
      </c>
    </row>
    <row r="287" customFormat="false" ht="15" hidden="false" customHeight="false" outlineLevel="0" collapsed="false">
      <c r="A287" s="0" t="n">
        <v>241.1082</v>
      </c>
      <c r="B287" s="0" t="n">
        <v>16.26</v>
      </c>
      <c r="C287" s="0" t="n">
        <v>0</v>
      </c>
      <c r="D287" s="0" t="n">
        <v>0</v>
      </c>
      <c r="E287" s="0" t="n">
        <v>0</v>
      </c>
      <c r="F287" s="0" t="n">
        <f aca="false">AVERAGE(C287:E287)</f>
        <v>0</v>
      </c>
      <c r="G287" s="0" t="n">
        <f aca="false">STDEV(C287:E287)</f>
        <v>0</v>
      </c>
      <c r="H287" s="0" t="n">
        <v>32635082</v>
      </c>
      <c r="I287" s="0" t="n">
        <v>31906898</v>
      </c>
      <c r="J287" s="0" t="n">
        <v>45950218</v>
      </c>
      <c r="K287" s="0" t="n">
        <f aca="false">AVERAGE(H287:J287)</f>
        <v>36830732.6666667</v>
      </c>
      <c r="L287" s="0" t="n">
        <f aca="false">STDEV(H287:J287)</f>
        <v>7906094.01304622</v>
      </c>
      <c r="M287" s="0" t="n">
        <v>29675556</v>
      </c>
      <c r="N287" s="0" t="n">
        <v>29802397</v>
      </c>
      <c r="O287" s="0" t="n">
        <v>47637469</v>
      </c>
      <c r="P287" s="0" t="n">
        <f aca="false">AVERAGE(M287:O287)</f>
        <v>35705140.6666667</v>
      </c>
      <c r="Q287" s="0" t="n">
        <f aca="false">STDEV(M287:O287)</f>
        <v>10333894.0748719</v>
      </c>
      <c r="R287" s="0" t="n">
        <v>29927874</v>
      </c>
      <c r="S287" s="0" t="n">
        <v>30779994</v>
      </c>
      <c r="T287" s="0" t="n">
        <v>47797644</v>
      </c>
      <c r="U287" s="0" t="n">
        <f aca="false">AVERAGE(R287:T287)</f>
        <v>36168504</v>
      </c>
      <c r="V287" s="0" t="n">
        <f aca="false">STDEV(R287:T287)</f>
        <v>10080138.8868557</v>
      </c>
      <c r="W287" s="3" t="n">
        <f aca="false">P287/K287</f>
        <v>0.969438783360975</v>
      </c>
      <c r="X287" s="3" t="n">
        <f aca="false">_xlfn.T.TEST(M287:O287,H287:J287,2,3)</f>
        <v>0.888615007472538</v>
      </c>
      <c r="Y287" s="3" t="n">
        <f aca="false">U287/K287</f>
        <v>0.982019671651387</v>
      </c>
      <c r="Z287" s="3" t="n">
        <f aca="false">_xlfn.T.TEST(R287:T287,H287:J287,2,3)</f>
        <v>0.933192219054938</v>
      </c>
      <c r="AA287" s="0" t="n">
        <f aca="false">P287/U287</f>
        <v>0.987188761433613</v>
      </c>
    </row>
    <row r="288" customFormat="false" ht="15" hidden="false" customHeight="false" outlineLevel="0" collapsed="false">
      <c r="A288" s="0" t="n">
        <v>159.0653</v>
      </c>
      <c r="B288" s="0" t="n">
        <v>2.7</v>
      </c>
      <c r="C288" s="0" t="n">
        <v>5336</v>
      </c>
      <c r="D288" s="0" t="n">
        <v>5151</v>
      </c>
      <c r="E288" s="0" t="n">
        <v>1542</v>
      </c>
      <c r="F288" s="0" t="n">
        <f aca="false">AVERAGE(C288:E288)</f>
        <v>4009.66666666667</v>
      </c>
      <c r="G288" s="0" t="n">
        <f aca="false">STDEV(C288:E288)</f>
        <v>2139.06295684193</v>
      </c>
      <c r="H288" s="0" t="n">
        <v>11711203</v>
      </c>
      <c r="I288" s="0" t="n">
        <v>11813599</v>
      </c>
      <c r="J288" s="0" t="n">
        <v>13922686</v>
      </c>
      <c r="K288" s="0" t="n">
        <f aca="false">AVERAGE(H288:J288)</f>
        <v>12482496</v>
      </c>
      <c r="L288" s="0" t="n">
        <f aca="false">STDEV(H288:J288)</f>
        <v>1248291.49731904</v>
      </c>
      <c r="M288" s="0" t="n">
        <v>11126912</v>
      </c>
      <c r="N288" s="0" t="n">
        <v>11206980</v>
      </c>
      <c r="O288" s="0" t="n">
        <v>13874999</v>
      </c>
      <c r="P288" s="0" t="n">
        <f aca="false">AVERAGE(M288:O288)</f>
        <v>12069630.3333333</v>
      </c>
      <c r="Q288" s="0" t="n">
        <f aca="false">STDEV(M288:O288)</f>
        <v>1564007.58888579</v>
      </c>
      <c r="R288" s="0" t="n">
        <v>10999363</v>
      </c>
      <c r="S288" s="0" t="n">
        <v>11340804</v>
      </c>
      <c r="T288" s="0" t="n">
        <v>13430358</v>
      </c>
      <c r="U288" s="0" t="n">
        <f aca="false">AVERAGE(R288:T288)</f>
        <v>11923508.3333333</v>
      </c>
      <c r="V288" s="0" t="n">
        <f aca="false">STDEV(R288:T288)</f>
        <v>1316089.82503868</v>
      </c>
      <c r="W288" s="3" t="n">
        <f aca="false">P288/K288</f>
        <v>0.966924430284883</v>
      </c>
      <c r="X288" s="3" t="n">
        <f aca="false">_xlfn.T.TEST(M288:O288,H288:J288,2,3)</f>
        <v>0.73972175972109</v>
      </c>
      <c r="Y288" s="3" t="n">
        <f aca="false">U288/K288</f>
        <v>0.955218277925612</v>
      </c>
      <c r="Z288" s="3" t="n">
        <f aca="false">_xlfn.T.TEST(R288:T288,H288:J288,2,3)</f>
        <v>0.621866304824266</v>
      </c>
      <c r="AA288" s="0" t="n">
        <f aca="false">P288/U288</f>
        <v>1.01225495013003</v>
      </c>
    </row>
    <row r="289" customFormat="false" ht="15" hidden="false" customHeight="false" outlineLevel="0" collapsed="false">
      <c r="A289" s="0" t="n">
        <v>327.088</v>
      </c>
      <c r="B289" s="0" t="n">
        <v>21.26</v>
      </c>
      <c r="C289" s="0" t="n">
        <v>0</v>
      </c>
      <c r="D289" s="0" t="n">
        <v>0</v>
      </c>
      <c r="E289" s="0" t="n">
        <v>0</v>
      </c>
      <c r="F289" s="0" t="n">
        <f aca="false">AVERAGE(C289:E289)</f>
        <v>0</v>
      </c>
      <c r="G289" s="0" t="n">
        <f aca="false">STDEV(C289:E289)</f>
        <v>0</v>
      </c>
      <c r="H289" s="0" t="n">
        <v>10063185</v>
      </c>
      <c r="I289" s="0" t="n">
        <v>9859196</v>
      </c>
      <c r="J289" s="0" t="n">
        <v>14321287</v>
      </c>
      <c r="K289" s="0" t="n">
        <f aca="false">AVERAGE(H289:J289)</f>
        <v>11414556</v>
      </c>
      <c r="L289" s="0" t="n">
        <f aca="false">STDEV(H289:J289)</f>
        <v>2519368.31523321</v>
      </c>
      <c r="M289" s="0" t="n">
        <v>9252890</v>
      </c>
      <c r="N289" s="0" t="n">
        <v>9236452</v>
      </c>
      <c r="O289" s="0" t="n">
        <v>14500149</v>
      </c>
      <c r="P289" s="0" t="n">
        <f aca="false">AVERAGE(M289:O289)</f>
        <v>10996497</v>
      </c>
      <c r="Q289" s="0" t="n">
        <f aca="false">STDEV(M289:O289)</f>
        <v>3034262.76956842</v>
      </c>
      <c r="R289" s="0" t="n">
        <v>8837661</v>
      </c>
      <c r="S289" s="0" t="n">
        <v>9069229</v>
      </c>
      <c r="T289" s="0" t="n">
        <v>14817559</v>
      </c>
      <c r="U289" s="0" t="n">
        <f aca="false">AVERAGE(R289:T289)</f>
        <v>10908149.6666667</v>
      </c>
      <c r="V289" s="0" t="n">
        <f aca="false">STDEV(R289:T289)</f>
        <v>3387627.03618939</v>
      </c>
      <c r="W289" s="3" t="n">
        <f aca="false">P289/K289</f>
        <v>0.963374922336007</v>
      </c>
      <c r="X289" s="3" t="n">
        <f aca="false">_xlfn.T.TEST(M289:O289,H289:J289,2,3)</f>
        <v>0.863543569839342</v>
      </c>
      <c r="Y289" s="3" t="n">
        <f aca="false">U289/K289</f>
        <v>0.955635038863243</v>
      </c>
      <c r="Z289" s="3" t="n">
        <f aca="false">_xlfn.T.TEST(R289:T289,H289:J289,2,3)</f>
        <v>0.846359357174257</v>
      </c>
      <c r="AA289" s="0" t="n">
        <f aca="false">P289/U289</f>
        <v>1.00809920435941</v>
      </c>
    </row>
    <row r="290" customFormat="false" ht="15" hidden="false" customHeight="false" outlineLevel="0" collapsed="false">
      <c r="A290" s="0" t="n">
        <v>128.0341</v>
      </c>
      <c r="B290" s="0" t="n">
        <v>1.76</v>
      </c>
      <c r="C290" s="0" t="n">
        <v>70574</v>
      </c>
      <c r="D290" s="0" t="n">
        <v>82088</v>
      </c>
      <c r="E290" s="0" t="n">
        <v>101249</v>
      </c>
      <c r="F290" s="0" t="n">
        <f aca="false">AVERAGE(C290:E290)</f>
        <v>84637</v>
      </c>
      <c r="G290" s="0" t="n">
        <f aca="false">STDEV(C290:E290)</f>
        <v>15495.5463601643</v>
      </c>
      <c r="H290" s="0" t="n">
        <v>22254451</v>
      </c>
      <c r="I290" s="0" t="n">
        <v>20675577</v>
      </c>
      <c r="J290" s="0" t="n">
        <v>15876655</v>
      </c>
      <c r="K290" s="0" t="n">
        <f aca="false">AVERAGE(H290:J290)</f>
        <v>19602227.6666667</v>
      </c>
      <c r="L290" s="0" t="n">
        <f aca="false">STDEV(H290:J290)</f>
        <v>3321615.50272294</v>
      </c>
      <c r="M290" s="0" t="n">
        <v>19471267</v>
      </c>
      <c r="N290" s="0" t="n">
        <v>19373433</v>
      </c>
      <c r="O290" s="0" t="n">
        <v>17780286</v>
      </c>
      <c r="P290" s="0" t="n">
        <f aca="false">AVERAGE(M290:O290)</f>
        <v>18874995.3333333</v>
      </c>
      <c r="Q290" s="0" t="n">
        <f aca="false">STDEV(M290:O290)</f>
        <v>949307.255978976</v>
      </c>
      <c r="R290" s="0" t="n">
        <v>21502178</v>
      </c>
      <c r="S290" s="0" t="n">
        <v>22009411</v>
      </c>
      <c r="T290" s="0" t="n">
        <v>25693020</v>
      </c>
      <c r="U290" s="0" t="n">
        <f aca="false">AVERAGE(R290:T290)</f>
        <v>23068203</v>
      </c>
      <c r="V290" s="0" t="n">
        <f aca="false">STDEV(R290:T290)</f>
        <v>2287262.45579492</v>
      </c>
      <c r="W290" s="3" t="n">
        <f aca="false">P290/K290</f>
        <v>0.962900526118775</v>
      </c>
      <c r="X290" s="3" t="n">
        <f aca="false">_xlfn.T.TEST(M290:O290,H290:J290,2,3)</f>
        <v>0.745949612718614</v>
      </c>
      <c r="Y290" s="3" t="n">
        <f aca="false">U290/K290</f>
        <v>1.17681537997986</v>
      </c>
      <c r="Z290" s="3" t="n">
        <f aca="false">_xlfn.T.TEST(R290:T290,H290:J290,2,3)</f>
        <v>0.219562958041812</v>
      </c>
      <c r="AA290" s="0" t="n">
        <f aca="false">P290/U290</f>
        <v>0.818225647369816</v>
      </c>
    </row>
    <row r="291" customFormat="false" ht="15" hidden="false" customHeight="false" outlineLevel="0" collapsed="false">
      <c r="A291" s="0" t="n">
        <v>175.0239</v>
      </c>
      <c r="B291" s="0" t="n">
        <v>2</v>
      </c>
      <c r="C291" s="0" t="n">
        <v>0</v>
      </c>
      <c r="D291" s="0" t="n">
        <v>3436</v>
      </c>
      <c r="E291" s="0" t="n">
        <v>0</v>
      </c>
      <c r="F291" s="0" t="n">
        <f aca="false">AVERAGE(C291:E291)</f>
        <v>1145.33333333333</v>
      </c>
      <c r="G291" s="0" t="n">
        <f aca="false">STDEV(C291:E291)</f>
        <v>1983.77552493555</v>
      </c>
      <c r="H291" s="0" t="n">
        <v>103950737</v>
      </c>
      <c r="I291" s="0" t="n">
        <v>96364676</v>
      </c>
      <c r="J291" s="0" t="n">
        <v>140477997</v>
      </c>
      <c r="K291" s="0" t="n">
        <f aca="false">AVERAGE(H291:J291)</f>
        <v>113597803.333333</v>
      </c>
      <c r="L291" s="0" t="n">
        <f aca="false">STDEV(H291:J291)</f>
        <v>23585921.4160071</v>
      </c>
      <c r="M291" s="0" t="n">
        <v>89950318</v>
      </c>
      <c r="N291" s="0" t="n">
        <v>89254734</v>
      </c>
      <c r="O291" s="0" t="n">
        <v>148899939</v>
      </c>
      <c r="P291" s="0" t="n">
        <f aca="false">AVERAGE(M291:O291)</f>
        <v>109368330.333333</v>
      </c>
      <c r="Q291" s="0" t="n">
        <f aca="false">STDEV(M291:O291)</f>
        <v>34237143.8952802</v>
      </c>
      <c r="R291" s="0" t="n">
        <v>95309803</v>
      </c>
      <c r="S291" s="0" t="n">
        <v>98349232</v>
      </c>
      <c r="T291" s="0" t="n">
        <v>174961556</v>
      </c>
      <c r="U291" s="0" t="n">
        <f aca="false">AVERAGE(R291:T291)</f>
        <v>122873530.333333</v>
      </c>
      <c r="V291" s="0" t="n">
        <f aca="false">STDEV(R291:T291)</f>
        <v>45135145.3476114</v>
      </c>
      <c r="W291" s="3" t="n">
        <f aca="false">P291/K291</f>
        <v>0.962768003641854</v>
      </c>
      <c r="X291" s="3" t="n">
        <f aca="false">_xlfn.T.TEST(M291:O291,H291:J291,2,3)</f>
        <v>0.869721441682354</v>
      </c>
      <c r="Y291" s="3" t="n">
        <f aca="false">U291/K291</f>
        <v>1.081654105342</v>
      </c>
      <c r="Z291" s="3" t="n">
        <f aca="false">_xlfn.T.TEST(R291:T291,H291:J291,2,3)</f>
        <v>0.7729670120171</v>
      </c>
      <c r="AA291" s="0" t="n">
        <f aca="false">P291/U291</f>
        <v>0.890088614176195</v>
      </c>
    </row>
    <row r="292" customFormat="false" ht="15" hidden="false" customHeight="false" outlineLevel="0" collapsed="false">
      <c r="A292" s="0" t="n">
        <v>270.846</v>
      </c>
      <c r="B292" s="0" t="n">
        <v>1.26</v>
      </c>
      <c r="C292" s="0" t="n">
        <v>30586</v>
      </c>
      <c r="D292" s="0" t="n">
        <v>34958</v>
      </c>
      <c r="E292" s="0" t="n">
        <v>32268</v>
      </c>
      <c r="F292" s="0" t="n">
        <f aca="false">AVERAGE(C292:E292)</f>
        <v>32604</v>
      </c>
      <c r="G292" s="0" t="n">
        <f aca="false">STDEV(C292:E292)</f>
        <v>2205.28184139806</v>
      </c>
      <c r="H292" s="0" t="n">
        <v>6479357</v>
      </c>
      <c r="I292" s="0" t="n">
        <v>5886408</v>
      </c>
      <c r="J292" s="0" t="n">
        <v>5221145</v>
      </c>
      <c r="K292" s="0" t="n">
        <f aca="false">AVERAGE(H292:J292)</f>
        <v>5862303.33333333</v>
      </c>
      <c r="L292" s="0" t="n">
        <f aca="false">STDEV(H292:J292)</f>
        <v>629452.250335427</v>
      </c>
      <c r="M292" s="0" t="n">
        <v>6041784</v>
      </c>
      <c r="N292" s="0" t="n">
        <v>6052720</v>
      </c>
      <c r="O292" s="0" t="n">
        <v>4739912</v>
      </c>
      <c r="P292" s="0" t="n">
        <f aca="false">AVERAGE(M292:O292)</f>
        <v>5611472</v>
      </c>
      <c r="Q292" s="0" t="n">
        <f aca="false">STDEV(M292:O292)</f>
        <v>754812.906768293</v>
      </c>
      <c r="R292" s="0" t="n">
        <v>6235474</v>
      </c>
      <c r="S292" s="0" t="n">
        <v>5892114</v>
      </c>
      <c r="T292" s="0" t="n">
        <v>4133737</v>
      </c>
      <c r="U292" s="0" t="n">
        <f aca="false">AVERAGE(R292:T292)</f>
        <v>5420441.66666667</v>
      </c>
      <c r="V292" s="0" t="n">
        <f aca="false">STDEV(R292:T292)</f>
        <v>1127466.4947644</v>
      </c>
      <c r="W292" s="3" t="n">
        <f aca="false">P292/K292</f>
        <v>0.957212836137787</v>
      </c>
      <c r="X292" s="3" t="n">
        <f aca="false">_xlfn.T.TEST(M292:O292,H292:J292,2,3)</f>
        <v>0.68200400229619</v>
      </c>
      <c r="Y292" s="3" t="n">
        <f aca="false">U292/K292</f>
        <v>0.924626611496846</v>
      </c>
      <c r="Z292" s="3" t="n">
        <f aca="false">_xlfn.T.TEST(R292:T292,H292:J292,2,3)</f>
        <v>0.593417697472716</v>
      </c>
      <c r="AA292" s="0" t="n">
        <f aca="false">P292/U292</f>
        <v>1.03524257709627</v>
      </c>
    </row>
    <row r="293" customFormat="false" ht="15" hidden="false" customHeight="false" outlineLevel="0" collapsed="false">
      <c r="A293" s="0" t="n">
        <v>176.0273</v>
      </c>
      <c r="B293" s="0" t="n">
        <v>2.01</v>
      </c>
      <c r="C293" s="0" t="n">
        <v>0</v>
      </c>
      <c r="D293" s="0" t="n">
        <v>0</v>
      </c>
      <c r="E293" s="0" t="n">
        <v>0</v>
      </c>
      <c r="F293" s="0" t="n">
        <f aca="false">AVERAGE(C293:E293)</f>
        <v>0</v>
      </c>
      <c r="G293" s="0" t="n">
        <f aca="false">STDEV(C293:E293)</f>
        <v>0</v>
      </c>
      <c r="H293" s="0" t="n">
        <v>6843997</v>
      </c>
      <c r="I293" s="0" t="n">
        <v>6368597</v>
      </c>
      <c r="J293" s="0" t="n">
        <v>9377348</v>
      </c>
      <c r="K293" s="0" t="n">
        <f aca="false">AVERAGE(H293:J293)</f>
        <v>7529980.66666667</v>
      </c>
      <c r="L293" s="0" t="n">
        <f aca="false">STDEV(H293:J293)</f>
        <v>1617428.77376419</v>
      </c>
      <c r="M293" s="0" t="n">
        <v>5930405</v>
      </c>
      <c r="N293" s="0" t="n">
        <v>5854814</v>
      </c>
      <c r="O293" s="0" t="n">
        <v>9837973</v>
      </c>
      <c r="P293" s="0" t="n">
        <f aca="false">AVERAGE(M293:O293)</f>
        <v>7207730.66666667</v>
      </c>
      <c r="Q293" s="0" t="n">
        <f aca="false">STDEV(M293:O293)</f>
        <v>2278170.21946656</v>
      </c>
      <c r="R293" s="0" t="n">
        <v>6328310</v>
      </c>
      <c r="S293" s="0" t="n">
        <v>6582722</v>
      </c>
      <c r="T293" s="0" t="n">
        <v>11602949</v>
      </c>
      <c r="U293" s="0" t="n">
        <f aca="false">AVERAGE(R293:T293)</f>
        <v>8171327</v>
      </c>
      <c r="V293" s="0" t="n">
        <f aca="false">STDEV(R293:T293)</f>
        <v>2974593.00234486</v>
      </c>
      <c r="W293" s="3" t="n">
        <f aca="false">P293/K293</f>
        <v>0.957204405394224</v>
      </c>
      <c r="X293" s="3" t="n">
        <f aca="false">_xlfn.T.TEST(M293:O293,H293:J293,2,3)</f>
        <v>0.852404892210186</v>
      </c>
      <c r="Y293" s="3" t="n">
        <f aca="false">U293/K293</f>
        <v>1.08517237450189</v>
      </c>
      <c r="Z293" s="3" t="n">
        <f aca="false">_xlfn.T.TEST(R293:T293,H293:J293,2,3)</f>
        <v>0.763845838519377</v>
      </c>
      <c r="AA293" s="0" t="n">
        <f aca="false">P293/U293</f>
        <v>0.882075905990137</v>
      </c>
    </row>
    <row r="294" customFormat="false" ht="15" hidden="false" customHeight="false" outlineLevel="0" collapsed="false">
      <c r="A294" s="0" t="n">
        <v>164.9563</v>
      </c>
      <c r="B294" s="0" t="n">
        <v>1.16</v>
      </c>
      <c r="C294" s="0" t="n">
        <v>15065</v>
      </c>
      <c r="D294" s="0" t="n">
        <v>8814</v>
      </c>
      <c r="E294" s="0" t="n">
        <v>10195</v>
      </c>
      <c r="F294" s="0" t="n">
        <f aca="false">AVERAGE(C294:E294)</f>
        <v>11358</v>
      </c>
      <c r="G294" s="0" t="n">
        <f aca="false">STDEV(C294:E294)</f>
        <v>3283.7748095751</v>
      </c>
      <c r="H294" s="0" t="n">
        <v>12167002</v>
      </c>
      <c r="I294" s="0" t="n">
        <v>12313090</v>
      </c>
      <c r="J294" s="0" t="n">
        <v>11462953</v>
      </c>
      <c r="K294" s="0" t="n">
        <f aca="false">AVERAGE(H294:J294)</f>
        <v>11981015</v>
      </c>
      <c r="L294" s="0" t="n">
        <f aca="false">STDEV(H294:J294)</f>
        <v>454561.990072861</v>
      </c>
      <c r="M294" s="0" t="n">
        <v>11782464</v>
      </c>
      <c r="N294" s="0" t="n">
        <v>10992552</v>
      </c>
      <c r="O294" s="0" t="n">
        <v>11449121</v>
      </c>
      <c r="P294" s="0" t="n">
        <f aca="false">AVERAGE(M294:O294)</f>
        <v>11408045.6666667</v>
      </c>
      <c r="Q294" s="0" t="n">
        <f aca="false">STDEV(M294:O294)</f>
        <v>396554.698865533</v>
      </c>
      <c r="R294" s="0" t="n">
        <v>11854763</v>
      </c>
      <c r="S294" s="0" t="n">
        <v>11829892</v>
      </c>
      <c r="T294" s="0" t="n">
        <v>12460170</v>
      </c>
      <c r="U294" s="0" t="n">
        <f aca="false">AVERAGE(R294:T294)</f>
        <v>12048275</v>
      </c>
      <c r="V294" s="0" t="n">
        <f aca="false">STDEV(R294:T294)</f>
        <v>356928.22798008</v>
      </c>
      <c r="W294" s="3" t="n">
        <f aca="false">P294/K294</f>
        <v>0.952176895418849</v>
      </c>
      <c r="X294" s="3" t="n">
        <f aca="false">_xlfn.T.TEST(M294:O294,H294:J294,2,3)</f>
        <v>0.176588579908099</v>
      </c>
      <c r="Y294" s="3" t="n">
        <f aca="false">U294/K294</f>
        <v>1.00561388162856</v>
      </c>
      <c r="Z294" s="3" t="n">
        <f aca="false">_xlfn.T.TEST(R294:T294,H294:J294,2,3)</f>
        <v>0.850612386971057</v>
      </c>
      <c r="AA294" s="0" t="n">
        <f aca="false">P294/U294</f>
        <v>0.94686132800477</v>
      </c>
    </row>
    <row r="295" customFormat="false" ht="15" hidden="false" customHeight="false" outlineLevel="0" collapsed="false">
      <c r="A295" s="0" t="n">
        <v>188.0017</v>
      </c>
      <c r="B295" s="0" t="n">
        <v>1.42</v>
      </c>
      <c r="C295" s="0" t="n">
        <v>0</v>
      </c>
      <c r="D295" s="0" t="n">
        <v>0</v>
      </c>
      <c r="E295" s="0" t="n">
        <v>0</v>
      </c>
      <c r="F295" s="0" t="n">
        <f aca="false">AVERAGE(C295:E295)</f>
        <v>0</v>
      </c>
      <c r="G295" s="0" t="n">
        <f aca="false">STDEV(C295:E295)</f>
        <v>0</v>
      </c>
      <c r="H295" s="0" t="n">
        <v>8232865</v>
      </c>
      <c r="I295" s="0" t="n">
        <v>7974053</v>
      </c>
      <c r="J295" s="0" t="n">
        <v>10386032</v>
      </c>
      <c r="K295" s="0" t="n">
        <f aca="false">AVERAGE(H295:J295)</f>
        <v>8864316.66666667</v>
      </c>
      <c r="L295" s="0" t="n">
        <f aca="false">STDEV(H295:J295)</f>
        <v>1324182.419311</v>
      </c>
      <c r="M295" s="0" t="n">
        <v>7968931</v>
      </c>
      <c r="N295" s="0" t="n">
        <v>7896683</v>
      </c>
      <c r="O295" s="0" t="n">
        <v>9311371</v>
      </c>
      <c r="P295" s="0" t="n">
        <f aca="false">AVERAGE(M295:O295)</f>
        <v>8392328.33333333</v>
      </c>
      <c r="Q295" s="0" t="n">
        <f aca="false">STDEV(M295:O295)</f>
        <v>796733.651066235</v>
      </c>
      <c r="R295" s="0" t="n">
        <v>6961342</v>
      </c>
      <c r="S295" s="0" t="n">
        <v>6897067</v>
      </c>
      <c r="T295" s="0" t="n">
        <v>8903627</v>
      </c>
      <c r="U295" s="0" t="n">
        <f aca="false">AVERAGE(R295:T295)</f>
        <v>7587345.33333333</v>
      </c>
      <c r="V295" s="0" t="n">
        <f aca="false">STDEV(R295:T295)</f>
        <v>1140386.289118</v>
      </c>
      <c r="W295" s="3" t="n">
        <f aca="false">P295/K295</f>
        <v>0.946754120923027</v>
      </c>
      <c r="X295" s="3" t="n">
        <f aca="false">_xlfn.T.TEST(M295:O295,H295:J295,2,3)</f>
        <v>0.630534995448203</v>
      </c>
      <c r="Y295" s="3" t="n">
        <f aca="false">U295/K295</f>
        <v>0.855942496037484</v>
      </c>
      <c r="Z295" s="3" t="n">
        <f aca="false">_xlfn.T.TEST(R295:T295,H295:J295,2,3)</f>
        <v>0.275737425030578</v>
      </c>
      <c r="AA295" s="0" t="n">
        <f aca="false">P295/U295</f>
        <v>1.10609547406041</v>
      </c>
    </row>
    <row r="296" customFormat="false" ht="15" hidden="false" customHeight="false" outlineLevel="0" collapsed="false">
      <c r="A296" s="0" t="n">
        <v>360.1095</v>
      </c>
      <c r="B296" s="0" t="n">
        <v>32.65</v>
      </c>
      <c r="C296" s="0" t="n">
        <v>0</v>
      </c>
      <c r="D296" s="0" t="n">
        <v>0</v>
      </c>
      <c r="E296" s="0" t="n">
        <v>0</v>
      </c>
      <c r="F296" s="0" t="n">
        <f aca="false">AVERAGE(C296:E296)</f>
        <v>0</v>
      </c>
      <c r="G296" s="0" t="n">
        <f aca="false">STDEV(C296:E296)</f>
        <v>0</v>
      </c>
      <c r="H296" s="0" t="n">
        <v>18256797</v>
      </c>
      <c r="I296" s="0" t="n">
        <v>14443471</v>
      </c>
      <c r="J296" s="0" t="n">
        <v>19999590</v>
      </c>
      <c r="K296" s="0" t="n">
        <f aca="false">AVERAGE(H296:J296)</f>
        <v>17566619.3333333</v>
      </c>
      <c r="L296" s="0" t="n">
        <f aca="false">STDEV(H296:J296)</f>
        <v>2841632.18841115</v>
      </c>
      <c r="M296" s="0" t="n">
        <v>15272553</v>
      </c>
      <c r="N296" s="0" t="n">
        <v>15312676</v>
      </c>
      <c r="O296" s="0" t="n">
        <v>19302244</v>
      </c>
      <c r="P296" s="0" t="n">
        <f aca="false">AVERAGE(M296:O296)</f>
        <v>16629157.6666667</v>
      </c>
      <c r="Q296" s="0" t="n">
        <f aca="false">STDEV(M296:O296)</f>
        <v>2315047.5962434</v>
      </c>
      <c r="R296" s="0" t="n">
        <v>10328800</v>
      </c>
      <c r="S296" s="0" t="n">
        <v>10812660</v>
      </c>
      <c r="T296" s="0" t="n">
        <v>20009936</v>
      </c>
      <c r="U296" s="0" t="n">
        <f aca="false">AVERAGE(R296:T296)</f>
        <v>13717132</v>
      </c>
      <c r="V296" s="0" t="n">
        <f aca="false">STDEV(R296:T296)</f>
        <v>5455095.48603065</v>
      </c>
      <c r="W296" s="3" t="n">
        <f aca="false">P296/K296</f>
        <v>0.946633916926304</v>
      </c>
      <c r="X296" s="3" t="n">
        <f aca="false">_xlfn.T.TEST(M296:O296,H296:J296,2,3)</f>
        <v>0.681552530457018</v>
      </c>
      <c r="Y296" s="3" t="n">
        <f aca="false">U296/K296</f>
        <v>0.780863508209073</v>
      </c>
      <c r="Z296" s="3" t="n">
        <f aca="false">_xlfn.T.TEST(R296:T296,H296:J296,2,3)</f>
        <v>0.35744572039318</v>
      </c>
      <c r="AA296" s="0" t="n">
        <f aca="false">P296/U296</f>
        <v>1.21229114560293</v>
      </c>
    </row>
    <row r="297" customFormat="false" ht="15" hidden="false" customHeight="false" outlineLevel="0" collapsed="false">
      <c r="A297" s="0" t="n">
        <v>389.1251</v>
      </c>
      <c r="B297" s="0" t="n">
        <v>26.88</v>
      </c>
      <c r="C297" s="0" t="n">
        <v>2287</v>
      </c>
      <c r="D297" s="0" t="n">
        <v>1641</v>
      </c>
      <c r="E297" s="0" t="n">
        <v>0</v>
      </c>
      <c r="F297" s="0" t="n">
        <f aca="false">AVERAGE(C297:E297)</f>
        <v>1309.33333333333</v>
      </c>
      <c r="G297" s="0" t="n">
        <f aca="false">STDEV(C297:E297)</f>
        <v>1179.02261782094</v>
      </c>
      <c r="H297" s="0" t="n">
        <v>8241857</v>
      </c>
      <c r="I297" s="0" t="n">
        <v>7426979</v>
      </c>
      <c r="J297" s="0" t="n">
        <v>10212691</v>
      </c>
      <c r="K297" s="0" t="n">
        <f aca="false">AVERAGE(H297:J297)</f>
        <v>8627175.66666667</v>
      </c>
      <c r="L297" s="0" t="n">
        <f aca="false">STDEV(H297:J297)</f>
        <v>1432271.16597987</v>
      </c>
      <c r="M297" s="0" t="n">
        <v>7139984</v>
      </c>
      <c r="N297" s="0" t="n">
        <v>6971456</v>
      </c>
      <c r="O297" s="0" t="n">
        <v>10310432</v>
      </c>
      <c r="P297" s="0" t="n">
        <f aca="false">AVERAGE(M297:O297)</f>
        <v>8140624</v>
      </c>
      <c r="Q297" s="0" t="n">
        <f aca="false">STDEV(M297:O297)</f>
        <v>1880997.20609681</v>
      </c>
      <c r="R297" s="0" t="n">
        <v>6861677</v>
      </c>
      <c r="S297" s="0" t="n">
        <v>7082053</v>
      </c>
      <c r="T297" s="0" t="n">
        <v>10403210</v>
      </c>
      <c r="U297" s="0" t="n">
        <f aca="false">AVERAGE(R297:T297)</f>
        <v>8115646.66666667</v>
      </c>
      <c r="V297" s="0" t="n">
        <f aca="false">STDEV(R297:T297)</f>
        <v>1984149.91831573</v>
      </c>
      <c r="W297" s="3" t="n">
        <f aca="false">P297/K297</f>
        <v>0.943602438913284</v>
      </c>
      <c r="X297" s="3" t="n">
        <f aca="false">_xlfn.T.TEST(M297:O297,H297:J297,2,3)</f>
        <v>0.740714081989202</v>
      </c>
      <c r="Y297" s="3" t="n">
        <f aca="false">U297/K297</f>
        <v>0.940707246523747</v>
      </c>
      <c r="Z297" s="3" t="n">
        <f aca="false">_xlfn.T.TEST(R297:T297,H297:J297,2,3)</f>
        <v>0.737338391182379</v>
      </c>
      <c r="AA297" s="0" t="n">
        <f aca="false">P297/U297</f>
        <v>1.00307767629115</v>
      </c>
    </row>
    <row r="298" customFormat="false" ht="15" hidden="false" customHeight="false" outlineLevel="0" collapsed="false">
      <c r="A298" s="0" t="n">
        <v>181.9909</v>
      </c>
      <c r="B298" s="0" t="n">
        <v>5.71</v>
      </c>
      <c r="C298" s="0" t="n">
        <v>0</v>
      </c>
      <c r="D298" s="0" t="n">
        <v>0</v>
      </c>
      <c r="E298" s="0" t="n">
        <v>0</v>
      </c>
      <c r="F298" s="0" t="n">
        <f aca="false">AVERAGE(C298:E298)</f>
        <v>0</v>
      </c>
      <c r="G298" s="0" t="n">
        <f aca="false">STDEV(C298:E298)</f>
        <v>0</v>
      </c>
      <c r="H298" s="0" t="n">
        <v>7925009</v>
      </c>
      <c r="I298" s="0" t="n">
        <v>7894849</v>
      </c>
      <c r="J298" s="0" t="n">
        <v>9535101</v>
      </c>
      <c r="K298" s="0" t="n">
        <f aca="false">AVERAGE(H298:J298)</f>
        <v>8451653</v>
      </c>
      <c r="L298" s="0" t="n">
        <f aca="false">STDEV(H298:J298)</f>
        <v>938414.664702124</v>
      </c>
      <c r="M298" s="0" t="n">
        <v>6862691</v>
      </c>
      <c r="N298" s="0" t="n">
        <v>6677991</v>
      </c>
      <c r="O298" s="0" t="n">
        <v>10347952</v>
      </c>
      <c r="P298" s="0" t="n">
        <f aca="false">AVERAGE(M298:O298)</f>
        <v>7962878</v>
      </c>
      <c r="Q298" s="0" t="n">
        <f aca="false">STDEV(M298:O298)</f>
        <v>2067598.12623416</v>
      </c>
      <c r="R298" s="0" t="n">
        <v>7316200</v>
      </c>
      <c r="S298" s="0" t="n">
        <v>7111262</v>
      </c>
      <c r="T298" s="0" t="n">
        <v>10948849</v>
      </c>
      <c r="U298" s="0" t="n">
        <f aca="false">AVERAGE(R298:T298)</f>
        <v>8458770.33333333</v>
      </c>
      <c r="V298" s="0" t="n">
        <f aca="false">STDEV(R298:T298)</f>
        <v>2158904.51863957</v>
      </c>
      <c r="W298" s="3" t="n">
        <f aca="false">P298/K298</f>
        <v>0.942168117881792</v>
      </c>
      <c r="X298" s="3" t="n">
        <f aca="false">_xlfn.T.TEST(M298:O298,H298:J298,2,3)</f>
        <v>0.735763476004678</v>
      </c>
      <c r="Y298" s="3" t="n">
        <f aca="false">U298/K298</f>
        <v>1.0008421232312</v>
      </c>
      <c r="Z298" s="3" t="n">
        <f aca="false">_xlfn.T.TEST(R298:T298,H298:J298,2,3)</f>
        <v>0.996180472779749</v>
      </c>
      <c r="AA298" s="0" t="n">
        <f aca="false">P298/U298</f>
        <v>0.941375363818642</v>
      </c>
    </row>
    <row r="299" customFormat="false" ht="15" hidden="false" customHeight="false" outlineLevel="0" collapsed="false">
      <c r="A299" s="0" t="n">
        <v>229.1445</v>
      </c>
      <c r="B299" s="0" t="n">
        <v>37.52</v>
      </c>
      <c r="C299" s="0" t="n">
        <v>5955</v>
      </c>
      <c r="D299" s="0" t="n">
        <v>8515</v>
      </c>
      <c r="E299" s="0" t="n">
        <v>6399</v>
      </c>
      <c r="F299" s="0" t="n">
        <f aca="false">AVERAGE(C299:E299)</f>
        <v>6956.33333333333</v>
      </c>
      <c r="G299" s="0" t="n">
        <f aca="false">STDEV(C299:E299)</f>
        <v>1367.97855733682</v>
      </c>
      <c r="H299" s="0" t="n">
        <v>42715918</v>
      </c>
      <c r="I299" s="0" t="n">
        <v>42379704</v>
      </c>
      <c r="J299" s="0" t="n">
        <v>59866007</v>
      </c>
      <c r="K299" s="0" t="n">
        <f aca="false">AVERAGE(H299:J299)</f>
        <v>48320543</v>
      </c>
      <c r="L299" s="0" t="n">
        <f aca="false">STDEV(H299:J299)</f>
        <v>10000078.2094402</v>
      </c>
      <c r="M299" s="0" t="n">
        <v>37927446</v>
      </c>
      <c r="N299" s="0" t="n">
        <v>38463307</v>
      </c>
      <c r="O299" s="0" t="n">
        <v>58322161</v>
      </c>
      <c r="P299" s="0" t="n">
        <f aca="false">AVERAGE(M299:O299)</f>
        <v>44904304.6666667</v>
      </c>
      <c r="Q299" s="0" t="n">
        <f aca="false">STDEV(M299:O299)</f>
        <v>11623292.9150611</v>
      </c>
      <c r="R299" s="0" t="n">
        <v>36556085</v>
      </c>
      <c r="S299" s="0" t="n">
        <v>36914031</v>
      </c>
      <c r="T299" s="0" t="n">
        <v>57224922</v>
      </c>
      <c r="U299" s="0" t="n">
        <f aca="false">AVERAGE(R299:T299)</f>
        <v>43565012.6666667</v>
      </c>
      <c r="V299" s="0" t="n">
        <f aca="false">STDEV(R299:T299)</f>
        <v>11831182.2562622</v>
      </c>
      <c r="W299" s="3" t="n">
        <f aca="false">P299/K299</f>
        <v>0.929300497857954</v>
      </c>
      <c r="X299" s="3" t="n">
        <f aca="false">_xlfn.T.TEST(M299:O299,H299:J299,2,3)</f>
        <v>0.719628596599179</v>
      </c>
      <c r="Y299" s="3" t="n">
        <f aca="false">U299/K299</f>
        <v>0.901583673566472</v>
      </c>
      <c r="Z299" s="3" t="n">
        <f aca="false">_xlfn.T.TEST(R299:T299,H299:J299,2,3)</f>
        <v>0.623823973660627</v>
      </c>
      <c r="AA299" s="0" t="n">
        <f aca="false">P299/U299</f>
        <v>1.03074237600359</v>
      </c>
    </row>
    <row r="300" customFormat="false" ht="15" hidden="false" customHeight="false" outlineLevel="0" collapsed="false">
      <c r="A300" s="0" t="n">
        <v>292.8283</v>
      </c>
      <c r="B300" s="0" t="n">
        <v>1.23</v>
      </c>
      <c r="C300" s="0" t="n">
        <v>2632</v>
      </c>
      <c r="D300" s="0" t="n">
        <v>3010</v>
      </c>
      <c r="E300" s="0" t="n">
        <v>3174</v>
      </c>
      <c r="F300" s="0" t="n">
        <f aca="false">AVERAGE(C300:E300)</f>
        <v>2938.66666666667</v>
      </c>
      <c r="G300" s="0" t="n">
        <f aca="false">STDEV(C300:E300)</f>
        <v>277.952034231328</v>
      </c>
      <c r="H300" s="0" t="n">
        <v>5757013</v>
      </c>
      <c r="I300" s="0" t="n">
        <v>5665730</v>
      </c>
      <c r="J300" s="0" t="n">
        <v>4709337</v>
      </c>
      <c r="K300" s="0" t="n">
        <f aca="false">AVERAGE(H300:J300)</f>
        <v>5377360</v>
      </c>
      <c r="L300" s="0" t="n">
        <f aca="false">STDEV(H300:J300)</f>
        <v>580322.490447337</v>
      </c>
      <c r="M300" s="0" t="n">
        <v>5397384</v>
      </c>
      <c r="N300" s="0" t="n">
        <v>5295353</v>
      </c>
      <c r="O300" s="0" t="n">
        <v>4254616</v>
      </c>
      <c r="P300" s="0" t="n">
        <f aca="false">AVERAGE(M300:O300)</f>
        <v>4982451</v>
      </c>
      <c r="Q300" s="0" t="n">
        <f aca="false">STDEV(M300:O300)</f>
        <v>632384.710171744</v>
      </c>
      <c r="R300" s="0" t="n">
        <v>5188906</v>
      </c>
      <c r="S300" s="0" t="n">
        <v>5058227</v>
      </c>
      <c r="T300" s="0" t="n">
        <v>3743430</v>
      </c>
      <c r="U300" s="0" t="n">
        <f aca="false">AVERAGE(R300:T300)</f>
        <v>4663521</v>
      </c>
      <c r="V300" s="0" t="n">
        <f aca="false">STDEV(R300:T300)</f>
        <v>799496.614421225</v>
      </c>
      <c r="W300" s="3" t="n">
        <f aca="false">P300/K300</f>
        <v>0.926560803070652</v>
      </c>
      <c r="X300" s="3" t="n">
        <f aca="false">_xlfn.T.TEST(M300:O300,H300:J300,2,3)</f>
        <v>0.470428094263406</v>
      </c>
      <c r="Y300" s="3" t="n">
        <f aca="false">U300/K300</f>
        <v>0.867251030245325</v>
      </c>
      <c r="Z300" s="3" t="n">
        <f aca="false">_xlfn.T.TEST(R300:T300,H300:J300,2,3)</f>
        <v>0.284954766655364</v>
      </c>
      <c r="AA300" s="0" t="n">
        <f aca="false">P300/U300</f>
        <v>1.06838824141673</v>
      </c>
    </row>
    <row r="301" customFormat="false" ht="15" hidden="false" customHeight="false" outlineLevel="0" collapsed="false">
      <c r="A301" s="0" t="n">
        <v>365.0553</v>
      </c>
      <c r="B301" s="0" t="n">
        <v>5.8</v>
      </c>
      <c r="C301" s="0" t="n">
        <v>0</v>
      </c>
      <c r="D301" s="0" t="n">
        <v>0</v>
      </c>
      <c r="E301" s="0" t="n">
        <v>0</v>
      </c>
      <c r="F301" s="0" t="n">
        <f aca="false">AVERAGE(C301:E301)</f>
        <v>0</v>
      </c>
      <c r="G301" s="0" t="n">
        <f aca="false">STDEV(C301:E301)</f>
        <v>0</v>
      </c>
      <c r="H301" s="0" t="n">
        <v>19831552</v>
      </c>
      <c r="I301" s="0" t="n">
        <v>20027042</v>
      </c>
      <c r="J301" s="0" t="n">
        <v>22639618</v>
      </c>
      <c r="K301" s="0" t="n">
        <f aca="false">AVERAGE(H301:J301)</f>
        <v>20832737.3333333</v>
      </c>
      <c r="L301" s="0" t="n">
        <f aca="false">STDEV(H301:J301)</f>
        <v>1567854.3914233</v>
      </c>
      <c r="M301" s="0" t="n">
        <v>22877229</v>
      </c>
      <c r="N301" s="0" t="n">
        <v>22425807</v>
      </c>
      <c r="O301" s="0" t="n">
        <v>12479124</v>
      </c>
      <c r="P301" s="0" t="n">
        <f aca="false">AVERAGE(M301:O301)</f>
        <v>19260720</v>
      </c>
      <c r="Q301" s="0" t="n">
        <f aca="false">STDEV(M301:O301)</f>
        <v>5877370.04840881</v>
      </c>
      <c r="R301" s="0" t="n">
        <v>5023339</v>
      </c>
      <c r="S301" s="0" t="n">
        <v>4129212</v>
      </c>
      <c r="T301" s="0" t="n">
        <v>44013</v>
      </c>
      <c r="U301" s="0" t="n">
        <f aca="false">AVERAGE(R301:T301)</f>
        <v>3065521.33333333</v>
      </c>
      <c r="V301" s="0" t="n">
        <f aca="false">STDEV(R301:T301)</f>
        <v>2654618.65987082</v>
      </c>
      <c r="W301" s="3" t="n">
        <f aca="false">P301/K301</f>
        <v>0.924541009269193</v>
      </c>
      <c r="X301" s="3" t="n">
        <f aca="false">_xlfn.T.TEST(M301:O301,H301:J301,2,3)</f>
        <v>0.693368435635297</v>
      </c>
      <c r="Y301" s="3" t="n">
        <f aca="false">U301/K301</f>
        <v>0.147149233645276</v>
      </c>
      <c r="Z301" s="3" t="n">
        <f aca="false">_xlfn.T.TEST(R301:T301,H301:J301,2,3)</f>
        <v>0.00152312416790912</v>
      </c>
      <c r="AA301" s="0" t="n">
        <f aca="false">P301/U301</f>
        <v>6.28301613515657</v>
      </c>
    </row>
    <row r="302" customFormat="false" ht="15" hidden="false" customHeight="false" outlineLevel="0" collapsed="false">
      <c r="A302" s="0" t="n">
        <v>287.0566</v>
      </c>
      <c r="B302" s="0" t="n">
        <v>21.7</v>
      </c>
      <c r="C302" s="0" t="n">
        <v>0</v>
      </c>
      <c r="D302" s="0" t="n">
        <v>0</v>
      </c>
      <c r="E302" s="0" t="n">
        <v>0</v>
      </c>
      <c r="F302" s="0" t="n">
        <f aca="false">AVERAGE(C302:E302)</f>
        <v>0</v>
      </c>
      <c r="G302" s="0" t="n">
        <f aca="false">STDEV(C302:E302)</f>
        <v>0</v>
      </c>
      <c r="H302" s="0" t="n">
        <v>16635658</v>
      </c>
      <c r="I302" s="0" t="n">
        <v>12976352</v>
      </c>
      <c r="J302" s="0" t="n">
        <v>10778630</v>
      </c>
      <c r="K302" s="0" t="n">
        <f aca="false">AVERAGE(H302:J302)</f>
        <v>13463546.6666667</v>
      </c>
      <c r="L302" s="0" t="n">
        <f aca="false">STDEV(H302:J302)</f>
        <v>2958751.97179779</v>
      </c>
      <c r="M302" s="0" t="n">
        <v>15916348</v>
      </c>
      <c r="N302" s="0" t="n">
        <v>15551867</v>
      </c>
      <c r="O302" s="0" t="n">
        <v>5355852</v>
      </c>
      <c r="P302" s="0" t="n">
        <f aca="false">AVERAGE(M302:O302)</f>
        <v>12274689</v>
      </c>
      <c r="Q302" s="0" t="n">
        <f aca="false">STDEV(M302:O302)</f>
        <v>5994659.34597346</v>
      </c>
      <c r="R302" s="0" t="n">
        <v>7932018</v>
      </c>
      <c r="S302" s="0" t="n">
        <v>7641677</v>
      </c>
      <c r="T302" s="0" t="n">
        <v>2490165</v>
      </c>
      <c r="U302" s="0" t="n">
        <f aca="false">AVERAGE(R302:T302)</f>
        <v>6021286.66666667</v>
      </c>
      <c r="V302" s="0" t="n">
        <f aca="false">STDEV(R302:T302)</f>
        <v>3061484.87546033</v>
      </c>
      <c r="W302" s="3" t="n">
        <f aca="false">P302/K302</f>
        <v>0.9116980320193</v>
      </c>
      <c r="X302" s="3" t="n">
        <f aca="false">_xlfn.T.TEST(M302:O302,H302:J302,2,3)</f>
        <v>0.778724805039786</v>
      </c>
      <c r="Y302" s="3" t="n">
        <f aca="false">U302/K302</f>
        <v>0.447228862924678</v>
      </c>
      <c r="Z302" s="3" t="n">
        <f aca="false">_xlfn.T.TEST(R302:T302,H302:J302,2,3)</f>
        <v>0.0389292717800919</v>
      </c>
      <c r="AA302" s="0" t="n">
        <f aca="false">P302/U302</f>
        <v>2.03854918051845</v>
      </c>
    </row>
    <row r="303" customFormat="false" ht="15" hidden="false" customHeight="false" outlineLevel="0" collapsed="false">
      <c r="A303" s="0" t="n">
        <v>330.8019</v>
      </c>
      <c r="B303" s="0" t="n">
        <v>1.25</v>
      </c>
      <c r="C303" s="0" t="n">
        <v>0</v>
      </c>
      <c r="D303" s="0" t="n">
        <v>0</v>
      </c>
      <c r="E303" s="0" t="n">
        <v>0</v>
      </c>
      <c r="F303" s="0" t="n">
        <f aca="false">AVERAGE(C303:E303)</f>
        <v>0</v>
      </c>
      <c r="G303" s="0" t="n">
        <f aca="false">STDEV(C303:E303)</f>
        <v>0</v>
      </c>
      <c r="H303" s="0" t="n">
        <v>6656017</v>
      </c>
      <c r="I303" s="0" t="n">
        <v>6298706</v>
      </c>
      <c r="J303" s="0" t="n">
        <v>5378149</v>
      </c>
      <c r="K303" s="0" t="n">
        <f aca="false">AVERAGE(H303:J303)</f>
        <v>6110957.33333333</v>
      </c>
      <c r="L303" s="0" t="n">
        <f aca="false">STDEV(H303:J303)</f>
        <v>659297.980986089</v>
      </c>
      <c r="M303" s="0" t="n">
        <v>6094311</v>
      </c>
      <c r="N303" s="0" t="n">
        <v>5992856</v>
      </c>
      <c r="O303" s="0" t="n">
        <v>4378553</v>
      </c>
      <c r="P303" s="0" t="n">
        <f aca="false">AVERAGE(M303:O303)</f>
        <v>5488573.33333333</v>
      </c>
      <c r="Q303" s="0" t="n">
        <f aca="false">STDEV(M303:O303)</f>
        <v>962643.305989469</v>
      </c>
      <c r="R303" s="0" t="n">
        <v>5993446</v>
      </c>
      <c r="S303" s="0" t="n">
        <v>5814454</v>
      </c>
      <c r="T303" s="0" t="n">
        <v>3628208</v>
      </c>
      <c r="U303" s="0" t="n">
        <f aca="false">AVERAGE(R303:T303)</f>
        <v>5145369.33333333</v>
      </c>
      <c r="V303" s="0" t="n">
        <f aca="false">STDEV(R303:T303)</f>
        <v>1316944.72835322</v>
      </c>
      <c r="W303" s="3" t="n">
        <f aca="false">P303/K303</f>
        <v>0.898152782608202</v>
      </c>
      <c r="X303" s="3" t="n">
        <f aca="false">_xlfn.T.TEST(M303:O303,H303:J303,2,3)</f>
        <v>0.414125722553843</v>
      </c>
      <c r="Y303" s="3" t="n">
        <f aca="false">U303/K303</f>
        <v>0.841990714820897</v>
      </c>
      <c r="Z303" s="3" t="n">
        <f aca="false">_xlfn.T.TEST(R303:T303,H303:J303,2,3)</f>
        <v>0.340074368541467</v>
      </c>
      <c r="AA303" s="0" t="n">
        <f aca="false">P303/U303</f>
        <v>1.06670152864958</v>
      </c>
    </row>
    <row r="304" customFormat="false" ht="15" hidden="false" customHeight="false" outlineLevel="0" collapsed="false">
      <c r="A304" s="0" t="n">
        <v>431.1354</v>
      </c>
      <c r="B304" s="0" t="n">
        <v>25.69</v>
      </c>
      <c r="C304" s="0" t="n">
        <v>0</v>
      </c>
      <c r="D304" s="0" t="n">
        <v>0</v>
      </c>
      <c r="E304" s="0" t="n">
        <v>0</v>
      </c>
      <c r="F304" s="0" t="n">
        <f aca="false">AVERAGE(C304:E304)</f>
        <v>0</v>
      </c>
      <c r="G304" s="0" t="n">
        <f aca="false">STDEV(C304:E304)</f>
        <v>0</v>
      </c>
      <c r="H304" s="0" t="n">
        <v>15231292</v>
      </c>
      <c r="I304" s="0" t="n">
        <v>19431384</v>
      </c>
      <c r="J304" s="0" t="n">
        <v>17868771</v>
      </c>
      <c r="K304" s="0" t="n">
        <f aca="false">AVERAGE(H304:J304)</f>
        <v>17510482.3333333</v>
      </c>
      <c r="L304" s="0" t="n">
        <f aca="false">STDEV(H304:J304)</f>
        <v>2122845.090583</v>
      </c>
      <c r="M304" s="0" t="n">
        <v>18415305</v>
      </c>
      <c r="N304" s="0" t="n">
        <v>18161131</v>
      </c>
      <c r="O304" s="0" t="n">
        <v>10586915</v>
      </c>
      <c r="P304" s="0" t="n">
        <f aca="false">AVERAGE(M304:O304)</f>
        <v>15721117</v>
      </c>
      <c r="Q304" s="0" t="n">
        <f aca="false">STDEV(M304:O304)</f>
        <v>4448165.21030548</v>
      </c>
      <c r="R304" s="0" t="n">
        <v>16371692</v>
      </c>
      <c r="S304" s="0" t="n">
        <v>15332126</v>
      </c>
      <c r="T304" s="0" t="n">
        <v>0</v>
      </c>
      <c r="U304" s="0" t="n">
        <f aca="false">AVERAGE(R304:T304)</f>
        <v>10567939.3333333</v>
      </c>
      <c r="V304" s="0" t="n">
        <f aca="false">STDEV(R304:T304)</f>
        <v>9166852.27773685</v>
      </c>
      <c r="W304" s="3" t="n">
        <f aca="false">P304/K304</f>
        <v>0.897811762162196</v>
      </c>
      <c r="X304" s="3" t="n">
        <f aca="false">_xlfn.T.TEST(M304:O304,H304:J304,2,3)</f>
        <v>0.576000905562241</v>
      </c>
      <c r="Y304" s="3" t="n">
        <f aca="false">U304/K304</f>
        <v>0.603520744440944</v>
      </c>
      <c r="Z304" s="3" t="n">
        <f aca="false">_xlfn.T.TEST(R304:T304,H304:J304,2,3)</f>
        <v>0.318848244456188</v>
      </c>
      <c r="AA304" s="0" t="n">
        <f aca="false">P304/U304</f>
        <v>1.48762369882391</v>
      </c>
    </row>
    <row r="305" customFormat="false" ht="15" hidden="false" customHeight="false" outlineLevel="0" collapsed="false">
      <c r="A305" s="0" t="n">
        <v>305.0706</v>
      </c>
      <c r="B305" s="0" t="n">
        <v>11.8</v>
      </c>
      <c r="C305" s="0" t="n">
        <v>0</v>
      </c>
      <c r="D305" s="0" t="n">
        <v>0</v>
      </c>
      <c r="E305" s="0" t="n">
        <v>0</v>
      </c>
      <c r="F305" s="0" t="n">
        <f aca="false">AVERAGE(C305:E305)</f>
        <v>0</v>
      </c>
      <c r="G305" s="0" t="n">
        <f aca="false">STDEV(C305:E305)</f>
        <v>0</v>
      </c>
      <c r="H305" s="0" t="n">
        <v>10215996</v>
      </c>
      <c r="I305" s="0" t="n">
        <v>9903804</v>
      </c>
      <c r="J305" s="0" t="n">
        <v>9586715</v>
      </c>
      <c r="K305" s="0" t="n">
        <f aca="false">AVERAGE(H305:J305)</f>
        <v>9902171.66666667</v>
      </c>
      <c r="L305" s="0" t="n">
        <f aca="false">STDEV(H305:J305)</f>
        <v>314643.67564649</v>
      </c>
      <c r="M305" s="0" t="n">
        <v>9229649</v>
      </c>
      <c r="N305" s="0" t="n">
        <v>8916059</v>
      </c>
      <c r="O305" s="0" t="n">
        <v>8515757</v>
      </c>
      <c r="P305" s="0" t="n">
        <f aca="false">AVERAGE(M305:O305)</f>
        <v>8887155</v>
      </c>
      <c r="Q305" s="0" t="n">
        <f aca="false">STDEV(M305:O305)</f>
        <v>357822.620620888</v>
      </c>
      <c r="R305" s="0" t="n">
        <v>9183085</v>
      </c>
      <c r="S305" s="0" t="n">
        <v>9085973</v>
      </c>
      <c r="T305" s="0" t="n">
        <v>8807946</v>
      </c>
      <c r="U305" s="0" t="n">
        <f aca="false">AVERAGE(R305:T305)</f>
        <v>9025668</v>
      </c>
      <c r="V305" s="0" t="n">
        <f aca="false">STDEV(R305:T305)</f>
        <v>194704.486591861</v>
      </c>
      <c r="W305" s="3" t="n">
        <f aca="false">P305/K305</f>
        <v>0.897495549376963</v>
      </c>
      <c r="X305" s="3" t="n">
        <f aca="false">_xlfn.T.TEST(M305:O305,H305:J305,2,3)</f>
        <v>0.0216329956419256</v>
      </c>
      <c r="Y305" s="3" t="n">
        <f aca="false">U305/K305</f>
        <v>0.91148369305521</v>
      </c>
      <c r="Z305" s="3" t="n">
        <f aca="false">_xlfn.T.TEST(R305:T305,H305:J305,2,3)</f>
        <v>0.0213209025495502</v>
      </c>
      <c r="AA305" s="0" t="n">
        <f aca="false">P305/U305</f>
        <v>0.984653435069848</v>
      </c>
    </row>
    <row r="306" customFormat="false" ht="15" hidden="false" customHeight="false" outlineLevel="0" collapsed="false">
      <c r="A306" s="0" t="n">
        <v>411.2297</v>
      </c>
      <c r="B306" s="0" t="n">
        <v>23.15</v>
      </c>
      <c r="C306" s="0" t="n">
        <v>0</v>
      </c>
      <c r="D306" s="0" t="n">
        <v>0</v>
      </c>
      <c r="E306" s="0" t="n">
        <v>0</v>
      </c>
      <c r="F306" s="0" t="n">
        <f aca="false">AVERAGE(C306:E306)</f>
        <v>0</v>
      </c>
      <c r="G306" s="0" t="n">
        <f aca="false">STDEV(C306:E306)</f>
        <v>0</v>
      </c>
      <c r="H306" s="0" t="n">
        <v>7732946</v>
      </c>
      <c r="I306" s="0" t="n">
        <v>7721629</v>
      </c>
      <c r="J306" s="0" t="n">
        <v>11928466</v>
      </c>
      <c r="K306" s="0" t="n">
        <f aca="false">AVERAGE(H306:J306)</f>
        <v>9127680.33333333</v>
      </c>
      <c r="L306" s="0" t="n">
        <f aca="false">STDEV(H306:J306)</f>
        <v>2425558.13815632</v>
      </c>
      <c r="M306" s="0" t="n">
        <v>6177586</v>
      </c>
      <c r="N306" s="0" t="n">
        <v>6156614</v>
      </c>
      <c r="O306" s="0" t="n">
        <v>12174921</v>
      </c>
      <c r="P306" s="0" t="n">
        <f aca="false">AVERAGE(M306:O306)</f>
        <v>8169707</v>
      </c>
      <c r="Q306" s="0" t="n">
        <f aca="false">STDEV(M306:O306)</f>
        <v>3468632.92170604</v>
      </c>
      <c r="R306" s="0" t="n">
        <v>3072866</v>
      </c>
      <c r="S306" s="0" t="n">
        <v>3173404</v>
      </c>
      <c r="T306" s="0" t="n">
        <v>6023272</v>
      </c>
      <c r="U306" s="0" t="n">
        <f aca="false">AVERAGE(R306:T306)</f>
        <v>4089847.33333333</v>
      </c>
      <c r="V306" s="0" t="n">
        <f aca="false">STDEV(R306:T306)</f>
        <v>1675149.30039604</v>
      </c>
      <c r="W306" s="3" t="n">
        <f aca="false">P306/K306</f>
        <v>0.895047449258831</v>
      </c>
      <c r="X306" s="3" t="n">
        <f aca="false">_xlfn.T.TEST(M306:O306,H306:J306,2,3)</f>
        <v>0.717252300436738</v>
      </c>
      <c r="Y306" s="3" t="n">
        <f aca="false">U306/K306</f>
        <v>0.448070833330747</v>
      </c>
      <c r="Z306" s="3" t="n">
        <f aca="false">_xlfn.T.TEST(R306:T306,H306:J306,2,3)</f>
        <v>0.0481669305221616</v>
      </c>
      <c r="AA306" s="0" t="n">
        <f aca="false">P306/U306</f>
        <v>1.99755793655542</v>
      </c>
    </row>
    <row r="307" customFormat="false" ht="15" hidden="false" customHeight="false" outlineLevel="0" collapsed="false">
      <c r="A307" s="0" t="n">
        <v>145.086</v>
      </c>
      <c r="B307" s="0" t="n">
        <v>19.84</v>
      </c>
      <c r="C307" s="0" t="n">
        <v>441294</v>
      </c>
      <c r="D307" s="0" t="n">
        <v>423807</v>
      </c>
      <c r="E307" s="0" t="n">
        <v>370223</v>
      </c>
      <c r="F307" s="0" t="n">
        <f aca="false">AVERAGE(C307:E307)</f>
        <v>411774.666666667</v>
      </c>
      <c r="G307" s="0" t="n">
        <f aca="false">STDEV(C307:E307)</f>
        <v>37031.8044973957</v>
      </c>
      <c r="H307" s="0" t="n">
        <v>17294971</v>
      </c>
      <c r="I307" s="0" t="n">
        <v>16685282</v>
      </c>
      <c r="J307" s="0" t="n">
        <v>16110171</v>
      </c>
      <c r="K307" s="0" t="n">
        <f aca="false">AVERAGE(H307:J307)</f>
        <v>16696808</v>
      </c>
      <c r="L307" s="0" t="n">
        <f aca="false">STDEV(H307:J307)</f>
        <v>592484.089665706</v>
      </c>
      <c r="M307" s="0" t="n">
        <v>14679071</v>
      </c>
      <c r="N307" s="0" t="n">
        <v>14140398</v>
      </c>
      <c r="O307" s="0" t="n">
        <v>15218479</v>
      </c>
      <c r="P307" s="0" t="n">
        <f aca="false">AVERAGE(M307:O307)</f>
        <v>14679316</v>
      </c>
      <c r="Q307" s="0" t="n">
        <f aca="false">STDEV(M307:O307)</f>
        <v>539040.541758224</v>
      </c>
      <c r="R307" s="0" t="n">
        <v>9102349</v>
      </c>
      <c r="S307" s="0" t="n">
        <v>9017728</v>
      </c>
      <c r="T307" s="0" t="n">
        <v>9629945</v>
      </c>
      <c r="U307" s="0" t="n">
        <f aca="false">AVERAGE(R307:T307)</f>
        <v>9250007.33333333</v>
      </c>
      <c r="V307" s="0" t="n">
        <f aca="false">STDEV(R307:T307)</f>
        <v>331744.858776038</v>
      </c>
      <c r="W307" s="3" t="n">
        <f aca="false">P307/K307</f>
        <v>0.879169000446073</v>
      </c>
      <c r="X307" s="3" t="n">
        <f aca="false">_xlfn.T.TEST(M307:O307,H307:J307,2,3)</f>
        <v>0.0122756410018781</v>
      </c>
      <c r="Y307" s="3" t="n">
        <f aca="false">U307/K307</f>
        <v>0.55399854471186</v>
      </c>
      <c r="Z307" s="3" t="n">
        <f aca="false">_xlfn.T.TEST(R307:T307,H307:J307,2,3)</f>
        <v>0.000238964792877468</v>
      </c>
      <c r="AA307" s="0" t="n">
        <f aca="false">P307/U307</f>
        <v>1.58695182295711</v>
      </c>
    </row>
    <row r="308" customFormat="false" ht="15" hidden="false" customHeight="false" outlineLevel="0" collapsed="false">
      <c r="A308" s="0" t="n">
        <v>328.8048</v>
      </c>
      <c r="B308" s="0" t="n">
        <v>1.25</v>
      </c>
      <c r="C308" s="0" t="n">
        <v>1571</v>
      </c>
      <c r="D308" s="0" t="n">
        <v>0</v>
      </c>
      <c r="E308" s="0" t="n">
        <v>0</v>
      </c>
      <c r="F308" s="0" t="n">
        <f aca="false">AVERAGE(C308:E308)</f>
        <v>523.666666666667</v>
      </c>
      <c r="G308" s="0" t="n">
        <f aca="false">STDEV(C308:E308)</f>
        <v>907.017272896902</v>
      </c>
      <c r="H308" s="0" t="n">
        <v>5288395</v>
      </c>
      <c r="I308" s="0" t="n">
        <v>5051752</v>
      </c>
      <c r="J308" s="0" t="n">
        <v>4169149</v>
      </c>
      <c r="K308" s="0" t="n">
        <f aca="false">AVERAGE(H308:J308)</f>
        <v>4836432</v>
      </c>
      <c r="L308" s="0" t="n">
        <f aca="false">STDEV(H308:J308)</f>
        <v>589872.807416141</v>
      </c>
      <c r="M308" s="0" t="n">
        <v>4772327</v>
      </c>
      <c r="N308" s="0" t="n">
        <v>4671023</v>
      </c>
      <c r="O308" s="0" t="n">
        <v>3282606</v>
      </c>
      <c r="P308" s="0" t="n">
        <f aca="false">AVERAGE(M308:O308)</f>
        <v>4241985.33333333</v>
      </c>
      <c r="Q308" s="0" t="n">
        <f aca="false">STDEV(M308:O308)</f>
        <v>832389.424502939</v>
      </c>
      <c r="R308" s="0" t="n">
        <v>4672458</v>
      </c>
      <c r="S308" s="0" t="n">
        <v>4552271</v>
      </c>
      <c r="T308" s="0" t="n">
        <v>2867561</v>
      </c>
      <c r="U308" s="0" t="n">
        <f aca="false">AVERAGE(R308:T308)</f>
        <v>4030763.33333333</v>
      </c>
      <c r="V308" s="0" t="n">
        <f aca="false">STDEV(R308:T308)</f>
        <v>1009153.59581499</v>
      </c>
      <c r="W308" s="3" t="n">
        <f aca="false">P308/K308</f>
        <v>0.877089832614897</v>
      </c>
      <c r="X308" s="3" t="n">
        <f aca="false">_xlfn.T.TEST(M308:O308,H308:J308,2,3)</f>
        <v>0.375741378850425</v>
      </c>
      <c r="Y308" s="3" t="n">
        <f aca="false">U308/K308</f>
        <v>0.833416728144494</v>
      </c>
      <c r="Z308" s="3" t="n">
        <f aca="false">_xlfn.T.TEST(R308:T308,H308:J308,2,3)</f>
        <v>0.312941822231222</v>
      </c>
      <c r="AA308" s="0" t="n">
        <f aca="false">P308/U308</f>
        <v>1.05240248125045</v>
      </c>
    </row>
    <row r="309" customFormat="false" ht="15" hidden="false" customHeight="false" outlineLevel="0" collapsed="false">
      <c r="A309" s="0" t="n">
        <v>355.3225</v>
      </c>
      <c r="B309" s="0" t="n">
        <v>48.7</v>
      </c>
      <c r="C309" s="0" t="n">
        <v>716132</v>
      </c>
      <c r="D309" s="0" t="n">
        <v>678488</v>
      </c>
      <c r="E309" s="0" t="n">
        <v>667617</v>
      </c>
      <c r="F309" s="0" t="n">
        <f aca="false">AVERAGE(C309:E309)</f>
        <v>687412.333333333</v>
      </c>
      <c r="G309" s="0" t="n">
        <f aca="false">STDEV(C309:E309)</f>
        <v>25458.9689566041</v>
      </c>
      <c r="H309" s="0" t="n">
        <v>8313519</v>
      </c>
      <c r="I309" s="0" t="n">
        <v>2448319</v>
      </c>
      <c r="J309" s="0" t="n">
        <v>1420770</v>
      </c>
      <c r="K309" s="0" t="n">
        <f aca="false">AVERAGE(H309:J309)</f>
        <v>4060869.33333333</v>
      </c>
      <c r="L309" s="0" t="n">
        <f aca="false">STDEV(H309:J309)</f>
        <v>3718566.40755552</v>
      </c>
      <c r="M309" s="0" t="n">
        <v>2625873</v>
      </c>
      <c r="N309" s="0" t="n">
        <v>3990461</v>
      </c>
      <c r="O309" s="0" t="n">
        <v>4066459</v>
      </c>
      <c r="P309" s="0" t="n">
        <f aca="false">AVERAGE(M309:O309)</f>
        <v>3560931</v>
      </c>
      <c r="Q309" s="0" t="n">
        <f aca="false">STDEV(M309:O309)</f>
        <v>810675.040644524</v>
      </c>
      <c r="R309" s="0" t="n">
        <v>4370302</v>
      </c>
      <c r="S309" s="0" t="n">
        <v>1361455</v>
      </c>
      <c r="T309" s="0" t="n">
        <v>7854110</v>
      </c>
      <c r="U309" s="0" t="n">
        <f aca="false">AVERAGE(R309:T309)</f>
        <v>4528622.33333333</v>
      </c>
      <c r="V309" s="0" t="n">
        <f aca="false">STDEV(R309:T309)</f>
        <v>3249221.63497911</v>
      </c>
      <c r="W309" s="3" t="n">
        <f aca="false">P309/K309</f>
        <v>0.876888840222061</v>
      </c>
      <c r="X309" s="3" t="n">
        <f aca="false">_xlfn.T.TEST(M309:O309,H309:J309,2,3)</f>
        <v>0.839521597910097</v>
      </c>
      <c r="Y309" s="3" t="n">
        <f aca="false">U309/K309</f>
        <v>1.11518543484285</v>
      </c>
      <c r="Z309" s="3" t="n">
        <f aca="false">_xlfn.T.TEST(R309:T309,H309:J309,2,3)</f>
        <v>0.877772883832218</v>
      </c>
      <c r="AA309" s="0" t="n">
        <f aca="false">P309/U309</f>
        <v>0.786316618586065</v>
      </c>
    </row>
    <row r="310" customFormat="false" ht="15" hidden="false" customHeight="false" outlineLevel="0" collapsed="false">
      <c r="A310" s="0" t="n">
        <v>123.0437</v>
      </c>
      <c r="B310" s="0" t="n">
        <v>6.72</v>
      </c>
      <c r="C310" s="0" t="n">
        <v>7522</v>
      </c>
      <c r="D310" s="0" t="n">
        <v>12085</v>
      </c>
      <c r="E310" s="0" t="n">
        <v>4199</v>
      </c>
      <c r="F310" s="0" t="n">
        <f aca="false">AVERAGE(C310:E310)</f>
        <v>7935.33333333333</v>
      </c>
      <c r="G310" s="0" t="n">
        <f aca="false">STDEV(C310:E310)</f>
        <v>3959.21486324414</v>
      </c>
      <c r="H310" s="0" t="n">
        <v>46655762</v>
      </c>
      <c r="I310" s="0" t="n">
        <v>47786726</v>
      </c>
      <c r="J310" s="0" t="n">
        <v>52657025</v>
      </c>
      <c r="K310" s="0" t="n">
        <f aca="false">AVERAGE(H310:J310)</f>
        <v>49033171</v>
      </c>
      <c r="L310" s="0" t="n">
        <f aca="false">STDEV(H310:J310)</f>
        <v>3188888.24707154</v>
      </c>
      <c r="M310" s="0" t="n">
        <v>47115938</v>
      </c>
      <c r="N310" s="0" t="n">
        <v>47479707</v>
      </c>
      <c r="O310" s="0" t="n">
        <v>34308123</v>
      </c>
      <c r="P310" s="0" t="n">
        <f aca="false">AVERAGE(M310:O310)</f>
        <v>42967922.6666667</v>
      </c>
      <c r="Q310" s="0" t="n">
        <f aca="false">STDEV(M310:O310)</f>
        <v>7501811.75926458</v>
      </c>
      <c r="R310" s="0" t="n">
        <v>30302431</v>
      </c>
      <c r="S310" s="0" t="n">
        <v>30339174</v>
      </c>
      <c r="T310" s="0" t="n">
        <v>27438543</v>
      </c>
      <c r="U310" s="0" t="n">
        <f aca="false">AVERAGE(R310:T310)</f>
        <v>29360049.3333333</v>
      </c>
      <c r="V310" s="0" t="n">
        <f aca="false">STDEV(R310:T310)</f>
        <v>1664174.70651141</v>
      </c>
      <c r="W310" s="3" t="n">
        <f aca="false">P310/K310</f>
        <v>0.876303159480888</v>
      </c>
      <c r="X310" s="3" t="n">
        <f aca="false">_xlfn.T.TEST(M310:O310,H310:J310,2,3)</f>
        <v>0.296806173604978</v>
      </c>
      <c r="Y310" s="3" t="n">
        <f aca="false">U310/K310</f>
        <v>0.598779331104923</v>
      </c>
      <c r="Z310" s="3" t="n">
        <f aca="false">_xlfn.T.TEST(R310:T310,H310:J310,2,3)</f>
        <v>0.00244591561523612</v>
      </c>
      <c r="AA310" s="0" t="n">
        <f aca="false">P310/U310</f>
        <v>1.4634826453743</v>
      </c>
    </row>
    <row r="311" customFormat="false" ht="15" hidden="false" customHeight="false" outlineLevel="0" collapsed="false">
      <c r="A311" s="0" t="n">
        <v>411.0247</v>
      </c>
      <c r="B311" s="0" t="n">
        <v>3.87</v>
      </c>
      <c r="C311" s="0" t="n">
        <v>0</v>
      </c>
      <c r="D311" s="0" t="n">
        <v>0</v>
      </c>
      <c r="E311" s="0" t="n">
        <v>0</v>
      </c>
      <c r="F311" s="0" t="n">
        <f aca="false">AVERAGE(C311:E311)</f>
        <v>0</v>
      </c>
      <c r="G311" s="0" t="n">
        <f aca="false">STDEV(C311:E311)</f>
        <v>0</v>
      </c>
      <c r="H311" s="0" t="n">
        <v>14676366</v>
      </c>
      <c r="I311" s="0" t="n">
        <v>13924839</v>
      </c>
      <c r="J311" s="0" t="n">
        <v>13540770</v>
      </c>
      <c r="K311" s="0" t="n">
        <f aca="false">AVERAGE(H311:J311)</f>
        <v>14047325</v>
      </c>
      <c r="L311" s="0" t="n">
        <f aca="false">STDEV(H311:J311)</f>
        <v>577621.575039403</v>
      </c>
      <c r="M311" s="0" t="n">
        <v>12697904</v>
      </c>
      <c r="N311" s="0" t="n">
        <v>12434532</v>
      </c>
      <c r="O311" s="0" t="n">
        <v>11754531</v>
      </c>
      <c r="P311" s="0" t="n">
        <f aca="false">AVERAGE(M311:O311)</f>
        <v>12295655.6666667</v>
      </c>
      <c r="Q311" s="0" t="n">
        <f aca="false">STDEV(M311:O311)</f>
        <v>486778.318387676</v>
      </c>
      <c r="R311" s="0" t="n">
        <v>12422472</v>
      </c>
      <c r="S311" s="0" t="n">
        <v>12510573</v>
      </c>
      <c r="T311" s="0" t="n">
        <v>8215331</v>
      </c>
      <c r="U311" s="0" t="n">
        <f aca="false">AVERAGE(R311:T311)</f>
        <v>11049458.6666667</v>
      </c>
      <c r="V311" s="0" t="n">
        <f aca="false">STDEV(R311:T311)</f>
        <v>2454821.82037197</v>
      </c>
      <c r="W311" s="3" t="n">
        <f aca="false">P311/K311</f>
        <v>0.875302284717316</v>
      </c>
      <c r="X311" s="3" t="n">
        <f aca="false">_xlfn.T.TEST(M311:O311,H311:J311,2,3)</f>
        <v>0.0168262770690619</v>
      </c>
      <c r="Y311" s="3" t="n">
        <f aca="false">U311/K311</f>
        <v>0.786588098920376</v>
      </c>
      <c r="Z311" s="3" t="n">
        <f aca="false">_xlfn.T.TEST(R311:T311,H311:J311,2,3)</f>
        <v>0.162887505307552</v>
      </c>
      <c r="AA311" s="0" t="n">
        <f aca="false">P311/U311</f>
        <v>1.11278353425218</v>
      </c>
    </row>
    <row r="312" customFormat="false" ht="15" hidden="false" customHeight="false" outlineLevel="0" collapsed="false">
      <c r="A312" s="0" t="n">
        <v>264.928</v>
      </c>
      <c r="B312" s="0" t="n">
        <v>1.11</v>
      </c>
      <c r="C312" s="0" t="n">
        <v>909349</v>
      </c>
      <c r="D312" s="0" t="n">
        <v>887033</v>
      </c>
      <c r="E312" s="0" t="n">
        <v>891481</v>
      </c>
      <c r="F312" s="0" t="n">
        <f aca="false">AVERAGE(C312:E312)</f>
        <v>895954.333333333</v>
      </c>
      <c r="G312" s="0" t="n">
        <f aca="false">STDEV(C312:E312)</f>
        <v>11811.3926923684</v>
      </c>
      <c r="H312" s="0" t="n">
        <v>5863150</v>
      </c>
      <c r="I312" s="0" t="n">
        <v>5394288</v>
      </c>
      <c r="J312" s="0" t="n">
        <v>7524284</v>
      </c>
      <c r="K312" s="0" t="n">
        <f aca="false">AVERAGE(H312:J312)</f>
        <v>6260574</v>
      </c>
      <c r="L312" s="0" t="n">
        <f aca="false">STDEV(H312:J312)</f>
        <v>1119231.93165492</v>
      </c>
      <c r="M312" s="0" t="n">
        <v>4723834</v>
      </c>
      <c r="N312" s="0" t="n">
        <v>4853847</v>
      </c>
      <c r="O312" s="0" t="n">
        <v>6698862</v>
      </c>
      <c r="P312" s="0" t="n">
        <f aca="false">AVERAGE(M312:O312)</f>
        <v>5425514.33333333</v>
      </c>
      <c r="Q312" s="0" t="n">
        <f aca="false">STDEV(M312:O312)</f>
        <v>1104665.81154498</v>
      </c>
      <c r="R312" s="0" t="n">
        <v>4456873</v>
      </c>
      <c r="S312" s="0" t="n">
        <v>4420381</v>
      </c>
      <c r="T312" s="0" t="n">
        <v>6105351</v>
      </c>
      <c r="U312" s="0" t="n">
        <f aca="false">AVERAGE(R312:T312)</f>
        <v>4994201.66666667</v>
      </c>
      <c r="V312" s="0" t="n">
        <f aca="false">STDEV(R312:T312)</f>
        <v>962456.51706523</v>
      </c>
      <c r="W312" s="3" t="n">
        <f aca="false">P312/K312</f>
        <v>0.866616117521067</v>
      </c>
      <c r="X312" s="3" t="n">
        <f aca="false">_xlfn.T.TEST(M312:O312,H312:J312,2,3)</f>
        <v>0.409759329639302</v>
      </c>
      <c r="Y312" s="3" t="n">
        <f aca="false">U312/K312</f>
        <v>0.797722647582581</v>
      </c>
      <c r="Z312" s="3" t="n">
        <f aca="false">_xlfn.T.TEST(R312:T312,H312:J312,2,3)</f>
        <v>0.213041711738936</v>
      </c>
      <c r="AA312" s="0" t="n">
        <f aca="false">P312/U312</f>
        <v>1.08636268526067</v>
      </c>
    </row>
    <row r="313" customFormat="false" ht="15" hidden="false" customHeight="false" outlineLevel="0" collapsed="false">
      <c r="A313" s="0" t="n">
        <v>152.8827</v>
      </c>
      <c r="B313" s="0" t="n">
        <v>1.24</v>
      </c>
      <c r="C313" s="0" t="n">
        <v>0</v>
      </c>
      <c r="D313" s="0" t="n">
        <v>0</v>
      </c>
      <c r="E313" s="0" t="n">
        <v>0</v>
      </c>
      <c r="F313" s="0" t="n">
        <f aca="false">AVERAGE(C313:E313)</f>
        <v>0</v>
      </c>
      <c r="G313" s="0" t="n">
        <f aca="false">STDEV(C313:E313)</f>
        <v>0</v>
      </c>
      <c r="H313" s="0" t="n">
        <v>11071187</v>
      </c>
      <c r="I313" s="0" t="n">
        <v>10504578</v>
      </c>
      <c r="J313" s="0" t="n">
        <v>8455655</v>
      </c>
      <c r="K313" s="0" t="n">
        <f aca="false">AVERAGE(H313:J313)</f>
        <v>10010473.3333333</v>
      </c>
      <c r="L313" s="0" t="n">
        <f aca="false">STDEV(H313:J313)</f>
        <v>1375992.90585829</v>
      </c>
      <c r="M313" s="0" t="n">
        <v>9732744</v>
      </c>
      <c r="N313" s="0" t="n">
        <v>9054991</v>
      </c>
      <c r="O313" s="0" t="n">
        <v>6760868</v>
      </c>
      <c r="P313" s="0" t="n">
        <f aca="false">AVERAGE(M313:O313)</f>
        <v>8516201</v>
      </c>
      <c r="Q313" s="0" t="n">
        <f aca="false">STDEV(M313:O313)</f>
        <v>1557476.40043726</v>
      </c>
      <c r="R313" s="0" t="n">
        <v>8474105</v>
      </c>
      <c r="S313" s="0" t="n">
        <v>8085761</v>
      </c>
      <c r="T313" s="0" t="n">
        <v>5845467</v>
      </c>
      <c r="U313" s="0" t="n">
        <f aca="false">AVERAGE(R313:T313)</f>
        <v>7468444.33333333</v>
      </c>
      <c r="V313" s="0" t="n">
        <f aca="false">STDEV(R313:T313)</f>
        <v>1418888.41491124</v>
      </c>
      <c r="W313" s="3" t="n">
        <f aca="false">P313/K313</f>
        <v>0.850729103052736</v>
      </c>
      <c r="X313" s="3" t="n">
        <f aca="false">_xlfn.T.TEST(M313:O313,H313:J313,2,3)</f>
        <v>0.281925598904876</v>
      </c>
      <c r="Y313" s="3" t="n">
        <f aca="false">U313/K313</f>
        <v>0.746063056625361</v>
      </c>
      <c r="Z313" s="3" t="n">
        <f aca="false">_xlfn.T.TEST(R313:T313,H313:J313,2,3)</f>
        <v>0.089911306975419</v>
      </c>
      <c r="AA313" s="0" t="n">
        <f aca="false">P313/U313</f>
        <v>1.14029115300362</v>
      </c>
    </row>
    <row r="314" customFormat="false" ht="15" hidden="false" customHeight="false" outlineLevel="0" collapsed="false">
      <c r="A314" s="0" t="n">
        <v>150.8856</v>
      </c>
      <c r="B314" s="0" t="n">
        <v>1.24</v>
      </c>
      <c r="C314" s="0" t="n">
        <v>0</v>
      </c>
      <c r="D314" s="0" t="n">
        <v>0</v>
      </c>
      <c r="E314" s="0" t="n">
        <v>0</v>
      </c>
      <c r="F314" s="0" t="n">
        <f aca="false">AVERAGE(C314:E314)</f>
        <v>0</v>
      </c>
      <c r="G314" s="0" t="n">
        <f aca="false">STDEV(C314:E314)</f>
        <v>0</v>
      </c>
      <c r="H314" s="0" t="n">
        <v>11001851</v>
      </c>
      <c r="I314" s="0" t="n">
        <v>10494191</v>
      </c>
      <c r="J314" s="0" t="n">
        <v>8652809</v>
      </c>
      <c r="K314" s="0" t="n">
        <f aca="false">AVERAGE(H314:J314)</f>
        <v>10049617</v>
      </c>
      <c r="L314" s="0" t="n">
        <f aca="false">STDEV(H314:J314)</f>
        <v>1236015.4167922</v>
      </c>
      <c r="M314" s="0" t="n">
        <v>9361234</v>
      </c>
      <c r="N314" s="0" t="n">
        <v>9428989</v>
      </c>
      <c r="O314" s="0" t="n">
        <v>6791987</v>
      </c>
      <c r="P314" s="0" t="n">
        <f aca="false">AVERAGE(M314:O314)</f>
        <v>8527403.33333333</v>
      </c>
      <c r="Q314" s="0" t="n">
        <f aca="false">STDEV(M314:O314)</f>
        <v>1503296.40207989</v>
      </c>
      <c r="R314" s="0" t="n">
        <v>8618232</v>
      </c>
      <c r="S314" s="0" t="n">
        <v>8463842</v>
      </c>
      <c r="T314" s="0" t="n">
        <v>6175295</v>
      </c>
      <c r="U314" s="0" t="n">
        <f aca="false">AVERAGE(R314:T314)</f>
        <v>7752456.33333333</v>
      </c>
      <c r="V314" s="0" t="n">
        <f aca="false">STDEV(R314:T314)</f>
        <v>1368041.47288974</v>
      </c>
      <c r="W314" s="3" t="n">
        <f aca="false">P314/K314</f>
        <v>0.848530181133603</v>
      </c>
      <c r="X314" s="3" t="n">
        <f aca="false">_xlfn.T.TEST(M314:O314,H314:J314,2,3)</f>
        <v>0.249437816194148</v>
      </c>
      <c r="Y314" s="3" t="n">
        <f aca="false">U314/K314</f>
        <v>0.771418088205086</v>
      </c>
      <c r="Z314" s="3" t="n">
        <f aca="false">_xlfn.T.TEST(R314:T314,H314:J314,2,3)</f>
        <v>0.0978029523385564</v>
      </c>
      <c r="AA314" s="0" t="n">
        <f aca="false">P314/U314</f>
        <v>1.09996147887579</v>
      </c>
    </row>
    <row r="315" customFormat="false" ht="15" hidden="false" customHeight="false" outlineLevel="0" collapsed="false">
      <c r="A315" s="0" t="n">
        <v>253.0509</v>
      </c>
      <c r="B315" s="0" t="n">
        <v>39.98</v>
      </c>
      <c r="C315" s="0" t="n">
        <v>0</v>
      </c>
      <c r="D315" s="0" t="n">
        <v>0</v>
      </c>
      <c r="E315" s="0" t="n">
        <v>0</v>
      </c>
      <c r="F315" s="0" t="n">
        <f aca="false">AVERAGE(C315:E315)</f>
        <v>0</v>
      </c>
      <c r="G315" s="0" t="n">
        <f aca="false">STDEV(C315:E315)</f>
        <v>0</v>
      </c>
      <c r="H315" s="0" t="n">
        <v>8900424</v>
      </c>
      <c r="I315" s="0" t="n">
        <v>3707472</v>
      </c>
      <c r="J315" s="0" t="n">
        <v>868246</v>
      </c>
      <c r="K315" s="0" t="n">
        <f aca="false">AVERAGE(H315:J315)</f>
        <v>4492047.33333333</v>
      </c>
      <c r="L315" s="0" t="n">
        <f aca="false">STDEV(H315:J315)</f>
        <v>4073160.89740847</v>
      </c>
      <c r="M315" s="0" t="n">
        <v>4647284</v>
      </c>
      <c r="N315" s="0" t="n">
        <v>5358601</v>
      </c>
      <c r="O315" s="0" t="n">
        <v>1416385</v>
      </c>
      <c r="P315" s="0" t="n">
        <f aca="false">AVERAGE(M315:O315)</f>
        <v>3807423.33333333</v>
      </c>
      <c r="Q315" s="0" t="n">
        <f aca="false">STDEV(M315:O315)</f>
        <v>2101021.46638827</v>
      </c>
      <c r="R315" s="0" t="n">
        <v>3059876</v>
      </c>
      <c r="S315" s="0" t="n">
        <v>1566803</v>
      </c>
      <c r="T315" s="0" t="n">
        <v>1776534</v>
      </c>
      <c r="U315" s="0" t="n">
        <f aca="false">AVERAGE(R315:T315)</f>
        <v>2134404.33333333</v>
      </c>
      <c r="V315" s="0" t="n">
        <f aca="false">STDEV(R315:T315)</f>
        <v>808313.136997249</v>
      </c>
      <c r="W315" s="3" t="n">
        <f aca="false">P315/K315</f>
        <v>0.847591988864469</v>
      </c>
      <c r="X315" s="3" t="n">
        <f aca="false">_xlfn.T.TEST(M315:O315,H315:J315,2,3)</f>
        <v>0.812609230206855</v>
      </c>
      <c r="Y315" s="3" t="n">
        <f aca="false">U315/K315</f>
        <v>0.475151790475345</v>
      </c>
      <c r="Z315" s="3" t="n">
        <f aca="false">_xlfn.T.TEST(R315:T315,H315:J315,2,3)</f>
        <v>0.422560524129638</v>
      </c>
      <c r="AA315" s="0" t="n">
        <f aca="false">P315/U315</f>
        <v>1.78383414701338</v>
      </c>
    </row>
    <row r="316" customFormat="false" ht="15" hidden="false" customHeight="false" outlineLevel="0" collapsed="false">
      <c r="A316" s="0" t="n">
        <v>329.234</v>
      </c>
      <c r="B316" s="0" t="n">
        <v>40.78</v>
      </c>
      <c r="C316" s="0" t="n">
        <v>3898620</v>
      </c>
      <c r="D316" s="0" t="n">
        <v>3922868</v>
      </c>
      <c r="E316" s="0" t="n">
        <v>4183506</v>
      </c>
      <c r="F316" s="0" t="n">
        <f aca="false">AVERAGE(C316:E316)</f>
        <v>4001664.66666667</v>
      </c>
      <c r="G316" s="0" t="n">
        <f aca="false">STDEV(C316:E316)</f>
        <v>157945.225497111</v>
      </c>
      <c r="H316" s="0" t="n">
        <v>79678262</v>
      </c>
      <c r="I316" s="0" t="n">
        <v>78861126</v>
      </c>
      <c r="J316" s="0" t="n">
        <v>73210388</v>
      </c>
      <c r="K316" s="0" t="n">
        <f aca="false">AVERAGE(H316:J316)</f>
        <v>77249925.3333333</v>
      </c>
      <c r="L316" s="0" t="n">
        <f aca="false">STDEV(H316:J316)</f>
        <v>3522119.27838472</v>
      </c>
      <c r="M316" s="0" t="n">
        <v>66102691</v>
      </c>
      <c r="N316" s="0" t="n">
        <v>67683259</v>
      </c>
      <c r="O316" s="0" t="n">
        <v>60482610</v>
      </c>
      <c r="P316" s="0" t="n">
        <f aca="false">AVERAGE(M316:O316)</f>
        <v>64756186.6666667</v>
      </c>
      <c r="Q316" s="0" t="n">
        <f aca="false">STDEV(M316:O316)</f>
        <v>3784460.5883883</v>
      </c>
      <c r="R316" s="0" t="n">
        <v>70495935</v>
      </c>
      <c r="S316" s="0" t="n">
        <v>63587962</v>
      </c>
      <c r="T316" s="0" t="n">
        <v>68659317</v>
      </c>
      <c r="U316" s="0" t="n">
        <f aca="false">AVERAGE(R316:T316)</f>
        <v>67581071.3333333</v>
      </c>
      <c r="V316" s="0" t="n">
        <f aca="false">STDEV(R316:T316)</f>
        <v>3577985.89019665</v>
      </c>
      <c r="W316" s="3" t="n">
        <f aca="false">P316/K316</f>
        <v>0.838268598801148</v>
      </c>
      <c r="X316" s="3" t="n">
        <f aca="false">_xlfn.T.TEST(M316:O316,H316:J316,2,3)</f>
        <v>0.014003378658859</v>
      </c>
      <c r="Y316" s="3" t="n">
        <f aca="false">U316/K316</f>
        <v>0.87483672044628</v>
      </c>
      <c r="Z316" s="3" t="n">
        <f aca="false">_xlfn.T.TEST(R316:T316,H316:J316,2,3)</f>
        <v>0.0289653182865492</v>
      </c>
      <c r="AA316" s="0" t="n">
        <f aca="false">P316/U316</f>
        <v>0.958200060890817</v>
      </c>
    </row>
    <row r="317" customFormat="false" ht="15" hidden="false" customHeight="false" outlineLevel="0" collapsed="false">
      <c r="A317" s="0" t="n">
        <v>208.845</v>
      </c>
      <c r="B317" s="0" t="n">
        <v>1.24</v>
      </c>
      <c r="C317" s="0" t="n">
        <v>0</v>
      </c>
      <c r="D317" s="0" t="n">
        <v>0</v>
      </c>
      <c r="E317" s="0" t="n">
        <v>0</v>
      </c>
      <c r="F317" s="0" t="n">
        <f aca="false">AVERAGE(C317:E317)</f>
        <v>0</v>
      </c>
      <c r="G317" s="0" t="n">
        <f aca="false">STDEV(C317:E317)</f>
        <v>0</v>
      </c>
      <c r="H317" s="0" t="n">
        <v>4645812</v>
      </c>
      <c r="I317" s="0" t="n">
        <v>4321065</v>
      </c>
      <c r="J317" s="0" t="n">
        <v>3691856</v>
      </c>
      <c r="K317" s="0" t="n">
        <f aca="false">AVERAGE(H317:J317)</f>
        <v>4219577.66666667</v>
      </c>
      <c r="L317" s="0" t="n">
        <f aca="false">STDEV(H317:J317)</f>
        <v>485008.011897054</v>
      </c>
      <c r="M317" s="0" t="n">
        <v>4069071</v>
      </c>
      <c r="N317" s="0" t="n">
        <v>3826530</v>
      </c>
      <c r="O317" s="0" t="n">
        <v>2678759</v>
      </c>
      <c r="P317" s="0" t="n">
        <f aca="false">AVERAGE(M317:O317)</f>
        <v>3524786.66666667</v>
      </c>
      <c r="Q317" s="0" t="n">
        <f aca="false">STDEV(M317:O317)</f>
        <v>742649.744997151</v>
      </c>
      <c r="R317" s="0" t="n">
        <v>3300782</v>
      </c>
      <c r="S317" s="0" t="n">
        <v>3265063</v>
      </c>
      <c r="T317" s="0" t="n">
        <v>2151220</v>
      </c>
      <c r="U317" s="0" t="n">
        <f aca="false">AVERAGE(R317:T317)</f>
        <v>2905688.33333333</v>
      </c>
      <c r="V317" s="0" t="n">
        <f aca="false">STDEV(R317:T317)</f>
        <v>653632.780116124</v>
      </c>
      <c r="W317" s="3" t="n">
        <f aca="false">P317/K317</f>
        <v>0.835341104042561</v>
      </c>
      <c r="X317" s="3" t="n">
        <f aca="false">_xlfn.T.TEST(M317:O317,H317:J317,2,3)</f>
        <v>0.256974149127874</v>
      </c>
      <c r="Y317" s="3" t="n">
        <f aca="false">U317/K317</f>
        <v>0.688620654215552</v>
      </c>
      <c r="Z317" s="3" t="n">
        <f aca="false">_xlfn.T.TEST(R317:T317,H317:J317,2,3)</f>
        <v>0.0537205012275985</v>
      </c>
      <c r="AA317" s="0" t="n">
        <f aca="false">P317/U317</f>
        <v>1.21306425958737</v>
      </c>
    </row>
    <row r="318" customFormat="false" ht="15" hidden="false" customHeight="false" outlineLevel="0" collapsed="false">
      <c r="A318" s="0" t="n">
        <v>284.7754</v>
      </c>
      <c r="B318" s="0" t="n">
        <v>1.24</v>
      </c>
      <c r="C318" s="0" t="n">
        <v>0</v>
      </c>
      <c r="D318" s="0" t="n">
        <v>0</v>
      </c>
      <c r="E318" s="0" t="n">
        <v>0</v>
      </c>
      <c r="F318" s="0" t="n">
        <f aca="false">AVERAGE(C318:E318)</f>
        <v>0</v>
      </c>
      <c r="G318" s="0" t="n">
        <f aca="false">STDEV(C318:E318)</f>
        <v>0</v>
      </c>
      <c r="H318" s="0" t="n">
        <v>4403929</v>
      </c>
      <c r="I318" s="0" t="n">
        <v>4183115</v>
      </c>
      <c r="J318" s="0" t="n">
        <v>3801941</v>
      </c>
      <c r="K318" s="0" t="n">
        <f aca="false">AVERAGE(H318:J318)</f>
        <v>4129661.66666667</v>
      </c>
      <c r="L318" s="0" t="n">
        <f aca="false">STDEV(H318:J318)</f>
        <v>304532.973862164</v>
      </c>
      <c r="M318" s="0" t="n">
        <v>3860527</v>
      </c>
      <c r="N318" s="0" t="n">
        <v>3565756</v>
      </c>
      <c r="O318" s="0" t="n">
        <v>2859784</v>
      </c>
      <c r="P318" s="0" t="n">
        <f aca="false">AVERAGE(M318:O318)</f>
        <v>3428689</v>
      </c>
      <c r="Q318" s="0" t="n">
        <f aca="false">STDEV(M318:O318)</f>
        <v>514258.845212214</v>
      </c>
      <c r="R318" s="0" t="n">
        <v>3431073</v>
      </c>
      <c r="S318" s="0" t="n">
        <v>3289551</v>
      </c>
      <c r="T318" s="0" t="n">
        <v>2403592</v>
      </c>
      <c r="U318" s="0" t="n">
        <f aca="false">AVERAGE(R318:T318)</f>
        <v>3041405.33333333</v>
      </c>
      <c r="V318" s="0" t="n">
        <f aca="false">STDEV(R318:T318)</f>
        <v>556876.561954562</v>
      </c>
      <c r="W318" s="3" t="n">
        <f aca="false">P318/K318</f>
        <v>0.830259056734672</v>
      </c>
      <c r="X318" s="3" t="n">
        <f aca="false">_xlfn.T.TEST(M318:O318,H318:J318,2,3)</f>
        <v>0.128125257778433</v>
      </c>
      <c r="Y318" s="3" t="n">
        <f aca="false">U318/K318</f>
        <v>0.736478089205855</v>
      </c>
      <c r="Z318" s="3" t="n">
        <f aca="false">_xlfn.T.TEST(R318:T318,H318:J318,2,3)</f>
        <v>0.0567468376462295</v>
      </c>
      <c r="AA318" s="0" t="n">
        <f aca="false">P318/U318</f>
        <v>1.12733707750891</v>
      </c>
    </row>
    <row r="319" customFormat="false" ht="15" hidden="false" customHeight="false" outlineLevel="0" collapsed="false">
      <c r="A319" s="0" t="n">
        <v>319.192</v>
      </c>
      <c r="B319" s="0" t="n">
        <v>30.87</v>
      </c>
      <c r="C319" s="0" t="n">
        <v>0</v>
      </c>
      <c r="D319" s="0" t="n">
        <v>0</v>
      </c>
      <c r="E319" s="0" t="n">
        <v>0</v>
      </c>
      <c r="F319" s="0" t="n">
        <f aca="false">AVERAGE(C319:E319)</f>
        <v>0</v>
      </c>
      <c r="G319" s="0" t="n">
        <f aca="false">STDEV(C319:E319)</f>
        <v>0</v>
      </c>
      <c r="H319" s="0" t="n">
        <v>30442854</v>
      </c>
      <c r="I319" s="0" t="n">
        <v>29523328</v>
      </c>
      <c r="J319" s="0" t="n">
        <v>35374575</v>
      </c>
      <c r="K319" s="0" t="n">
        <f aca="false">AVERAGE(H319:J319)</f>
        <v>31780252.3333333</v>
      </c>
      <c r="L319" s="0" t="n">
        <f aca="false">STDEV(H319:J319)</f>
        <v>3146545.50106213</v>
      </c>
      <c r="M319" s="0" t="n">
        <v>24261431</v>
      </c>
      <c r="N319" s="0" t="n">
        <v>24726575</v>
      </c>
      <c r="O319" s="0" t="n">
        <v>29537889</v>
      </c>
      <c r="P319" s="0" t="n">
        <f aca="false">AVERAGE(M319:O319)</f>
        <v>26175298.3333333</v>
      </c>
      <c r="Q319" s="0" t="n">
        <f aca="false">STDEV(M319:O319)</f>
        <v>2921361.28009689</v>
      </c>
      <c r="R319" s="0" t="n">
        <v>22614172</v>
      </c>
      <c r="S319" s="0" t="n">
        <v>22554414</v>
      </c>
      <c r="T319" s="0" t="n">
        <v>29042302</v>
      </c>
      <c r="U319" s="0" t="n">
        <f aca="false">AVERAGE(R319:T319)</f>
        <v>24736962.6666667</v>
      </c>
      <c r="V319" s="0" t="n">
        <f aca="false">STDEV(R319:T319)</f>
        <v>3728652.95193872</v>
      </c>
      <c r="W319" s="3" t="n">
        <f aca="false">P319/K319</f>
        <v>0.823634062397889</v>
      </c>
      <c r="X319" s="3" t="n">
        <f aca="false">_xlfn.T.TEST(M319:O319,H319:J319,2,3)</f>
        <v>0.0869470062639868</v>
      </c>
      <c r="Y319" s="3" t="n">
        <f aca="false">U319/K319</f>
        <v>0.778375275539295</v>
      </c>
      <c r="Z319" s="3" t="n">
        <f aca="false">_xlfn.T.TEST(R319:T319,H319:J319,2,3)</f>
        <v>0.0684940581810337</v>
      </c>
      <c r="AA319" s="0" t="n">
        <f aca="false">P319/U319</f>
        <v>1.05814520101147</v>
      </c>
    </row>
    <row r="320" customFormat="false" ht="15" hidden="false" customHeight="false" outlineLevel="0" collapsed="false">
      <c r="A320" s="0" t="n">
        <v>121.0282</v>
      </c>
      <c r="B320" s="0" t="n">
        <v>6.72</v>
      </c>
      <c r="C320" s="0" t="n">
        <v>861932</v>
      </c>
      <c r="D320" s="0" t="n">
        <v>749099</v>
      </c>
      <c r="E320" s="0" t="n">
        <v>456723</v>
      </c>
      <c r="F320" s="0" t="n">
        <f aca="false">AVERAGE(C320:E320)</f>
        <v>689251.333333333</v>
      </c>
      <c r="G320" s="0" t="n">
        <f aca="false">STDEV(C320:E320)</f>
        <v>209128.885676593</v>
      </c>
      <c r="H320" s="0" t="n">
        <v>14057982</v>
      </c>
      <c r="I320" s="0" t="n">
        <v>14568018</v>
      </c>
      <c r="J320" s="0" t="n">
        <v>15742667</v>
      </c>
      <c r="K320" s="0" t="n">
        <f aca="false">AVERAGE(H320:J320)</f>
        <v>14789555.6666667</v>
      </c>
      <c r="L320" s="0" t="n">
        <f aca="false">STDEV(H320:J320)</f>
        <v>863915.557575122</v>
      </c>
      <c r="M320" s="0" t="n">
        <v>13708734</v>
      </c>
      <c r="N320" s="0" t="n">
        <v>13959323</v>
      </c>
      <c r="O320" s="0" t="n">
        <v>8797486</v>
      </c>
      <c r="P320" s="0" t="n">
        <f aca="false">AVERAGE(M320:O320)</f>
        <v>12155181</v>
      </c>
      <c r="Q320" s="0" t="n">
        <f aca="false">STDEV(M320:O320)</f>
        <v>2910547.2847042</v>
      </c>
      <c r="R320" s="0" t="n">
        <v>8023120</v>
      </c>
      <c r="S320" s="0" t="n">
        <v>8486450</v>
      </c>
      <c r="T320" s="0" t="n">
        <v>8335115</v>
      </c>
      <c r="U320" s="0" t="n">
        <f aca="false">AVERAGE(R320:T320)</f>
        <v>8281561.66666667</v>
      </c>
      <c r="V320" s="0" t="n">
        <f aca="false">STDEV(R320:T320)</f>
        <v>236261.807870704</v>
      </c>
      <c r="W320" s="3" t="n">
        <f aca="false">P320/K320</f>
        <v>0.821876009932866</v>
      </c>
      <c r="X320" s="3" t="n">
        <f aca="false">_xlfn.T.TEST(M320:O320,H320:J320,2,3)</f>
        <v>0.253593872821493</v>
      </c>
      <c r="Y320" s="3" t="n">
        <f aca="false">U320/K320</f>
        <v>0.559960140339578</v>
      </c>
      <c r="Z320" s="3" t="n">
        <f aca="false">_xlfn.T.TEST(R320:T320,H320:J320,2,3)</f>
        <v>0.00361269593741503</v>
      </c>
      <c r="AA320" s="0" t="n">
        <f aca="false">P320/U320</f>
        <v>1.46774020278381</v>
      </c>
    </row>
    <row r="321" customFormat="false" ht="15" hidden="false" customHeight="false" outlineLevel="0" collapsed="false">
      <c r="A321" s="0" t="n">
        <v>319.0462</v>
      </c>
      <c r="B321" s="0" t="n">
        <v>12.42</v>
      </c>
      <c r="C321" s="0" t="n">
        <v>1283</v>
      </c>
      <c r="D321" s="0" t="n">
        <v>0</v>
      </c>
      <c r="E321" s="0" t="n">
        <v>0</v>
      </c>
      <c r="F321" s="0" t="n">
        <f aca="false">AVERAGE(C321:E321)</f>
        <v>427.666666666667</v>
      </c>
      <c r="G321" s="0" t="n">
        <f aca="false">STDEV(C321:E321)</f>
        <v>740.74039537029</v>
      </c>
      <c r="H321" s="0" t="n">
        <v>29777810</v>
      </c>
      <c r="I321" s="0" t="n">
        <v>25840177</v>
      </c>
      <c r="J321" s="0" t="n">
        <v>17828096</v>
      </c>
      <c r="K321" s="0" t="n">
        <f aca="false">AVERAGE(H321:J321)</f>
        <v>24482027.6666667</v>
      </c>
      <c r="L321" s="0" t="n">
        <f aca="false">STDEV(H321:J321)</f>
        <v>6089527.3526912</v>
      </c>
      <c r="M321" s="0" t="n">
        <v>25750251</v>
      </c>
      <c r="N321" s="0" t="n">
        <v>25368354</v>
      </c>
      <c r="O321" s="0" t="n">
        <v>9221631</v>
      </c>
      <c r="P321" s="0" t="n">
        <f aca="false">AVERAGE(M321:O321)</f>
        <v>20113412</v>
      </c>
      <c r="Q321" s="0" t="n">
        <f aca="false">STDEV(M321:O321)</f>
        <v>9434491.57843829</v>
      </c>
      <c r="R321" s="0" t="n">
        <v>12280855</v>
      </c>
      <c r="S321" s="0" t="n">
        <v>12265645</v>
      </c>
      <c r="T321" s="0" t="n">
        <v>1716430</v>
      </c>
      <c r="U321" s="0" t="n">
        <f aca="false">AVERAGE(R321:T321)</f>
        <v>8754310</v>
      </c>
      <c r="V321" s="0" t="n">
        <f aca="false">STDEV(R321:T321)</f>
        <v>6094987.61334467</v>
      </c>
      <c r="W321" s="3" t="n">
        <f aca="false">P321/K321</f>
        <v>0.821558257912815</v>
      </c>
      <c r="X321" s="3" t="n">
        <f aca="false">_xlfn.T.TEST(M321:O321,H321:J321,2,3)</f>
        <v>0.543175367809568</v>
      </c>
      <c r="Y321" s="3" t="n">
        <f aca="false">U321/K321</f>
        <v>0.357581084344552</v>
      </c>
      <c r="Z321" s="3" t="n">
        <f aca="false">_xlfn.T.TEST(R321:T321,H321:J321,2,3)</f>
        <v>0.0341254203100799</v>
      </c>
      <c r="AA321" s="0" t="n">
        <f aca="false">P321/U321</f>
        <v>2.2975439526359</v>
      </c>
    </row>
    <row r="322" customFormat="false" ht="15" hidden="false" customHeight="false" outlineLevel="0" collapsed="false">
      <c r="A322" s="0" t="n">
        <v>341.0439</v>
      </c>
      <c r="B322" s="0" t="n">
        <v>5.15</v>
      </c>
      <c r="C322" s="0" t="n">
        <v>0</v>
      </c>
      <c r="D322" s="0" t="n">
        <v>0</v>
      </c>
      <c r="E322" s="0" t="n">
        <v>0</v>
      </c>
      <c r="F322" s="0" t="n">
        <f aca="false">AVERAGE(C322:E322)</f>
        <v>0</v>
      </c>
      <c r="G322" s="0" t="n">
        <f aca="false">STDEV(C322:E322)</f>
        <v>0</v>
      </c>
      <c r="H322" s="0" t="n">
        <v>11139063</v>
      </c>
      <c r="I322" s="0" t="n">
        <v>10462961</v>
      </c>
      <c r="J322" s="0" t="n">
        <v>9347370</v>
      </c>
      <c r="K322" s="0" t="n">
        <f aca="false">AVERAGE(H322:J322)</f>
        <v>10316464.6666667</v>
      </c>
      <c r="L322" s="0" t="n">
        <f aca="false">STDEV(H322:J322)</f>
        <v>904785.517856212</v>
      </c>
      <c r="M322" s="0" t="n">
        <v>9320681</v>
      </c>
      <c r="N322" s="0" t="n">
        <v>8905920</v>
      </c>
      <c r="O322" s="0" t="n">
        <v>7192163</v>
      </c>
      <c r="P322" s="0" t="n">
        <f aca="false">AVERAGE(M322:O322)</f>
        <v>8472921.33333333</v>
      </c>
      <c r="Q322" s="0" t="n">
        <f aca="false">STDEV(M322:O322)</f>
        <v>1128389.60606802</v>
      </c>
      <c r="R322" s="0" t="n">
        <v>6754135</v>
      </c>
      <c r="S322" s="0" t="n">
        <v>6823454</v>
      </c>
      <c r="T322" s="0" t="n">
        <v>6773499</v>
      </c>
      <c r="U322" s="0" t="n">
        <f aca="false">AVERAGE(R322:T322)</f>
        <v>6783696</v>
      </c>
      <c r="V322" s="0" t="n">
        <f aca="false">STDEV(R322:T322)</f>
        <v>35766.8148847504</v>
      </c>
      <c r="W322" s="3" t="n">
        <f aca="false">P322/K322</f>
        <v>0.821300862950661</v>
      </c>
      <c r="X322" s="3" t="n">
        <f aca="false">_xlfn.T.TEST(M322:O322,H322:J322,2,3)</f>
        <v>0.0950568331153858</v>
      </c>
      <c r="Y322" s="3" t="n">
        <f aca="false">U322/K322</f>
        <v>0.657560144796373</v>
      </c>
      <c r="Z322" s="3" t="n">
        <f aca="false">_xlfn.T.TEST(R322:T322,H322:J322,2,3)</f>
        <v>0.0210342241142622</v>
      </c>
      <c r="AA322" s="0" t="n">
        <f aca="false">P322/U322</f>
        <v>1.24901253436671</v>
      </c>
    </row>
    <row r="323" customFormat="false" ht="15" hidden="false" customHeight="false" outlineLevel="0" collapsed="false">
      <c r="A323" s="0" t="n">
        <v>209.0815</v>
      </c>
      <c r="B323" s="0" t="n">
        <v>23.43</v>
      </c>
      <c r="C323" s="0" t="n">
        <v>0</v>
      </c>
      <c r="D323" s="0" t="n">
        <v>0</v>
      </c>
      <c r="E323" s="0" t="n">
        <v>0</v>
      </c>
      <c r="F323" s="0" t="n">
        <f aca="false">AVERAGE(C323:E323)</f>
        <v>0</v>
      </c>
      <c r="G323" s="0" t="n">
        <f aca="false">STDEV(C323:E323)</f>
        <v>0</v>
      </c>
      <c r="H323" s="0" t="n">
        <v>14984462</v>
      </c>
      <c r="I323" s="0" t="n">
        <v>14716700</v>
      </c>
      <c r="J323" s="0" t="n">
        <v>18834474</v>
      </c>
      <c r="K323" s="0" t="n">
        <f aca="false">AVERAGE(H323:J323)</f>
        <v>16178545.3333333</v>
      </c>
      <c r="L323" s="0" t="n">
        <f aca="false">STDEV(H323:J323)</f>
        <v>2303994.77733291</v>
      </c>
      <c r="M323" s="0" t="n">
        <v>14650161</v>
      </c>
      <c r="N323" s="0" t="n">
        <v>14271782</v>
      </c>
      <c r="O323" s="0" t="n">
        <v>10469600</v>
      </c>
      <c r="P323" s="0" t="n">
        <f aca="false">AVERAGE(M323:O323)</f>
        <v>13130514.3333333</v>
      </c>
      <c r="Q323" s="0" t="n">
        <f aca="false">STDEV(M323:O323)</f>
        <v>2312172.45981227</v>
      </c>
      <c r="R323" s="0" t="n">
        <v>11606928</v>
      </c>
      <c r="S323" s="0" t="n">
        <v>11223231</v>
      </c>
      <c r="T323" s="0" t="n">
        <v>4883611</v>
      </c>
      <c r="U323" s="0" t="n">
        <f aca="false">AVERAGE(R323:T323)</f>
        <v>9237923.33333333</v>
      </c>
      <c r="V323" s="0" t="n">
        <f aca="false">STDEV(R323:T323)</f>
        <v>3775822.13155179</v>
      </c>
      <c r="W323" s="3" t="n">
        <f aca="false">P323/K323</f>
        <v>0.811600429012613</v>
      </c>
      <c r="X323" s="3" t="n">
        <f aca="false">_xlfn.T.TEST(M323:O323,H323:J323,2,3)</f>
        <v>0.181104880818617</v>
      </c>
      <c r="Y323" s="3" t="n">
        <f aca="false">U323/K323</f>
        <v>0.570998389719257</v>
      </c>
      <c r="Z323" s="3" t="n">
        <f aca="false">_xlfn.T.TEST(R323:T323,H323:J323,2,3)</f>
        <v>0.0653025173102065</v>
      </c>
      <c r="AA323" s="0" t="n">
        <f aca="false">P323/U323</f>
        <v>1.42137078427078</v>
      </c>
    </row>
    <row r="324" customFormat="false" ht="15" hidden="false" customHeight="false" outlineLevel="0" collapsed="false">
      <c r="A324" s="0" t="n">
        <v>513.1621</v>
      </c>
      <c r="B324" s="0" t="n">
        <v>22.96</v>
      </c>
      <c r="C324" s="0" t="n">
        <v>0</v>
      </c>
      <c r="D324" s="0" t="n">
        <v>0</v>
      </c>
      <c r="E324" s="0" t="n">
        <v>0</v>
      </c>
      <c r="F324" s="0" t="n">
        <f aca="false">AVERAGE(C324:E324)</f>
        <v>0</v>
      </c>
      <c r="G324" s="0" t="n">
        <f aca="false">STDEV(C324:E324)</f>
        <v>0</v>
      </c>
      <c r="H324" s="0" t="n">
        <v>47544150</v>
      </c>
      <c r="I324" s="0" t="n">
        <v>46599901</v>
      </c>
      <c r="J324" s="0" t="n">
        <v>47703828</v>
      </c>
      <c r="K324" s="0" t="n">
        <f aca="false">AVERAGE(H324:J324)</f>
        <v>47282626.3333333</v>
      </c>
      <c r="L324" s="0" t="n">
        <f aca="false">STDEV(H324:J324)</f>
        <v>596623.563482313</v>
      </c>
      <c r="M324" s="0" t="n">
        <v>43592376</v>
      </c>
      <c r="N324" s="0" t="n">
        <v>42036141</v>
      </c>
      <c r="O324" s="0" t="n">
        <v>29298370</v>
      </c>
      <c r="P324" s="0" t="n">
        <f aca="false">AVERAGE(M324:O324)</f>
        <v>38308962.3333333</v>
      </c>
      <c r="Q324" s="0" t="n">
        <f aca="false">STDEV(M324:O324)</f>
        <v>7842100.96160145</v>
      </c>
      <c r="R324" s="0" t="n">
        <v>9918845</v>
      </c>
      <c r="S324" s="0" t="n">
        <v>8802249</v>
      </c>
      <c r="T324" s="0" t="n">
        <v>38094</v>
      </c>
      <c r="U324" s="0" t="n">
        <f aca="false">AVERAGE(R324:T324)</f>
        <v>6253062.66666667</v>
      </c>
      <c r="V324" s="0" t="n">
        <f aca="false">STDEV(R324:T324)</f>
        <v>5411198.87848713</v>
      </c>
      <c r="W324" s="3" t="n">
        <f aca="false">P324/K324</f>
        <v>0.810212234474088</v>
      </c>
      <c r="X324" s="3" t="n">
        <f aca="false">_xlfn.T.TEST(M324:O324,H324:J324,2,3)</f>
        <v>0.185312648050843</v>
      </c>
      <c r="Y324" s="3" t="n">
        <f aca="false">U324/K324</f>
        <v>0.132248632353537</v>
      </c>
      <c r="Z324" s="3" t="n">
        <f aca="false">_xlfn.T.TEST(R324:T324,H324:J324,2,3)</f>
        <v>0.00529943118986913</v>
      </c>
      <c r="AA324" s="0" t="n">
        <f aca="false">P324/U324</f>
        <v>6.12643185835123</v>
      </c>
    </row>
    <row r="325" customFormat="false" ht="15" hidden="false" customHeight="false" outlineLevel="0" collapsed="false">
      <c r="A325" s="0" t="n">
        <v>278.8304</v>
      </c>
      <c r="B325" s="0" t="n">
        <v>1.21</v>
      </c>
      <c r="C325" s="0" t="n">
        <v>3661</v>
      </c>
      <c r="D325" s="0" t="n">
        <v>0</v>
      </c>
      <c r="E325" s="0" t="n">
        <v>4336</v>
      </c>
      <c r="F325" s="0" t="n">
        <f aca="false">AVERAGE(C325:E325)</f>
        <v>2665.66666666667</v>
      </c>
      <c r="G325" s="0" t="n">
        <f aca="false">STDEV(C325:E325)</f>
        <v>2333.07529525588</v>
      </c>
      <c r="H325" s="0" t="n">
        <v>5469367</v>
      </c>
      <c r="I325" s="0" t="n">
        <v>5286829</v>
      </c>
      <c r="J325" s="0" t="n">
        <v>4557144</v>
      </c>
      <c r="K325" s="0" t="n">
        <f aca="false">AVERAGE(H325:J325)</f>
        <v>5104446.66666667</v>
      </c>
      <c r="L325" s="0" t="n">
        <f aca="false">STDEV(H325:J325)</f>
        <v>482685.391395196</v>
      </c>
      <c r="M325" s="0" t="n">
        <v>4472875</v>
      </c>
      <c r="N325" s="0" t="n">
        <v>4267533</v>
      </c>
      <c r="O325" s="0" t="n">
        <v>3640096</v>
      </c>
      <c r="P325" s="0" t="n">
        <f aca="false">AVERAGE(M325:O325)</f>
        <v>4126834.66666667</v>
      </c>
      <c r="Q325" s="0" t="n">
        <f aca="false">STDEV(M325:O325)</f>
        <v>433851.623786674</v>
      </c>
      <c r="R325" s="0" t="n">
        <v>3949036</v>
      </c>
      <c r="S325" s="0" t="n">
        <v>3783494</v>
      </c>
      <c r="T325" s="0" t="n">
        <v>3209923</v>
      </c>
      <c r="U325" s="0" t="n">
        <f aca="false">AVERAGE(R325:T325)</f>
        <v>3647484.33333333</v>
      </c>
      <c r="V325" s="0" t="n">
        <f aca="false">STDEV(R325:T325)</f>
        <v>387873.663403863</v>
      </c>
      <c r="W325" s="3" t="n">
        <f aca="false">P325/K325</f>
        <v>0.808478359391224</v>
      </c>
      <c r="X325" s="3" t="n">
        <f aca="false">_xlfn.T.TEST(M325:O325,H325:J325,2,3)</f>
        <v>0.0601568871381434</v>
      </c>
      <c r="Y325" s="3" t="n">
        <f aca="false">U325/K325</f>
        <v>0.714569976242936</v>
      </c>
      <c r="Z325" s="3" t="n">
        <f aca="false">_xlfn.T.TEST(R325:T325,H325:J325,2,3)</f>
        <v>0.0166027744310426</v>
      </c>
      <c r="AA325" s="0" t="n">
        <f aca="false">P325/U325</f>
        <v>1.13141943584313</v>
      </c>
    </row>
    <row r="326" customFormat="false" ht="15" hidden="false" customHeight="false" outlineLevel="0" collapsed="false">
      <c r="A326" s="0" t="n">
        <v>175.0605</v>
      </c>
      <c r="B326" s="0" t="n">
        <v>1.41</v>
      </c>
      <c r="C326" s="0" t="n">
        <v>0</v>
      </c>
      <c r="D326" s="0" t="n">
        <v>1730</v>
      </c>
      <c r="E326" s="0" t="n">
        <v>0</v>
      </c>
      <c r="F326" s="0" t="n">
        <f aca="false">AVERAGE(C326:E326)</f>
        <v>576.666666666667</v>
      </c>
      <c r="G326" s="0" t="n">
        <f aca="false">STDEV(C326:E326)</f>
        <v>998.815965698053</v>
      </c>
      <c r="H326" s="0" t="n">
        <v>13472360</v>
      </c>
      <c r="I326" s="0" t="n">
        <v>10690487</v>
      </c>
      <c r="J326" s="0" t="n">
        <v>7623747</v>
      </c>
      <c r="K326" s="0" t="n">
        <f aca="false">AVERAGE(H326:J326)</f>
        <v>10595531.3333333</v>
      </c>
      <c r="L326" s="0" t="n">
        <f aca="false">STDEV(H326:J326)</f>
        <v>2925462.51726395</v>
      </c>
      <c r="M326" s="0" t="n">
        <v>9732630</v>
      </c>
      <c r="N326" s="0" t="n">
        <v>9037008</v>
      </c>
      <c r="O326" s="0" t="n">
        <v>6762581</v>
      </c>
      <c r="P326" s="0" t="n">
        <f aca="false">AVERAGE(M326:O326)</f>
        <v>8510739.66666667</v>
      </c>
      <c r="Q326" s="0" t="n">
        <f aca="false">STDEV(M326:O326)</f>
        <v>1553388.72617331</v>
      </c>
      <c r="R326" s="0" t="n">
        <v>10233305</v>
      </c>
      <c r="S326" s="0" t="n">
        <v>10128517</v>
      </c>
      <c r="T326" s="0" t="n">
        <v>8871372</v>
      </c>
      <c r="U326" s="0" t="n">
        <f aca="false">AVERAGE(R326:T326)</f>
        <v>9744398</v>
      </c>
      <c r="V326" s="0" t="n">
        <f aca="false">STDEV(R326:T326)</f>
        <v>757875.932289052</v>
      </c>
      <c r="W326" s="3" t="n">
        <f aca="false">P326/K326</f>
        <v>0.80323859171574</v>
      </c>
      <c r="X326" s="3" t="n">
        <f aca="false">_xlfn.T.TEST(M326:O326,H326:J326,2,3)</f>
        <v>0.354313739509502</v>
      </c>
      <c r="Y326" s="3" t="n">
        <f aca="false">U326/K326</f>
        <v>0.919670537837429</v>
      </c>
      <c r="Z326" s="3" t="n">
        <f aca="false">_xlfn.T.TEST(R326:T326,H326:J326,2,3)</f>
        <v>0.668827700251265</v>
      </c>
      <c r="AA326" s="0" t="n">
        <f aca="false">P326/U326</f>
        <v>0.87339819932095</v>
      </c>
    </row>
    <row r="327" customFormat="false" ht="15" hidden="false" customHeight="false" outlineLevel="0" collapsed="false">
      <c r="A327" s="0" t="n">
        <v>272.9595</v>
      </c>
      <c r="B327" s="0" t="n">
        <v>1.1</v>
      </c>
      <c r="C327" s="0" t="n">
        <v>4050305</v>
      </c>
      <c r="D327" s="0" t="n">
        <v>4192944</v>
      </c>
      <c r="E327" s="0" t="n">
        <v>4028352</v>
      </c>
      <c r="F327" s="0" t="n">
        <f aca="false">AVERAGE(C327:E327)</f>
        <v>4090533.66666667</v>
      </c>
      <c r="G327" s="0" t="n">
        <f aca="false">STDEV(C327:E327)</f>
        <v>89366.6091576341</v>
      </c>
      <c r="H327" s="0" t="n">
        <v>77707257</v>
      </c>
      <c r="I327" s="0" t="n">
        <v>72140305</v>
      </c>
      <c r="J327" s="0" t="n">
        <v>87408956</v>
      </c>
      <c r="K327" s="0" t="n">
        <f aca="false">AVERAGE(H327:J327)</f>
        <v>79085506</v>
      </c>
      <c r="L327" s="0" t="n">
        <f aca="false">STDEV(H327:J327)</f>
        <v>7727069.53310574</v>
      </c>
      <c r="M327" s="0" t="n">
        <v>56300982</v>
      </c>
      <c r="N327" s="0" t="n">
        <v>62129365</v>
      </c>
      <c r="O327" s="0" t="n">
        <v>71402720</v>
      </c>
      <c r="P327" s="0" t="n">
        <f aca="false">AVERAGE(M327:O327)</f>
        <v>63277689</v>
      </c>
      <c r="Q327" s="0" t="n">
        <f aca="false">STDEV(M327:O327)</f>
        <v>7616075.67333026</v>
      </c>
      <c r="R327" s="0" t="n">
        <v>53647266</v>
      </c>
      <c r="S327" s="0" t="n">
        <v>53603296</v>
      </c>
      <c r="T327" s="0" t="n">
        <v>69629403</v>
      </c>
      <c r="U327" s="0" t="n">
        <f aca="false">AVERAGE(R327:T327)</f>
        <v>58959988.3333333</v>
      </c>
      <c r="V327" s="0" t="n">
        <f aca="false">STDEV(R327:T327)</f>
        <v>9240010.29962556</v>
      </c>
      <c r="W327" s="3" t="n">
        <f aca="false">P327/K327</f>
        <v>0.800117394456577</v>
      </c>
      <c r="X327" s="3" t="n">
        <f aca="false">_xlfn.T.TEST(M327:O327,H327:J327,2,3)</f>
        <v>0.0651190353212386</v>
      </c>
      <c r="Y327" s="3" t="n">
        <f aca="false">U327/K327</f>
        <v>0.745522047154043</v>
      </c>
      <c r="Z327" s="3" t="n">
        <f aca="false">_xlfn.T.TEST(R327:T327,H327:J327,2,3)</f>
        <v>0.0460624326929874</v>
      </c>
      <c r="AA327" s="0" t="n">
        <f aca="false">P327/U327</f>
        <v>1.07323102986819</v>
      </c>
    </row>
    <row r="328" customFormat="false" ht="15" hidden="false" customHeight="false" outlineLevel="0" collapsed="false">
      <c r="A328" s="0" t="n">
        <v>413.1648</v>
      </c>
      <c r="B328" s="0" t="n">
        <v>27.01</v>
      </c>
      <c r="C328" s="0" t="n">
        <v>0</v>
      </c>
      <c r="D328" s="0" t="n">
        <v>0</v>
      </c>
      <c r="E328" s="0" t="n">
        <v>0</v>
      </c>
      <c r="F328" s="0" t="n">
        <f aca="false">AVERAGE(C328:E328)</f>
        <v>0</v>
      </c>
      <c r="G328" s="0" t="n">
        <f aca="false">STDEV(C328:E328)</f>
        <v>0</v>
      </c>
      <c r="H328" s="0" t="n">
        <v>11625213</v>
      </c>
      <c r="I328" s="0" t="n">
        <v>11308442</v>
      </c>
      <c r="J328" s="0" t="n">
        <v>15596302</v>
      </c>
      <c r="K328" s="0" t="n">
        <f aca="false">AVERAGE(H328:J328)</f>
        <v>12843319</v>
      </c>
      <c r="L328" s="0" t="n">
        <f aca="false">STDEV(H328:J328)</f>
        <v>2389408.40279074</v>
      </c>
      <c r="M328" s="0" t="n">
        <v>9286040</v>
      </c>
      <c r="N328" s="0" t="n">
        <v>9059632</v>
      </c>
      <c r="O328" s="0" t="n">
        <v>12412121</v>
      </c>
      <c r="P328" s="0" t="n">
        <f aca="false">AVERAGE(M328:O328)</f>
        <v>10252597.6666667</v>
      </c>
      <c r="Q328" s="0" t="n">
        <f aca="false">STDEV(M328:O328)</f>
        <v>1873625.07349372</v>
      </c>
      <c r="R328" s="0" t="n">
        <v>7898508</v>
      </c>
      <c r="S328" s="0" t="n">
        <v>8047142</v>
      </c>
      <c r="T328" s="0" t="n">
        <v>11771596</v>
      </c>
      <c r="U328" s="0" t="n">
        <f aca="false">AVERAGE(R328:T328)</f>
        <v>9239082</v>
      </c>
      <c r="V328" s="0" t="n">
        <f aca="false">STDEV(R328:T328)</f>
        <v>2194480.20875924</v>
      </c>
      <c r="W328" s="3" t="n">
        <f aca="false">P328/K328</f>
        <v>0.798282567509743</v>
      </c>
      <c r="X328" s="3" t="n">
        <f aca="false">_xlfn.T.TEST(M328:O328,H328:J328,2,3)</f>
        <v>0.217435605233567</v>
      </c>
      <c r="Y328" s="3" t="n">
        <f aca="false">U328/K328</f>
        <v>0.719368723925646</v>
      </c>
      <c r="Z328" s="3" t="n">
        <f aca="false">_xlfn.T.TEST(R328:T328,H328:J328,2,3)</f>
        <v>0.127162336607306</v>
      </c>
      <c r="AA328" s="0" t="n">
        <f aca="false">P328/U328</f>
        <v>1.10969874135403</v>
      </c>
    </row>
    <row r="329" customFormat="false" ht="15" hidden="false" customHeight="false" outlineLevel="0" collapsed="false">
      <c r="A329" s="0" t="n">
        <v>276.8333</v>
      </c>
      <c r="B329" s="0" t="n">
        <v>1.21</v>
      </c>
      <c r="C329" s="0" t="n">
        <v>3394</v>
      </c>
      <c r="D329" s="0" t="n">
        <v>1688</v>
      </c>
      <c r="E329" s="0" t="n">
        <v>4549</v>
      </c>
      <c r="F329" s="0" t="n">
        <f aca="false">AVERAGE(C329:E329)</f>
        <v>3210.33333333333</v>
      </c>
      <c r="G329" s="0" t="n">
        <f aca="false">STDEV(C329:E329)</f>
        <v>1439.31592547756</v>
      </c>
      <c r="H329" s="0" t="n">
        <v>4047923</v>
      </c>
      <c r="I329" s="0" t="n">
        <v>4023718</v>
      </c>
      <c r="J329" s="0" t="n">
        <v>3526919</v>
      </c>
      <c r="K329" s="0" t="n">
        <f aca="false">AVERAGE(H329:J329)</f>
        <v>3866186.66666667</v>
      </c>
      <c r="L329" s="0" t="n">
        <f aca="false">STDEV(H329:J329)</f>
        <v>294063.569216476</v>
      </c>
      <c r="M329" s="0" t="n">
        <v>3370336</v>
      </c>
      <c r="N329" s="0" t="n">
        <v>3131732</v>
      </c>
      <c r="O329" s="0" t="n">
        <v>2686975</v>
      </c>
      <c r="P329" s="0" t="n">
        <f aca="false">AVERAGE(M329:O329)</f>
        <v>3063014.33333333</v>
      </c>
      <c r="Q329" s="0" t="n">
        <f aca="false">STDEV(M329:O329)</f>
        <v>346824.382597783</v>
      </c>
      <c r="R329" s="0" t="n">
        <v>3054664</v>
      </c>
      <c r="S329" s="0" t="n">
        <v>3039219</v>
      </c>
      <c r="T329" s="0" t="n">
        <v>2391353</v>
      </c>
      <c r="U329" s="0" t="n">
        <f aca="false">AVERAGE(R329:T329)</f>
        <v>2828412</v>
      </c>
      <c r="V329" s="0" t="n">
        <f aca="false">STDEV(R329:T329)</f>
        <v>378582.968603977</v>
      </c>
      <c r="W329" s="3" t="n">
        <f aca="false">P329/K329</f>
        <v>0.792257228483536</v>
      </c>
      <c r="X329" s="3" t="n">
        <f aca="false">_xlfn.T.TEST(M329:O329,H329:J329,2,3)</f>
        <v>0.0390151358925134</v>
      </c>
      <c r="Y329" s="3" t="n">
        <f aca="false">U329/K329</f>
        <v>0.731576678484226</v>
      </c>
      <c r="Z329" s="3" t="n">
        <f aca="false">_xlfn.T.TEST(R329:T329,H329:J329,2,3)</f>
        <v>0.022195422413666</v>
      </c>
      <c r="AA329" s="0" t="n">
        <f aca="false">P329/U329</f>
        <v>1.08294489393106</v>
      </c>
    </row>
    <row r="330" customFormat="false" ht="15" hidden="false" customHeight="false" outlineLevel="0" collapsed="false">
      <c r="A330" s="0" t="n">
        <v>274.9569</v>
      </c>
      <c r="B330" s="0" t="n">
        <v>1.1</v>
      </c>
      <c r="C330" s="0" t="n">
        <v>1081551</v>
      </c>
      <c r="D330" s="0" t="n">
        <v>1093624</v>
      </c>
      <c r="E330" s="0" t="n">
        <v>1033946</v>
      </c>
      <c r="F330" s="0" t="n">
        <f aca="false">AVERAGE(C330:E330)</f>
        <v>1069707</v>
      </c>
      <c r="G330" s="0" t="n">
        <f aca="false">STDEV(C330:E330)</f>
        <v>31552.7522254399</v>
      </c>
      <c r="H330" s="0" t="n">
        <v>20811938</v>
      </c>
      <c r="I330" s="0" t="n">
        <v>19202608</v>
      </c>
      <c r="J330" s="0" t="n">
        <v>23387832</v>
      </c>
      <c r="K330" s="0" t="n">
        <f aca="false">AVERAGE(H330:J330)</f>
        <v>21134126</v>
      </c>
      <c r="L330" s="0" t="n">
        <f aca="false">STDEV(H330:J330)</f>
        <v>2111132.11643706</v>
      </c>
      <c r="M330" s="0" t="n">
        <v>14824121</v>
      </c>
      <c r="N330" s="0" t="n">
        <v>16222153</v>
      </c>
      <c r="O330" s="0" t="n">
        <v>19179675</v>
      </c>
      <c r="P330" s="0" t="n">
        <f aca="false">AVERAGE(M330:O330)</f>
        <v>16741983</v>
      </c>
      <c r="Q330" s="0" t="n">
        <f aca="false">STDEV(M330:O330)</f>
        <v>2223821.05471731</v>
      </c>
      <c r="R330" s="0" t="n">
        <v>14557484</v>
      </c>
      <c r="S330" s="0" t="n">
        <v>14081744</v>
      </c>
      <c r="T330" s="0" t="n">
        <v>19283808</v>
      </c>
      <c r="U330" s="0" t="n">
        <f aca="false">AVERAGE(R330:T330)</f>
        <v>15974345.3333333</v>
      </c>
      <c r="V330" s="0" t="n">
        <f aca="false">STDEV(R330:T330)</f>
        <v>2875932.80405599</v>
      </c>
      <c r="W330" s="3" t="n">
        <f aca="false">P330/K330</f>
        <v>0.792177684565711</v>
      </c>
      <c r="X330" s="3" t="n">
        <f aca="false">_xlfn.T.TEST(M330:O330,H330:J330,2,3)</f>
        <v>0.0683092668038831</v>
      </c>
      <c r="Y330" s="3" t="n">
        <f aca="false">U330/K330</f>
        <v>0.75585549803826</v>
      </c>
      <c r="Z330" s="3" t="n">
        <f aca="false">_xlfn.T.TEST(R330:T330,H330:J330,2,3)</f>
        <v>0.0720001972057191</v>
      </c>
      <c r="AA330" s="0" t="n">
        <f aca="false">P330/U330</f>
        <v>1.04805440540119</v>
      </c>
    </row>
    <row r="331" customFormat="false" ht="15" hidden="false" customHeight="false" outlineLevel="0" collapsed="false">
      <c r="A331" s="0" t="n">
        <v>207.0295</v>
      </c>
      <c r="B331" s="0" t="n">
        <v>20.01</v>
      </c>
      <c r="C331" s="0" t="n">
        <v>0</v>
      </c>
      <c r="D331" s="0" t="n">
        <v>0</v>
      </c>
      <c r="E331" s="0" t="n">
        <v>0</v>
      </c>
      <c r="F331" s="0" t="n">
        <f aca="false">AVERAGE(C331:E331)</f>
        <v>0</v>
      </c>
      <c r="G331" s="0" t="n">
        <f aca="false">STDEV(C331:E331)</f>
        <v>0</v>
      </c>
      <c r="H331" s="0" t="n">
        <v>25952098</v>
      </c>
      <c r="I331" s="0" t="n">
        <v>21726354</v>
      </c>
      <c r="J331" s="0" t="n">
        <v>19096305</v>
      </c>
      <c r="K331" s="0" t="n">
        <f aca="false">AVERAGE(H331:J331)</f>
        <v>22258252.3333333</v>
      </c>
      <c r="L331" s="0" t="n">
        <f aca="false">STDEV(H331:J331)</f>
        <v>3458708.03804894</v>
      </c>
      <c r="M331" s="0" t="n">
        <v>19932619</v>
      </c>
      <c r="N331" s="0" t="n">
        <v>19096395</v>
      </c>
      <c r="O331" s="0" t="n">
        <v>13843987</v>
      </c>
      <c r="P331" s="0" t="n">
        <f aca="false">AVERAGE(M331:O331)</f>
        <v>17624333.6666667</v>
      </c>
      <c r="Q331" s="0" t="n">
        <f aca="false">STDEV(M331:O331)</f>
        <v>3300467.13885737</v>
      </c>
      <c r="R331" s="0" t="n">
        <v>14987025</v>
      </c>
      <c r="S331" s="0" t="n">
        <v>14652145</v>
      </c>
      <c r="T331" s="0" t="n">
        <v>13381096</v>
      </c>
      <c r="U331" s="0" t="n">
        <f aca="false">AVERAGE(R331:T331)</f>
        <v>14340088.6666667</v>
      </c>
      <c r="V331" s="0" t="n">
        <f aca="false">STDEV(R331:T331)</f>
        <v>847222.730242959</v>
      </c>
      <c r="W331" s="3" t="n">
        <f aca="false">P331/K331</f>
        <v>0.791811207938952</v>
      </c>
      <c r="X331" s="3" t="n">
        <f aca="false">_xlfn.T.TEST(M331:O331,H331:J331,2,3)</f>
        <v>0.168638871356903</v>
      </c>
      <c r="Y331" s="3" t="n">
        <f aca="false">U331/K331</f>
        <v>0.644259416773318</v>
      </c>
      <c r="Z331" s="3" t="n">
        <f aca="false">_xlfn.T.TEST(R331:T331,H331:J331,2,3)</f>
        <v>0.0510396290902338</v>
      </c>
      <c r="AA331" s="0" t="n">
        <f aca="false">P331/U331</f>
        <v>1.22902543187436</v>
      </c>
    </row>
    <row r="332" customFormat="false" ht="15" hidden="false" customHeight="false" outlineLevel="0" collapsed="false">
      <c r="A332" s="0" t="n">
        <v>285.0985</v>
      </c>
      <c r="B332" s="0" t="n">
        <v>8.43</v>
      </c>
      <c r="C332" s="0" t="n">
        <v>0</v>
      </c>
      <c r="D332" s="0" t="n">
        <v>0</v>
      </c>
      <c r="E332" s="0" t="n">
        <v>0</v>
      </c>
      <c r="F332" s="0" t="n">
        <f aca="false">AVERAGE(C332:E332)</f>
        <v>0</v>
      </c>
      <c r="G332" s="0" t="n">
        <f aca="false">STDEV(C332:E332)</f>
        <v>0</v>
      </c>
      <c r="H332" s="0" t="n">
        <v>37888137</v>
      </c>
      <c r="I332" s="0" t="n">
        <v>35487605</v>
      </c>
      <c r="J332" s="0" t="n">
        <v>32792321</v>
      </c>
      <c r="K332" s="0" t="n">
        <f aca="false">AVERAGE(H332:J332)</f>
        <v>35389354.3333333</v>
      </c>
      <c r="L332" s="0" t="n">
        <f aca="false">STDEV(H332:J332)</f>
        <v>2549328.35695783</v>
      </c>
      <c r="M332" s="0" t="n">
        <v>27529930</v>
      </c>
      <c r="N332" s="0" t="n">
        <v>26974153</v>
      </c>
      <c r="O332" s="0" t="n">
        <v>29552005</v>
      </c>
      <c r="P332" s="0" t="n">
        <f aca="false">AVERAGE(M332:O332)</f>
        <v>28018696</v>
      </c>
      <c r="Q332" s="0" t="n">
        <f aca="false">STDEV(M332:O332)</f>
        <v>1356650.06009029</v>
      </c>
      <c r="R332" s="0" t="n">
        <v>25512166</v>
      </c>
      <c r="S332" s="0" t="n">
        <v>22842712</v>
      </c>
      <c r="T332" s="0" t="n">
        <v>1516949</v>
      </c>
      <c r="U332" s="0" t="n">
        <f aca="false">AVERAGE(R332:T332)</f>
        <v>16623942.3333333</v>
      </c>
      <c r="V332" s="0" t="n">
        <f aca="false">STDEV(R332:T332)</f>
        <v>13150947.9447134</v>
      </c>
      <c r="W332" s="3" t="n">
        <f aca="false">P332/K332</f>
        <v>0.791726679613624</v>
      </c>
      <c r="X332" s="3" t="n">
        <f aca="false">_xlfn.T.TEST(M332:O332,H332:J332,2,3)</f>
        <v>0.0207785742993715</v>
      </c>
      <c r="Y332" s="3" t="n">
        <f aca="false">U332/K332</f>
        <v>0.469744154605138</v>
      </c>
      <c r="Z332" s="3" t="n">
        <f aca="false">_xlfn.T.TEST(R332:T332,H332:J332,2,3)</f>
        <v>0.127284236710932</v>
      </c>
      <c r="AA332" s="0" t="n">
        <f aca="false">P332/U332</f>
        <v>1.68544232397983</v>
      </c>
    </row>
    <row r="333" s="6" customFormat="true" ht="15" hidden="false" customHeight="false" outlineLevel="0" collapsed="false">
      <c r="A333" s="6" t="n">
        <v>305.0672</v>
      </c>
      <c r="B333" s="6" t="n">
        <v>5.16</v>
      </c>
      <c r="C333" s="6" t="n">
        <v>0</v>
      </c>
      <c r="D333" s="6" t="n">
        <v>0</v>
      </c>
      <c r="E333" s="6" t="n">
        <v>0</v>
      </c>
      <c r="F333" s="6" t="n">
        <f aca="false">AVERAGE(C333:E333)</f>
        <v>0</v>
      </c>
      <c r="G333" s="6" t="n">
        <f aca="false">STDEV(C333:E333)</f>
        <v>0</v>
      </c>
      <c r="H333" s="6" t="n">
        <v>51978519</v>
      </c>
      <c r="I333" s="6" t="n">
        <v>47780009</v>
      </c>
      <c r="J333" s="6" t="n">
        <v>40200114</v>
      </c>
      <c r="K333" s="6" t="n">
        <f aca="false">AVERAGE(H333:J333)</f>
        <v>46652880.6666667</v>
      </c>
      <c r="L333" s="6" t="n">
        <f aca="false">STDEV(H333:J333)</f>
        <v>5969549.37963146</v>
      </c>
      <c r="M333" s="6" t="n">
        <v>40046248</v>
      </c>
      <c r="N333" s="6" t="n">
        <v>39684869</v>
      </c>
      <c r="O333" s="6" t="n">
        <v>30872076</v>
      </c>
      <c r="P333" s="6" t="n">
        <f aca="false">AVERAGE(M333:O333)</f>
        <v>36867731</v>
      </c>
      <c r="Q333" s="6" t="n">
        <f aca="false">STDEV(M333:O333)</f>
        <v>5195532.49000321</v>
      </c>
      <c r="R333" s="6" t="n">
        <v>29328357</v>
      </c>
      <c r="S333" s="6" t="n">
        <v>29605787</v>
      </c>
      <c r="T333" s="6" t="n">
        <v>28787668</v>
      </c>
      <c r="U333" s="6" t="n">
        <f aca="false">AVERAGE(R333:T333)</f>
        <v>29240604</v>
      </c>
      <c r="V333" s="6" t="n">
        <f aca="false">STDEV(R333:T333)</f>
        <v>416059.029822692</v>
      </c>
      <c r="W333" s="7" t="n">
        <f aca="false">P333/K333</f>
        <v>0.790256260131475</v>
      </c>
      <c r="X333" s="7" t="n">
        <f aca="false">_xlfn.T.TEST(M333:O333,H333:J333,2,3)</f>
        <v>0.100217396618229</v>
      </c>
      <c r="Y333" s="7" t="n">
        <f aca="false">U333/K333</f>
        <v>0.626769528101023</v>
      </c>
      <c r="Z333" s="7" t="n">
        <f aca="false">_xlfn.T.TEST(R333:T333,H333:J333,2,3)</f>
        <v>0.036455838202712</v>
      </c>
      <c r="AA333" s="6" t="n">
        <f aca="false">P333/U333</f>
        <v>1.26084026855259</v>
      </c>
      <c r="AB333" s="6" t="s">
        <v>36</v>
      </c>
    </row>
    <row r="334" customFormat="false" ht="15" hidden="false" customHeight="false" outlineLevel="0" collapsed="false">
      <c r="A334" s="0" t="n">
        <v>210.8421</v>
      </c>
      <c r="B334" s="0" t="n">
        <v>1.24</v>
      </c>
      <c r="C334" s="0" t="n">
        <v>0</v>
      </c>
      <c r="D334" s="0" t="n">
        <v>0</v>
      </c>
      <c r="E334" s="0" t="n">
        <v>0</v>
      </c>
      <c r="F334" s="0" t="n">
        <f aca="false">AVERAGE(C334:E334)</f>
        <v>0</v>
      </c>
      <c r="G334" s="0" t="n">
        <f aca="false">STDEV(C334:E334)</f>
        <v>0</v>
      </c>
      <c r="H334" s="0" t="n">
        <v>6216573</v>
      </c>
      <c r="I334" s="0" t="n">
        <v>5660199</v>
      </c>
      <c r="J334" s="0" t="n">
        <v>4889910</v>
      </c>
      <c r="K334" s="0" t="n">
        <f aca="false">AVERAGE(H334:J334)</f>
        <v>5588894</v>
      </c>
      <c r="L334" s="0" t="n">
        <f aca="false">STDEV(H334:J334)</f>
        <v>666199.655629602</v>
      </c>
      <c r="M334" s="0" t="n">
        <v>5103708</v>
      </c>
      <c r="N334" s="0" t="n">
        <v>4717797</v>
      </c>
      <c r="O334" s="0" t="n">
        <v>3396363</v>
      </c>
      <c r="P334" s="0" t="n">
        <f aca="false">AVERAGE(M334:O334)</f>
        <v>4405956</v>
      </c>
      <c r="Q334" s="0" t="n">
        <f aca="false">STDEV(M334:O334)</f>
        <v>895371.62352679</v>
      </c>
      <c r="R334" s="0" t="n">
        <v>4421868</v>
      </c>
      <c r="S334" s="0" t="n">
        <v>4141021</v>
      </c>
      <c r="T334" s="0" t="n">
        <v>2856189</v>
      </c>
      <c r="U334" s="0" t="n">
        <f aca="false">AVERAGE(R334:T334)</f>
        <v>3806359.33333333</v>
      </c>
      <c r="V334" s="0" t="n">
        <f aca="false">STDEV(R334:T334)</f>
        <v>834767.336514992</v>
      </c>
      <c r="W334" s="3" t="n">
        <f aca="false">P334/K334</f>
        <v>0.78834130688469</v>
      </c>
      <c r="X334" s="3" t="n">
        <f aca="false">_xlfn.T.TEST(M334:O334,H334:J334,2,3)</f>
        <v>0.146149571948747</v>
      </c>
      <c r="Y334" s="3" t="n">
        <f aca="false">U334/K334</f>
        <v>0.681057707183807</v>
      </c>
      <c r="Z334" s="3" t="n">
        <f aca="false">_xlfn.T.TEST(R334:T334,H334:J334,2,3)</f>
        <v>0.0471718787375961</v>
      </c>
      <c r="AA334" s="0" t="n">
        <f aca="false">P334/U334</f>
        <v>1.15752497706032</v>
      </c>
    </row>
    <row r="335" customFormat="false" ht="15" hidden="false" customHeight="false" outlineLevel="0" collapsed="false">
      <c r="A335" s="0" t="n">
        <v>287.2233</v>
      </c>
      <c r="B335" s="0" t="n">
        <v>39.51</v>
      </c>
      <c r="C335" s="0" t="n">
        <v>5028</v>
      </c>
      <c r="D335" s="0" t="n">
        <v>0</v>
      </c>
      <c r="E335" s="0" t="n">
        <v>4024</v>
      </c>
      <c r="F335" s="0" t="n">
        <f aca="false">AVERAGE(C335:E335)</f>
        <v>3017.33333333333</v>
      </c>
      <c r="G335" s="0" t="n">
        <f aca="false">STDEV(C335:E335)</f>
        <v>2660.87003315332</v>
      </c>
      <c r="H335" s="0" t="n">
        <v>16937319</v>
      </c>
      <c r="I335" s="0" t="n">
        <v>16069604</v>
      </c>
      <c r="J335" s="0" t="n">
        <v>15204619</v>
      </c>
      <c r="K335" s="0" t="n">
        <f aca="false">AVERAGE(H335:J335)</f>
        <v>16070514</v>
      </c>
      <c r="L335" s="0" t="n">
        <f aca="false">STDEV(H335:J335)</f>
        <v>866350.358443396</v>
      </c>
      <c r="M335" s="0" t="n">
        <v>13092090</v>
      </c>
      <c r="N335" s="0" t="n">
        <v>13529588</v>
      </c>
      <c r="O335" s="0" t="n">
        <v>11379301</v>
      </c>
      <c r="P335" s="0" t="n">
        <f aca="false">AVERAGE(M335:O335)</f>
        <v>12666993</v>
      </c>
      <c r="Q335" s="0" t="n">
        <f aca="false">STDEV(M335:O335)</f>
        <v>1136426.03813403</v>
      </c>
      <c r="R335" s="0" t="n">
        <v>12467200</v>
      </c>
      <c r="S335" s="0" t="n">
        <v>10815050</v>
      </c>
      <c r="T335" s="0" t="n">
        <v>12225348</v>
      </c>
      <c r="U335" s="0" t="n">
        <f aca="false">AVERAGE(R335:T335)</f>
        <v>11835866</v>
      </c>
      <c r="V335" s="0" t="n">
        <f aca="false">STDEV(R335:T335)</f>
        <v>892284.751000486</v>
      </c>
      <c r="W335" s="3" t="n">
        <f aca="false">P335/K335</f>
        <v>0.78821330792531</v>
      </c>
      <c r="X335" s="3" t="n">
        <f aca="false">_xlfn.T.TEST(M335:O335,H335:J335,2,3)</f>
        <v>0.0167091260414962</v>
      </c>
      <c r="Y335" s="3" t="n">
        <f aca="false">U335/K335</f>
        <v>0.736495795965207</v>
      </c>
      <c r="Z335" s="3" t="n">
        <f aca="false">_xlfn.T.TEST(R335:T335,H335:J335,2,3)</f>
        <v>0.00414650999511614</v>
      </c>
      <c r="AA335" s="0" t="n">
        <f aca="false">P335/U335</f>
        <v>1.07022105522317</v>
      </c>
    </row>
    <row r="336" customFormat="false" ht="15" hidden="false" customHeight="false" outlineLevel="0" collapsed="false">
      <c r="A336" s="0" t="n">
        <v>273.9606</v>
      </c>
      <c r="B336" s="0" t="n">
        <v>1.1</v>
      </c>
      <c r="C336" s="0" t="n">
        <v>994709</v>
      </c>
      <c r="D336" s="0" t="n">
        <v>1012690</v>
      </c>
      <c r="E336" s="0" t="n">
        <v>987354</v>
      </c>
      <c r="F336" s="0" t="n">
        <f aca="false">AVERAGE(C336:E336)</f>
        <v>998251</v>
      </c>
      <c r="G336" s="0" t="n">
        <f aca="false">STDEV(C336:E336)</f>
        <v>13034.0917213283</v>
      </c>
      <c r="H336" s="0" t="n">
        <v>21369656</v>
      </c>
      <c r="I336" s="0" t="n">
        <v>19830610</v>
      </c>
      <c r="J336" s="0" t="n">
        <v>24071237</v>
      </c>
      <c r="K336" s="0" t="n">
        <f aca="false">AVERAGE(H336:J336)</f>
        <v>21757167.6666667</v>
      </c>
      <c r="L336" s="0" t="n">
        <f aca="false">STDEV(H336:J336)</f>
        <v>2146707.55044425</v>
      </c>
      <c r="M336" s="0" t="n">
        <v>15106062</v>
      </c>
      <c r="N336" s="0" t="n">
        <v>16864848</v>
      </c>
      <c r="O336" s="0" t="n">
        <v>19448194</v>
      </c>
      <c r="P336" s="0" t="n">
        <f aca="false">AVERAGE(M336:O336)</f>
        <v>17139701.3333333</v>
      </c>
      <c r="Q336" s="0" t="n">
        <f aca="false">STDEV(M336:O336)</f>
        <v>2184075.512085</v>
      </c>
      <c r="R336" s="0" t="n">
        <v>13956151</v>
      </c>
      <c r="S336" s="0" t="n">
        <v>14083426</v>
      </c>
      <c r="T336" s="0" t="n">
        <v>19195805</v>
      </c>
      <c r="U336" s="0" t="n">
        <f aca="false">AVERAGE(R336:T336)</f>
        <v>15745127.3333333</v>
      </c>
      <c r="V336" s="0" t="n">
        <f aca="false">STDEV(R336:T336)</f>
        <v>2989052.02377448</v>
      </c>
      <c r="W336" s="3" t="n">
        <f aca="false">P336/K336</f>
        <v>0.78777263639846</v>
      </c>
      <c r="X336" s="3" t="n">
        <f aca="false">_xlfn.T.TEST(M336:O336,H336:J336,2,3)</f>
        <v>0.0593416713949442</v>
      </c>
      <c r="Y336" s="3" t="n">
        <f aca="false">U336/K336</f>
        <v>0.723675414675222</v>
      </c>
      <c r="Z336" s="3" t="n">
        <f aca="false">_xlfn.T.TEST(R336:T336,H336:J336,2,3)</f>
        <v>0.0530194329216923</v>
      </c>
      <c r="AA336" s="0" t="n">
        <f aca="false">P336/U336</f>
        <v>1.0885717829063</v>
      </c>
    </row>
    <row r="337" customFormat="false" ht="15" hidden="false" customHeight="false" outlineLevel="0" collapsed="false">
      <c r="A337" s="0" t="n">
        <v>321.0834</v>
      </c>
      <c r="B337" s="0" t="n">
        <v>1.42</v>
      </c>
      <c r="C337" s="0" t="n">
        <v>0</v>
      </c>
      <c r="D337" s="0" t="n">
        <v>2371</v>
      </c>
      <c r="E337" s="0" t="n">
        <v>0</v>
      </c>
      <c r="F337" s="0" t="n">
        <f aca="false">AVERAGE(C337:E337)</f>
        <v>790.333333333333</v>
      </c>
      <c r="G337" s="0" t="n">
        <f aca="false">STDEV(C337:E337)</f>
        <v>1368.8974882486</v>
      </c>
      <c r="H337" s="0" t="n">
        <v>48397235</v>
      </c>
      <c r="I337" s="0" t="n">
        <v>45683929</v>
      </c>
      <c r="J337" s="0" t="n">
        <v>42602838</v>
      </c>
      <c r="K337" s="0" t="n">
        <f aca="false">AVERAGE(H337:J337)</f>
        <v>45561334</v>
      </c>
      <c r="L337" s="0" t="n">
        <f aca="false">STDEV(H337:J337)</f>
        <v>2899143.20083038</v>
      </c>
      <c r="M337" s="0" t="n">
        <v>41188739</v>
      </c>
      <c r="N337" s="0" t="n">
        <v>40293075</v>
      </c>
      <c r="O337" s="0" t="n">
        <v>25470298</v>
      </c>
      <c r="P337" s="0" t="n">
        <f aca="false">AVERAGE(M337:O337)</f>
        <v>35650704</v>
      </c>
      <c r="Q337" s="0" t="n">
        <f aca="false">STDEV(M337:O337)</f>
        <v>8827856.66194524</v>
      </c>
      <c r="R337" s="0" t="n">
        <v>16732786</v>
      </c>
      <c r="S337" s="0" t="n">
        <v>16290250</v>
      </c>
      <c r="T337" s="0" t="n">
        <v>5906012</v>
      </c>
      <c r="U337" s="0" t="n">
        <f aca="false">AVERAGE(R337:T337)</f>
        <v>12976349.3333333</v>
      </c>
      <c r="V337" s="0" t="n">
        <f aca="false">STDEV(R337:T337)</f>
        <v>6127088.38137409</v>
      </c>
      <c r="W337" s="3" t="n">
        <f aca="false">P337/K337</f>
        <v>0.782477176809617</v>
      </c>
      <c r="X337" s="3" t="n">
        <f aca="false">_xlfn.T.TEST(M337:O337,H337:J337,2,3)</f>
        <v>0.183170690125389</v>
      </c>
      <c r="Y337" s="3" t="n">
        <f aca="false">U337/K337</f>
        <v>0.284810566199254</v>
      </c>
      <c r="Z337" s="3" t="n">
        <f aca="false">_xlfn.T.TEST(R337:T337,H337:J337,2,3)</f>
        <v>0.00437127402230241</v>
      </c>
      <c r="AA337" s="0" t="n">
        <f aca="false">P337/U337</f>
        <v>2.74736006901582</v>
      </c>
    </row>
    <row r="338" customFormat="false" ht="15" hidden="false" customHeight="false" outlineLevel="0" collapsed="false">
      <c r="A338" s="0" t="n">
        <v>266.8044</v>
      </c>
      <c r="B338" s="0" t="n">
        <v>1.24</v>
      </c>
      <c r="C338" s="0" t="n">
        <v>6810</v>
      </c>
      <c r="D338" s="0" t="n">
        <v>3437</v>
      </c>
      <c r="E338" s="0" t="n">
        <v>1883</v>
      </c>
      <c r="F338" s="0" t="n">
        <f aca="false">AVERAGE(C338:E338)</f>
        <v>4043.33333333333</v>
      </c>
      <c r="G338" s="0" t="n">
        <f aca="false">STDEV(C338:E338)</f>
        <v>2518.84146649473</v>
      </c>
      <c r="H338" s="0" t="n">
        <v>10158564</v>
      </c>
      <c r="I338" s="0" t="n">
        <v>9358235</v>
      </c>
      <c r="J338" s="0" t="n">
        <v>7775965</v>
      </c>
      <c r="K338" s="0" t="n">
        <f aca="false">AVERAGE(H338:J338)</f>
        <v>9097588</v>
      </c>
      <c r="L338" s="0" t="n">
        <f aca="false">STDEV(H338:J338)</f>
        <v>1212496.24438882</v>
      </c>
      <c r="M338" s="0" t="n">
        <v>8126338</v>
      </c>
      <c r="N338" s="0" t="n">
        <v>7727383</v>
      </c>
      <c r="O338" s="0" t="n">
        <v>5415406</v>
      </c>
      <c r="P338" s="0" t="n">
        <f aca="false">AVERAGE(M338:O338)</f>
        <v>7089709</v>
      </c>
      <c r="Q338" s="0" t="n">
        <f aca="false">STDEV(M338:O338)</f>
        <v>1463645.8502189</v>
      </c>
      <c r="R338" s="0" t="n">
        <v>7156392</v>
      </c>
      <c r="S338" s="0" t="n">
        <v>6833169</v>
      </c>
      <c r="T338" s="0" t="n">
        <v>4204623</v>
      </c>
      <c r="U338" s="0" t="n">
        <f aca="false">AVERAGE(R338:T338)</f>
        <v>6064728</v>
      </c>
      <c r="V338" s="0" t="n">
        <f aca="false">STDEV(R338:T338)</f>
        <v>1618984.63093415</v>
      </c>
      <c r="W338" s="3" t="n">
        <f aca="false">P338/K338</f>
        <v>0.779295457213494</v>
      </c>
      <c r="X338" s="3" t="n">
        <f aca="false">_xlfn.T.TEST(M338:O338,H338:J338,2,3)</f>
        <v>0.143737401195197</v>
      </c>
      <c r="Y338" s="3" t="n">
        <f aca="false">U338/K338</f>
        <v>0.666630320036476</v>
      </c>
      <c r="Z338" s="3" t="n">
        <f aca="false">_xlfn.T.TEST(R338:T338,H338:J338,2,3)</f>
        <v>0.065007948236342</v>
      </c>
      <c r="AA338" s="0" t="n">
        <f aca="false">P338/U338</f>
        <v>1.16900692001356</v>
      </c>
    </row>
    <row r="339" customFormat="false" ht="15" hidden="false" customHeight="false" outlineLevel="0" collapsed="false">
      <c r="A339" s="0" t="n">
        <v>413.1649</v>
      </c>
      <c r="B339" s="0" t="n">
        <v>27.9</v>
      </c>
      <c r="C339" s="0" t="n">
        <v>0</v>
      </c>
      <c r="D339" s="0" t="n">
        <v>0</v>
      </c>
      <c r="E339" s="0" t="n">
        <v>0</v>
      </c>
      <c r="F339" s="0" t="n">
        <f aca="false">AVERAGE(C339:E339)</f>
        <v>0</v>
      </c>
      <c r="G339" s="0" t="n">
        <f aca="false">STDEV(C339:E339)</f>
        <v>0</v>
      </c>
      <c r="H339" s="0" t="n">
        <v>12725146</v>
      </c>
      <c r="I339" s="0" t="n">
        <v>12103586</v>
      </c>
      <c r="J339" s="0" t="n">
        <v>16021509</v>
      </c>
      <c r="K339" s="0" t="n">
        <f aca="false">AVERAGE(H339:J339)</f>
        <v>13616747</v>
      </c>
      <c r="L339" s="0" t="n">
        <f aca="false">STDEV(H339:J339)</f>
        <v>2105645.84293822</v>
      </c>
      <c r="M339" s="0" t="n">
        <v>9935824</v>
      </c>
      <c r="N339" s="0" t="n">
        <v>9787920</v>
      </c>
      <c r="O339" s="0" t="n">
        <v>12100649</v>
      </c>
      <c r="P339" s="0" t="n">
        <f aca="false">AVERAGE(M339:O339)</f>
        <v>10608131</v>
      </c>
      <c r="Q339" s="0" t="n">
        <f aca="false">STDEV(M339:O339)</f>
        <v>1294672.30739944</v>
      </c>
      <c r="R339" s="0" t="n">
        <v>8208737</v>
      </c>
      <c r="S339" s="0" t="n">
        <v>8093339</v>
      </c>
      <c r="T339" s="0" t="n">
        <v>10865625</v>
      </c>
      <c r="U339" s="0" t="n">
        <f aca="false">AVERAGE(R339:T339)</f>
        <v>9055900.33333333</v>
      </c>
      <c r="V339" s="0" t="n">
        <f aca="false">STDEV(R339:T339)</f>
        <v>1568329.27073919</v>
      </c>
      <c r="W339" s="3" t="n">
        <f aca="false">P339/K339</f>
        <v>0.779050312089958</v>
      </c>
      <c r="X339" s="3" t="n">
        <f aca="false">_xlfn.T.TEST(M339:O339,H339:J339,2,3)</f>
        <v>0.1167353280578</v>
      </c>
      <c r="Y339" s="3" t="n">
        <f aca="false">U339/K339</f>
        <v>0.665056076413356</v>
      </c>
      <c r="Z339" s="3" t="n">
        <f aca="false">_xlfn.T.TEST(R339:T339,H339:J339,2,3)</f>
        <v>0.0438150491461873</v>
      </c>
      <c r="AA339" s="0" t="n">
        <f aca="false">P339/U339</f>
        <v>1.17140544943424</v>
      </c>
    </row>
    <row r="340" customFormat="false" ht="15" hidden="false" customHeight="false" outlineLevel="0" collapsed="false">
      <c r="A340" s="0" t="n">
        <v>270.7986</v>
      </c>
      <c r="B340" s="0" t="n">
        <v>1.24</v>
      </c>
      <c r="C340" s="0" t="n">
        <v>0</v>
      </c>
      <c r="D340" s="0" t="n">
        <v>0</v>
      </c>
      <c r="E340" s="0" t="n">
        <v>0</v>
      </c>
      <c r="F340" s="0" t="n">
        <f aca="false">AVERAGE(C340:E340)</f>
        <v>0</v>
      </c>
      <c r="G340" s="0" t="n">
        <f aca="false">STDEV(C340:E340)</f>
        <v>0</v>
      </c>
      <c r="H340" s="0" t="n">
        <v>10451672</v>
      </c>
      <c r="I340" s="0" t="n">
        <v>9793979</v>
      </c>
      <c r="J340" s="0" t="n">
        <v>7890636</v>
      </c>
      <c r="K340" s="0" t="n">
        <f aca="false">AVERAGE(H340:J340)</f>
        <v>9378762.33333333</v>
      </c>
      <c r="L340" s="0" t="n">
        <f aca="false">STDEV(H340:J340)</f>
        <v>1330048.87449008</v>
      </c>
      <c r="M340" s="0" t="n">
        <v>8524332</v>
      </c>
      <c r="N340" s="0" t="n">
        <v>7892796</v>
      </c>
      <c r="O340" s="0" t="n">
        <v>5474924</v>
      </c>
      <c r="P340" s="0" t="n">
        <f aca="false">AVERAGE(M340:O340)</f>
        <v>7297350.66666667</v>
      </c>
      <c r="Q340" s="0" t="n">
        <f aca="false">STDEV(M340:O340)</f>
        <v>1609546.09948188</v>
      </c>
      <c r="R340" s="0" t="n">
        <v>7090770</v>
      </c>
      <c r="S340" s="0" t="n">
        <v>6861658</v>
      </c>
      <c r="T340" s="0" t="n">
        <v>4280982</v>
      </c>
      <c r="U340" s="0" t="n">
        <f aca="false">AVERAGE(R340:T340)</f>
        <v>6077803.33333333</v>
      </c>
      <c r="V340" s="0" t="n">
        <f aca="false">STDEV(R340:T340)</f>
        <v>1560303.8983087</v>
      </c>
      <c r="W340" s="3" t="n">
        <f aca="false">P340/K340</f>
        <v>0.778071818786893</v>
      </c>
      <c r="X340" s="3" t="n">
        <f aca="false">_xlfn.T.TEST(M340:O340,H340:J340,2,3)</f>
        <v>0.161852796305409</v>
      </c>
      <c r="Y340" s="3" t="n">
        <f aca="false">U340/K340</f>
        <v>0.648038954109332</v>
      </c>
      <c r="Z340" s="3" t="n">
        <f aca="false">_xlfn.T.TEST(R340:T340,H340:J340,2,3)</f>
        <v>0.0507820074266567</v>
      </c>
      <c r="AA340" s="0" t="n">
        <f aca="false">P340/U340</f>
        <v>1.20065593874103</v>
      </c>
    </row>
    <row r="341" customFormat="false" ht="15" hidden="false" customHeight="false" outlineLevel="0" collapsed="false">
      <c r="A341" s="0" t="n">
        <v>348.094</v>
      </c>
      <c r="B341" s="0" t="n">
        <v>6.76</v>
      </c>
      <c r="C341" s="0" t="n">
        <v>0</v>
      </c>
      <c r="D341" s="0" t="n">
        <v>0</v>
      </c>
      <c r="E341" s="0" t="n">
        <v>0</v>
      </c>
      <c r="F341" s="0" t="n">
        <f aca="false">AVERAGE(C341:E341)</f>
        <v>0</v>
      </c>
      <c r="G341" s="0" t="n">
        <f aca="false">STDEV(C341:E341)</f>
        <v>0</v>
      </c>
      <c r="H341" s="0" t="n">
        <v>107060958</v>
      </c>
      <c r="I341" s="0" t="n">
        <v>107799616</v>
      </c>
      <c r="J341" s="0" t="n">
        <v>110045674</v>
      </c>
      <c r="K341" s="0" t="n">
        <f aca="false">AVERAGE(H341:J341)</f>
        <v>108302082.666667</v>
      </c>
      <c r="L341" s="0" t="n">
        <f aca="false">STDEV(H341:J341)</f>
        <v>1554505.37583417</v>
      </c>
      <c r="M341" s="0" t="n">
        <v>96820830</v>
      </c>
      <c r="N341" s="0" t="n">
        <v>94231235</v>
      </c>
      <c r="O341" s="0" t="n">
        <v>60908647</v>
      </c>
      <c r="P341" s="0" t="n">
        <f aca="false">AVERAGE(M341:O341)</f>
        <v>83986904</v>
      </c>
      <c r="Q341" s="0" t="n">
        <f aca="false">STDEV(M341:O341)</f>
        <v>20028254.0473338</v>
      </c>
      <c r="R341" s="0" t="n">
        <v>40954762</v>
      </c>
      <c r="S341" s="0" t="n">
        <v>36618765</v>
      </c>
      <c r="T341" s="0" t="n">
        <v>447151</v>
      </c>
      <c r="U341" s="0" t="n">
        <f aca="false">AVERAGE(R341:T341)</f>
        <v>26006892.6666667</v>
      </c>
      <c r="V341" s="0" t="n">
        <f aca="false">STDEV(R341:T341)</f>
        <v>22241301.9638252</v>
      </c>
      <c r="W341" s="3" t="n">
        <f aca="false">P341/K341</f>
        <v>0.775487432300779</v>
      </c>
      <c r="X341" s="3" t="n">
        <f aca="false">_xlfn.T.TEST(M341:O341,H341:J341,2,3)</f>
        <v>0.169465437673051</v>
      </c>
      <c r="Y341" s="3" t="n">
        <f aca="false">U341/K341</f>
        <v>0.240132895197509</v>
      </c>
      <c r="Z341" s="3" t="n">
        <f aca="false">_xlfn.T.TEST(R341:T341,H341:J341,2,3)</f>
        <v>0.0230396016337141</v>
      </c>
      <c r="AA341" s="0" t="n">
        <f aca="false">P341/U341</f>
        <v>3.22940941374542</v>
      </c>
    </row>
    <row r="342" customFormat="false" ht="15" hidden="false" customHeight="false" outlineLevel="0" collapsed="false">
      <c r="A342" s="0" t="n">
        <v>352.068</v>
      </c>
      <c r="B342" s="0" t="n">
        <v>9.61</v>
      </c>
      <c r="C342" s="0" t="n">
        <v>0</v>
      </c>
      <c r="D342" s="0" t="n">
        <v>0</v>
      </c>
      <c r="E342" s="0" t="n">
        <v>0</v>
      </c>
      <c r="F342" s="0" t="n">
        <f aca="false">AVERAGE(C342:E342)</f>
        <v>0</v>
      </c>
      <c r="G342" s="0" t="n">
        <f aca="false">STDEV(C342:E342)</f>
        <v>0</v>
      </c>
      <c r="H342" s="0" t="n">
        <v>53601523</v>
      </c>
      <c r="I342" s="0" t="n">
        <v>51358980</v>
      </c>
      <c r="J342" s="0" t="n">
        <v>46588487</v>
      </c>
      <c r="K342" s="0" t="n">
        <f aca="false">AVERAGE(H342:J342)</f>
        <v>50516330</v>
      </c>
      <c r="L342" s="0" t="n">
        <f aca="false">STDEV(H342:J342)</f>
        <v>3581649.4456045</v>
      </c>
      <c r="M342" s="0" t="n">
        <v>42087692</v>
      </c>
      <c r="N342" s="0" t="n">
        <v>41617781</v>
      </c>
      <c r="O342" s="0" t="n">
        <v>33661138</v>
      </c>
      <c r="P342" s="0" t="n">
        <f aca="false">AVERAGE(M342:O342)</f>
        <v>39122203.6666667</v>
      </c>
      <c r="Q342" s="0" t="n">
        <f aca="false">STDEV(M342:O342)</f>
        <v>4735254.2433025</v>
      </c>
      <c r="R342" s="0" t="n">
        <v>34003355</v>
      </c>
      <c r="S342" s="0" t="n">
        <v>34075687</v>
      </c>
      <c r="T342" s="0" t="n">
        <v>23723661</v>
      </c>
      <c r="U342" s="0" t="n">
        <f aca="false">AVERAGE(R342:T342)</f>
        <v>30600901</v>
      </c>
      <c r="V342" s="0" t="n">
        <f aca="false">STDEV(R342:T342)</f>
        <v>5955974.35292967</v>
      </c>
      <c r="W342" s="3" t="n">
        <f aca="false">P342/K342</f>
        <v>0.774446672326883</v>
      </c>
      <c r="X342" s="3" t="n">
        <f aca="false">_xlfn.T.TEST(M342:O342,H342:J342,2,3)</f>
        <v>0.0325848409920393</v>
      </c>
      <c r="Y342" s="3" t="n">
        <f aca="false">U342/K342</f>
        <v>0.605762552426116</v>
      </c>
      <c r="Z342" s="3" t="n">
        <f aca="false">_xlfn.T.TEST(R342:T342,H342:J342,2,3)</f>
        <v>0.0126802920290792</v>
      </c>
      <c r="AA342" s="0" t="n">
        <f aca="false">P342/U342</f>
        <v>1.27846574408599</v>
      </c>
    </row>
    <row r="343" customFormat="false" ht="15" hidden="false" customHeight="false" outlineLevel="0" collapsed="false">
      <c r="A343" s="0" t="n">
        <v>190.0173</v>
      </c>
      <c r="B343" s="0" t="n">
        <v>1.35</v>
      </c>
      <c r="C343" s="0" t="n">
        <v>0</v>
      </c>
      <c r="D343" s="0" t="n">
        <v>0</v>
      </c>
      <c r="E343" s="0" t="n">
        <v>0</v>
      </c>
      <c r="F343" s="0" t="n">
        <f aca="false">AVERAGE(C343:E343)</f>
        <v>0</v>
      </c>
      <c r="G343" s="0" t="n">
        <f aca="false">STDEV(C343:E343)</f>
        <v>0</v>
      </c>
      <c r="H343" s="0" t="n">
        <v>19061781</v>
      </c>
      <c r="I343" s="0" t="n">
        <v>18388696</v>
      </c>
      <c r="J343" s="0" t="n">
        <v>16880285</v>
      </c>
      <c r="K343" s="0" t="n">
        <f aca="false">AVERAGE(H343:J343)</f>
        <v>18110254</v>
      </c>
      <c r="L343" s="0" t="n">
        <f aca="false">STDEV(H343:J343)</f>
        <v>1117084.89383171</v>
      </c>
      <c r="M343" s="0" t="n">
        <v>14523933</v>
      </c>
      <c r="N343" s="0" t="n">
        <v>14680762</v>
      </c>
      <c r="O343" s="0" t="n">
        <v>12794003</v>
      </c>
      <c r="P343" s="0" t="n">
        <f aca="false">AVERAGE(M343:O343)</f>
        <v>13999566</v>
      </c>
      <c r="Q343" s="0" t="n">
        <f aca="false">STDEV(M343:O343)</f>
        <v>1046988.75067357</v>
      </c>
      <c r="R343" s="0" t="n">
        <v>10924148</v>
      </c>
      <c r="S343" s="0" t="n">
        <v>10937866</v>
      </c>
      <c r="T343" s="0" t="n">
        <v>9454184</v>
      </c>
      <c r="U343" s="0" t="n">
        <f aca="false">AVERAGE(R343:T343)</f>
        <v>10438732.6666667</v>
      </c>
      <c r="V343" s="0" t="n">
        <f aca="false">STDEV(R343:T343)</f>
        <v>852671.744376072</v>
      </c>
      <c r="W343" s="3" t="n">
        <f aca="false">P343/K343</f>
        <v>0.773018755010283</v>
      </c>
      <c r="X343" s="3" t="n">
        <f aca="false">_xlfn.T.TEST(M343:O343,H343:J343,2,3)</f>
        <v>0.00975575059985746</v>
      </c>
      <c r="Y343" s="3" t="n">
        <f aca="false">U343/K343</f>
        <v>0.576399020503338</v>
      </c>
      <c r="Z343" s="3" t="n">
        <f aca="false">_xlfn.T.TEST(R343:T343,H343:J343,2,3)</f>
        <v>0.000958556318140315</v>
      </c>
      <c r="AA343" s="0" t="n">
        <f aca="false">P343/U343</f>
        <v>1.34111739873404</v>
      </c>
    </row>
    <row r="344" customFormat="false" ht="15" hidden="false" customHeight="false" outlineLevel="0" collapsed="false">
      <c r="A344" s="0" t="n">
        <v>348.094</v>
      </c>
      <c r="B344" s="0" t="n">
        <v>6.7</v>
      </c>
      <c r="C344" s="0" t="n">
        <v>0</v>
      </c>
      <c r="D344" s="0" t="n">
        <v>0</v>
      </c>
      <c r="E344" s="0" t="n">
        <v>0</v>
      </c>
      <c r="F344" s="0" t="n">
        <f aca="false">AVERAGE(C344:E344)</f>
        <v>0</v>
      </c>
      <c r="G344" s="0" t="n">
        <f aca="false">STDEV(C344:E344)</f>
        <v>0</v>
      </c>
      <c r="H344" s="0" t="n">
        <v>108238567</v>
      </c>
      <c r="I344" s="0" t="n">
        <v>109057424</v>
      </c>
      <c r="J344" s="0" t="n">
        <v>111492229</v>
      </c>
      <c r="K344" s="0" t="n">
        <f aca="false">AVERAGE(H344:J344)</f>
        <v>109596073.333333</v>
      </c>
      <c r="L344" s="0" t="n">
        <f aca="false">STDEV(H344:J344)</f>
        <v>1692390.74412097</v>
      </c>
      <c r="M344" s="0" t="n">
        <v>97695553</v>
      </c>
      <c r="N344" s="0" t="n">
        <v>94992685</v>
      </c>
      <c r="O344" s="0" t="n">
        <v>61319156</v>
      </c>
      <c r="P344" s="0" t="n">
        <f aca="false">AVERAGE(M344:O344)</f>
        <v>84669131.3333333</v>
      </c>
      <c r="Q344" s="0" t="n">
        <f aca="false">STDEV(M344:O344)</f>
        <v>20266780.3290708</v>
      </c>
      <c r="R344" s="0" t="n">
        <v>41080140</v>
      </c>
      <c r="S344" s="0" t="n">
        <v>36710766</v>
      </c>
      <c r="T344" s="0" t="n">
        <v>471263</v>
      </c>
      <c r="U344" s="0" t="n">
        <f aca="false">AVERAGE(R344:T344)</f>
        <v>26087389.6666667</v>
      </c>
      <c r="V344" s="0" t="n">
        <f aca="false">STDEV(R344:T344)</f>
        <v>22291530.1480182</v>
      </c>
      <c r="W344" s="3" t="n">
        <f aca="false">P344/K344</f>
        <v>0.772556249125957</v>
      </c>
      <c r="X344" s="3" t="n">
        <f aca="false">_xlfn.T.TEST(M344:O344,H344:J344,2,3)</f>
        <v>0.166001235204084</v>
      </c>
      <c r="Y344" s="3" t="n">
        <f aca="false">U344/K344</f>
        <v>0.238032156383218</v>
      </c>
      <c r="Z344" s="3" t="n">
        <f aca="false">_xlfn.T.TEST(R344:T344,H344:J344,2,3)</f>
        <v>0.0224112091696632</v>
      </c>
      <c r="AA344" s="0" t="n">
        <f aca="false">P344/U344</f>
        <v>3.24559614492668</v>
      </c>
    </row>
    <row r="345" customFormat="false" ht="15" hidden="false" customHeight="false" outlineLevel="0" collapsed="false">
      <c r="A345" s="0" t="n">
        <v>268.8015</v>
      </c>
      <c r="B345" s="0" t="n">
        <v>1.24</v>
      </c>
      <c r="C345" s="0" t="n">
        <v>0</v>
      </c>
      <c r="D345" s="0" t="n">
        <v>1920</v>
      </c>
      <c r="E345" s="0" t="n">
        <v>0</v>
      </c>
      <c r="F345" s="0" t="n">
        <f aca="false">AVERAGE(C345:E345)</f>
        <v>640</v>
      </c>
      <c r="G345" s="0" t="n">
        <f aca="false">STDEV(C345:E345)</f>
        <v>1108.51251684408</v>
      </c>
      <c r="H345" s="0" t="n">
        <v>16741370</v>
      </c>
      <c r="I345" s="0" t="n">
        <v>15141701</v>
      </c>
      <c r="J345" s="0" t="n">
        <v>12622680</v>
      </c>
      <c r="K345" s="0" t="n">
        <f aca="false">AVERAGE(H345:J345)</f>
        <v>14835250.3333333</v>
      </c>
      <c r="L345" s="0" t="n">
        <f aca="false">STDEV(H345:J345)</f>
        <v>2076375.64938292</v>
      </c>
      <c r="M345" s="0" t="n">
        <v>13189852</v>
      </c>
      <c r="N345" s="0" t="n">
        <v>12626923</v>
      </c>
      <c r="O345" s="0" t="n">
        <v>8551802</v>
      </c>
      <c r="P345" s="0" t="n">
        <f aca="false">AVERAGE(M345:O345)</f>
        <v>11456192.3333333</v>
      </c>
      <c r="Q345" s="0" t="n">
        <f aca="false">STDEV(M345:O345)</f>
        <v>2530975.04354159</v>
      </c>
      <c r="R345" s="0" t="n">
        <v>11561119</v>
      </c>
      <c r="S345" s="0" t="n">
        <v>10586146</v>
      </c>
      <c r="T345" s="0" t="n">
        <v>6641120</v>
      </c>
      <c r="U345" s="0" t="n">
        <f aca="false">AVERAGE(R345:T345)</f>
        <v>9596128.33333333</v>
      </c>
      <c r="V345" s="0" t="n">
        <f aca="false">STDEV(R345:T345)</f>
        <v>2605129.32025156</v>
      </c>
      <c r="W345" s="3" t="n">
        <f aca="false">P345/K345</f>
        <v>0.772227773439887</v>
      </c>
      <c r="X345" s="3" t="n">
        <f aca="false">_xlfn.T.TEST(M345:O345,H345:J345,2,3)</f>
        <v>0.151064026987989</v>
      </c>
      <c r="Y345" s="3" t="n">
        <f aca="false">U345/K345</f>
        <v>0.64684640418718</v>
      </c>
      <c r="Z345" s="3" t="n">
        <f aca="false">_xlfn.T.TEST(R345:T345,H345:J345,2,3)</f>
        <v>0.0556310120667643</v>
      </c>
      <c r="AA345" s="0" t="n">
        <f aca="false">P345/U345</f>
        <v>1.19383483998842</v>
      </c>
    </row>
    <row r="346" customFormat="false" ht="15" hidden="false" customHeight="false" outlineLevel="0" collapsed="false">
      <c r="A346" s="0" t="n">
        <v>399.0787</v>
      </c>
      <c r="B346" s="0" t="n">
        <v>6.7</v>
      </c>
      <c r="C346" s="0" t="n">
        <v>2853</v>
      </c>
      <c r="D346" s="0" t="n">
        <v>3269</v>
      </c>
      <c r="E346" s="0" t="n">
        <v>0</v>
      </c>
      <c r="F346" s="0" t="n">
        <f aca="false">AVERAGE(C346:E346)</f>
        <v>2040.66666666667</v>
      </c>
      <c r="G346" s="0" t="n">
        <f aca="false">STDEV(C346:E346)</f>
        <v>1779.46742969163</v>
      </c>
      <c r="H346" s="0" t="n">
        <v>11626557</v>
      </c>
      <c r="I346" s="0" t="n">
        <v>12001776</v>
      </c>
      <c r="J346" s="0" t="n">
        <v>12658493</v>
      </c>
      <c r="K346" s="0" t="n">
        <f aca="false">AVERAGE(H346:J346)</f>
        <v>12095608.6666667</v>
      </c>
      <c r="L346" s="0" t="n">
        <f aca="false">STDEV(H346:J346)</f>
        <v>522327.870235098</v>
      </c>
      <c r="M346" s="0" t="n">
        <v>10890847</v>
      </c>
      <c r="N346" s="0" t="n">
        <v>10901187</v>
      </c>
      <c r="O346" s="0" t="n">
        <v>6017027</v>
      </c>
      <c r="P346" s="0" t="n">
        <f aca="false">AVERAGE(M346:O346)</f>
        <v>9269687</v>
      </c>
      <c r="Q346" s="0" t="n">
        <f aca="false">STDEV(M346:O346)</f>
        <v>2816890.93427488</v>
      </c>
      <c r="R346" s="0" t="n">
        <v>3239205</v>
      </c>
      <c r="S346" s="0" t="n">
        <v>2731370</v>
      </c>
      <c r="T346" s="0" t="n">
        <v>0</v>
      </c>
      <c r="U346" s="0" t="n">
        <f aca="false">AVERAGE(R346:T346)</f>
        <v>1990191.66666667</v>
      </c>
      <c r="V346" s="0" t="n">
        <f aca="false">STDEV(R346:T346)</f>
        <v>1742159.93793863</v>
      </c>
      <c r="W346" s="3" t="n">
        <f aca="false">P346/K346</f>
        <v>0.766367965057071</v>
      </c>
      <c r="X346" s="3" t="n">
        <f aca="false">_xlfn.T.TEST(M346:O346,H346:J346,2,3)</f>
        <v>0.221592321910911</v>
      </c>
      <c r="Y346" s="3" t="n">
        <f aca="false">U346/K346</f>
        <v>0.164538364419087</v>
      </c>
      <c r="Z346" s="3" t="n">
        <f aca="false">_xlfn.T.TEST(R346:T346,H346:J346,2,3)</f>
        <v>0.00605714881271618</v>
      </c>
      <c r="AA346" s="0" t="n">
        <f aca="false">P346/U346</f>
        <v>4.65768556629805</v>
      </c>
    </row>
    <row r="347" customFormat="false" ht="15" hidden="false" customHeight="false" outlineLevel="0" collapsed="false">
      <c r="A347" s="0" t="n">
        <v>503.1337</v>
      </c>
      <c r="B347" s="0" t="n">
        <v>22.95</v>
      </c>
      <c r="C347" s="0" t="n">
        <v>0</v>
      </c>
      <c r="D347" s="0" t="n">
        <v>0</v>
      </c>
      <c r="E347" s="0" t="n">
        <v>0</v>
      </c>
      <c r="F347" s="0" t="n">
        <f aca="false">AVERAGE(C347:E347)</f>
        <v>0</v>
      </c>
      <c r="G347" s="0" t="n">
        <f aca="false">STDEV(C347:E347)</f>
        <v>0</v>
      </c>
      <c r="H347" s="0" t="n">
        <v>14680101</v>
      </c>
      <c r="I347" s="0" t="n">
        <v>12763470</v>
      </c>
      <c r="J347" s="0" t="n">
        <v>13325617</v>
      </c>
      <c r="K347" s="0" t="n">
        <f aca="false">AVERAGE(H347:J347)</f>
        <v>13589729.3333333</v>
      </c>
      <c r="L347" s="0" t="n">
        <f aca="false">STDEV(H347:J347)</f>
        <v>985233.521051904</v>
      </c>
      <c r="M347" s="0" t="n">
        <v>11743018</v>
      </c>
      <c r="N347" s="0" t="n">
        <v>10889123</v>
      </c>
      <c r="O347" s="0" t="n">
        <v>8189854</v>
      </c>
      <c r="P347" s="0" t="n">
        <f aca="false">AVERAGE(M347:O347)</f>
        <v>10273998.3333333</v>
      </c>
      <c r="Q347" s="0" t="n">
        <f aca="false">STDEV(M347:O347)</f>
        <v>1854731.07737492</v>
      </c>
      <c r="R347" s="0" t="n">
        <v>2069877</v>
      </c>
      <c r="S347" s="0" t="n">
        <v>1910093</v>
      </c>
      <c r="T347" s="0" t="n">
        <v>0</v>
      </c>
      <c r="U347" s="0" t="n">
        <f aca="false">AVERAGE(R347:T347)</f>
        <v>1326656.66666667</v>
      </c>
      <c r="V347" s="0" t="n">
        <f aca="false">STDEV(R347:T347)</f>
        <v>1151692.73900304</v>
      </c>
      <c r="W347" s="3" t="n">
        <f aca="false">P347/K347</f>
        <v>0.756011991212579</v>
      </c>
      <c r="X347" s="3" t="n">
        <f aca="false">_xlfn.T.TEST(M347:O347,H347:J347,2,3)</f>
        <v>0.0704829935076862</v>
      </c>
      <c r="Y347" s="3" t="n">
        <f aca="false">U347/K347</f>
        <v>0.0976220080713896</v>
      </c>
      <c r="Z347" s="3" t="n">
        <f aca="false">_xlfn.T.TEST(R347:T347,H347:J347,2,3)</f>
        <v>0.000174420582373258</v>
      </c>
      <c r="AA347" s="0" t="n">
        <f aca="false">P347/U347</f>
        <v>7.74427822320269</v>
      </c>
    </row>
    <row r="348" customFormat="false" ht="15" hidden="false" customHeight="false" outlineLevel="0" collapsed="false">
      <c r="A348" s="0" t="n">
        <v>325.0489</v>
      </c>
      <c r="B348" s="0" t="n">
        <v>9.61</v>
      </c>
      <c r="C348" s="0" t="n">
        <v>0</v>
      </c>
      <c r="D348" s="0" t="n">
        <v>0</v>
      </c>
      <c r="E348" s="0" t="n">
        <v>0</v>
      </c>
      <c r="F348" s="0" t="n">
        <f aca="false">AVERAGE(C348:E348)</f>
        <v>0</v>
      </c>
      <c r="G348" s="0" t="n">
        <f aca="false">STDEV(C348:E348)</f>
        <v>0</v>
      </c>
      <c r="H348" s="0" t="n">
        <v>109161643</v>
      </c>
      <c r="I348" s="0" t="n">
        <v>105925696</v>
      </c>
      <c r="J348" s="0" t="n">
        <v>92900088</v>
      </c>
      <c r="K348" s="0" t="n">
        <f aca="false">AVERAGE(H348:J348)</f>
        <v>102662475.666667</v>
      </c>
      <c r="L348" s="0" t="n">
        <f aca="false">STDEV(H348:J348)</f>
        <v>8607903.22682687</v>
      </c>
      <c r="M348" s="0" t="n">
        <v>85705546</v>
      </c>
      <c r="N348" s="0" t="n">
        <v>84181649</v>
      </c>
      <c r="O348" s="0" t="n">
        <v>62863983</v>
      </c>
      <c r="P348" s="0" t="n">
        <f aca="false">AVERAGE(M348:O348)</f>
        <v>77583726</v>
      </c>
      <c r="Q348" s="0" t="n">
        <f aca="false">STDEV(M348:O348)</f>
        <v>12770422.5069568</v>
      </c>
      <c r="R348" s="0" t="n">
        <v>65674533</v>
      </c>
      <c r="S348" s="0" t="n">
        <v>65008440</v>
      </c>
      <c r="T348" s="0" t="n">
        <v>41266431</v>
      </c>
      <c r="U348" s="0" t="n">
        <f aca="false">AVERAGE(R348:T348)</f>
        <v>57316468</v>
      </c>
      <c r="V348" s="0" t="n">
        <f aca="false">STDEV(R348:T348)</f>
        <v>13903729.2028861</v>
      </c>
      <c r="W348" s="3" t="n">
        <f aca="false">P348/K348</f>
        <v>0.755716492283953</v>
      </c>
      <c r="X348" s="3" t="n">
        <f aca="false">_xlfn.T.TEST(M348:O348,H348:J348,2,3)</f>
        <v>0.0556634277924901</v>
      </c>
      <c r="Y348" s="3" t="n">
        <f aca="false">U348/K348</f>
        <v>0.558300076320973</v>
      </c>
      <c r="Z348" s="3" t="n">
        <f aca="false">_xlfn.T.TEST(R348:T348,H348:J348,2,3)</f>
        <v>0.0134098274210511</v>
      </c>
      <c r="AA348" s="0" t="n">
        <f aca="false">P348/U348</f>
        <v>1.35360270280437</v>
      </c>
    </row>
    <row r="349" customFormat="false" ht="15" hidden="false" customHeight="false" outlineLevel="0" collapsed="false">
      <c r="A349" s="0" t="n">
        <v>327.046</v>
      </c>
      <c r="B349" s="0" t="n">
        <v>9.61</v>
      </c>
      <c r="C349" s="0" t="n">
        <v>0</v>
      </c>
      <c r="D349" s="0" t="n">
        <v>0</v>
      </c>
      <c r="E349" s="0" t="n">
        <v>0</v>
      </c>
      <c r="F349" s="0" t="n">
        <f aca="false">AVERAGE(C349:E349)</f>
        <v>0</v>
      </c>
      <c r="G349" s="0" t="n">
        <f aca="false">STDEV(C349:E349)</f>
        <v>0</v>
      </c>
      <c r="H349" s="0" t="n">
        <v>34348296</v>
      </c>
      <c r="I349" s="0" t="n">
        <v>33466827</v>
      </c>
      <c r="J349" s="0" t="n">
        <v>29420559</v>
      </c>
      <c r="K349" s="0" t="n">
        <f aca="false">AVERAGE(H349:J349)</f>
        <v>32411894</v>
      </c>
      <c r="L349" s="0" t="n">
        <f aca="false">STDEV(H349:J349)</f>
        <v>2627795.78947052</v>
      </c>
      <c r="M349" s="0" t="n">
        <v>27149523</v>
      </c>
      <c r="N349" s="0" t="n">
        <v>26392561</v>
      </c>
      <c r="O349" s="0" t="n">
        <v>19801553</v>
      </c>
      <c r="P349" s="0" t="n">
        <f aca="false">AVERAGE(M349:O349)</f>
        <v>24447879</v>
      </c>
      <c r="Q349" s="0" t="n">
        <f aca="false">STDEV(M349:O349)</f>
        <v>4041597.06564967</v>
      </c>
      <c r="R349" s="0" t="n">
        <v>20722944</v>
      </c>
      <c r="S349" s="0" t="n">
        <v>20431921</v>
      </c>
      <c r="T349" s="0" t="n">
        <v>12809352</v>
      </c>
      <c r="U349" s="0" t="n">
        <f aca="false">AVERAGE(R349:T349)</f>
        <v>17988072.3333333</v>
      </c>
      <c r="V349" s="0" t="n">
        <f aca="false">STDEV(R349:T349)</f>
        <v>4487263.28788409</v>
      </c>
      <c r="W349" s="3" t="n">
        <f aca="false">P349/K349</f>
        <v>0.754287268741531</v>
      </c>
      <c r="X349" s="3" t="n">
        <f aca="false">_xlfn.T.TEST(M349:O349,H349:J349,2,3)</f>
        <v>0.0549354456184005</v>
      </c>
      <c r="Y349" s="3" t="n">
        <f aca="false">U349/K349</f>
        <v>0.55498368387029</v>
      </c>
      <c r="Z349" s="3" t="n">
        <f aca="false">_xlfn.T.TEST(R349:T349,H349:J349,2,3)</f>
        <v>0.0144932281142757</v>
      </c>
      <c r="AA349" s="0" t="n">
        <f aca="false">P349/U349</f>
        <v>1.35911611577724</v>
      </c>
    </row>
    <row r="350" customFormat="false" ht="15" hidden="false" customHeight="false" outlineLevel="0" collapsed="false">
      <c r="A350" s="0" t="n">
        <v>303.0516</v>
      </c>
      <c r="B350" s="0" t="n">
        <v>17.77</v>
      </c>
      <c r="C350" s="0" t="n">
        <v>0</v>
      </c>
      <c r="D350" s="0" t="n">
        <v>0</v>
      </c>
      <c r="E350" s="0" t="n">
        <v>0</v>
      </c>
      <c r="F350" s="0" t="n">
        <f aca="false">AVERAGE(C350:E350)</f>
        <v>0</v>
      </c>
      <c r="G350" s="0" t="n">
        <f aca="false">STDEV(C350:E350)</f>
        <v>0</v>
      </c>
      <c r="H350" s="0" t="n">
        <v>83988333</v>
      </c>
      <c r="I350" s="0" t="n">
        <v>70582121</v>
      </c>
      <c r="J350" s="0" t="n">
        <v>53318033</v>
      </c>
      <c r="K350" s="0" t="n">
        <f aca="false">AVERAGE(H350:J350)</f>
        <v>69296162.3333333</v>
      </c>
      <c r="L350" s="0" t="n">
        <f aca="false">STDEV(H350:J350)</f>
        <v>15375535.5286176</v>
      </c>
      <c r="M350" s="0" t="n">
        <v>69117322</v>
      </c>
      <c r="N350" s="0" t="n">
        <v>67627319</v>
      </c>
      <c r="O350" s="0" t="n">
        <v>19832464</v>
      </c>
      <c r="P350" s="0" t="n">
        <f aca="false">AVERAGE(M350:O350)</f>
        <v>52192368.3333333</v>
      </c>
      <c r="Q350" s="0" t="n">
        <f aca="false">STDEV(M350:O350)</f>
        <v>28034400.003957</v>
      </c>
      <c r="R350" s="0" t="n">
        <v>9833699</v>
      </c>
      <c r="S350" s="0" t="n">
        <v>9348324</v>
      </c>
      <c r="T350" s="0" t="n">
        <v>3637053</v>
      </c>
      <c r="U350" s="0" t="n">
        <f aca="false">AVERAGE(R350:T350)</f>
        <v>7606358.66666667</v>
      </c>
      <c r="V350" s="0" t="n">
        <f aca="false">STDEV(R350:T350)</f>
        <v>3446075.71437865</v>
      </c>
      <c r="W350" s="3" t="n">
        <f aca="false">P350/K350</f>
        <v>0.753178337384311</v>
      </c>
      <c r="X350" s="3" t="n">
        <f aca="false">_xlfn.T.TEST(M350:O350,H350:J350,2,3)</f>
        <v>0.420441005158879</v>
      </c>
      <c r="Y350" s="3" t="n">
        <f aca="false">U350/K350</f>
        <v>0.109765943892795</v>
      </c>
      <c r="Z350" s="3" t="n">
        <f aca="false">_xlfn.T.TEST(R350:T350,H350:J350,2,3)</f>
        <v>0.016342809037782</v>
      </c>
      <c r="AA350" s="0" t="n">
        <f aca="false">P350/U350</f>
        <v>6.86167595041973</v>
      </c>
    </row>
    <row r="351" customFormat="false" ht="15" hidden="false" customHeight="false" outlineLevel="0" collapsed="false">
      <c r="A351" s="0" t="n">
        <v>289.9494</v>
      </c>
      <c r="B351" s="0" t="n">
        <v>1.09</v>
      </c>
      <c r="C351" s="0" t="n">
        <v>581979</v>
      </c>
      <c r="D351" s="0" t="n">
        <v>569715</v>
      </c>
      <c r="E351" s="0" t="n">
        <v>551326</v>
      </c>
      <c r="F351" s="0" t="n">
        <f aca="false">AVERAGE(C351:E351)</f>
        <v>567673.333333333</v>
      </c>
      <c r="G351" s="0" t="n">
        <f aca="false">STDEV(C351:E351)</f>
        <v>15428.1529786729</v>
      </c>
      <c r="H351" s="0" t="n">
        <v>4626716</v>
      </c>
      <c r="I351" s="0" t="n">
        <v>4323442</v>
      </c>
      <c r="J351" s="0" t="n">
        <v>5081872</v>
      </c>
      <c r="K351" s="0" t="n">
        <f aca="false">AVERAGE(H351:J351)</f>
        <v>4677343.33333333</v>
      </c>
      <c r="L351" s="0" t="n">
        <f aca="false">STDEV(H351:J351)</f>
        <v>381741.223062605</v>
      </c>
      <c r="M351" s="0" t="n">
        <v>3195593</v>
      </c>
      <c r="N351" s="0" t="n">
        <v>3567319</v>
      </c>
      <c r="O351" s="0" t="n">
        <v>3625661</v>
      </c>
      <c r="P351" s="0" t="n">
        <f aca="false">AVERAGE(M351:O351)</f>
        <v>3462857.66666667</v>
      </c>
      <c r="Q351" s="0" t="n">
        <f aca="false">STDEV(M351:O351)</f>
        <v>233288.98126001</v>
      </c>
      <c r="R351" s="0" t="n">
        <v>2786902</v>
      </c>
      <c r="S351" s="0" t="n">
        <v>3001343</v>
      </c>
      <c r="T351" s="0" t="n">
        <v>3554435</v>
      </c>
      <c r="U351" s="0" t="n">
        <f aca="false">AVERAGE(R351:T351)</f>
        <v>3114226.66666667</v>
      </c>
      <c r="V351" s="0" t="n">
        <f aca="false">STDEV(R351:T351)</f>
        <v>396022.433925571</v>
      </c>
      <c r="W351" s="3" t="n">
        <f aca="false">P351/K351</f>
        <v>0.740347120124458</v>
      </c>
      <c r="X351" s="3" t="n">
        <f aca="false">_xlfn.T.TEST(M351:O351,H351:J351,2,3)</f>
        <v>0.014546924948698</v>
      </c>
      <c r="Y351" s="3" t="n">
        <f aca="false">U351/K351</f>
        <v>0.665811005250131</v>
      </c>
      <c r="Z351" s="3" t="n">
        <f aca="false">_xlfn.T.TEST(R351:T351,H351:J351,2,3)</f>
        <v>0.00794517870302068</v>
      </c>
      <c r="AA351" s="0" t="n">
        <f aca="false">P351/U351</f>
        <v>1.1119478565037</v>
      </c>
    </row>
    <row r="352" customFormat="false" ht="15" hidden="false" customHeight="false" outlineLevel="0" collapsed="false">
      <c r="A352" s="0" t="n">
        <v>331.0679</v>
      </c>
      <c r="B352" s="0" t="n">
        <v>3.54</v>
      </c>
      <c r="C352" s="0" t="n">
        <v>0</v>
      </c>
      <c r="D352" s="0" t="n">
        <v>0</v>
      </c>
      <c r="E352" s="0" t="n">
        <v>0</v>
      </c>
      <c r="F352" s="0" t="n">
        <f aca="false">AVERAGE(C352:E352)</f>
        <v>0</v>
      </c>
      <c r="G352" s="0" t="n">
        <f aca="false">STDEV(C352:E352)</f>
        <v>0</v>
      </c>
      <c r="H352" s="0" t="n">
        <v>38669046</v>
      </c>
      <c r="I352" s="0" t="n">
        <v>37500512</v>
      </c>
      <c r="J352" s="0" t="n">
        <v>45095027</v>
      </c>
      <c r="K352" s="0" t="n">
        <f aca="false">AVERAGE(H352:J352)</f>
        <v>40421528.3333333</v>
      </c>
      <c r="L352" s="0" t="n">
        <f aca="false">STDEV(H352:J352)</f>
        <v>4089322.7150459</v>
      </c>
      <c r="M352" s="0" t="n">
        <v>42919333</v>
      </c>
      <c r="N352" s="0" t="n">
        <v>41210714</v>
      </c>
      <c r="O352" s="0" t="n">
        <v>5355507</v>
      </c>
      <c r="P352" s="0" t="n">
        <f aca="false">AVERAGE(M352:O352)</f>
        <v>29828518</v>
      </c>
      <c r="Q352" s="0" t="n">
        <f aca="false">STDEV(M352:O352)</f>
        <v>21211460.23442</v>
      </c>
      <c r="R352" s="0" t="n">
        <v>3134822</v>
      </c>
      <c r="S352" s="0" t="n">
        <v>2936680</v>
      </c>
      <c r="T352" s="0" t="n">
        <v>15018</v>
      </c>
      <c r="U352" s="0" t="n">
        <f aca="false">AVERAGE(R352:T352)</f>
        <v>2028840</v>
      </c>
      <c r="V352" s="0" t="n">
        <f aca="false">STDEV(R352:T352)</f>
        <v>1746832.66193531</v>
      </c>
      <c r="W352" s="3" t="n">
        <f aca="false">P352/K352</f>
        <v>0.737936422245621</v>
      </c>
      <c r="X352" s="3" t="n">
        <f aca="false">_xlfn.T.TEST(M352:O352,H352:J352,2,3)</f>
        <v>0.479753328656949</v>
      </c>
      <c r="Y352" s="3" t="n">
        <f aca="false">U352/K352</f>
        <v>0.0501920655564854</v>
      </c>
      <c r="Z352" s="3" t="n">
        <f aca="false">_xlfn.T.TEST(R352:T352,H352:J352,2,3)</f>
        <v>0.00111331012120003</v>
      </c>
      <c r="AA352" s="0" t="n">
        <f aca="false">P352/U352</f>
        <v>14.7022525186806</v>
      </c>
    </row>
    <row r="353" customFormat="false" ht="15" hidden="false" customHeight="false" outlineLevel="0" collapsed="false">
      <c r="A353" s="0" t="n">
        <v>229.1445</v>
      </c>
      <c r="B353" s="0" t="n">
        <v>38.71</v>
      </c>
      <c r="C353" s="0" t="n">
        <v>2380935</v>
      </c>
      <c r="D353" s="0" t="n">
        <v>2255369</v>
      </c>
      <c r="E353" s="0" t="n">
        <v>2443790</v>
      </c>
      <c r="F353" s="0" t="n">
        <f aca="false">AVERAGE(C353:E353)</f>
        <v>2360031.33333333</v>
      </c>
      <c r="G353" s="0" t="n">
        <f aca="false">STDEV(C353:E353)</f>
        <v>95934.0438547929</v>
      </c>
      <c r="H353" s="0" t="n">
        <v>21262370</v>
      </c>
      <c r="I353" s="0" t="n">
        <v>21122608</v>
      </c>
      <c r="J353" s="0" t="n">
        <v>28738485</v>
      </c>
      <c r="K353" s="0" t="n">
        <f aca="false">AVERAGE(H353:J353)</f>
        <v>23707821</v>
      </c>
      <c r="L353" s="0" t="n">
        <f aca="false">STDEV(H353:J353)</f>
        <v>4357243.22993714</v>
      </c>
      <c r="M353" s="0" t="n">
        <v>15821366</v>
      </c>
      <c r="N353" s="0" t="n">
        <v>15832695</v>
      </c>
      <c r="O353" s="0" t="n">
        <v>20779805</v>
      </c>
      <c r="P353" s="0" t="n">
        <f aca="false">AVERAGE(M353:O353)</f>
        <v>17477955.3333333</v>
      </c>
      <c r="Q353" s="0" t="n">
        <f aca="false">STDEV(M353:O353)</f>
        <v>2859491.30135245</v>
      </c>
      <c r="R353" s="0" t="n">
        <v>12992555</v>
      </c>
      <c r="S353" s="0" t="n">
        <v>12796540</v>
      </c>
      <c r="T353" s="0" t="n">
        <v>17938921</v>
      </c>
      <c r="U353" s="0" t="n">
        <f aca="false">AVERAGE(R353:T353)</f>
        <v>14576005.3333333</v>
      </c>
      <c r="V353" s="0" t="n">
        <f aca="false">STDEV(R353:T353)</f>
        <v>2914019.01261648</v>
      </c>
      <c r="W353" s="3" t="n">
        <f aca="false">P353/K353</f>
        <v>0.737223186109484</v>
      </c>
      <c r="X353" s="3" t="n">
        <f aca="false">_xlfn.T.TEST(M353:O353,H353:J353,2,3)</f>
        <v>0.118173337042983</v>
      </c>
      <c r="Y353" s="3" t="n">
        <f aca="false">U353/K353</f>
        <v>0.614818431999016</v>
      </c>
      <c r="Z353" s="3" t="n">
        <f aca="false">_xlfn.T.TEST(R353:T353,H353:J353,2,3)</f>
        <v>0.0468027184930124</v>
      </c>
      <c r="AA353" s="0" t="n">
        <f aca="false">P353/U353</f>
        <v>1.19909089861292</v>
      </c>
    </row>
    <row r="354" customFormat="false" ht="15" hidden="false" customHeight="false" outlineLevel="0" collapsed="false">
      <c r="A354" s="0" t="n">
        <v>323.0722</v>
      </c>
      <c r="B354" s="0" t="n">
        <v>6.73</v>
      </c>
      <c r="C354" s="0" t="n">
        <v>3378</v>
      </c>
      <c r="D354" s="0" t="n">
        <v>0</v>
      </c>
      <c r="E354" s="0" t="n">
        <v>5530</v>
      </c>
      <c r="F354" s="0" t="n">
        <f aca="false">AVERAGE(C354:E354)</f>
        <v>2969.33333333333</v>
      </c>
      <c r="G354" s="0" t="n">
        <f aca="false">STDEV(C354:E354)</f>
        <v>2787.55831030193</v>
      </c>
      <c r="H354" s="0" t="n">
        <v>158006724</v>
      </c>
      <c r="I354" s="0" t="n">
        <v>152007393</v>
      </c>
      <c r="J354" s="0" t="n">
        <v>151790325</v>
      </c>
      <c r="K354" s="0" t="n">
        <f aca="false">AVERAGE(H354:J354)</f>
        <v>153934814</v>
      </c>
      <c r="L354" s="0" t="n">
        <f aca="false">STDEV(H354:J354)</f>
        <v>3528047.32326977</v>
      </c>
      <c r="M354" s="0" t="n">
        <v>130998951</v>
      </c>
      <c r="N354" s="0" t="n">
        <v>125805027</v>
      </c>
      <c r="O354" s="0" t="n">
        <v>78428953</v>
      </c>
      <c r="P354" s="0" t="n">
        <f aca="false">AVERAGE(M354:O354)</f>
        <v>111744310.333333</v>
      </c>
      <c r="Q354" s="0" t="n">
        <f aca="false">STDEV(M354:O354)</f>
        <v>28968586.2153335</v>
      </c>
      <c r="R354" s="0" t="n">
        <v>50725182</v>
      </c>
      <c r="S354" s="0" t="n">
        <v>44611172</v>
      </c>
      <c r="T354" s="0" t="n">
        <v>109066</v>
      </c>
      <c r="U354" s="0" t="n">
        <f aca="false">AVERAGE(R354:T354)</f>
        <v>31815140</v>
      </c>
      <c r="V354" s="0" t="n">
        <f aca="false">STDEV(R354:T354)</f>
        <v>27627913.8904864</v>
      </c>
      <c r="W354" s="3" t="n">
        <f aca="false">P354/K354</f>
        <v>0.725919676190555</v>
      </c>
      <c r="X354" s="3" t="n">
        <f aca="false">_xlfn.T.TEST(M354:O354,H354:J354,2,3)</f>
        <v>0.125694525997713</v>
      </c>
      <c r="Y354" s="3" t="n">
        <f aca="false">U354/K354</f>
        <v>0.206679302578038</v>
      </c>
      <c r="Z354" s="3" t="n">
        <f aca="false">_xlfn.T.TEST(R354:T354,H354:J354,2,3)</f>
        <v>0.0154346807064529</v>
      </c>
      <c r="AA354" s="0" t="n">
        <f aca="false">P354/U354</f>
        <v>3.51229981490992</v>
      </c>
    </row>
    <row r="355" customFormat="false" ht="15" hidden="false" customHeight="false" outlineLevel="0" collapsed="false">
      <c r="A355" s="0" t="n">
        <v>321.0751</v>
      </c>
      <c r="B355" s="0" t="n">
        <v>6.72</v>
      </c>
      <c r="C355" s="0" t="n">
        <v>0</v>
      </c>
      <c r="D355" s="0" t="n">
        <v>0</v>
      </c>
      <c r="E355" s="0" t="n">
        <v>0</v>
      </c>
      <c r="F355" s="0" t="n">
        <f aca="false">AVERAGE(C355:E355)</f>
        <v>0</v>
      </c>
      <c r="G355" s="0" t="n">
        <f aca="false">STDEV(C355:E355)</f>
        <v>0</v>
      </c>
      <c r="H355" s="0" t="n">
        <v>507341802</v>
      </c>
      <c r="I355" s="0" t="n">
        <v>485922304</v>
      </c>
      <c r="J355" s="0" t="n">
        <v>485505855</v>
      </c>
      <c r="K355" s="0" t="n">
        <f aca="false">AVERAGE(H355:J355)</f>
        <v>492923320.333333</v>
      </c>
      <c r="L355" s="0" t="n">
        <f aca="false">STDEV(H355:J355)</f>
        <v>12488507.4216818</v>
      </c>
      <c r="M355" s="0" t="n">
        <v>416496748</v>
      </c>
      <c r="N355" s="0" t="n">
        <v>402932575</v>
      </c>
      <c r="O355" s="0" t="n">
        <v>253861799</v>
      </c>
      <c r="P355" s="0" t="n">
        <f aca="false">AVERAGE(M355:O355)</f>
        <v>357763707.333333</v>
      </c>
      <c r="Q355" s="0" t="n">
        <f aca="false">STDEV(M355:O355)</f>
        <v>90236919.3499799</v>
      </c>
      <c r="R355" s="0" t="n">
        <v>162890161</v>
      </c>
      <c r="S355" s="0" t="n">
        <v>142783877</v>
      </c>
      <c r="T355" s="0" t="n">
        <v>1092848</v>
      </c>
      <c r="U355" s="0" t="n">
        <f aca="false">AVERAGE(R355:T355)</f>
        <v>102255628.666667</v>
      </c>
      <c r="V355" s="0" t="n">
        <f aca="false">STDEV(R355:T355)</f>
        <v>88184447.6550783</v>
      </c>
      <c r="W355" s="3" t="n">
        <f aca="false">P355/K355</f>
        <v>0.725799921763491</v>
      </c>
      <c r="X355" s="3" t="n">
        <f aca="false">_xlfn.T.TEST(M355:O355,H355:J355,2,3)</f>
        <v>0.11936203429445</v>
      </c>
      <c r="Y355" s="3" t="n">
        <f aca="false">U355/K355</f>
        <v>0.207447333994094</v>
      </c>
      <c r="Z355" s="3" t="n">
        <f aca="false">_xlfn.T.TEST(R355:T355,H355:J355,2,3)</f>
        <v>0.0151063882297932</v>
      </c>
      <c r="AA355" s="0" t="n">
        <f aca="false">P355/U355</f>
        <v>3.49871896538403</v>
      </c>
    </row>
    <row r="356" customFormat="false" ht="15" hidden="false" customHeight="false" outlineLevel="0" collapsed="false">
      <c r="A356" s="0" t="n">
        <v>321.0752</v>
      </c>
      <c r="B356" s="0" t="n">
        <v>6.67</v>
      </c>
      <c r="C356" s="0" t="n">
        <v>0</v>
      </c>
      <c r="D356" s="0" t="n">
        <v>0</v>
      </c>
      <c r="E356" s="0" t="n">
        <v>0</v>
      </c>
      <c r="F356" s="0" t="n">
        <f aca="false">AVERAGE(C356:E356)</f>
        <v>0</v>
      </c>
      <c r="G356" s="0" t="n">
        <f aca="false">STDEV(C356:E356)</f>
        <v>0</v>
      </c>
      <c r="H356" s="0" t="n">
        <v>509895722</v>
      </c>
      <c r="I356" s="0" t="n">
        <v>488722989</v>
      </c>
      <c r="J356" s="0" t="n">
        <v>488568922</v>
      </c>
      <c r="K356" s="0" t="n">
        <f aca="false">AVERAGE(H356:J356)</f>
        <v>495729211</v>
      </c>
      <c r="L356" s="0" t="n">
        <f aca="false">STDEV(H356:J356)</f>
        <v>12268800.250838</v>
      </c>
      <c r="M356" s="0" t="n">
        <v>418049894</v>
      </c>
      <c r="N356" s="0" t="n">
        <v>404105518</v>
      </c>
      <c r="O356" s="0" t="n">
        <v>254538071</v>
      </c>
      <c r="P356" s="0" t="n">
        <f aca="false">AVERAGE(M356:O356)</f>
        <v>358897827.666667</v>
      </c>
      <c r="Q356" s="0" t="n">
        <f aca="false">STDEV(M356:O356)</f>
        <v>90646734.7131255</v>
      </c>
      <c r="R356" s="0" t="n">
        <v>163213630</v>
      </c>
      <c r="S356" s="0" t="n">
        <v>143017386</v>
      </c>
      <c r="T356" s="0" t="n">
        <v>1096206</v>
      </c>
      <c r="U356" s="0" t="n">
        <f aca="false">AVERAGE(R356:T356)</f>
        <v>102442407.333333</v>
      </c>
      <c r="V356" s="0" t="n">
        <f aca="false">STDEV(R356:T356)</f>
        <v>88347390.8015924</v>
      </c>
      <c r="W356" s="3" t="n">
        <f aca="false">P356/K356</f>
        <v>0.723979583415484</v>
      </c>
      <c r="X356" s="3" t="n">
        <f aca="false">_xlfn.T.TEST(M356:O356,H356:J356,2,3)</f>
        <v>0.117909879220881</v>
      </c>
      <c r="Y356" s="3" t="n">
        <f aca="false">U356/K356</f>
        <v>0.206649931172471</v>
      </c>
      <c r="Z356" s="3" t="n">
        <f aca="false">_xlfn.T.TEST(R356:T356,H356:J356,2,3)</f>
        <v>0.0150114919985829</v>
      </c>
      <c r="AA356" s="0" t="n">
        <f aca="false">P356/U356</f>
        <v>3.50341071641223</v>
      </c>
    </row>
    <row r="357" customFormat="false" ht="15" hidden="false" customHeight="false" outlineLevel="0" collapsed="false">
      <c r="A357" s="0" t="n">
        <v>340.1255</v>
      </c>
      <c r="B357" s="0" t="n">
        <v>6.95</v>
      </c>
      <c r="C357" s="0" t="n">
        <v>0</v>
      </c>
      <c r="D357" s="0" t="n">
        <v>0</v>
      </c>
      <c r="E357" s="0" t="n">
        <v>0</v>
      </c>
      <c r="F357" s="0" t="n">
        <f aca="false">AVERAGE(C357:E357)</f>
        <v>0</v>
      </c>
      <c r="G357" s="0" t="n">
        <f aca="false">STDEV(C357:E357)</f>
        <v>0</v>
      </c>
      <c r="H357" s="0" t="n">
        <v>21880986</v>
      </c>
      <c r="I357" s="0" t="n">
        <v>19746479</v>
      </c>
      <c r="J357" s="0" t="n">
        <v>20267841</v>
      </c>
      <c r="K357" s="0" t="n">
        <f aca="false">AVERAGE(H357:J357)</f>
        <v>20631768.6666667</v>
      </c>
      <c r="L357" s="0" t="n">
        <f aca="false">STDEV(H357:J357)</f>
        <v>1112817.38986517</v>
      </c>
      <c r="M357" s="0" t="n">
        <v>18508832</v>
      </c>
      <c r="N357" s="0" t="n">
        <v>17464272</v>
      </c>
      <c r="O357" s="0" t="n">
        <v>8551150</v>
      </c>
      <c r="P357" s="0" t="n">
        <f aca="false">AVERAGE(M357:O357)</f>
        <v>14841418</v>
      </c>
      <c r="Q357" s="0" t="n">
        <f aca="false">STDEV(M357:O357)</f>
        <v>5472511.30946917</v>
      </c>
      <c r="R357" s="0" t="n">
        <v>7488975</v>
      </c>
      <c r="S357" s="0" t="n">
        <v>7153828</v>
      </c>
      <c r="T357" s="0" t="n">
        <v>7440</v>
      </c>
      <c r="U357" s="0" t="n">
        <f aca="false">AVERAGE(R357:T357)</f>
        <v>4883414.33333333</v>
      </c>
      <c r="V357" s="0" t="n">
        <f aca="false">STDEV(R357:T357)</f>
        <v>4226041.30983079</v>
      </c>
      <c r="W357" s="3" t="n">
        <f aca="false">P357/K357</f>
        <v>0.719347829058313</v>
      </c>
      <c r="X357" s="3" t="n">
        <f aca="false">_xlfn.T.TEST(M357:O357,H357:J357,2,3)</f>
        <v>0.204644607037957</v>
      </c>
      <c r="Y357" s="3" t="n">
        <f aca="false">U357/K357</f>
        <v>0.23669392635364</v>
      </c>
      <c r="Z357" s="3" t="n">
        <f aca="false">_xlfn.T.TEST(R357:T357,H357:J357,2,3)</f>
        <v>0.0178538604114375</v>
      </c>
      <c r="AA357" s="0" t="n">
        <f aca="false">P357/U357</f>
        <v>3.03914781481782</v>
      </c>
    </row>
    <row r="358" customFormat="false" ht="15" hidden="false" customHeight="false" outlineLevel="0" collapsed="false">
      <c r="A358" s="0" t="n">
        <v>487.2381</v>
      </c>
      <c r="B358" s="0" t="n">
        <v>38.52</v>
      </c>
      <c r="C358" s="0" t="n">
        <v>0</v>
      </c>
      <c r="D358" s="0" t="n">
        <v>0</v>
      </c>
      <c r="E358" s="0" t="n">
        <v>0</v>
      </c>
      <c r="F358" s="0" t="n">
        <f aca="false">AVERAGE(C358:E358)</f>
        <v>0</v>
      </c>
      <c r="G358" s="0" t="n">
        <f aca="false">STDEV(C358:E358)</f>
        <v>0</v>
      </c>
      <c r="H358" s="0" t="n">
        <v>11936654</v>
      </c>
      <c r="I358" s="0" t="n">
        <v>11313048</v>
      </c>
      <c r="J358" s="0" t="n">
        <v>13959634</v>
      </c>
      <c r="K358" s="0" t="n">
        <f aca="false">AVERAGE(H358:J358)</f>
        <v>12403112</v>
      </c>
      <c r="L358" s="0" t="n">
        <f aca="false">STDEV(H358:J358)</f>
        <v>1383579.29413966</v>
      </c>
      <c r="M358" s="0" t="n">
        <v>8702533</v>
      </c>
      <c r="N358" s="0" t="n">
        <v>8802072</v>
      </c>
      <c r="O358" s="0" t="n">
        <v>9231335</v>
      </c>
      <c r="P358" s="0" t="n">
        <f aca="false">AVERAGE(M358:O358)</f>
        <v>8911980</v>
      </c>
      <c r="Q358" s="0" t="n">
        <f aca="false">STDEV(M358:O358)</f>
        <v>281011.948409672</v>
      </c>
      <c r="R358" s="0" t="n">
        <v>6450415</v>
      </c>
      <c r="S358" s="0" t="n">
        <v>6184174</v>
      </c>
      <c r="T358" s="0" t="n">
        <v>7818915</v>
      </c>
      <c r="U358" s="0" t="n">
        <f aca="false">AVERAGE(R358:T358)</f>
        <v>6817834.66666667</v>
      </c>
      <c r="V358" s="0" t="n">
        <f aca="false">STDEV(R358:T358)</f>
        <v>877121.680760619</v>
      </c>
      <c r="W358" s="3" t="n">
        <f aca="false">P358/K358</f>
        <v>0.718527737232398</v>
      </c>
      <c r="X358" s="3" t="n">
        <f aca="false">_xlfn.T.TEST(M358:O358,H358:J358,2,3)</f>
        <v>0.0437539902176184</v>
      </c>
      <c r="Y358" s="3" t="n">
        <f aca="false">U358/K358</f>
        <v>0.549687422532883</v>
      </c>
      <c r="Z358" s="3" t="n">
        <f aca="false">_xlfn.T.TEST(R358:T358,H358:J358,2,3)</f>
        <v>0.00685361183222293</v>
      </c>
      <c r="AA358" s="0" t="n">
        <f aca="false">P358/U358</f>
        <v>1.30715695462254</v>
      </c>
    </row>
    <row r="359" s="8" customFormat="true" ht="15" hidden="false" customHeight="false" outlineLevel="0" collapsed="false">
      <c r="A359" s="8" t="n">
        <v>289.0722</v>
      </c>
      <c r="B359" s="8" t="n">
        <v>9.61</v>
      </c>
      <c r="C359" s="8" t="n">
        <v>0</v>
      </c>
      <c r="D359" s="8" t="n">
        <v>0</v>
      </c>
      <c r="E359" s="8" t="n">
        <v>0</v>
      </c>
      <c r="F359" s="8" t="n">
        <f aca="false">AVERAGE(C359:E359)</f>
        <v>0</v>
      </c>
      <c r="G359" s="8" t="n">
        <f aca="false">STDEV(C359:E359)</f>
        <v>0</v>
      </c>
      <c r="H359" s="8" t="n">
        <v>535993249</v>
      </c>
      <c r="I359" s="8" t="n">
        <v>492114467</v>
      </c>
      <c r="J359" s="8" t="n">
        <v>409715903</v>
      </c>
      <c r="K359" s="8" t="n">
        <f aca="false">AVERAGE(H359:J359)</f>
        <v>479274539.666667</v>
      </c>
      <c r="L359" s="8" t="n">
        <f aca="false">STDEV(H359:J359)</f>
        <v>64110372.2391696</v>
      </c>
      <c r="M359" s="8" t="n">
        <v>382858655</v>
      </c>
      <c r="N359" s="8" t="n">
        <v>372974095</v>
      </c>
      <c r="O359" s="8" t="n">
        <v>273374405</v>
      </c>
      <c r="P359" s="8" t="n">
        <f aca="false">AVERAGE(M359:O359)</f>
        <v>343069051.666667</v>
      </c>
      <c r="Q359" s="8" t="n">
        <f aca="false">STDEV(M359:O359)</f>
        <v>60559342.4839804</v>
      </c>
      <c r="R359" s="8" t="n">
        <v>294587403</v>
      </c>
      <c r="S359" s="8" t="n">
        <v>289702895</v>
      </c>
      <c r="T359" s="8" t="n">
        <v>176560831</v>
      </c>
      <c r="U359" s="8" t="n">
        <f aca="false">AVERAGE(R359:T359)</f>
        <v>253617043</v>
      </c>
      <c r="V359" s="8" t="n">
        <f aca="false">STDEV(R359:T359)</f>
        <v>66777312.46795</v>
      </c>
      <c r="W359" s="9" t="n">
        <f aca="false">P359/K359</f>
        <v>0.715809047368278</v>
      </c>
      <c r="X359" s="9" t="n">
        <f aca="false">_xlfn.T.TEST(M359:O359,H359:J359,2,3)</f>
        <v>0.0557020298299574</v>
      </c>
      <c r="Y359" s="9" t="n">
        <f aca="false">U359/K359</f>
        <v>0.529168612162018</v>
      </c>
      <c r="Z359" s="9" t="n">
        <f aca="false">_xlfn.T.TEST(R359:T359,H359:J359,2,3)</f>
        <v>0.0135014176614666</v>
      </c>
      <c r="AA359" s="8" t="n">
        <f aca="false">P359/U359</f>
        <v>1.35270503751858</v>
      </c>
      <c r="AB359" s="8" t="s">
        <v>37</v>
      </c>
    </row>
    <row r="360" customFormat="false" ht="15" hidden="false" customHeight="false" outlineLevel="0" collapsed="false">
      <c r="A360" s="0" t="n">
        <v>255.1604</v>
      </c>
      <c r="B360" s="0" t="n">
        <v>40.41</v>
      </c>
      <c r="C360" s="0" t="n">
        <v>31461</v>
      </c>
      <c r="D360" s="0" t="n">
        <v>32591</v>
      </c>
      <c r="E360" s="0" t="n">
        <v>40446</v>
      </c>
      <c r="F360" s="0" t="n">
        <f aca="false">AVERAGE(C360:E360)</f>
        <v>34832.6666666667</v>
      </c>
      <c r="G360" s="0" t="n">
        <f aca="false">STDEV(C360:E360)</f>
        <v>4894.01249828128</v>
      </c>
      <c r="H360" s="0" t="n">
        <v>8769283</v>
      </c>
      <c r="I360" s="0" t="n">
        <v>8215081</v>
      </c>
      <c r="J360" s="0" t="n">
        <v>10551245</v>
      </c>
      <c r="K360" s="0" t="n">
        <f aca="false">AVERAGE(H360:J360)</f>
        <v>9178536.33333333</v>
      </c>
      <c r="L360" s="0" t="n">
        <f aca="false">STDEV(H360:J360)</f>
        <v>1220668.5778119</v>
      </c>
      <c r="M360" s="0" t="n">
        <v>5898025</v>
      </c>
      <c r="N360" s="0" t="n">
        <v>6113351</v>
      </c>
      <c r="O360" s="0" t="n">
        <v>7617894</v>
      </c>
      <c r="P360" s="0" t="n">
        <f aca="false">AVERAGE(M360:O360)</f>
        <v>6543090</v>
      </c>
      <c r="Q360" s="0" t="n">
        <f aca="false">STDEV(M360:O360)</f>
        <v>937013.367237096</v>
      </c>
      <c r="R360" s="0" t="n">
        <v>4889058</v>
      </c>
      <c r="S360" s="0" t="n">
        <v>4744055</v>
      </c>
      <c r="T360" s="0" t="n">
        <v>7471807</v>
      </c>
      <c r="U360" s="0" t="n">
        <f aca="false">AVERAGE(R360:T360)</f>
        <v>5701640</v>
      </c>
      <c r="V360" s="0" t="n">
        <f aca="false">STDEV(R360:T360)</f>
        <v>1534723.06082205</v>
      </c>
      <c r="W360" s="3" t="n">
        <f aca="false">P360/K360</f>
        <v>0.712868562304179</v>
      </c>
      <c r="X360" s="3" t="n">
        <f aca="false">_xlfn.T.TEST(M360:O360,H360:J360,2,3)</f>
        <v>0.0447827270468931</v>
      </c>
      <c r="Y360" s="3" t="n">
        <f aca="false">U360/K360</f>
        <v>0.621192725390602</v>
      </c>
      <c r="Z360" s="3" t="n">
        <f aca="false">_xlfn.T.TEST(R360:T360,H360:J360,2,3)</f>
        <v>0.0397798337051032</v>
      </c>
      <c r="AA360" s="0" t="n">
        <f aca="false">P360/U360</f>
        <v>1.14758034530416</v>
      </c>
    </row>
    <row r="361" customFormat="false" ht="15" hidden="false" customHeight="false" outlineLevel="0" collapsed="false">
      <c r="A361" s="0" t="n">
        <v>577.1361</v>
      </c>
      <c r="B361" s="0" t="n">
        <v>9.23</v>
      </c>
      <c r="C361" s="0" t="n">
        <v>0</v>
      </c>
      <c r="D361" s="0" t="n">
        <v>0</v>
      </c>
      <c r="E361" s="0" t="n">
        <v>0</v>
      </c>
      <c r="F361" s="0" t="n">
        <f aca="false">AVERAGE(C361:E361)</f>
        <v>0</v>
      </c>
      <c r="G361" s="0" t="n">
        <f aca="false">STDEV(C361:E361)</f>
        <v>0</v>
      </c>
      <c r="H361" s="0" t="n">
        <v>78701548</v>
      </c>
      <c r="I361" s="0" t="n">
        <v>71808116</v>
      </c>
      <c r="J361" s="0" t="n">
        <v>61253120</v>
      </c>
      <c r="K361" s="0" t="n">
        <f aca="false">AVERAGE(H361:J361)</f>
        <v>70587594.6666667</v>
      </c>
      <c r="L361" s="0" t="n">
        <f aca="false">STDEV(H361:J361)</f>
        <v>8788012.52625628</v>
      </c>
      <c r="M361" s="0" t="n">
        <v>56377290</v>
      </c>
      <c r="N361" s="0" t="n">
        <v>55286025</v>
      </c>
      <c r="O361" s="0" t="n">
        <v>37739409</v>
      </c>
      <c r="P361" s="0" t="n">
        <f aca="false">AVERAGE(M361:O361)</f>
        <v>49800908</v>
      </c>
      <c r="Q361" s="0" t="n">
        <f aca="false">STDEV(M361:O361)</f>
        <v>10459805.6110191</v>
      </c>
      <c r="R361" s="0" t="n">
        <v>38559274</v>
      </c>
      <c r="S361" s="0" t="n">
        <v>37856722</v>
      </c>
      <c r="T361" s="0" t="n">
        <v>23064699</v>
      </c>
      <c r="U361" s="0" t="n">
        <f aca="false">AVERAGE(R361:T361)</f>
        <v>33160231.6666667</v>
      </c>
      <c r="V361" s="0" t="n">
        <f aca="false">STDEV(R361:T361)</f>
        <v>8750041.69681358</v>
      </c>
      <c r="W361" s="3" t="n">
        <f aca="false">P361/K361</f>
        <v>0.70551926631263</v>
      </c>
      <c r="X361" s="3" t="n">
        <f aca="false">_xlfn.T.TEST(M361:O361,H361:J361,2,3)</f>
        <v>0.0596209733291782</v>
      </c>
      <c r="Y361" s="3" t="n">
        <f aca="false">U361/K361</f>
        <v>0.469774212073071</v>
      </c>
      <c r="Z361" s="3" t="n">
        <f aca="false">_xlfn.T.TEST(R361:T361,H361:J361,2,3)</f>
        <v>0.00639553738380801</v>
      </c>
      <c r="AA361" s="0" t="n">
        <f aca="false">P361/U361</f>
        <v>1.50182629906235</v>
      </c>
    </row>
    <row r="362" customFormat="false" ht="15" hidden="false" customHeight="false" outlineLevel="0" collapsed="false">
      <c r="A362" s="0" t="n">
        <v>315.0728</v>
      </c>
      <c r="B362" s="0" t="n">
        <v>6.78</v>
      </c>
      <c r="C362" s="0" t="n">
        <v>0</v>
      </c>
      <c r="D362" s="0" t="n">
        <v>0</v>
      </c>
      <c r="E362" s="0" t="n">
        <v>0</v>
      </c>
      <c r="F362" s="0" t="n">
        <f aca="false">AVERAGE(C362:E362)</f>
        <v>0</v>
      </c>
      <c r="G362" s="0" t="n">
        <f aca="false">STDEV(C362:E362)</f>
        <v>0</v>
      </c>
      <c r="H362" s="0" t="n">
        <v>75984742</v>
      </c>
      <c r="I362" s="0" t="n">
        <v>70732345</v>
      </c>
      <c r="J362" s="0" t="n">
        <v>76806550</v>
      </c>
      <c r="K362" s="0" t="n">
        <f aca="false">AVERAGE(H362:J362)</f>
        <v>74507879</v>
      </c>
      <c r="L362" s="0" t="n">
        <f aca="false">STDEV(H362:J362)</f>
        <v>3295426.35118478</v>
      </c>
      <c r="M362" s="0" t="n">
        <v>68038669</v>
      </c>
      <c r="N362" s="0" t="n">
        <v>65829777</v>
      </c>
      <c r="O362" s="0" t="n">
        <v>22890456</v>
      </c>
      <c r="P362" s="0" t="n">
        <f aca="false">AVERAGE(M362:O362)</f>
        <v>52252967.3333333</v>
      </c>
      <c r="Q362" s="0" t="n">
        <f aca="false">STDEV(M362:O362)</f>
        <v>25452654.1802031</v>
      </c>
      <c r="R362" s="0" t="n">
        <v>5740654</v>
      </c>
      <c r="S362" s="0" t="n">
        <v>4538129</v>
      </c>
      <c r="T362" s="0" t="n">
        <v>656884</v>
      </c>
      <c r="U362" s="0" t="n">
        <f aca="false">AVERAGE(R362:T362)</f>
        <v>3645222.33333333</v>
      </c>
      <c r="V362" s="0" t="n">
        <f aca="false">STDEV(R362:T362)</f>
        <v>2656904.41863428</v>
      </c>
      <c r="W362" s="3" t="n">
        <f aca="false">P362/K362</f>
        <v>0.701307942658431</v>
      </c>
      <c r="X362" s="3" t="n">
        <f aca="false">_xlfn.T.TEST(M362:O362,H362:J362,2,3)</f>
        <v>0.268079179484552</v>
      </c>
      <c r="Y362" s="3" t="n">
        <f aca="false">U362/K362</f>
        <v>0.0489239847148693</v>
      </c>
      <c r="Z362" s="3" t="n">
        <f aca="false">_xlfn.T.TEST(R362:T362,H362:J362,2,3)</f>
        <v>1.25173180685018E-005</v>
      </c>
      <c r="AA362" s="0" t="n">
        <f aca="false">P362/U362</f>
        <v>14.3346447912139</v>
      </c>
    </row>
    <row r="363" customFormat="false" ht="15" hidden="false" customHeight="false" outlineLevel="0" collapsed="false">
      <c r="A363" s="0" t="n">
        <v>245.0435</v>
      </c>
      <c r="B363" s="0" t="n">
        <v>1.27</v>
      </c>
      <c r="C363" s="0" t="n">
        <v>0</v>
      </c>
      <c r="D363" s="0" t="n">
        <v>0</v>
      </c>
      <c r="E363" s="0" t="n">
        <v>0</v>
      </c>
      <c r="F363" s="0" t="n">
        <f aca="false">AVERAGE(C363:E363)</f>
        <v>0</v>
      </c>
      <c r="G363" s="0" t="n">
        <f aca="false">STDEV(C363:E363)</f>
        <v>0</v>
      </c>
      <c r="H363" s="0" t="n">
        <v>5287770</v>
      </c>
      <c r="I363" s="0" t="n">
        <v>4544053</v>
      </c>
      <c r="J363" s="0" t="n">
        <v>3170249</v>
      </c>
      <c r="K363" s="0" t="n">
        <f aca="false">AVERAGE(H363:J363)</f>
        <v>4334024</v>
      </c>
      <c r="L363" s="0" t="n">
        <f aca="false">STDEV(H363:J363)</f>
        <v>1074270.883898</v>
      </c>
      <c r="M363" s="0" t="n">
        <v>3500203</v>
      </c>
      <c r="N363" s="0" t="n">
        <v>3419532</v>
      </c>
      <c r="O363" s="0" t="n">
        <v>2122907</v>
      </c>
      <c r="P363" s="0" t="n">
        <f aca="false">AVERAGE(M363:O363)</f>
        <v>3014214</v>
      </c>
      <c r="Q363" s="0" t="n">
        <f aca="false">STDEV(M363:O363)</f>
        <v>772947.655890747</v>
      </c>
      <c r="R363" s="0" t="n">
        <v>3497689</v>
      </c>
      <c r="S363" s="0" t="n">
        <v>3436526</v>
      </c>
      <c r="T363" s="0" t="n">
        <v>2052536</v>
      </c>
      <c r="U363" s="0" t="n">
        <f aca="false">AVERAGE(R363:T363)</f>
        <v>2995583.66666667</v>
      </c>
      <c r="V363" s="0" t="n">
        <f aca="false">STDEV(R363:T363)</f>
        <v>817275.5987709</v>
      </c>
      <c r="W363" s="3" t="n">
        <f aca="false">P363/K363</f>
        <v>0.69547699782004</v>
      </c>
      <c r="X363" s="3" t="n">
        <f aca="false">_xlfn.T.TEST(M363:O363,H363:J363,2,3)</f>
        <v>0.166373888386206</v>
      </c>
      <c r="Y363" s="3" t="n">
        <f aca="false">U363/K363</f>
        <v>0.691178375262035</v>
      </c>
      <c r="Z363" s="3" t="n">
        <f aca="false">_xlfn.T.TEST(R363:T363,H363:J363,2,3)</f>
        <v>0.166102428162998</v>
      </c>
      <c r="AA363" s="0" t="n">
        <f aca="false">P363/U363</f>
        <v>1.00621926656252</v>
      </c>
    </row>
    <row r="364" customFormat="false" ht="15" hidden="false" customHeight="false" outlineLevel="0" collapsed="false">
      <c r="A364" s="0" t="n">
        <v>387.9413</v>
      </c>
      <c r="B364" s="0" t="n">
        <v>1.1</v>
      </c>
      <c r="C364" s="0" t="n">
        <v>3785</v>
      </c>
      <c r="D364" s="0" t="n">
        <v>3163</v>
      </c>
      <c r="E364" s="0" t="n">
        <v>2264</v>
      </c>
      <c r="F364" s="0" t="n">
        <f aca="false">AVERAGE(C364:E364)</f>
        <v>3070.66666666667</v>
      </c>
      <c r="G364" s="0" t="n">
        <f aca="false">STDEV(C364:E364)</f>
        <v>764.692312850949</v>
      </c>
      <c r="H364" s="0" t="n">
        <v>2525362</v>
      </c>
      <c r="I364" s="0" t="n">
        <v>2402618</v>
      </c>
      <c r="J364" s="0" t="n">
        <v>3414404</v>
      </c>
      <c r="K364" s="0" t="n">
        <f aca="false">AVERAGE(H364:J364)</f>
        <v>2780794.66666667</v>
      </c>
      <c r="L364" s="0" t="n">
        <f aca="false">STDEV(H364:J364)</f>
        <v>552143.199586243</v>
      </c>
      <c r="M364" s="0" t="n">
        <v>1476722</v>
      </c>
      <c r="N364" s="0" t="n">
        <v>1636824</v>
      </c>
      <c r="O364" s="0" t="n">
        <v>2561256</v>
      </c>
      <c r="P364" s="0" t="n">
        <f aca="false">AVERAGE(M364:O364)</f>
        <v>1891600.66666667</v>
      </c>
      <c r="Q364" s="0" t="n">
        <f aca="false">STDEV(M364:O364)</f>
        <v>585437.32516584</v>
      </c>
      <c r="R364" s="0" t="n">
        <v>1281627</v>
      </c>
      <c r="S364" s="0" t="n">
        <v>1233548</v>
      </c>
      <c r="T364" s="0" t="n">
        <v>2239181</v>
      </c>
      <c r="U364" s="0" t="n">
        <f aca="false">AVERAGE(R364:T364)</f>
        <v>1584785.33333333</v>
      </c>
      <c r="V364" s="0" t="n">
        <f aca="false">STDEV(R364:T364)</f>
        <v>567232.900997759</v>
      </c>
      <c r="W364" s="3" t="n">
        <f aca="false">P364/K364</f>
        <v>0.680237447712788</v>
      </c>
      <c r="X364" s="3" t="n">
        <f aca="false">_xlfn.T.TEST(M364:O364,H364:J364,2,3)</f>
        <v>0.12842212848435</v>
      </c>
      <c r="Y364" s="3" t="n">
        <f aca="false">U364/K364</f>
        <v>0.569903758925506</v>
      </c>
      <c r="Z364" s="3" t="n">
        <f aca="false">_xlfn.T.TEST(R364:T364,H364:J364,2,3)</f>
        <v>0.0590314402913246</v>
      </c>
      <c r="AA364" s="0" t="n">
        <f aca="false">P364/U364</f>
        <v>1.19360056335706</v>
      </c>
    </row>
    <row r="365" customFormat="false" ht="15" hidden="false" customHeight="false" outlineLevel="0" collapsed="false">
      <c r="A365" s="0" t="n">
        <v>386.9403</v>
      </c>
      <c r="B365" s="0" t="n">
        <v>1.1</v>
      </c>
      <c r="C365" s="0" t="n">
        <v>15912</v>
      </c>
      <c r="D365" s="0" t="n">
        <v>17456</v>
      </c>
      <c r="E365" s="0" t="n">
        <v>20780</v>
      </c>
      <c r="F365" s="0" t="n">
        <f aca="false">AVERAGE(C365:E365)</f>
        <v>18049.3333333333</v>
      </c>
      <c r="G365" s="0" t="n">
        <f aca="false">STDEV(C365:E365)</f>
        <v>2487.64734906967</v>
      </c>
      <c r="H365" s="0" t="n">
        <v>5740804</v>
      </c>
      <c r="I365" s="0" t="n">
        <v>5675908</v>
      </c>
      <c r="J365" s="0" t="n">
        <v>8181797</v>
      </c>
      <c r="K365" s="0" t="n">
        <f aca="false">AVERAGE(H365:J365)</f>
        <v>6532836.33333333</v>
      </c>
      <c r="L365" s="0" t="n">
        <f aca="false">STDEV(H365:J365)</f>
        <v>1428410.42171511</v>
      </c>
      <c r="M365" s="0" t="n">
        <v>3522106</v>
      </c>
      <c r="N365" s="0" t="n">
        <v>3797122</v>
      </c>
      <c r="O365" s="0" t="n">
        <v>5957297</v>
      </c>
      <c r="P365" s="0" t="n">
        <f aca="false">AVERAGE(M365:O365)</f>
        <v>4425508.33333333</v>
      </c>
      <c r="Q365" s="0" t="n">
        <f aca="false">STDEV(M365:O365)</f>
        <v>1333675.68754939</v>
      </c>
      <c r="R365" s="0" t="n">
        <v>3108547</v>
      </c>
      <c r="S365" s="0" t="n">
        <v>2887296</v>
      </c>
      <c r="T365" s="0" t="n">
        <v>5284568</v>
      </c>
      <c r="U365" s="0" t="n">
        <f aca="false">AVERAGE(R365:T365)</f>
        <v>3760137</v>
      </c>
      <c r="V365" s="0" t="n">
        <f aca="false">STDEV(R365:T365)</f>
        <v>1324822.78308119</v>
      </c>
      <c r="W365" s="3" t="n">
        <f aca="false">P365/K365</f>
        <v>0.677425257196861</v>
      </c>
      <c r="X365" s="3" t="n">
        <f aca="false">_xlfn.T.TEST(M365:O365,H365:J365,2,3)</f>
        <v>0.135520294984702</v>
      </c>
      <c r="Y365" s="3" t="n">
        <f aca="false">U365/K365</f>
        <v>0.575574958278714</v>
      </c>
      <c r="Z365" s="3" t="n">
        <f aca="false">_xlfn.T.TEST(R365:T365,H365:J365,2,3)</f>
        <v>0.0696681783856089</v>
      </c>
      <c r="AA365" s="0" t="n">
        <f aca="false">P365/U365</f>
        <v>1.17695401346635</v>
      </c>
    </row>
    <row r="366" customFormat="false" ht="15" hidden="false" customHeight="false" outlineLevel="0" collapsed="false">
      <c r="A366" s="0" t="n">
        <v>367.1591</v>
      </c>
      <c r="B366" s="0" t="n">
        <v>36.2</v>
      </c>
      <c r="C366" s="0" t="n">
        <v>0</v>
      </c>
      <c r="D366" s="0" t="n">
        <v>0</v>
      </c>
      <c r="E366" s="0" t="n">
        <v>0</v>
      </c>
      <c r="F366" s="0" t="n">
        <f aca="false">AVERAGE(C366:E366)</f>
        <v>0</v>
      </c>
      <c r="G366" s="0" t="n">
        <f aca="false">STDEV(C366:E366)</f>
        <v>0</v>
      </c>
      <c r="H366" s="0" t="n">
        <v>11445481</v>
      </c>
      <c r="I366" s="0" t="n">
        <v>10069740</v>
      </c>
      <c r="J366" s="0" t="n">
        <v>11856848</v>
      </c>
      <c r="K366" s="0" t="n">
        <f aca="false">AVERAGE(H366:J366)</f>
        <v>11124023</v>
      </c>
      <c r="L366" s="0" t="n">
        <f aca="false">STDEV(H366:J366)</f>
        <v>935916.76191796</v>
      </c>
      <c r="M366" s="0" t="n">
        <v>7511978</v>
      </c>
      <c r="N366" s="0" t="n">
        <v>7833868</v>
      </c>
      <c r="O366" s="0" t="n">
        <v>6967715</v>
      </c>
      <c r="P366" s="0" t="n">
        <f aca="false">AVERAGE(M366:O366)</f>
        <v>7437853.66666667</v>
      </c>
      <c r="Q366" s="0" t="n">
        <f aca="false">STDEV(M366:O366)</f>
        <v>437808.254200778</v>
      </c>
      <c r="R366" s="0" t="n">
        <v>4558095</v>
      </c>
      <c r="S366" s="0" t="n">
        <v>4502813</v>
      </c>
      <c r="T366" s="0" t="n">
        <v>6743624</v>
      </c>
      <c r="U366" s="0" t="n">
        <f aca="false">AVERAGE(R366:T366)</f>
        <v>5268177.33333333</v>
      </c>
      <c r="V366" s="0" t="n">
        <f aca="false">STDEV(R366:T366)</f>
        <v>1278073.2273678</v>
      </c>
      <c r="W366" s="3" t="n">
        <f aca="false">P366/K366</f>
        <v>0.668629835327261</v>
      </c>
      <c r="X366" s="3" t="n">
        <f aca="false">_xlfn.T.TEST(M366:O366,H366:J366,2,3)</f>
        <v>0.0100485684733233</v>
      </c>
      <c r="Y366" s="3" t="n">
        <f aca="false">U366/K366</f>
        <v>0.47358562035815</v>
      </c>
      <c r="Z366" s="3" t="n">
        <f aca="false">_xlfn.T.TEST(R366:T366,H366:J366,2,3)</f>
        <v>0.0040960780338271</v>
      </c>
      <c r="AA366" s="0" t="n">
        <f aca="false">P366/U366</f>
        <v>1.41184572880741</v>
      </c>
    </row>
    <row r="367" customFormat="false" ht="15" hidden="false" customHeight="false" outlineLevel="0" collapsed="false">
      <c r="A367" s="0" t="n">
        <v>195.0518</v>
      </c>
      <c r="B367" s="0" t="n">
        <v>6.83</v>
      </c>
      <c r="C367" s="0" t="n">
        <v>2530</v>
      </c>
      <c r="D367" s="0" t="n">
        <v>0</v>
      </c>
      <c r="E367" s="0" t="n">
        <v>0</v>
      </c>
      <c r="F367" s="0" t="n">
        <f aca="false">AVERAGE(C367:E367)</f>
        <v>843.333333333333</v>
      </c>
      <c r="G367" s="0" t="n">
        <f aca="false">STDEV(C367:E367)</f>
        <v>1460.69618104975</v>
      </c>
      <c r="H367" s="0" t="n">
        <v>63593143</v>
      </c>
      <c r="I367" s="0" t="n">
        <v>61307979</v>
      </c>
      <c r="J367" s="0" t="n">
        <v>81582204</v>
      </c>
      <c r="K367" s="0" t="n">
        <f aca="false">AVERAGE(H367:J367)</f>
        <v>68827775.3333333</v>
      </c>
      <c r="L367" s="0" t="n">
        <f aca="false">STDEV(H367:J367)</f>
        <v>11104597.3176221</v>
      </c>
      <c r="M367" s="0" t="n">
        <v>39963594</v>
      </c>
      <c r="N367" s="0" t="n">
        <v>39597606</v>
      </c>
      <c r="O367" s="0" t="n">
        <v>56393133</v>
      </c>
      <c r="P367" s="0" t="n">
        <f aca="false">AVERAGE(M367:O367)</f>
        <v>45318111</v>
      </c>
      <c r="Q367" s="0" t="n">
        <f aca="false">STDEV(M367:O367)</f>
        <v>9592995.93606705</v>
      </c>
      <c r="R367" s="0" t="n">
        <v>35114689</v>
      </c>
      <c r="S367" s="0" t="n">
        <v>36740597</v>
      </c>
      <c r="T367" s="0" t="n">
        <v>44638014</v>
      </c>
      <c r="U367" s="0" t="n">
        <f aca="false">AVERAGE(R367:T367)</f>
        <v>38831100</v>
      </c>
      <c r="V367" s="0" t="n">
        <f aca="false">STDEV(R367:T367)</f>
        <v>5094220.43679531</v>
      </c>
      <c r="W367" s="3" t="n">
        <f aca="false">P367/K367</f>
        <v>0.658427659190263</v>
      </c>
      <c r="X367" s="3" t="n">
        <f aca="false">_xlfn.T.TEST(M367:O367,H367:J367,2,3)</f>
        <v>0.0512650917908024</v>
      </c>
      <c r="Y367" s="3" t="n">
        <f aca="false">U367/K367</f>
        <v>0.564177758353234</v>
      </c>
      <c r="Z367" s="3" t="n">
        <f aca="false">_xlfn.T.TEST(R367:T367,H367:J367,2,3)</f>
        <v>0.0272047425131405</v>
      </c>
      <c r="AA367" s="0" t="n">
        <f aca="false">P367/U367</f>
        <v>1.16705710113801</v>
      </c>
    </row>
    <row r="368" s="6" customFormat="true" ht="15" hidden="false" customHeight="false" outlineLevel="0" collapsed="false">
      <c r="A368" s="6" t="n">
        <v>373.1146</v>
      </c>
      <c r="B368" s="6" t="n">
        <v>10.53</v>
      </c>
      <c r="C368" s="6" t="n">
        <v>168445</v>
      </c>
      <c r="D368" s="6" t="n">
        <v>64844</v>
      </c>
      <c r="E368" s="6" t="n">
        <v>32634</v>
      </c>
      <c r="F368" s="6" t="n">
        <f aca="false">AVERAGE(C368:E368)</f>
        <v>88641</v>
      </c>
      <c r="G368" s="6" t="n">
        <f aca="false">STDEV(C368:E368)</f>
        <v>70963.9333535001</v>
      </c>
      <c r="H368" s="6" t="n">
        <v>109287426</v>
      </c>
      <c r="I368" s="6" t="n">
        <v>108153255</v>
      </c>
      <c r="J368" s="6" t="n">
        <v>109640614</v>
      </c>
      <c r="K368" s="6" t="n">
        <f aca="false">AVERAGE(H368:J368)</f>
        <v>109027098.333333</v>
      </c>
      <c r="L368" s="6" t="n">
        <f aca="false">STDEV(H368:J368)</f>
        <v>777101.711003349</v>
      </c>
      <c r="M368" s="6" t="n">
        <v>83940734</v>
      </c>
      <c r="N368" s="6" t="n">
        <v>81134298</v>
      </c>
      <c r="O368" s="6" t="n">
        <v>49994039</v>
      </c>
      <c r="P368" s="6" t="n">
        <f aca="false">AVERAGE(M368:O368)</f>
        <v>71689690.3333333</v>
      </c>
      <c r="Q368" s="6" t="n">
        <f aca="false">STDEV(M368:O368)</f>
        <v>18841310.6189219</v>
      </c>
      <c r="R368" s="6" t="n">
        <v>58040158</v>
      </c>
      <c r="S368" s="6" t="n">
        <v>55388088</v>
      </c>
      <c r="T368" s="6" t="n">
        <v>2266046</v>
      </c>
      <c r="U368" s="6" t="n">
        <f aca="false">AVERAGE(R368:T368)</f>
        <v>38564764</v>
      </c>
      <c r="V368" s="6" t="n">
        <f aca="false">STDEV(R368:T368)</f>
        <v>31463567.2668226</v>
      </c>
      <c r="W368" s="7" t="n">
        <f aca="false">P368/K368</f>
        <v>0.657540110937863</v>
      </c>
      <c r="X368" s="7" t="n">
        <f aca="false">_xlfn.T.TEST(M368:O368,H368:J368,2,3)</f>
        <v>0.0751601128317254</v>
      </c>
      <c r="Y368" s="7" t="n">
        <f aca="false">U368/K368</f>
        <v>0.353717237177993</v>
      </c>
      <c r="Z368" s="7" t="n">
        <f aca="false">_xlfn.T.TEST(R368:T368,H368:J368,2,3)</f>
        <v>0.0604102780173297</v>
      </c>
      <c r="AA368" s="6" t="n">
        <f aca="false">P368/U368</f>
        <v>1.85894279901034</v>
      </c>
      <c r="AB368" s="6" t="s">
        <v>38</v>
      </c>
    </row>
    <row r="369" customFormat="false" ht="15" hidden="false" customHeight="false" outlineLevel="0" collapsed="false">
      <c r="A369" s="0" t="n">
        <v>313.1066</v>
      </c>
      <c r="B369" s="0" t="n">
        <v>6.95</v>
      </c>
      <c r="C369" s="0" t="n">
        <v>0</v>
      </c>
      <c r="D369" s="0" t="n">
        <v>0</v>
      </c>
      <c r="E369" s="0" t="n">
        <v>0</v>
      </c>
      <c r="F369" s="0" t="n">
        <f aca="false">AVERAGE(C369:E369)</f>
        <v>0</v>
      </c>
      <c r="G369" s="0" t="n">
        <f aca="false">STDEV(C369:E369)</f>
        <v>0</v>
      </c>
      <c r="H369" s="0" t="n">
        <v>129618166</v>
      </c>
      <c r="I369" s="0" t="n">
        <v>115506532</v>
      </c>
      <c r="J369" s="0" t="n">
        <v>113760383</v>
      </c>
      <c r="K369" s="0" t="n">
        <f aca="false">AVERAGE(H369:J369)</f>
        <v>119628360.333333</v>
      </c>
      <c r="L369" s="0" t="n">
        <f aca="false">STDEV(H369:J369)</f>
        <v>8695367.84879595</v>
      </c>
      <c r="M369" s="0" t="n">
        <v>97750513</v>
      </c>
      <c r="N369" s="0" t="n">
        <v>93663240</v>
      </c>
      <c r="O369" s="0" t="n">
        <v>37322201</v>
      </c>
      <c r="P369" s="0" t="n">
        <f aca="false">AVERAGE(M369:O369)</f>
        <v>76245318</v>
      </c>
      <c r="Q369" s="0" t="n">
        <f aca="false">STDEV(M369:O369)</f>
        <v>33770300.9742421</v>
      </c>
      <c r="R369" s="0" t="n">
        <v>30378121</v>
      </c>
      <c r="S369" s="0" t="n">
        <v>27849935</v>
      </c>
      <c r="T369" s="0" t="n">
        <v>164566</v>
      </c>
      <c r="U369" s="0" t="n">
        <f aca="false">AVERAGE(R369:T369)</f>
        <v>19464207.3333333</v>
      </c>
      <c r="V369" s="0" t="n">
        <f aca="false">STDEV(R369:T369)</f>
        <v>16761713.7491705</v>
      </c>
      <c r="W369" s="3" t="n">
        <f aca="false">P369/K369</f>
        <v>0.637351525905308</v>
      </c>
      <c r="X369" s="3" t="n">
        <f aca="false">_xlfn.T.TEST(M369:O369,H369:J369,2,3)</f>
        <v>0.14895402233593</v>
      </c>
      <c r="Y369" s="3" t="n">
        <f aca="false">U369/K369</f>
        <v>0.162705626651558</v>
      </c>
      <c r="Z369" s="3" t="n">
        <f aca="false">_xlfn.T.TEST(R369:T369,H369:J369,2,3)</f>
        <v>0.00271301103110021</v>
      </c>
      <c r="AA369" s="0" t="n">
        <f aca="false">P369/U369</f>
        <v>3.91720642378416</v>
      </c>
    </row>
    <row r="370" customFormat="false" ht="15" hidden="false" customHeight="false" outlineLevel="0" collapsed="false">
      <c r="A370" s="0" t="n">
        <v>315.1038</v>
      </c>
      <c r="B370" s="0" t="n">
        <v>6.96</v>
      </c>
      <c r="C370" s="0" t="n">
        <v>0</v>
      </c>
      <c r="D370" s="0" t="n">
        <v>0</v>
      </c>
      <c r="E370" s="0" t="n">
        <v>0</v>
      </c>
      <c r="F370" s="0" t="n">
        <f aca="false">AVERAGE(C370:E370)</f>
        <v>0</v>
      </c>
      <c r="G370" s="0" t="n">
        <f aca="false">STDEV(C370:E370)</f>
        <v>0</v>
      </c>
      <c r="H370" s="0" t="n">
        <v>40161659</v>
      </c>
      <c r="I370" s="0" t="n">
        <v>36290759</v>
      </c>
      <c r="J370" s="0" t="n">
        <v>35770022</v>
      </c>
      <c r="K370" s="0" t="n">
        <f aca="false">AVERAGE(H370:J370)</f>
        <v>37407480</v>
      </c>
      <c r="L370" s="0" t="n">
        <f aca="false">STDEV(H370:J370)</f>
        <v>2399357.8784381</v>
      </c>
      <c r="M370" s="0" t="n">
        <v>30533175</v>
      </c>
      <c r="N370" s="0" t="n">
        <v>29024207</v>
      </c>
      <c r="O370" s="0" t="n">
        <v>11427828</v>
      </c>
      <c r="P370" s="0" t="n">
        <f aca="false">AVERAGE(M370:O370)</f>
        <v>23661736.6666667</v>
      </c>
      <c r="Q370" s="0" t="n">
        <f aca="false">STDEV(M370:O370)</f>
        <v>10621705.9389964</v>
      </c>
      <c r="R370" s="0" t="n">
        <v>9596816</v>
      </c>
      <c r="S370" s="0" t="n">
        <v>8864066</v>
      </c>
      <c r="T370" s="0" t="n">
        <v>11795</v>
      </c>
      <c r="U370" s="0" t="n">
        <f aca="false">AVERAGE(R370:T370)</f>
        <v>6157559</v>
      </c>
      <c r="V370" s="0" t="n">
        <f aca="false">STDEV(R370:T370)</f>
        <v>5334982.84893185</v>
      </c>
      <c r="W370" s="3" t="n">
        <f aca="false">P370/K370</f>
        <v>0.632540247743678</v>
      </c>
      <c r="X370" s="3" t="n">
        <f aca="false">_xlfn.T.TEST(M370:O370,H370:J370,2,3)</f>
        <v>0.148489972813189</v>
      </c>
      <c r="Y370" s="3" t="n">
        <f aca="false">U370/K370</f>
        <v>0.164607693434575</v>
      </c>
      <c r="Z370" s="3" t="n">
        <f aca="false">_xlfn.T.TEST(R370:T370,H370:J370,2,3)</f>
        <v>0.00362210732355174</v>
      </c>
      <c r="AA370" s="0" t="n">
        <f aca="false">P370/U370</f>
        <v>3.84271375502316</v>
      </c>
    </row>
    <row r="371" customFormat="false" ht="15" hidden="false" customHeight="false" outlineLevel="0" collapsed="false">
      <c r="A371" s="0" t="n">
        <v>313.1066</v>
      </c>
      <c r="B371" s="0" t="n">
        <v>7.21</v>
      </c>
      <c r="C371" s="0" t="n">
        <v>0</v>
      </c>
      <c r="D371" s="0" t="n">
        <v>0</v>
      </c>
      <c r="E371" s="0" t="n">
        <v>0</v>
      </c>
      <c r="F371" s="0" t="n">
        <f aca="false">AVERAGE(C371:E371)</f>
        <v>0</v>
      </c>
      <c r="G371" s="0" t="n">
        <f aca="false">STDEV(C371:E371)</f>
        <v>0</v>
      </c>
      <c r="H371" s="0" t="n">
        <v>118976784</v>
      </c>
      <c r="I371" s="0" t="n">
        <v>118742052</v>
      </c>
      <c r="J371" s="0" t="n">
        <v>115314803</v>
      </c>
      <c r="K371" s="0" t="n">
        <f aca="false">AVERAGE(H371:J371)</f>
        <v>117677879.666667</v>
      </c>
      <c r="L371" s="0" t="n">
        <f aca="false">STDEV(H371:J371)</f>
        <v>2049847.13512114</v>
      </c>
      <c r="M371" s="0" t="n">
        <v>97438937</v>
      </c>
      <c r="N371" s="0" t="n">
        <v>84175433</v>
      </c>
      <c r="O371" s="0" t="n">
        <v>38610945</v>
      </c>
      <c r="P371" s="0" t="n">
        <f aca="false">AVERAGE(M371:O371)</f>
        <v>73408438.3333333</v>
      </c>
      <c r="Q371" s="0" t="n">
        <f aca="false">STDEV(M371:O371)</f>
        <v>30856592.3475363</v>
      </c>
      <c r="R371" s="0" t="n">
        <v>31265871</v>
      </c>
      <c r="S371" s="0" t="n">
        <v>27757142</v>
      </c>
      <c r="T371" s="0" t="n">
        <v>154795</v>
      </c>
      <c r="U371" s="0" t="n">
        <f aca="false">AVERAGE(R371:T371)</f>
        <v>19725936</v>
      </c>
      <c r="V371" s="0" t="n">
        <f aca="false">STDEV(R371:T371)</f>
        <v>17039658.5890173</v>
      </c>
      <c r="W371" s="3" t="n">
        <f aca="false">P371/K371</f>
        <v>0.623808302301753</v>
      </c>
      <c r="X371" s="3" t="n">
        <f aca="false">_xlfn.T.TEST(M371:O371,H371:J371,2,3)</f>
        <v>0.130273312964026</v>
      </c>
      <c r="Y371" s="3" t="n">
        <f aca="false">U371/K371</f>
        <v>0.167626541673554</v>
      </c>
      <c r="Z371" s="3" t="n">
        <f aca="false">_xlfn.T.TEST(R371:T371,H371:J371,2,3)</f>
        <v>0.00916350042653663</v>
      </c>
      <c r="AA371" s="0" t="n">
        <f aca="false">P371/U371</f>
        <v>3.72141724140914</v>
      </c>
    </row>
    <row r="372" customFormat="false" ht="15" hidden="false" customHeight="false" outlineLevel="0" collapsed="false">
      <c r="A372" s="0" t="n">
        <v>379.2168</v>
      </c>
      <c r="B372" s="0" t="n">
        <v>39.81</v>
      </c>
      <c r="C372" s="0" t="n">
        <v>0</v>
      </c>
      <c r="D372" s="0" t="n">
        <v>0</v>
      </c>
      <c r="E372" s="0" t="n">
        <v>0</v>
      </c>
      <c r="F372" s="0" t="n">
        <f aca="false">AVERAGE(C372:E372)</f>
        <v>0</v>
      </c>
      <c r="G372" s="0" t="n">
        <f aca="false">STDEV(C372:E372)</f>
        <v>0</v>
      </c>
      <c r="H372" s="0" t="n">
        <v>10423810</v>
      </c>
      <c r="I372" s="0" t="n">
        <v>8949926</v>
      </c>
      <c r="J372" s="0" t="n">
        <v>7755307</v>
      </c>
      <c r="K372" s="0" t="n">
        <f aca="false">AVERAGE(H372:J372)</f>
        <v>9043014.33333333</v>
      </c>
      <c r="L372" s="0" t="n">
        <f aca="false">STDEV(H372:J372)</f>
        <v>1336684.7584993</v>
      </c>
      <c r="M372" s="0" t="n">
        <v>6349714</v>
      </c>
      <c r="N372" s="0" t="n">
        <v>6336442</v>
      </c>
      <c r="O372" s="0" t="n">
        <v>4056923</v>
      </c>
      <c r="P372" s="0" t="n">
        <f aca="false">AVERAGE(M372:O372)</f>
        <v>5581026.33333333</v>
      </c>
      <c r="Q372" s="0" t="n">
        <f aca="false">STDEV(M372:O372)</f>
        <v>1319928.88615423</v>
      </c>
      <c r="R372" s="0" t="n">
        <v>5451964</v>
      </c>
      <c r="S372" s="0" t="n">
        <v>4786875</v>
      </c>
      <c r="T372" s="0" t="n">
        <v>3352642</v>
      </c>
      <c r="U372" s="0" t="n">
        <f aca="false">AVERAGE(R372:T372)</f>
        <v>4530493.66666667</v>
      </c>
      <c r="V372" s="0" t="n">
        <f aca="false">STDEV(R372:T372)</f>
        <v>1072887.1124132</v>
      </c>
      <c r="W372" s="3" t="n">
        <f aca="false">P372/K372</f>
        <v>0.617164379886161</v>
      </c>
      <c r="X372" s="3" t="n">
        <f aca="false">_xlfn.T.TEST(M372:O372,H372:J372,2,3)</f>
        <v>0.0331600074064351</v>
      </c>
      <c r="Y372" s="3" t="n">
        <f aca="false">U372/K372</f>
        <v>0.500993750498313</v>
      </c>
      <c r="Z372" s="3" t="n">
        <f aca="false">_xlfn.T.TEST(R372:T372,H372:J372,2,3)</f>
        <v>0.0114996870308731</v>
      </c>
      <c r="AA372" s="0" t="n">
        <f aca="false">P372/U372</f>
        <v>1.23188039625704</v>
      </c>
    </row>
    <row r="373" customFormat="false" ht="15" hidden="false" customHeight="false" outlineLevel="0" collapsed="false">
      <c r="A373" s="0" t="n">
        <v>488.1417</v>
      </c>
      <c r="B373" s="0" t="n">
        <v>17.34</v>
      </c>
      <c r="C373" s="0" t="n">
        <v>0</v>
      </c>
      <c r="D373" s="0" t="n">
        <v>0</v>
      </c>
      <c r="E373" s="0" t="n">
        <v>0</v>
      </c>
      <c r="F373" s="0" t="n">
        <f aca="false">AVERAGE(C373:E373)</f>
        <v>0</v>
      </c>
      <c r="G373" s="0" t="n">
        <f aca="false">STDEV(C373:E373)</f>
        <v>0</v>
      </c>
      <c r="H373" s="0" t="n">
        <v>12708079</v>
      </c>
      <c r="I373" s="0" t="n">
        <v>12048925</v>
      </c>
      <c r="J373" s="0" t="n">
        <v>13644090</v>
      </c>
      <c r="K373" s="0" t="n">
        <f aca="false">AVERAGE(H373:J373)</f>
        <v>12800364.6666667</v>
      </c>
      <c r="L373" s="0" t="n">
        <f aca="false">STDEV(H373:J373)</f>
        <v>801576.775805246</v>
      </c>
      <c r="M373" s="0" t="n">
        <v>11013360</v>
      </c>
      <c r="N373" s="0" t="n">
        <v>10620264</v>
      </c>
      <c r="O373" s="0" t="n">
        <v>1478667</v>
      </c>
      <c r="P373" s="0" t="n">
        <f aca="false">AVERAGE(M373:O373)</f>
        <v>7704097</v>
      </c>
      <c r="Q373" s="0" t="n">
        <f aca="false">STDEV(M373:O373)</f>
        <v>5394962.01376608</v>
      </c>
      <c r="R373" s="0" t="n">
        <v>345019</v>
      </c>
      <c r="S373" s="0" t="n">
        <v>297730</v>
      </c>
      <c r="T373" s="0" t="n">
        <v>0</v>
      </c>
      <c r="U373" s="0" t="n">
        <f aca="false">AVERAGE(R373:T373)</f>
        <v>214249.666666667</v>
      </c>
      <c r="V373" s="0" t="n">
        <f aca="false">STDEV(R373:T373)</f>
        <v>187046.123002679</v>
      </c>
      <c r="W373" s="3" t="n">
        <f aca="false">P373/K373</f>
        <v>0.601865431229642</v>
      </c>
      <c r="X373" s="3" t="n">
        <f aca="false">_xlfn.T.TEST(M373:O373,H373:J373,2,3)</f>
        <v>0.241779102835472</v>
      </c>
      <c r="Y373" s="3" t="n">
        <f aca="false">U373/K373</f>
        <v>0.016737778356002</v>
      </c>
      <c r="Z373" s="3" t="n">
        <f aca="false">_xlfn.T.TEST(R373:T373,H373:J373,2,3)</f>
        <v>0.000810283842186546</v>
      </c>
      <c r="AA373" s="0" t="n">
        <f aca="false">P373/U373</f>
        <v>35.958501685728</v>
      </c>
    </row>
    <row r="374" customFormat="false" ht="15" hidden="false" customHeight="false" outlineLevel="0" collapsed="false">
      <c r="A374" s="0" t="n">
        <v>390.1047</v>
      </c>
      <c r="B374" s="0" t="n">
        <v>14.38</v>
      </c>
      <c r="C374" s="0" t="n">
        <v>0</v>
      </c>
      <c r="D374" s="0" t="n">
        <v>0</v>
      </c>
      <c r="E374" s="0" t="n">
        <v>0</v>
      </c>
      <c r="F374" s="0" t="n">
        <f aca="false">AVERAGE(C374:E374)</f>
        <v>0</v>
      </c>
      <c r="G374" s="0" t="n">
        <f aca="false">STDEV(C374:E374)</f>
        <v>0</v>
      </c>
      <c r="H374" s="0" t="n">
        <v>59918665</v>
      </c>
      <c r="I374" s="0" t="n">
        <v>58186578</v>
      </c>
      <c r="J374" s="0" t="n">
        <v>56795685</v>
      </c>
      <c r="K374" s="0" t="n">
        <f aca="false">AVERAGE(H374:J374)</f>
        <v>58300309.3333333</v>
      </c>
      <c r="L374" s="0" t="n">
        <f aca="false">STDEV(H374:J374)</f>
        <v>1564593.28013268</v>
      </c>
      <c r="M374" s="0" t="n">
        <v>38678554</v>
      </c>
      <c r="N374" s="0" t="n">
        <v>39379454</v>
      </c>
      <c r="O374" s="0" t="n">
        <v>26385242</v>
      </c>
      <c r="P374" s="0" t="n">
        <f aca="false">AVERAGE(M374:O374)</f>
        <v>34814416.6666667</v>
      </c>
      <c r="Q374" s="0" t="n">
        <f aca="false">STDEV(M374:O374)</f>
        <v>7308286.69206274</v>
      </c>
      <c r="R374" s="0" t="n">
        <v>12702111</v>
      </c>
      <c r="S374" s="0" t="n">
        <v>11610391</v>
      </c>
      <c r="T374" s="0" t="n">
        <v>0</v>
      </c>
      <c r="U374" s="0" t="n">
        <f aca="false">AVERAGE(R374:T374)</f>
        <v>8104167.33333333</v>
      </c>
      <c r="V374" s="0" t="n">
        <f aca="false">STDEV(R374:T374)</f>
        <v>7039610.02219586</v>
      </c>
      <c r="W374" s="3" t="n">
        <f aca="false">P374/K374</f>
        <v>0.597156637156322</v>
      </c>
      <c r="X374" s="3" t="n">
        <f aca="false">_xlfn.T.TEST(M374:O374,H374:J374,2,3)</f>
        <v>0.0264369319054256</v>
      </c>
      <c r="Y374" s="3" t="n">
        <f aca="false">U374/K374</f>
        <v>0.139007278451947</v>
      </c>
      <c r="Z374" s="3" t="n">
        <f aca="false">_xlfn.T.TEST(R374:T374,H374:J374,2,3)</f>
        <v>0.00475953953135909</v>
      </c>
      <c r="AA374" s="0" t="n">
        <f aca="false">P374/U374</f>
        <v>4.29586597052002</v>
      </c>
    </row>
    <row r="375" customFormat="false" ht="15" hidden="false" customHeight="false" outlineLevel="0" collapsed="false">
      <c r="A375" s="0" t="n">
        <v>471.1515</v>
      </c>
      <c r="B375" s="0" t="n">
        <v>17.36</v>
      </c>
      <c r="C375" s="0" t="n">
        <v>0</v>
      </c>
      <c r="D375" s="0" t="n">
        <v>0</v>
      </c>
      <c r="E375" s="0" t="n">
        <v>0</v>
      </c>
      <c r="F375" s="0" t="n">
        <f aca="false">AVERAGE(C375:E375)</f>
        <v>0</v>
      </c>
      <c r="G375" s="0" t="n">
        <f aca="false">STDEV(C375:E375)</f>
        <v>0</v>
      </c>
      <c r="H375" s="0" t="n">
        <v>98455913</v>
      </c>
      <c r="I375" s="0" t="n">
        <v>99915599</v>
      </c>
      <c r="J375" s="0" t="n">
        <v>103543191</v>
      </c>
      <c r="K375" s="0" t="n">
        <f aca="false">AVERAGE(H375:J375)</f>
        <v>100638234.333333</v>
      </c>
      <c r="L375" s="0" t="n">
        <f aca="false">STDEV(H375:J375)</f>
        <v>2619494.36553266</v>
      </c>
      <c r="M375" s="0" t="n">
        <v>86717174</v>
      </c>
      <c r="N375" s="0" t="n">
        <v>82083616</v>
      </c>
      <c r="O375" s="0" t="n">
        <v>10526330</v>
      </c>
      <c r="P375" s="0" t="n">
        <f aca="false">AVERAGE(M375:O375)</f>
        <v>59775706.6666667</v>
      </c>
      <c r="Q375" s="0" t="n">
        <f aca="false">STDEV(M375:O375)</f>
        <v>42714087.7401853</v>
      </c>
      <c r="R375" s="0" t="n">
        <v>3562522</v>
      </c>
      <c r="S375" s="0" t="n">
        <v>2753063</v>
      </c>
      <c r="T375" s="0" t="n">
        <v>2678</v>
      </c>
      <c r="U375" s="0" t="n">
        <f aca="false">AVERAGE(R375:T375)</f>
        <v>2106087.66666667</v>
      </c>
      <c r="V375" s="0" t="n">
        <f aca="false">STDEV(R375:T375)</f>
        <v>1866026.56399643</v>
      </c>
      <c r="W375" s="3" t="n">
        <f aca="false">P375/K375</f>
        <v>0.593966170637274</v>
      </c>
      <c r="X375" s="3" t="n">
        <f aca="false">_xlfn.T.TEST(M375:O375,H375:J375,2,3)</f>
        <v>0.239053592721578</v>
      </c>
      <c r="Y375" s="3" t="n">
        <f aca="false">U375/K375</f>
        <v>0.0209273113803934</v>
      </c>
      <c r="Z375" s="3" t="n">
        <f aca="false">_xlfn.T.TEST(R375:T375,H375:J375,2,3)</f>
        <v>2.32853561432289E-006</v>
      </c>
      <c r="AA375" s="0" t="n">
        <f aca="false">P375/U375</f>
        <v>28.3823449577835</v>
      </c>
    </row>
    <row r="376" customFormat="false" ht="15" hidden="false" customHeight="false" outlineLevel="0" collapsed="false">
      <c r="A376" s="0" t="n">
        <v>451.9744</v>
      </c>
      <c r="B376" s="0" t="n">
        <v>14.41</v>
      </c>
      <c r="C376" s="0" t="n">
        <v>0</v>
      </c>
      <c r="D376" s="0" t="n">
        <v>0</v>
      </c>
      <c r="E376" s="0" t="n">
        <v>0</v>
      </c>
      <c r="F376" s="0" t="n">
        <f aca="false">AVERAGE(C376:E376)</f>
        <v>0</v>
      </c>
      <c r="G376" s="0" t="n">
        <f aca="false">STDEV(C376:E376)</f>
        <v>0</v>
      </c>
      <c r="H376" s="0" t="n">
        <v>16495053</v>
      </c>
      <c r="I376" s="0" t="n">
        <v>13434023</v>
      </c>
      <c r="J376" s="0" t="n">
        <v>10319926</v>
      </c>
      <c r="K376" s="0" t="n">
        <f aca="false">AVERAGE(H376:J376)</f>
        <v>13416334</v>
      </c>
      <c r="L376" s="0" t="n">
        <f aca="false">STDEV(H376:J376)</f>
        <v>3087601.50312067</v>
      </c>
      <c r="M376" s="0" t="n">
        <v>8853793</v>
      </c>
      <c r="N376" s="0" t="n">
        <v>8608147</v>
      </c>
      <c r="O376" s="0" t="n">
        <v>6217773</v>
      </c>
      <c r="P376" s="0" t="n">
        <f aca="false">AVERAGE(M376:O376)</f>
        <v>7893237.66666667</v>
      </c>
      <c r="Q376" s="0" t="n">
        <f aca="false">STDEV(M376:O376)</f>
        <v>1456184.0118149</v>
      </c>
      <c r="R376" s="0" t="n">
        <v>3534168</v>
      </c>
      <c r="S376" s="0" t="n">
        <v>3056778</v>
      </c>
      <c r="T376" s="0" t="n">
        <v>2345</v>
      </c>
      <c r="U376" s="0" t="n">
        <f aca="false">AVERAGE(R376:T376)</f>
        <v>2197763.66666667</v>
      </c>
      <c r="V376" s="0" t="n">
        <f aca="false">STDEV(R376:T376)</f>
        <v>1916213.09996731</v>
      </c>
      <c r="W376" s="3" t="n">
        <f aca="false">P376/K376</f>
        <v>0.588330438603173</v>
      </c>
      <c r="X376" s="3" t="n">
        <f aca="false">_xlfn.T.TEST(M376:O376,H376:J376,2,3)</f>
        <v>0.071897775752781</v>
      </c>
      <c r="Y376" s="3" t="n">
        <f aca="false">U376/K376</f>
        <v>0.163812533786552</v>
      </c>
      <c r="Z376" s="3" t="n">
        <f aca="false">_xlfn.T.TEST(R376:T376,H376:J376,2,3)</f>
        <v>0.00965717222581014</v>
      </c>
      <c r="AA376" s="0" t="n">
        <f aca="false">P376/U376</f>
        <v>3.59148610307053</v>
      </c>
    </row>
    <row r="377" customFormat="false" ht="15" hidden="false" customHeight="false" outlineLevel="0" collapsed="false">
      <c r="A377" s="0" t="n">
        <v>179.0554</v>
      </c>
      <c r="B377" s="0" t="n">
        <v>1.31</v>
      </c>
      <c r="C377" s="0" t="n">
        <v>110960</v>
      </c>
      <c r="D377" s="0" t="n">
        <v>71517</v>
      </c>
      <c r="E377" s="0" t="n">
        <v>51434</v>
      </c>
      <c r="F377" s="0" t="n">
        <f aca="false">AVERAGE(C377:E377)</f>
        <v>77970.3333333333</v>
      </c>
      <c r="G377" s="0" t="n">
        <f aca="false">STDEV(C377:E377)</f>
        <v>30283.1686309959</v>
      </c>
      <c r="H377" s="0" t="n">
        <v>25508453</v>
      </c>
      <c r="I377" s="0" t="n">
        <v>21490175</v>
      </c>
      <c r="J377" s="0" t="n">
        <v>16354430</v>
      </c>
      <c r="K377" s="0" t="n">
        <f aca="false">AVERAGE(H377:J377)</f>
        <v>21117686</v>
      </c>
      <c r="L377" s="0" t="n">
        <f aca="false">STDEV(H377:J377)</f>
        <v>4588365.21132233</v>
      </c>
      <c r="M377" s="0" t="n">
        <v>15010688</v>
      </c>
      <c r="N377" s="0" t="n">
        <v>14074735</v>
      </c>
      <c r="O377" s="0" t="n">
        <v>8082206</v>
      </c>
      <c r="P377" s="0" t="n">
        <f aca="false">AVERAGE(M377:O377)</f>
        <v>12389209.6666667</v>
      </c>
      <c r="Q377" s="0" t="n">
        <f aca="false">STDEV(M377:O377)</f>
        <v>3759216.99866639</v>
      </c>
      <c r="R377" s="0" t="n">
        <v>21343351</v>
      </c>
      <c r="S377" s="0" t="n">
        <v>19503621</v>
      </c>
      <c r="T377" s="0" t="n">
        <v>22024920</v>
      </c>
      <c r="U377" s="0" t="n">
        <f aca="false">AVERAGE(R377:T377)</f>
        <v>20957297.3333333</v>
      </c>
      <c r="V377" s="0" t="n">
        <f aca="false">STDEV(R377:T377)</f>
        <v>1304229.74855289</v>
      </c>
      <c r="W377" s="3" t="n">
        <f aca="false">P377/K377</f>
        <v>0.586674584832196</v>
      </c>
      <c r="X377" s="3" t="n">
        <f aca="false">_xlfn.T.TEST(M377:O377,H377:J377,2,3)</f>
        <v>0.0657605253712544</v>
      </c>
      <c r="Y377" s="3" t="n">
        <f aca="false">U377/K377</f>
        <v>0.992405007505715</v>
      </c>
      <c r="Z377" s="3" t="n">
        <f aca="false">_xlfn.T.TEST(R377:T377,H377:J377,2,3)</f>
        <v>0.958193798924372</v>
      </c>
      <c r="AA377" s="0" t="n">
        <f aca="false">P377/U377</f>
        <v>0.591164474579515</v>
      </c>
    </row>
    <row r="378" customFormat="false" ht="15" hidden="false" customHeight="false" outlineLevel="0" collapsed="false">
      <c r="A378" s="0" t="n">
        <v>331.104</v>
      </c>
      <c r="B378" s="0" t="n">
        <v>6.73</v>
      </c>
      <c r="C378" s="0" t="n">
        <v>206187</v>
      </c>
      <c r="D378" s="0" t="n">
        <v>119789</v>
      </c>
      <c r="E378" s="0" t="n">
        <v>85409</v>
      </c>
      <c r="F378" s="0" t="n">
        <f aca="false">AVERAGE(C378:E378)</f>
        <v>137128.333333333</v>
      </c>
      <c r="G378" s="0" t="n">
        <f aca="false">STDEV(C378:E378)</f>
        <v>62227.9734631728</v>
      </c>
      <c r="H378" s="0" t="n">
        <v>2615964715</v>
      </c>
      <c r="I378" s="0" t="n">
        <v>2664022679</v>
      </c>
      <c r="J378" s="0" t="n">
        <v>2780340164</v>
      </c>
      <c r="K378" s="0" t="n">
        <f aca="false">AVERAGE(H378:J378)</f>
        <v>2686775852.66667</v>
      </c>
      <c r="L378" s="0" t="n">
        <f aca="false">STDEV(H378:J378)</f>
        <v>84516875.4889639</v>
      </c>
      <c r="M378" s="0" t="n">
        <v>1955385852</v>
      </c>
      <c r="N378" s="0" t="n">
        <v>1895699734</v>
      </c>
      <c r="O378" s="0" t="n">
        <v>855156247</v>
      </c>
      <c r="P378" s="0" t="n">
        <f aca="false">AVERAGE(M378:O378)</f>
        <v>1568747277.66667</v>
      </c>
      <c r="Q378" s="0" t="n">
        <f aca="false">STDEV(M378:O378)</f>
        <v>618708111.678208</v>
      </c>
      <c r="R378" s="0" t="n">
        <v>431860240</v>
      </c>
      <c r="S378" s="0" t="n">
        <v>358789143</v>
      </c>
      <c r="T378" s="0" t="n">
        <v>1650140</v>
      </c>
      <c r="U378" s="0" t="n">
        <f aca="false">AVERAGE(R378:T378)</f>
        <v>264099841</v>
      </c>
      <c r="V378" s="0" t="n">
        <f aca="false">STDEV(R378:T378)</f>
        <v>230205843.693069</v>
      </c>
      <c r="W378" s="3" t="n">
        <f aca="false">P378/K378</f>
        <v>0.583877243094046</v>
      </c>
      <c r="X378" s="3" t="n">
        <f aca="false">_xlfn.T.TEST(M378:O378,H378:J378,2,3)</f>
        <v>0.0860854697338786</v>
      </c>
      <c r="Y378" s="3" t="n">
        <f aca="false">U378/K378</f>
        <v>0.0982961942053621</v>
      </c>
      <c r="Z378" s="3" t="n">
        <f aca="false">_xlfn.T.TEST(R378:T378,H378:J378,2,3)</f>
        <v>0.00110892848295113</v>
      </c>
      <c r="AA378" s="0" t="n">
        <f aca="false">P378/U378</f>
        <v>5.93997812238996</v>
      </c>
    </row>
    <row r="379" customFormat="false" ht="15" hidden="false" customHeight="false" outlineLevel="0" collapsed="false">
      <c r="A379" s="0" t="n">
        <v>431.1931</v>
      </c>
      <c r="B379" s="0" t="n">
        <v>13.63</v>
      </c>
      <c r="C379" s="0" t="n">
        <v>0</v>
      </c>
      <c r="D379" s="0" t="n">
        <v>0</v>
      </c>
      <c r="E379" s="0" t="n">
        <v>0</v>
      </c>
      <c r="F379" s="0" t="n">
        <f aca="false">AVERAGE(C379:E379)</f>
        <v>0</v>
      </c>
      <c r="G379" s="0" t="n">
        <f aca="false">STDEV(C379:E379)</f>
        <v>0</v>
      </c>
      <c r="H379" s="0" t="n">
        <v>44953666</v>
      </c>
      <c r="I379" s="0" t="n">
        <v>40721978</v>
      </c>
      <c r="J379" s="0" t="n">
        <v>36091640</v>
      </c>
      <c r="K379" s="0" t="n">
        <f aca="false">AVERAGE(H379:J379)</f>
        <v>40589094.6666667</v>
      </c>
      <c r="L379" s="0" t="n">
        <f aca="false">STDEV(H379:J379)</f>
        <v>4432507.15638197</v>
      </c>
      <c r="M379" s="0" t="n">
        <v>27025903</v>
      </c>
      <c r="N379" s="0" t="n">
        <v>26934198</v>
      </c>
      <c r="O379" s="0" t="n">
        <v>16941227</v>
      </c>
      <c r="P379" s="0" t="n">
        <f aca="false">AVERAGE(M379:O379)</f>
        <v>23633776</v>
      </c>
      <c r="Q379" s="0" t="n">
        <f aca="false">STDEV(M379:O379)</f>
        <v>5796098.82074202</v>
      </c>
      <c r="R379" s="0" t="n">
        <v>10038088</v>
      </c>
      <c r="S379" s="0" t="n">
        <v>8994402</v>
      </c>
      <c r="T379" s="0" t="n">
        <v>41438</v>
      </c>
      <c r="U379" s="0" t="n">
        <f aca="false">AVERAGE(R379:T379)</f>
        <v>6357976</v>
      </c>
      <c r="V379" s="0" t="n">
        <f aca="false">STDEV(R379:T379)</f>
        <v>5495116.86370108</v>
      </c>
      <c r="W379" s="3" t="n">
        <f aca="false">P379/K379</f>
        <v>0.58226910932825</v>
      </c>
      <c r="X379" s="3" t="n">
        <f aca="false">_xlfn.T.TEST(M379:O379,H379:J379,2,3)</f>
        <v>0.0180158907608376</v>
      </c>
      <c r="Y379" s="3" t="n">
        <f aca="false">U379/K379</f>
        <v>0.156642468924576</v>
      </c>
      <c r="Z379" s="3" t="n">
        <f aca="false">_xlfn.T.TEST(R379:T379,H379:J379,2,3)</f>
        <v>0.00132972910939742</v>
      </c>
      <c r="AA379" s="0" t="n">
        <f aca="false">P379/U379</f>
        <v>3.71718546908639</v>
      </c>
    </row>
    <row r="380" customFormat="false" ht="15" hidden="false" customHeight="false" outlineLevel="0" collapsed="false">
      <c r="A380" s="0" t="n">
        <v>419.0995</v>
      </c>
      <c r="B380" s="0" t="n">
        <v>26.17</v>
      </c>
      <c r="C380" s="0" t="n">
        <v>2790</v>
      </c>
      <c r="D380" s="0" t="n">
        <v>0</v>
      </c>
      <c r="E380" s="0" t="n">
        <v>0</v>
      </c>
      <c r="F380" s="0" t="n">
        <f aca="false">AVERAGE(C380:E380)</f>
        <v>930</v>
      </c>
      <c r="G380" s="0" t="n">
        <f aca="false">STDEV(C380:E380)</f>
        <v>1610.80725103906</v>
      </c>
      <c r="H380" s="0" t="n">
        <v>16831273</v>
      </c>
      <c r="I380" s="0" t="n">
        <v>15850420</v>
      </c>
      <c r="J380" s="0" t="n">
        <v>14669082</v>
      </c>
      <c r="K380" s="0" t="n">
        <f aca="false">AVERAGE(H380:J380)</f>
        <v>15783591.6666667</v>
      </c>
      <c r="L380" s="0" t="n">
        <f aca="false">STDEV(H380:J380)</f>
        <v>1082643.52384445</v>
      </c>
      <c r="M380" s="0" t="n">
        <v>11114853</v>
      </c>
      <c r="N380" s="0" t="n">
        <v>10646984</v>
      </c>
      <c r="O380" s="0" t="n">
        <v>5470231</v>
      </c>
      <c r="P380" s="0" t="n">
        <f aca="false">AVERAGE(M380:O380)</f>
        <v>9077356</v>
      </c>
      <c r="Q380" s="0" t="n">
        <f aca="false">STDEV(M380:O380)</f>
        <v>3132608.88470122</v>
      </c>
      <c r="R380" s="0" t="n">
        <v>1254899</v>
      </c>
      <c r="S380" s="0" t="n">
        <v>1010153</v>
      </c>
      <c r="T380" s="0" t="n">
        <v>3113</v>
      </c>
      <c r="U380" s="0" t="n">
        <f aca="false">AVERAGE(R380:T380)</f>
        <v>756055</v>
      </c>
      <c r="V380" s="0" t="n">
        <f aca="false">STDEV(R380:T380)</f>
        <v>663450.369396235</v>
      </c>
      <c r="W380" s="3" t="n">
        <f aca="false">P380/K380</f>
        <v>0.575113459072212</v>
      </c>
      <c r="X380" s="3" t="n">
        <f aca="false">_xlfn.T.TEST(M380:O380,H380:J380,2,3)</f>
        <v>0.053130586065198</v>
      </c>
      <c r="Y380" s="3" t="n">
        <f aca="false">U380/K380</f>
        <v>0.0479013279085717</v>
      </c>
      <c r="Z380" s="3" t="n">
        <f aca="false">_xlfn.T.TEST(R380:T380,H380:J380,2,3)</f>
        <v>0.000131164343725854</v>
      </c>
      <c r="AA380" s="0" t="n">
        <f aca="false">P380/U380</f>
        <v>12.0062111883395</v>
      </c>
    </row>
    <row r="381" customFormat="false" ht="15" hidden="false" customHeight="false" outlineLevel="0" collapsed="false">
      <c r="A381" s="0" t="n">
        <v>321.1196</v>
      </c>
      <c r="B381" s="0" t="n">
        <v>5.5</v>
      </c>
      <c r="C381" s="0" t="n">
        <v>0</v>
      </c>
      <c r="D381" s="0" t="n">
        <v>0</v>
      </c>
      <c r="E381" s="0" t="n">
        <v>0</v>
      </c>
      <c r="F381" s="0" t="n">
        <f aca="false">AVERAGE(C381:E381)</f>
        <v>0</v>
      </c>
      <c r="G381" s="0" t="n">
        <f aca="false">STDEV(C381:E381)</f>
        <v>0</v>
      </c>
      <c r="H381" s="0" t="n">
        <v>9453669</v>
      </c>
      <c r="I381" s="0" t="n">
        <v>9318339</v>
      </c>
      <c r="J381" s="0" t="n">
        <v>8905581</v>
      </c>
      <c r="K381" s="0" t="n">
        <f aca="false">AVERAGE(H381:J381)</f>
        <v>9225863</v>
      </c>
      <c r="L381" s="0" t="n">
        <f aca="false">STDEV(H381:J381)</f>
        <v>285506.518083213</v>
      </c>
      <c r="M381" s="0" t="n">
        <v>6236760</v>
      </c>
      <c r="N381" s="0" t="n">
        <v>5950948</v>
      </c>
      <c r="O381" s="0" t="n">
        <v>3631609</v>
      </c>
      <c r="P381" s="0" t="n">
        <f aca="false">AVERAGE(M381:O381)</f>
        <v>5273105.66666667</v>
      </c>
      <c r="Q381" s="0" t="n">
        <f aca="false">STDEV(M381:O381)</f>
        <v>1428742.66571847</v>
      </c>
      <c r="R381" s="0" t="n">
        <v>2608186</v>
      </c>
      <c r="S381" s="0" t="n">
        <v>2291968</v>
      </c>
      <c r="T381" s="0" t="n">
        <v>48132</v>
      </c>
      <c r="U381" s="0" t="n">
        <f aca="false">AVERAGE(R381:T381)</f>
        <v>1649428.66666667</v>
      </c>
      <c r="V381" s="0" t="n">
        <f aca="false">STDEV(R381:T381)</f>
        <v>1395747.72680787</v>
      </c>
      <c r="W381" s="3" t="n">
        <f aca="false">P381/K381</f>
        <v>0.571556901144822</v>
      </c>
      <c r="X381" s="3" t="n">
        <f aca="false">_xlfn.T.TEST(M381:O381,H381:J381,2,3)</f>
        <v>0.0365135201829963</v>
      </c>
      <c r="Y381" s="3" t="n">
        <f aca="false">U381/K381</f>
        <v>0.178783130279158</v>
      </c>
      <c r="Z381" s="3" t="n">
        <f aca="false">_xlfn.T.TEST(R381:T381,H381:J381,2,3)</f>
        <v>0.008923400475005</v>
      </c>
      <c r="AA381" s="0" t="n">
        <f aca="false">P381/U381</f>
        <v>3.19692859305222</v>
      </c>
    </row>
    <row r="382" customFormat="false" ht="15" hidden="false" customHeight="false" outlineLevel="0" collapsed="false">
      <c r="A382" s="0" t="n">
        <v>272.9934</v>
      </c>
      <c r="B382" s="0" t="n">
        <v>2.58</v>
      </c>
      <c r="C382" s="0" t="n">
        <v>0</v>
      </c>
      <c r="D382" s="0" t="n">
        <v>0</v>
      </c>
      <c r="E382" s="0" t="n">
        <v>0</v>
      </c>
      <c r="F382" s="0" t="n">
        <f aca="false">AVERAGE(C382:E382)</f>
        <v>0</v>
      </c>
      <c r="G382" s="0" t="n">
        <f aca="false">STDEV(C382:E382)</f>
        <v>0</v>
      </c>
      <c r="H382" s="0" t="n">
        <v>8577915</v>
      </c>
      <c r="I382" s="0" t="n">
        <v>8946479</v>
      </c>
      <c r="J382" s="0" t="n">
        <v>11261929</v>
      </c>
      <c r="K382" s="0" t="n">
        <f aca="false">AVERAGE(H382:J382)</f>
        <v>9595441</v>
      </c>
      <c r="L382" s="0" t="n">
        <f aca="false">STDEV(H382:J382)</f>
        <v>1454938.67435435</v>
      </c>
      <c r="M382" s="0" t="n">
        <v>5784289</v>
      </c>
      <c r="N382" s="0" t="n">
        <v>5787886</v>
      </c>
      <c r="O382" s="0" t="n">
        <v>4616845</v>
      </c>
      <c r="P382" s="0" t="n">
        <f aca="false">AVERAGE(M382:O382)</f>
        <v>5396340</v>
      </c>
      <c r="Q382" s="0" t="n">
        <f aca="false">STDEV(M382:O382)</f>
        <v>675064.867898634</v>
      </c>
      <c r="R382" s="0" t="n">
        <v>5225421</v>
      </c>
      <c r="S382" s="0" t="n">
        <v>5174411</v>
      </c>
      <c r="T382" s="0" t="n">
        <v>4262121</v>
      </c>
      <c r="U382" s="0" t="n">
        <f aca="false">AVERAGE(R382:T382)</f>
        <v>4887317.66666667</v>
      </c>
      <c r="V382" s="0" t="n">
        <f aca="false">STDEV(R382:T382)</f>
        <v>542036.584589392</v>
      </c>
      <c r="W382" s="3" t="n">
        <f aca="false">P382/K382</f>
        <v>0.562385824684869</v>
      </c>
      <c r="X382" s="3" t="n">
        <f aca="false">_xlfn.T.TEST(M382:O382,H382:J382,2,3)</f>
        <v>0.0228491762423062</v>
      </c>
      <c r="Y382" s="3" t="n">
        <f aca="false">U382/K382</f>
        <v>0.509337472521239</v>
      </c>
      <c r="Z382" s="3" t="n">
        <f aca="false">_xlfn.T.TEST(R382:T382,H382:J382,2,3)</f>
        <v>0.0200599983981179</v>
      </c>
      <c r="AA382" s="0" t="n">
        <f aca="false">P382/U382</f>
        <v>1.10415167747434</v>
      </c>
    </row>
    <row r="383" customFormat="false" ht="15" hidden="false" customHeight="false" outlineLevel="0" collapsed="false">
      <c r="A383" s="0" t="n">
        <v>461.1228</v>
      </c>
      <c r="B383" s="0" t="n">
        <v>17.35</v>
      </c>
      <c r="C383" s="0" t="n">
        <v>0</v>
      </c>
      <c r="D383" s="0" t="n">
        <v>0</v>
      </c>
      <c r="E383" s="0" t="n">
        <v>0</v>
      </c>
      <c r="F383" s="0" t="n">
        <f aca="false">AVERAGE(C383:E383)</f>
        <v>0</v>
      </c>
      <c r="G383" s="0" t="n">
        <f aca="false">STDEV(C383:E383)</f>
        <v>0</v>
      </c>
      <c r="H383" s="0" t="n">
        <v>28151898</v>
      </c>
      <c r="I383" s="0" t="n">
        <v>27124415</v>
      </c>
      <c r="J383" s="0" t="n">
        <v>29076205</v>
      </c>
      <c r="K383" s="0" t="n">
        <f aca="false">AVERAGE(H383:J383)</f>
        <v>28117506</v>
      </c>
      <c r="L383" s="0" t="n">
        <f aca="false">STDEV(H383:J383)</f>
        <v>976349.403785858</v>
      </c>
      <c r="M383" s="0" t="n">
        <v>22778544</v>
      </c>
      <c r="N383" s="0" t="n">
        <v>21480875</v>
      </c>
      <c r="O383" s="0" t="n">
        <v>2751636</v>
      </c>
      <c r="P383" s="0" t="n">
        <f aca="false">AVERAGE(M383:O383)</f>
        <v>15670351.6666667</v>
      </c>
      <c r="Q383" s="0" t="n">
        <f aca="false">STDEV(M383:O383)</f>
        <v>11206734.4514593</v>
      </c>
      <c r="R383" s="0" t="n">
        <v>801016</v>
      </c>
      <c r="S383" s="0" t="n">
        <v>628565</v>
      </c>
      <c r="T383" s="0" t="n">
        <v>0</v>
      </c>
      <c r="U383" s="0" t="n">
        <f aca="false">AVERAGE(R383:T383)</f>
        <v>476527</v>
      </c>
      <c r="V383" s="0" t="n">
        <f aca="false">STDEV(R383:T383)</f>
        <v>421596.16120999</v>
      </c>
      <c r="W383" s="3" t="n">
        <f aca="false">P383/K383</f>
        <v>0.557316558113891</v>
      </c>
      <c r="X383" s="3" t="n">
        <f aca="false">_xlfn.T.TEST(M383:O383,H383:J383,2,3)</f>
        <v>0.193451924040164</v>
      </c>
      <c r="Y383" s="3" t="n">
        <f aca="false">U383/K383</f>
        <v>0.0169476979928447</v>
      </c>
      <c r="Z383" s="3" t="n">
        <f aca="false">_xlfn.T.TEST(R383:T383,H383:J383,2,3)</f>
        <v>5.46664426641423E-005</v>
      </c>
      <c r="AA383" s="0" t="n">
        <f aca="false">P383/U383</f>
        <v>32.8844990245394</v>
      </c>
    </row>
    <row r="384" customFormat="false" ht="15" hidden="false" customHeight="false" outlineLevel="0" collapsed="false">
      <c r="A384" s="0" t="n">
        <v>363.086</v>
      </c>
      <c r="B384" s="0" t="n">
        <v>14.39</v>
      </c>
      <c r="C384" s="0" t="n">
        <v>0</v>
      </c>
      <c r="D384" s="0" t="n">
        <v>0</v>
      </c>
      <c r="E384" s="0" t="n">
        <v>0</v>
      </c>
      <c r="F384" s="0" t="n">
        <f aca="false">AVERAGE(C384:E384)</f>
        <v>0</v>
      </c>
      <c r="G384" s="0" t="n">
        <f aca="false">STDEV(C384:E384)</f>
        <v>0</v>
      </c>
      <c r="H384" s="0" t="n">
        <v>317761388</v>
      </c>
      <c r="I384" s="0" t="n">
        <v>309759639</v>
      </c>
      <c r="J384" s="0" t="n">
        <v>295712988</v>
      </c>
      <c r="K384" s="0" t="n">
        <f aca="false">AVERAGE(H384:J384)</f>
        <v>307744671.666667</v>
      </c>
      <c r="L384" s="0" t="n">
        <f aca="false">STDEV(H384:J384)</f>
        <v>11161454.0117227</v>
      </c>
      <c r="M384" s="0" t="n">
        <v>197776864</v>
      </c>
      <c r="N384" s="0" t="n">
        <v>197288807</v>
      </c>
      <c r="O384" s="0" t="n">
        <v>117824354</v>
      </c>
      <c r="P384" s="0" t="n">
        <f aca="false">AVERAGE(M384:O384)</f>
        <v>170963341.666667</v>
      </c>
      <c r="Q384" s="0" t="n">
        <f aca="false">STDEV(M384:O384)</f>
        <v>46020360.2505177</v>
      </c>
      <c r="R384" s="0" t="n">
        <v>50291952</v>
      </c>
      <c r="S384" s="0" t="n">
        <v>44690556</v>
      </c>
      <c r="T384" s="0" t="n">
        <v>3151</v>
      </c>
      <c r="U384" s="0" t="n">
        <f aca="false">AVERAGE(R384:T384)</f>
        <v>31661886.3333333</v>
      </c>
      <c r="V384" s="0" t="n">
        <f aca="false">STDEV(R384:T384)</f>
        <v>27559944.6927373</v>
      </c>
      <c r="W384" s="3" t="n">
        <f aca="false">P384/K384</f>
        <v>0.555536317625819</v>
      </c>
      <c r="X384" s="3" t="n">
        <f aca="false">_xlfn.T.TEST(M384:O384,H384:J384,2,3)</f>
        <v>0.0299249184907575</v>
      </c>
      <c r="Y384" s="3" t="n">
        <f aca="false">U384/K384</f>
        <v>0.102883621548541</v>
      </c>
      <c r="Z384" s="3" t="n">
        <f aca="false">_xlfn.T.TEST(R384:T384,H384:J384,2,3)</f>
        <v>0.00104479442710792</v>
      </c>
      <c r="AA384" s="0" t="n">
        <f aca="false">P384/U384</f>
        <v>5.39965748934795</v>
      </c>
    </row>
    <row r="385" s="6" customFormat="true" ht="15" hidden="false" customHeight="false" outlineLevel="0" collapsed="false">
      <c r="A385" s="6" t="n">
        <v>365.0829</v>
      </c>
      <c r="B385" s="6" t="n">
        <v>10.52</v>
      </c>
      <c r="C385" s="6" t="n">
        <v>0</v>
      </c>
      <c r="D385" s="6" t="n">
        <v>0</v>
      </c>
      <c r="E385" s="6" t="n">
        <v>0</v>
      </c>
      <c r="F385" s="6" t="n">
        <f aca="false">AVERAGE(C385:E385)</f>
        <v>0</v>
      </c>
      <c r="G385" s="6" t="n">
        <f aca="false">STDEV(C385:E385)</f>
        <v>0</v>
      </c>
      <c r="H385" s="6" t="n">
        <v>17176822</v>
      </c>
      <c r="I385" s="6" t="n">
        <v>15821719</v>
      </c>
      <c r="J385" s="6" t="n">
        <v>15289822</v>
      </c>
      <c r="K385" s="6" t="n">
        <f aca="false">AVERAGE(H385:J385)</f>
        <v>16096121</v>
      </c>
      <c r="L385" s="6" t="n">
        <f aca="false">STDEV(H385:J385)</f>
        <v>972966.902419091</v>
      </c>
      <c r="M385" s="6" t="n">
        <v>10823299</v>
      </c>
      <c r="N385" s="6" t="n">
        <v>9780102</v>
      </c>
      <c r="O385" s="6" t="n">
        <v>6215346</v>
      </c>
      <c r="P385" s="6" t="n">
        <f aca="false">AVERAGE(M385:O385)</f>
        <v>8939582.33333333</v>
      </c>
      <c r="Q385" s="6" t="n">
        <f aca="false">STDEV(M385:O385)</f>
        <v>2416229.02372526</v>
      </c>
      <c r="R385" s="6" t="n">
        <v>6787415</v>
      </c>
      <c r="S385" s="6" t="n">
        <v>6303598</v>
      </c>
      <c r="T385" s="6" t="n">
        <v>211509</v>
      </c>
      <c r="U385" s="6" t="n">
        <f aca="false">AVERAGE(R385:T385)</f>
        <v>4434174</v>
      </c>
      <c r="V385" s="6" t="n">
        <f aca="false">STDEV(R385:T385)</f>
        <v>3664927.62534828</v>
      </c>
      <c r="W385" s="7" t="n">
        <f aca="false">P385/K385</f>
        <v>0.555387371487412</v>
      </c>
      <c r="X385" s="7" t="n">
        <f aca="false">_xlfn.T.TEST(M385:O385,H385:J385,2,3)</f>
        <v>0.0235448833063927</v>
      </c>
      <c r="Y385" s="7" t="n">
        <f aca="false">U385/K385</f>
        <v>0.275480906238217</v>
      </c>
      <c r="Z385" s="7" t="n">
        <f aca="false">_xlfn.T.TEST(R385:T385,H385:J385,2,3)</f>
        <v>0.0250426673244363</v>
      </c>
      <c r="AA385" s="6" t="n">
        <f aca="false">P385/U385</f>
        <v>2.01606484845505</v>
      </c>
      <c r="AB385" s="6" t="s">
        <v>39</v>
      </c>
    </row>
    <row r="386" customFormat="false" ht="15" hidden="false" customHeight="false" outlineLevel="0" collapsed="false">
      <c r="A386" s="0" t="n">
        <v>365.0826</v>
      </c>
      <c r="B386" s="0" t="n">
        <v>14.39</v>
      </c>
      <c r="C386" s="0" t="n">
        <v>0</v>
      </c>
      <c r="D386" s="0" t="n">
        <v>0</v>
      </c>
      <c r="E386" s="0" t="n">
        <v>0</v>
      </c>
      <c r="F386" s="0" t="n">
        <f aca="false">AVERAGE(C386:E386)</f>
        <v>0</v>
      </c>
      <c r="G386" s="0" t="n">
        <f aca="false">STDEV(C386:E386)</f>
        <v>0</v>
      </c>
      <c r="H386" s="0" t="n">
        <v>98440408</v>
      </c>
      <c r="I386" s="0" t="n">
        <v>94927305</v>
      </c>
      <c r="J386" s="0" t="n">
        <v>90045424</v>
      </c>
      <c r="K386" s="0" t="n">
        <f aca="false">AVERAGE(H386:J386)</f>
        <v>94471045.6666667</v>
      </c>
      <c r="L386" s="0" t="n">
        <f aca="false">STDEV(H386:J386)</f>
        <v>4216048.92340024</v>
      </c>
      <c r="M386" s="0" t="n">
        <v>60543259</v>
      </c>
      <c r="N386" s="0" t="n">
        <v>60666022</v>
      </c>
      <c r="O386" s="0" t="n">
        <v>36018715</v>
      </c>
      <c r="P386" s="0" t="n">
        <f aca="false">AVERAGE(M386:O386)</f>
        <v>52409332</v>
      </c>
      <c r="Q386" s="0" t="n">
        <f aca="false">STDEV(M386:O386)</f>
        <v>14194823.4197914</v>
      </c>
      <c r="R386" s="0" t="n">
        <v>15375578</v>
      </c>
      <c r="S386" s="0" t="n">
        <v>13671677</v>
      </c>
      <c r="T386" s="0" t="n">
        <v>0</v>
      </c>
      <c r="U386" s="0" t="n">
        <f aca="false">AVERAGE(R386:T386)</f>
        <v>9682418.33333333</v>
      </c>
      <c r="V386" s="0" t="n">
        <f aca="false">STDEV(R386:T386)</f>
        <v>8428388.82828162</v>
      </c>
      <c r="W386" s="3" t="n">
        <f aca="false">P386/K386</f>
        <v>0.554766083408477</v>
      </c>
      <c r="X386" s="3" t="n">
        <f aca="false">_xlfn.T.TEST(M386:O386,H386:J386,2,3)</f>
        <v>0.0278417154745709</v>
      </c>
      <c r="Y386" s="3" t="n">
        <f aca="false">U386/K386</f>
        <v>0.102490855954924</v>
      </c>
      <c r="Z386" s="3" t="n">
        <f aca="false">_xlfn.T.TEST(R386:T386,H386:J386,2,3)</f>
        <v>0.000639515557851632</v>
      </c>
      <c r="AA386" s="0" t="n">
        <f aca="false">P386/U386</f>
        <v>5.41283491331625</v>
      </c>
    </row>
    <row r="387" customFormat="false" ht="15" hidden="false" customHeight="false" outlineLevel="0" collapsed="false">
      <c r="A387" s="0" t="n">
        <v>123.0437</v>
      </c>
      <c r="B387" s="0" t="n">
        <v>14.37</v>
      </c>
      <c r="C387" s="0" t="n">
        <v>7530</v>
      </c>
      <c r="D387" s="0" t="n">
        <v>5524</v>
      </c>
      <c r="E387" s="0" t="n">
        <v>1884</v>
      </c>
      <c r="F387" s="0" t="n">
        <f aca="false">AVERAGE(C387:E387)</f>
        <v>4979.33333333333</v>
      </c>
      <c r="G387" s="0" t="n">
        <f aca="false">STDEV(C387:E387)</f>
        <v>2862.13649802614</v>
      </c>
      <c r="H387" s="0" t="n">
        <v>10623165</v>
      </c>
      <c r="I387" s="0" t="n">
        <v>11104896</v>
      </c>
      <c r="J387" s="0" t="n">
        <v>10513461</v>
      </c>
      <c r="K387" s="0" t="n">
        <f aca="false">AVERAGE(H387:J387)</f>
        <v>10747174</v>
      </c>
      <c r="L387" s="0" t="n">
        <f aca="false">STDEV(H387:J387)</f>
        <v>314614.865934526</v>
      </c>
      <c r="M387" s="0" t="n">
        <v>6996579</v>
      </c>
      <c r="N387" s="0" t="n">
        <v>7010340</v>
      </c>
      <c r="O387" s="0" t="n">
        <v>3811331</v>
      </c>
      <c r="P387" s="0" t="n">
        <f aca="false">AVERAGE(M387:O387)</f>
        <v>5939416.66666667</v>
      </c>
      <c r="Q387" s="0" t="n">
        <f aca="false">STDEV(M387:O387)</f>
        <v>1842989.09242142</v>
      </c>
      <c r="R387" s="0" t="n">
        <v>1801270</v>
      </c>
      <c r="S387" s="0" t="n">
        <v>1723050</v>
      </c>
      <c r="T387" s="0" t="n">
        <v>445275</v>
      </c>
      <c r="U387" s="0" t="n">
        <f aca="false">AVERAGE(R387:T387)</f>
        <v>1323198.33333333</v>
      </c>
      <c r="V387" s="0" t="n">
        <f aca="false">STDEV(R387:T387)</f>
        <v>761309.153043843</v>
      </c>
      <c r="W387" s="3" t="n">
        <f aca="false">P387/K387</f>
        <v>0.552649158436131</v>
      </c>
      <c r="X387" s="3" t="n">
        <f aca="false">_xlfn.T.TEST(M387:O387,H387:J387,2,3)</f>
        <v>0.0422205582790447</v>
      </c>
      <c r="Y387" s="3" t="n">
        <f aca="false">U387/K387</f>
        <v>0.123120583451364</v>
      </c>
      <c r="Z387" s="3" t="n">
        <f aca="false">_xlfn.T.TEST(R387:T387,H387:J387,2,3)</f>
        <v>0.000572821756463659</v>
      </c>
      <c r="AA387" s="0" t="n">
        <f aca="false">P387/U387</f>
        <v>4.48868209477289</v>
      </c>
    </row>
    <row r="388" s="6" customFormat="true" ht="15" hidden="false" customHeight="false" outlineLevel="0" collapsed="false">
      <c r="A388" s="6" t="n">
        <v>363.0862</v>
      </c>
      <c r="B388" s="6" t="n">
        <v>10.53</v>
      </c>
      <c r="C388" s="6" t="n">
        <v>0</v>
      </c>
      <c r="D388" s="6" t="n">
        <v>0</v>
      </c>
      <c r="E388" s="6" t="n">
        <v>0</v>
      </c>
      <c r="F388" s="6" t="n">
        <f aca="false">AVERAGE(C388:E388)</f>
        <v>0</v>
      </c>
      <c r="G388" s="6" t="n">
        <f aca="false">STDEV(C388:E388)</f>
        <v>0</v>
      </c>
      <c r="H388" s="6" t="n">
        <v>56313241</v>
      </c>
      <c r="I388" s="6" t="n">
        <v>51967750</v>
      </c>
      <c r="J388" s="6" t="n">
        <v>50653984</v>
      </c>
      <c r="K388" s="6" t="n">
        <f aca="false">AVERAGE(H388:J388)</f>
        <v>52978325</v>
      </c>
      <c r="L388" s="6" t="n">
        <f aca="false">STDEV(H388:J388)</f>
        <v>2961881.80401936</v>
      </c>
      <c r="M388" s="6" t="n">
        <v>35569370</v>
      </c>
      <c r="N388" s="6" t="n">
        <v>31841802</v>
      </c>
      <c r="O388" s="6" t="n">
        <v>20328452</v>
      </c>
      <c r="P388" s="6" t="n">
        <f aca="false">AVERAGE(M388:O388)</f>
        <v>29246541.3333333</v>
      </c>
      <c r="Q388" s="6" t="n">
        <f aca="false">STDEV(M388:O388)</f>
        <v>7944993.94692289</v>
      </c>
      <c r="R388" s="6" t="n">
        <v>22124525</v>
      </c>
      <c r="S388" s="6" t="n">
        <v>21317217</v>
      </c>
      <c r="T388" s="6" t="n">
        <v>867263</v>
      </c>
      <c r="U388" s="6" t="n">
        <f aca="false">AVERAGE(R388:T388)</f>
        <v>14769668.3333333</v>
      </c>
      <c r="V388" s="6" t="n">
        <f aca="false">STDEV(R388:T388)</f>
        <v>12046600.8521465</v>
      </c>
      <c r="W388" s="7" t="n">
        <f aca="false">P388/K388</f>
        <v>0.552047301105373</v>
      </c>
      <c r="X388" s="7" t="n">
        <f aca="false">_xlfn.T.TEST(M388:O388,H388:J388,2,3)</f>
        <v>0.0242274619737999</v>
      </c>
      <c r="Y388" s="7" t="n">
        <f aca="false">U388/K388</f>
        <v>0.27878700078444</v>
      </c>
      <c r="Z388" s="7" t="n">
        <f aca="false">_xlfn.T.TEST(R388:T388,H388:J388,2,3)</f>
        <v>0.0259772399298036</v>
      </c>
      <c r="AA388" s="6" t="n">
        <f aca="false">P388/U388</f>
        <v>1.9801759032955</v>
      </c>
      <c r="AB388" s="6" t="s">
        <v>40</v>
      </c>
    </row>
    <row r="389" customFormat="false" ht="15" hidden="false" customHeight="false" outlineLevel="0" collapsed="false">
      <c r="A389" s="0" t="n">
        <v>347.0993</v>
      </c>
      <c r="B389" s="0" t="n">
        <v>2.35</v>
      </c>
      <c r="C389" s="0" t="n">
        <v>0</v>
      </c>
      <c r="D389" s="0" t="n">
        <v>0</v>
      </c>
      <c r="E389" s="0" t="n">
        <v>0</v>
      </c>
      <c r="F389" s="0" t="n">
        <f aca="false">AVERAGE(C389:E389)</f>
        <v>0</v>
      </c>
      <c r="G389" s="0" t="n">
        <f aca="false">STDEV(C389:E389)</f>
        <v>0</v>
      </c>
      <c r="H389" s="0" t="n">
        <v>7609437</v>
      </c>
      <c r="I389" s="0" t="n">
        <v>7704693</v>
      </c>
      <c r="J389" s="0" t="n">
        <v>6790723</v>
      </c>
      <c r="K389" s="0" t="n">
        <f aca="false">AVERAGE(H389:J389)</f>
        <v>7368284.33333333</v>
      </c>
      <c r="L389" s="0" t="n">
        <f aca="false">STDEV(H389:J389)</f>
        <v>502445.267372809</v>
      </c>
      <c r="M389" s="0" t="n">
        <v>5456154</v>
      </c>
      <c r="N389" s="0" t="n">
        <v>4947394</v>
      </c>
      <c r="O389" s="0" t="n">
        <v>1742337</v>
      </c>
      <c r="P389" s="0" t="n">
        <f aca="false">AVERAGE(M389:O389)</f>
        <v>4048628.33333333</v>
      </c>
      <c r="Q389" s="0" t="n">
        <f aca="false">STDEV(M389:O389)</f>
        <v>2013440.82854608</v>
      </c>
      <c r="R389" s="0" t="n">
        <v>1810809</v>
      </c>
      <c r="S389" s="0" t="n">
        <v>1601727</v>
      </c>
      <c r="T389" s="0" t="n">
        <v>219880</v>
      </c>
      <c r="U389" s="0" t="n">
        <f aca="false">AVERAGE(R389:T389)</f>
        <v>1210805.33333333</v>
      </c>
      <c r="V389" s="0" t="n">
        <f aca="false">STDEV(R389:T389)</f>
        <v>864510.603094221</v>
      </c>
      <c r="W389" s="3" t="n">
        <f aca="false">P389/K389</f>
        <v>0.549466897608412</v>
      </c>
      <c r="X389" s="3" t="n">
        <f aca="false">_xlfn.T.TEST(M389:O389,H389:J389,2,3)</f>
        <v>0.0961011901959048</v>
      </c>
      <c r="Y389" s="3" t="n">
        <f aca="false">U389/K389</f>
        <v>0.164326629993875</v>
      </c>
      <c r="Z389" s="3" t="n">
        <f aca="false">_xlfn.T.TEST(R389:T389,H389:J389,2,3)</f>
        <v>0.00129124872001191</v>
      </c>
      <c r="AA389" s="0" t="n">
        <f aca="false">P389/U389</f>
        <v>3.34374834820681</v>
      </c>
    </row>
    <row r="390" customFormat="false" ht="15" hidden="false" customHeight="false" outlineLevel="0" collapsed="false">
      <c r="A390" s="0" t="n">
        <v>443.1932</v>
      </c>
      <c r="B390" s="0" t="n">
        <v>10.16</v>
      </c>
      <c r="C390" s="0" t="n">
        <v>0</v>
      </c>
      <c r="D390" s="0" t="n">
        <v>0</v>
      </c>
      <c r="E390" s="0" t="n">
        <v>0</v>
      </c>
      <c r="F390" s="0" t="n">
        <f aca="false">AVERAGE(C390:E390)</f>
        <v>0</v>
      </c>
      <c r="G390" s="0" t="n">
        <f aca="false">STDEV(C390:E390)</f>
        <v>0</v>
      </c>
      <c r="H390" s="0" t="n">
        <v>11449522</v>
      </c>
      <c r="I390" s="0" t="n">
        <v>11192711</v>
      </c>
      <c r="J390" s="0" t="n">
        <v>10800355</v>
      </c>
      <c r="K390" s="0" t="n">
        <f aca="false">AVERAGE(H390:J390)</f>
        <v>11147529.3333333</v>
      </c>
      <c r="L390" s="0" t="n">
        <f aca="false">STDEV(H390:J390)</f>
        <v>326933.457639828</v>
      </c>
      <c r="M390" s="0" t="n">
        <v>7777390</v>
      </c>
      <c r="N390" s="0" t="n">
        <v>7296678</v>
      </c>
      <c r="O390" s="0" t="n">
        <v>3188072</v>
      </c>
      <c r="P390" s="0" t="n">
        <f aca="false">AVERAGE(M390:O390)</f>
        <v>6087380</v>
      </c>
      <c r="Q390" s="0" t="n">
        <f aca="false">STDEV(M390:O390)</f>
        <v>2522352.30804184</v>
      </c>
      <c r="R390" s="0" t="n">
        <v>753885</v>
      </c>
      <c r="S390" s="0" t="n">
        <v>551403</v>
      </c>
      <c r="T390" s="0" t="n">
        <v>0</v>
      </c>
      <c r="U390" s="0" t="n">
        <f aca="false">AVERAGE(R390:T390)</f>
        <v>435096</v>
      </c>
      <c r="V390" s="0" t="n">
        <f aca="false">STDEV(R390:T390)</f>
        <v>390168.088127412</v>
      </c>
      <c r="W390" s="3" t="n">
        <f aca="false">P390/K390</f>
        <v>0.546074364818895</v>
      </c>
      <c r="X390" s="3" t="n">
        <f aca="false">_xlfn.T.TEST(M390:O390,H390:J390,2,3)</f>
        <v>0.0714490169460326</v>
      </c>
      <c r="Y390" s="3" t="n">
        <f aca="false">U390/K390</f>
        <v>0.0390307113791552</v>
      </c>
      <c r="Z390" s="3" t="n">
        <f aca="false">_xlfn.T.TEST(R390:T390,H390:J390,2,3)</f>
        <v>4.56532010619588E-006</v>
      </c>
      <c r="AA390" s="0" t="n">
        <f aca="false">P390/U390</f>
        <v>13.9908893669443</v>
      </c>
    </row>
    <row r="391" customFormat="false" ht="15" hidden="false" customHeight="false" outlineLevel="0" collapsed="false">
      <c r="A391" s="0" t="n">
        <v>337.0786</v>
      </c>
      <c r="B391" s="0" t="n">
        <v>1.48</v>
      </c>
      <c r="C391" s="0" t="n">
        <v>0</v>
      </c>
      <c r="D391" s="0" t="n">
        <v>0</v>
      </c>
      <c r="E391" s="0" t="n">
        <v>0</v>
      </c>
      <c r="F391" s="0" t="n">
        <f aca="false">AVERAGE(C391:E391)</f>
        <v>0</v>
      </c>
      <c r="G391" s="0" t="n">
        <f aca="false">STDEV(C391:E391)</f>
        <v>0</v>
      </c>
      <c r="H391" s="0" t="n">
        <v>10621653</v>
      </c>
      <c r="I391" s="0" t="n">
        <v>10428097</v>
      </c>
      <c r="J391" s="0" t="n">
        <v>9039387</v>
      </c>
      <c r="K391" s="0" t="n">
        <f aca="false">AVERAGE(H391:J391)</f>
        <v>10029712.3333333</v>
      </c>
      <c r="L391" s="0" t="n">
        <f aca="false">STDEV(H391:J391)</f>
        <v>863089.903002771</v>
      </c>
      <c r="M391" s="0" t="n">
        <v>6808827</v>
      </c>
      <c r="N391" s="0" t="n">
        <v>6307006</v>
      </c>
      <c r="O391" s="0" t="n">
        <v>3260366</v>
      </c>
      <c r="P391" s="0" t="n">
        <f aca="false">AVERAGE(M391:O391)</f>
        <v>5458733</v>
      </c>
      <c r="Q391" s="0" t="n">
        <f aca="false">STDEV(M391:O391)</f>
        <v>1920304.44956705</v>
      </c>
      <c r="R391" s="0" t="n">
        <v>3477591</v>
      </c>
      <c r="S391" s="0" t="n">
        <v>3445889</v>
      </c>
      <c r="T391" s="0" t="n">
        <v>1088747</v>
      </c>
      <c r="U391" s="0" t="n">
        <f aca="false">AVERAGE(R391:T391)</f>
        <v>2670742.33333333</v>
      </c>
      <c r="V391" s="0" t="n">
        <f aca="false">STDEV(R391:T391)</f>
        <v>1370139.83965774</v>
      </c>
      <c r="W391" s="3" t="n">
        <f aca="false">P391/K391</f>
        <v>0.54425618787272</v>
      </c>
      <c r="X391" s="3" t="n">
        <f aca="false">_xlfn.T.TEST(M391:O391,H391:J391,2,3)</f>
        <v>0.0375369168522557</v>
      </c>
      <c r="Y391" s="3" t="n">
        <f aca="false">U391/K391</f>
        <v>0.266283044276079</v>
      </c>
      <c r="Z391" s="3" t="n">
        <f aca="false">_xlfn.T.TEST(R391:T391,H391:J391,2,3)</f>
        <v>0.00277651061535628</v>
      </c>
      <c r="AA391" s="0" t="n">
        <f aca="false">P391/U391</f>
        <v>2.04390102776669</v>
      </c>
    </row>
    <row r="392" customFormat="false" ht="15" hidden="false" customHeight="false" outlineLevel="0" collapsed="false">
      <c r="A392" s="0" t="n">
        <v>431.1355</v>
      </c>
      <c r="B392" s="0" t="n">
        <v>25.15</v>
      </c>
      <c r="C392" s="0" t="n">
        <v>0</v>
      </c>
      <c r="D392" s="0" t="n">
        <v>0</v>
      </c>
      <c r="E392" s="0" t="n">
        <v>0</v>
      </c>
      <c r="F392" s="0" t="n">
        <f aca="false">AVERAGE(C392:E392)</f>
        <v>0</v>
      </c>
      <c r="G392" s="0" t="n">
        <f aca="false">STDEV(C392:E392)</f>
        <v>0</v>
      </c>
      <c r="H392" s="0" t="n">
        <v>18842941</v>
      </c>
      <c r="I392" s="0" t="n">
        <v>10916692</v>
      </c>
      <c r="J392" s="0" t="n">
        <v>8750140</v>
      </c>
      <c r="K392" s="0" t="n">
        <f aca="false">AVERAGE(H392:J392)</f>
        <v>12836591</v>
      </c>
      <c r="L392" s="0" t="n">
        <f aca="false">STDEV(H392:J392)</f>
        <v>5313253.91206283</v>
      </c>
      <c r="M392" s="0" t="n">
        <v>8186109</v>
      </c>
      <c r="N392" s="0" t="n">
        <v>8208189</v>
      </c>
      <c r="O392" s="0" t="n">
        <v>4380187</v>
      </c>
      <c r="P392" s="0" t="n">
        <f aca="false">AVERAGE(M392:O392)</f>
        <v>6924828.33333333</v>
      </c>
      <c r="Q392" s="0" t="n">
        <f aca="false">STDEV(M392:O392)</f>
        <v>2203751.6915663</v>
      </c>
      <c r="R392" s="0" t="n">
        <v>2073101</v>
      </c>
      <c r="S392" s="0" t="n">
        <v>1562305</v>
      </c>
      <c r="T392" s="0" t="n">
        <v>0</v>
      </c>
      <c r="U392" s="0" t="n">
        <f aca="false">AVERAGE(R392:T392)</f>
        <v>1211802</v>
      </c>
      <c r="V392" s="0" t="n">
        <f aca="false">STDEV(R392:T392)</f>
        <v>1080081.57275597</v>
      </c>
      <c r="W392" s="3" t="n">
        <f aca="false">P392/K392</f>
        <v>0.539460074199866</v>
      </c>
      <c r="X392" s="3" t="n">
        <f aca="false">_xlfn.T.TEST(M392:O392,H392:J392,2,3)</f>
        <v>0.184390548488032</v>
      </c>
      <c r="Y392" s="3" t="n">
        <f aca="false">U392/K392</f>
        <v>0.0944021664318821</v>
      </c>
      <c r="Z392" s="3" t="n">
        <f aca="false">_xlfn.T.TEST(R392:T392,H392:J392,2,3)</f>
        <v>0.0579001767258745</v>
      </c>
      <c r="AA392" s="0" t="n">
        <f aca="false">P392/U392</f>
        <v>5.71448828548998</v>
      </c>
    </row>
    <row r="393" customFormat="false" ht="15" hidden="false" customHeight="false" outlineLevel="0" collapsed="false">
      <c r="A393" s="0" t="n">
        <v>323.1352</v>
      </c>
      <c r="B393" s="0" t="n">
        <v>6.95</v>
      </c>
      <c r="C393" s="0" t="n">
        <v>31589</v>
      </c>
      <c r="D393" s="0" t="n">
        <v>14604</v>
      </c>
      <c r="E393" s="0" t="n">
        <v>22330</v>
      </c>
      <c r="F393" s="0" t="n">
        <f aca="false">AVERAGE(C393:E393)</f>
        <v>22841</v>
      </c>
      <c r="G393" s="0" t="n">
        <f aca="false">STDEV(C393:E393)</f>
        <v>8504.02240119345</v>
      </c>
      <c r="H393" s="0" t="n">
        <v>445266720</v>
      </c>
      <c r="I393" s="0" t="n">
        <v>427262282</v>
      </c>
      <c r="J393" s="0" t="n">
        <v>427903756</v>
      </c>
      <c r="K393" s="0" t="n">
        <f aca="false">AVERAGE(H393:J393)</f>
        <v>433477586</v>
      </c>
      <c r="L393" s="0" t="n">
        <f aca="false">STDEV(H393:J393)</f>
        <v>10214726.2604358</v>
      </c>
      <c r="M393" s="0" t="n">
        <v>292826616</v>
      </c>
      <c r="N393" s="0" t="n">
        <v>286912495</v>
      </c>
      <c r="O393" s="0" t="n">
        <v>118353109</v>
      </c>
      <c r="P393" s="0" t="n">
        <f aca="false">AVERAGE(M393:O393)</f>
        <v>232697406.666667</v>
      </c>
      <c r="Q393" s="0" t="n">
        <f aca="false">STDEV(M393:O393)</f>
        <v>99069208.200445</v>
      </c>
      <c r="R393" s="0" t="n">
        <v>73192835</v>
      </c>
      <c r="S393" s="0" t="n">
        <v>65399692</v>
      </c>
      <c r="T393" s="0" t="n">
        <v>687060</v>
      </c>
      <c r="U393" s="0" t="n">
        <f aca="false">AVERAGE(R393:T393)</f>
        <v>46426529</v>
      </c>
      <c r="V393" s="0" t="n">
        <f aca="false">STDEV(R393:T393)</f>
        <v>39802732.7925619</v>
      </c>
      <c r="W393" s="3" t="n">
        <f aca="false">P393/K393</f>
        <v>0.536815314521629</v>
      </c>
      <c r="X393" s="3" t="n">
        <f aca="false">_xlfn.T.TEST(M393:O393,H393:J393,2,3)</f>
        <v>0.0709543324844964</v>
      </c>
      <c r="Y393" s="3" t="n">
        <f aca="false">U393/K393</f>
        <v>0.107102490415733</v>
      </c>
      <c r="Z393" s="3" t="n">
        <f aca="false">_xlfn.T.TEST(R393:T393,H393:J393,2,3)</f>
        <v>0.00215109079541482</v>
      </c>
      <c r="AA393" s="0" t="n">
        <f aca="false">P393/U393</f>
        <v>5.01216463256744</v>
      </c>
    </row>
    <row r="394" customFormat="false" ht="15" hidden="false" customHeight="false" outlineLevel="0" collapsed="false">
      <c r="A394" s="0" t="n">
        <v>257.1762</v>
      </c>
      <c r="B394" s="0" t="n">
        <v>41.25</v>
      </c>
      <c r="C394" s="0" t="n">
        <v>150018</v>
      </c>
      <c r="D394" s="0" t="n">
        <v>131610</v>
      </c>
      <c r="E394" s="0" t="n">
        <v>163359</v>
      </c>
      <c r="F394" s="0" t="n">
        <f aca="false">AVERAGE(C394:E394)</f>
        <v>148329</v>
      </c>
      <c r="G394" s="0" t="n">
        <f aca="false">STDEV(C394:E394)</f>
        <v>15941.7467988925</v>
      </c>
      <c r="H394" s="0" t="n">
        <v>10520148</v>
      </c>
      <c r="I394" s="0" t="n">
        <v>9996066</v>
      </c>
      <c r="J394" s="0" t="n">
        <v>11723609</v>
      </c>
      <c r="K394" s="0" t="n">
        <f aca="false">AVERAGE(H394:J394)</f>
        <v>10746607.6666667</v>
      </c>
      <c r="L394" s="0" t="n">
        <f aca="false">STDEV(H394:J394)</f>
        <v>885756.281198352</v>
      </c>
      <c r="M394" s="0" t="n">
        <v>5178710</v>
      </c>
      <c r="N394" s="0" t="n">
        <v>5341128</v>
      </c>
      <c r="O394" s="0" t="n">
        <v>6650073</v>
      </c>
      <c r="P394" s="0" t="n">
        <f aca="false">AVERAGE(M394:O394)</f>
        <v>5723303.66666667</v>
      </c>
      <c r="Q394" s="0" t="n">
        <f aca="false">STDEV(M394:O394)</f>
        <v>806703.755778001</v>
      </c>
      <c r="R394" s="0" t="n">
        <v>3967178</v>
      </c>
      <c r="S394" s="0" t="n">
        <v>3521137</v>
      </c>
      <c r="T394" s="0" t="n">
        <v>6656390</v>
      </c>
      <c r="U394" s="0" t="n">
        <f aca="false">AVERAGE(R394:T394)</f>
        <v>4714901.66666667</v>
      </c>
      <c r="V394" s="0" t="n">
        <f aca="false">STDEV(R394:T394)</f>
        <v>1696104.61197779</v>
      </c>
      <c r="W394" s="3" t="n">
        <f aca="false">P394/K394</f>
        <v>0.532568401507663</v>
      </c>
      <c r="X394" s="3" t="n">
        <f aca="false">_xlfn.T.TEST(M394:O394,H394:J394,2,3)</f>
        <v>0.00197383944376969</v>
      </c>
      <c r="Y394" s="3" t="n">
        <f aca="false">U394/K394</f>
        <v>0.438733953347076</v>
      </c>
      <c r="Z394" s="3" t="n">
        <f aca="false">_xlfn.T.TEST(R394:T394,H394:J394,2,3)</f>
        <v>0.0119130484977378</v>
      </c>
      <c r="AA394" s="0" t="n">
        <f aca="false">P394/U394</f>
        <v>1.2138755103058</v>
      </c>
    </row>
    <row r="395" customFormat="false" ht="15" hidden="false" customHeight="false" outlineLevel="0" collapsed="false">
      <c r="A395" s="0" t="n">
        <v>323.1352</v>
      </c>
      <c r="B395" s="0" t="n">
        <v>7.22</v>
      </c>
      <c r="C395" s="0" t="n">
        <v>29906</v>
      </c>
      <c r="D395" s="0" t="n">
        <v>6870</v>
      </c>
      <c r="E395" s="0" t="n">
        <v>16336</v>
      </c>
      <c r="F395" s="0" t="n">
        <f aca="false">AVERAGE(C395:E395)</f>
        <v>17704</v>
      </c>
      <c r="G395" s="0" t="n">
        <f aca="false">STDEV(C395:E395)</f>
        <v>11578.7690192006</v>
      </c>
      <c r="H395" s="0" t="n">
        <v>412022375</v>
      </c>
      <c r="I395" s="0" t="n">
        <v>428013548</v>
      </c>
      <c r="J395" s="0" t="n">
        <v>421344463</v>
      </c>
      <c r="K395" s="0" t="n">
        <f aca="false">AVERAGE(H395:J395)</f>
        <v>420460128.666667</v>
      </c>
      <c r="L395" s="0" t="n">
        <f aca="false">STDEV(H395:J395)</f>
        <v>8032181.45268247</v>
      </c>
      <c r="M395" s="0" t="n">
        <v>286427904</v>
      </c>
      <c r="N395" s="0" t="n">
        <v>262069445</v>
      </c>
      <c r="O395" s="0" t="n">
        <v>120291598</v>
      </c>
      <c r="P395" s="0" t="n">
        <f aca="false">AVERAGE(M395:O395)</f>
        <v>222929649</v>
      </c>
      <c r="Q395" s="0" t="n">
        <f aca="false">STDEV(M395:O395)</f>
        <v>89717672.5401558</v>
      </c>
      <c r="R395" s="0" t="n">
        <v>74986263</v>
      </c>
      <c r="S395" s="0" t="n">
        <v>65076536</v>
      </c>
      <c r="T395" s="0" t="n">
        <v>622674</v>
      </c>
      <c r="U395" s="0" t="n">
        <f aca="false">AVERAGE(R395:T395)</f>
        <v>46895157.6666667</v>
      </c>
      <c r="V395" s="0" t="n">
        <f aca="false">STDEV(R395:T395)</f>
        <v>40378307.6764627</v>
      </c>
      <c r="W395" s="3" t="n">
        <f aca="false">P395/K395</f>
        <v>0.530204016506722</v>
      </c>
      <c r="X395" s="3" t="n">
        <f aca="false">_xlfn.T.TEST(M395:O395,H395:J395,2,3)</f>
        <v>0.0612997900161981</v>
      </c>
      <c r="Y395" s="3" t="n">
        <f aca="false">U395/K395</f>
        <v>0.111532948000033</v>
      </c>
      <c r="Z395" s="3" t="n">
        <f aca="false">_xlfn.T.TEST(R395:T395,H395:J395,2,3)</f>
        <v>0.00289522098115999</v>
      </c>
      <c r="AA395" s="0" t="n">
        <f aca="false">P395/U395</f>
        <v>4.75378823938702</v>
      </c>
    </row>
    <row r="396" customFormat="false" ht="15" hidden="false" customHeight="false" outlineLevel="0" collapsed="false">
      <c r="A396" s="0" t="n">
        <v>529.1396</v>
      </c>
      <c r="B396" s="0" t="n">
        <v>24.64</v>
      </c>
      <c r="C396" s="0" t="n">
        <v>2415</v>
      </c>
      <c r="D396" s="0" t="n">
        <v>0</v>
      </c>
      <c r="E396" s="0" t="n">
        <v>0</v>
      </c>
      <c r="F396" s="0" t="n">
        <f aca="false">AVERAGE(C396:E396)</f>
        <v>805</v>
      </c>
      <c r="G396" s="0" t="n">
        <f aca="false">STDEV(C396:E396)</f>
        <v>1394.30090009295</v>
      </c>
      <c r="H396" s="0" t="n">
        <v>63000241</v>
      </c>
      <c r="I396" s="0" t="n">
        <v>61500581</v>
      </c>
      <c r="J396" s="0" t="n">
        <v>59393775</v>
      </c>
      <c r="K396" s="0" t="n">
        <f aca="false">AVERAGE(H396:J396)</f>
        <v>61298199</v>
      </c>
      <c r="L396" s="0" t="n">
        <f aca="false">STDEV(H396:J396)</f>
        <v>1811730.69404147</v>
      </c>
      <c r="M396" s="0" t="n">
        <v>39347323</v>
      </c>
      <c r="N396" s="0" t="n">
        <v>38276720</v>
      </c>
      <c r="O396" s="0" t="n">
        <v>18079206</v>
      </c>
      <c r="P396" s="0" t="n">
        <f aca="false">AVERAGE(M396:O396)</f>
        <v>31901083</v>
      </c>
      <c r="Q396" s="0" t="n">
        <f aca="false">STDEV(M396:O396)</f>
        <v>11982059.9459462</v>
      </c>
      <c r="R396" s="0" t="n">
        <v>7779145</v>
      </c>
      <c r="S396" s="0" t="n">
        <v>6223970</v>
      </c>
      <c r="T396" s="0" t="n">
        <v>0</v>
      </c>
      <c r="U396" s="0" t="n">
        <f aca="false">AVERAGE(R396:T396)</f>
        <v>4667705</v>
      </c>
      <c r="V396" s="0" t="n">
        <f aca="false">STDEV(R396:T396)</f>
        <v>4116460.22638687</v>
      </c>
      <c r="W396" s="3" t="n">
        <f aca="false">P396/K396</f>
        <v>0.520424474461313</v>
      </c>
      <c r="X396" s="3" t="n">
        <f aca="false">_xlfn.T.TEST(M396:O396,H396:J396,2,3)</f>
        <v>0.0483159819474645</v>
      </c>
      <c r="Y396" s="3" t="n">
        <f aca="false">U396/K396</f>
        <v>0.0761475063892171</v>
      </c>
      <c r="Z396" s="3" t="n">
        <f aca="false">_xlfn.T.TEST(R396:T396,H396:J396,2,3)</f>
        <v>0.000368784138761226</v>
      </c>
      <c r="AA396" s="0" t="n">
        <f aca="false">P396/U396</f>
        <v>6.83442569742518</v>
      </c>
    </row>
    <row r="397" customFormat="false" ht="15" hidden="false" customHeight="false" outlineLevel="0" collapsed="false">
      <c r="A397" s="0" t="n">
        <v>456.1918</v>
      </c>
      <c r="B397" s="0" t="n">
        <v>6.37</v>
      </c>
      <c r="C397" s="0" t="n">
        <v>0</v>
      </c>
      <c r="D397" s="0" t="n">
        <v>0</v>
      </c>
      <c r="E397" s="0" t="n">
        <v>0</v>
      </c>
      <c r="F397" s="0" t="n">
        <f aca="false">AVERAGE(C397:E397)</f>
        <v>0</v>
      </c>
      <c r="G397" s="0" t="n">
        <f aca="false">STDEV(C397:E397)</f>
        <v>0</v>
      </c>
      <c r="H397" s="0" t="n">
        <v>11612134</v>
      </c>
      <c r="I397" s="0" t="n">
        <v>10769984</v>
      </c>
      <c r="J397" s="0" t="n">
        <v>12974619</v>
      </c>
      <c r="K397" s="0" t="n">
        <f aca="false">AVERAGE(H397:J397)</f>
        <v>11785579</v>
      </c>
      <c r="L397" s="0" t="n">
        <f aca="false">STDEV(H397:J397)</f>
        <v>1112504.49294598</v>
      </c>
      <c r="M397" s="0" t="n">
        <v>6687042</v>
      </c>
      <c r="N397" s="0" t="n">
        <v>7413751</v>
      </c>
      <c r="O397" s="0" t="n">
        <v>4297456</v>
      </c>
      <c r="P397" s="0" t="n">
        <f aca="false">AVERAGE(M397:O397)</f>
        <v>6132749.66666667</v>
      </c>
      <c r="Q397" s="0" t="n">
        <f aca="false">STDEV(M397:O397)</f>
        <v>1630415.16947382</v>
      </c>
      <c r="R397" s="0" t="n">
        <v>1817669</v>
      </c>
      <c r="S397" s="0" t="n">
        <v>1622453</v>
      </c>
      <c r="T397" s="0" t="n">
        <v>5357</v>
      </c>
      <c r="U397" s="0" t="n">
        <f aca="false">AVERAGE(R397:T397)</f>
        <v>1148493</v>
      </c>
      <c r="V397" s="0" t="n">
        <f aca="false">STDEV(R397:T397)</f>
        <v>994785.030816206</v>
      </c>
      <c r="W397" s="3" t="n">
        <f aca="false">P397/K397</f>
        <v>0.520360490279406</v>
      </c>
      <c r="X397" s="3" t="n">
        <f aca="false">_xlfn.T.TEST(M397:O397,H397:J397,2,3)</f>
        <v>0.0105846698091413</v>
      </c>
      <c r="Y397" s="3" t="n">
        <f aca="false">U397/K397</f>
        <v>0.0974490095056</v>
      </c>
      <c r="Z397" s="3" t="n">
        <f aca="false">_xlfn.T.TEST(R397:T397,H397:J397,2,3)</f>
        <v>0.000265704073159575</v>
      </c>
      <c r="AA397" s="0" t="n">
        <f aca="false">P397/U397</f>
        <v>5.33982328727007</v>
      </c>
    </row>
    <row r="398" customFormat="false" ht="15" hidden="false" customHeight="false" outlineLevel="0" collapsed="false">
      <c r="A398" s="0" t="n">
        <v>299.0776</v>
      </c>
      <c r="B398" s="0" t="n">
        <v>8.71</v>
      </c>
      <c r="C398" s="0" t="n">
        <v>0</v>
      </c>
      <c r="D398" s="0" t="n">
        <v>0</v>
      </c>
      <c r="E398" s="0" t="n">
        <v>0</v>
      </c>
      <c r="F398" s="0" t="n">
        <f aca="false">AVERAGE(C398:E398)</f>
        <v>0</v>
      </c>
      <c r="G398" s="0" t="n">
        <f aca="false">STDEV(C398:E398)</f>
        <v>0</v>
      </c>
      <c r="H398" s="0" t="n">
        <v>18788611</v>
      </c>
      <c r="I398" s="0" t="n">
        <v>17672153</v>
      </c>
      <c r="J398" s="0" t="n">
        <v>17888047</v>
      </c>
      <c r="K398" s="0" t="n">
        <f aca="false">AVERAGE(H398:J398)</f>
        <v>18116270.3333333</v>
      </c>
      <c r="L398" s="0" t="n">
        <f aca="false">STDEV(H398:J398)</f>
        <v>592185.81023977</v>
      </c>
      <c r="M398" s="0" t="n">
        <v>13642757</v>
      </c>
      <c r="N398" s="0" t="n">
        <v>13489806</v>
      </c>
      <c r="O398" s="0" t="n">
        <v>1111059</v>
      </c>
      <c r="P398" s="0" t="n">
        <f aca="false">AVERAGE(M398:O398)</f>
        <v>9414540.66666667</v>
      </c>
      <c r="Q398" s="0" t="n">
        <f aca="false">STDEV(M398:O398)</f>
        <v>7191432.70451739</v>
      </c>
      <c r="R398" s="0" t="n">
        <v>103085</v>
      </c>
      <c r="S398" s="0" t="n">
        <v>89346</v>
      </c>
      <c r="T398" s="0" t="n">
        <v>94399</v>
      </c>
      <c r="U398" s="0" t="n">
        <f aca="false">AVERAGE(R398:T398)</f>
        <v>95610</v>
      </c>
      <c r="V398" s="0" t="n">
        <f aca="false">STDEV(R398:T398)</f>
        <v>6949.09497704557</v>
      </c>
      <c r="W398" s="3" t="n">
        <f aca="false">P398/K398</f>
        <v>0.51967322707391</v>
      </c>
      <c r="X398" s="3" t="n">
        <f aca="false">_xlfn.T.TEST(M398:O398,H398:J398,2,3)</f>
        <v>0.17023819495836</v>
      </c>
      <c r="Y398" s="3" t="n">
        <f aca="false">U398/K398</f>
        <v>0.00527757635765022</v>
      </c>
      <c r="Z398" s="3" t="n">
        <f aca="false">_xlfn.T.TEST(R398:T398,H398:J398,2,3)</f>
        <v>0.000359158767552029</v>
      </c>
      <c r="AA398" s="0" t="n">
        <f aca="false">P398/U398</f>
        <v>98.4681588397309</v>
      </c>
    </row>
    <row r="399" customFormat="false" ht="15" hidden="false" customHeight="false" outlineLevel="0" collapsed="false">
      <c r="A399" s="0" t="n">
        <v>435.0941</v>
      </c>
      <c r="B399" s="0" t="n">
        <v>20.65</v>
      </c>
      <c r="C399" s="0" t="n">
        <v>0</v>
      </c>
      <c r="D399" s="0" t="n">
        <v>0</v>
      </c>
      <c r="E399" s="0" t="n">
        <v>0</v>
      </c>
      <c r="F399" s="0" t="n">
        <f aca="false">AVERAGE(C399:E399)</f>
        <v>0</v>
      </c>
      <c r="G399" s="0" t="n">
        <f aca="false">STDEV(C399:E399)</f>
        <v>0</v>
      </c>
      <c r="H399" s="0" t="n">
        <v>99120098</v>
      </c>
      <c r="I399" s="0" t="n">
        <v>95116506</v>
      </c>
      <c r="J399" s="0" t="n">
        <v>88221193</v>
      </c>
      <c r="K399" s="0" t="n">
        <f aca="false">AVERAGE(H399:J399)</f>
        <v>94152599</v>
      </c>
      <c r="L399" s="0" t="n">
        <f aca="false">STDEV(H399:J399)</f>
        <v>5513018.2367051</v>
      </c>
      <c r="M399" s="0" t="n">
        <v>59927277</v>
      </c>
      <c r="N399" s="0" t="n">
        <v>58781949</v>
      </c>
      <c r="O399" s="0" t="n">
        <v>26908832</v>
      </c>
      <c r="P399" s="0" t="n">
        <f aca="false">AVERAGE(M399:O399)</f>
        <v>48539352.6666667</v>
      </c>
      <c r="Q399" s="0" t="n">
        <f aca="false">STDEV(M399:O399)</f>
        <v>18741331.6573347</v>
      </c>
      <c r="R399" s="0" t="n">
        <v>6968236</v>
      </c>
      <c r="S399" s="0" t="n">
        <v>5502429</v>
      </c>
      <c r="T399" s="0" t="n">
        <v>0</v>
      </c>
      <c r="U399" s="0" t="n">
        <f aca="false">AVERAGE(R399:T399)</f>
        <v>4156888.33333333</v>
      </c>
      <c r="V399" s="0" t="n">
        <f aca="false">STDEV(R399:T399)</f>
        <v>3673817.90541724</v>
      </c>
      <c r="W399" s="3" t="n">
        <f aca="false">P399/K399</f>
        <v>0.515539169201975</v>
      </c>
      <c r="X399" s="3" t="n">
        <f aca="false">_xlfn.T.TEST(M399:O399,H399:J399,2,3)</f>
        <v>0.0426997856082251</v>
      </c>
      <c r="Y399" s="3" t="n">
        <f aca="false">U399/K399</f>
        <v>0.044150542603007</v>
      </c>
      <c r="Z399" s="3" t="n">
        <f aca="false">_xlfn.T.TEST(R399:T399,H399:J399,2,3)</f>
        <v>5.78329042267412E-005</v>
      </c>
      <c r="AA399" s="0" t="n">
        <f aca="false">P399/U399</f>
        <v>11.6768478665733</v>
      </c>
    </row>
    <row r="400" customFormat="false" ht="15" hidden="false" customHeight="false" outlineLevel="0" collapsed="false">
      <c r="A400" s="0" t="n">
        <v>528.1366</v>
      </c>
      <c r="B400" s="0" t="n">
        <v>24.62</v>
      </c>
      <c r="C400" s="0" t="n">
        <v>0</v>
      </c>
      <c r="D400" s="0" t="n">
        <v>0</v>
      </c>
      <c r="E400" s="0" t="n">
        <v>0</v>
      </c>
      <c r="F400" s="0" t="n">
        <f aca="false">AVERAGE(C400:E400)</f>
        <v>0</v>
      </c>
      <c r="G400" s="0" t="n">
        <f aca="false">STDEV(C400:E400)</f>
        <v>0</v>
      </c>
      <c r="H400" s="0" t="n">
        <v>297397621</v>
      </c>
      <c r="I400" s="0" t="n">
        <v>285964514</v>
      </c>
      <c r="J400" s="0" t="n">
        <v>274562088</v>
      </c>
      <c r="K400" s="0" t="n">
        <f aca="false">AVERAGE(H400:J400)</f>
        <v>285974741</v>
      </c>
      <c r="L400" s="0" t="n">
        <f aca="false">STDEV(H400:J400)</f>
        <v>11417769.9351567</v>
      </c>
      <c r="M400" s="0" t="n">
        <v>177236363</v>
      </c>
      <c r="N400" s="0" t="n">
        <v>173470619</v>
      </c>
      <c r="O400" s="0" t="n">
        <v>80315095</v>
      </c>
      <c r="P400" s="0" t="n">
        <f aca="false">AVERAGE(M400:O400)</f>
        <v>143674025.666667</v>
      </c>
      <c r="Q400" s="0" t="n">
        <f aca="false">STDEV(M400:O400)</f>
        <v>54902739.2612244</v>
      </c>
      <c r="R400" s="0" t="n">
        <v>35005387</v>
      </c>
      <c r="S400" s="0" t="n">
        <v>28442798</v>
      </c>
      <c r="T400" s="0" t="n">
        <v>0</v>
      </c>
      <c r="U400" s="0" t="n">
        <f aca="false">AVERAGE(R400:T400)</f>
        <v>21149395</v>
      </c>
      <c r="V400" s="0" t="n">
        <f aca="false">STDEV(R400:T400)</f>
        <v>18607513.9458566</v>
      </c>
      <c r="W400" s="3" t="n">
        <f aca="false">P400/K400</f>
        <v>0.502401104252304</v>
      </c>
      <c r="X400" s="3" t="n">
        <f aca="false">_xlfn.T.TEST(M400:O400,H400:J400,2,3)</f>
        <v>0.0412713754312283</v>
      </c>
      <c r="Y400" s="3" t="n">
        <f aca="false">U400/K400</f>
        <v>0.0739554651786537</v>
      </c>
      <c r="Z400" s="3" t="n">
        <f aca="false">_xlfn.T.TEST(R400:T400,H400:J400,2,3)</f>
        <v>0.000120269429225288</v>
      </c>
      <c r="AA400" s="0" t="n">
        <f aca="false">P400/U400</f>
        <v>6.79329246376394</v>
      </c>
    </row>
    <row r="401" customFormat="false" ht="15" hidden="false" customHeight="false" outlineLevel="0" collapsed="false">
      <c r="A401" s="0" t="n">
        <v>373.1145</v>
      </c>
      <c r="B401" s="0" t="n">
        <v>14.38</v>
      </c>
      <c r="C401" s="0" t="n">
        <v>176024</v>
      </c>
      <c r="D401" s="0" t="n">
        <v>80558</v>
      </c>
      <c r="E401" s="0" t="n">
        <v>51866</v>
      </c>
      <c r="F401" s="0" t="n">
        <f aca="false">AVERAGE(C401:E401)</f>
        <v>102816</v>
      </c>
      <c r="G401" s="0" t="n">
        <f aca="false">STDEV(C401:E401)</f>
        <v>65002.8165851296</v>
      </c>
      <c r="H401" s="0" t="n">
        <v>1369596004</v>
      </c>
      <c r="I401" s="0" t="n">
        <v>1371893284</v>
      </c>
      <c r="J401" s="0" t="n">
        <v>1283279802</v>
      </c>
      <c r="K401" s="0" t="n">
        <f aca="false">AVERAGE(H401:J401)</f>
        <v>1341589696.66667</v>
      </c>
      <c r="L401" s="0" t="n">
        <f aca="false">STDEV(H401:J401)</f>
        <v>50510912.0475756</v>
      </c>
      <c r="M401" s="0" t="n">
        <v>807965423</v>
      </c>
      <c r="N401" s="0" t="n">
        <v>801318387</v>
      </c>
      <c r="O401" s="0" t="n">
        <v>402983779</v>
      </c>
      <c r="P401" s="0" t="n">
        <f aca="false">AVERAGE(M401:O401)</f>
        <v>670755863</v>
      </c>
      <c r="Q401" s="0" t="n">
        <f aca="false">STDEV(M401:O401)</f>
        <v>231921242.018004</v>
      </c>
      <c r="R401" s="0" t="n">
        <v>170575878</v>
      </c>
      <c r="S401" s="0" t="n">
        <v>147992259</v>
      </c>
      <c r="T401" s="0" t="n">
        <v>133911</v>
      </c>
      <c r="U401" s="0" t="n">
        <f aca="false">AVERAGE(R401:T401)</f>
        <v>106234016</v>
      </c>
      <c r="V401" s="0" t="n">
        <f aca="false">STDEV(R401:T401)</f>
        <v>92576612.4490552</v>
      </c>
      <c r="W401" s="3" t="n">
        <f aca="false">P401/K401</f>
        <v>0.499970940941608</v>
      </c>
      <c r="X401" s="3" t="n">
        <f aca="false">_xlfn.T.TEST(M401:O401,H401:J401,2,3)</f>
        <v>0.0326795474497927</v>
      </c>
      <c r="Y401" s="3" t="n">
        <f aca="false">U401/K401</f>
        <v>0.079185175813403</v>
      </c>
      <c r="Z401" s="3" t="n">
        <f aca="false">_xlfn.T.TEST(R401:T401,H401:J401,2,3)</f>
        <v>0.000214981662288607</v>
      </c>
      <c r="AA401" s="0" t="n">
        <f aca="false">P401/U401</f>
        <v>6.31394621285898</v>
      </c>
    </row>
    <row r="402" customFormat="false" ht="15" hidden="false" customHeight="false" outlineLevel="0" collapsed="false">
      <c r="A402" s="0" t="n">
        <v>315.0727</v>
      </c>
      <c r="B402" s="0" t="n">
        <v>4.9</v>
      </c>
      <c r="C402" s="0" t="n">
        <v>0</v>
      </c>
      <c r="D402" s="0" t="n">
        <v>0</v>
      </c>
      <c r="E402" s="0" t="n">
        <v>0</v>
      </c>
      <c r="F402" s="0" t="n">
        <f aca="false">AVERAGE(C402:E402)</f>
        <v>0</v>
      </c>
      <c r="G402" s="0" t="n">
        <f aca="false">STDEV(C402:E402)</f>
        <v>0</v>
      </c>
      <c r="H402" s="0" t="n">
        <v>42942340</v>
      </c>
      <c r="I402" s="0" t="n">
        <v>42199309</v>
      </c>
      <c r="J402" s="0" t="n">
        <v>42608114</v>
      </c>
      <c r="K402" s="0" t="n">
        <f aca="false">AVERAGE(H402:J402)</f>
        <v>42583254.3333333</v>
      </c>
      <c r="L402" s="0" t="n">
        <f aca="false">STDEV(H402:J402)</f>
        <v>372138.776547585</v>
      </c>
      <c r="M402" s="0" t="n">
        <v>28076935</v>
      </c>
      <c r="N402" s="0" t="n">
        <v>27513553</v>
      </c>
      <c r="O402" s="0" t="n">
        <v>7720245</v>
      </c>
      <c r="P402" s="0" t="n">
        <f aca="false">AVERAGE(M402:O402)</f>
        <v>21103577.6666667</v>
      </c>
      <c r="Q402" s="0" t="n">
        <f aca="false">STDEV(M402:O402)</f>
        <v>11593728.6827613</v>
      </c>
      <c r="R402" s="0" t="n">
        <v>1937440</v>
      </c>
      <c r="S402" s="0" t="n">
        <v>1630258</v>
      </c>
      <c r="T402" s="0" t="n">
        <v>995729</v>
      </c>
      <c r="U402" s="0" t="n">
        <f aca="false">AVERAGE(R402:T402)</f>
        <v>1521142.33333333</v>
      </c>
      <c r="V402" s="0" t="n">
        <f aca="false">STDEV(R402:T402)</f>
        <v>480244.285144897</v>
      </c>
      <c r="W402" s="3" t="n">
        <f aca="false">P402/K402</f>
        <v>0.49558395658237</v>
      </c>
      <c r="X402" s="3" t="n">
        <f aca="false">_xlfn.T.TEST(M402:O402,H402:J402,2,3)</f>
        <v>0.0847723544451909</v>
      </c>
      <c r="Y402" s="3" t="n">
        <f aca="false">U402/K402</f>
        <v>0.0357216083445885</v>
      </c>
      <c r="Z402" s="3" t="n">
        <f aca="false">_xlfn.T.TEST(R402:T402,H402:J402,2,3)</f>
        <v>7.60467294439646E-008</v>
      </c>
      <c r="AA402" s="0" t="n">
        <f aca="false">P402/U402</f>
        <v>13.873506248703</v>
      </c>
    </row>
    <row r="403" customFormat="false" ht="15" hidden="false" customHeight="false" outlineLevel="0" collapsed="false">
      <c r="A403" s="0" t="n">
        <v>421.1644</v>
      </c>
      <c r="B403" s="0" t="n">
        <v>13.63</v>
      </c>
      <c r="C403" s="0" t="n">
        <v>0</v>
      </c>
      <c r="D403" s="0" t="n">
        <v>0</v>
      </c>
      <c r="E403" s="0" t="n">
        <v>0</v>
      </c>
      <c r="F403" s="0" t="n">
        <f aca="false">AVERAGE(C403:E403)</f>
        <v>0</v>
      </c>
      <c r="G403" s="0" t="n">
        <f aca="false">STDEV(C403:E403)</f>
        <v>0</v>
      </c>
      <c r="H403" s="0" t="n">
        <v>20096777</v>
      </c>
      <c r="I403" s="0" t="n">
        <v>16162937</v>
      </c>
      <c r="J403" s="0" t="n">
        <v>15160168</v>
      </c>
      <c r="K403" s="0" t="n">
        <f aca="false">AVERAGE(H403:J403)</f>
        <v>17139960.6666667</v>
      </c>
      <c r="L403" s="0" t="n">
        <f aca="false">STDEV(H403:J403)</f>
        <v>2609302.30878684</v>
      </c>
      <c r="M403" s="0" t="n">
        <v>9499892</v>
      </c>
      <c r="N403" s="0" t="n">
        <v>9328778</v>
      </c>
      <c r="O403" s="0" t="n">
        <v>6574942</v>
      </c>
      <c r="P403" s="0" t="n">
        <f aca="false">AVERAGE(M403:O403)</f>
        <v>8467870.66666667</v>
      </c>
      <c r="Q403" s="0" t="n">
        <f aca="false">STDEV(M403:O403)</f>
        <v>1641555.42186834</v>
      </c>
      <c r="R403" s="0" t="n">
        <v>3338846</v>
      </c>
      <c r="S403" s="0" t="n">
        <v>2922700</v>
      </c>
      <c r="T403" s="0" t="n">
        <v>0</v>
      </c>
      <c r="U403" s="0" t="n">
        <f aca="false">AVERAGE(R403:T403)</f>
        <v>2087182</v>
      </c>
      <c r="V403" s="0" t="n">
        <f aca="false">STDEV(R403:T403)</f>
        <v>1819489.18633005</v>
      </c>
      <c r="W403" s="3" t="n">
        <f aca="false">P403/K403</f>
        <v>0.494042596208214</v>
      </c>
      <c r="X403" s="3" t="n">
        <f aca="false">_xlfn.T.TEST(M403:O403,H403:J403,2,3)</f>
        <v>0.0125532812943266</v>
      </c>
      <c r="Y403" s="3" t="n">
        <f aca="false">U403/K403</f>
        <v>0.12177285821076</v>
      </c>
      <c r="Z403" s="3" t="n">
        <f aca="false">_xlfn.T.TEST(R403:T403,H403:J403,2,3)</f>
        <v>0.00193204593714303</v>
      </c>
      <c r="AA403" s="0" t="n">
        <f aca="false">P403/U403</f>
        <v>4.05708302709906</v>
      </c>
    </row>
    <row r="404" customFormat="false" ht="15" hidden="false" customHeight="false" outlineLevel="0" collapsed="false">
      <c r="A404" s="0" t="n">
        <v>528.1365</v>
      </c>
      <c r="B404" s="0" t="n">
        <v>24.35</v>
      </c>
      <c r="C404" s="0" t="n">
        <v>0</v>
      </c>
      <c r="D404" s="0" t="n">
        <v>0</v>
      </c>
      <c r="E404" s="0" t="n">
        <v>0</v>
      </c>
      <c r="F404" s="0" t="n">
        <f aca="false">AVERAGE(C404:E404)</f>
        <v>0</v>
      </c>
      <c r="G404" s="0" t="n">
        <f aca="false">STDEV(C404:E404)</f>
        <v>0</v>
      </c>
      <c r="H404" s="0" t="n">
        <v>313228279</v>
      </c>
      <c r="I404" s="0" t="n">
        <v>298376565</v>
      </c>
      <c r="J404" s="0" t="n">
        <v>284880003</v>
      </c>
      <c r="K404" s="0" t="n">
        <f aca="false">AVERAGE(H404:J404)</f>
        <v>298828282.333333</v>
      </c>
      <c r="L404" s="0" t="n">
        <f aca="false">STDEV(H404:J404)</f>
        <v>14179535.4104064</v>
      </c>
      <c r="M404" s="0" t="n">
        <v>181441558</v>
      </c>
      <c r="N404" s="0" t="n">
        <v>177581409</v>
      </c>
      <c r="O404" s="0" t="n">
        <v>82129537</v>
      </c>
      <c r="P404" s="0" t="n">
        <f aca="false">AVERAGE(M404:O404)</f>
        <v>147050834.666667</v>
      </c>
      <c r="Q404" s="0" t="n">
        <f aca="false">STDEV(M404:O404)</f>
        <v>56256611.6613728</v>
      </c>
      <c r="R404" s="0" t="n">
        <v>35803232</v>
      </c>
      <c r="S404" s="0" t="n">
        <v>29010640</v>
      </c>
      <c r="T404" s="0" t="n">
        <v>0</v>
      </c>
      <c r="U404" s="0" t="n">
        <f aca="false">AVERAGE(R404:T404)</f>
        <v>21604624</v>
      </c>
      <c r="V404" s="0" t="n">
        <f aca="false">STDEV(R404:T404)</f>
        <v>19015905.4519013</v>
      </c>
      <c r="W404" s="3" t="n">
        <f aca="false">P404/K404</f>
        <v>0.492091422935116</v>
      </c>
      <c r="X404" s="3" t="n">
        <f aca="false">_xlfn.T.TEST(M404:O404,H404:J404,2,3)</f>
        <v>0.0361801347595912</v>
      </c>
      <c r="Y404" s="3" t="n">
        <f aca="false">U404/K404</f>
        <v>0.0722977886540898</v>
      </c>
      <c r="Z404" s="3" t="n">
        <f aca="false">_xlfn.T.TEST(R404:T404,H404:J404,2,3)</f>
        <v>6.33629648413019E-005</v>
      </c>
      <c r="AA404" s="0" t="n">
        <f aca="false">P404/U404</f>
        <v>6.80645192745158</v>
      </c>
    </row>
    <row r="405" customFormat="false" ht="15" hidden="false" customHeight="false" outlineLevel="0" collapsed="false">
      <c r="A405" s="0" t="n">
        <v>501.118</v>
      </c>
      <c r="B405" s="0" t="n">
        <v>24.77</v>
      </c>
      <c r="C405" s="0" t="n">
        <v>0</v>
      </c>
      <c r="D405" s="0" t="n">
        <v>0</v>
      </c>
      <c r="E405" s="0" t="n">
        <v>0</v>
      </c>
      <c r="F405" s="0" t="n">
        <f aca="false">AVERAGE(C405:E405)</f>
        <v>0</v>
      </c>
      <c r="G405" s="0" t="n">
        <f aca="false">STDEV(C405:E405)</f>
        <v>0</v>
      </c>
      <c r="H405" s="0" t="n">
        <v>515295991</v>
      </c>
      <c r="I405" s="0" t="n">
        <v>498898738</v>
      </c>
      <c r="J405" s="0" t="n">
        <v>462069573</v>
      </c>
      <c r="K405" s="0" t="n">
        <f aca="false">AVERAGE(H405:J405)</f>
        <v>492088100.666667</v>
      </c>
      <c r="L405" s="0" t="n">
        <f aca="false">STDEV(H405:J405)</f>
        <v>27258970.6141359</v>
      </c>
      <c r="M405" s="0" t="n">
        <v>301938451</v>
      </c>
      <c r="N405" s="0" t="n">
        <v>292808961</v>
      </c>
      <c r="O405" s="0" t="n">
        <v>129326961</v>
      </c>
      <c r="P405" s="0" t="n">
        <f aca="false">AVERAGE(M405:O405)</f>
        <v>241358124.333333</v>
      </c>
      <c r="Q405" s="0" t="n">
        <f aca="false">STDEV(M405:O405)</f>
        <v>97129156.6177738</v>
      </c>
      <c r="R405" s="0" t="n">
        <v>69835548</v>
      </c>
      <c r="S405" s="0" t="n">
        <v>58211999</v>
      </c>
      <c r="T405" s="0" t="n">
        <v>6399</v>
      </c>
      <c r="U405" s="0" t="n">
        <f aca="false">AVERAGE(R405:T405)</f>
        <v>42684648.6666667</v>
      </c>
      <c r="V405" s="0" t="n">
        <f aca="false">STDEV(R405:T405)</f>
        <v>37414588.9833979</v>
      </c>
      <c r="W405" s="3" t="n">
        <f aca="false">P405/K405</f>
        <v>0.490477465328563</v>
      </c>
      <c r="X405" s="3" t="n">
        <f aca="false">_xlfn.T.TEST(M405:O405,H405:J405,2,3)</f>
        <v>0.0383149353746409</v>
      </c>
      <c r="Y405" s="3" t="n">
        <f aca="false">U405/K405</f>
        <v>0.0867418834327405</v>
      </c>
      <c r="Z405" s="3" t="n">
        <f aca="false">_xlfn.T.TEST(R405:T405,H405:J405,2,3)</f>
        <v>0.000134996740338894</v>
      </c>
      <c r="AA405" s="0" t="n">
        <f aca="false">P405/U405</f>
        <v>5.65444795430201</v>
      </c>
    </row>
    <row r="406" customFormat="false" ht="15" hidden="false" customHeight="false" outlineLevel="0" collapsed="false">
      <c r="A406" s="0" t="n">
        <v>503.1147</v>
      </c>
      <c r="B406" s="0" t="n">
        <v>24.78</v>
      </c>
      <c r="C406" s="0" t="n">
        <v>0</v>
      </c>
      <c r="D406" s="0" t="n">
        <v>0</v>
      </c>
      <c r="E406" s="0" t="n">
        <v>0</v>
      </c>
      <c r="F406" s="0" t="n">
        <f aca="false">AVERAGE(C406:E406)</f>
        <v>0</v>
      </c>
      <c r="G406" s="0" t="n">
        <f aca="false">STDEV(C406:E406)</f>
        <v>0</v>
      </c>
      <c r="H406" s="0" t="n">
        <v>163782436</v>
      </c>
      <c r="I406" s="0" t="n">
        <v>158862071</v>
      </c>
      <c r="J406" s="0" t="n">
        <v>147196381</v>
      </c>
      <c r="K406" s="0" t="n">
        <f aca="false">AVERAGE(H406:J406)</f>
        <v>156613629.333333</v>
      </c>
      <c r="L406" s="0" t="n">
        <f aca="false">STDEV(H406:J406)</f>
        <v>8518563.40952266</v>
      </c>
      <c r="M406" s="0" t="n">
        <v>95531894</v>
      </c>
      <c r="N406" s="0" t="n">
        <v>92691908</v>
      </c>
      <c r="O406" s="0" t="n">
        <v>40325521</v>
      </c>
      <c r="P406" s="0" t="n">
        <f aca="false">AVERAGE(M406:O406)</f>
        <v>76183107.6666667</v>
      </c>
      <c r="Q406" s="0" t="n">
        <f aca="false">STDEV(M406:O406)</f>
        <v>31086030.1628912</v>
      </c>
      <c r="R406" s="0" t="n">
        <v>21705990</v>
      </c>
      <c r="S406" s="0" t="n">
        <v>17967473</v>
      </c>
      <c r="T406" s="0" t="n">
        <v>0</v>
      </c>
      <c r="U406" s="0" t="n">
        <f aca="false">AVERAGE(R406:T406)</f>
        <v>13224487.6666667</v>
      </c>
      <c r="V406" s="0" t="n">
        <f aca="false">STDEV(R406:T406)</f>
        <v>11604285.1082773</v>
      </c>
      <c r="W406" s="3" t="n">
        <f aca="false">P406/K406</f>
        <v>0.486439832797183</v>
      </c>
      <c r="X406" s="3" t="n">
        <f aca="false">_xlfn.T.TEST(M406:O406,H406:J406,2,3)</f>
        <v>0.0384402341392862</v>
      </c>
      <c r="Y406" s="3" t="n">
        <f aca="false">U406/K406</f>
        <v>0.084440209469381</v>
      </c>
      <c r="Z406" s="3" t="n">
        <f aca="false">_xlfn.T.TEST(R406:T406,H406:J406,2,3)</f>
        <v>0.000119912451429102</v>
      </c>
      <c r="AA406" s="0" t="n">
        <f aca="false">P406/U406</f>
        <v>5.76076061220066</v>
      </c>
    </row>
    <row r="407" customFormat="false" ht="15" hidden="false" customHeight="false" outlineLevel="0" collapsed="false">
      <c r="A407" s="0" t="n">
        <v>448.1833</v>
      </c>
      <c r="B407" s="0" t="n">
        <v>13.62</v>
      </c>
      <c r="C407" s="0" t="n">
        <v>0</v>
      </c>
      <c r="D407" s="0" t="n">
        <v>0</v>
      </c>
      <c r="E407" s="0" t="n">
        <v>0</v>
      </c>
      <c r="F407" s="0" t="n">
        <f aca="false">AVERAGE(C407:E407)</f>
        <v>0</v>
      </c>
      <c r="G407" s="0" t="n">
        <f aca="false">STDEV(C407:E407)</f>
        <v>0</v>
      </c>
      <c r="H407" s="0" t="n">
        <v>12727210</v>
      </c>
      <c r="I407" s="0" t="n">
        <v>9884307</v>
      </c>
      <c r="J407" s="0" t="n">
        <v>9754819</v>
      </c>
      <c r="K407" s="0" t="n">
        <f aca="false">AVERAGE(H407:J407)</f>
        <v>10788778.6666667</v>
      </c>
      <c r="L407" s="0" t="n">
        <f aca="false">STDEV(H407:J407)</f>
        <v>1679978.81268555</v>
      </c>
      <c r="M407" s="0" t="n">
        <v>5746044</v>
      </c>
      <c r="N407" s="0" t="n">
        <v>5694960</v>
      </c>
      <c r="O407" s="0" t="n">
        <v>4217267</v>
      </c>
      <c r="P407" s="0" t="n">
        <f aca="false">AVERAGE(M407:O407)</f>
        <v>5219423.66666667</v>
      </c>
      <c r="Q407" s="0" t="n">
        <f aca="false">STDEV(M407:O407)</f>
        <v>868268.899691987</v>
      </c>
      <c r="R407" s="0" t="n">
        <v>2005013</v>
      </c>
      <c r="S407" s="0" t="n">
        <v>1764696</v>
      </c>
      <c r="T407" s="0" t="n">
        <v>3436</v>
      </c>
      <c r="U407" s="0" t="n">
        <f aca="false">AVERAGE(R407:T407)</f>
        <v>1257715</v>
      </c>
      <c r="V407" s="0" t="n">
        <f aca="false">STDEV(R407:T407)</f>
        <v>1092863.17647865</v>
      </c>
      <c r="W407" s="3" t="n">
        <f aca="false">P407/K407</f>
        <v>0.483782625256069</v>
      </c>
      <c r="X407" s="3" t="n">
        <f aca="false">_xlfn.T.TEST(M407:O407,H407:J407,2,3)</f>
        <v>0.0146020747741458</v>
      </c>
      <c r="Y407" s="3" t="n">
        <f aca="false">U407/K407</f>
        <v>0.116576216720978</v>
      </c>
      <c r="Z407" s="3" t="n">
        <f aca="false">_xlfn.T.TEST(R407:T407,H407:J407,2,3)</f>
        <v>0.00222411005850222</v>
      </c>
      <c r="AA407" s="0" t="n">
        <f aca="false">P407/U407</f>
        <v>4.14992559257596</v>
      </c>
    </row>
    <row r="408" customFormat="false" ht="15" hidden="false" customHeight="false" outlineLevel="0" collapsed="false">
      <c r="A408" s="0" t="n">
        <v>561.1623</v>
      </c>
      <c r="B408" s="0" t="n">
        <v>18.02</v>
      </c>
      <c r="C408" s="0" t="n">
        <v>0</v>
      </c>
      <c r="D408" s="0" t="n">
        <v>0</v>
      </c>
      <c r="E408" s="0" t="n">
        <v>0</v>
      </c>
      <c r="F408" s="0" t="n">
        <f aca="false">AVERAGE(C408:E408)</f>
        <v>0</v>
      </c>
      <c r="G408" s="0" t="n">
        <f aca="false">STDEV(C408:E408)</f>
        <v>0</v>
      </c>
      <c r="H408" s="0" t="n">
        <v>40811653</v>
      </c>
      <c r="I408" s="0" t="n">
        <v>37259749</v>
      </c>
      <c r="J408" s="0" t="n">
        <v>34704854</v>
      </c>
      <c r="K408" s="0" t="n">
        <f aca="false">AVERAGE(H408:J408)</f>
        <v>37592085.3333333</v>
      </c>
      <c r="L408" s="0" t="n">
        <f aca="false">STDEV(H408:J408)</f>
        <v>3066933.98778655</v>
      </c>
      <c r="M408" s="0" t="n">
        <v>27336534</v>
      </c>
      <c r="N408" s="0" t="n">
        <v>26164381</v>
      </c>
      <c r="O408" s="0" t="n">
        <v>855232</v>
      </c>
      <c r="P408" s="0" t="n">
        <f aca="false">AVERAGE(M408:O408)</f>
        <v>18118715.6666667</v>
      </c>
      <c r="Q408" s="0" t="n">
        <f aca="false">STDEV(M408:O408)</f>
        <v>14962098.3453459</v>
      </c>
      <c r="R408" s="0" t="n">
        <v>420142</v>
      </c>
      <c r="S408" s="0" t="n">
        <v>326058</v>
      </c>
      <c r="T408" s="0" t="n">
        <v>0</v>
      </c>
      <c r="U408" s="0" t="n">
        <f aca="false">AVERAGE(R408:T408)</f>
        <v>248733.333333333</v>
      </c>
      <c r="V408" s="0" t="n">
        <f aca="false">STDEV(R408:T408)</f>
        <v>220486.174390444</v>
      </c>
      <c r="W408" s="3" t="n">
        <f aca="false">P408/K408</f>
        <v>0.481982191357727</v>
      </c>
      <c r="X408" s="3" t="n">
        <f aca="false">_xlfn.T.TEST(M408:O408,H408:J408,2,3)</f>
        <v>0.147976598585278</v>
      </c>
      <c r="Y408" s="3" t="n">
        <f aca="false">U408/K408</f>
        <v>0.00661664100641894</v>
      </c>
      <c r="Z408" s="3" t="n">
        <f aca="false">_xlfn.T.TEST(R408:T408,H408:J408,2,3)</f>
        <v>0.00214360453798288</v>
      </c>
      <c r="AA408" s="0" t="n">
        <f aca="false">P408/U408</f>
        <v>72.8439386223533</v>
      </c>
    </row>
    <row r="409" customFormat="false" ht="15" hidden="false" customHeight="false" outlineLevel="0" collapsed="false">
      <c r="A409" s="0" t="n">
        <v>579.1365</v>
      </c>
      <c r="B409" s="0" t="n">
        <v>24.75</v>
      </c>
      <c r="C409" s="0" t="n">
        <v>0</v>
      </c>
      <c r="D409" s="0" t="n">
        <v>0</v>
      </c>
      <c r="E409" s="0" t="n">
        <v>0</v>
      </c>
      <c r="F409" s="0" t="n">
        <f aca="false">AVERAGE(C409:E409)</f>
        <v>0</v>
      </c>
      <c r="G409" s="0" t="n">
        <f aca="false">STDEV(C409:E409)</f>
        <v>0</v>
      </c>
      <c r="H409" s="0" t="n">
        <v>35368655</v>
      </c>
      <c r="I409" s="0" t="n">
        <v>34459134</v>
      </c>
      <c r="J409" s="0" t="n">
        <v>31877902</v>
      </c>
      <c r="K409" s="0" t="n">
        <f aca="false">AVERAGE(H409:J409)</f>
        <v>33901897</v>
      </c>
      <c r="L409" s="0" t="n">
        <f aca="false">STDEV(H409:J409)</f>
        <v>1810862.75912312</v>
      </c>
      <c r="M409" s="0" t="n">
        <v>20514857</v>
      </c>
      <c r="N409" s="0" t="n">
        <v>19903901</v>
      </c>
      <c r="O409" s="0" t="n">
        <v>8299006</v>
      </c>
      <c r="P409" s="0" t="n">
        <f aca="false">AVERAGE(M409:O409)</f>
        <v>16239254.6666667</v>
      </c>
      <c r="Q409" s="0" t="n">
        <f aca="false">STDEV(M409:O409)</f>
        <v>6883238.95232908</v>
      </c>
      <c r="R409" s="0" t="n">
        <v>4048915</v>
      </c>
      <c r="S409" s="0" t="n">
        <v>3348735</v>
      </c>
      <c r="T409" s="0" t="n">
        <v>0</v>
      </c>
      <c r="U409" s="0" t="n">
        <f aca="false">AVERAGE(R409:T409)</f>
        <v>2465883.33333333</v>
      </c>
      <c r="V409" s="0" t="n">
        <f aca="false">STDEV(R409:T409)</f>
        <v>2164023.67554247</v>
      </c>
      <c r="W409" s="3" t="n">
        <f aca="false">P409/K409</f>
        <v>0.479007256339274</v>
      </c>
      <c r="X409" s="3" t="n">
        <f aca="false">_xlfn.T.TEST(M409:O409,H409:J409,2,3)</f>
        <v>0.03962951924192</v>
      </c>
      <c r="Y409" s="3" t="n">
        <f aca="false">U409/K409</f>
        <v>0.0727358511334435</v>
      </c>
      <c r="Z409" s="3" t="n">
        <f aca="false">_xlfn.T.TEST(R409:T409,H409:J409,2,3)</f>
        <v>5.34280773220096E-005</v>
      </c>
      <c r="AA409" s="0" t="n">
        <f aca="false">P409/U409</f>
        <v>6.58557298601583</v>
      </c>
    </row>
    <row r="410" customFormat="false" ht="15" hidden="false" customHeight="false" outlineLevel="0" collapsed="false">
      <c r="A410" s="0" t="n">
        <v>311.2234</v>
      </c>
      <c r="B410" s="0" t="n">
        <v>41.77</v>
      </c>
      <c r="C410" s="0" t="n">
        <v>1442109</v>
      </c>
      <c r="D410" s="0" t="n">
        <v>1328939</v>
      </c>
      <c r="E410" s="0" t="n">
        <v>1386718</v>
      </c>
      <c r="F410" s="0" t="n">
        <f aca="false">AVERAGE(C410:E410)</f>
        <v>1385922</v>
      </c>
      <c r="G410" s="0" t="n">
        <f aca="false">STDEV(C410:E410)</f>
        <v>56589.1989429078</v>
      </c>
      <c r="H410" s="0" t="n">
        <v>28095788</v>
      </c>
      <c r="I410" s="0" t="n">
        <v>26198370</v>
      </c>
      <c r="J410" s="0" t="n">
        <v>20773808</v>
      </c>
      <c r="K410" s="0" t="n">
        <f aca="false">AVERAGE(H410:J410)</f>
        <v>25022655.3333333</v>
      </c>
      <c r="L410" s="0" t="n">
        <f aca="false">STDEV(H410:J410)</f>
        <v>3799944.27763899</v>
      </c>
      <c r="M410" s="0" t="n">
        <v>13112004</v>
      </c>
      <c r="N410" s="0" t="n">
        <v>13664407</v>
      </c>
      <c r="O410" s="0" t="n">
        <v>9168404</v>
      </c>
      <c r="P410" s="0" t="n">
        <f aca="false">AVERAGE(M410:O410)</f>
        <v>11981605</v>
      </c>
      <c r="Q410" s="0" t="n">
        <f aca="false">STDEV(M410:O410)</f>
        <v>2451909.90217891</v>
      </c>
      <c r="R410" s="0" t="n">
        <v>11642122</v>
      </c>
      <c r="S410" s="0" t="n">
        <v>9129463</v>
      </c>
      <c r="T410" s="0" t="n">
        <v>9913120</v>
      </c>
      <c r="U410" s="0" t="n">
        <f aca="false">AVERAGE(R410:T410)</f>
        <v>10228235</v>
      </c>
      <c r="V410" s="0" t="n">
        <f aca="false">STDEV(R410:T410)</f>
        <v>1285627.04933779</v>
      </c>
      <c r="W410" s="3" t="n">
        <f aca="false">P410/K410</f>
        <v>0.478830277618019</v>
      </c>
      <c r="X410" s="3" t="n">
        <f aca="false">_xlfn.T.TEST(M410:O410,H410:J410,2,3)</f>
        <v>0.0112207482226716</v>
      </c>
      <c r="Y410" s="3" t="n">
        <f aca="false">U410/K410</f>
        <v>0.408758977164774</v>
      </c>
      <c r="Z410" s="3" t="n">
        <f aca="false">_xlfn.T.TEST(R410:T410,H410:J410,2,3)</f>
        <v>0.0138892645710465</v>
      </c>
      <c r="AA410" s="0" t="n">
        <f aca="false">P410/U410</f>
        <v>1.17142449308214</v>
      </c>
    </row>
    <row r="411" customFormat="false" ht="15" hidden="false" customHeight="false" outlineLevel="0" collapsed="false">
      <c r="A411" s="0" t="n">
        <v>393.1777</v>
      </c>
      <c r="B411" s="0" t="n">
        <v>16.18</v>
      </c>
      <c r="C411" s="0" t="n">
        <v>0</v>
      </c>
      <c r="D411" s="0" t="n">
        <v>0</v>
      </c>
      <c r="E411" s="0" t="n">
        <v>0</v>
      </c>
      <c r="F411" s="0" t="n">
        <f aca="false">AVERAGE(C411:E411)</f>
        <v>0</v>
      </c>
      <c r="G411" s="0" t="n">
        <f aca="false">STDEV(C411:E411)</f>
        <v>0</v>
      </c>
      <c r="H411" s="0" t="n">
        <v>12669663</v>
      </c>
      <c r="I411" s="0" t="n">
        <v>12554853</v>
      </c>
      <c r="J411" s="0" t="n">
        <v>12166309</v>
      </c>
      <c r="K411" s="0" t="n">
        <f aca="false">AVERAGE(H411:J411)</f>
        <v>12463608.3333333</v>
      </c>
      <c r="L411" s="0" t="n">
        <f aca="false">STDEV(H411:J411)</f>
        <v>263790.644688801</v>
      </c>
      <c r="M411" s="0" t="n">
        <v>7229160</v>
      </c>
      <c r="N411" s="0" t="n">
        <v>6944524</v>
      </c>
      <c r="O411" s="0" t="n">
        <v>3637643</v>
      </c>
      <c r="P411" s="0" t="n">
        <f aca="false">AVERAGE(M411:O411)</f>
        <v>5937109</v>
      </c>
      <c r="Q411" s="0" t="n">
        <f aca="false">STDEV(M411:O411)</f>
        <v>1996474.97529796</v>
      </c>
      <c r="R411" s="0" t="n">
        <v>2855939</v>
      </c>
      <c r="S411" s="0" t="n">
        <v>2652292</v>
      </c>
      <c r="T411" s="0" t="n">
        <v>17481</v>
      </c>
      <c r="U411" s="0" t="n">
        <f aca="false">AVERAGE(R411:T411)</f>
        <v>1841904</v>
      </c>
      <c r="V411" s="0" t="n">
        <f aca="false">STDEV(R411:T411)</f>
        <v>1583274.2931498</v>
      </c>
      <c r="W411" s="3" t="n">
        <f aca="false">P411/K411</f>
        <v>0.476355549790624</v>
      </c>
      <c r="X411" s="3" t="n">
        <f aca="false">_xlfn.T.TEST(M411:O411,H411:J411,2,3)</f>
        <v>0.0280402891169485</v>
      </c>
      <c r="Y411" s="3" t="n">
        <f aca="false">U411/K411</f>
        <v>0.147782564305548</v>
      </c>
      <c r="Z411" s="3" t="n">
        <f aca="false">_xlfn.T.TEST(R411:T411,H411:J411,2,3)</f>
        <v>0.00617683676106664</v>
      </c>
      <c r="AA411" s="0" t="n">
        <f aca="false">P411/U411</f>
        <v>3.22335420304207</v>
      </c>
    </row>
    <row r="412" customFormat="false" ht="15" hidden="false" customHeight="false" outlineLevel="0" collapsed="false">
      <c r="A412" s="0" t="n">
        <v>353.2706</v>
      </c>
      <c r="B412" s="0" t="n">
        <v>46.55</v>
      </c>
      <c r="C412" s="0" t="n">
        <v>2093532</v>
      </c>
      <c r="D412" s="0" t="n">
        <v>2094547</v>
      </c>
      <c r="E412" s="0" t="n">
        <v>1947867</v>
      </c>
      <c r="F412" s="0" t="n">
        <f aca="false">AVERAGE(C412:E412)</f>
        <v>2045315.33333333</v>
      </c>
      <c r="G412" s="0" t="n">
        <f aca="false">STDEV(C412:E412)</f>
        <v>84394.2581478938</v>
      </c>
      <c r="H412" s="0" t="n">
        <v>23744203</v>
      </c>
      <c r="I412" s="0" t="n">
        <v>16135911</v>
      </c>
      <c r="J412" s="0" t="n">
        <v>12200393</v>
      </c>
      <c r="K412" s="0" t="n">
        <f aca="false">AVERAGE(H412:J412)</f>
        <v>17360169</v>
      </c>
      <c r="L412" s="0" t="n">
        <f aca="false">STDEV(H412:J412)</f>
        <v>5868474.50935488</v>
      </c>
      <c r="M412" s="0" t="n">
        <v>9990740</v>
      </c>
      <c r="N412" s="0" t="n">
        <v>7938226</v>
      </c>
      <c r="O412" s="0" t="n">
        <v>6843654</v>
      </c>
      <c r="P412" s="0" t="n">
        <f aca="false">AVERAGE(M412:O412)</f>
        <v>8257540</v>
      </c>
      <c r="Q412" s="0" t="n">
        <f aca="false">STDEV(M412:O412)</f>
        <v>1597657.23664245</v>
      </c>
      <c r="R412" s="0" t="n">
        <v>5833255</v>
      </c>
      <c r="S412" s="0" t="n">
        <v>5068588</v>
      </c>
      <c r="T412" s="0" t="n">
        <v>4500829</v>
      </c>
      <c r="U412" s="0" t="n">
        <f aca="false">AVERAGE(R412:T412)</f>
        <v>5134224</v>
      </c>
      <c r="V412" s="0" t="n">
        <f aca="false">STDEV(R412:T412)</f>
        <v>668633.550415323</v>
      </c>
      <c r="W412" s="3" t="n">
        <f aca="false">P412/K412</f>
        <v>0.47566011598159</v>
      </c>
      <c r="X412" s="3" t="n">
        <f aca="false">_xlfn.T.TEST(M412:O412,H412:J412,2,3)</f>
        <v>0.106313928690717</v>
      </c>
      <c r="Y412" s="3" t="n">
        <f aca="false">U412/K412</f>
        <v>0.295747351307467</v>
      </c>
      <c r="Z412" s="3" t="n">
        <f aca="false">_xlfn.T.TEST(R412:T412,H412:J412,2,3)</f>
        <v>0.0671571489238094</v>
      </c>
      <c r="AA412" s="0" t="n">
        <f aca="false">P412/U412</f>
        <v>1.60833263215629</v>
      </c>
    </row>
    <row r="413" customFormat="false" ht="15" hidden="false" customHeight="false" outlineLevel="0" collapsed="false">
      <c r="A413" s="0" t="n">
        <v>791.3359</v>
      </c>
      <c r="B413" s="0" t="n">
        <v>42.21</v>
      </c>
      <c r="C413" s="0" t="n">
        <v>2279263</v>
      </c>
      <c r="D413" s="0" t="n">
        <v>2038964</v>
      </c>
      <c r="E413" s="0" t="n">
        <v>1709375</v>
      </c>
      <c r="F413" s="0" t="n">
        <f aca="false">AVERAGE(C413:E413)</f>
        <v>2009200.66666667</v>
      </c>
      <c r="G413" s="0" t="n">
        <f aca="false">STDEV(C413:E413)</f>
        <v>286107.453842666</v>
      </c>
      <c r="H413" s="0" t="n">
        <v>100673061</v>
      </c>
      <c r="I413" s="0" t="n">
        <v>105473883</v>
      </c>
      <c r="J413" s="0" t="n">
        <v>91907736</v>
      </c>
      <c r="K413" s="0" t="n">
        <f aca="false">AVERAGE(H413:J413)</f>
        <v>99351560</v>
      </c>
      <c r="L413" s="0" t="n">
        <f aca="false">STDEV(H413:J413)</f>
        <v>6878943.21652338</v>
      </c>
      <c r="M413" s="0" t="n">
        <v>69919027</v>
      </c>
      <c r="N413" s="0" t="n">
        <v>44857366</v>
      </c>
      <c r="O413" s="0" t="n">
        <v>26848065</v>
      </c>
      <c r="P413" s="0" t="n">
        <f aca="false">AVERAGE(M413:O413)</f>
        <v>47208152.6666667</v>
      </c>
      <c r="Q413" s="0" t="n">
        <f aca="false">STDEV(M413:O413)</f>
        <v>21631495.3335523</v>
      </c>
      <c r="R413" s="0" t="n">
        <v>15387255</v>
      </c>
      <c r="S413" s="0" t="n">
        <v>8335876</v>
      </c>
      <c r="T413" s="0" t="n">
        <v>5536851</v>
      </c>
      <c r="U413" s="0" t="n">
        <f aca="false">AVERAGE(R413:T413)</f>
        <v>9753327.33333333</v>
      </c>
      <c r="V413" s="0" t="n">
        <f aca="false">STDEV(R413:T413)</f>
        <v>5075873.41770659</v>
      </c>
      <c r="W413" s="3" t="n">
        <f aca="false">P413/K413</f>
        <v>0.4751626714937</v>
      </c>
      <c r="X413" s="3" t="n">
        <f aca="false">_xlfn.T.TEST(M413:O413,H413:J413,2,3)</f>
        <v>0.0423930704547617</v>
      </c>
      <c r="Y413" s="3" t="n">
        <f aca="false">U413/K413</f>
        <v>0.0981698458819704</v>
      </c>
      <c r="Z413" s="3" t="n">
        <f aca="false">_xlfn.T.TEST(R413:T413,H413:J413,2,3)</f>
        <v>9.79162826115742E-005</v>
      </c>
      <c r="AA413" s="0" t="n">
        <f aca="false">P413/U413</f>
        <v>4.8402100179009</v>
      </c>
    </row>
    <row r="414" customFormat="false" ht="15" hidden="false" customHeight="false" outlineLevel="0" collapsed="false">
      <c r="A414" s="0" t="n">
        <v>357.1199</v>
      </c>
      <c r="B414" s="0" t="n">
        <v>23</v>
      </c>
      <c r="C414" s="0" t="n">
        <v>0</v>
      </c>
      <c r="D414" s="0" t="n">
        <v>0</v>
      </c>
      <c r="E414" s="0" t="n">
        <v>0</v>
      </c>
      <c r="F414" s="0" t="n">
        <f aca="false">AVERAGE(C414:E414)</f>
        <v>0</v>
      </c>
      <c r="G414" s="0" t="n">
        <f aca="false">STDEV(C414:E414)</f>
        <v>0</v>
      </c>
      <c r="H414" s="0" t="n">
        <v>14843605</v>
      </c>
      <c r="I414" s="0" t="n">
        <v>14879240</v>
      </c>
      <c r="J414" s="0" t="n">
        <v>14291676</v>
      </c>
      <c r="K414" s="0" t="n">
        <f aca="false">AVERAGE(H414:J414)</f>
        <v>14671507</v>
      </c>
      <c r="L414" s="0" t="n">
        <f aca="false">STDEV(H414:J414)</f>
        <v>329425.491920404</v>
      </c>
      <c r="M414" s="0" t="n">
        <v>9827398</v>
      </c>
      <c r="N414" s="0" t="n">
        <v>8611423</v>
      </c>
      <c r="O414" s="0" t="n">
        <v>2459759</v>
      </c>
      <c r="P414" s="0" t="n">
        <f aca="false">AVERAGE(M414:O414)</f>
        <v>6966193.33333333</v>
      </c>
      <c r="Q414" s="0" t="n">
        <f aca="false">STDEV(M414:O414)</f>
        <v>3949760.95487313</v>
      </c>
      <c r="R414" s="0" t="n">
        <v>8029660</v>
      </c>
      <c r="S414" s="0" t="n">
        <v>7426103</v>
      </c>
      <c r="T414" s="0" t="n">
        <v>8877</v>
      </c>
      <c r="U414" s="0" t="n">
        <f aca="false">AVERAGE(R414:T414)</f>
        <v>5154880</v>
      </c>
      <c r="V414" s="0" t="n">
        <f aca="false">STDEV(R414:T414)</f>
        <v>4466775.17008289</v>
      </c>
      <c r="W414" s="3" t="n">
        <f aca="false">P414/K414</f>
        <v>0.47481102884205</v>
      </c>
      <c r="X414" s="3" t="n">
        <f aca="false">_xlfn.T.TEST(M414:O414,H414:J414,2,3)</f>
        <v>0.0765414501559451</v>
      </c>
      <c r="Y414" s="3" t="n">
        <f aca="false">U414/K414</f>
        <v>0.351353136388784</v>
      </c>
      <c r="Z414" s="3" t="n">
        <f aca="false">_xlfn.T.TEST(R414:T414,H414:J414,2,3)</f>
        <v>0.0654629418555771</v>
      </c>
      <c r="AA414" s="0" t="n">
        <f aca="false">P414/U414</f>
        <v>1.35137837026921</v>
      </c>
    </row>
    <row r="415" customFormat="false" ht="15" hidden="false" customHeight="false" outlineLevel="0" collapsed="false">
      <c r="A415" s="0" t="n">
        <v>256.9983</v>
      </c>
      <c r="B415" s="0" t="n">
        <v>3.03</v>
      </c>
      <c r="C415" s="0" t="n">
        <v>0</v>
      </c>
      <c r="D415" s="0" t="n">
        <v>0</v>
      </c>
      <c r="E415" s="0" t="n">
        <v>0</v>
      </c>
      <c r="F415" s="0" t="n">
        <f aca="false">AVERAGE(C415:E415)</f>
        <v>0</v>
      </c>
      <c r="G415" s="0" t="n">
        <f aca="false">STDEV(C415:E415)</f>
        <v>0</v>
      </c>
      <c r="H415" s="0" t="n">
        <v>18434373</v>
      </c>
      <c r="I415" s="0" t="n">
        <v>18685196</v>
      </c>
      <c r="J415" s="0" t="n">
        <v>20436559</v>
      </c>
      <c r="K415" s="0" t="n">
        <f aca="false">AVERAGE(H415:J415)</f>
        <v>19185376</v>
      </c>
      <c r="L415" s="0" t="n">
        <f aca="false">STDEV(H415:J415)</f>
        <v>1090789.72260881</v>
      </c>
      <c r="M415" s="0" t="n">
        <v>8795580</v>
      </c>
      <c r="N415" s="0" t="n">
        <v>8976833</v>
      </c>
      <c r="O415" s="0" t="n">
        <v>9517122</v>
      </c>
      <c r="P415" s="0" t="n">
        <f aca="false">AVERAGE(M415:O415)</f>
        <v>9096511.66666667</v>
      </c>
      <c r="Q415" s="0" t="n">
        <f aca="false">STDEV(M415:O415)</f>
        <v>375363.759415228</v>
      </c>
      <c r="R415" s="0" t="n">
        <v>9251043</v>
      </c>
      <c r="S415" s="0" t="n">
        <v>9541175</v>
      </c>
      <c r="T415" s="0" t="n">
        <v>8192732</v>
      </c>
      <c r="U415" s="0" t="n">
        <f aca="false">AVERAGE(R415:T415)</f>
        <v>8994983.33333333</v>
      </c>
      <c r="V415" s="0" t="n">
        <f aca="false">STDEV(R415:T415)</f>
        <v>709753.158310925</v>
      </c>
      <c r="W415" s="3" t="n">
        <f aca="false">P415/K415</f>
        <v>0.474137784251227</v>
      </c>
      <c r="X415" s="3" t="n">
        <f aca="false">_xlfn.T.TEST(M415:O415,H415:J415,2,3)</f>
        <v>0.00169871233888922</v>
      </c>
      <c r="Y415" s="3" t="n">
        <f aca="false">U415/K415</f>
        <v>0.468845819510305</v>
      </c>
      <c r="Z415" s="3" t="n">
        <f aca="false">_xlfn.T.TEST(R415:T415,H415:J415,2,3)</f>
        <v>0.000418372006354741</v>
      </c>
      <c r="AA415" s="0" t="n">
        <f aca="false">P415/U415</f>
        <v>1.01128721750457</v>
      </c>
    </row>
    <row r="416" customFormat="false" ht="15" hidden="false" customHeight="false" outlineLevel="0" collapsed="false">
      <c r="A416" s="0" t="n">
        <v>502.1213</v>
      </c>
      <c r="B416" s="0" t="n">
        <v>24.77</v>
      </c>
      <c r="C416" s="0" t="n">
        <v>0</v>
      </c>
      <c r="D416" s="0" t="n">
        <v>0</v>
      </c>
      <c r="E416" s="0" t="n">
        <v>0</v>
      </c>
      <c r="F416" s="0" t="n">
        <f aca="false">AVERAGE(C416:E416)</f>
        <v>0</v>
      </c>
      <c r="G416" s="0" t="n">
        <f aca="false">STDEV(C416:E416)</f>
        <v>0</v>
      </c>
      <c r="H416" s="0" t="n">
        <v>148776521</v>
      </c>
      <c r="I416" s="0" t="n">
        <v>138340346</v>
      </c>
      <c r="J416" s="0" t="n">
        <v>128229097</v>
      </c>
      <c r="K416" s="0" t="n">
        <f aca="false">AVERAGE(H416:J416)</f>
        <v>138448654.666667</v>
      </c>
      <c r="L416" s="0" t="n">
        <f aca="false">STDEV(H416:J416)</f>
        <v>10274140.1749441</v>
      </c>
      <c r="M416" s="0" t="n">
        <v>82007877</v>
      </c>
      <c r="N416" s="0" t="n">
        <v>78168154</v>
      </c>
      <c r="O416" s="0" t="n">
        <v>34372940</v>
      </c>
      <c r="P416" s="0" t="n">
        <f aca="false">AVERAGE(M416:O416)</f>
        <v>64849657</v>
      </c>
      <c r="Q416" s="0" t="n">
        <f aca="false">STDEV(M416:O416)</f>
        <v>26463344.0347729</v>
      </c>
      <c r="R416" s="0" t="n">
        <v>18227780</v>
      </c>
      <c r="S416" s="0" t="n">
        <v>14998790</v>
      </c>
      <c r="T416" s="0" t="n">
        <v>3135</v>
      </c>
      <c r="U416" s="0" t="n">
        <f aca="false">AVERAGE(R416:T416)</f>
        <v>11076568.3333333</v>
      </c>
      <c r="V416" s="0" t="n">
        <f aca="false">STDEV(R416:T416)</f>
        <v>9724828.45328689</v>
      </c>
      <c r="W416" s="3" t="n">
        <f aca="false">P416/K416</f>
        <v>0.468402218541842</v>
      </c>
      <c r="X416" s="3" t="n">
        <f aca="false">_xlfn.T.TEST(M416:O416,H416:J416,2,3)</f>
        <v>0.0279790829234273</v>
      </c>
      <c r="Y416" s="3" t="n">
        <f aca="false">U416/K416</f>
        <v>0.0800048823876377</v>
      </c>
      <c r="Z416" s="3" t="n">
        <f aca="false">_xlfn.T.TEST(R416:T416,H416:J416,2,3)</f>
        <v>0.000100736451043586</v>
      </c>
      <c r="AA416" s="0" t="n">
        <f aca="false">P416/U416</f>
        <v>5.85467042214188</v>
      </c>
    </row>
    <row r="417" customFormat="false" ht="15" hidden="false" customHeight="false" outlineLevel="0" collapsed="false">
      <c r="A417" s="0" t="n">
        <v>165.0396</v>
      </c>
      <c r="B417" s="0" t="n">
        <v>1.28</v>
      </c>
      <c r="C417" s="0" t="n">
        <v>0</v>
      </c>
      <c r="D417" s="0" t="n">
        <v>0</v>
      </c>
      <c r="E417" s="0" t="n">
        <v>0</v>
      </c>
      <c r="F417" s="0" t="n">
        <f aca="false">AVERAGE(C417:E417)</f>
        <v>0</v>
      </c>
      <c r="G417" s="0" t="n">
        <f aca="false">STDEV(C417:E417)</f>
        <v>0</v>
      </c>
      <c r="H417" s="0" t="n">
        <v>16952330</v>
      </c>
      <c r="I417" s="0" t="n">
        <v>14113288</v>
      </c>
      <c r="J417" s="0" t="n">
        <v>7009445</v>
      </c>
      <c r="K417" s="0" t="n">
        <f aca="false">AVERAGE(H417:J417)</f>
        <v>12691687.6666667</v>
      </c>
      <c r="L417" s="0" t="n">
        <f aca="false">STDEV(H417:J417)</f>
        <v>5121616.06932874</v>
      </c>
      <c r="M417" s="0" t="n">
        <v>8097318</v>
      </c>
      <c r="N417" s="0" t="n">
        <v>6884796</v>
      </c>
      <c r="O417" s="0" t="n">
        <v>2819388</v>
      </c>
      <c r="P417" s="0" t="n">
        <f aca="false">AVERAGE(M417:O417)</f>
        <v>5933834</v>
      </c>
      <c r="Q417" s="0" t="n">
        <f aca="false">STDEV(M417:O417)</f>
        <v>2764485.99477516</v>
      </c>
      <c r="R417" s="0" t="n">
        <v>10186526</v>
      </c>
      <c r="S417" s="0" t="n">
        <v>9383143</v>
      </c>
      <c r="T417" s="0" t="n">
        <v>4914575</v>
      </c>
      <c r="U417" s="0" t="n">
        <f aca="false">AVERAGE(R417:T417)</f>
        <v>8161414.66666667</v>
      </c>
      <c r="V417" s="0" t="n">
        <f aca="false">STDEV(R417:T417)</f>
        <v>2840392.91770564</v>
      </c>
      <c r="W417" s="3" t="n">
        <f aca="false">P417/K417</f>
        <v>0.467537033359603</v>
      </c>
      <c r="X417" s="3" t="n">
        <f aca="false">_xlfn.T.TEST(M417:O417,H417:J417,2,3)</f>
        <v>0.135621424975201</v>
      </c>
      <c r="Y417" s="3" t="n">
        <f aca="false">U417/K417</f>
        <v>0.643051962908111</v>
      </c>
      <c r="Z417" s="3" t="n">
        <f aca="false">_xlfn.T.TEST(R417:T417,H417:J417,2,3)</f>
        <v>0.269432006896382</v>
      </c>
      <c r="AA417" s="0" t="n">
        <f aca="false">P417/U417</f>
        <v>0.727059491810325</v>
      </c>
    </row>
    <row r="418" customFormat="false" ht="15" hidden="false" customHeight="false" outlineLevel="0" collapsed="false">
      <c r="A418" s="0" t="n">
        <v>867.2373</v>
      </c>
      <c r="B418" s="0" t="n">
        <v>19.28</v>
      </c>
      <c r="C418" s="0" t="n">
        <v>0</v>
      </c>
      <c r="D418" s="0" t="n">
        <v>0</v>
      </c>
      <c r="E418" s="0" t="n">
        <v>0</v>
      </c>
      <c r="F418" s="0" t="n">
        <f aca="false">AVERAGE(C418:E418)</f>
        <v>0</v>
      </c>
      <c r="G418" s="0" t="n">
        <f aca="false">STDEV(C418:E418)</f>
        <v>0</v>
      </c>
      <c r="H418" s="0" t="n">
        <v>44198272</v>
      </c>
      <c r="I418" s="0" t="n">
        <v>41542629</v>
      </c>
      <c r="J418" s="0" t="n">
        <v>33192544</v>
      </c>
      <c r="K418" s="0" t="n">
        <f aca="false">AVERAGE(H418:J418)</f>
        <v>39644481.6666667</v>
      </c>
      <c r="L418" s="0" t="n">
        <f aca="false">STDEV(H418:J418)</f>
        <v>5743146.75737756</v>
      </c>
      <c r="M418" s="0" t="n">
        <v>26931294</v>
      </c>
      <c r="N418" s="0" t="n">
        <v>26248648</v>
      </c>
      <c r="O418" s="0" t="n">
        <v>2090442</v>
      </c>
      <c r="P418" s="0" t="n">
        <f aca="false">AVERAGE(M418:O418)</f>
        <v>18423461.3333333</v>
      </c>
      <c r="Q418" s="0" t="n">
        <f aca="false">STDEV(M418:O418)</f>
        <v>14148927.2313349</v>
      </c>
      <c r="R418" s="0" t="n">
        <v>11460</v>
      </c>
      <c r="S418" s="0" t="n">
        <v>6499</v>
      </c>
      <c r="T418" s="0" t="n">
        <v>0</v>
      </c>
      <c r="U418" s="0" t="n">
        <f aca="false">AVERAGE(R418:T418)</f>
        <v>5986.33333333333</v>
      </c>
      <c r="V418" s="0" t="n">
        <f aca="false">STDEV(R418:T418)</f>
        <v>5747.17498718573</v>
      </c>
      <c r="W418" s="3" t="n">
        <f aca="false">P418/K418</f>
        <v>0.46471691793675</v>
      </c>
      <c r="X418" s="3" t="n">
        <f aca="false">_xlfn.T.TEST(M418:O418,H418:J418,2,3)</f>
        <v>0.106932440484015</v>
      </c>
      <c r="Y418" s="3" t="n">
        <f aca="false">U418/K418</f>
        <v>0.00015100041876362</v>
      </c>
      <c r="Z418" s="3" t="n">
        <f aca="false">_xlfn.T.TEST(R418:T418,H418:J418,2,3)</f>
        <v>0.00692487580043404</v>
      </c>
      <c r="AA418" s="0" t="n">
        <f aca="false">P418/U418</f>
        <v>3077.58694804833</v>
      </c>
    </row>
    <row r="419" customFormat="false" ht="15" hidden="false" customHeight="false" outlineLevel="0" collapsed="false">
      <c r="A419" s="0" t="n">
        <v>501.1179</v>
      </c>
      <c r="B419" s="0" t="n">
        <v>24.55</v>
      </c>
      <c r="C419" s="0" t="n">
        <v>0</v>
      </c>
      <c r="D419" s="0" t="n">
        <v>0</v>
      </c>
      <c r="E419" s="0" t="n">
        <v>0</v>
      </c>
      <c r="F419" s="0" t="n">
        <f aca="false">AVERAGE(C419:E419)</f>
        <v>0</v>
      </c>
      <c r="G419" s="0" t="n">
        <f aca="false">STDEV(C419:E419)</f>
        <v>0</v>
      </c>
      <c r="H419" s="0" t="n">
        <v>649014620</v>
      </c>
      <c r="I419" s="0" t="n">
        <v>600513724</v>
      </c>
      <c r="J419" s="0" t="n">
        <v>549415255</v>
      </c>
      <c r="K419" s="0" t="n">
        <f aca="false">AVERAGE(H419:J419)</f>
        <v>599647866.333333</v>
      </c>
      <c r="L419" s="0" t="n">
        <f aca="false">STDEV(H419:J419)</f>
        <v>49805327.6188903</v>
      </c>
      <c r="M419" s="0" t="n">
        <v>345814740</v>
      </c>
      <c r="N419" s="0" t="n">
        <v>333899348</v>
      </c>
      <c r="O419" s="0" t="n">
        <v>147032065</v>
      </c>
      <c r="P419" s="0" t="n">
        <f aca="false">AVERAGE(M419:O419)</f>
        <v>275582051</v>
      </c>
      <c r="Q419" s="0" t="n">
        <f aca="false">STDEV(M419:O419)</f>
        <v>111486852.664691</v>
      </c>
      <c r="R419" s="0" t="n">
        <v>77243435</v>
      </c>
      <c r="S419" s="0" t="n">
        <v>64027024</v>
      </c>
      <c r="T419" s="0" t="n">
        <v>6399</v>
      </c>
      <c r="U419" s="0" t="n">
        <f aca="false">AVERAGE(R419:T419)</f>
        <v>47092286</v>
      </c>
      <c r="V419" s="0" t="n">
        <f aca="false">STDEV(R419:T419)</f>
        <v>41309550.2984819</v>
      </c>
      <c r="W419" s="3" t="n">
        <f aca="false">P419/K419</f>
        <v>0.459573136956363</v>
      </c>
      <c r="X419" s="3" t="n">
        <f aca="false">_xlfn.T.TEST(M419:O419,H419:J419,2,3)</f>
        <v>0.0230177044932196</v>
      </c>
      <c r="Y419" s="3" t="n">
        <f aca="false">U419/K419</f>
        <v>0.078533233659206</v>
      </c>
      <c r="Z419" s="3" t="n">
        <f aca="false">_xlfn.T.TEST(R419:T419,H419:J419,2,3)</f>
        <v>0.000151025683934868</v>
      </c>
      <c r="AA419" s="0" t="n">
        <f aca="false">P419/U419</f>
        <v>5.85195738852007</v>
      </c>
    </row>
    <row r="420" customFormat="false" ht="15" hidden="false" customHeight="false" outlineLevel="0" collapsed="false">
      <c r="A420" s="0" t="n">
        <v>309.2078</v>
      </c>
      <c r="B420" s="0" t="n">
        <v>41.93</v>
      </c>
      <c r="C420" s="0" t="n">
        <v>117571</v>
      </c>
      <c r="D420" s="0" t="n">
        <v>160409</v>
      </c>
      <c r="E420" s="0" t="n">
        <v>135329</v>
      </c>
      <c r="F420" s="0" t="n">
        <f aca="false">AVERAGE(C420:E420)</f>
        <v>137769.666666667</v>
      </c>
      <c r="G420" s="0" t="n">
        <f aca="false">STDEV(C420:E420)</f>
        <v>21523.0388498774</v>
      </c>
      <c r="H420" s="0" t="n">
        <v>26218111</v>
      </c>
      <c r="I420" s="0" t="n">
        <v>25621310</v>
      </c>
      <c r="J420" s="0" t="n">
        <v>20084861</v>
      </c>
      <c r="K420" s="0" t="n">
        <f aca="false">AVERAGE(H420:J420)</f>
        <v>23974760.6666667</v>
      </c>
      <c r="L420" s="0" t="n">
        <f aca="false">STDEV(H420:J420)</f>
        <v>3381942.107865</v>
      </c>
      <c r="M420" s="0" t="n">
        <v>12241564</v>
      </c>
      <c r="N420" s="0" t="n">
        <v>12901666</v>
      </c>
      <c r="O420" s="0" t="n">
        <v>7525375</v>
      </c>
      <c r="P420" s="0" t="n">
        <f aca="false">AVERAGE(M420:O420)</f>
        <v>10889535</v>
      </c>
      <c r="Q420" s="0" t="n">
        <f aca="false">STDEV(M420:O420)</f>
        <v>2932083.39611973</v>
      </c>
      <c r="R420" s="0" t="n">
        <v>10381589</v>
      </c>
      <c r="S420" s="0" t="n">
        <v>7839548</v>
      </c>
      <c r="T420" s="0" t="n">
        <v>7024853</v>
      </c>
      <c r="U420" s="0" t="n">
        <f aca="false">AVERAGE(R420:T420)</f>
        <v>8415330</v>
      </c>
      <c r="V420" s="0" t="n">
        <f aca="false">STDEV(R420:T420)</f>
        <v>1750874.87476033</v>
      </c>
      <c r="W420" s="3" t="n">
        <f aca="false">P420/K420</f>
        <v>0.454208288099421</v>
      </c>
      <c r="X420" s="3" t="n">
        <f aca="false">_xlfn.T.TEST(M420:O420,H420:J420,2,3)</f>
        <v>0.00755042188574482</v>
      </c>
      <c r="Y420" s="3" t="n">
        <f aca="false">U420/K420</f>
        <v>0.351007883540638</v>
      </c>
      <c r="Z420" s="3" t="n">
        <f aca="false">_xlfn.T.TEST(R420:T420,H420:J420,2,3)</f>
        <v>0.00580107039562821</v>
      </c>
      <c r="AA420" s="0" t="n">
        <f aca="false">P420/U420</f>
        <v>1.29401164303717</v>
      </c>
    </row>
    <row r="421" customFormat="false" ht="15" hidden="false" customHeight="false" outlineLevel="0" collapsed="false">
      <c r="A421" s="0" t="n">
        <v>215.0325</v>
      </c>
      <c r="B421" s="0" t="n">
        <v>1.27</v>
      </c>
      <c r="C421" s="0" t="n">
        <v>0</v>
      </c>
      <c r="D421" s="0" t="n">
        <v>0</v>
      </c>
      <c r="E421" s="0" t="n">
        <v>0</v>
      </c>
      <c r="F421" s="0" t="n">
        <f aca="false">AVERAGE(C421:E421)</f>
        <v>0</v>
      </c>
      <c r="G421" s="0" t="n">
        <f aca="false">STDEV(C421:E421)</f>
        <v>0</v>
      </c>
      <c r="H421" s="0" t="n">
        <v>209730229</v>
      </c>
      <c r="I421" s="0" t="n">
        <v>183982372</v>
      </c>
      <c r="J421" s="0" t="n">
        <v>135204178</v>
      </c>
      <c r="K421" s="0" t="n">
        <f aca="false">AVERAGE(H421:J421)</f>
        <v>176305593</v>
      </c>
      <c r="L421" s="0" t="n">
        <f aca="false">STDEV(H421:J421)</f>
        <v>37851456.6598801</v>
      </c>
      <c r="M421" s="0" t="n">
        <v>124139227</v>
      </c>
      <c r="N421" s="0" t="n">
        <v>109092947</v>
      </c>
      <c r="O421" s="0" t="n">
        <v>5469789</v>
      </c>
      <c r="P421" s="0" t="n">
        <f aca="false">AVERAGE(M421:O421)</f>
        <v>79567321</v>
      </c>
      <c r="Q421" s="0" t="n">
        <f aca="false">STDEV(M421:O421)</f>
        <v>64609835.3335455</v>
      </c>
      <c r="R421" s="0" t="n">
        <v>214403497</v>
      </c>
      <c r="S421" s="0" t="n">
        <v>183283435</v>
      </c>
      <c r="T421" s="0" t="n">
        <v>4724014</v>
      </c>
      <c r="U421" s="0" t="n">
        <f aca="false">AVERAGE(R421:T421)</f>
        <v>134136982</v>
      </c>
      <c r="V421" s="0" t="n">
        <f aca="false">STDEV(R421:T421)</f>
        <v>113149908.43853</v>
      </c>
      <c r="W421" s="3" t="n">
        <f aca="false">P421/K421</f>
        <v>0.451303442199931</v>
      </c>
      <c r="X421" s="3" t="n">
        <f aca="false">_xlfn.T.TEST(M421:O421,H421:J421,2,3)</f>
        <v>0.104907238672686</v>
      </c>
      <c r="Y421" s="3" t="n">
        <f aca="false">U421/K421</f>
        <v>0.76082091167692</v>
      </c>
      <c r="Z421" s="3" t="n">
        <f aca="false">_xlfn.T.TEST(R421:T421,H421:J421,2,3)</f>
        <v>0.592630559555208</v>
      </c>
      <c r="AA421" s="0" t="n">
        <f aca="false">P421/U421</f>
        <v>0.593179597554983</v>
      </c>
    </row>
    <row r="422" customFormat="false" ht="15" hidden="false" customHeight="false" outlineLevel="0" collapsed="false">
      <c r="A422" s="0" t="n">
        <v>217.0296</v>
      </c>
      <c r="B422" s="0" t="n">
        <v>1.27</v>
      </c>
      <c r="C422" s="0" t="n">
        <v>1283</v>
      </c>
      <c r="D422" s="0" t="n">
        <v>0</v>
      </c>
      <c r="E422" s="0" t="n">
        <v>0</v>
      </c>
      <c r="F422" s="0" t="n">
        <f aca="false">AVERAGE(C422:E422)</f>
        <v>427.666666666667</v>
      </c>
      <c r="G422" s="0" t="n">
        <f aca="false">STDEV(C422:E422)</f>
        <v>740.74039537029</v>
      </c>
      <c r="H422" s="0" t="n">
        <v>68985183</v>
      </c>
      <c r="I422" s="0" t="n">
        <v>59988375</v>
      </c>
      <c r="J422" s="0" t="n">
        <v>44511660</v>
      </c>
      <c r="K422" s="0" t="n">
        <f aca="false">AVERAGE(H422:J422)</f>
        <v>57828406</v>
      </c>
      <c r="L422" s="0" t="n">
        <f aca="false">STDEV(H422:J422)</f>
        <v>12378910.7585685</v>
      </c>
      <c r="M422" s="0" t="n">
        <v>40955786</v>
      </c>
      <c r="N422" s="0" t="n">
        <v>35151733</v>
      </c>
      <c r="O422" s="0" t="n">
        <v>1744328</v>
      </c>
      <c r="P422" s="0" t="n">
        <f aca="false">AVERAGE(M422:O422)</f>
        <v>25950615.6666667</v>
      </c>
      <c r="Q422" s="0" t="n">
        <f aca="false">STDEV(M422:O422)</f>
        <v>21163176.2681731</v>
      </c>
      <c r="R422" s="0" t="n">
        <v>70562968</v>
      </c>
      <c r="S422" s="0" t="n">
        <v>60436980</v>
      </c>
      <c r="T422" s="0" t="n">
        <v>1459646</v>
      </c>
      <c r="U422" s="0" t="n">
        <f aca="false">AVERAGE(R422:T422)</f>
        <v>44153198</v>
      </c>
      <c r="V422" s="0" t="n">
        <f aca="false">STDEV(R422:T422)</f>
        <v>37318741.2036709</v>
      </c>
      <c r="W422" s="3" t="n">
        <f aca="false">P422/K422</f>
        <v>0.448752048719217</v>
      </c>
      <c r="X422" s="3" t="n">
        <f aca="false">_xlfn.T.TEST(M422:O422,H422:J422,2,3)</f>
        <v>0.103529516739189</v>
      </c>
      <c r="Y422" s="3" t="n">
        <f aca="false">U422/K422</f>
        <v>0.763520924301458</v>
      </c>
      <c r="Z422" s="3" t="n">
        <f aca="false">_xlfn.T.TEST(R422:T422,H422:J422,2,3)</f>
        <v>0.59828477502372</v>
      </c>
      <c r="AA422" s="0" t="n">
        <f aca="false">P422/U422</f>
        <v>0.587740341405546</v>
      </c>
    </row>
    <row r="423" customFormat="false" ht="15" hidden="false" customHeight="false" outlineLevel="0" collapsed="false">
      <c r="A423" s="0" t="n">
        <v>465.1405</v>
      </c>
      <c r="B423" s="0" t="n">
        <v>21.87</v>
      </c>
      <c r="C423" s="0" t="n">
        <v>0</v>
      </c>
      <c r="D423" s="0" t="n">
        <v>0</v>
      </c>
      <c r="E423" s="0" t="n">
        <v>0</v>
      </c>
      <c r="F423" s="0" t="n">
        <f aca="false">AVERAGE(C423:E423)</f>
        <v>0</v>
      </c>
      <c r="G423" s="0" t="n">
        <f aca="false">STDEV(C423:E423)</f>
        <v>0</v>
      </c>
      <c r="H423" s="0" t="n">
        <v>37963291</v>
      </c>
      <c r="I423" s="0" t="n">
        <v>35975523</v>
      </c>
      <c r="J423" s="0" t="n">
        <v>29015938</v>
      </c>
      <c r="K423" s="0" t="n">
        <f aca="false">AVERAGE(H423:J423)</f>
        <v>34318250.6666667</v>
      </c>
      <c r="L423" s="0" t="n">
        <f aca="false">STDEV(H423:J423)</f>
        <v>4698265.1177617</v>
      </c>
      <c r="M423" s="0" t="n">
        <v>19713966</v>
      </c>
      <c r="N423" s="0" t="n">
        <v>18494928</v>
      </c>
      <c r="O423" s="0" t="n">
        <v>6971401</v>
      </c>
      <c r="P423" s="0" t="n">
        <f aca="false">AVERAGE(M423:O423)</f>
        <v>15060098.3333333</v>
      </c>
      <c r="Q423" s="0" t="n">
        <f aca="false">STDEV(M423:O423)</f>
        <v>7031485.03689415</v>
      </c>
      <c r="R423" s="0" t="n">
        <v>7000483</v>
      </c>
      <c r="S423" s="0" t="n">
        <v>6053613</v>
      </c>
      <c r="T423" s="0" t="n">
        <v>49060</v>
      </c>
      <c r="U423" s="0" t="n">
        <f aca="false">AVERAGE(R423:T423)</f>
        <v>4367718.66666667</v>
      </c>
      <c r="V423" s="0" t="n">
        <f aca="false">STDEV(R423:T423)</f>
        <v>3769913.81978505</v>
      </c>
      <c r="W423" s="3" t="n">
        <f aca="false">P423/K423</f>
        <v>0.438836422042957</v>
      </c>
      <c r="X423" s="3" t="n">
        <f aca="false">_xlfn.T.TEST(M423:O423,H423:J423,2,3)</f>
        <v>0.021940710039294</v>
      </c>
      <c r="Y423" s="3" t="n">
        <f aca="false">U423/K423</f>
        <v>0.127271017077483</v>
      </c>
      <c r="Z423" s="3" t="n">
        <f aca="false">_xlfn.T.TEST(R423:T423,H423:J423,2,3)</f>
        <v>0.0012234657089239</v>
      </c>
      <c r="AA423" s="0" t="n">
        <f aca="false">P423/U423</f>
        <v>3.44804679117001</v>
      </c>
    </row>
    <row r="424" customFormat="false" ht="15" hidden="false" customHeight="false" outlineLevel="0" collapsed="false">
      <c r="A424" s="0" t="n">
        <v>323.1353</v>
      </c>
      <c r="B424" s="0" t="n">
        <v>6.39</v>
      </c>
      <c r="C424" s="0" t="n">
        <v>36666</v>
      </c>
      <c r="D424" s="0" t="n">
        <v>8152</v>
      </c>
      <c r="E424" s="0" t="n">
        <v>5482</v>
      </c>
      <c r="F424" s="0" t="n">
        <f aca="false">AVERAGE(C424:E424)</f>
        <v>16766.6666666667</v>
      </c>
      <c r="G424" s="0" t="n">
        <f aca="false">STDEV(C424:E424)</f>
        <v>17284.9595120536</v>
      </c>
      <c r="H424" s="0" t="n">
        <v>55297365</v>
      </c>
      <c r="I424" s="0" t="n">
        <v>56220707</v>
      </c>
      <c r="J424" s="0" t="n">
        <v>49974813</v>
      </c>
      <c r="K424" s="0" t="n">
        <f aca="false">AVERAGE(H424:J424)</f>
        <v>53830961.6666667</v>
      </c>
      <c r="L424" s="0" t="n">
        <f aca="false">STDEV(H424:J424)</f>
        <v>3371283.43762688</v>
      </c>
      <c r="M424" s="0" t="n">
        <v>28956202</v>
      </c>
      <c r="N424" s="0" t="n">
        <v>29136165</v>
      </c>
      <c r="O424" s="0" t="n">
        <v>12670072</v>
      </c>
      <c r="P424" s="0" t="n">
        <f aca="false">AVERAGE(M424:O424)</f>
        <v>23587479.6666667</v>
      </c>
      <c r="Q424" s="0" t="n">
        <f aca="false">STDEV(M424:O424)</f>
        <v>9455180.55303474</v>
      </c>
      <c r="R424" s="0" t="n">
        <v>6281564</v>
      </c>
      <c r="S424" s="0" t="n">
        <v>5467075</v>
      </c>
      <c r="T424" s="0" t="n">
        <v>94852</v>
      </c>
      <c r="U424" s="0" t="n">
        <f aca="false">AVERAGE(R424:T424)</f>
        <v>3947830.33333333</v>
      </c>
      <c r="V424" s="0" t="n">
        <f aca="false">STDEV(R424:T424)</f>
        <v>3361536.79299102</v>
      </c>
      <c r="W424" s="3" t="n">
        <f aca="false">P424/K424</f>
        <v>0.43817682122652</v>
      </c>
      <c r="X424" s="3" t="n">
        <f aca="false">_xlfn.T.TEST(M424:O424,H424:J424,2,3)</f>
        <v>0.021220358159791</v>
      </c>
      <c r="Y424" s="3" t="n">
        <f aca="false">U424/K424</f>
        <v>0.0733375405362286</v>
      </c>
      <c r="Z424" s="3" t="n">
        <f aca="false">_xlfn.T.TEST(R424:T424,H424:J424,2,3)</f>
        <v>5.42138611096805E-005</v>
      </c>
      <c r="AA424" s="0" t="n">
        <f aca="false">P424/U424</f>
        <v>5.97479569157439</v>
      </c>
    </row>
    <row r="425" customFormat="false" ht="15" hidden="false" customHeight="false" outlineLevel="0" collapsed="false">
      <c r="A425" s="0" t="n">
        <v>313.1066</v>
      </c>
      <c r="B425" s="0" t="n">
        <v>6.39</v>
      </c>
      <c r="C425" s="0" t="n">
        <v>0</v>
      </c>
      <c r="D425" s="0" t="n">
        <v>0</v>
      </c>
      <c r="E425" s="0" t="n">
        <v>0</v>
      </c>
      <c r="F425" s="0" t="n">
        <f aca="false">AVERAGE(C425:E425)</f>
        <v>0</v>
      </c>
      <c r="G425" s="0" t="n">
        <f aca="false">STDEV(C425:E425)</f>
        <v>0</v>
      </c>
      <c r="H425" s="0" t="n">
        <v>17904391</v>
      </c>
      <c r="I425" s="0" t="n">
        <v>17643377</v>
      </c>
      <c r="J425" s="0" t="n">
        <v>16532236</v>
      </c>
      <c r="K425" s="0" t="n">
        <f aca="false">AVERAGE(H425:J425)</f>
        <v>17360001.3333333</v>
      </c>
      <c r="L425" s="0" t="n">
        <f aca="false">STDEV(H425:J425)</f>
        <v>728648.517702694</v>
      </c>
      <c r="M425" s="0" t="n">
        <v>9281046</v>
      </c>
      <c r="N425" s="0" t="n">
        <v>9014093</v>
      </c>
      <c r="O425" s="0" t="n">
        <v>4446053</v>
      </c>
      <c r="P425" s="0" t="n">
        <f aca="false">AVERAGE(M425:O425)</f>
        <v>7580397.33333333</v>
      </c>
      <c r="Q425" s="0" t="n">
        <f aca="false">STDEV(M425:O425)</f>
        <v>2717701.56124184</v>
      </c>
      <c r="R425" s="0" t="n">
        <v>2065518</v>
      </c>
      <c r="S425" s="0" t="n">
        <v>1751717</v>
      </c>
      <c r="T425" s="0" t="n">
        <v>6025</v>
      </c>
      <c r="U425" s="0" t="n">
        <f aca="false">AVERAGE(R425:T425)</f>
        <v>1274420</v>
      </c>
      <c r="V425" s="0" t="n">
        <f aca="false">STDEV(R425:T425)</f>
        <v>1109611.27153567</v>
      </c>
      <c r="W425" s="3" t="n">
        <f aca="false">P425/K425</f>
        <v>0.436658799027742</v>
      </c>
      <c r="X425" s="3" t="n">
        <f aca="false">_xlfn.T.TEST(M425:O425,H425:J425,2,3)</f>
        <v>0.0191015207559067</v>
      </c>
      <c r="Y425" s="3" t="n">
        <f aca="false">U425/K425</f>
        <v>0.0734112846842331</v>
      </c>
      <c r="Z425" s="3" t="n">
        <f aca="false">_xlfn.T.TEST(R425:T425,H425:J425,2,3)</f>
        <v>9.12376779803136E-005</v>
      </c>
      <c r="AA425" s="0" t="n">
        <f aca="false">P425/U425</f>
        <v>5.94811548259862</v>
      </c>
    </row>
    <row r="426" customFormat="false" ht="15" hidden="false" customHeight="false" outlineLevel="0" collapsed="false">
      <c r="A426" s="0" t="n">
        <v>486.1627</v>
      </c>
      <c r="B426" s="0" t="n">
        <v>25.46</v>
      </c>
      <c r="C426" s="0" t="n">
        <v>0</v>
      </c>
      <c r="D426" s="0" t="n">
        <v>0</v>
      </c>
      <c r="E426" s="0" t="n">
        <v>0</v>
      </c>
      <c r="F426" s="0" t="n">
        <f aca="false">AVERAGE(C426:E426)</f>
        <v>0</v>
      </c>
      <c r="G426" s="0" t="n">
        <f aca="false">STDEV(C426:E426)</f>
        <v>0</v>
      </c>
      <c r="H426" s="0" t="n">
        <v>37441675</v>
      </c>
      <c r="I426" s="0" t="n">
        <v>35790736</v>
      </c>
      <c r="J426" s="0" t="n">
        <v>31024948</v>
      </c>
      <c r="K426" s="0" t="n">
        <f aca="false">AVERAGE(H426:J426)</f>
        <v>34752453</v>
      </c>
      <c r="L426" s="0" t="n">
        <f aca="false">STDEV(H426:J426)</f>
        <v>3331984.39960319</v>
      </c>
      <c r="M426" s="0" t="n">
        <v>19713414</v>
      </c>
      <c r="N426" s="0" t="n">
        <v>18154485</v>
      </c>
      <c r="O426" s="0" t="n">
        <v>6906445</v>
      </c>
      <c r="P426" s="0" t="n">
        <f aca="false">AVERAGE(M426:O426)</f>
        <v>14924781.3333333</v>
      </c>
      <c r="Q426" s="0" t="n">
        <f aca="false">STDEV(M426:O426)</f>
        <v>6987692.97211893</v>
      </c>
      <c r="R426" s="0" t="n">
        <v>7763270</v>
      </c>
      <c r="S426" s="0" t="n">
        <v>7052412</v>
      </c>
      <c r="T426" s="0" t="n">
        <v>1442274</v>
      </c>
      <c r="U426" s="0" t="n">
        <f aca="false">AVERAGE(R426:T426)</f>
        <v>5419318.66666667</v>
      </c>
      <c r="V426" s="0" t="n">
        <f aca="false">STDEV(R426:T426)</f>
        <v>3462512.52482028</v>
      </c>
      <c r="W426" s="3" t="n">
        <f aca="false">P426/K426</f>
        <v>0.429459794775734</v>
      </c>
      <c r="X426" s="3" t="n">
        <f aca="false">_xlfn.T.TEST(M426:O426,H426:J426,2,3)</f>
        <v>0.0234385697311935</v>
      </c>
      <c r="Y426" s="3" t="n">
        <f aca="false">U426/K426</f>
        <v>0.155940608470621</v>
      </c>
      <c r="Z426" s="3" t="n">
        <f aca="false">_xlfn.T.TEST(R426:T426,H426:J426,2,3)</f>
        <v>0.000456290425710345</v>
      </c>
      <c r="AA426" s="0" t="n">
        <f aca="false">P426/U426</f>
        <v>2.75399588976622</v>
      </c>
    </row>
    <row r="427" customFormat="false" ht="15" hidden="false" customHeight="false" outlineLevel="0" collapsed="false">
      <c r="A427" s="0" t="n">
        <v>481.1583</v>
      </c>
      <c r="B427" s="0" t="n">
        <v>6.79</v>
      </c>
      <c r="C427" s="0" t="n">
        <v>0</v>
      </c>
      <c r="D427" s="0" t="n">
        <v>0</v>
      </c>
      <c r="E427" s="0" t="n">
        <v>0</v>
      </c>
      <c r="F427" s="0" t="n">
        <f aca="false">AVERAGE(C427:E427)</f>
        <v>0</v>
      </c>
      <c r="G427" s="0" t="n">
        <f aca="false">STDEV(C427:E427)</f>
        <v>0</v>
      </c>
      <c r="H427" s="0" t="n">
        <v>6675591</v>
      </c>
      <c r="I427" s="0" t="n">
        <v>5748129</v>
      </c>
      <c r="J427" s="0" t="n">
        <v>8083541</v>
      </c>
      <c r="K427" s="0" t="n">
        <f aca="false">AVERAGE(H427:J427)</f>
        <v>6835753.66666667</v>
      </c>
      <c r="L427" s="0" t="n">
        <f aca="false">STDEV(H427:J427)</f>
        <v>1175915.11695417</v>
      </c>
      <c r="M427" s="0" t="n">
        <v>2988747</v>
      </c>
      <c r="N427" s="0" t="n">
        <v>3087418</v>
      </c>
      <c r="O427" s="0" t="n">
        <v>2668476</v>
      </c>
      <c r="P427" s="0" t="n">
        <f aca="false">AVERAGE(M427:O427)</f>
        <v>2914880.33333333</v>
      </c>
      <c r="Q427" s="0" t="n">
        <f aca="false">STDEV(M427:O427)</f>
        <v>219021.261922977</v>
      </c>
      <c r="R427" s="0" t="n">
        <v>1140714</v>
      </c>
      <c r="S427" s="0" t="n">
        <v>1080871</v>
      </c>
      <c r="T427" s="0" t="n">
        <v>1353</v>
      </c>
      <c r="U427" s="0" t="n">
        <f aca="false">AVERAGE(R427:T427)</f>
        <v>740979.333333333</v>
      </c>
      <c r="V427" s="0" t="n">
        <f aca="false">STDEV(R427:T427)</f>
        <v>641233.678842848</v>
      </c>
      <c r="W427" s="3" t="n">
        <f aca="false">P427/K427</f>
        <v>0.426416818901364</v>
      </c>
      <c r="X427" s="3" t="n">
        <f aca="false">_xlfn.T.TEST(M427:O427,H427:J427,2,3)</f>
        <v>0.0254163664946543</v>
      </c>
      <c r="Y427" s="3" t="n">
        <f aca="false">U427/K427</f>
        <v>0.108397606096689</v>
      </c>
      <c r="Z427" s="3" t="n">
        <f aca="false">_xlfn.T.TEST(R427:T427,H427:J427,2,3)</f>
        <v>0.00381228048870746</v>
      </c>
      <c r="AA427" s="0" t="n">
        <f aca="false">P427/U427</f>
        <v>3.93382136613797</v>
      </c>
    </row>
    <row r="428" customFormat="false" ht="15" hidden="false" customHeight="false" outlineLevel="0" collapsed="false">
      <c r="A428" s="0" t="n">
        <v>511.146</v>
      </c>
      <c r="B428" s="0" t="n">
        <v>24.79</v>
      </c>
      <c r="C428" s="0" t="n">
        <v>0</v>
      </c>
      <c r="D428" s="0" t="n">
        <v>0</v>
      </c>
      <c r="E428" s="0" t="n">
        <v>0</v>
      </c>
      <c r="F428" s="0" t="n">
        <f aca="false">AVERAGE(C428:E428)</f>
        <v>0</v>
      </c>
      <c r="G428" s="0" t="n">
        <f aca="false">STDEV(C428:E428)</f>
        <v>0</v>
      </c>
      <c r="H428" s="0" t="n">
        <v>2331614817</v>
      </c>
      <c r="I428" s="0" t="n">
        <v>2265228697</v>
      </c>
      <c r="J428" s="0" t="n">
        <v>2017538163</v>
      </c>
      <c r="K428" s="0" t="n">
        <f aca="false">AVERAGE(H428:J428)</f>
        <v>2204793892.33333</v>
      </c>
      <c r="L428" s="0" t="n">
        <f aca="false">STDEV(H428:J428)</f>
        <v>165530391.041291</v>
      </c>
      <c r="M428" s="0" t="n">
        <v>1203633323</v>
      </c>
      <c r="N428" s="0" t="n">
        <v>1161616934</v>
      </c>
      <c r="O428" s="0" t="n">
        <v>448206321</v>
      </c>
      <c r="P428" s="0" t="n">
        <f aca="false">AVERAGE(M428:O428)</f>
        <v>937818859.333333</v>
      </c>
      <c r="Q428" s="0" t="n">
        <f aca="false">STDEV(M428:O428)</f>
        <v>424537009.583449</v>
      </c>
      <c r="R428" s="0" t="n">
        <v>243469889</v>
      </c>
      <c r="S428" s="0" t="n">
        <v>203233648</v>
      </c>
      <c r="T428" s="0" t="n">
        <v>61662</v>
      </c>
      <c r="U428" s="0" t="n">
        <f aca="false">AVERAGE(R428:T428)</f>
        <v>148921733</v>
      </c>
      <c r="V428" s="0" t="n">
        <f aca="false">STDEV(R428:T428)</f>
        <v>130476930.24457</v>
      </c>
      <c r="W428" s="3" t="n">
        <f aca="false">P428/K428</f>
        <v>0.425354434532127</v>
      </c>
      <c r="X428" s="3" t="n">
        <f aca="false">_xlfn.T.TEST(M428:O428,H428:J428,2,3)</f>
        <v>0.0236061001521346</v>
      </c>
      <c r="Y428" s="3" t="n">
        <f aca="false">U428/K428</f>
        <v>0.0675445144862934</v>
      </c>
      <c r="Z428" s="3" t="n">
        <f aca="false">_xlfn.T.TEST(R428:T428,H428:J428,2,3)</f>
        <v>0.000103819276361987</v>
      </c>
      <c r="AA428" s="0" t="n">
        <f aca="false">P428/U428</f>
        <v>6.29739421131591</v>
      </c>
    </row>
    <row r="429" customFormat="false" ht="15" hidden="false" customHeight="false" outlineLevel="0" collapsed="false">
      <c r="A429" s="0" t="n">
        <v>441.1411</v>
      </c>
      <c r="B429" s="0" t="n">
        <v>17.5</v>
      </c>
      <c r="C429" s="0" t="n">
        <v>0</v>
      </c>
      <c r="D429" s="0" t="n">
        <v>0</v>
      </c>
      <c r="E429" s="0" t="n">
        <v>0</v>
      </c>
      <c r="F429" s="0" t="n">
        <f aca="false">AVERAGE(C429:E429)</f>
        <v>0</v>
      </c>
      <c r="G429" s="0" t="n">
        <f aca="false">STDEV(C429:E429)</f>
        <v>0</v>
      </c>
      <c r="H429" s="0" t="n">
        <v>41166886</v>
      </c>
      <c r="I429" s="0" t="n">
        <v>40837206</v>
      </c>
      <c r="J429" s="0" t="n">
        <v>39962393</v>
      </c>
      <c r="K429" s="0" t="n">
        <f aca="false">AVERAGE(H429:J429)</f>
        <v>40655495</v>
      </c>
      <c r="L429" s="0" t="n">
        <f aca="false">STDEV(H429:J429)</f>
        <v>622466.876550873</v>
      </c>
      <c r="M429" s="0" t="n">
        <v>25885081</v>
      </c>
      <c r="N429" s="0" t="n">
        <v>24346932</v>
      </c>
      <c r="O429" s="0" t="n">
        <v>1600228</v>
      </c>
      <c r="P429" s="0" t="n">
        <f aca="false">AVERAGE(M429:O429)</f>
        <v>17277413.6666667</v>
      </c>
      <c r="Q429" s="0" t="n">
        <f aca="false">STDEV(M429:O429)</f>
        <v>13598606.1200001</v>
      </c>
      <c r="R429" s="0" t="n">
        <v>402433</v>
      </c>
      <c r="S429" s="0" t="n">
        <v>295871</v>
      </c>
      <c r="T429" s="0" t="n">
        <v>33873</v>
      </c>
      <c r="U429" s="0" t="n">
        <f aca="false">AVERAGE(R429:T429)</f>
        <v>244059</v>
      </c>
      <c r="V429" s="0" t="n">
        <f aca="false">STDEV(R429:T429)</f>
        <v>189664.126571157</v>
      </c>
      <c r="W429" s="3" t="n">
        <f aca="false">P429/K429</f>
        <v>0.424971179582653</v>
      </c>
      <c r="X429" s="3" t="n">
        <f aca="false">_xlfn.T.TEST(M429:O429,H429:J429,2,3)</f>
        <v>0.0963938822833818</v>
      </c>
      <c r="Y429" s="3" t="n">
        <f aca="false">U429/K429</f>
        <v>0.00600309994995756</v>
      </c>
      <c r="Z429" s="3" t="n">
        <f aca="false">_xlfn.T.TEST(R429:T429,H429:J429,2,3)</f>
        <v>2.00414131114334E-005</v>
      </c>
      <c r="AA429" s="0" t="n">
        <f aca="false">P429/U429</f>
        <v>70.7919546776258</v>
      </c>
    </row>
    <row r="430" customFormat="false" ht="15" hidden="false" customHeight="false" outlineLevel="0" collapsed="false">
      <c r="A430" s="0" t="n">
        <v>465.1405</v>
      </c>
      <c r="B430" s="0" t="n">
        <v>24.47</v>
      </c>
      <c r="C430" s="0" t="n">
        <v>0</v>
      </c>
      <c r="D430" s="0" t="n">
        <v>0</v>
      </c>
      <c r="E430" s="0" t="n">
        <v>0</v>
      </c>
      <c r="F430" s="0" t="n">
        <f aca="false">AVERAGE(C430:E430)</f>
        <v>0</v>
      </c>
      <c r="G430" s="0" t="n">
        <f aca="false">STDEV(C430:E430)</f>
        <v>0</v>
      </c>
      <c r="H430" s="0" t="n">
        <v>557455093</v>
      </c>
      <c r="I430" s="0" t="n">
        <v>535591192</v>
      </c>
      <c r="J430" s="0" t="n">
        <v>481481288</v>
      </c>
      <c r="K430" s="0" t="n">
        <f aca="false">AVERAGE(H430:J430)</f>
        <v>524842524.333333</v>
      </c>
      <c r="L430" s="0" t="n">
        <f aca="false">STDEV(H430:J430)</f>
        <v>39110806.1026724</v>
      </c>
      <c r="M430" s="0" t="n">
        <v>284354040</v>
      </c>
      <c r="N430" s="0" t="n">
        <v>275105971</v>
      </c>
      <c r="O430" s="0" t="n">
        <v>107556863</v>
      </c>
      <c r="P430" s="0" t="n">
        <f aca="false">AVERAGE(M430:O430)</f>
        <v>222338958</v>
      </c>
      <c r="Q430" s="0" t="n">
        <f aca="false">STDEV(M430:O430)</f>
        <v>99511701.2943652</v>
      </c>
      <c r="R430" s="0" t="n">
        <v>56574413</v>
      </c>
      <c r="S430" s="0" t="n">
        <v>46973058</v>
      </c>
      <c r="T430" s="0" t="n">
        <v>8218</v>
      </c>
      <c r="U430" s="0" t="n">
        <f aca="false">AVERAGE(R430:T430)</f>
        <v>34518563</v>
      </c>
      <c r="V430" s="0" t="n">
        <f aca="false">STDEV(R430:T430)</f>
        <v>30269942.8224315</v>
      </c>
      <c r="W430" s="3" t="n">
        <f aca="false">P430/K430</f>
        <v>0.423629846461889</v>
      </c>
      <c r="X430" s="3" t="n">
        <f aca="false">_xlfn.T.TEST(M430:O430,H430:J430,2,3)</f>
        <v>0.0224698680090677</v>
      </c>
      <c r="Y430" s="3" t="n">
        <f aca="false">U430/K430</f>
        <v>0.0657693715726374</v>
      </c>
      <c r="Z430" s="3" t="n">
        <f aca="false">_xlfn.T.TEST(R430:T430,H430:J430,2,3)</f>
        <v>0.000103049563767448</v>
      </c>
      <c r="AA430" s="0" t="n">
        <f aca="false">P430/U430</f>
        <v>6.44114177058877</v>
      </c>
    </row>
    <row r="431" customFormat="false" ht="15" hidden="false" customHeight="false" outlineLevel="0" collapsed="false">
      <c r="A431" s="0" t="n">
        <v>511.146</v>
      </c>
      <c r="B431" s="0" t="n">
        <v>24.36</v>
      </c>
      <c r="C431" s="0" t="n">
        <v>0</v>
      </c>
      <c r="D431" s="0" t="n">
        <v>0</v>
      </c>
      <c r="E431" s="0" t="n">
        <v>0</v>
      </c>
      <c r="F431" s="0" t="n">
        <f aca="false">AVERAGE(C431:E431)</f>
        <v>0</v>
      </c>
      <c r="G431" s="0" t="n">
        <f aca="false">STDEV(C431:E431)</f>
        <v>0</v>
      </c>
      <c r="H431" s="0" t="n">
        <v>2545402015</v>
      </c>
      <c r="I431" s="0" t="n">
        <v>2434794733</v>
      </c>
      <c r="J431" s="0" t="n">
        <v>2156778854</v>
      </c>
      <c r="K431" s="0" t="n">
        <f aca="false">AVERAGE(H431:J431)</f>
        <v>2378991867.33333</v>
      </c>
      <c r="L431" s="0" t="n">
        <f aca="false">STDEV(H431:J431)</f>
        <v>200231017.025003</v>
      </c>
      <c r="M431" s="0" t="n">
        <v>1280857751</v>
      </c>
      <c r="N431" s="0" t="n">
        <v>1234873299</v>
      </c>
      <c r="O431" s="0" t="n">
        <v>478033120</v>
      </c>
      <c r="P431" s="0" t="n">
        <f aca="false">AVERAGE(M431:O431)</f>
        <v>997921390</v>
      </c>
      <c r="Q431" s="0" t="n">
        <f aca="false">STDEV(M431:O431)</f>
        <v>450823138.73528</v>
      </c>
      <c r="R431" s="0" t="n">
        <v>258471662</v>
      </c>
      <c r="S431" s="0" t="n">
        <v>215523493</v>
      </c>
      <c r="T431" s="0" t="n">
        <v>65212</v>
      </c>
      <c r="U431" s="0" t="n">
        <f aca="false">AVERAGE(R431:T431)</f>
        <v>158020122.333333</v>
      </c>
      <c r="V431" s="0" t="n">
        <f aca="false">STDEV(R431:T431)</f>
        <v>138468233.103921</v>
      </c>
      <c r="W431" s="3" t="n">
        <f aca="false">P431/K431</f>
        <v>0.419472383955054</v>
      </c>
      <c r="X431" s="3" t="n">
        <f aca="false">_xlfn.T.TEST(M431:O431,H431:J431,2,3)</f>
        <v>0.0202465716358634</v>
      </c>
      <c r="Y431" s="3" t="n">
        <f aca="false">U431/K431</f>
        <v>0.0664231452419641</v>
      </c>
      <c r="Z431" s="3" t="n">
        <f aca="false">_xlfn.T.TEST(R431:T431,H431:J431,2,3)</f>
        <v>0.000201238221405416</v>
      </c>
      <c r="AA431" s="0" t="n">
        <f aca="false">P431/U431</f>
        <v>6.31515388840763</v>
      </c>
    </row>
    <row r="432" customFormat="false" ht="15" hidden="false" customHeight="false" outlineLevel="0" collapsed="false">
      <c r="A432" s="0" t="n">
        <v>575.1781</v>
      </c>
      <c r="B432" s="0" t="n">
        <v>33.54</v>
      </c>
      <c r="C432" s="0" t="n">
        <v>0</v>
      </c>
      <c r="D432" s="0" t="n">
        <v>0</v>
      </c>
      <c r="E432" s="0" t="n">
        <v>0</v>
      </c>
      <c r="F432" s="0" t="n">
        <f aca="false">AVERAGE(C432:E432)</f>
        <v>0</v>
      </c>
      <c r="G432" s="0" t="n">
        <f aca="false">STDEV(C432:E432)</f>
        <v>0</v>
      </c>
      <c r="H432" s="0" t="n">
        <v>48291692</v>
      </c>
      <c r="I432" s="0" t="n">
        <v>46189706</v>
      </c>
      <c r="J432" s="0" t="n">
        <v>42655115</v>
      </c>
      <c r="K432" s="0" t="n">
        <f aca="false">AVERAGE(H432:J432)</f>
        <v>45712171</v>
      </c>
      <c r="L432" s="0" t="n">
        <f aca="false">STDEV(H432:J432)</f>
        <v>2848469.73415569</v>
      </c>
      <c r="M432" s="0" t="n">
        <v>25041893</v>
      </c>
      <c r="N432" s="0" t="n">
        <v>24551597</v>
      </c>
      <c r="O432" s="0" t="n">
        <v>7880370</v>
      </c>
      <c r="P432" s="0" t="n">
        <f aca="false">AVERAGE(M432:O432)</f>
        <v>19157953.3333333</v>
      </c>
      <c r="Q432" s="0" t="n">
        <f aca="false">STDEV(M432:O432)</f>
        <v>9769749.83928004</v>
      </c>
      <c r="R432" s="0" t="n">
        <v>8603192</v>
      </c>
      <c r="S432" s="0" t="n">
        <v>7385502</v>
      </c>
      <c r="T432" s="0" t="n">
        <v>0</v>
      </c>
      <c r="U432" s="0" t="n">
        <f aca="false">AVERAGE(R432:T432)</f>
        <v>5329564.66666667</v>
      </c>
      <c r="V432" s="0" t="n">
        <f aca="false">STDEV(R432:T432)</f>
        <v>4655522.19263976</v>
      </c>
      <c r="W432" s="3" t="n">
        <f aca="false">P432/K432</f>
        <v>0.419099616452987</v>
      </c>
      <c r="X432" s="3" t="n">
        <f aca="false">_xlfn.T.TEST(M432:O432,H432:J432,2,3)</f>
        <v>0.0338450811698916</v>
      </c>
      <c r="Y432" s="3" t="n">
        <f aca="false">U432/K432</f>
        <v>0.116589620446307</v>
      </c>
      <c r="Z432" s="3" t="n">
        <f aca="false">_xlfn.T.TEST(R432:T432,H432:J432,2,3)</f>
        <v>0.000615744324276329</v>
      </c>
      <c r="AA432" s="0" t="n">
        <f aca="false">P432/U432</f>
        <v>3.59465632402496</v>
      </c>
    </row>
    <row r="433" customFormat="false" ht="15" hidden="false" customHeight="false" outlineLevel="0" collapsed="false">
      <c r="A433" s="0" t="n">
        <v>313.239</v>
      </c>
      <c r="B433" s="0" t="n">
        <v>42.46</v>
      </c>
      <c r="C433" s="0" t="n">
        <v>1369623</v>
      </c>
      <c r="D433" s="0" t="n">
        <v>1284543</v>
      </c>
      <c r="E433" s="0" t="n">
        <v>1447351</v>
      </c>
      <c r="F433" s="0" t="n">
        <f aca="false">AVERAGE(C433:E433)</f>
        <v>1367172.33333333</v>
      </c>
      <c r="G433" s="0" t="n">
        <f aca="false">STDEV(C433:E433)</f>
        <v>81431.6617866376</v>
      </c>
      <c r="H433" s="0" t="n">
        <v>15846950</v>
      </c>
      <c r="I433" s="0" t="n">
        <v>14487850</v>
      </c>
      <c r="J433" s="0" t="n">
        <v>11631401</v>
      </c>
      <c r="K433" s="0" t="n">
        <f aca="false">AVERAGE(H433:J433)</f>
        <v>13988733.6666667</v>
      </c>
      <c r="L433" s="0" t="n">
        <f aca="false">STDEV(H433:J433)</f>
        <v>2151639.18408741</v>
      </c>
      <c r="M433" s="0" t="n">
        <v>6050278</v>
      </c>
      <c r="N433" s="0" t="n">
        <v>6695062</v>
      </c>
      <c r="O433" s="0" t="n">
        <v>4763013</v>
      </c>
      <c r="P433" s="0" t="n">
        <f aca="false">AVERAGE(M433:O433)</f>
        <v>5836117.66666667</v>
      </c>
      <c r="Q433" s="0" t="n">
        <f aca="false">STDEV(M433:O433)</f>
        <v>983667.53574586</v>
      </c>
      <c r="R433" s="0" t="n">
        <v>5815175</v>
      </c>
      <c r="S433" s="0" t="n">
        <v>4115419</v>
      </c>
      <c r="T433" s="0" t="n">
        <v>5517260</v>
      </c>
      <c r="U433" s="0" t="n">
        <f aca="false">AVERAGE(R433:T433)</f>
        <v>5149284.66666667</v>
      </c>
      <c r="V433" s="0" t="n">
        <f aca="false">STDEV(R433:T433)</f>
        <v>907660.17833787</v>
      </c>
      <c r="W433" s="3" t="n">
        <f aca="false">P433/K433</f>
        <v>0.417201285386781</v>
      </c>
      <c r="X433" s="3" t="n">
        <f aca="false">_xlfn.T.TEST(M433:O433,H433:J433,2,3)</f>
        <v>0.0114010177127239</v>
      </c>
      <c r="Y433" s="3" t="n">
        <f aca="false">U433/K433</f>
        <v>0.36810227354151</v>
      </c>
      <c r="Z433" s="3" t="n">
        <f aca="false">_xlfn.T.TEST(R433:T433,H433:J433,2,3)</f>
        <v>0.0100185328524832</v>
      </c>
      <c r="AA433" s="0" t="n">
        <f aca="false">P433/U433</f>
        <v>1.13338415808435</v>
      </c>
    </row>
    <row r="434" customFormat="false" ht="15" hidden="false" customHeight="false" outlineLevel="0" collapsed="false">
      <c r="A434" s="0" t="n">
        <v>195.0504</v>
      </c>
      <c r="B434" s="0" t="n">
        <v>1.29</v>
      </c>
      <c r="C434" s="0" t="n">
        <v>0</v>
      </c>
      <c r="D434" s="0" t="n">
        <v>1190</v>
      </c>
      <c r="E434" s="0" t="n">
        <v>0</v>
      </c>
      <c r="F434" s="0" t="n">
        <f aca="false">AVERAGE(C434:E434)</f>
        <v>396.666666666667</v>
      </c>
      <c r="G434" s="0" t="n">
        <f aca="false">STDEV(C434:E434)</f>
        <v>687.046820335655</v>
      </c>
      <c r="H434" s="0" t="n">
        <v>19155941</v>
      </c>
      <c r="I434" s="0" t="n">
        <v>15834309</v>
      </c>
      <c r="J434" s="0" t="n">
        <v>7206212</v>
      </c>
      <c r="K434" s="0" t="n">
        <f aca="false">AVERAGE(H434:J434)</f>
        <v>14065487.3333333</v>
      </c>
      <c r="L434" s="0" t="n">
        <f aca="false">STDEV(H434:J434)</f>
        <v>6168107.76168124</v>
      </c>
      <c r="M434" s="0" t="n">
        <v>6421332</v>
      </c>
      <c r="N434" s="0" t="n">
        <v>6002363</v>
      </c>
      <c r="O434" s="0" t="n">
        <v>4888065</v>
      </c>
      <c r="P434" s="0" t="n">
        <f aca="false">AVERAGE(M434:O434)</f>
        <v>5770586.66666667</v>
      </c>
      <c r="Q434" s="0" t="n">
        <f aca="false">STDEV(M434:O434)</f>
        <v>792475.314973491</v>
      </c>
      <c r="R434" s="0" t="n">
        <v>6778158</v>
      </c>
      <c r="S434" s="0" t="n">
        <v>6479692</v>
      </c>
      <c r="T434" s="0" t="n">
        <v>7988176</v>
      </c>
      <c r="U434" s="0" t="n">
        <f aca="false">AVERAGE(R434:T434)</f>
        <v>7082008.66666667</v>
      </c>
      <c r="V434" s="0" t="n">
        <f aca="false">STDEV(R434:T434)</f>
        <v>798827.212411629</v>
      </c>
      <c r="W434" s="3" t="n">
        <f aca="false">P434/K434</f>
        <v>0.410265675828462</v>
      </c>
      <c r="X434" s="3" t="n">
        <f aca="false">_xlfn.T.TEST(M434:O434,H434:J434,2,3)</f>
        <v>0.143067667558135</v>
      </c>
      <c r="Y434" s="3" t="n">
        <f aca="false">U434/K434</f>
        <v>0.503502544834209</v>
      </c>
      <c r="Z434" s="3" t="n">
        <f aca="false">_xlfn.T.TEST(R434:T434,H434:J434,2,3)</f>
        <v>0.187084938652394</v>
      </c>
      <c r="AA434" s="0" t="n">
        <f aca="false">P434/U434</f>
        <v>0.814823440393041</v>
      </c>
    </row>
    <row r="435" customFormat="false" ht="15" hidden="false" customHeight="false" outlineLevel="0" collapsed="false">
      <c r="A435" s="0" t="n">
        <v>483.1646</v>
      </c>
      <c r="B435" s="0" t="n">
        <v>35.08</v>
      </c>
      <c r="C435" s="0" t="n">
        <v>1295565</v>
      </c>
      <c r="D435" s="0" t="n">
        <v>1296098</v>
      </c>
      <c r="E435" s="0" t="n">
        <v>1225808</v>
      </c>
      <c r="F435" s="0" t="n">
        <f aca="false">AVERAGE(C435:E435)</f>
        <v>1272490.33333333</v>
      </c>
      <c r="G435" s="0" t="n">
        <f aca="false">STDEV(C435:E435)</f>
        <v>40428.9649426415</v>
      </c>
      <c r="H435" s="0" t="n">
        <v>23238721</v>
      </c>
      <c r="I435" s="0" t="n">
        <v>19333181</v>
      </c>
      <c r="J435" s="0" t="n">
        <v>15838639</v>
      </c>
      <c r="K435" s="0" t="n">
        <f aca="false">AVERAGE(H435:J435)</f>
        <v>19470180.3333333</v>
      </c>
      <c r="L435" s="0" t="n">
        <f aca="false">STDEV(H435:J435)</f>
        <v>3701942.73519747</v>
      </c>
      <c r="M435" s="0" t="n">
        <v>11582833</v>
      </c>
      <c r="N435" s="0" t="n">
        <v>7427930</v>
      </c>
      <c r="O435" s="0" t="n">
        <v>4933988</v>
      </c>
      <c r="P435" s="0" t="n">
        <f aca="false">AVERAGE(M435:O435)</f>
        <v>7981583.66666667</v>
      </c>
      <c r="Q435" s="0" t="n">
        <f aca="false">STDEV(M435:O435)</f>
        <v>3358821.85378539</v>
      </c>
      <c r="R435" s="0" t="n">
        <v>2476146</v>
      </c>
      <c r="S435" s="0" t="n">
        <v>1579981</v>
      </c>
      <c r="T435" s="0" t="n">
        <v>1783613</v>
      </c>
      <c r="U435" s="0" t="n">
        <f aca="false">AVERAGE(R435:T435)</f>
        <v>1946580</v>
      </c>
      <c r="V435" s="0" t="n">
        <f aca="false">STDEV(R435:T435)</f>
        <v>469783.576897916</v>
      </c>
      <c r="W435" s="3" t="n">
        <f aca="false">P435/K435</f>
        <v>0.409938867027443</v>
      </c>
      <c r="X435" s="3" t="n">
        <f aca="false">_xlfn.T.TEST(M435:O435,H435:J435,2,3)</f>
        <v>0.0166917877925172</v>
      </c>
      <c r="Y435" s="3" t="n">
        <f aca="false">U435/K435</f>
        <v>0.0999775023484203</v>
      </c>
      <c r="Z435" s="3" t="n">
        <f aca="false">_xlfn.T.TEST(R435:T435,H435:J435,2,3)</f>
        <v>0.0134577168799155</v>
      </c>
      <c r="AA435" s="0" t="n">
        <f aca="false">P435/U435</f>
        <v>4.10031114398929</v>
      </c>
    </row>
    <row r="436" customFormat="false" ht="15" hidden="false" customHeight="false" outlineLevel="0" collapsed="false">
      <c r="A436" s="0" t="n">
        <v>491.1092</v>
      </c>
      <c r="B436" s="0" t="n">
        <v>28.4</v>
      </c>
      <c r="C436" s="0" t="n">
        <v>2257234</v>
      </c>
      <c r="D436" s="0" t="n">
        <v>2239644</v>
      </c>
      <c r="E436" s="0" t="n">
        <v>2179874</v>
      </c>
      <c r="F436" s="0" t="n">
        <f aca="false">AVERAGE(C436:E436)</f>
        <v>2225584</v>
      </c>
      <c r="G436" s="0" t="n">
        <f aca="false">STDEV(C436:E436)</f>
        <v>40551.2650850747</v>
      </c>
      <c r="H436" s="0" t="n">
        <v>79756869</v>
      </c>
      <c r="I436" s="0" t="n">
        <v>66837454</v>
      </c>
      <c r="J436" s="0" t="n">
        <v>55898769</v>
      </c>
      <c r="K436" s="0" t="n">
        <f aca="false">AVERAGE(H436:J436)</f>
        <v>67497697.3333333</v>
      </c>
      <c r="L436" s="0" t="n">
        <f aca="false">STDEV(H436:J436)</f>
        <v>11942745.6996667</v>
      </c>
      <c r="M436" s="0" t="n">
        <v>43995570</v>
      </c>
      <c r="N436" s="0" t="n">
        <v>25270897</v>
      </c>
      <c r="O436" s="0" t="n">
        <v>13109221</v>
      </c>
      <c r="P436" s="0" t="n">
        <f aca="false">AVERAGE(M436:O436)</f>
        <v>27458562.6666667</v>
      </c>
      <c r="Q436" s="0" t="n">
        <f aca="false">STDEV(M436:O436)</f>
        <v>15558953.9956671</v>
      </c>
      <c r="R436" s="0" t="n">
        <v>6819347</v>
      </c>
      <c r="S436" s="0" t="n">
        <v>4081102</v>
      </c>
      <c r="T436" s="0" t="n">
        <v>3085480</v>
      </c>
      <c r="U436" s="0" t="n">
        <f aca="false">AVERAGE(R436:T436)</f>
        <v>4661976.33333333</v>
      </c>
      <c r="V436" s="0" t="n">
        <f aca="false">STDEV(R436:T436)</f>
        <v>1933520.6067602</v>
      </c>
      <c r="W436" s="3" t="n">
        <f aca="false">P436/K436</f>
        <v>0.406807398644493</v>
      </c>
      <c r="X436" s="3" t="n">
        <f aca="false">_xlfn.T.TEST(M436:O436,H436:J436,2,3)</f>
        <v>0.026815885858455</v>
      </c>
      <c r="Y436" s="3" t="n">
        <f aca="false">U436/K436</f>
        <v>0.0690686722290754</v>
      </c>
      <c r="Z436" s="3" t="n">
        <f aca="false">_xlfn.T.TEST(R436:T436,H436:J436,2,3)</f>
        <v>0.0103170056977534</v>
      </c>
      <c r="AA436" s="0" t="n">
        <f aca="false">P436/U436</f>
        <v>5.88989748196205</v>
      </c>
    </row>
    <row r="437" customFormat="false" ht="15" hidden="false" customHeight="false" outlineLevel="0" collapsed="false">
      <c r="A437" s="0" t="n">
        <v>423.167</v>
      </c>
      <c r="B437" s="0" t="n">
        <v>25.47</v>
      </c>
      <c r="C437" s="0" t="n">
        <v>0</v>
      </c>
      <c r="D437" s="0" t="n">
        <v>0</v>
      </c>
      <c r="E437" s="0" t="n">
        <v>0</v>
      </c>
      <c r="F437" s="0" t="n">
        <f aca="false">AVERAGE(C437:E437)</f>
        <v>0</v>
      </c>
      <c r="G437" s="0" t="n">
        <f aca="false">STDEV(C437:E437)</f>
        <v>0</v>
      </c>
      <c r="H437" s="0" t="n">
        <v>491384533</v>
      </c>
      <c r="I437" s="0" t="n">
        <v>469785015</v>
      </c>
      <c r="J437" s="0" t="n">
        <v>393030254</v>
      </c>
      <c r="K437" s="0" t="n">
        <f aca="false">AVERAGE(H437:J437)</f>
        <v>451399934</v>
      </c>
      <c r="L437" s="0" t="n">
        <f aca="false">STDEV(H437:J437)</f>
        <v>51690419.3437709</v>
      </c>
      <c r="M437" s="0" t="n">
        <v>241455801</v>
      </c>
      <c r="N437" s="0" t="n">
        <v>227964086</v>
      </c>
      <c r="O437" s="0" t="n">
        <v>77559545</v>
      </c>
      <c r="P437" s="0" t="n">
        <f aca="false">AVERAGE(M437:O437)</f>
        <v>182326477.333333</v>
      </c>
      <c r="Q437" s="0" t="n">
        <f aca="false">STDEV(M437:O437)</f>
        <v>90981257.28035</v>
      </c>
      <c r="R437" s="0" t="n">
        <v>100931920</v>
      </c>
      <c r="S437" s="0" t="n">
        <v>93852063</v>
      </c>
      <c r="T437" s="0" t="n">
        <v>6770829</v>
      </c>
      <c r="U437" s="0" t="n">
        <f aca="false">AVERAGE(R437:T437)</f>
        <v>67184937.3333333</v>
      </c>
      <c r="V437" s="0" t="n">
        <f aca="false">STDEV(R437:T437)</f>
        <v>52439769.8132716</v>
      </c>
      <c r="W437" s="3" t="n">
        <f aca="false">P437/K437</f>
        <v>0.403913389436458</v>
      </c>
      <c r="X437" s="3" t="n">
        <f aca="false">_xlfn.T.TEST(M437:O437,H437:J437,2,3)</f>
        <v>0.0187466499672475</v>
      </c>
      <c r="Y437" s="3" t="n">
        <f aca="false">U437/K437</f>
        <v>0.148836834640152</v>
      </c>
      <c r="Z437" s="3" t="n">
        <f aca="false">_xlfn.T.TEST(R437:T437,H437:J437,2,3)</f>
        <v>0.000831151845463231</v>
      </c>
      <c r="AA437" s="0" t="n">
        <f aca="false">P437/U437</f>
        <v>2.7137999166202</v>
      </c>
    </row>
    <row r="438" customFormat="false" ht="15" hidden="false" customHeight="false" outlineLevel="0" collapsed="false">
      <c r="A438" s="0" t="n">
        <v>465.1405</v>
      </c>
      <c r="B438" s="0" t="n">
        <v>24.24</v>
      </c>
      <c r="C438" s="0" t="n">
        <v>0</v>
      </c>
      <c r="D438" s="0" t="n">
        <v>0</v>
      </c>
      <c r="E438" s="0" t="n">
        <v>0</v>
      </c>
      <c r="F438" s="0" t="n">
        <f aca="false">AVERAGE(C438:E438)</f>
        <v>0</v>
      </c>
      <c r="G438" s="0" t="n">
        <f aca="false">STDEV(C438:E438)</f>
        <v>0</v>
      </c>
      <c r="H438" s="0" t="n">
        <v>569865516</v>
      </c>
      <c r="I438" s="0" t="n">
        <v>487993644</v>
      </c>
      <c r="J438" s="0" t="n">
        <v>435477498</v>
      </c>
      <c r="K438" s="0" t="n">
        <f aca="false">AVERAGE(H438:J438)</f>
        <v>497778886</v>
      </c>
      <c r="L438" s="0" t="n">
        <f aca="false">STDEV(H438:J438)</f>
        <v>67726273.0868974</v>
      </c>
      <c r="M438" s="0" t="n">
        <v>260012174</v>
      </c>
      <c r="N438" s="0" t="n">
        <v>249012299</v>
      </c>
      <c r="O438" s="0" t="n">
        <v>93175385</v>
      </c>
      <c r="P438" s="0" t="n">
        <f aca="false">AVERAGE(M438:O438)</f>
        <v>200733286</v>
      </c>
      <c r="Q438" s="0" t="n">
        <f aca="false">STDEV(M438:O438)</f>
        <v>93310105.9004235</v>
      </c>
      <c r="R438" s="0" t="n">
        <v>49024590</v>
      </c>
      <c r="S438" s="0" t="n">
        <v>41968383</v>
      </c>
      <c r="T438" s="0" t="n">
        <v>0</v>
      </c>
      <c r="U438" s="0" t="n">
        <f aca="false">AVERAGE(R438:T438)</f>
        <v>30330991</v>
      </c>
      <c r="V438" s="0" t="n">
        <f aca="false">STDEV(R438:T438)</f>
        <v>26503288.0146648</v>
      </c>
      <c r="W438" s="3" t="n">
        <f aca="false">P438/K438</f>
        <v>0.403257935693158</v>
      </c>
      <c r="X438" s="3" t="n">
        <f aca="false">_xlfn.T.TEST(M438:O438,H438:J438,2,3)</f>
        <v>0.0136960453885976</v>
      </c>
      <c r="Y438" s="3" t="n">
        <f aca="false">U438/K438</f>
        <v>0.0609326587628709</v>
      </c>
      <c r="Z438" s="3" t="n">
        <f aca="false">_xlfn.T.TEST(R438:T438,H438:J438,2,3)</f>
        <v>0.0029091102885764</v>
      </c>
      <c r="AA438" s="0" t="n">
        <f aca="false">P438/U438</f>
        <v>6.61809190474522</v>
      </c>
    </row>
    <row r="439" customFormat="false" ht="15" hidden="false" customHeight="false" outlineLevel="0" collapsed="false">
      <c r="A439" s="0" t="n">
        <v>405.0723</v>
      </c>
      <c r="B439" s="0" t="n">
        <v>21.04</v>
      </c>
      <c r="C439" s="0" t="n">
        <v>6029552</v>
      </c>
      <c r="D439" s="0" t="n">
        <v>6279913</v>
      </c>
      <c r="E439" s="0" t="n">
        <v>6104692</v>
      </c>
      <c r="F439" s="0" t="n">
        <f aca="false">AVERAGE(C439:E439)</f>
        <v>6138052.33333333</v>
      </c>
      <c r="G439" s="0" t="n">
        <f aca="false">STDEV(C439:E439)</f>
        <v>128471.169763233</v>
      </c>
      <c r="H439" s="0" t="n">
        <v>166251251</v>
      </c>
      <c r="I439" s="0" t="n">
        <v>150458177</v>
      </c>
      <c r="J439" s="0" t="n">
        <v>120651180</v>
      </c>
      <c r="K439" s="0" t="n">
        <f aca="false">AVERAGE(H439:J439)</f>
        <v>145786869.333333</v>
      </c>
      <c r="L439" s="0" t="n">
        <f aca="false">STDEV(H439:J439)</f>
        <v>23156153.7239835</v>
      </c>
      <c r="M439" s="0" t="n">
        <v>93994880</v>
      </c>
      <c r="N439" s="0" t="n">
        <v>53148557</v>
      </c>
      <c r="O439" s="0" t="n">
        <v>28550488</v>
      </c>
      <c r="P439" s="0" t="n">
        <f aca="false">AVERAGE(M439:O439)</f>
        <v>58564641.6666667</v>
      </c>
      <c r="Q439" s="0" t="n">
        <f aca="false">STDEV(M439:O439)</f>
        <v>33056657.285633</v>
      </c>
      <c r="R439" s="0" t="n">
        <v>16063480</v>
      </c>
      <c r="S439" s="0" t="n">
        <v>10854029</v>
      </c>
      <c r="T439" s="0" t="n">
        <v>8128790</v>
      </c>
      <c r="U439" s="0" t="n">
        <f aca="false">AVERAGE(R439:T439)</f>
        <v>11682099.6666667</v>
      </c>
      <c r="V439" s="0" t="n">
        <f aca="false">STDEV(R439:T439)</f>
        <v>4031637.64750384</v>
      </c>
      <c r="W439" s="3" t="n">
        <f aca="false">P439/K439</f>
        <v>0.401714104531334</v>
      </c>
      <c r="X439" s="3" t="n">
        <f aca="false">_xlfn.T.TEST(M439:O439,H439:J439,2,3)</f>
        <v>0.0244300289972418</v>
      </c>
      <c r="Y439" s="3" t="n">
        <f aca="false">U439/K439</f>
        <v>0.0801313569602501</v>
      </c>
      <c r="Z439" s="3" t="n">
        <f aca="false">_xlfn.T.TEST(R439:T439,H439:J439,2,3)</f>
        <v>0.0082728556995258</v>
      </c>
      <c r="AA439" s="0" t="n">
        <f aca="false">P439/U439</f>
        <v>5.01319483121456</v>
      </c>
    </row>
    <row r="440" customFormat="false" ht="15" hidden="false" customHeight="false" outlineLevel="0" collapsed="false">
      <c r="A440" s="0" t="n">
        <v>565.1493</v>
      </c>
      <c r="B440" s="0" t="n">
        <v>33.43</v>
      </c>
      <c r="C440" s="0" t="n">
        <v>0</v>
      </c>
      <c r="D440" s="0" t="n">
        <v>0</v>
      </c>
      <c r="E440" s="0" t="n">
        <v>0</v>
      </c>
      <c r="F440" s="0" t="n">
        <f aca="false">AVERAGE(C440:E440)</f>
        <v>0</v>
      </c>
      <c r="G440" s="0" t="n">
        <f aca="false">STDEV(C440:E440)</f>
        <v>0</v>
      </c>
      <c r="H440" s="0" t="n">
        <v>10457788</v>
      </c>
      <c r="I440" s="0" t="n">
        <v>9433248</v>
      </c>
      <c r="J440" s="0" t="n">
        <v>8960155</v>
      </c>
      <c r="K440" s="0" t="n">
        <f aca="false">AVERAGE(H440:J440)</f>
        <v>9617063.66666667</v>
      </c>
      <c r="L440" s="0" t="n">
        <f aca="false">STDEV(H440:J440)</f>
        <v>765550.325031825</v>
      </c>
      <c r="M440" s="0" t="n">
        <v>5189552</v>
      </c>
      <c r="N440" s="0" t="n">
        <v>4779206</v>
      </c>
      <c r="O440" s="0" t="n">
        <v>1611123</v>
      </c>
      <c r="P440" s="0" t="n">
        <f aca="false">AVERAGE(M440:O440)</f>
        <v>3859960.33333333</v>
      </c>
      <c r="Q440" s="0" t="n">
        <f aca="false">STDEV(M440:O440)</f>
        <v>1958327.85145244</v>
      </c>
      <c r="R440" s="0" t="n">
        <v>1632750</v>
      </c>
      <c r="S440" s="0" t="n">
        <v>1327222</v>
      </c>
      <c r="T440" s="0" t="n">
        <v>4594</v>
      </c>
      <c r="U440" s="0" t="n">
        <f aca="false">AVERAGE(R440:T440)</f>
        <v>988188.666666667</v>
      </c>
      <c r="V440" s="0" t="n">
        <f aca="false">STDEV(R440:T440)</f>
        <v>865407.817689056</v>
      </c>
      <c r="W440" s="3" t="n">
        <f aca="false">P440/K440</f>
        <v>0.401365787637675</v>
      </c>
      <c r="X440" s="3" t="n">
        <f aca="false">_xlfn.T.TEST(M440:O440,H440:J440,2,3)</f>
        <v>0.0244291475145573</v>
      </c>
      <c r="Y440" s="3" t="n">
        <f aca="false">U440/K440</f>
        <v>0.102753678349015</v>
      </c>
      <c r="Z440" s="3" t="n">
        <f aca="false">_xlfn.T.TEST(R440:T440,H440:J440,2,3)</f>
        <v>0.000225009745533051</v>
      </c>
      <c r="AA440" s="0" t="n">
        <f aca="false">P440/U440</f>
        <v>3.90609654161857</v>
      </c>
    </row>
    <row r="441" customFormat="false" ht="15" hidden="false" customHeight="false" outlineLevel="0" collapsed="false">
      <c r="A441" s="0" t="n">
        <v>405.0723</v>
      </c>
      <c r="B441" s="0" t="n">
        <v>20.28</v>
      </c>
      <c r="C441" s="0" t="n">
        <v>11691511</v>
      </c>
      <c r="D441" s="0" t="n">
        <v>12170504</v>
      </c>
      <c r="E441" s="0" t="n">
        <v>11540996</v>
      </c>
      <c r="F441" s="0" t="n">
        <f aca="false">AVERAGE(C441:E441)</f>
        <v>11801003.6666667</v>
      </c>
      <c r="G441" s="0" t="n">
        <f aca="false">STDEV(C441:E441)</f>
        <v>328727.187126853</v>
      </c>
      <c r="H441" s="0" t="n">
        <v>314142589</v>
      </c>
      <c r="I441" s="0" t="n">
        <v>260878836</v>
      </c>
      <c r="J441" s="0" t="n">
        <v>207304153</v>
      </c>
      <c r="K441" s="0" t="n">
        <f aca="false">AVERAGE(H441:J441)</f>
        <v>260775192.666667</v>
      </c>
      <c r="L441" s="0" t="n">
        <f aca="false">STDEV(H441:J441)</f>
        <v>53419293.4077842</v>
      </c>
      <c r="M441" s="0" t="n">
        <v>164314524</v>
      </c>
      <c r="N441" s="0" t="n">
        <v>97424636</v>
      </c>
      <c r="O441" s="0" t="n">
        <v>51549105</v>
      </c>
      <c r="P441" s="0" t="n">
        <f aca="false">AVERAGE(M441:O441)</f>
        <v>104429421.666667</v>
      </c>
      <c r="Q441" s="0" t="n">
        <f aca="false">STDEV(M441:O441)</f>
        <v>56708114.0335168</v>
      </c>
      <c r="R441" s="0" t="n">
        <v>29325700</v>
      </c>
      <c r="S441" s="0" t="n">
        <v>19681681</v>
      </c>
      <c r="T441" s="0" t="n">
        <v>15436835</v>
      </c>
      <c r="U441" s="0" t="n">
        <f aca="false">AVERAGE(R441:T441)</f>
        <v>21481405.3333333</v>
      </c>
      <c r="V441" s="0" t="n">
        <f aca="false">STDEV(R441:T441)</f>
        <v>7117190.35182075</v>
      </c>
      <c r="W441" s="3" t="n">
        <f aca="false">P441/K441</f>
        <v>0.400457653194614</v>
      </c>
      <c r="X441" s="3" t="n">
        <f aca="false">_xlfn.T.TEST(M441:O441,H441:J441,2,3)</f>
        <v>0.0255916482689555</v>
      </c>
      <c r="Y441" s="3" t="n">
        <f aca="false">U441/K441</f>
        <v>0.0823751872778471</v>
      </c>
      <c r="Z441" s="3" t="n">
        <f aca="false">_xlfn.T.TEST(R441:T441,H441:J441,2,3)</f>
        <v>0.014926794003824</v>
      </c>
      <c r="AA441" s="0" t="n">
        <f aca="false">P441/U441</f>
        <v>4.8613868620886</v>
      </c>
    </row>
    <row r="442" customFormat="false" ht="15" hidden="false" customHeight="false" outlineLevel="0" collapsed="false">
      <c r="A442" s="0" t="n">
        <v>359.1907</v>
      </c>
      <c r="B442" s="0" t="n">
        <v>41.16</v>
      </c>
      <c r="C442" s="0" t="n">
        <v>0</v>
      </c>
      <c r="D442" s="0" t="n">
        <v>0</v>
      </c>
      <c r="E442" s="0" t="n">
        <v>0</v>
      </c>
      <c r="F442" s="0" t="n">
        <f aca="false">AVERAGE(C442:E442)</f>
        <v>0</v>
      </c>
      <c r="G442" s="0" t="n">
        <f aca="false">STDEV(C442:E442)</f>
        <v>0</v>
      </c>
      <c r="H442" s="0" t="n">
        <v>27395834</v>
      </c>
      <c r="I442" s="0" t="n">
        <v>26674797</v>
      </c>
      <c r="J442" s="0" t="n">
        <v>29761989</v>
      </c>
      <c r="K442" s="0" t="n">
        <f aca="false">AVERAGE(H442:J442)</f>
        <v>27944206.6666667</v>
      </c>
      <c r="L442" s="0" t="n">
        <f aca="false">STDEV(H442:J442)</f>
        <v>1614999.39547244</v>
      </c>
      <c r="M442" s="0" t="n">
        <v>11082820</v>
      </c>
      <c r="N442" s="0" t="n">
        <v>12420802</v>
      </c>
      <c r="O442" s="0" t="n">
        <v>9730517</v>
      </c>
      <c r="P442" s="0" t="n">
        <f aca="false">AVERAGE(M442:O442)</f>
        <v>11078046.3333333</v>
      </c>
      <c r="Q442" s="0" t="n">
        <f aca="false">STDEV(M442:O442)</f>
        <v>1345148.85281382</v>
      </c>
      <c r="R442" s="0" t="n">
        <v>7801617</v>
      </c>
      <c r="S442" s="0" t="n">
        <v>5702503</v>
      </c>
      <c r="T442" s="0" t="n">
        <v>10565878</v>
      </c>
      <c r="U442" s="0" t="n">
        <f aca="false">AVERAGE(R442:T442)</f>
        <v>8023332.66666667</v>
      </c>
      <c r="V442" s="0" t="n">
        <f aca="false">STDEV(R442:T442)</f>
        <v>2439256.54150816</v>
      </c>
      <c r="W442" s="3" t="n">
        <f aca="false">P442/K442</f>
        <v>0.39643445475043</v>
      </c>
      <c r="X442" s="3" t="n">
        <f aca="false">_xlfn.T.TEST(M442:O442,H442:J442,2,3)</f>
        <v>0.000189695363965778</v>
      </c>
      <c r="Y442" s="3" t="n">
        <f aca="false">U442/K442</f>
        <v>0.287119715452052</v>
      </c>
      <c r="Z442" s="3" t="n">
        <f aca="false">_xlfn.T.TEST(R442:T442,H442:J442,2,3)</f>
        <v>0.00063669300873213</v>
      </c>
      <c r="AA442" s="0" t="n">
        <f aca="false">P442/U442</f>
        <v>1.38072878111581</v>
      </c>
    </row>
    <row r="443" customFormat="false" ht="15" hidden="false" customHeight="false" outlineLevel="0" collapsed="false">
      <c r="A443" s="0" t="n">
        <v>529.1569</v>
      </c>
      <c r="B443" s="0" t="n">
        <v>24.76</v>
      </c>
      <c r="C443" s="0" t="n">
        <v>0</v>
      </c>
      <c r="D443" s="0" t="n">
        <v>0</v>
      </c>
      <c r="E443" s="0" t="n">
        <v>0</v>
      </c>
      <c r="F443" s="0" t="n">
        <f aca="false">AVERAGE(C443:E443)</f>
        <v>0</v>
      </c>
      <c r="G443" s="0" t="n">
        <f aca="false">STDEV(C443:E443)</f>
        <v>0</v>
      </c>
      <c r="H443" s="0" t="n">
        <v>54730223</v>
      </c>
      <c r="I443" s="0" t="n">
        <v>54199908</v>
      </c>
      <c r="J443" s="0" t="n">
        <v>47329427</v>
      </c>
      <c r="K443" s="0" t="n">
        <f aca="false">AVERAGE(H443:J443)</f>
        <v>52086519.3333333</v>
      </c>
      <c r="L443" s="0" t="n">
        <f aca="false">STDEV(H443:J443)</f>
        <v>4128287.06616925</v>
      </c>
      <c r="M443" s="0" t="n">
        <v>26643624</v>
      </c>
      <c r="N443" s="0" t="n">
        <v>25276822</v>
      </c>
      <c r="O443" s="0" t="n">
        <v>9016692</v>
      </c>
      <c r="P443" s="0" t="n">
        <f aca="false">AVERAGE(M443:O443)</f>
        <v>20312379.3333333</v>
      </c>
      <c r="Q443" s="0" t="n">
        <f aca="false">STDEV(M443:O443)</f>
        <v>9806194.5308117</v>
      </c>
      <c r="R443" s="0" t="n">
        <v>4821626</v>
      </c>
      <c r="S443" s="0" t="n">
        <v>4131364</v>
      </c>
      <c r="T443" s="0" t="n">
        <v>0</v>
      </c>
      <c r="U443" s="0" t="n">
        <f aca="false">AVERAGE(R443:T443)</f>
        <v>2984330</v>
      </c>
      <c r="V443" s="0" t="n">
        <f aca="false">STDEV(R443:T443)</f>
        <v>2607447.90337909</v>
      </c>
      <c r="W443" s="3" t="n">
        <f aca="false">P443/K443</f>
        <v>0.389973828032971</v>
      </c>
      <c r="X443" s="3" t="n">
        <f aca="false">_xlfn.T.TEST(M443:O443,H443:J443,2,3)</f>
        <v>0.0183033416207713</v>
      </c>
      <c r="Y443" s="3" t="n">
        <f aca="false">U443/K443</f>
        <v>0.0572956311574873</v>
      </c>
      <c r="Z443" s="3" t="n">
        <f aca="false">_xlfn.T.TEST(R443:T443,H443:J443,2,3)</f>
        <v>0.000200096256684307</v>
      </c>
      <c r="AA443" s="0" t="n">
        <f aca="false">P443/U443</f>
        <v>6.80634491940681</v>
      </c>
    </row>
    <row r="444" customFormat="false" ht="15" hidden="false" customHeight="false" outlineLevel="0" collapsed="false">
      <c r="A444" s="0" t="n">
        <v>459.1436</v>
      </c>
      <c r="B444" s="0" t="n">
        <v>25.44</v>
      </c>
      <c r="C444" s="0" t="n">
        <v>0</v>
      </c>
      <c r="D444" s="0" t="n">
        <v>0</v>
      </c>
      <c r="E444" s="0" t="n">
        <v>0</v>
      </c>
      <c r="F444" s="0" t="n">
        <f aca="false">AVERAGE(C444:E444)</f>
        <v>0</v>
      </c>
      <c r="G444" s="0" t="n">
        <f aca="false">STDEV(C444:E444)</f>
        <v>0</v>
      </c>
      <c r="H444" s="0" t="n">
        <v>21118013</v>
      </c>
      <c r="I444" s="0" t="n">
        <v>17429095</v>
      </c>
      <c r="J444" s="0" t="n">
        <v>13869737</v>
      </c>
      <c r="K444" s="0" t="n">
        <f aca="false">AVERAGE(H444:J444)</f>
        <v>17472281.6666667</v>
      </c>
      <c r="L444" s="0" t="n">
        <f aca="false">STDEV(H444:J444)</f>
        <v>3624330.98090907</v>
      </c>
      <c r="M444" s="0" t="n">
        <v>8942904</v>
      </c>
      <c r="N444" s="0" t="n">
        <v>7941959</v>
      </c>
      <c r="O444" s="0" t="n">
        <v>3295258</v>
      </c>
      <c r="P444" s="0" t="n">
        <f aca="false">AVERAGE(M444:O444)</f>
        <v>6726707</v>
      </c>
      <c r="Q444" s="0" t="n">
        <f aca="false">STDEV(M444:O444)</f>
        <v>3013570.04281583</v>
      </c>
      <c r="R444" s="0" t="n">
        <v>3786549</v>
      </c>
      <c r="S444" s="0" t="n">
        <v>3642173</v>
      </c>
      <c r="T444" s="0" t="n">
        <v>1105353</v>
      </c>
      <c r="U444" s="0" t="n">
        <f aca="false">AVERAGE(R444:T444)</f>
        <v>2844691.66666667</v>
      </c>
      <c r="V444" s="0" t="n">
        <f aca="false">STDEV(R444:T444)</f>
        <v>1508040.2366533</v>
      </c>
      <c r="W444" s="3" t="n">
        <f aca="false">P444/K444</f>
        <v>0.384993049467208</v>
      </c>
      <c r="X444" s="3" t="n">
        <f aca="false">_xlfn.T.TEST(M444:O444,H444:J444,2,3)</f>
        <v>0.0179365996074187</v>
      </c>
      <c r="Y444" s="3" t="n">
        <f aca="false">U444/K444</f>
        <v>0.162811687731301</v>
      </c>
      <c r="Z444" s="3" t="n">
        <f aca="false">_xlfn.T.TEST(R444:T444,H444:J444,2,3)</f>
        <v>0.0106296668547396</v>
      </c>
      <c r="AA444" s="0" t="n">
        <f aca="false">P444/U444</f>
        <v>2.36465240814031</v>
      </c>
    </row>
    <row r="445" customFormat="false" ht="15" hidden="false" customHeight="false" outlineLevel="0" collapsed="false">
      <c r="A445" s="0" t="n">
        <v>469.2274</v>
      </c>
      <c r="B445" s="0" t="n">
        <v>40.58</v>
      </c>
      <c r="C445" s="0" t="n">
        <v>0</v>
      </c>
      <c r="D445" s="0" t="n">
        <v>0</v>
      </c>
      <c r="E445" s="0" t="n">
        <v>0</v>
      </c>
      <c r="F445" s="0" t="n">
        <f aca="false">AVERAGE(C445:E445)</f>
        <v>0</v>
      </c>
      <c r="G445" s="0" t="n">
        <f aca="false">STDEV(C445:E445)</f>
        <v>0</v>
      </c>
      <c r="H445" s="0" t="n">
        <v>21345333</v>
      </c>
      <c r="I445" s="0" t="n">
        <v>23696339</v>
      </c>
      <c r="J445" s="0" t="n">
        <v>28023213</v>
      </c>
      <c r="K445" s="0" t="n">
        <f aca="false">AVERAGE(H445:J445)</f>
        <v>24354961.6666667</v>
      </c>
      <c r="L445" s="0" t="n">
        <f aca="false">STDEV(H445:J445)</f>
        <v>3387308.3984759</v>
      </c>
      <c r="M445" s="0" t="n">
        <v>9524000</v>
      </c>
      <c r="N445" s="0" t="n">
        <v>10541786</v>
      </c>
      <c r="O445" s="0" t="n">
        <v>7978770</v>
      </c>
      <c r="P445" s="0" t="n">
        <f aca="false">AVERAGE(M445:O445)</f>
        <v>9348185.33333333</v>
      </c>
      <c r="Q445" s="0" t="n">
        <f aca="false">STDEV(M445:O445)</f>
        <v>1290521.54256538</v>
      </c>
      <c r="R445" s="0" t="n">
        <v>5393432</v>
      </c>
      <c r="S445" s="0" t="n">
        <v>4161196</v>
      </c>
      <c r="T445" s="0" t="n">
        <v>8212468</v>
      </c>
      <c r="U445" s="0" t="n">
        <f aca="false">AVERAGE(R445:T445)</f>
        <v>5922365.33333333</v>
      </c>
      <c r="V445" s="0" t="n">
        <f aca="false">STDEV(R445:T445)</f>
        <v>2076783.34397918</v>
      </c>
      <c r="W445" s="3" t="n">
        <f aca="false">P445/K445</f>
        <v>0.38383083748096</v>
      </c>
      <c r="X445" s="3" t="n">
        <f aca="false">_xlfn.T.TEST(M445:O445,H445:J445,2,3)</f>
        <v>0.00918417897040964</v>
      </c>
      <c r="Y445" s="3" t="n">
        <f aca="false">U445/K445</f>
        <v>0.243168739675701</v>
      </c>
      <c r="Z445" s="3" t="n">
        <f aca="false">_xlfn.T.TEST(R445:T445,H445:J445,2,3)</f>
        <v>0.00276377405363633</v>
      </c>
      <c r="AA445" s="0" t="n">
        <f aca="false">P445/U445</f>
        <v>1.57845468950019</v>
      </c>
    </row>
    <row r="446" customFormat="false" ht="15" hidden="false" customHeight="false" outlineLevel="0" collapsed="false">
      <c r="A446" s="0" t="n">
        <v>315.1092</v>
      </c>
      <c r="B446" s="0" t="n">
        <v>10.53</v>
      </c>
      <c r="C446" s="0" t="n">
        <v>0</v>
      </c>
      <c r="D446" s="0" t="n">
        <v>0</v>
      </c>
      <c r="E446" s="0" t="n">
        <v>0</v>
      </c>
      <c r="F446" s="0" t="n">
        <f aca="false">AVERAGE(C446:E446)</f>
        <v>0</v>
      </c>
      <c r="G446" s="0" t="n">
        <f aca="false">STDEV(C446:E446)</f>
        <v>0</v>
      </c>
      <c r="H446" s="0" t="n">
        <v>25799934</v>
      </c>
      <c r="I446" s="0" t="n">
        <v>28056712</v>
      </c>
      <c r="J446" s="0" t="n">
        <v>34492402</v>
      </c>
      <c r="K446" s="0" t="n">
        <f aca="false">AVERAGE(H446:J446)</f>
        <v>29449682.6666667</v>
      </c>
      <c r="L446" s="0" t="n">
        <f aca="false">STDEV(H446:J446)</f>
        <v>4510546.02475148</v>
      </c>
      <c r="M446" s="0" t="n">
        <v>16571007</v>
      </c>
      <c r="N446" s="0" t="n">
        <v>14851742</v>
      </c>
      <c r="O446" s="0" t="n">
        <v>2454081</v>
      </c>
      <c r="P446" s="0" t="n">
        <f aca="false">AVERAGE(M446:O446)</f>
        <v>11292276.6666667</v>
      </c>
      <c r="Q446" s="0" t="n">
        <f aca="false">STDEV(M446:O446)</f>
        <v>7702223.38138607</v>
      </c>
      <c r="R446" s="0" t="n">
        <v>1420861</v>
      </c>
      <c r="S446" s="0" t="n">
        <v>1176790</v>
      </c>
      <c r="T446" s="0" t="n">
        <v>159330</v>
      </c>
      <c r="U446" s="0" t="n">
        <f aca="false">AVERAGE(R446:T446)</f>
        <v>918993.666666667</v>
      </c>
      <c r="V446" s="0" t="n">
        <f aca="false">STDEV(R446:T446)</f>
        <v>669110.848888533</v>
      </c>
      <c r="W446" s="3" t="n">
        <f aca="false">P446/K446</f>
        <v>0.383443067773633</v>
      </c>
      <c r="X446" s="3" t="n">
        <f aca="false">_xlfn.T.TEST(M446:O446,H446:J446,2,3)</f>
        <v>0.0345485941862426</v>
      </c>
      <c r="Y446" s="3" t="n">
        <f aca="false">U446/K446</f>
        <v>0.0312055541334186</v>
      </c>
      <c r="Z446" s="3" t="n">
        <f aca="false">_xlfn.T.TEST(R446:T446,H446:J446,2,3)</f>
        <v>0.00722061094837795</v>
      </c>
      <c r="AA446" s="0" t="n">
        <f aca="false">P446/U446</f>
        <v>12.287654503241</v>
      </c>
    </row>
    <row r="447" customFormat="false" ht="15" hidden="false" customHeight="false" outlineLevel="0" collapsed="false">
      <c r="A447" s="0" t="n">
        <v>299.0777</v>
      </c>
      <c r="B447" s="0" t="n">
        <v>3.79</v>
      </c>
      <c r="C447" s="0" t="n">
        <v>0</v>
      </c>
      <c r="D447" s="0" t="n">
        <v>0</v>
      </c>
      <c r="E447" s="0" t="n">
        <v>0</v>
      </c>
      <c r="F447" s="0" t="n">
        <f aca="false">AVERAGE(C447:E447)</f>
        <v>0</v>
      </c>
      <c r="G447" s="0" t="n">
        <f aca="false">STDEV(C447:E447)</f>
        <v>0</v>
      </c>
      <c r="H447" s="0" t="n">
        <v>12383130</v>
      </c>
      <c r="I447" s="0" t="n">
        <v>11567160</v>
      </c>
      <c r="J447" s="0" t="n">
        <v>11497758</v>
      </c>
      <c r="K447" s="0" t="n">
        <f aca="false">AVERAGE(H447:J447)</f>
        <v>11816016</v>
      </c>
      <c r="L447" s="0" t="n">
        <f aca="false">STDEV(H447:J447)</f>
        <v>492359.4988908</v>
      </c>
      <c r="M447" s="0" t="n">
        <v>6256732</v>
      </c>
      <c r="N447" s="0" t="n">
        <v>6045102</v>
      </c>
      <c r="O447" s="0" t="n">
        <v>1006987</v>
      </c>
      <c r="P447" s="0" t="n">
        <f aca="false">AVERAGE(M447:O447)</f>
        <v>4436273.66666667</v>
      </c>
      <c r="Q447" s="0" t="n">
        <f aca="false">STDEV(M447:O447)</f>
        <v>2971733.85346978</v>
      </c>
      <c r="R447" s="0" t="n">
        <v>106268</v>
      </c>
      <c r="S447" s="0" t="n">
        <v>92897</v>
      </c>
      <c r="T447" s="0" t="n">
        <v>164119</v>
      </c>
      <c r="U447" s="0" t="n">
        <f aca="false">AVERAGE(R447:T447)</f>
        <v>121094.666666667</v>
      </c>
      <c r="V447" s="0" t="n">
        <f aca="false">STDEV(R447:T447)</f>
        <v>37855.1958696998</v>
      </c>
      <c r="W447" s="3" t="n">
        <f aca="false">P447/K447</f>
        <v>0.375445807340365</v>
      </c>
      <c r="X447" s="3" t="n">
        <f aca="false">_xlfn.T.TEST(M447:O447,H447:J447,2,3)</f>
        <v>0.0466757710241885</v>
      </c>
      <c r="Y447" s="3" t="n">
        <f aca="false">U447/K447</f>
        <v>0.0102483499232454</v>
      </c>
      <c r="Z447" s="3" t="n">
        <f aca="false">_xlfn.T.TEST(R447:T447,H447:J447,2,3)</f>
        <v>0.000552359481338266</v>
      </c>
      <c r="AA447" s="0" t="n">
        <f aca="false">P447/U447</f>
        <v>36.6347568293677</v>
      </c>
    </row>
    <row r="448" customFormat="false" ht="15" hidden="false" customHeight="false" outlineLevel="0" collapsed="false">
      <c r="A448" s="0" t="n">
        <v>471.243</v>
      </c>
      <c r="B448" s="0" t="n">
        <v>38.93</v>
      </c>
      <c r="C448" s="0" t="n">
        <v>0</v>
      </c>
      <c r="D448" s="0" t="n">
        <v>0</v>
      </c>
      <c r="E448" s="0" t="n">
        <v>0</v>
      </c>
      <c r="F448" s="0" t="n">
        <f aca="false">AVERAGE(C448:E448)</f>
        <v>0</v>
      </c>
      <c r="G448" s="0" t="n">
        <f aca="false">STDEV(C448:E448)</f>
        <v>0</v>
      </c>
      <c r="H448" s="0" t="n">
        <v>18446125</v>
      </c>
      <c r="I448" s="0" t="n">
        <v>16768057</v>
      </c>
      <c r="J448" s="0" t="n">
        <v>17843761</v>
      </c>
      <c r="K448" s="0" t="n">
        <f aca="false">AVERAGE(H448:J448)</f>
        <v>17685981</v>
      </c>
      <c r="L448" s="0" t="n">
        <f aca="false">STDEV(H448:J448)</f>
        <v>850087.612811762</v>
      </c>
      <c r="M448" s="0" t="n">
        <v>7174657</v>
      </c>
      <c r="N448" s="0" t="n">
        <v>7333080</v>
      </c>
      <c r="O448" s="0" t="n">
        <v>5206415</v>
      </c>
      <c r="P448" s="0" t="n">
        <f aca="false">AVERAGE(M448:O448)</f>
        <v>6571384</v>
      </c>
      <c r="Q448" s="0" t="n">
        <f aca="false">STDEV(M448:O448)</f>
        <v>1184748.80879999</v>
      </c>
      <c r="R448" s="0" t="n">
        <v>3676616</v>
      </c>
      <c r="S448" s="0" t="n">
        <v>3238545</v>
      </c>
      <c r="T448" s="0" t="n">
        <v>4989587</v>
      </c>
      <c r="U448" s="0" t="n">
        <f aca="false">AVERAGE(R448:T448)</f>
        <v>3968249.33333333</v>
      </c>
      <c r="V448" s="0" t="n">
        <f aca="false">STDEV(R448:T448)</f>
        <v>911221.445244971</v>
      </c>
      <c r="W448" s="3" t="n">
        <f aca="false">P448/K448</f>
        <v>0.371558920028242</v>
      </c>
      <c r="X448" s="3" t="n">
        <f aca="false">_xlfn.T.TEST(M448:O448,H448:J448,2,3)</f>
        <v>0.000337907717820554</v>
      </c>
      <c r="Y448" s="3" t="n">
        <f aca="false">U448/K448</f>
        <v>0.224372588285226</v>
      </c>
      <c r="Z448" s="3" t="n">
        <f aca="false">_xlfn.T.TEST(R448:T448,H448:J448,2,3)</f>
        <v>4.62140343857275E-005</v>
      </c>
      <c r="AA448" s="0" t="n">
        <f aca="false">P448/U448</f>
        <v>1.65599070219714</v>
      </c>
    </row>
    <row r="449" customFormat="false" ht="15" hidden="false" customHeight="false" outlineLevel="0" collapsed="false">
      <c r="A449" s="0" t="n">
        <v>307.0597</v>
      </c>
      <c r="B449" s="0" t="n">
        <v>2.11</v>
      </c>
      <c r="C449" s="0" t="n">
        <v>0</v>
      </c>
      <c r="D449" s="0" t="n">
        <v>0</v>
      </c>
      <c r="E449" s="0" t="n">
        <v>0</v>
      </c>
      <c r="F449" s="0" t="n">
        <f aca="false">AVERAGE(C449:E449)</f>
        <v>0</v>
      </c>
      <c r="G449" s="0" t="n">
        <f aca="false">STDEV(C449:E449)</f>
        <v>0</v>
      </c>
      <c r="H449" s="0" t="n">
        <v>6612009</v>
      </c>
      <c r="I449" s="0" t="n">
        <v>6530822</v>
      </c>
      <c r="J449" s="0" t="n">
        <v>5941046</v>
      </c>
      <c r="K449" s="0" t="n">
        <f aca="false">AVERAGE(H449:J449)</f>
        <v>6361292.33333333</v>
      </c>
      <c r="L449" s="0" t="n">
        <f aca="false">STDEV(H449:J449)</f>
        <v>366200.857115782</v>
      </c>
      <c r="M449" s="0" t="n">
        <v>3129107</v>
      </c>
      <c r="N449" s="0" t="n">
        <v>2974340</v>
      </c>
      <c r="O449" s="0" t="n">
        <v>852560</v>
      </c>
      <c r="P449" s="0" t="n">
        <f aca="false">AVERAGE(M449:O449)</f>
        <v>2318669</v>
      </c>
      <c r="Q449" s="0" t="n">
        <f aca="false">STDEV(M449:O449)</f>
        <v>1272043.59437206</v>
      </c>
      <c r="R449" s="0" t="n">
        <v>392290</v>
      </c>
      <c r="S449" s="0" t="n">
        <v>498876</v>
      </c>
      <c r="T449" s="0" t="n">
        <v>658107</v>
      </c>
      <c r="U449" s="0" t="n">
        <f aca="false">AVERAGE(R449:T449)</f>
        <v>516424.333333333</v>
      </c>
      <c r="V449" s="0" t="n">
        <f aca="false">STDEV(R449:T449)</f>
        <v>133774.539335157</v>
      </c>
      <c r="W449" s="3" t="n">
        <f aca="false">P449/K449</f>
        <v>0.364496532858601</v>
      </c>
      <c r="X449" s="3" t="n">
        <f aca="false">_xlfn.T.TEST(M449:O449,H449:J449,2,3)</f>
        <v>0.0242300917065459</v>
      </c>
      <c r="Y449" s="3" t="n">
        <f aca="false">U449/K449</f>
        <v>0.0811822985444729</v>
      </c>
      <c r="Z449" s="3" t="n">
        <f aca="false">_xlfn.T.TEST(R449:T449,H449:J449,2,3)</f>
        <v>0.000392853015699033</v>
      </c>
      <c r="AA449" s="0" t="n">
        <f aca="false">P449/U449</f>
        <v>4.48985233719299</v>
      </c>
    </row>
    <row r="450" customFormat="false" ht="15" hidden="false" customHeight="false" outlineLevel="0" collapsed="false">
      <c r="A450" s="0" t="n">
        <v>317.0884</v>
      </c>
      <c r="B450" s="0" t="n">
        <v>2.12</v>
      </c>
      <c r="C450" s="0" t="n">
        <v>0</v>
      </c>
      <c r="D450" s="0" t="n">
        <v>0</v>
      </c>
      <c r="E450" s="0" t="n">
        <v>0</v>
      </c>
      <c r="F450" s="0" t="n">
        <f aca="false">AVERAGE(C450:E450)</f>
        <v>0</v>
      </c>
      <c r="G450" s="0" t="n">
        <f aca="false">STDEV(C450:E450)</f>
        <v>0</v>
      </c>
      <c r="H450" s="0" t="n">
        <v>7680975</v>
      </c>
      <c r="I450" s="0" t="n">
        <v>7543303</v>
      </c>
      <c r="J450" s="0" t="n">
        <v>6635734</v>
      </c>
      <c r="K450" s="0" t="n">
        <f aca="false">AVERAGE(H450:J450)</f>
        <v>7286670.66666667</v>
      </c>
      <c r="L450" s="0" t="n">
        <f aca="false">STDEV(H450:J450)</f>
        <v>567914.872938131</v>
      </c>
      <c r="M450" s="0" t="n">
        <v>3532014</v>
      </c>
      <c r="N450" s="0" t="n">
        <v>3405648</v>
      </c>
      <c r="O450" s="0" t="n">
        <v>943231</v>
      </c>
      <c r="P450" s="0" t="n">
        <f aca="false">AVERAGE(M450:O450)</f>
        <v>2626964.33333333</v>
      </c>
      <c r="Q450" s="0" t="n">
        <f aca="false">STDEV(M450:O450)</f>
        <v>1459524.08161782</v>
      </c>
      <c r="R450" s="0" t="n">
        <v>545515</v>
      </c>
      <c r="S450" s="0" t="n">
        <v>522036</v>
      </c>
      <c r="T450" s="0" t="n">
        <v>482469</v>
      </c>
      <c r="U450" s="0" t="n">
        <f aca="false">AVERAGE(R450:T450)</f>
        <v>516673.333333333</v>
      </c>
      <c r="V450" s="0" t="n">
        <f aca="false">STDEV(R450:T450)</f>
        <v>31863.2731264905</v>
      </c>
      <c r="W450" s="3" t="n">
        <f aca="false">P450/K450</f>
        <v>0.360516407767754</v>
      </c>
      <c r="X450" s="3" t="n">
        <f aca="false">_xlfn.T.TEST(M450:O450,H450:J450,2,3)</f>
        <v>0.0201054862639304</v>
      </c>
      <c r="Y450" s="3" t="n">
        <f aca="false">U450/K450</f>
        <v>0.0709066399414602</v>
      </c>
      <c r="Z450" s="3" t="n">
        <f aca="false">_xlfn.T.TEST(R450:T450,H450:J450,2,3)</f>
        <v>0.00227572430500424</v>
      </c>
      <c r="AA450" s="0" t="n">
        <f aca="false">P450/U450</f>
        <v>5.08438149185172</v>
      </c>
    </row>
    <row r="451" customFormat="false" ht="15" hidden="false" customHeight="false" outlineLevel="0" collapsed="false">
      <c r="A451" s="0" t="n">
        <v>137.0232</v>
      </c>
      <c r="B451" s="0" t="n">
        <v>6.89</v>
      </c>
      <c r="C451" s="0" t="n">
        <v>675052</v>
      </c>
      <c r="D451" s="0" t="n">
        <v>546705</v>
      </c>
      <c r="E451" s="0" t="n">
        <v>451646</v>
      </c>
      <c r="F451" s="0" t="n">
        <f aca="false">AVERAGE(C451:E451)</f>
        <v>557801</v>
      </c>
      <c r="G451" s="0" t="n">
        <f aca="false">STDEV(C451:E451)</f>
        <v>112115.570377178</v>
      </c>
      <c r="H451" s="0" t="n">
        <v>24954289</v>
      </c>
      <c r="I451" s="0" t="n">
        <v>21456600</v>
      </c>
      <c r="J451" s="0" t="n">
        <v>13840248</v>
      </c>
      <c r="K451" s="0" t="n">
        <f aca="false">AVERAGE(H451:J451)</f>
        <v>20083712.3333333</v>
      </c>
      <c r="L451" s="0" t="n">
        <f aca="false">STDEV(H451:J451)</f>
        <v>5682789.12563051</v>
      </c>
      <c r="M451" s="0" t="n">
        <v>9426784</v>
      </c>
      <c r="N451" s="0" t="n">
        <v>9087678</v>
      </c>
      <c r="O451" s="0" t="n">
        <v>2890244</v>
      </c>
      <c r="P451" s="0" t="n">
        <f aca="false">AVERAGE(M451:O451)</f>
        <v>7134902</v>
      </c>
      <c r="Q451" s="0" t="n">
        <f aca="false">STDEV(M451:O451)</f>
        <v>3679889.85875012</v>
      </c>
      <c r="R451" s="0" t="n">
        <v>3913695</v>
      </c>
      <c r="S451" s="0" t="n">
        <v>3649174</v>
      </c>
      <c r="T451" s="0" t="n">
        <v>2031360</v>
      </c>
      <c r="U451" s="0" t="n">
        <f aca="false">AVERAGE(R451:T451)</f>
        <v>3198076.33333333</v>
      </c>
      <c r="V451" s="0" t="n">
        <f aca="false">STDEV(R451:T451)</f>
        <v>1019025.55989059</v>
      </c>
      <c r="W451" s="3" t="n">
        <f aca="false">P451/K451</f>
        <v>0.355258125668234</v>
      </c>
      <c r="X451" s="3" t="n">
        <f aca="false">_xlfn.T.TEST(M451:O451,H451:J451,2,3)</f>
        <v>0.037248638504035</v>
      </c>
      <c r="Y451" s="3" t="n">
        <f aca="false">U451/K451</f>
        <v>0.159237310326608</v>
      </c>
      <c r="Z451" s="3" t="n">
        <f aca="false">_xlfn.T.TEST(R451:T451,H451:J451,2,3)</f>
        <v>0.0323422058679146</v>
      </c>
      <c r="AA451" s="0" t="n">
        <f aca="false">P451/U451</f>
        <v>2.23099803017001</v>
      </c>
    </row>
    <row r="452" customFormat="false" ht="15" hidden="false" customHeight="false" outlineLevel="0" collapsed="false">
      <c r="A452" s="0" t="n">
        <v>331.104</v>
      </c>
      <c r="B452" s="0" t="n">
        <v>5.51</v>
      </c>
      <c r="C452" s="0" t="n">
        <v>152820</v>
      </c>
      <c r="D452" s="0" t="n">
        <v>90690</v>
      </c>
      <c r="E452" s="0" t="n">
        <v>55011</v>
      </c>
      <c r="F452" s="0" t="n">
        <f aca="false">AVERAGE(C452:E452)</f>
        <v>99507</v>
      </c>
      <c r="G452" s="0" t="n">
        <f aca="false">STDEV(C452:E452)</f>
        <v>49497.0174556003</v>
      </c>
      <c r="H452" s="0" t="n">
        <v>13040861</v>
      </c>
      <c r="I452" s="0" t="n">
        <v>12493092</v>
      </c>
      <c r="J452" s="0" t="n">
        <v>11525200</v>
      </c>
      <c r="K452" s="0" t="n">
        <f aca="false">AVERAGE(H452:J452)</f>
        <v>12353051</v>
      </c>
      <c r="L452" s="0" t="n">
        <f aca="false">STDEV(H452:J452)</f>
        <v>767473.568268641</v>
      </c>
      <c r="M452" s="0" t="n">
        <v>6747311</v>
      </c>
      <c r="N452" s="0" t="n">
        <v>6309812</v>
      </c>
      <c r="O452" s="0" t="n">
        <v>93803</v>
      </c>
      <c r="P452" s="0" t="n">
        <f aca="false">AVERAGE(M452:O452)</f>
        <v>4383642</v>
      </c>
      <c r="Q452" s="0" t="n">
        <f aca="false">STDEV(M452:O452)</f>
        <v>3721544.07849632</v>
      </c>
      <c r="R452" s="0" t="n">
        <v>66357</v>
      </c>
      <c r="S452" s="0" t="n">
        <v>50362</v>
      </c>
      <c r="T452" s="0" t="n">
        <v>48765</v>
      </c>
      <c r="U452" s="0" t="n">
        <f aca="false">AVERAGE(R452:T452)</f>
        <v>55161.3333333333</v>
      </c>
      <c r="V452" s="0" t="n">
        <f aca="false">STDEV(R452:T452)</f>
        <v>9728.55674462216</v>
      </c>
      <c r="W452" s="3" t="n">
        <f aca="false">P452/K452</f>
        <v>0.354863102240896</v>
      </c>
      <c r="X452" s="3" t="n">
        <f aca="false">_xlfn.T.TEST(M452:O452,H452:J452,2,3)</f>
        <v>0.0602184865272556</v>
      </c>
      <c r="Y452" s="3" t="n">
        <f aca="false">U452/K452</f>
        <v>0.00446540157029493</v>
      </c>
      <c r="Z452" s="3" t="n">
        <f aca="false">_xlfn.T.TEST(R452:T452,H452:J452,2,3)</f>
        <v>0.00129367009793648</v>
      </c>
      <c r="AA452" s="0" t="n">
        <f aca="false">P452/U452</f>
        <v>79.4694713688332</v>
      </c>
    </row>
    <row r="453" customFormat="false" ht="15" hidden="false" customHeight="false" outlineLevel="0" collapsed="false">
      <c r="A453" s="0" t="n">
        <v>305.0802</v>
      </c>
      <c r="B453" s="0" t="n">
        <v>10.55</v>
      </c>
      <c r="C453" s="0" t="n">
        <v>0</v>
      </c>
      <c r="D453" s="0" t="n">
        <v>0</v>
      </c>
      <c r="E453" s="0" t="n">
        <v>0</v>
      </c>
      <c r="F453" s="0" t="n">
        <f aca="false">AVERAGE(C453:E453)</f>
        <v>0</v>
      </c>
      <c r="G453" s="0" t="n">
        <f aca="false">STDEV(C453:E453)</f>
        <v>0</v>
      </c>
      <c r="H453" s="0" t="n">
        <v>7623796</v>
      </c>
      <c r="I453" s="0" t="n">
        <v>8311016</v>
      </c>
      <c r="J453" s="0" t="n">
        <v>9951664</v>
      </c>
      <c r="K453" s="0" t="n">
        <f aca="false">AVERAGE(H453:J453)</f>
        <v>8628825.33333333</v>
      </c>
      <c r="L453" s="0" t="n">
        <f aca="false">STDEV(H453:J453)</f>
        <v>1196032.79036209</v>
      </c>
      <c r="M453" s="0" t="n">
        <v>4494193</v>
      </c>
      <c r="N453" s="0" t="n">
        <v>3916654</v>
      </c>
      <c r="O453" s="0" t="n">
        <v>676367</v>
      </c>
      <c r="P453" s="0" t="n">
        <f aca="false">AVERAGE(M453:O453)</f>
        <v>3029071.33333333</v>
      </c>
      <c r="Q453" s="0" t="n">
        <f aca="false">STDEV(M453:O453)</f>
        <v>2057863.2326261</v>
      </c>
      <c r="R453" s="0" t="n">
        <v>301318</v>
      </c>
      <c r="S453" s="0" t="n">
        <v>276559</v>
      </c>
      <c r="T453" s="0" t="n">
        <v>18173</v>
      </c>
      <c r="U453" s="0" t="n">
        <f aca="false">AVERAGE(R453:T453)</f>
        <v>198683.333333333</v>
      </c>
      <c r="V453" s="0" t="n">
        <f aca="false">STDEV(R453:T453)</f>
        <v>156815.93461869</v>
      </c>
      <c r="W453" s="3" t="n">
        <f aca="false">P453/K453</f>
        <v>0.351040983716748</v>
      </c>
      <c r="X453" s="3" t="n">
        <f aca="false">_xlfn.T.TEST(M453:O453,H453:J453,2,3)</f>
        <v>0.0233923071170428</v>
      </c>
      <c r="Y453" s="3" t="n">
        <f aca="false">U453/K453</f>
        <v>0.0230255365774778</v>
      </c>
      <c r="Z453" s="3" t="n">
        <f aca="false">_xlfn.T.TEST(R453:T453,H453:J453,2,3)</f>
        <v>0.0059529772575978</v>
      </c>
      <c r="AA453" s="0" t="n">
        <f aca="false">P453/U453</f>
        <v>15.2457243519839</v>
      </c>
    </row>
    <row r="454" customFormat="false" ht="15" hidden="false" customHeight="false" outlineLevel="0" collapsed="false">
      <c r="A454" s="0" t="n">
        <v>469.2274</v>
      </c>
      <c r="B454" s="0" t="n">
        <v>40.21</v>
      </c>
      <c r="C454" s="0" t="n">
        <v>0</v>
      </c>
      <c r="D454" s="0" t="n">
        <v>0</v>
      </c>
      <c r="E454" s="0" t="n">
        <v>0</v>
      </c>
      <c r="F454" s="0" t="n">
        <f aca="false">AVERAGE(C454:E454)</f>
        <v>0</v>
      </c>
      <c r="G454" s="0" t="n">
        <f aca="false">STDEV(C454:E454)</f>
        <v>0</v>
      </c>
      <c r="H454" s="0" t="n">
        <v>38848180</v>
      </c>
      <c r="I454" s="0" t="n">
        <v>28300000</v>
      </c>
      <c r="J454" s="0" t="n">
        <v>34650797</v>
      </c>
      <c r="K454" s="0" t="n">
        <f aca="false">AVERAGE(H454:J454)</f>
        <v>33932992.3333333</v>
      </c>
      <c r="L454" s="0" t="n">
        <f aca="false">STDEV(H454:J454)</f>
        <v>5310598.64635959</v>
      </c>
      <c r="M454" s="0" t="n">
        <v>12740466</v>
      </c>
      <c r="N454" s="0" t="n">
        <v>12965504</v>
      </c>
      <c r="O454" s="0" t="n">
        <v>9874374</v>
      </c>
      <c r="P454" s="0" t="n">
        <f aca="false">AVERAGE(M454:O454)</f>
        <v>11860114.6666667</v>
      </c>
      <c r="Q454" s="0" t="n">
        <f aca="false">STDEV(M454:O454)</f>
        <v>1723378.95478659</v>
      </c>
      <c r="R454" s="0" t="n">
        <v>6716872</v>
      </c>
      <c r="S454" s="0" t="n">
        <v>5816924</v>
      </c>
      <c r="T454" s="0" t="n">
        <v>10148171</v>
      </c>
      <c r="U454" s="0" t="n">
        <f aca="false">AVERAGE(R454:T454)</f>
        <v>7560655.66666667</v>
      </c>
      <c r="V454" s="0" t="n">
        <f aca="false">STDEV(R454:T454)</f>
        <v>2285585.98631781</v>
      </c>
      <c r="W454" s="3" t="n">
        <f aca="false">P454/K454</f>
        <v>0.349515732363401</v>
      </c>
      <c r="X454" s="3" t="n">
        <f aca="false">_xlfn.T.TEST(M454:O454,H454:J454,2,3)</f>
        <v>0.0123007474230187</v>
      </c>
      <c r="Y454" s="3" t="n">
        <f aca="false">U454/K454</f>
        <v>0.222811345147408</v>
      </c>
      <c r="Z454" s="3" t="n">
        <f aca="false">_xlfn.T.TEST(R454:T454,H454:J454,2,3)</f>
        <v>0.00598424288450252</v>
      </c>
      <c r="AA454" s="0" t="n">
        <f aca="false">P454/U454</f>
        <v>1.56866218877754</v>
      </c>
    </row>
    <row r="455" customFormat="false" ht="15" hidden="false" customHeight="false" outlineLevel="0" collapsed="false">
      <c r="A455" s="0" t="n">
        <v>461.1674</v>
      </c>
      <c r="B455" s="0" t="n">
        <v>14.17</v>
      </c>
      <c r="C455" s="0" t="n">
        <v>0</v>
      </c>
      <c r="D455" s="0" t="n">
        <v>0</v>
      </c>
      <c r="E455" s="0" t="n">
        <v>0</v>
      </c>
      <c r="F455" s="0" t="n">
        <f aca="false">AVERAGE(C455:E455)</f>
        <v>0</v>
      </c>
      <c r="G455" s="0" t="n">
        <f aca="false">STDEV(C455:E455)</f>
        <v>0</v>
      </c>
      <c r="H455" s="0" t="n">
        <v>24007315</v>
      </c>
      <c r="I455" s="0" t="n">
        <v>22462130</v>
      </c>
      <c r="J455" s="0" t="n">
        <v>19868169</v>
      </c>
      <c r="K455" s="0" t="n">
        <f aca="false">AVERAGE(H455:J455)</f>
        <v>22112538</v>
      </c>
      <c r="L455" s="0" t="n">
        <f aca="false">STDEV(H455:J455)</f>
        <v>2091600.66149755</v>
      </c>
      <c r="M455" s="0" t="n">
        <v>10778509</v>
      </c>
      <c r="N455" s="0" t="n">
        <v>10361675</v>
      </c>
      <c r="O455" s="0" t="n">
        <v>2010401</v>
      </c>
      <c r="P455" s="0" t="n">
        <f aca="false">AVERAGE(M455:O455)</f>
        <v>7716861.66666667</v>
      </c>
      <c r="Q455" s="0" t="n">
        <f aca="false">STDEV(M455:O455)</f>
        <v>4946332.74770808</v>
      </c>
      <c r="R455" s="0" t="n">
        <v>2622656</v>
      </c>
      <c r="S455" s="0" t="n">
        <v>2181611</v>
      </c>
      <c r="T455" s="0" t="n">
        <v>18369</v>
      </c>
      <c r="U455" s="0" t="n">
        <f aca="false">AVERAGE(R455:T455)</f>
        <v>1607545.33333333</v>
      </c>
      <c r="V455" s="0" t="n">
        <f aca="false">STDEV(R455:T455)</f>
        <v>1393822.52701925</v>
      </c>
      <c r="W455" s="3" t="n">
        <f aca="false">P455/K455</f>
        <v>0.348981273278837</v>
      </c>
      <c r="X455" s="3" t="n">
        <f aca="false">_xlfn.T.TEST(M455:O455,H455:J455,2,3)</f>
        <v>0.0237996372460143</v>
      </c>
      <c r="Y455" s="3" t="n">
        <f aca="false">U455/K455</f>
        <v>0.0726983638573434</v>
      </c>
      <c r="Z455" s="3" t="n">
        <f aca="false">_xlfn.T.TEST(R455:T455,H455:J455,2,3)</f>
        <v>0.000336374937447359</v>
      </c>
      <c r="AA455" s="0" t="n">
        <f aca="false">P455/U455</f>
        <v>4.8004006522574</v>
      </c>
    </row>
    <row r="456" customFormat="false" ht="15" hidden="false" customHeight="false" outlineLevel="0" collapsed="false">
      <c r="A456" s="0" t="n">
        <v>397.1277</v>
      </c>
      <c r="B456" s="0" t="n">
        <v>28.4</v>
      </c>
      <c r="C456" s="0" t="n">
        <v>234918</v>
      </c>
      <c r="D456" s="0" t="n">
        <v>226923</v>
      </c>
      <c r="E456" s="0" t="n">
        <v>243237</v>
      </c>
      <c r="F456" s="0" t="n">
        <f aca="false">AVERAGE(C456:E456)</f>
        <v>235026</v>
      </c>
      <c r="G456" s="0" t="n">
        <f aca="false">STDEV(C456:E456)</f>
        <v>8157.53620892975</v>
      </c>
      <c r="H456" s="0" t="n">
        <v>25126791</v>
      </c>
      <c r="I456" s="0" t="n">
        <v>18392713</v>
      </c>
      <c r="J456" s="0" t="n">
        <v>14599840</v>
      </c>
      <c r="K456" s="0" t="n">
        <f aca="false">AVERAGE(H456:J456)</f>
        <v>19373114.6666667</v>
      </c>
      <c r="L456" s="0" t="n">
        <f aca="false">STDEV(H456:J456)</f>
        <v>5331516.19242616</v>
      </c>
      <c r="M456" s="0" t="n">
        <v>10339905</v>
      </c>
      <c r="N456" s="0" t="n">
        <v>5815617</v>
      </c>
      <c r="O456" s="0" t="n">
        <v>3681848</v>
      </c>
      <c r="P456" s="0" t="n">
        <f aca="false">AVERAGE(M456:O456)</f>
        <v>6612456.66666667</v>
      </c>
      <c r="Q456" s="0" t="n">
        <f aca="false">STDEV(M456:O456)</f>
        <v>3399800.85366663</v>
      </c>
      <c r="R456" s="0" t="n">
        <v>1076364</v>
      </c>
      <c r="S456" s="0" t="n">
        <v>624920</v>
      </c>
      <c r="T456" s="0" t="n">
        <v>593532</v>
      </c>
      <c r="U456" s="0" t="n">
        <f aca="false">AVERAGE(R456:T456)</f>
        <v>764938.666666667</v>
      </c>
      <c r="V456" s="0" t="n">
        <f aca="false">STDEV(R456:T456)</f>
        <v>270158.481853399</v>
      </c>
      <c r="W456" s="3" t="n">
        <f aca="false">P456/K456</f>
        <v>0.341321299152998</v>
      </c>
      <c r="X456" s="3" t="n">
        <f aca="false">_xlfn.T.TEST(M456:O456,H456:J456,2,3)</f>
        <v>0.0325523831540641</v>
      </c>
      <c r="Y456" s="3" t="n">
        <f aca="false">U456/K456</f>
        <v>0.0394845475200133</v>
      </c>
      <c r="Z456" s="3" t="n">
        <f aca="false">_xlfn.T.TEST(R456:T456,H456:J456,2,3)</f>
        <v>0.0260350832592851</v>
      </c>
      <c r="AA456" s="0" t="n">
        <f aca="false">P456/U456</f>
        <v>8.64442726562827</v>
      </c>
    </row>
    <row r="457" customFormat="false" ht="15" hidden="false" customHeight="false" outlineLevel="0" collapsed="false">
      <c r="A457" s="0" t="n">
        <v>439.1253</v>
      </c>
      <c r="B457" s="0" t="n">
        <v>18.89</v>
      </c>
      <c r="C457" s="0" t="n">
        <v>0</v>
      </c>
      <c r="D457" s="0" t="n">
        <v>0</v>
      </c>
      <c r="E457" s="0" t="n">
        <v>0</v>
      </c>
      <c r="F457" s="0" t="n">
        <f aca="false">AVERAGE(C457:E457)</f>
        <v>0</v>
      </c>
      <c r="G457" s="0" t="n">
        <f aca="false">STDEV(C457:E457)</f>
        <v>0</v>
      </c>
      <c r="H457" s="0" t="n">
        <v>34998241</v>
      </c>
      <c r="I457" s="0" t="n">
        <v>32378061</v>
      </c>
      <c r="J457" s="0" t="n">
        <v>27485557</v>
      </c>
      <c r="K457" s="0" t="n">
        <f aca="false">AVERAGE(H457:J457)</f>
        <v>31620619.6666667</v>
      </c>
      <c r="L457" s="0" t="n">
        <f aca="false">STDEV(H457:J457)</f>
        <v>3813186.75795526</v>
      </c>
      <c r="M457" s="0" t="n">
        <v>14789631</v>
      </c>
      <c r="N457" s="0" t="n">
        <v>14360278</v>
      </c>
      <c r="O457" s="0" t="n">
        <v>3098686</v>
      </c>
      <c r="P457" s="0" t="n">
        <f aca="false">AVERAGE(M457:O457)</f>
        <v>10749531.6666667</v>
      </c>
      <c r="Q457" s="0" t="n">
        <f aca="false">STDEV(M457:O457)</f>
        <v>6629303.55022429</v>
      </c>
      <c r="R457" s="0" t="n">
        <v>316425</v>
      </c>
      <c r="S457" s="0" t="n">
        <v>240242</v>
      </c>
      <c r="T457" s="0" t="n">
        <v>0</v>
      </c>
      <c r="U457" s="0" t="n">
        <f aca="false">AVERAGE(R457:T457)</f>
        <v>185555.666666667</v>
      </c>
      <c r="V457" s="0" t="n">
        <f aca="false">STDEV(R457:T457)</f>
        <v>165148.846336671</v>
      </c>
      <c r="W457" s="3" t="n">
        <f aca="false">P457/K457</f>
        <v>0.339953226090583</v>
      </c>
      <c r="X457" s="3" t="n">
        <f aca="false">_xlfn.T.TEST(M457:O457,H457:J457,2,3)</f>
        <v>0.0155734052747601</v>
      </c>
      <c r="Y457" s="3" t="n">
        <f aca="false">U457/K457</f>
        <v>0.00586818565299253</v>
      </c>
      <c r="Z457" s="3" t="n">
        <f aca="false">_xlfn.T.TEST(R457:T457,H457:J457,2,3)</f>
        <v>0.00480507164011914</v>
      </c>
      <c r="AA457" s="0" t="n">
        <f aca="false">P457/U457</f>
        <v>57.9315730948664</v>
      </c>
    </row>
    <row r="458" customFormat="false" ht="15" hidden="false" customHeight="false" outlineLevel="0" collapsed="false">
      <c r="A458" s="0" t="n">
        <v>311.2234</v>
      </c>
      <c r="B458" s="0" t="n">
        <v>42.68</v>
      </c>
      <c r="C458" s="0" t="n">
        <v>1431391</v>
      </c>
      <c r="D458" s="0" t="n">
        <v>1433980</v>
      </c>
      <c r="E458" s="0" t="n">
        <v>1411524</v>
      </c>
      <c r="F458" s="0" t="n">
        <f aca="false">AVERAGE(C458:E458)</f>
        <v>1425631.66666667</v>
      </c>
      <c r="G458" s="0" t="n">
        <f aca="false">STDEV(C458:E458)</f>
        <v>12285.9848743735</v>
      </c>
      <c r="H458" s="0" t="n">
        <v>45623040</v>
      </c>
      <c r="I458" s="0" t="n">
        <v>42866537</v>
      </c>
      <c r="J458" s="0" t="n">
        <v>29992558</v>
      </c>
      <c r="K458" s="0" t="n">
        <f aca="false">AVERAGE(H458:J458)</f>
        <v>39494045</v>
      </c>
      <c r="L458" s="0" t="n">
        <f aca="false">STDEV(H458:J458)</f>
        <v>8343156.99274735</v>
      </c>
      <c r="M458" s="0" t="n">
        <v>14373886</v>
      </c>
      <c r="N458" s="0" t="n">
        <v>16429450</v>
      </c>
      <c r="O458" s="0" t="n">
        <v>9086849</v>
      </c>
      <c r="P458" s="0" t="n">
        <f aca="false">AVERAGE(M458:O458)</f>
        <v>13296728.3333333</v>
      </c>
      <c r="Q458" s="0" t="n">
        <f aca="false">STDEV(M458:O458)</f>
        <v>3787961.03998501</v>
      </c>
      <c r="R458" s="0" t="n">
        <v>12450306</v>
      </c>
      <c r="S458" s="0" t="n">
        <v>8203518</v>
      </c>
      <c r="T458" s="0" t="n">
        <v>9817046</v>
      </c>
      <c r="U458" s="0" t="n">
        <f aca="false">AVERAGE(R458:T458)</f>
        <v>10156956.6666667</v>
      </c>
      <c r="V458" s="0" t="n">
        <f aca="false">STDEV(R458:T458)</f>
        <v>2143701.59425731</v>
      </c>
      <c r="W458" s="3" t="n">
        <f aca="false">P458/K458</f>
        <v>0.336676790977813</v>
      </c>
      <c r="X458" s="3" t="n">
        <f aca="false">_xlfn.T.TEST(M458:O458,H458:J458,2,3)</f>
        <v>0.0187050604566092</v>
      </c>
      <c r="Y458" s="3" t="n">
        <f aca="false">U458/K458</f>
        <v>0.257176915321453</v>
      </c>
      <c r="Z458" s="3" t="n">
        <f aca="false">_xlfn.T.TEST(R458:T458,H458:J458,2,3)</f>
        <v>0.0204783445488955</v>
      </c>
      <c r="AA458" s="0" t="n">
        <f aca="false">P458/U458</f>
        <v>1.30912523994228</v>
      </c>
    </row>
    <row r="459" customFormat="false" ht="15" hidden="false" customHeight="false" outlineLevel="0" collapsed="false">
      <c r="A459" s="0" t="n">
        <v>469.2274</v>
      </c>
      <c r="B459" s="0" t="n">
        <v>39.22</v>
      </c>
      <c r="C459" s="0" t="n">
        <v>0</v>
      </c>
      <c r="D459" s="0" t="n">
        <v>0</v>
      </c>
      <c r="E459" s="0" t="n">
        <v>0</v>
      </c>
      <c r="F459" s="0" t="n">
        <f aca="false">AVERAGE(C459:E459)</f>
        <v>0</v>
      </c>
      <c r="G459" s="0" t="n">
        <f aca="false">STDEV(C459:E459)</f>
        <v>0</v>
      </c>
      <c r="H459" s="0" t="n">
        <v>16722451</v>
      </c>
      <c r="I459" s="0" t="n">
        <v>13373889</v>
      </c>
      <c r="J459" s="0" t="n">
        <v>15287404</v>
      </c>
      <c r="K459" s="0" t="n">
        <f aca="false">AVERAGE(H459:J459)</f>
        <v>15127914.6666667</v>
      </c>
      <c r="L459" s="0" t="n">
        <f aca="false">STDEV(H459:J459)</f>
        <v>1679968.6016549</v>
      </c>
      <c r="M459" s="0" t="n">
        <v>5432679</v>
      </c>
      <c r="N459" s="0" t="n">
        <v>5764842</v>
      </c>
      <c r="O459" s="0" t="n">
        <v>4066580</v>
      </c>
      <c r="P459" s="0" t="n">
        <f aca="false">AVERAGE(M459:O459)</f>
        <v>5088033.66666667</v>
      </c>
      <c r="Q459" s="0" t="n">
        <f aca="false">STDEV(M459:O459)</f>
        <v>900060.419917648</v>
      </c>
      <c r="R459" s="0" t="n">
        <v>2604698</v>
      </c>
      <c r="S459" s="0" t="n">
        <v>2225722</v>
      </c>
      <c r="T459" s="0" t="n">
        <v>3606703</v>
      </c>
      <c r="U459" s="0" t="n">
        <f aca="false">AVERAGE(R459:T459)</f>
        <v>2812374.33333333</v>
      </c>
      <c r="V459" s="0" t="n">
        <f aca="false">STDEV(R459:T459)</f>
        <v>713529.414362389</v>
      </c>
      <c r="W459" s="3" t="n">
        <f aca="false">P459/K459</f>
        <v>0.336334106767392</v>
      </c>
      <c r="X459" s="3" t="n">
        <f aca="false">_xlfn.T.TEST(M459:O459,H459:J459,2,3)</f>
        <v>0.00256703387650219</v>
      </c>
      <c r="Y459" s="3" t="n">
        <f aca="false">U459/K459</f>
        <v>0.185906279570059</v>
      </c>
      <c r="Z459" s="3" t="n">
        <f aca="false">_xlfn.T.TEST(R459:T459,H459:J459,2,3)</f>
        <v>0.00217866578744608</v>
      </c>
      <c r="AA459" s="0" t="n">
        <f aca="false">P459/U459</f>
        <v>1.80915947296253</v>
      </c>
    </row>
    <row r="460" customFormat="false" ht="15" hidden="false" customHeight="false" outlineLevel="0" collapsed="false">
      <c r="A460" s="0" t="n">
        <v>423.167</v>
      </c>
      <c r="B460" s="0" t="n">
        <v>24.95</v>
      </c>
      <c r="C460" s="0" t="n">
        <v>0</v>
      </c>
      <c r="D460" s="0" t="n">
        <v>0</v>
      </c>
      <c r="E460" s="0" t="n">
        <v>0</v>
      </c>
      <c r="F460" s="0" t="n">
        <f aca="false">AVERAGE(C460:E460)</f>
        <v>0</v>
      </c>
      <c r="G460" s="0" t="n">
        <f aca="false">STDEV(C460:E460)</f>
        <v>0</v>
      </c>
      <c r="H460" s="0" t="n">
        <v>409017841</v>
      </c>
      <c r="I460" s="0" t="n">
        <v>197709964</v>
      </c>
      <c r="J460" s="0" t="n">
        <v>162653734</v>
      </c>
      <c r="K460" s="0" t="n">
        <f aca="false">AVERAGE(H460:J460)</f>
        <v>256460513</v>
      </c>
      <c r="L460" s="0" t="n">
        <f aca="false">STDEV(H460:J460)</f>
        <v>133276174.015943</v>
      </c>
      <c r="M460" s="0" t="n">
        <v>112361388</v>
      </c>
      <c r="N460" s="0" t="n">
        <v>104886509</v>
      </c>
      <c r="O460" s="0" t="n">
        <v>41398295</v>
      </c>
      <c r="P460" s="0" t="n">
        <f aca="false">AVERAGE(M460:O460)</f>
        <v>86215397.3333333</v>
      </c>
      <c r="Q460" s="0" t="n">
        <f aca="false">STDEV(M460:O460)</f>
        <v>38992280.6486555</v>
      </c>
      <c r="R460" s="0" t="n">
        <v>60566807</v>
      </c>
      <c r="S460" s="0" t="n">
        <v>54968101</v>
      </c>
      <c r="T460" s="0" t="n">
        <v>103533</v>
      </c>
      <c r="U460" s="0" t="n">
        <f aca="false">AVERAGE(R460:T460)</f>
        <v>38546147</v>
      </c>
      <c r="V460" s="0" t="n">
        <f aca="false">STDEV(R460:T460)</f>
        <v>33409763.6265711</v>
      </c>
      <c r="W460" s="3" t="n">
        <f aca="false">P460/K460</f>
        <v>0.336174159229469</v>
      </c>
      <c r="X460" s="3" t="n">
        <f aca="false">_xlfn.T.TEST(M460:O460,H460:J460,2,3)</f>
        <v>0.148896953069463</v>
      </c>
      <c r="Y460" s="3" t="n">
        <f aca="false">U460/K460</f>
        <v>0.150300514293988</v>
      </c>
      <c r="Z460" s="3" t="n">
        <f aca="false">_xlfn.T.TEST(R460:T460,H460:J460,2,3)</f>
        <v>0.0975351599651801</v>
      </c>
      <c r="AA460" s="0" t="n">
        <f aca="false">P460/U460</f>
        <v>2.23668003272372</v>
      </c>
    </row>
    <row r="461" customFormat="false" ht="15" hidden="false" customHeight="false" outlineLevel="0" collapsed="false">
      <c r="A461" s="0" t="n">
        <v>311.2234</v>
      </c>
      <c r="B461" s="0" t="n">
        <v>42.53</v>
      </c>
      <c r="C461" s="0" t="n">
        <v>1369990</v>
      </c>
      <c r="D461" s="0" t="n">
        <v>1424587</v>
      </c>
      <c r="E461" s="0" t="n">
        <v>1391061</v>
      </c>
      <c r="F461" s="0" t="n">
        <f aca="false">AVERAGE(C461:E461)</f>
        <v>1395212.66666667</v>
      </c>
      <c r="G461" s="0" t="n">
        <f aca="false">STDEV(C461:E461)</f>
        <v>27534.2578315329</v>
      </c>
      <c r="H461" s="0" t="n">
        <v>47194051</v>
      </c>
      <c r="I461" s="0" t="n">
        <v>43786787</v>
      </c>
      <c r="J461" s="0" t="n">
        <v>30836221</v>
      </c>
      <c r="K461" s="0" t="n">
        <f aca="false">AVERAGE(H461:J461)</f>
        <v>40605686.3333333</v>
      </c>
      <c r="L461" s="0" t="n">
        <f aca="false">STDEV(H461:J461)</f>
        <v>8630423.02936683</v>
      </c>
      <c r="M461" s="0" t="n">
        <v>14729710</v>
      </c>
      <c r="N461" s="0" t="n">
        <v>16826001</v>
      </c>
      <c r="O461" s="0" t="n">
        <v>9329017</v>
      </c>
      <c r="P461" s="0" t="n">
        <f aca="false">AVERAGE(M461:O461)</f>
        <v>13628242.6666667</v>
      </c>
      <c r="Q461" s="0" t="n">
        <f aca="false">STDEV(M461:O461)</f>
        <v>3867960.05523122</v>
      </c>
      <c r="R461" s="0" t="n">
        <v>12702099</v>
      </c>
      <c r="S461" s="0" t="n">
        <v>8452312</v>
      </c>
      <c r="T461" s="0" t="n">
        <v>10047050</v>
      </c>
      <c r="U461" s="0" t="n">
        <f aca="false">AVERAGE(R461:T461)</f>
        <v>10400487</v>
      </c>
      <c r="V461" s="0" t="n">
        <f aca="false">STDEV(R461:T461)</f>
        <v>2146825.7197707</v>
      </c>
      <c r="W461" s="3" t="n">
        <f aca="false">P461/K461</f>
        <v>0.335623994994002</v>
      </c>
      <c r="X461" s="3" t="n">
        <f aca="false">_xlfn.T.TEST(M461:O461,H461:J461,2,3)</f>
        <v>0.0191081037720741</v>
      </c>
      <c r="Y461" s="3" t="n">
        <f aca="false">U461/K461</f>
        <v>0.256133757095548</v>
      </c>
      <c r="Z461" s="3" t="n">
        <f aca="false">_xlfn.T.TEST(R461:T461,H461:J461,2,3)</f>
        <v>0.0209717819271355</v>
      </c>
      <c r="AA461" s="0" t="n">
        <f aca="false">P461/U461</f>
        <v>1.31034658921901</v>
      </c>
    </row>
    <row r="462" customFormat="false" ht="15" hidden="false" customHeight="false" outlineLevel="0" collapsed="false">
      <c r="A462" s="0" t="n">
        <v>331.1042</v>
      </c>
      <c r="B462" s="0" t="n">
        <v>2.97</v>
      </c>
      <c r="C462" s="0" t="n">
        <v>165525</v>
      </c>
      <c r="D462" s="0" t="n">
        <v>116086</v>
      </c>
      <c r="E462" s="0" t="n">
        <v>98680</v>
      </c>
      <c r="F462" s="0" t="n">
        <f aca="false">AVERAGE(C462:E462)</f>
        <v>126763.666666667</v>
      </c>
      <c r="G462" s="0" t="n">
        <f aca="false">STDEV(C462:E462)</f>
        <v>34678.1333167363</v>
      </c>
      <c r="H462" s="0" t="n">
        <v>10664374</v>
      </c>
      <c r="I462" s="0" t="n">
        <v>10505981</v>
      </c>
      <c r="J462" s="0" t="n">
        <v>9916462</v>
      </c>
      <c r="K462" s="0" t="n">
        <f aca="false">AVERAGE(H462:J462)</f>
        <v>10362272.3333333</v>
      </c>
      <c r="L462" s="0" t="n">
        <f aca="false">STDEV(H462:J462)</f>
        <v>394122.094778171</v>
      </c>
      <c r="M462" s="0" t="n">
        <v>4973124</v>
      </c>
      <c r="N462" s="0" t="n">
        <v>4729040</v>
      </c>
      <c r="O462" s="0" t="n">
        <v>641243</v>
      </c>
      <c r="P462" s="0" t="n">
        <f aca="false">AVERAGE(M462:O462)</f>
        <v>3447802.33333333</v>
      </c>
      <c r="Q462" s="0" t="n">
        <f aca="false">STDEV(M462:O462)</f>
        <v>2433613.71593857</v>
      </c>
      <c r="R462" s="0" t="n">
        <v>97632</v>
      </c>
      <c r="S462" s="0" t="n">
        <v>78917</v>
      </c>
      <c r="T462" s="0" t="n">
        <v>70022</v>
      </c>
      <c r="U462" s="0" t="n">
        <f aca="false">AVERAGE(R462:T462)</f>
        <v>82190.3333333333</v>
      </c>
      <c r="V462" s="0" t="n">
        <f aca="false">STDEV(R462:T462)</f>
        <v>14093.0500010939</v>
      </c>
      <c r="W462" s="3" t="n">
        <f aca="false">P462/K462</f>
        <v>0.332726473733223</v>
      </c>
      <c r="X462" s="3" t="n">
        <f aca="false">_xlfn.T.TEST(M462:O462,H462:J462,2,3)</f>
        <v>0.0359758511965939</v>
      </c>
      <c r="Y462" s="3" t="n">
        <f aca="false">U462/K462</f>
        <v>0.00793169014376737</v>
      </c>
      <c r="Z462" s="3" t="n">
        <f aca="false">_xlfn.T.TEST(R462:T462,H462:J462,2,3)</f>
        <v>0.000482360061881879</v>
      </c>
      <c r="AA462" s="0" t="n">
        <f aca="false">P462/U462</f>
        <v>41.9490004907309</v>
      </c>
    </row>
    <row r="463" customFormat="false" ht="15" hidden="false" customHeight="false" outlineLevel="0" collapsed="false">
      <c r="A463" s="0" t="n">
        <v>461.11</v>
      </c>
      <c r="B463" s="0" t="n">
        <v>24.82</v>
      </c>
      <c r="C463" s="0" t="n">
        <v>0</v>
      </c>
      <c r="D463" s="0" t="n">
        <v>0</v>
      </c>
      <c r="E463" s="0" t="n">
        <v>0</v>
      </c>
      <c r="F463" s="0" t="n">
        <f aca="false">AVERAGE(C463:E463)</f>
        <v>0</v>
      </c>
      <c r="G463" s="0" t="n">
        <f aca="false">STDEV(C463:E463)</f>
        <v>0</v>
      </c>
      <c r="H463" s="0" t="n">
        <v>28992882</v>
      </c>
      <c r="I463" s="0" t="n">
        <v>24308329</v>
      </c>
      <c r="J463" s="0" t="n">
        <v>18714064</v>
      </c>
      <c r="K463" s="0" t="n">
        <f aca="false">AVERAGE(H463:J463)</f>
        <v>24005091.6666667</v>
      </c>
      <c r="L463" s="0" t="n">
        <f aca="false">STDEV(H463:J463)</f>
        <v>5146114.02220417</v>
      </c>
      <c r="M463" s="0" t="n">
        <v>10253476</v>
      </c>
      <c r="N463" s="0" t="n">
        <v>10038743</v>
      </c>
      <c r="O463" s="0" t="n">
        <v>3593928</v>
      </c>
      <c r="P463" s="0" t="n">
        <f aca="false">AVERAGE(M463:O463)</f>
        <v>7962049</v>
      </c>
      <c r="Q463" s="0" t="n">
        <f aca="false">STDEV(M463:O463)</f>
        <v>3784427.08587482</v>
      </c>
      <c r="R463" s="0" t="n">
        <v>1487554</v>
      </c>
      <c r="S463" s="0" t="n">
        <v>1334999</v>
      </c>
      <c r="T463" s="0" t="n">
        <v>0</v>
      </c>
      <c r="U463" s="0" t="n">
        <f aca="false">AVERAGE(R463:T463)</f>
        <v>940851</v>
      </c>
      <c r="V463" s="0" t="n">
        <f aca="false">STDEV(R463:T463)</f>
        <v>818363.434029771</v>
      </c>
      <c r="W463" s="3" t="n">
        <f aca="false">P463/K463</f>
        <v>0.331681674478088</v>
      </c>
      <c r="X463" s="3" t="n">
        <f aca="false">_xlfn.T.TEST(M463:O463,H463:J463,2,3)</f>
        <v>0.014637722022008</v>
      </c>
      <c r="Y463" s="3" t="n">
        <f aca="false">U463/K463</f>
        <v>0.0391938099243529</v>
      </c>
      <c r="Z463" s="3" t="n">
        <f aca="false">_xlfn.T.TEST(R463:T463,H463:J463,2,3)</f>
        <v>0.0144090670595639</v>
      </c>
      <c r="AA463" s="0" t="n">
        <f aca="false">P463/U463</f>
        <v>8.4626035365855</v>
      </c>
    </row>
    <row r="464" customFormat="false" ht="15" hidden="false" customHeight="false" outlineLevel="0" collapsed="false">
      <c r="A464" s="0" t="n">
        <v>103.0387</v>
      </c>
      <c r="B464" s="0" t="n">
        <v>28.41</v>
      </c>
      <c r="C464" s="0" t="n">
        <v>1320109</v>
      </c>
      <c r="D464" s="0" t="n">
        <v>1386505</v>
      </c>
      <c r="E464" s="0" t="n">
        <v>1376330</v>
      </c>
      <c r="F464" s="0" t="n">
        <f aca="false">AVERAGE(C464:E464)</f>
        <v>1360981.33333333</v>
      </c>
      <c r="G464" s="0" t="n">
        <f aca="false">STDEV(C464:E464)</f>
        <v>35760.2206415639</v>
      </c>
      <c r="H464" s="0" t="n">
        <v>63304688</v>
      </c>
      <c r="I464" s="0" t="n">
        <v>48931728</v>
      </c>
      <c r="J464" s="0" t="n">
        <v>38703888</v>
      </c>
      <c r="K464" s="0" t="n">
        <f aca="false">AVERAGE(H464:J464)</f>
        <v>50313434.6666667</v>
      </c>
      <c r="L464" s="0" t="n">
        <f aca="false">STDEV(H464:J464)</f>
        <v>12358465.7277727</v>
      </c>
      <c r="M464" s="0" t="n">
        <v>27206642</v>
      </c>
      <c r="N464" s="0" t="n">
        <v>14691903</v>
      </c>
      <c r="O464" s="0" t="n">
        <v>7460514</v>
      </c>
      <c r="P464" s="0" t="n">
        <f aca="false">AVERAGE(M464:O464)</f>
        <v>16453019.6666667</v>
      </c>
      <c r="Q464" s="0" t="n">
        <f aca="false">STDEV(M464:O464)</f>
        <v>9990172.25493657</v>
      </c>
      <c r="R464" s="0" t="n">
        <v>4061421</v>
      </c>
      <c r="S464" s="0" t="n">
        <v>2670654</v>
      </c>
      <c r="T464" s="0" t="n">
        <v>2096632</v>
      </c>
      <c r="U464" s="0" t="n">
        <f aca="false">AVERAGE(R464:T464)</f>
        <v>2942902.33333333</v>
      </c>
      <c r="V464" s="0" t="n">
        <f aca="false">STDEV(R464:T464)</f>
        <v>1010291.20548599</v>
      </c>
      <c r="W464" s="3" t="n">
        <f aca="false">P464/K464</f>
        <v>0.327010465011386</v>
      </c>
      <c r="X464" s="3" t="n">
        <f aca="false">_xlfn.T.TEST(M464:O464,H464:J464,2,3)</f>
        <v>0.022654208215608</v>
      </c>
      <c r="Y464" s="3" t="n">
        <f aca="false">U464/K464</f>
        <v>0.0584913821294543</v>
      </c>
      <c r="Z464" s="3" t="n">
        <f aca="false">_xlfn.T.TEST(R464:T464,H464:J464,2,3)</f>
        <v>0.0213494203988064</v>
      </c>
      <c r="AA464" s="0" t="n">
        <f aca="false">P464/U464</f>
        <v>5.590746074142</v>
      </c>
    </row>
    <row r="465" customFormat="false" ht="15" hidden="false" customHeight="false" outlineLevel="0" collapsed="false">
      <c r="A465" s="0" t="n">
        <v>511.1464</v>
      </c>
      <c r="B465" s="0" t="n">
        <v>35.06</v>
      </c>
      <c r="C465" s="0" t="n">
        <v>2743</v>
      </c>
      <c r="D465" s="0" t="n">
        <v>0</v>
      </c>
      <c r="E465" s="0" t="n">
        <v>0</v>
      </c>
      <c r="F465" s="0" t="n">
        <f aca="false">AVERAGE(C465:E465)</f>
        <v>914.333333333333</v>
      </c>
      <c r="G465" s="0" t="n">
        <f aca="false">STDEV(C465:E465)</f>
        <v>1583.67178838714</v>
      </c>
      <c r="H465" s="0" t="n">
        <v>18266855</v>
      </c>
      <c r="I465" s="0" t="n">
        <v>17496472</v>
      </c>
      <c r="J465" s="0" t="n">
        <v>15865625</v>
      </c>
      <c r="K465" s="0" t="n">
        <f aca="false">AVERAGE(H465:J465)</f>
        <v>17209650.6666667</v>
      </c>
      <c r="L465" s="0" t="n">
        <f aca="false">STDEV(H465:J465)</f>
        <v>1226040.87866854</v>
      </c>
      <c r="M465" s="0" t="n">
        <v>6660188</v>
      </c>
      <c r="N465" s="0" t="n">
        <v>7050728</v>
      </c>
      <c r="O465" s="0" t="n">
        <v>3163683</v>
      </c>
      <c r="P465" s="0" t="n">
        <f aca="false">AVERAGE(M465:O465)</f>
        <v>5624866.33333333</v>
      </c>
      <c r="Q465" s="0" t="n">
        <f aca="false">STDEV(M465:O465)</f>
        <v>2140373.31395912</v>
      </c>
      <c r="R465" s="0" t="n">
        <v>4193</v>
      </c>
      <c r="S465" s="0" t="n">
        <v>2827</v>
      </c>
      <c r="T465" s="0" t="n">
        <v>0</v>
      </c>
      <c r="U465" s="0" t="n">
        <f aca="false">AVERAGE(R465:T465)</f>
        <v>2340</v>
      </c>
      <c r="V465" s="0" t="n">
        <f aca="false">STDEV(R465:T465)</f>
        <v>2138.50157820844</v>
      </c>
      <c r="W465" s="3" t="n">
        <f aca="false">P465/K465</f>
        <v>0.326843725202867</v>
      </c>
      <c r="X465" s="3" t="n">
        <f aca="false">_xlfn.T.TEST(M465:O465,H465:J465,2,3)</f>
        <v>0.00310702439484881</v>
      </c>
      <c r="Y465" s="3" t="n">
        <f aca="false">U465/K465</f>
        <v>0.000135970220739712</v>
      </c>
      <c r="Z465" s="3" t="n">
        <f aca="false">_xlfn.T.TEST(R465:T465,H465:J465,2,3)</f>
        <v>0.00168791218778242</v>
      </c>
      <c r="AA465" s="0" t="n">
        <f aca="false">P465/U465</f>
        <v>2403.78903133903</v>
      </c>
    </row>
    <row r="466" customFormat="false" ht="15" hidden="false" customHeight="false" outlineLevel="0" collapsed="false">
      <c r="A466" s="0" t="n">
        <v>439.162</v>
      </c>
      <c r="B466" s="0" t="n">
        <v>22.11</v>
      </c>
      <c r="C466" s="0" t="n">
        <v>2803</v>
      </c>
      <c r="D466" s="0" t="n">
        <v>0</v>
      </c>
      <c r="E466" s="0" t="n">
        <v>0</v>
      </c>
      <c r="F466" s="0" t="n">
        <f aca="false">AVERAGE(C466:E466)</f>
        <v>934.333333333333</v>
      </c>
      <c r="G466" s="0" t="n">
        <f aca="false">STDEV(C466:E466)</f>
        <v>1618.31280453852</v>
      </c>
      <c r="H466" s="0" t="n">
        <v>61196553</v>
      </c>
      <c r="I466" s="0" t="n">
        <v>54833138</v>
      </c>
      <c r="J466" s="0" t="n">
        <v>39461518</v>
      </c>
      <c r="K466" s="0" t="n">
        <f aca="false">AVERAGE(H466:J466)</f>
        <v>51830403</v>
      </c>
      <c r="L466" s="0" t="n">
        <f aca="false">STDEV(H466:J466)</f>
        <v>11174312.0469662</v>
      </c>
      <c r="M466" s="0" t="n">
        <v>23110959</v>
      </c>
      <c r="N466" s="0" t="n">
        <v>21889442</v>
      </c>
      <c r="O466" s="0" t="n">
        <v>5450022</v>
      </c>
      <c r="P466" s="0" t="n">
        <f aca="false">AVERAGE(M466:O466)</f>
        <v>16816807.6666667</v>
      </c>
      <c r="Q466" s="0" t="n">
        <f aca="false">STDEV(M466:O466)</f>
        <v>9862853.96015151</v>
      </c>
      <c r="R466" s="0" t="n">
        <v>5887433</v>
      </c>
      <c r="S466" s="0" t="n">
        <v>4850177</v>
      </c>
      <c r="T466" s="0" t="n">
        <v>0</v>
      </c>
      <c r="U466" s="0" t="n">
        <f aca="false">AVERAGE(R466:T466)</f>
        <v>3579203.33333333</v>
      </c>
      <c r="V466" s="0" t="n">
        <f aca="false">STDEV(R466:T466)</f>
        <v>3142769.06221127</v>
      </c>
      <c r="W466" s="3" t="n">
        <f aca="false">P466/K466</f>
        <v>0.324458362144448</v>
      </c>
      <c r="X466" s="3" t="n">
        <f aca="false">_xlfn.T.TEST(M466:O466,H466:J466,2,3)</f>
        <v>0.015712964657146</v>
      </c>
      <c r="Y466" s="3" t="n">
        <f aca="false">U466/K466</f>
        <v>0.0690560583396069</v>
      </c>
      <c r="Z466" s="3" t="n">
        <f aca="false">_xlfn.T.TEST(R466:T466,H466:J466,2,3)</f>
        <v>0.0124361200043763</v>
      </c>
      <c r="AA466" s="0" t="n">
        <f aca="false">P466/U466</f>
        <v>4.69847787356777</v>
      </c>
    </row>
    <row r="467" customFormat="false" ht="15" hidden="false" customHeight="false" outlineLevel="0" collapsed="false">
      <c r="A467" s="0" t="n">
        <v>447.188</v>
      </c>
      <c r="B467" s="0" t="n">
        <v>35.17</v>
      </c>
      <c r="C467" s="0" t="n">
        <v>8849739</v>
      </c>
      <c r="D467" s="0" t="n">
        <v>8903002</v>
      </c>
      <c r="E467" s="0" t="n">
        <v>8651223</v>
      </c>
      <c r="F467" s="0" t="n">
        <f aca="false">AVERAGE(C467:E467)</f>
        <v>8801321.33333333</v>
      </c>
      <c r="G467" s="0" t="n">
        <f aca="false">STDEV(C467:E467)</f>
        <v>132688.993681968</v>
      </c>
      <c r="H467" s="0" t="n">
        <v>375237348</v>
      </c>
      <c r="I467" s="0" t="n">
        <v>286104035</v>
      </c>
      <c r="J467" s="0" t="n">
        <v>218869688</v>
      </c>
      <c r="K467" s="0" t="n">
        <f aca="false">AVERAGE(H467:J467)</f>
        <v>293403690.333333</v>
      </c>
      <c r="L467" s="0" t="n">
        <f aca="false">STDEV(H467:J467)</f>
        <v>78438989.0262362</v>
      </c>
      <c r="M467" s="0" t="n">
        <v>154973936</v>
      </c>
      <c r="N467" s="0" t="n">
        <v>85047533</v>
      </c>
      <c r="O467" s="0" t="n">
        <v>43706233</v>
      </c>
      <c r="P467" s="0" t="n">
        <f aca="false">AVERAGE(M467:O467)</f>
        <v>94575900.6666667</v>
      </c>
      <c r="Q467" s="0" t="n">
        <f aca="false">STDEV(M467:O467)</f>
        <v>56242490.8367102</v>
      </c>
      <c r="R467" s="0" t="n">
        <v>22598864</v>
      </c>
      <c r="S467" s="0" t="n">
        <v>14915461</v>
      </c>
      <c r="T467" s="0" t="n">
        <v>12155582</v>
      </c>
      <c r="U467" s="0" t="n">
        <f aca="false">AVERAGE(R467:T467)</f>
        <v>16556635.6666667</v>
      </c>
      <c r="V467" s="0" t="n">
        <f aca="false">STDEV(R467:T467)</f>
        <v>5411619.48475337</v>
      </c>
      <c r="W467" s="3" t="n">
        <f aca="false">P467/K467</f>
        <v>0.32234052870712</v>
      </c>
      <c r="X467" s="3" t="n">
        <f aca="false">_xlfn.T.TEST(M467:O467,H467:J467,2,3)</f>
        <v>0.027571349726002</v>
      </c>
      <c r="Y467" s="3" t="n">
        <f aca="false">U467/K467</f>
        <v>0.056429541318505</v>
      </c>
      <c r="Z467" s="3" t="n">
        <f aca="false">_xlfn.T.TEST(R467:T467,H467:J467,2,3)</f>
        <v>0.0252671201278705</v>
      </c>
      <c r="AA467" s="0" t="n">
        <f aca="false">P467/U467</f>
        <v>5.71226561789214</v>
      </c>
    </row>
    <row r="468" customFormat="false" ht="15" hidden="false" customHeight="false" outlineLevel="0" collapsed="false">
      <c r="A468" s="0" t="n">
        <v>511.1467</v>
      </c>
      <c r="B468" s="0" t="n">
        <v>39.6</v>
      </c>
      <c r="C468" s="0" t="n">
        <v>0</v>
      </c>
      <c r="D468" s="0" t="n">
        <v>0</v>
      </c>
      <c r="E468" s="0" t="n">
        <v>0</v>
      </c>
      <c r="F468" s="0" t="n">
        <f aca="false">AVERAGE(C468:E468)</f>
        <v>0</v>
      </c>
      <c r="G468" s="0" t="n">
        <f aca="false">STDEV(C468:E468)</f>
        <v>0</v>
      </c>
      <c r="H468" s="0" t="n">
        <v>28542810</v>
      </c>
      <c r="I468" s="0" t="n">
        <v>28053645</v>
      </c>
      <c r="J468" s="0" t="n">
        <v>24802114</v>
      </c>
      <c r="K468" s="0" t="n">
        <f aca="false">AVERAGE(H468:J468)</f>
        <v>27132856.3333333</v>
      </c>
      <c r="L468" s="0" t="n">
        <f aca="false">STDEV(H468:J468)</f>
        <v>2033246.28798391</v>
      </c>
      <c r="M468" s="0" t="n">
        <v>11001155</v>
      </c>
      <c r="N468" s="0" t="n">
        <v>11544763</v>
      </c>
      <c r="O468" s="0" t="n">
        <v>3681441</v>
      </c>
      <c r="P468" s="0" t="n">
        <f aca="false">AVERAGE(M468:O468)</f>
        <v>8742453</v>
      </c>
      <c r="Q468" s="0" t="n">
        <f aca="false">STDEV(M468:O468)</f>
        <v>4391384.66346596</v>
      </c>
      <c r="R468" s="0" t="n">
        <v>73613</v>
      </c>
      <c r="S468" s="0" t="n">
        <v>22773</v>
      </c>
      <c r="T468" s="0" t="n">
        <v>0</v>
      </c>
      <c r="U468" s="0" t="n">
        <f aca="false">AVERAGE(R468:T468)</f>
        <v>32128.6666666667</v>
      </c>
      <c r="V468" s="0" t="n">
        <f aca="false">STDEV(R468:T468)</f>
        <v>37687.7276621095</v>
      </c>
      <c r="W468" s="3" t="n">
        <f aca="false">P468/K468</f>
        <v>0.322209091906763</v>
      </c>
      <c r="X468" s="3" t="n">
        <f aca="false">_xlfn.T.TEST(M468:O468,H468:J468,2,3)</f>
        <v>0.00861954138105552</v>
      </c>
      <c r="Y468" s="3" t="n">
        <f aca="false">U468/K468</f>
        <v>0.00118412401082874</v>
      </c>
      <c r="Z468" s="3" t="n">
        <f aca="false">_xlfn.T.TEST(R468:T468,H468:J468,2,3)</f>
        <v>0.00186526338878392</v>
      </c>
      <c r="AA468" s="0" t="n">
        <f aca="false">P468/U468</f>
        <v>272.107557114104</v>
      </c>
    </row>
    <row r="469" customFormat="false" ht="15" hidden="false" customHeight="false" outlineLevel="0" collapsed="false">
      <c r="A469" s="0" t="n">
        <v>510.1836</v>
      </c>
      <c r="B469" s="0" t="n">
        <v>35.15</v>
      </c>
      <c r="C469" s="0" t="n">
        <v>926227</v>
      </c>
      <c r="D469" s="0" t="n">
        <v>967520</v>
      </c>
      <c r="E469" s="0" t="n">
        <v>944335</v>
      </c>
      <c r="F469" s="0" t="n">
        <f aca="false">AVERAGE(C469:E469)</f>
        <v>946027.333333333</v>
      </c>
      <c r="G469" s="0" t="n">
        <f aca="false">STDEV(C469:E469)</f>
        <v>20698.4529937223</v>
      </c>
      <c r="H469" s="0" t="n">
        <v>22028140</v>
      </c>
      <c r="I469" s="0" t="n">
        <v>19490948</v>
      </c>
      <c r="J469" s="0" t="n">
        <v>16352450</v>
      </c>
      <c r="K469" s="0" t="n">
        <f aca="false">AVERAGE(H469:J469)</f>
        <v>19290512.6666667</v>
      </c>
      <c r="L469" s="0" t="n">
        <f aca="false">STDEV(H469:J469)</f>
        <v>2843148.78016634</v>
      </c>
      <c r="M469" s="0" t="n">
        <v>8579105</v>
      </c>
      <c r="N469" s="0" t="n">
        <v>5909525</v>
      </c>
      <c r="O469" s="0" t="n">
        <v>4122102</v>
      </c>
      <c r="P469" s="0" t="n">
        <f aca="false">AVERAGE(M469:O469)</f>
        <v>6203577.33333333</v>
      </c>
      <c r="Q469" s="0" t="n">
        <f aca="false">STDEV(M469:O469)</f>
        <v>2243004.46200099</v>
      </c>
      <c r="R469" s="0" t="n">
        <v>2098738</v>
      </c>
      <c r="S469" s="0" t="n">
        <v>1351294</v>
      </c>
      <c r="T469" s="0" t="n">
        <v>1371494</v>
      </c>
      <c r="U469" s="0" t="n">
        <f aca="false">AVERAGE(R469:T469)</f>
        <v>1607175.33333333</v>
      </c>
      <c r="V469" s="0" t="n">
        <f aca="false">STDEV(R469:T469)</f>
        <v>425825.552832769</v>
      </c>
      <c r="W469" s="3" t="n">
        <f aca="false">P469/K469</f>
        <v>0.321586960415671</v>
      </c>
      <c r="X469" s="3" t="n">
        <f aca="false">_xlfn.T.TEST(M469:O469,H469:J469,2,3)</f>
        <v>0.00395660435215583</v>
      </c>
      <c r="Y469" s="3" t="n">
        <f aca="false">U469/K469</f>
        <v>0.0833142882775986</v>
      </c>
      <c r="Z469" s="3" t="n">
        <f aca="false">_xlfn.T.TEST(R469:T469,H469:J469,2,3)</f>
        <v>0.00745727590205653</v>
      </c>
      <c r="AA469" s="0" t="n">
        <f aca="false">P469/U469</f>
        <v>3.8599256749834</v>
      </c>
    </row>
    <row r="470" customFormat="false" ht="15" hidden="false" customHeight="false" outlineLevel="0" collapsed="false">
      <c r="A470" s="0" t="n">
        <v>257.1033</v>
      </c>
      <c r="B470" s="0" t="n">
        <v>28.38</v>
      </c>
      <c r="C470" s="0" t="n">
        <v>233086</v>
      </c>
      <c r="D470" s="0" t="n">
        <v>232399</v>
      </c>
      <c r="E470" s="0" t="n">
        <v>241664</v>
      </c>
      <c r="F470" s="0" t="n">
        <f aca="false">AVERAGE(C470:E470)</f>
        <v>235716.333333333</v>
      </c>
      <c r="G470" s="0" t="n">
        <f aca="false">STDEV(C470:E470)</f>
        <v>5162.27143158255</v>
      </c>
      <c r="H470" s="0" t="n">
        <v>19361855</v>
      </c>
      <c r="I470" s="0" t="n">
        <v>14703882</v>
      </c>
      <c r="J470" s="0" t="n">
        <v>11324278</v>
      </c>
      <c r="K470" s="0" t="n">
        <f aca="false">AVERAGE(H470:J470)</f>
        <v>15130005</v>
      </c>
      <c r="L470" s="0" t="n">
        <f aca="false">STDEV(H470:J470)</f>
        <v>4035696.54658016</v>
      </c>
      <c r="M470" s="0" t="n">
        <v>8195260</v>
      </c>
      <c r="N470" s="0" t="n">
        <v>4351148</v>
      </c>
      <c r="O470" s="0" t="n">
        <v>2029167</v>
      </c>
      <c r="P470" s="0" t="n">
        <f aca="false">AVERAGE(M470:O470)</f>
        <v>4858525</v>
      </c>
      <c r="Q470" s="0" t="n">
        <f aca="false">STDEV(M470:O470)</f>
        <v>3114201.22764394</v>
      </c>
      <c r="R470" s="0" t="n">
        <v>1058605</v>
      </c>
      <c r="S470" s="0" t="n">
        <v>599911</v>
      </c>
      <c r="T470" s="0" t="n">
        <v>422099</v>
      </c>
      <c r="U470" s="0" t="n">
        <f aca="false">AVERAGE(R470:T470)</f>
        <v>693538.333333333</v>
      </c>
      <c r="V470" s="0" t="n">
        <f aca="false">STDEV(R470:T470)</f>
        <v>328419.746923557</v>
      </c>
      <c r="W470" s="3" t="n">
        <f aca="false">P470/K470</f>
        <v>0.321118532346817</v>
      </c>
      <c r="X470" s="3" t="n">
        <f aca="false">_xlfn.T.TEST(M470:O470,H470:J470,2,3)</f>
        <v>0.0277825670352238</v>
      </c>
      <c r="Y470" s="3" t="n">
        <f aca="false">U470/K470</f>
        <v>0.0458386056933447</v>
      </c>
      <c r="Z470" s="3" t="n">
        <f aca="false">_xlfn.T.TEST(R470:T470,H470:J470,2,3)</f>
        <v>0.0244411267958619</v>
      </c>
      <c r="AA470" s="0" t="n">
        <f aca="false">P470/U470</f>
        <v>7.00541666766797</v>
      </c>
    </row>
    <row r="471" customFormat="false" ht="15" hidden="false" customHeight="false" outlineLevel="0" collapsed="false">
      <c r="A471" s="0" t="n">
        <v>361.1511</v>
      </c>
      <c r="B471" s="0" t="n">
        <v>28.41</v>
      </c>
      <c r="C471" s="0" t="n">
        <v>5038245</v>
      </c>
      <c r="D471" s="0" t="n">
        <v>4904550</v>
      </c>
      <c r="E471" s="0" t="n">
        <v>5089162</v>
      </c>
      <c r="F471" s="0" t="n">
        <f aca="false">AVERAGE(C471:E471)</f>
        <v>5010652.33333333</v>
      </c>
      <c r="G471" s="0" t="n">
        <f aca="false">STDEV(C471:E471)</f>
        <v>95348.9070536906</v>
      </c>
      <c r="H471" s="0" t="n">
        <v>286933490</v>
      </c>
      <c r="I471" s="0" t="n">
        <v>217877648</v>
      </c>
      <c r="J471" s="0" t="n">
        <v>164590506</v>
      </c>
      <c r="K471" s="0" t="n">
        <f aca="false">AVERAGE(H471:J471)</f>
        <v>223133881.333333</v>
      </c>
      <c r="L471" s="0" t="n">
        <f aca="false">STDEV(H471:J471)</f>
        <v>61340626.220694</v>
      </c>
      <c r="M471" s="0" t="n">
        <v>118427864</v>
      </c>
      <c r="N471" s="0" t="n">
        <v>63731550</v>
      </c>
      <c r="O471" s="0" t="n">
        <v>31787710</v>
      </c>
      <c r="P471" s="0" t="n">
        <f aca="false">AVERAGE(M471:O471)</f>
        <v>71315708</v>
      </c>
      <c r="Q471" s="0" t="n">
        <f aca="false">STDEV(M471:O471)</f>
        <v>43815164.7345146</v>
      </c>
      <c r="R471" s="0" t="n">
        <v>15865421</v>
      </c>
      <c r="S471" s="0" t="n">
        <v>9634632</v>
      </c>
      <c r="T471" s="0" t="n">
        <v>7398783</v>
      </c>
      <c r="U471" s="0" t="n">
        <f aca="false">AVERAGE(R471:T471)</f>
        <v>10966278.6666667</v>
      </c>
      <c r="V471" s="0" t="n">
        <f aca="false">STDEV(R471:T471)</f>
        <v>4387590.67021917</v>
      </c>
      <c r="W471" s="3" t="n">
        <f aca="false">P471/K471</f>
        <v>0.319609498897496</v>
      </c>
      <c r="X471" s="3" t="n">
        <f aca="false">_xlfn.T.TEST(M471:O471,H471:J471,2,3)</f>
        <v>0.0295625237527593</v>
      </c>
      <c r="Y471" s="3" t="n">
        <f aca="false">U471/K471</f>
        <v>0.0491466316147858</v>
      </c>
      <c r="Z471" s="3" t="n">
        <f aca="false">_xlfn.T.TEST(R471:T471,H471:J471,2,3)</f>
        <v>0.0262420947152227</v>
      </c>
      <c r="AA471" s="0" t="n">
        <f aca="false">P471/U471</f>
        <v>6.50318217945462</v>
      </c>
    </row>
    <row r="472" customFormat="false" ht="15" hidden="false" customHeight="false" outlineLevel="0" collapsed="false">
      <c r="A472" s="0" t="n">
        <v>439.1619</v>
      </c>
      <c r="B472" s="0" t="n">
        <v>22.19</v>
      </c>
      <c r="C472" s="0" t="n">
        <v>2803</v>
      </c>
      <c r="D472" s="0" t="n">
        <v>0</v>
      </c>
      <c r="E472" s="0" t="n">
        <v>0</v>
      </c>
      <c r="F472" s="0" t="n">
        <f aca="false">AVERAGE(C472:E472)</f>
        <v>934.333333333333</v>
      </c>
      <c r="G472" s="0" t="n">
        <f aca="false">STDEV(C472:E472)</f>
        <v>1618.31280453852</v>
      </c>
      <c r="H472" s="0" t="n">
        <v>54238977</v>
      </c>
      <c r="I472" s="0" t="n">
        <v>50491042</v>
      </c>
      <c r="J472" s="0" t="n">
        <v>36801692</v>
      </c>
      <c r="K472" s="0" t="n">
        <f aca="false">AVERAGE(H472:J472)</f>
        <v>47177237</v>
      </c>
      <c r="L472" s="0" t="n">
        <f aca="false">STDEV(H472:J472)</f>
        <v>9178818.26415171</v>
      </c>
      <c r="M472" s="0" t="n">
        <v>20813489</v>
      </c>
      <c r="N472" s="0" t="n">
        <v>19310027</v>
      </c>
      <c r="O472" s="0" t="n">
        <v>4861258</v>
      </c>
      <c r="P472" s="0" t="n">
        <f aca="false">AVERAGE(M472:O472)</f>
        <v>14994924.6666667</v>
      </c>
      <c r="Q472" s="0" t="n">
        <f aca="false">STDEV(M472:O472)</f>
        <v>8808149.61156396</v>
      </c>
      <c r="R472" s="0" t="n">
        <v>4863576</v>
      </c>
      <c r="S472" s="0" t="n">
        <v>3966865</v>
      </c>
      <c r="T472" s="0" t="n">
        <v>0</v>
      </c>
      <c r="U472" s="0" t="n">
        <f aca="false">AVERAGE(R472:T472)</f>
        <v>2943480.33333333</v>
      </c>
      <c r="V472" s="0" t="n">
        <f aca="false">STDEV(R472:T472)</f>
        <v>2588258.10322702</v>
      </c>
      <c r="W472" s="3" t="n">
        <f aca="false">P472/K472</f>
        <v>0.317842366789447</v>
      </c>
      <c r="X472" s="3" t="n">
        <f aca="false">_xlfn.T.TEST(M472:O472,H472:J472,2,3)</f>
        <v>0.0119039434297198</v>
      </c>
      <c r="Y472" s="3" t="n">
        <f aca="false">U472/K472</f>
        <v>0.0623919610496336</v>
      </c>
      <c r="Z472" s="3" t="n">
        <f aca="false">_xlfn.T.TEST(R472:T472,H472:J472,2,3)</f>
        <v>0.00970144332374868</v>
      </c>
      <c r="AA472" s="0" t="n">
        <f aca="false">P472/U472</f>
        <v>5.09428396611222</v>
      </c>
    </row>
    <row r="473" customFormat="false" ht="15" hidden="false" customHeight="false" outlineLevel="0" collapsed="false">
      <c r="A473" s="0" t="n">
        <v>337.1089</v>
      </c>
      <c r="B473" s="0" t="n">
        <v>40.82</v>
      </c>
      <c r="C473" s="0" t="n">
        <v>509698</v>
      </c>
      <c r="D473" s="0" t="n">
        <v>473899</v>
      </c>
      <c r="E473" s="0" t="n">
        <v>524091</v>
      </c>
      <c r="F473" s="0" t="n">
        <f aca="false">AVERAGE(C473:E473)</f>
        <v>502562.666666667</v>
      </c>
      <c r="G473" s="0" t="n">
        <f aca="false">STDEV(C473:E473)</f>
        <v>25845.5789707511</v>
      </c>
      <c r="H473" s="0" t="n">
        <v>12952597</v>
      </c>
      <c r="I473" s="0" t="n">
        <v>7460625</v>
      </c>
      <c r="J473" s="0" t="n">
        <v>4814210</v>
      </c>
      <c r="K473" s="0" t="n">
        <f aca="false">AVERAGE(H473:J473)</f>
        <v>8409144</v>
      </c>
      <c r="L473" s="0" t="n">
        <f aca="false">STDEV(H473:J473)</f>
        <v>4151277.14811514</v>
      </c>
      <c r="M473" s="0" t="n">
        <v>3423061</v>
      </c>
      <c r="N473" s="0" t="n">
        <v>2472999</v>
      </c>
      <c r="O473" s="0" t="n">
        <v>2107724</v>
      </c>
      <c r="P473" s="0" t="n">
        <f aca="false">AVERAGE(M473:O473)</f>
        <v>2667928</v>
      </c>
      <c r="Q473" s="0" t="n">
        <f aca="false">STDEV(M473:O473)</f>
        <v>678988.838032703</v>
      </c>
      <c r="R473" s="0" t="n">
        <v>1677848</v>
      </c>
      <c r="S473" s="0" t="n">
        <v>1559199</v>
      </c>
      <c r="T473" s="0" t="n">
        <v>1264927</v>
      </c>
      <c r="U473" s="0" t="n">
        <f aca="false">AVERAGE(R473:T473)</f>
        <v>1500658</v>
      </c>
      <c r="V473" s="0" t="n">
        <f aca="false">STDEV(R473:T473)</f>
        <v>212594.037007156</v>
      </c>
      <c r="W473" s="3" t="n">
        <f aca="false">P473/K473</f>
        <v>0.317265110455951</v>
      </c>
      <c r="X473" s="3" t="n">
        <f aca="false">_xlfn.T.TEST(M473:O473,H473:J473,2,3)</f>
        <v>0.135436922141937</v>
      </c>
      <c r="Y473" s="3" t="n">
        <f aca="false">U473/K473</f>
        <v>0.178455500345814</v>
      </c>
      <c r="Z473" s="3" t="n">
        <f aca="false">_xlfn.T.TEST(R473:T473,H473:J473,2,3)</f>
        <v>0.101848574057521</v>
      </c>
      <c r="AA473" s="0" t="n">
        <f aca="false">P473/U473</f>
        <v>1.77783878805164</v>
      </c>
    </row>
    <row r="474" customFormat="false" ht="15" hidden="false" customHeight="false" outlineLevel="0" collapsed="false">
      <c r="A474" s="0" t="n">
        <v>553.0885</v>
      </c>
      <c r="B474" s="0" t="n">
        <v>18.4</v>
      </c>
      <c r="C474" s="0" t="n">
        <v>0</v>
      </c>
      <c r="D474" s="0" t="n">
        <v>0</v>
      </c>
      <c r="E474" s="0" t="n">
        <v>0</v>
      </c>
      <c r="F474" s="0" t="n">
        <f aca="false">AVERAGE(C474:E474)</f>
        <v>0</v>
      </c>
      <c r="G474" s="0" t="n">
        <f aca="false">STDEV(C474:E474)</f>
        <v>0</v>
      </c>
      <c r="H474" s="0" t="n">
        <v>138347887</v>
      </c>
      <c r="I474" s="0" t="n">
        <v>137699843</v>
      </c>
      <c r="J474" s="0" t="n">
        <v>119838546</v>
      </c>
      <c r="K474" s="0" t="n">
        <f aca="false">AVERAGE(H474:J474)</f>
        <v>131962092</v>
      </c>
      <c r="L474" s="0" t="n">
        <f aca="false">STDEV(H474:J474)</f>
        <v>10504297.4999317</v>
      </c>
      <c r="M474" s="0" t="n">
        <v>64592561</v>
      </c>
      <c r="N474" s="0" t="n">
        <v>58822914</v>
      </c>
      <c r="O474" s="0" t="n">
        <v>1751543</v>
      </c>
      <c r="P474" s="0" t="n">
        <f aca="false">AVERAGE(M474:O474)</f>
        <v>41722339.3333333</v>
      </c>
      <c r="Q474" s="0" t="n">
        <f aca="false">STDEV(M474:O474)</f>
        <v>34735725.5036765</v>
      </c>
      <c r="R474" s="0" t="n">
        <v>1092490</v>
      </c>
      <c r="S474" s="0" t="n">
        <v>847273</v>
      </c>
      <c r="T474" s="0" t="n">
        <v>2549</v>
      </c>
      <c r="U474" s="0" t="n">
        <f aca="false">AVERAGE(R474:T474)</f>
        <v>647437.333333333</v>
      </c>
      <c r="V474" s="0" t="n">
        <f aca="false">STDEV(R474:T474)</f>
        <v>571789.791902875</v>
      </c>
      <c r="W474" s="3" t="n">
        <f aca="false">P474/K474</f>
        <v>0.316169126307374</v>
      </c>
      <c r="X474" s="3" t="n">
        <f aca="false">_xlfn.T.TEST(M474:O474,H474:J474,2,3)</f>
        <v>0.0367757883120594</v>
      </c>
      <c r="Y474" s="3" t="n">
        <f aca="false">U474/K474</f>
        <v>0.00490623726496647</v>
      </c>
      <c r="Z474" s="3" t="n">
        <f aca="false">_xlfn.T.TEST(R474:T474,H474:J474,2,3)</f>
        <v>0.00207211936885668</v>
      </c>
      <c r="AA474" s="0" t="n">
        <f aca="false">P474/U474</f>
        <v>64.4422821874138</v>
      </c>
    </row>
    <row r="475" customFormat="false" ht="15" hidden="false" customHeight="false" outlineLevel="0" collapsed="false">
      <c r="A475" s="0" t="n">
        <v>103.0387</v>
      </c>
      <c r="B475" s="0" t="n">
        <v>35.16</v>
      </c>
      <c r="C475" s="0" t="n">
        <v>992134</v>
      </c>
      <c r="D475" s="0" t="n">
        <v>1021464</v>
      </c>
      <c r="E475" s="0" t="n">
        <v>1026687</v>
      </c>
      <c r="F475" s="0" t="n">
        <f aca="false">AVERAGE(C475:E475)</f>
        <v>1013428.33333333</v>
      </c>
      <c r="G475" s="0" t="n">
        <f aca="false">STDEV(C475:E475)</f>
        <v>18625.4236551369</v>
      </c>
      <c r="H475" s="0" t="n">
        <v>37425394</v>
      </c>
      <c r="I475" s="0" t="n">
        <v>28301260</v>
      </c>
      <c r="J475" s="0" t="n">
        <v>21351057</v>
      </c>
      <c r="K475" s="0" t="n">
        <f aca="false">AVERAGE(H475:J475)</f>
        <v>29025903.6666667</v>
      </c>
      <c r="L475" s="0" t="n">
        <f aca="false">STDEV(H475:J475)</f>
        <v>8061631.89621818</v>
      </c>
      <c r="M475" s="0" t="n">
        <v>14943790</v>
      </c>
      <c r="N475" s="0" t="n">
        <v>8066311</v>
      </c>
      <c r="O475" s="0" t="n">
        <v>4385878</v>
      </c>
      <c r="P475" s="0" t="n">
        <f aca="false">AVERAGE(M475:O475)</f>
        <v>9131993</v>
      </c>
      <c r="Q475" s="0" t="n">
        <f aca="false">STDEV(M475:O475)</f>
        <v>5359023.70248341</v>
      </c>
      <c r="R475" s="0" t="n">
        <v>2476638</v>
      </c>
      <c r="S475" s="0" t="n">
        <v>1761117</v>
      </c>
      <c r="T475" s="0" t="n">
        <v>1619555</v>
      </c>
      <c r="U475" s="0" t="n">
        <f aca="false">AVERAGE(R475:T475)</f>
        <v>1952436.66666667</v>
      </c>
      <c r="V475" s="0" t="n">
        <f aca="false">STDEV(R475:T475)</f>
        <v>459456.448820052</v>
      </c>
      <c r="W475" s="3" t="n">
        <f aca="false">P475/K475</f>
        <v>0.314615286568569</v>
      </c>
      <c r="X475" s="3" t="n">
        <f aca="false">_xlfn.T.TEST(M475:O475,H475:J475,2,3)</f>
        <v>0.0297358492751194</v>
      </c>
      <c r="Y475" s="3" t="n">
        <f aca="false">U475/K475</f>
        <v>0.067265318905776</v>
      </c>
      <c r="Z475" s="3" t="n">
        <f aca="false">_xlfn.T.TEST(R475:T475,H475:J475,2,3)</f>
        <v>0.0279734238540004</v>
      </c>
      <c r="AA475" s="0" t="n">
        <f aca="false">P475/U475</f>
        <v>4.67722879615387</v>
      </c>
    </row>
    <row r="476" customFormat="false" ht="15" hidden="false" customHeight="false" outlineLevel="0" collapsed="false">
      <c r="A476" s="0" t="n">
        <v>491.1047</v>
      </c>
      <c r="B476" s="0" t="n">
        <v>18.47</v>
      </c>
      <c r="C476" s="0" t="n">
        <v>0</v>
      </c>
      <c r="D476" s="0" t="n">
        <v>0</v>
      </c>
      <c r="E476" s="0" t="n">
        <v>0</v>
      </c>
      <c r="F476" s="0" t="n">
        <f aca="false">AVERAGE(C476:E476)</f>
        <v>0</v>
      </c>
      <c r="G476" s="0" t="n">
        <f aca="false">STDEV(C476:E476)</f>
        <v>0</v>
      </c>
      <c r="H476" s="0" t="n">
        <v>37640115</v>
      </c>
      <c r="I476" s="0" t="n">
        <v>37697922</v>
      </c>
      <c r="J476" s="0" t="n">
        <v>34174229</v>
      </c>
      <c r="K476" s="0" t="n">
        <f aca="false">AVERAGE(H476:J476)</f>
        <v>36504088.6666667</v>
      </c>
      <c r="L476" s="0" t="n">
        <f aca="false">STDEV(H476:J476)</f>
        <v>2017924.66709794</v>
      </c>
      <c r="M476" s="0" t="n">
        <v>17686135</v>
      </c>
      <c r="N476" s="0" t="n">
        <v>16302821</v>
      </c>
      <c r="O476" s="0" t="n">
        <v>257835</v>
      </c>
      <c r="P476" s="0" t="n">
        <f aca="false">AVERAGE(M476:O476)</f>
        <v>11415597</v>
      </c>
      <c r="Q476" s="0" t="n">
        <f aca="false">STDEV(M476:O476)</f>
        <v>9687627.6271403</v>
      </c>
      <c r="R476" s="0" t="n">
        <v>156330</v>
      </c>
      <c r="S476" s="0" t="n">
        <v>103795</v>
      </c>
      <c r="T476" s="0" t="n">
        <v>3157</v>
      </c>
      <c r="U476" s="0" t="n">
        <f aca="false">AVERAGE(R476:T476)</f>
        <v>87760.6666666667</v>
      </c>
      <c r="V476" s="0" t="n">
        <f aca="false">STDEV(R476:T476)</f>
        <v>77835.1904111073</v>
      </c>
      <c r="W476" s="3" t="n">
        <f aca="false">P476/K476</f>
        <v>0.312721051722188</v>
      </c>
      <c r="X476" s="3" t="n">
        <f aca="false">_xlfn.T.TEST(M476:O476,H476:J476,2,3)</f>
        <v>0.0413250412642936</v>
      </c>
      <c r="Y476" s="3" t="n">
        <f aca="false">U476/K476</f>
        <v>0.00240413251973071</v>
      </c>
      <c r="Z476" s="3" t="n">
        <f aca="false">_xlfn.T.TEST(R476:T476,H476:J476,2,3)</f>
        <v>0.00100662355818016</v>
      </c>
      <c r="AA476" s="0" t="n">
        <f aca="false">P476/U476</f>
        <v>130.076461740643</v>
      </c>
    </row>
    <row r="477" customFormat="false" ht="15" hidden="false" customHeight="false" outlineLevel="0" collapsed="false">
      <c r="A477" s="0" t="n">
        <v>486.126</v>
      </c>
      <c r="B477" s="0" t="n">
        <v>18.18</v>
      </c>
      <c r="C477" s="0" t="n">
        <v>0</v>
      </c>
      <c r="D477" s="0" t="n">
        <v>0</v>
      </c>
      <c r="E477" s="0" t="n">
        <v>0</v>
      </c>
      <c r="F477" s="0" t="n">
        <f aca="false">AVERAGE(C477:E477)</f>
        <v>0</v>
      </c>
      <c r="G477" s="0" t="n">
        <f aca="false">STDEV(C477:E477)</f>
        <v>0</v>
      </c>
      <c r="H477" s="0" t="n">
        <v>535056372</v>
      </c>
      <c r="I477" s="0" t="n">
        <v>510807488</v>
      </c>
      <c r="J477" s="0" t="n">
        <v>450777724</v>
      </c>
      <c r="K477" s="0" t="n">
        <f aca="false">AVERAGE(H477:J477)</f>
        <v>498880528</v>
      </c>
      <c r="L477" s="0" t="n">
        <f aca="false">STDEV(H477:J477)</f>
        <v>43386771.1210246</v>
      </c>
      <c r="M477" s="0" t="n">
        <v>236760335</v>
      </c>
      <c r="N477" s="0" t="n">
        <v>220788744</v>
      </c>
      <c r="O477" s="0" t="n">
        <v>9983880</v>
      </c>
      <c r="P477" s="0" t="n">
        <f aca="false">AVERAGE(M477:O477)</f>
        <v>155844319.666667</v>
      </c>
      <c r="Q477" s="0" t="n">
        <f aca="false">STDEV(M477:O477)</f>
        <v>126571022.847186</v>
      </c>
      <c r="R477" s="0" t="n">
        <v>4962140</v>
      </c>
      <c r="S477" s="0" t="n">
        <v>4217080</v>
      </c>
      <c r="T477" s="0" t="n">
        <v>3780</v>
      </c>
      <c r="U477" s="0" t="n">
        <f aca="false">AVERAGE(R477:T477)</f>
        <v>3061000</v>
      </c>
      <c r="V477" s="0" t="n">
        <f aca="false">STDEV(R477:T477)</f>
        <v>2673709.81918382</v>
      </c>
      <c r="W477" s="3" t="n">
        <f aca="false">P477/K477</f>
        <v>0.312388058703038</v>
      </c>
      <c r="X477" s="3" t="n">
        <f aca="false">_xlfn.T.TEST(M477:O477,H477:J477,2,3)</f>
        <v>0.0317211782466955</v>
      </c>
      <c r="Y477" s="3" t="n">
        <f aca="false">U477/K477</f>
        <v>0.00613573757282425</v>
      </c>
      <c r="Z477" s="3" t="n">
        <f aca="false">_xlfn.T.TEST(R477:T477,H477:J477,2,3)</f>
        <v>0.00246345327279154</v>
      </c>
      <c r="AA477" s="0" t="n">
        <f aca="false">P477/U477</f>
        <v>50.9128780355004</v>
      </c>
    </row>
    <row r="478" customFormat="false" ht="15" hidden="false" customHeight="false" outlineLevel="0" collapsed="false">
      <c r="A478" s="0" t="n">
        <v>461.104</v>
      </c>
      <c r="B478" s="0" t="n">
        <v>18.49</v>
      </c>
      <c r="C478" s="0" t="n">
        <v>0</v>
      </c>
      <c r="D478" s="0" t="n">
        <v>0</v>
      </c>
      <c r="E478" s="0" t="n">
        <v>0</v>
      </c>
      <c r="F478" s="0" t="n">
        <f aca="false">AVERAGE(C478:E478)</f>
        <v>0</v>
      </c>
      <c r="G478" s="0" t="n">
        <f aca="false">STDEV(C478:E478)</f>
        <v>0</v>
      </c>
      <c r="H478" s="0" t="n">
        <v>266422452</v>
      </c>
      <c r="I478" s="0" t="n">
        <v>249379968</v>
      </c>
      <c r="J478" s="0" t="n">
        <v>218248602</v>
      </c>
      <c r="K478" s="0" t="n">
        <f aca="false">AVERAGE(H478:J478)</f>
        <v>244683674</v>
      </c>
      <c r="L478" s="0" t="n">
        <f aca="false">STDEV(H478:J478)</f>
        <v>24427880.3615142</v>
      </c>
      <c r="M478" s="0" t="n">
        <v>116589939</v>
      </c>
      <c r="N478" s="0" t="n">
        <v>107794250</v>
      </c>
      <c r="O478" s="0" t="n">
        <v>4330285</v>
      </c>
      <c r="P478" s="0" t="n">
        <f aca="false">AVERAGE(M478:O478)</f>
        <v>76238158</v>
      </c>
      <c r="Q478" s="0" t="n">
        <f aca="false">STDEV(M478:O478)</f>
        <v>62429141.3186524</v>
      </c>
      <c r="R478" s="0" t="n">
        <v>2377753</v>
      </c>
      <c r="S478" s="0" t="n">
        <v>1907468</v>
      </c>
      <c r="T478" s="0" t="n">
        <v>3303</v>
      </c>
      <c r="U478" s="0" t="n">
        <f aca="false">AVERAGE(R478:T478)</f>
        <v>1429508</v>
      </c>
      <c r="V478" s="0" t="n">
        <f aca="false">STDEV(R478:T478)</f>
        <v>1257313.61315505</v>
      </c>
      <c r="W478" s="3" t="n">
        <f aca="false">P478/K478</f>
        <v>0.311578442295255</v>
      </c>
      <c r="X478" s="3" t="n">
        <f aca="false">_xlfn.T.TEST(M478:O478,H478:J478,2,3)</f>
        <v>0.0299150254337146</v>
      </c>
      <c r="Y478" s="3" t="n">
        <f aca="false">U478/K478</f>
        <v>0.00584226963994337</v>
      </c>
      <c r="Z478" s="3" t="n">
        <f aca="false">_xlfn.T.TEST(R478:T478,H478:J478,2,3)</f>
        <v>0.00327627571163708</v>
      </c>
      <c r="AA478" s="0" t="n">
        <f aca="false">P478/U478</f>
        <v>53.3317463071211</v>
      </c>
    </row>
    <row r="479" customFormat="false" ht="15" hidden="false" customHeight="false" outlineLevel="0" collapsed="false">
      <c r="A479" s="0" t="n">
        <v>459.1073</v>
      </c>
      <c r="B479" s="0" t="n">
        <v>18.49</v>
      </c>
      <c r="C479" s="0" t="n">
        <v>0</v>
      </c>
      <c r="D479" s="0" t="n">
        <v>0</v>
      </c>
      <c r="E479" s="0" t="n">
        <v>0</v>
      </c>
      <c r="F479" s="0" t="n">
        <f aca="false">AVERAGE(C479:E479)</f>
        <v>0</v>
      </c>
      <c r="G479" s="0" t="n">
        <f aca="false">STDEV(C479:E479)</f>
        <v>0</v>
      </c>
      <c r="H479" s="0" t="n">
        <v>903236986</v>
      </c>
      <c r="I479" s="0" t="n">
        <v>851153827</v>
      </c>
      <c r="J479" s="0" t="n">
        <v>739945159</v>
      </c>
      <c r="K479" s="0" t="n">
        <f aca="false">AVERAGE(H479:J479)</f>
        <v>831445324</v>
      </c>
      <c r="L479" s="0" t="n">
        <f aca="false">STDEV(H479:J479)</f>
        <v>83410874.6454876</v>
      </c>
      <c r="M479" s="0" t="n">
        <v>393912864</v>
      </c>
      <c r="N479" s="0" t="n">
        <v>362558069</v>
      </c>
      <c r="O479" s="0" t="n">
        <v>15148357</v>
      </c>
      <c r="P479" s="0" t="n">
        <f aca="false">AVERAGE(M479:O479)</f>
        <v>257206430</v>
      </c>
      <c r="Q479" s="0" t="n">
        <f aca="false">STDEV(M479:O479)</f>
        <v>210213852.589995</v>
      </c>
      <c r="R479" s="0" t="n">
        <v>8534863</v>
      </c>
      <c r="S479" s="0" t="n">
        <v>7147574</v>
      </c>
      <c r="T479" s="0" t="n">
        <v>2697</v>
      </c>
      <c r="U479" s="0" t="n">
        <f aca="false">AVERAGE(R479:T479)</f>
        <v>5228378</v>
      </c>
      <c r="V479" s="0" t="n">
        <f aca="false">STDEV(R479:T479)</f>
        <v>4578422.12205264</v>
      </c>
      <c r="W479" s="3" t="n">
        <f aca="false">P479/K479</f>
        <v>0.309348579606661</v>
      </c>
      <c r="X479" s="3" t="n">
        <f aca="false">_xlfn.T.TEST(M479:O479,H479:J479,2,3)</f>
        <v>0.0288300253049904</v>
      </c>
      <c r="Y479" s="3" t="n">
        <f aca="false">U479/K479</f>
        <v>0.0062883004439147</v>
      </c>
      <c r="Z479" s="3" t="n">
        <f aca="false">_xlfn.T.TEST(R479:T479,H479:J479,2,3)</f>
        <v>0.00330188357877903</v>
      </c>
      <c r="AA479" s="0" t="n">
        <f aca="false">P479/U479</f>
        <v>49.1943065325422</v>
      </c>
    </row>
    <row r="480" customFormat="false" ht="15" hidden="false" customHeight="false" outlineLevel="0" collapsed="false">
      <c r="A480" s="0" t="n">
        <v>439.162</v>
      </c>
      <c r="B480" s="0" t="n">
        <v>22.44</v>
      </c>
      <c r="C480" s="0" t="n">
        <v>2803</v>
      </c>
      <c r="D480" s="0" t="n">
        <v>1897</v>
      </c>
      <c r="E480" s="0" t="n">
        <v>0</v>
      </c>
      <c r="F480" s="0" t="n">
        <f aca="false">AVERAGE(C480:E480)</f>
        <v>1566.66666666667</v>
      </c>
      <c r="G480" s="0" t="n">
        <f aca="false">STDEV(C480:E480)</f>
        <v>1430.39936148382</v>
      </c>
      <c r="H480" s="0" t="n">
        <v>55522505</v>
      </c>
      <c r="I480" s="0" t="n">
        <v>52139521</v>
      </c>
      <c r="J480" s="0" t="n">
        <v>38216730</v>
      </c>
      <c r="K480" s="0" t="n">
        <f aca="false">AVERAGE(H480:J480)</f>
        <v>48626252</v>
      </c>
      <c r="L480" s="0" t="n">
        <f aca="false">STDEV(H480:J480)</f>
        <v>9172227.44961261</v>
      </c>
      <c r="M480" s="0" t="n">
        <v>20937205</v>
      </c>
      <c r="N480" s="0" t="n">
        <v>19447763</v>
      </c>
      <c r="O480" s="0" t="n">
        <v>4379671</v>
      </c>
      <c r="P480" s="0" t="n">
        <f aca="false">AVERAGE(M480:O480)</f>
        <v>14921546.3333333</v>
      </c>
      <c r="Q480" s="0" t="n">
        <f aca="false">STDEV(M480:O480)</f>
        <v>9159855.95004077</v>
      </c>
      <c r="R480" s="0" t="n">
        <v>3968581</v>
      </c>
      <c r="S480" s="0" t="n">
        <v>3274302</v>
      </c>
      <c r="T480" s="0" t="n">
        <v>0</v>
      </c>
      <c r="U480" s="0" t="n">
        <f aca="false">AVERAGE(R480:T480)</f>
        <v>2414294.33333333</v>
      </c>
      <c r="V480" s="0" t="n">
        <f aca="false">STDEV(R480:T480)</f>
        <v>2119461.88416644</v>
      </c>
      <c r="W480" s="3" t="n">
        <f aca="false">P480/K480</f>
        <v>0.306861946368668</v>
      </c>
      <c r="X480" s="3" t="n">
        <f aca="false">_xlfn.T.TEST(M480:O480,H480:J480,2,3)</f>
        <v>0.0107932870083597</v>
      </c>
      <c r="Y480" s="3" t="n">
        <f aca="false">U480/K480</f>
        <v>0.0496500189513544</v>
      </c>
      <c r="Z480" s="3" t="n">
        <f aca="false">_xlfn.T.TEST(R480:T480,H480:J480,2,3)</f>
        <v>0.00989407484671479</v>
      </c>
      <c r="AA480" s="0" t="n">
        <f aca="false">P480/U480</f>
        <v>6.18050008539417</v>
      </c>
    </row>
    <row r="481" customFormat="false" ht="15" hidden="false" customHeight="false" outlineLevel="0" collapsed="false">
      <c r="A481" s="0" t="n">
        <v>486.1259</v>
      </c>
      <c r="B481" s="0" t="n">
        <v>18.47</v>
      </c>
      <c r="C481" s="0" t="n">
        <v>0</v>
      </c>
      <c r="D481" s="0" t="n">
        <v>0</v>
      </c>
      <c r="E481" s="0" t="n">
        <v>0</v>
      </c>
      <c r="F481" s="0" t="n">
        <f aca="false">AVERAGE(C481:E481)</f>
        <v>0</v>
      </c>
      <c r="G481" s="0" t="n">
        <f aca="false">STDEV(C481:E481)</f>
        <v>0</v>
      </c>
      <c r="H481" s="0" t="n">
        <v>570074637</v>
      </c>
      <c r="I481" s="0" t="n">
        <v>540414788</v>
      </c>
      <c r="J481" s="0" t="n">
        <v>476499838</v>
      </c>
      <c r="K481" s="0" t="n">
        <f aca="false">AVERAGE(H481:J481)</f>
        <v>528996421</v>
      </c>
      <c r="L481" s="0" t="n">
        <f aca="false">STDEV(H481:J481)</f>
        <v>47820969.0479252</v>
      </c>
      <c r="M481" s="0" t="n">
        <v>245430872</v>
      </c>
      <c r="N481" s="0" t="n">
        <v>228853674</v>
      </c>
      <c r="O481" s="0" t="n">
        <v>10075151</v>
      </c>
      <c r="P481" s="0" t="n">
        <f aca="false">AVERAGE(M481:O481)</f>
        <v>161453232.333333</v>
      </c>
      <c r="Q481" s="0" t="n">
        <f aca="false">STDEV(M481:O481)</f>
        <v>131359025.211455</v>
      </c>
      <c r="R481" s="0" t="n">
        <v>4981184</v>
      </c>
      <c r="S481" s="0" t="n">
        <v>4227534</v>
      </c>
      <c r="T481" s="0" t="n">
        <v>3780</v>
      </c>
      <c r="U481" s="0" t="n">
        <f aca="false">AVERAGE(R481:T481)</f>
        <v>3070832.66666667</v>
      </c>
      <c r="V481" s="0" t="n">
        <f aca="false">STDEV(R481:T481)</f>
        <v>2682742.27716815</v>
      </c>
      <c r="W481" s="3" t="n">
        <f aca="false">P481/K481</f>
        <v>0.305206662888431</v>
      </c>
      <c r="X481" s="3" t="n">
        <f aca="false">_xlfn.T.TEST(M481:O481,H481:J481,2,3)</f>
        <v>0.0285999445736242</v>
      </c>
      <c r="Y481" s="3" t="n">
        <f aca="false">U481/K481</f>
        <v>0.0058050159599599</v>
      </c>
      <c r="Z481" s="3" t="n">
        <f aca="false">_xlfn.T.TEST(R481:T481,H481:J481,2,3)</f>
        <v>0.00267479742753498</v>
      </c>
      <c r="AA481" s="0" t="n">
        <f aca="false">P481/U481</f>
        <v>52.5763692974479</v>
      </c>
    </row>
    <row r="482" customFormat="false" ht="15" hidden="false" customHeight="false" outlineLevel="0" collapsed="false">
      <c r="A482" s="0" t="n">
        <v>329.0884</v>
      </c>
      <c r="B482" s="0" t="n">
        <v>6.05</v>
      </c>
      <c r="C482" s="0" t="n">
        <v>2084</v>
      </c>
      <c r="D482" s="0" t="n">
        <v>0</v>
      </c>
      <c r="E482" s="0" t="n">
        <v>0</v>
      </c>
      <c r="F482" s="0" t="n">
        <f aca="false">AVERAGE(C482:E482)</f>
        <v>694.666666666667</v>
      </c>
      <c r="G482" s="0" t="n">
        <f aca="false">STDEV(C482:E482)</f>
        <v>1203.19796099118</v>
      </c>
      <c r="H482" s="0" t="n">
        <v>22831192</v>
      </c>
      <c r="I482" s="0" t="n">
        <v>22120353</v>
      </c>
      <c r="J482" s="0" t="n">
        <v>21676617</v>
      </c>
      <c r="K482" s="0" t="n">
        <f aca="false">AVERAGE(H482:J482)</f>
        <v>22209387.3333333</v>
      </c>
      <c r="L482" s="0" t="n">
        <f aca="false">STDEV(H482:J482)</f>
        <v>582414.107006633</v>
      </c>
      <c r="M482" s="0" t="n">
        <v>10275444</v>
      </c>
      <c r="N482" s="0" t="n">
        <v>9686762</v>
      </c>
      <c r="O482" s="0" t="n">
        <v>172848</v>
      </c>
      <c r="P482" s="0" t="n">
        <f aca="false">AVERAGE(M482:O482)</f>
        <v>6711684.66666667</v>
      </c>
      <c r="Q482" s="0" t="n">
        <f aca="false">STDEV(M482:O482)</f>
        <v>5670443.13429641</v>
      </c>
      <c r="R482" s="0" t="n">
        <v>115561</v>
      </c>
      <c r="S482" s="0" t="n">
        <v>78710</v>
      </c>
      <c r="T482" s="0" t="n">
        <v>15306</v>
      </c>
      <c r="U482" s="0" t="n">
        <f aca="false">AVERAGE(R482:T482)</f>
        <v>69859</v>
      </c>
      <c r="V482" s="0" t="n">
        <f aca="false">STDEV(R482:T482)</f>
        <v>50710.1706465281</v>
      </c>
      <c r="W482" s="3" t="n">
        <f aca="false">P482/K482</f>
        <v>0.302200351857222</v>
      </c>
      <c r="X482" s="3" t="n">
        <f aca="false">_xlfn.T.TEST(M482:O482,H482:J482,2,3)</f>
        <v>0.0405818041030426</v>
      </c>
      <c r="Y482" s="3" t="n">
        <f aca="false">U482/K482</f>
        <v>0.00314547173010716</v>
      </c>
      <c r="Z482" s="3" t="n">
        <f aca="false">_xlfn.T.TEST(R482:T482,H482:J482,2,3)</f>
        <v>0.000208788716511956</v>
      </c>
      <c r="AA482" s="0" t="n">
        <f aca="false">P482/U482</f>
        <v>96.0747314829395</v>
      </c>
    </row>
    <row r="483" customFormat="false" ht="15" hidden="false" customHeight="false" outlineLevel="0" collapsed="false">
      <c r="A483" s="0" t="n">
        <v>293.2128</v>
      </c>
      <c r="B483" s="0" t="n">
        <v>43.19</v>
      </c>
      <c r="C483" s="0" t="n">
        <v>1497221</v>
      </c>
      <c r="D483" s="0" t="n">
        <v>1372706</v>
      </c>
      <c r="E483" s="0" t="n">
        <v>1410717</v>
      </c>
      <c r="F483" s="0" t="n">
        <f aca="false">AVERAGE(C483:E483)</f>
        <v>1426881.33333333</v>
      </c>
      <c r="G483" s="0" t="n">
        <f aca="false">STDEV(C483:E483)</f>
        <v>63811.9155043424</v>
      </c>
      <c r="H483" s="0" t="n">
        <v>16679251</v>
      </c>
      <c r="I483" s="0" t="n">
        <v>13270142</v>
      </c>
      <c r="J483" s="0" t="n">
        <v>7581418</v>
      </c>
      <c r="K483" s="0" t="n">
        <f aca="false">AVERAGE(H483:J483)</f>
        <v>12510270.3333333</v>
      </c>
      <c r="L483" s="0" t="n">
        <f aca="false">STDEV(H483:J483)</f>
        <v>4596269.68707498</v>
      </c>
      <c r="M483" s="0" t="n">
        <v>4188709</v>
      </c>
      <c r="N483" s="0" t="n">
        <v>4460801</v>
      </c>
      <c r="O483" s="0" t="n">
        <v>2663917</v>
      </c>
      <c r="P483" s="0" t="n">
        <f aca="false">AVERAGE(M483:O483)</f>
        <v>3771142.33333333</v>
      </c>
      <c r="Q483" s="0" t="n">
        <f aca="false">STDEV(M483:O483)</f>
        <v>968488.238543625</v>
      </c>
      <c r="R483" s="0" t="n">
        <v>3448217</v>
      </c>
      <c r="S483" s="0" t="n">
        <v>2214222</v>
      </c>
      <c r="T483" s="0" t="n">
        <v>2913760</v>
      </c>
      <c r="U483" s="0" t="n">
        <f aca="false">AVERAGE(R483:T483)</f>
        <v>2858733</v>
      </c>
      <c r="V483" s="0" t="n">
        <f aca="false">STDEV(R483:T483)</f>
        <v>618835.109744914</v>
      </c>
      <c r="W483" s="3" t="n">
        <f aca="false">P483/K483</f>
        <v>0.301443712473999</v>
      </c>
      <c r="X483" s="3" t="n">
        <f aca="false">_xlfn.T.TEST(M483:O483,H483:J483,2,3)</f>
        <v>0.0753392956811845</v>
      </c>
      <c r="Y483" s="3" t="n">
        <f aca="false">U483/K483</f>
        <v>0.228510889359678</v>
      </c>
      <c r="Z483" s="3" t="n">
        <f aca="false">_xlfn.T.TEST(R483:T483,H483:J483,2,3)</f>
        <v>0.0655115287724206</v>
      </c>
      <c r="AA483" s="0" t="n">
        <f aca="false">P483/U483</f>
        <v>1.31916563503249</v>
      </c>
    </row>
    <row r="484" customFormat="false" ht="15" hidden="false" customHeight="false" outlineLevel="0" collapsed="false">
      <c r="A484" s="0" t="n">
        <v>359.0991</v>
      </c>
      <c r="B484" s="0" t="n">
        <v>7.85</v>
      </c>
      <c r="C484" s="0" t="n">
        <v>490528</v>
      </c>
      <c r="D484" s="0" t="n">
        <v>365359</v>
      </c>
      <c r="E484" s="0" t="n">
        <v>240722</v>
      </c>
      <c r="F484" s="0" t="n">
        <f aca="false">AVERAGE(C484:E484)</f>
        <v>365536.333333333</v>
      </c>
      <c r="G484" s="0" t="n">
        <f aca="false">STDEV(C484:E484)</f>
        <v>124903.094414563</v>
      </c>
      <c r="H484" s="0" t="n">
        <v>9818022</v>
      </c>
      <c r="I484" s="0" t="n">
        <v>10245532</v>
      </c>
      <c r="J484" s="0" t="n">
        <v>9725434</v>
      </c>
      <c r="K484" s="0" t="n">
        <f aca="false">AVERAGE(H484:J484)</f>
        <v>9929662.66666667</v>
      </c>
      <c r="L484" s="0" t="n">
        <f aca="false">STDEV(H484:J484)</f>
        <v>277440.464318623</v>
      </c>
      <c r="M484" s="0" t="n">
        <v>4606835</v>
      </c>
      <c r="N484" s="0" t="n">
        <v>4289640</v>
      </c>
      <c r="O484" s="0" t="n">
        <v>62924</v>
      </c>
      <c r="P484" s="0" t="n">
        <f aca="false">AVERAGE(M484:O484)</f>
        <v>2986466.33333333</v>
      </c>
      <c r="Q484" s="0" t="n">
        <f aca="false">STDEV(M484:O484)</f>
        <v>2536824.39244429</v>
      </c>
      <c r="R484" s="0" t="n">
        <v>34967</v>
      </c>
      <c r="S484" s="0" t="n">
        <v>21700</v>
      </c>
      <c r="T484" s="0" t="n">
        <v>11818</v>
      </c>
      <c r="U484" s="0" t="n">
        <f aca="false">AVERAGE(R484:T484)</f>
        <v>22828.3333333333</v>
      </c>
      <c r="V484" s="0" t="n">
        <f aca="false">STDEV(R484:T484)</f>
        <v>11615.6748548388</v>
      </c>
      <c r="W484" s="3" t="n">
        <f aca="false">P484/K484</f>
        <v>0.300762113838845</v>
      </c>
      <c r="X484" s="3" t="n">
        <f aca="false">_xlfn.T.TEST(M484:O484,H484:J484,2,3)</f>
        <v>0.040308071813677</v>
      </c>
      <c r="Y484" s="3" t="n">
        <f aca="false">U484/K484</f>
        <v>0.00229900391379526</v>
      </c>
      <c r="Z484" s="3" t="n">
        <f aca="false">_xlfn.T.TEST(R484:T484,H484:J484,2,3)</f>
        <v>0.000255489644149093</v>
      </c>
      <c r="AA484" s="0" t="n">
        <f aca="false">P484/U484</f>
        <v>130.822793312404</v>
      </c>
    </row>
    <row r="485" customFormat="false" ht="15" hidden="false" customHeight="false" outlineLevel="0" collapsed="false">
      <c r="A485" s="0" t="n">
        <v>461.11</v>
      </c>
      <c r="B485" s="0" t="n">
        <v>23.91</v>
      </c>
      <c r="C485" s="0" t="n">
        <v>0</v>
      </c>
      <c r="D485" s="0" t="n">
        <v>0</v>
      </c>
      <c r="E485" s="0" t="n">
        <v>0</v>
      </c>
      <c r="F485" s="0" t="n">
        <f aca="false">AVERAGE(C485:E485)</f>
        <v>0</v>
      </c>
      <c r="G485" s="0" t="n">
        <f aca="false">STDEV(C485:E485)</f>
        <v>0</v>
      </c>
      <c r="H485" s="0" t="n">
        <v>60268870</v>
      </c>
      <c r="I485" s="0" t="n">
        <v>57425744</v>
      </c>
      <c r="J485" s="0" t="n">
        <v>45930621</v>
      </c>
      <c r="K485" s="0" t="n">
        <f aca="false">AVERAGE(H485:J485)</f>
        <v>54541745</v>
      </c>
      <c r="L485" s="0" t="n">
        <f aca="false">STDEV(H485:J485)</f>
        <v>7591734.56928659</v>
      </c>
      <c r="M485" s="0" t="n">
        <v>23635429</v>
      </c>
      <c r="N485" s="0" t="n">
        <v>22612812</v>
      </c>
      <c r="O485" s="0" t="n">
        <v>2863406</v>
      </c>
      <c r="P485" s="0" t="n">
        <f aca="false">AVERAGE(M485:O485)</f>
        <v>16370549</v>
      </c>
      <c r="Q485" s="0" t="n">
        <f aca="false">STDEV(M485:O485)</f>
        <v>11708698.4929585</v>
      </c>
      <c r="R485" s="0" t="n">
        <v>3716</v>
      </c>
      <c r="S485" s="0" t="n">
        <v>3232</v>
      </c>
      <c r="T485" s="0" t="n">
        <v>0</v>
      </c>
      <c r="U485" s="0" t="n">
        <f aca="false">AVERAGE(R485:T485)</f>
        <v>2316</v>
      </c>
      <c r="V485" s="0" t="n">
        <f aca="false">STDEV(R485:T485)</f>
        <v>2020.26136922924</v>
      </c>
      <c r="W485" s="3" t="n">
        <f aca="false">P485/K485</f>
        <v>0.300147144173697</v>
      </c>
      <c r="X485" s="3" t="n">
        <f aca="false">_xlfn.T.TEST(M485:O485,H485:J485,2,3)</f>
        <v>0.0131040908683214</v>
      </c>
      <c r="Y485" s="3" t="n">
        <f aca="false">U485/K485</f>
        <v>4.24628878302299E-005</v>
      </c>
      <c r="Z485" s="3" t="n">
        <f aca="false">_xlfn.T.TEST(R485:T485,H485:J485,2,3)</f>
        <v>0.00639671049008544</v>
      </c>
      <c r="AA485" s="0" t="n">
        <f aca="false">P485/U485</f>
        <v>7068.45811744387</v>
      </c>
    </row>
    <row r="486" customFormat="false" ht="15" hidden="false" customHeight="false" outlineLevel="0" collapsed="false">
      <c r="A486" s="0" t="n">
        <v>461.104</v>
      </c>
      <c r="B486" s="0" t="n">
        <v>18.16</v>
      </c>
      <c r="C486" s="0" t="n">
        <v>0</v>
      </c>
      <c r="D486" s="0" t="n">
        <v>0</v>
      </c>
      <c r="E486" s="0" t="n">
        <v>0</v>
      </c>
      <c r="F486" s="0" t="n">
        <f aca="false">AVERAGE(C486:E486)</f>
        <v>0</v>
      </c>
      <c r="G486" s="0" t="n">
        <f aca="false">STDEV(C486:E486)</f>
        <v>0</v>
      </c>
      <c r="H486" s="0" t="n">
        <v>297198164</v>
      </c>
      <c r="I486" s="0" t="n">
        <v>273526878</v>
      </c>
      <c r="J486" s="0" t="n">
        <v>237888131</v>
      </c>
      <c r="K486" s="0" t="n">
        <f aca="false">AVERAGE(H486:J486)</f>
        <v>269537724.333333</v>
      </c>
      <c r="L486" s="0" t="n">
        <f aca="false">STDEV(H486:J486)</f>
        <v>29855569.2266532</v>
      </c>
      <c r="M486" s="0" t="n">
        <v>123810319</v>
      </c>
      <c r="N486" s="0" t="n">
        <v>114333528</v>
      </c>
      <c r="O486" s="0" t="n">
        <v>4395212</v>
      </c>
      <c r="P486" s="0" t="n">
        <f aca="false">AVERAGE(M486:O486)</f>
        <v>80846353</v>
      </c>
      <c r="Q486" s="0" t="n">
        <f aca="false">STDEV(M486:O486)</f>
        <v>66377971.5874614</v>
      </c>
      <c r="R486" s="0" t="n">
        <v>2397745</v>
      </c>
      <c r="S486" s="0" t="n">
        <v>1916601</v>
      </c>
      <c r="T486" s="0" t="n">
        <v>6034</v>
      </c>
      <c r="U486" s="0" t="n">
        <f aca="false">AVERAGE(R486:T486)</f>
        <v>1440126.66666667</v>
      </c>
      <c r="V486" s="0" t="n">
        <f aca="false">STDEV(R486:T486)</f>
        <v>1265045.93577638</v>
      </c>
      <c r="W486" s="3" t="n">
        <f aca="false">P486/K486</f>
        <v>0.299944481611852</v>
      </c>
      <c r="X486" s="3" t="n">
        <f aca="false">_xlfn.T.TEST(M486:O486,H486:J486,2,3)</f>
        <v>0.0242340013518989</v>
      </c>
      <c r="Y486" s="3" t="n">
        <f aca="false">U486/K486</f>
        <v>0.00534295030585657</v>
      </c>
      <c r="Z486" s="3" t="n">
        <f aca="false">_xlfn.T.TEST(R486:T486,H486:J486,2,3)</f>
        <v>0.0040541458137237</v>
      </c>
      <c r="AA486" s="0" t="n">
        <f aca="false">P486/U486</f>
        <v>56.1383625977345</v>
      </c>
    </row>
    <row r="487" customFormat="false" ht="15" hidden="false" customHeight="false" outlineLevel="0" collapsed="false">
      <c r="A487" s="0" t="n">
        <v>459.1075</v>
      </c>
      <c r="B487" s="0" t="n">
        <v>18.1</v>
      </c>
      <c r="C487" s="0" t="n">
        <v>0</v>
      </c>
      <c r="D487" s="0" t="n">
        <v>0</v>
      </c>
      <c r="E487" s="0" t="n">
        <v>0</v>
      </c>
      <c r="F487" s="0" t="n">
        <f aca="false">AVERAGE(C487:E487)</f>
        <v>0</v>
      </c>
      <c r="G487" s="0" t="n">
        <f aca="false">STDEV(C487:E487)</f>
        <v>0</v>
      </c>
      <c r="H487" s="0" t="n">
        <v>991050323</v>
      </c>
      <c r="I487" s="0" t="n">
        <v>917745477</v>
      </c>
      <c r="J487" s="0" t="n">
        <v>795171998</v>
      </c>
      <c r="K487" s="0" t="n">
        <f aca="false">AVERAGE(H487:J487)</f>
        <v>901322599.333333</v>
      </c>
      <c r="L487" s="0" t="n">
        <f aca="false">STDEV(H487:J487)</f>
        <v>98966472.7791293</v>
      </c>
      <c r="M487" s="0" t="n">
        <v>414537266</v>
      </c>
      <c r="N487" s="0" t="n">
        <v>380663576</v>
      </c>
      <c r="O487" s="0" t="n">
        <v>15650695</v>
      </c>
      <c r="P487" s="0" t="n">
        <f aca="false">AVERAGE(M487:O487)</f>
        <v>270283845.666667</v>
      </c>
      <c r="Q487" s="0" t="n">
        <f aca="false">STDEV(M487:O487)</f>
        <v>221168234.11688</v>
      </c>
      <c r="R487" s="0" t="n">
        <v>8703113</v>
      </c>
      <c r="S487" s="0" t="n">
        <v>7264042</v>
      </c>
      <c r="T487" s="0" t="n">
        <v>2697</v>
      </c>
      <c r="U487" s="0" t="n">
        <f aca="false">AVERAGE(R487:T487)</f>
        <v>5323284</v>
      </c>
      <c r="V487" s="0" t="n">
        <f aca="false">STDEV(R487:T487)</f>
        <v>4663605.45653114</v>
      </c>
      <c r="W487" s="3" t="n">
        <f aca="false">P487/K487</f>
        <v>0.299874701762258</v>
      </c>
      <c r="X487" s="3" t="n">
        <f aca="false">_xlfn.T.TEST(M487:O487,H487:J487,2,3)</f>
        <v>0.0240909653423392</v>
      </c>
      <c r="Y487" s="3" t="n">
        <f aca="false">U487/K487</f>
        <v>0.00590608069068432</v>
      </c>
      <c r="Z487" s="3" t="n">
        <f aca="false">_xlfn.T.TEST(R487:T487,H487:J487,2,3)</f>
        <v>0.00397598639714196</v>
      </c>
      <c r="AA487" s="0" t="n">
        <f aca="false">P487/U487</f>
        <v>50.773891768064</v>
      </c>
    </row>
    <row r="488" customFormat="false" ht="15" hidden="false" customHeight="false" outlineLevel="0" collapsed="false">
      <c r="A488" s="0" t="n">
        <v>632.4871</v>
      </c>
      <c r="B488" s="0" t="n">
        <v>45.45</v>
      </c>
      <c r="C488" s="0" t="n">
        <v>2009603</v>
      </c>
      <c r="D488" s="0" t="n">
        <v>1990873</v>
      </c>
      <c r="E488" s="0" t="n">
        <v>1920637</v>
      </c>
      <c r="F488" s="0" t="n">
        <f aca="false">AVERAGE(C488:E488)</f>
        <v>1973704.33333333</v>
      </c>
      <c r="G488" s="0" t="n">
        <f aca="false">STDEV(C488:E488)</f>
        <v>46902.1281535639</v>
      </c>
      <c r="H488" s="0" t="n">
        <v>43675805</v>
      </c>
      <c r="I488" s="0" t="n">
        <v>16223818</v>
      </c>
      <c r="J488" s="0" t="n">
        <v>10124667</v>
      </c>
      <c r="K488" s="0" t="n">
        <f aca="false">AVERAGE(H488:J488)</f>
        <v>23341430</v>
      </c>
      <c r="L488" s="0" t="n">
        <f aca="false">STDEV(H488:J488)</f>
        <v>17872185.5325718</v>
      </c>
      <c r="M488" s="0" t="n">
        <v>8043740</v>
      </c>
      <c r="N488" s="0" t="n">
        <v>6791860</v>
      </c>
      <c r="O488" s="0" t="n">
        <v>6112477</v>
      </c>
      <c r="P488" s="0" t="n">
        <f aca="false">AVERAGE(M488:O488)</f>
        <v>6982692.33333333</v>
      </c>
      <c r="Q488" s="0" t="n">
        <f aca="false">STDEV(M488:O488)</f>
        <v>979671.847291905</v>
      </c>
      <c r="R488" s="0" t="n">
        <v>5363091</v>
      </c>
      <c r="S488" s="0" t="n">
        <v>4954732</v>
      </c>
      <c r="T488" s="0" t="n">
        <v>4552752</v>
      </c>
      <c r="U488" s="0" t="n">
        <f aca="false">AVERAGE(R488:T488)</f>
        <v>4956858.33333333</v>
      </c>
      <c r="V488" s="0" t="n">
        <f aca="false">STDEV(R488:T488)</f>
        <v>405173.684609864</v>
      </c>
      <c r="W488" s="3" t="n">
        <f aca="false">P488/K488</f>
        <v>0.299154436267758</v>
      </c>
      <c r="X488" s="3" t="n">
        <f aca="false">_xlfn.T.TEST(M488:O488,H488:J488,2,3)</f>
        <v>0.253527422057653</v>
      </c>
      <c r="Y488" s="3" t="n">
        <f aca="false">U488/K488</f>
        <v>0.212363095720071</v>
      </c>
      <c r="Z488" s="3" t="n">
        <f aca="false">_xlfn.T.TEST(R488:T488,H488:J488,2,3)</f>
        <v>0.216693966412298</v>
      </c>
      <c r="AA488" s="0" t="n">
        <f aca="false">P488/U488</f>
        <v>1.40869314064856</v>
      </c>
    </row>
    <row r="489" customFormat="false" ht="15" hidden="false" customHeight="false" outlineLevel="0" collapsed="false">
      <c r="A489" s="0" t="n">
        <v>427.2169</v>
      </c>
      <c r="B489" s="0" t="n">
        <v>40.86</v>
      </c>
      <c r="C489" s="0" t="n">
        <v>0</v>
      </c>
      <c r="D489" s="0" t="n">
        <v>0</v>
      </c>
      <c r="E489" s="0" t="n">
        <v>0</v>
      </c>
      <c r="F489" s="0" t="n">
        <f aca="false">AVERAGE(C489:E489)</f>
        <v>0</v>
      </c>
      <c r="G489" s="0" t="n">
        <f aca="false">STDEV(C489:E489)</f>
        <v>0</v>
      </c>
      <c r="H489" s="0" t="n">
        <v>7069995</v>
      </c>
      <c r="I489" s="0" t="n">
        <v>6786725</v>
      </c>
      <c r="J489" s="0" t="n">
        <v>7921674</v>
      </c>
      <c r="K489" s="0" t="n">
        <f aca="false">AVERAGE(H489:J489)</f>
        <v>7259464.66666667</v>
      </c>
      <c r="L489" s="0" t="n">
        <f aca="false">STDEV(H489:J489)</f>
        <v>590721.06284636</v>
      </c>
      <c r="M489" s="0" t="n">
        <v>2178050</v>
      </c>
      <c r="N489" s="0" t="n">
        <v>2466829</v>
      </c>
      <c r="O489" s="0" t="n">
        <v>1804614</v>
      </c>
      <c r="P489" s="0" t="n">
        <f aca="false">AVERAGE(M489:O489)</f>
        <v>2149831</v>
      </c>
      <c r="Q489" s="0" t="n">
        <f aca="false">STDEV(M489:O489)</f>
        <v>332008.148284044</v>
      </c>
      <c r="R489" s="0" t="n">
        <v>1237167</v>
      </c>
      <c r="S489" s="0" t="n">
        <v>910494</v>
      </c>
      <c r="T489" s="0" t="n">
        <v>2028482</v>
      </c>
      <c r="U489" s="0" t="n">
        <f aca="false">AVERAGE(R489:T489)</f>
        <v>1392047.66666667</v>
      </c>
      <c r="V489" s="0" t="n">
        <f aca="false">STDEV(R489:T489)</f>
        <v>574861.120372854</v>
      </c>
      <c r="W489" s="3" t="n">
        <f aca="false">P489/K489</f>
        <v>0.296141809171053</v>
      </c>
      <c r="X489" s="3" t="n">
        <f aca="false">_xlfn.T.TEST(M489:O489,H489:J489,2,3)</f>
        <v>0.000757008511822874</v>
      </c>
      <c r="Y489" s="3" t="n">
        <f aca="false">U489/K489</f>
        <v>0.191756242448364</v>
      </c>
      <c r="Z489" s="3" t="n">
        <f aca="false">_xlfn.T.TEST(R489:T489,H489:J489,2,3)</f>
        <v>0.000249717350922913</v>
      </c>
      <c r="AA489" s="0" t="n">
        <f aca="false">P489/U489</f>
        <v>1.54436593766066</v>
      </c>
    </row>
    <row r="490" customFormat="false" ht="15" hidden="false" customHeight="false" outlineLevel="0" collapsed="false">
      <c r="A490" s="0" t="n">
        <v>443.1123</v>
      </c>
      <c r="B490" s="0" t="n">
        <v>25.08</v>
      </c>
      <c r="C490" s="0" t="n">
        <v>0</v>
      </c>
      <c r="D490" s="0" t="n">
        <v>0</v>
      </c>
      <c r="E490" s="0" t="n">
        <v>0</v>
      </c>
      <c r="F490" s="0" t="n">
        <f aca="false">AVERAGE(C490:E490)</f>
        <v>0</v>
      </c>
      <c r="G490" s="0" t="n">
        <f aca="false">STDEV(C490:E490)</f>
        <v>0</v>
      </c>
      <c r="H490" s="0" t="n">
        <v>31232129</v>
      </c>
      <c r="I490" s="0" t="n">
        <v>30183072</v>
      </c>
      <c r="J490" s="0" t="n">
        <v>26743801</v>
      </c>
      <c r="K490" s="0" t="n">
        <f aca="false">AVERAGE(H490:J490)</f>
        <v>29386334</v>
      </c>
      <c r="L490" s="0" t="n">
        <f aca="false">STDEV(H490:J490)</f>
        <v>2347842.76291642</v>
      </c>
      <c r="M490" s="0" t="n">
        <v>12537324</v>
      </c>
      <c r="N490" s="0" t="n">
        <v>11093959</v>
      </c>
      <c r="O490" s="0" t="n">
        <v>2430910</v>
      </c>
      <c r="P490" s="0" t="n">
        <f aca="false">AVERAGE(M490:O490)</f>
        <v>8687397.66666667</v>
      </c>
      <c r="Q490" s="0" t="n">
        <f aca="false">STDEV(M490:O490)</f>
        <v>5466127.88664612</v>
      </c>
      <c r="R490" s="0" t="n">
        <v>871253</v>
      </c>
      <c r="S490" s="0" t="n">
        <v>720836</v>
      </c>
      <c r="T490" s="0" t="n">
        <v>0</v>
      </c>
      <c r="U490" s="0" t="n">
        <f aca="false">AVERAGE(R490:T490)</f>
        <v>530696.333333333</v>
      </c>
      <c r="V490" s="0" t="n">
        <f aca="false">STDEV(R490:T490)</f>
        <v>465709.423495309</v>
      </c>
      <c r="W490" s="3" t="n">
        <f aca="false">P490/K490</f>
        <v>0.29562713289336</v>
      </c>
      <c r="X490" s="3" t="n">
        <f aca="false">_xlfn.T.TEST(M490:O490,H490:J490,2,3)</f>
        <v>0.0121295893612693</v>
      </c>
      <c r="Y490" s="3" t="n">
        <f aca="false">U490/K490</f>
        <v>0.0180592901902406</v>
      </c>
      <c r="Z490" s="3" t="n">
        <f aca="false">_xlfn.T.TEST(R490:T490,H490:J490,2,3)</f>
        <v>0.00157634526509019</v>
      </c>
      <c r="AA490" s="0" t="n">
        <f aca="false">P490/U490</f>
        <v>16.3698090998682</v>
      </c>
    </row>
    <row r="491" customFormat="false" ht="15" hidden="false" customHeight="false" outlineLevel="0" collapsed="false">
      <c r="A491" s="0" t="n">
        <v>109.0282</v>
      </c>
      <c r="B491" s="0" t="n">
        <v>7.55</v>
      </c>
      <c r="C491" s="0" t="n">
        <v>460965</v>
      </c>
      <c r="D491" s="0" t="n">
        <v>245015</v>
      </c>
      <c r="E491" s="0" t="n">
        <v>163530</v>
      </c>
      <c r="F491" s="0" t="n">
        <f aca="false">AVERAGE(C491:E491)</f>
        <v>289836.666666667</v>
      </c>
      <c r="G491" s="0" t="n">
        <f aca="false">STDEV(C491:E491)</f>
        <v>153699.808582618</v>
      </c>
      <c r="H491" s="0" t="n">
        <v>9389923</v>
      </c>
      <c r="I491" s="0" t="n">
        <v>9625478</v>
      </c>
      <c r="J491" s="0" t="n">
        <v>8064516</v>
      </c>
      <c r="K491" s="0" t="n">
        <f aca="false">AVERAGE(H491:J491)</f>
        <v>9026639</v>
      </c>
      <c r="L491" s="0" t="n">
        <f aca="false">STDEV(H491:J491)</f>
        <v>841505.816886015</v>
      </c>
      <c r="M491" s="0" t="n">
        <v>2678841</v>
      </c>
      <c r="N491" s="0" t="n">
        <v>2604245</v>
      </c>
      <c r="O491" s="0" t="n">
        <v>2709047</v>
      </c>
      <c r="P491" s="0" t="n">
        <f aca="false">AVERAGE(M491:O491)</f>
        <v>2664044.33333333</v>
      </c>
      <c r="Q491" s="0" t="n">
        <f aca="false">STDEV(M491:O491)</f>
        <v>53945.072150599</v>
      </c>
      <c r="R491" s="0" t="n">
        <v>2921380</v>
      </c>
      <c r="S491" s="0" t="n">
        <v>3043388</v>
      </c>
      <c r="T491" s="0" t="n">
        <v>2866129</v>
      </c>
      <c r="U491" s="0" t="n">
        <f aca="false">AVERAGE(R491:T491)</f>
        <v>2943632.33333333</v>
      </c>
      <c r="V491" s="0" t="n">
        <f aca="false">STDEV(R491:T491)</f>
        <v>90700.4025588273</v>
      </c>
      <c r="W491" s="3" t="n">
        <f aca="false">P491/K491</f>
        <v>0.295131369863504</v>
      </c>
      <c r="X491" s="3" t="n">
        <f aca="false">_xlfn.T.TEST(M491:O491,H491:J491,2,3)</f>
        <v>0.00562314330112249</v>
      </c>
      <c r="Y491" s="3" t="n">
        <f aca="false">U491/K491</f>
        <v>0.326105024620275</v>
      </c>
      <c r="Z491" s="3" t="n">
        <f aca="false">_xlfn.T.TEST(R491:T491,H491:J491,2,3)</f>
        <v>0.00585914062688873</v>
      </c>
      <c r="AA491" s="0" t="n">
        <f aca="false">P491/U491</f>
        <v>0.905019388177668</v>
      </c>
    </row>
    <row r="492" customFormat="false" ht="15" hidden="false" customHeight="false" outlineLevel="0" collapsed="false">
      <c r="A492" s="0" t="n">
        <v>617.0046</v>
      </c>
      <c r="B492" s="0" t="n">
        <v>1.31</v>
      </c>
      <c r="C492" s="0" t="n">
        <v>0</v>
      </c>
      <c r="D492" s="0" t="n">
        <v>0</v>
      </c>
      <c r="E492" s="0" t="n">
        <v>0</v>
      </c>
      <c r="F492" s="0" t="n">
        <f aca="false">AVERAGE(C492:E492)</f>
        <v>0</v>
      </c>
      <c r="G492" s="0" t="n">
        <f aca="false">STDEV(C492:E492)</f>
        <v>0</v>
      </c>
      <c r="H492" s="0" t="n">
        <v>3809706</v>
      </c>
      <c r="I492" s="0" t="n">
        <v>3048361</v>
      </c>
      <c r="J492" s="0" t="n">
        <v>2905605</v>
      </c>
      <c r="K492" s="0" t="n">
        <f aca="false">AVERAGE(H492:J492)</f>
        <v>3254557.33333333</v>
      </c>
      <c r="L492" s="0" t="n">
        <f aca="false">STDEV(H492:J492)</f>
        <v>486042.539764097</v>
      </c>
      <c r="M492" s="0" t="n">
        <v>1364987</v>
      </c>
      <c r="N492" s="0" t="n">
        <v>1502046</v>
      </c>
      <c r="O492" s="0" t="n">
        <v>0</v>
      </c>
      <c r="P492" s="0" t="n">
        <f aca="false">AVERAGE(M492:O492)</f>
        <v>955677.666666667</v>
      </c>
      <c r="Q492" s="0" t="n">
        <f aca="false">STDEV(M492:O492)</f>
        <v>830473.445869483</v>
      </c>
      <c r="R492" s="0" t="n">
        <v>55098</v>
      </c>
      <c r="S492" s="0" t="n">
        <v>11107</v>
      </c>
      <c r="T492" s="0" t="n">
        <v>0</v>
      </c>
      <c r="U492" s="0" t="n">
        <f aca="false">AVERAGE(R492:T492)</f>
        <v>22068.3333333333</v>
      </c>
      <c r="V492" s="0" t="n">
        <f aca="false">STDEV(R492:T492)</f>
        <v>29138.6431107101</v>
      </c>
      <c r="W492" s="3" t="n">
        <f aca="false">P492/K492</f>
        <v>0.293642904022175</v>
      </c>
      <c r="X492" s="3" t="n">
        <f aca="false">_xlfn.T.TEST(M492:O492,H492:J492,2,3)</f>
        <v>0.0222260451474085</v>
      </c>
      <c r="Y492" s="3" t="n">
        <f aca="false">U492/K492</f>
        <v>0.00678074806281899</v>
      </c>
      <c r="Z492" s="3" t="n">
        <f aca="false">_xlfn.T.TEST(R492:T492,H492:J492,2,3)</f>
        <v>0.00728765627087483</v>
      </c>
      <c r="AA492" s="0" t="n">
        <f aca="false">P492/U492</f>
        <v>43.3053847896685</v>
      </c>
    </row>
    <row r="493" customFormat="false" ht="15" hidden="false" customHeight="false" outlineLevel="0" collapsed="false">
      <c r="A493" s="0" t="n">
        <v>373.1147</v>
      </c>
      <c r="B493" s="0" t="n">
        <v>15.98</v>
      </c>
      <c r="C493" s="0" t="n">
        <v>273457</v>
      </c>
      <c r="D493" s="0" t="n">
        <v>110465</v>
      </c>
      <c r="E493" s="0" t="n">
        <v>66046</v>
      </c>
      <c r="F493" s="0" t="n">
        <f aca="false">AVERAGE(C493:E493)</f>
        <v>149989.333333333</v>
      </c>
      <c r="G493" s="0" t="n">
        <f aca="false">STDEV(C493:E493)</f>
        <v>109208.334958158</v>
      </c>
      <c r="H493" s="0" t="n">
        <v>28853406</v>
      </c>
      <c r="I493" s="0" t="n">
        <v>31565275</v>
      </c>
      <c r="J493" s="0" t="n">
        <v>20629026</v>
      </c>
      <c r="K493" s="0" t="n">
        <f aca="false">AVERAGE(H493:J493)</f>
        <v>27015902.3333333</v>
      </c>
      <c r="L493" s="0" t="n">
        <f aca="false">STDEV(H493:J493)</f>
        <v>5694971.49608849</v>
      </c>
      <c r="M493" s="0" t="n">
        <v>11500747</v>
      </c>
      <c r="N493" s="0" t="n">
        <v>10888458</v>
      </c>
      <c r="O493" s="0" t="n">
        <v>1396495</v>
      </c>
      <c r="P493" s="0" t="n">
        <f aca="false">AVERAGE(M493:O493)</f>
        <v>7928566.66666667</v>
      </c>
      <c r="Q493" s="0" t="n">
        <f aca="false">STDEV(M493:O493)</f>
        <v>5665217.97009897</v>
      </c>
      <c r="R493" s="0" t="n">
        <v>1102166</v>
      </c>
      <c r="S493" s="0" t="n">
        <v>902623</v>
      </c>
      <c r="T493" s="0" t="n">
        <v>17273</v>
      </c>
      <c r="U493" s="0" t="n">
        <f aca="false">AVERAGE(R493:T493)</f>
        <v>674020.666666667</v>
      </c>
      <c r="V493" s="0" t="n">
        <f aca="false">STDEV(R493:T493)</f>
        <v>577444.781313619</v>
      </c>
      <c r="W493" s="3" t="n">
        <f aca="false">P493/K493</f>
        <v>0.293477766126067</v>
      </c>
      <c r="X493" s="3" t="n">
        <f aca="false">_xlfn.T.TEST(M493:O493,H493:J493,2,3)</f>
        <v>0.0146657100567675</v>
      </c>
      <c r="Y493" s="3" t="n">
        <f aca="false">U493/K493</f>
        <v>0.0249490340300436</v>
      </c>
      <c r="Z493" s="3" t="n">
        <f aca="false">_xlfn.T.TEST(R493:T493,H493:J493,2,3)</f>
        <v>0.0144932725730542</v>
      </c>
      <c r="AA493" s="0" t="n">
        <f aca="false">P493/U493</f>
        <v>11.7630913394347</v>
      </c>
    </row>
    <row r="494" customFormat="false" ht="15" hidden="false" customHeight="false" outlineLevel="0" collapsed="false">
      <c r="A494" s="0" t="n">
        <v>471.2432</v>
      </c>
      <c r="B494" s="0" t="n">
        <v>40.61</v>
      </c>
      <c r="C494" s="0" t="n">
        <v>0</v>
      </c>
      <c r="D494" s="0" t="n">
        <v>0</v>
      </c>
      <c r="E494" s="0" t="n">
        <v>0</v>
      </c>
      <c r="F494" s="0" t="n">
        <f aca="false">AVERAGE(C494:E494)</f>
        <v>0</v>
      </c>
      <c r="G494" s="0" t="n">
        <f aca="false">STDEV(C494:E494)</f>
        <v>0</v>
      </c>
      <c r="H494" s="0" t="n">
        <v>24614554</v>
      </c>
      <c r="I494" s="0" t="n">
        <v>22908487</v>
      </c>
      <c r="J494" s="0" t="n">
        <v>21146276</v>
      </c>
      <c r="K494" s="0" t="n">
        <f aca="false">AVERAGE(H494:J494)</f>
        <v>22889772.3333333</v>
      </c>
      <c r="L494" s="0" t="n">
        <f aca="false">STDEV(H494:J494)</f>
        <v>1734214.73594891</v>
      </c>
      <c r="M494" s="0" t="n">
        <v>7209369</v>
      </c>
      <c r="N494" s="0" t="n">
        <v>8222379</v>
      </c>
      <c r="O494" s="0" t="n">
        <v>4551243</v>
      </c>
      <c r="P494" s="0" t="n">
        <f aca="false">AVERAGE(M494:O494)</f>
        <v>6660997</v>
      </c>
      <c r="Q494" s="0" t="n">
        <f aca="false">STDEV(M494:O494)</f>
        <v>1896007.32340674</v>
      </c>
      <c r="R494" s="0" t="n">
        <v>2996051</v>
      </c>
      <c r="S494" s="0" t="n">
        <v>2237750</v>
      </c>
      <c r="T494" s="0" t="n">
        <v>2732747</v>
      </c>
      <c r="U494" s="0" t="n">
        <f aca="false">AVERAGE(R494:T494)</f>
        <v>2655516</v>
      </c>
      <c r="V494" s="0" t="n">
        <f aca="false">STDEV(R494:T494)</f>
        <v>385004.639155167</v>
      </c>
      <c r="W494" s="3" t="n">
        <f aca="false">P494/K494</f>
        <v>0.291003200162891</v>
      </c>
      <c r="X494" s="3" t="n">
        <f aca="false">_xlfn.T.TEST(M494:O494,H494:J494,2,3)</f>
        <v>0.000413646266265769</v>
      </c>
      <c r="Y494" s="3" t="n">
        <f aca="false">U494/K494</f>
        <v>0.116013211548325</v>
      </c>
      <c r="Z494" s="3" t="n">
        <f aca="false">_xlfn.T.TEST(R494:T494,H494:J494,2,3)</f>
        <v>0.00162734729905551</v>
      </c>
      <c r="AA494" s="0" t="n">
        <f aca="false">P494/U494</f>
        <v>2.5083625931834</v>
      </c>
    </row>
    <row r="495" customFormat="false" ht="15" hidden="false" customHeight="false" outlineLevel="0" collapsed="false">
      <c r="A495" s="0" t="n">
        <v>103.0387</v>
      </c>
      <c r="B495" s="0" t="n">
        <v>20.14</v>
      </c>
      <c r="C495" s="0" t="n">
        <v>3947113</v>
      </c>
      <c r="D495" s="0" t="n">
        <v>4084787</v>
      </c>
      <c r="E495" s="0" t="n">
        <v>3863672</v>
      </c>
      <c r="F495" s="0" t="n">
        <f aca="false">AVERAGE(C495:E495)</f>
        <v>3965190.66666667</v>
      </c>
      <c r="G495" s="0" t="n">
        <f aca="false">STDEV(C495:E495)</f>
        <v>111660.477924525</v>
      </c>
      <c r="H495" s="0" t="n">
        <v>198720584</v>
      </c>
      <c r="I495" s="0" t="n">
        <v>146758666</v>
      </c>
      <c r="J495" s="0" t="n">
        <v>107295062</v>
      </c>
      <c r="K495" s="0" t="n">
        <f aca="false">AVERAGE(H495:J495)</f>
        <v>150924770.666667</v>
      </c>
      <c r="L495" s="0" t="n">
        <f aca="false">STDEV(H495:J495)</f>
        <v>45854921.6476633</v>
      </c>
      <c r="M495" s="0" t="n">
        <v>72900077</v>
      </c>
      <c r="N495" s="0" t="n">
        <v>38442251</v>
      </c>
      <c r="O495" s="0" t="n">
        <v>19282578</v>
      </c>
      <c r="P495" s="0" t="n">
        <f aca="false">AVERAGE(M495:O495)</f>
        <v>43541635.3333333</v>
      </c>
      <c r="Q495" s="0" t="n">
        <f aca="false">STDEV(M495:O495)</f>
        <v>27170054.1071974</v>
      </c>
      <c r="R495" s="0" t="n">
        <v>10711535</v>
      </c>
      <c r="S495" s="0" t="n">
        <v>7196884</v>
      </c>
      <c r="T495" s="0" t="n">
        <v>5801907</v>
      </c>
      <c r="U495" s="0" t="n">
        <f aca="false">AVERAGE(R495:T495)</f>
        <v>7903442</v>
      </c>
      <c r="V495" s="0" t="n">
        <f aca="false">STDEV(R495:T495)</f>
        <v>2529926.86260275</v>
      </c>
      <c r="W495" s="3" t="n">
        <f aca="false">P495/K495</f>
        <v>0.288498933216865</v>
      </c>
      <c r="X495" s="3" t="n">
        <f aca="false">_xlfn.T.TEST(M495:O495,H495:J495,2,3)</f>
        <v>0.0350615987731864</v>
      </c>
      <c r="Y495" s="3" t="n">
        <f aca="false">U495/K495</f>
        <v>0.0523667650120575</v>
      </c>
      <c r="Z495" s="3" t="n">
        <f aca="false">_xlfn.T.TEST(R495:T495,H495:J495,2,3)</f>
        <v>0.0322646012623708</v>
      </c>
      <c r="AA495" s="0" t="n">
        <f aca="false">P495/U495</f>
        <v>5.50919907216797</v>
      </c>
    </row>
    <row r="496" customFormat="false" ht="15" hidden="false" customHeight="false" outlineLevel="0" collapsed="false">
      <c r="A496" s="0" t="n">
        <v>377.1824</v>
      </c>
      <c r="B496" s="0" t="n">
        <v>17.34</v>
      </c>
      <c r="C496" s="0" t="n">
        <v>0</v>
      </c>
      <c r="D496" s="0" t="n">
        <v>0</v>
      </c>
      <c r="E496" s="0" t="n">
        <v>0</v>
      </c>
      <c r="F496" s="0" t="n">
        <f aca="false">AVERAGE(C496:E496)</f>
        <v>0</v>
      </c>
      <c r="G496" s="0" t="n">
        <f aca="false">STDEV(C496:E496)</f>
        <v>0</v>
      </c>
      <c r="H496" s="0" t="n">
        <v>79446548</v>
      </c>
      <c r="I496" s="0" t="n">
        <v>77978035</v>
      </c>
      <c r="J496" s="0" t="n">
        <v>71682374</v>
      </c>
      <c r="K496" s="0" t="n">
        <f aca="false">AVERAGE(H496:J496)</f>
        <v>76368985.6666667</v>
      </c>
      <c r="L496" s="0" t="n">
        <f aca="false">STDEV(H496:J496)</f>
        <v>4124606.56225468</v>
      </c>
      <c r="M496" s="0" t="n">
        <v>30919623</v>
      </c>
      <c r="N496" s="0" t="n">
        <v>28982817</v>
      </c>
      <c r="O496" s="0" t="n">
        <v>5492900</v>
      </c>
      <c r="P496" s="0" t="n">
        <f aca="false">AVERAGE(M496:O496)</f>
        <v>21798446.6666667</v>
      </c>
      <c r="Q496" s="0" t="n">
        <f aca="false">STDEV(M496:O496)</f>
        <v>14154184.6619486</v>
      </c>
      <c r="R496" s="0" t="n">
        <v>1522207</v>
      </c>
      <c r="S496" s="0" t="n">
        <v>1170176</v>
      </c>
      <c r="T496" s="0" t="n">
        <v>0</v>
      </c>
      <c r="U496" s="0" t="n">
        <f aca="false">AVERAGE(R496:T496)</f>
        <v>897461</v>
      </c>
      <c r="V496" s="0" t="n">
        <f aca="false">STDEV(R496:T496)</f>
        <v>796905.666394085</v>
      </c>
      <c r="W496" s="3" t="n">
        <f aca="false">P496/K496</f>
        <v>0.285435854311487</v>
      </c>
      <c r="X496" s="3" t="n">
        <f aca="false">_xlfn.T.TEST(M496:O496,H496:J496,2,3)</f>
        <v>0.0156880291222912</v>
      </c>
      <c r="Y496" s="3" t="n">
        <f aca="false">U496/K496</f>
        <v>0.0117516422689862</v>
      </c>
      <c r="Z496" s="3" t="n">
        <f aca="false">_xlfn.T.TEST(R496:T496,H496:J496,2,3)</f>
        <v>0.000682996294516578</v>
      </c>
      <c r="AA496" s="0" t="n">
        <f aca="false">P496/U496</f>
        <v>24.2890183157448</v>
      </c>
    </row>
    <row r="497" customFormat="false" ht="15" hidden="false" customHeight="false" outlineLevel="0" collapsed="false">
      <c r="A497" s="0" t="n">
        <v>429.1774</v>
      </c>
      <c r="B497" s="0" t="n">
        <v>39.45</v>
      </c>
      <c r="C497" s="0" t="n">
        <v>238195</v>
      </c>
      <c r="D497" s="0" t="n">
        <v>244937</v>
      </c>
      <c r="E497" s="0" t="n">
        <v>214112</v>
      </c>
      <c r="F497" s="0" t="n">
        <f aca="false">AVERAGE(C497:E497)</f>
        <v>232414.666666667</v>
      </c>
      <c r="G497" s="0" t="n">
        <f aca="false">STDEV(C497:E497)</f>
        <v>16205.0716238261</v>
      </c>
      <c r="H497" s="0" t="n">
        <v>17109363</v>
      </c>
      <c r="I497" s="0" t="n">
        <v>12571406</v>
      </c>
      <c r="J497" s="0" t="n">
        <v>9449306</v>
      </c>
      <c r="K497" s="0" t="n">
        <f aca="false">AVERAGE(H497:J497)</f>
        <v>13043358.3333333</v>
      </c>
      <c r="L497" s="0" t="n">
        <f aca="false">STDEV(H497:J497)</f>
        <v>3851775.24844277</v>
      </c>
      <c r="M497" s="0" t="n">
        <v>6568233</v>
      </c>
      <c r="N497" s="0" t="n">
        <v>3055758</v>
      </c>
      <c r="O497" s="0" t="n">
        <v>1537802</v>
      </c>
      <c r="P497" s="0" t="n">
        <f aca="false">AVERAGE(M497:O497)</f>
        <v>3720597.66666667</v>
      </c>
      <c r="Q497" s="0" t="n">
        <f aca="false">STDEV(M497:O497)</f>
        <v>2580274.76215622</v>
      </c>
      <c r="R497" s="0" t="n">
        <v>705203</v>
      </c>
      <c r="S497" s="0" t="n">
        <v>491991</v>
      </c>
      <c r="T497" s="0" t="n">
        <v>413497</v>
      </c>
      <c r="U497" s="0" t="n">
        <f aca="false">AVERAGE(R497:T497)</f>
        <v>536897</v>
      </c>
      <c r="V497" s="0" t="n">
        <f aca="false">STDEV(R497:T497)</f>
        <v>150948.697364369</v>
      </c>
      <c r="W497" s="3" t="n">
        <f aca="false">P497/K497</f>
        <v>0.285248443812081</v>
      </c>
      <c r="X497" s="3" t="n">
        <f aca="false">_xlfn.T.TEST(M497:O497,H497:J497,2,3)</f>
        <v>0.0314148584477001</v>
      </c>
      <c r="Y497" s="3" t="n">
        <f aca="false">U497/K497</f>
        <v>0.0411624817994854</v>
      </c>
      <c r="Z497" s="3" t="n">
        <f aca="false">_xlfn.T.TEST(R497:T497,H497:J497,2,3)</f>
        <v>0.0300298860775887</v>
      </c>
      <c r="AA497" s="0" t="n">
        <f aca="false">P497/U497</f>
        <v>6.92981645765699</v>
      </c>
    </row>
    <row r="498" customFormat="false" ht="15" hidden="false" customHeight="false" outlineLevel="0" collapsed="false">
      <c r="A498" s="0" t="n">
        <v>189.0761</v>
      </c>
      <c r="B498" s="0" t="n">
        <v>35.07</v>
      </c>
      <c r="C498" s="0" t="n">
        <v>1747409</v>
      </c>
      <c r="D498" s="0" t="n">
        <v>1543726</v>
      </c>
      <c r="E498" s="0" t="n">
        <v>1604134</v>
      </c>
      <c r="F498" s="0" t="n">
        <f aca="false">AVERAGE(C498:E498)</f>
        <v>1631756.33333333</v>
      </c>
      <c r="G498" s="0" t="n">
        <f aca="false">STDEV(C498:E498)</f>
        <v>104613.26921731</v>
      </c>
      <c r="H498" s="0" t="n">
        <v>73610126</v>
      </c>
      <c r="I498" s="0" t="n">
        <v>52297092</v>
      </c>
      <c r="J498" s="0" t="n">
        <v>38198821</v>
      </c>
      <c r="K498" s="0" t="n">
        <f aca="false">AVERAGE(H498:J498)</f>
        <v>54702013</v>
      </c>
      <c r="L498" s="0" t="n">
        <f aca="false">STDEV(H498:J498)</f>
        <v>17827727.3989967</v>
      </c>
      <c r="M498" s="0" t="n">
        <v>25450348</v>
      </c>
      <c r="N498" s="0" t="n">
        <v>13871925</v>
      </c>
      <c r="O498" s="0" t="n">
        <v>7431381</v>
      </c>
      <c r="P498" s="0" t="n">
        <f aca="false">AVERAGE(M498:O498)</f>
        <v>15584551.3333333</v>
      </c>
      <c r="Q498" s="0" t="n">
        <f aca="false">STDEV(M498:O498)</f>
        <v>9130750.77170505</v>
      </c>
      <c r="R498" s="0" t="n">
        <v>4250740</v>
      </c>
      <c r="S498" s="0" t="n">
        <v>3143380</v>
      </c>
      <c r="T498" s="0" t="n">
        <v>2562127</v>
      </c>
      <c r="U498" s="0" t="n">
        <f aca="false">AVERAGE(R498:T498)</f>
        <v>3318749</v>
      </c>
      <c r="V498" s="0" t="n">
        <f aca="false">STDEV(R498:T498)</f>
        <v>857857.319466938</v>
      </c>
      <c r="W498" s="3" t="n">
        <f aca="false">P498/K498</f>
        <v>0.28489904628068</v>
      </c>
      <c r="X498" s="3" t="n">
        <f aca="false">_xlfn.T.TEST(M498:O498,H498:J498,2,3)</f>
        <v>0.0434055389632728</v>
      </c>
      <c r="Y498" s="3" t="n">
        <f aca="false">U498/K498</f>
        <v>0.0606695954680863</v>
      </c>
      <c r="Z498" s="3" t="n">
        <f aca="false">_xlfn.T.TEST(R498:T498,H498:J498,2,3)</f>
        <v>0.0375899940664174</v>
      </c>
      <c r="AA498" s="0" t="n">
        <f aca="false">P498/U498</f>
        <v>4.69591142124136</v>
      </c>
    </row>
    <row r="499" customFormat="false" ht="15" hidden="false" customHeight="false" outlineLevel="0" collapsed="false">
      <c r="A499" s="0" t="n">
        <v>373.1149</v>
      </c>
      <c r="B499" s="0" t="n">
        <v>16.11</v>
      </c>
      <c r="C499" s="0" t="n">
        <v>184183</v>
      </c>
      <c r="D499" s="0" t="n">
        <v>70282</v>
      </c>
      <c r="E499" s="0" t="n">
        <v>50792</v>
      </c>
      <c r="F499" s="0" t="n">
        <f aca="false">AVERAGE(C499:E499)</f>
        <v>101752.333333333</v>
      </c>
      <c r="G499" s="0" t="n">
        <f aca="false">STDEV(C499:E499)</f>
        <v>72049.1230365321</v>
      </c>
      <c r="H499" s="0" t="n">
        <v>28200063</v>
      </c>
      <c r="I499" s="0" t="n">
        <v>30891775</v>
      </c>
      <c r="J499" s="0" t="n">
        <v>20007888</v>
      </c>
      <c r="K499" s="0" t="n">
        <f aca="false">AVERAGE(H499:J499)</f>
        <v>26366575.3333333</v>
      </c>
      <c r="L499" s="0" t="n">
        <f aca="false">STDEV(H499:J499)</f>
        <v>5668862.92170276</v>
      </c>
      <c r="M499" s="0" t="n">
        <v>11100099</v>
      </c>
      <c r="N499" s="0" t="n">
        <v>10426143</v>
      </c>
      <c r="O499" s="0" t="n">
        <v>1008669</v>
      </c>
      <c r="P499" s="0" t="n">
        <f aca="false">AVERAGE(M499:O499)</f>
        <v>7511637</v>
      </c>
      <c r="Q499" s="0" t="n">
        <f aca="false">STDEV(M499:O499)</f>
        <v>5641808.11258696</v>
      </c>
      <c r="R499" s="0" t="n">
        <v>767827</v>
      </c>
      <c r="S499" s="0" t="n">
        <v>592239</v>
      </c>
      <c r="T499" s="0" t="n">
        <v>11452</v>
      </c>
      <c r="U499" s="0" t="n">
        <f aca="false">AVERAGE(R499:T499)</f>
        <v>457172.666666667</v>
      </c>
      <c r="V499" s="0" t="n">
        <f aca="false">STDEV(R499:T499)</f>
        <v>395863.576193028</v>
      </c>
      <c r="W499" s="3" t="n">
        <f aca="false">P499/K499</f>
        <v>0.284892402787843</v>
      </c>
      <c r="X499" s="3" t="n">
        <f aca="false">_xlfn.T.TEST(M499:O499,H499:J499,2,3)</f>
        <v>0.015058319758539</v>
      </c>
      <c r="Y499" s="3" t="n">
        <f aca="false">U499/K499</f>
        <v>0.0173390992530113</v>
      </c>
      <c r="Z499" s="3" t="n">
        <f aca="false">_xlfn.T.TEST(R499:T499,H499:J499,2,3)</f>
        <v>0.0152269333711475</v>
      </c>
      <c r="AA499" s="0" t="n">
        <f aca="false">P499/U499</f>
        <v>16.4306345232071</v>
      </c>
    </row>
    <row r="500" customFormat="false" ht="15" hidden="false" customHeight="false" outlineLevel="0" collapsed="false">
      <c r="A500" s="0" t="n">
        <v>453.1411</v>
      </c>
      <c r="B500" s="0" t="n">
        <v>25.07</v>
      </c>
      <c r="C500" s="0" t="n">
        <v>2949</v>
      </c>
      <c r="D500" s="0" t="n">
        <v>0</v>
      </c>
      <c r="E500" s="0" t="n">
        <v>0</v>
      </c>
      <c r="F500" s="0" t="n">
        <f aca="false">AVERAGE(C500:E500)</f>
        <v>983</v>
      </c>
      <c r="G500" s="0" t="n">
        <f aca="false">STDEV(C500:E500)</f>
        <v>1702.60594384021</v>
      </c>
      <c r="H500" s="0" t="n">
        <v>211895360</v>
      </c>
      <c r="I500" s="0" t="n">
        <v>208021453</v>
      </c>
      <c r="J500" s="0" t="n">
        <v>180309846</v>
      </c>
      <c r="K500" s="0" t="n">
        <f aca="false">AVERAGE(H500:J500)</f>
        <v>200075553</v>
      </c>
      <c r="L500" s="0" t="n">
        <f aca="false">STDEV(H500:J500)</f>
        <v>17226844.4228346</v>
      </c>
      <c r="M500" s="0" t="n">
        <v>80984303</v>
      </c>
      <c r="N500" s="0" t="n">
        <v>74264938</v>
      </c>
      <c r="O500" s="0" t="n">
        <v>14732626</v>
      </c>
      <c r="P500" s="0" t="n">
        <f aca="false">AVERAGE(M500:O500)</f>
        <v>56660622.3333333</v>
      </c>
      <c r="Q500" s="0" t="n">
        <f aca="false">STDEV(M500:O500)</f>
        <v>36465807.5996791</v>
      </c>
      <c r="R500" s="0" t="n">
        <v>6025997</v>
      </c>
      <c r="S500" s="0" t="n">
        <v>4984251</v>
      </c>
      <c r="T500" s="0" t="n">
        <v>0</v>
      </c>
      <c r="U500" s="0" t="n">
        <f aca="false">AVERAGE(R500:T500)</f>
        <v>3670082.66666667</v>
      </c>
      <c r="V500" s="0" t="n">
        <f aca="false">STDEV(R500:T500)</f>
        <v>3220782.3222401</v>
      </c>
      <c r="W500" s="3" t="n">
        <f aca="false">P500/K500</f>
        <v>0.283196130080587</v>
      </c>
      <c r="X500" s="3" t="n">
        <f aca="false">_xlfn.T.TEST(M500:O500,H500:J500,2,3)</f>
        <v>0.00998415020285046</v>
      </c>
      <c r="Y500" s="3" t="n">
        <f aca="false">U500/K500</f>
        <v>0.0183434838071729</v>
      </c>
      <c r="Z500" s="3" t="n">
        <f aca="false">_xlfn.T.TEST(R500:T500,H500:J500,2,3)</f>
        <v>0.00191864382774857</v>
      </c>
      <c r="AA500" s="0" t="n">
        <f aca="false">P500/U500</f>
        <v>15.4385139190325</v>
      </c>
    </row>
    <row r="501" customFormat="false" ht="15" hidden="false" customHeight="false" outlineLevel="0" collapsed="false">
      <c r="A501" s="0" t="n">
        <v>533.2249</v>
      </c>
      <c r="B501" s="0" t="n">
        <v>39.46</v>
      </c>
      <c r="C501" s="0" t="n">
        <v>8023347</v>
      </c>
      <c r="D501" s="0" t="n">
        <v>7915429</v>
      </c>
      <c r="E501" s="0" t="n">
        <v>7859029</v>
      </c>
      <c r="F501" s="0" t="n">
        <f aca="false">AVERAGE(C501:E501)</f>
        <v>7932601.66666667</v>
      </c>
      <c r="G501" s="0" t="n">
        <f aca="false">STDEV(C501:E501)</f>
        <v>83494.1713015545</v>
      </c>
      <c r="H501" s="0" t="n">
        <v>410370401</v>
      </c>
      <c r="I501" s="0" t="n">
        <v>306321400</v>
      </c>
      <c r="J501" s="0" t="n">
        <v>229203513</v>
      </c>
      <c r="K501" s="0" t="n">
        <f aca="false">AVERAGE(H501:J501)</f>
        <v>315298438</v>
      </c>
      <c r="L501" s="0" t="n">
        <f aca="false">STDEV(H501:J501)</f>
        <v>90916449.2011276</v>
      </c>
      <c r="M501" s="0" t="n">
        <v>154201386</v>
      </c>
      <c r="N501" s="0" t="n">
        <v>75768285</v>
      </c>
      <c r="O501" s="0" t="n">
        <v>37224050</v>
      </c>
      <c r="P501" s="0" t="n">
        <f aca="false">AVERAGE(M501:O501)</f>
        <v>89064573.6666667</v>
      </c>
      <c r="Q501" s="0" t="n">
        <f aca="false">STDEV(M501:O501)</f>
        <v>59611389.4624569</v>
      </c>
      <c r="R501" s="0" t="n">
        <v>20167776</v>
      </c>
      <c r="S501" s="0" t="n">
        <v>13926743</v>
      </c>
      <c r="T501" s="0" t="n">
        <v>11155067</v>
      </c>
      <c r="U501" s="0" t="n">
        <f aca="false">AVERAGE(R501:T501)</f>
        <v>15083195.3333333</v>
      </c>
      <c r="V501" s="0" t="n">
        <f aca="false">STDEV(R501:T501)</f>
        <v>4616304.51542404</v>
      </c>
      <c r="W501" s="3" t="n">
        <f aca="false">P501/K501</f>
        <v>0.282477053269343</v>
      </c>
      <c r="X501" s="3" t="n">
        <f aca="false">_xlfn.T.TEST(M501:O501,H501:J501,2,3)</f>
        <v>0.0290714602583767</v>
      </c>
      <c r="Y501" s="3" t="n">
        <f aca="false">U501/K501</f>
        <v>0.0478378371583729</v>
      </c>
      <c r="Z501" s="3" t="n">
        <f aca="false">_xlfn.T.TEST(R501:T501,H501:J501,2,3)</f>
        <v>0.0289671088218927</v>
      </c>
      <c r="AA501" s="0" t="n">
        <f aca="false">P501/U501</f>
        <v>5.904887638088</v>
      </c>
    </row>
    <row r="502" customFormat="false" ht="15" hidden="false" customHeight="false" outlineLevel="0" collapsed="false">
      <c r="A502" s="0" t="n">
        <v>127.0388</v>
      </c>
      <c r="B502" s="0" t="n">
        <v>3.03</v>
      </c>
      <c r="C502" s="0" t="n">
        <v>14732</v>
      </c>
      <c r="D502" s="0" t="n">
        <v>9781</v>
      </c>
      <c r="E502" s="0" t="n">
        <v>11673</v>
      </c>
      <c r="F502" s="0" t="n">
        <f aca="false">AVERAGE(C502:E502)</f>
        <v>12062</v>
      </c>
      <c r="G502" s="0" t="n">
        <f aca="false">STDEV(C502:E502)</f>
        <v>2498.31763392888</v>
      </c>
      <c r="H502" s="0" t="n">
        <v>32409313</v>
      </c>
      <c r="I502" s="0" t="n">
        <v>32411711</v>
      </c>
      <c r="J502" s="0" t="n">
        <v>35386756</v>
      </c>
      <c r="K502" s="0" t="n">
        <f aca="false">AVERAGE(H502:J502)</f>
        <v>33402593.3333333</v>
      </c>
      <c r="L502" s="0" t="n">
        <f aca="false">STDEV(H502:J502)</f>
        <v>1718335.69288609</v>
      </c>
      <c r="M502" s="0" t="n">
        <v>9936764</v>
      </c>
      <c r="N502" s="0" t="n">
        <v>9685174</v>
      </c>
      <c r="O502" s="0" t="n">
        <v>8583373</v>
      </c>
      <c r="P502" s="0" t="n">
        <f aca="false">AVERAGE(M502:O502)</f>
        <v>9401770.33333333</v>
      </c>
      <c r="Q502" s="0" t="n">
        <f aca="false">STDEV(M502:O502)</f>
        <v>719829.860752062</v>
      </c>
      <c r="R502" s="0" t="n">
        <v>7541284</v>
      </c>
      <c r="S502" s="0" t="n">
        <v>7453221</v>
      </c>
      <c r="T502" s="0" t="n">
        <v>8054938</v>
      </c>
      <c r="U502" s="0" t="n">
        <f aca="false">AVERAGE(R502:T502)</f>
        <v>7683147.66666667</v>
      </c>
      <c r="V502" s="0" t="n">
        <f aca="false">STDEV(R502:T502)</f>
        <v>324976.632948176</v>
      </c>
      <c r="W502" s="3" t="n">
        <f aca="false">P502/K502</f>
        <v>0.281468275217753</v>
      </c>
      <c r="X502" s="3" t="n">
        <f aca="false">_xlfn.T.TEST(M502:O502,H502:J502,2,3)</f>
        <v>0.000402067078423647</v>
      </c>
      <c r="Y502" s="3" t="n">
        <f aca="false">U502/K502</f>
        <v>0.230016501712741</v>
      </c>
      <c r="Z502" s="3" t="n">
        <f aca="false">_xlfn.T.TEST(R502:T502,H502:J502,2,3)</f>
        <v>0.00106586078243779</v>
      </c>
      <c r="AA502" s="0" t="n">
        <f aca="false">P502/U502</f>
        <v>1.22368731426612</v>
      </c>
    </row>
    <row r="503" customFormat="false" ht="15" hidden="false" customHeight="false" outlineLevel="0" collapsed="false">
      <c r="A503" s="0" t="n">
        <v>299.0777</v>
      </c>
      <c r="B503" s="0" t="n">
        <v>25.07</v>
      </c>
      <c r="C503" s="0" t="n">
        <v>0</v>
      </c>
      <c r="D503" s="0" t="n">
        <v>0</v>
      </c>
      <c r="E503" s="0" t="n">
        <v>0</v>
      </c>
      <c r="F503" s="0" t="n">
        <f aca="false">AVERAGE(C503:E503)</f>
        <v>0</v>
      </c>
      <c r="G503" s="0" t="n">
        <f aca="false">STDEV(C503:E503)</f>
        <v>0</v>
      </c>
      <c r="H503" s="0" t="n">
        <v>19129417</v>
      </c>
      <c r="I503" s="0" t="n">
        <v>19049647</v>
      </c>
      <c r="J503" s="0" t="n">
        <v>16691102</v>
      </c>
      <c r="K503" s="0" t="n">
        <f aca="false">AVERAGE(H503:J503)</f>
        <v>18290055.3333333</v>
      </c>
      <c r="L503" s="0" t="n">
        <f aca="false">STDEV(H503:J503)</f>
        <v>1385308.49808205</v>
      </c>
      <c r="M503" s="0" t="n">
        <v>7382229</v>
      </c>
      <c r="N503" s="0" t="n">
        <v>6738366</v>
      </c>
      <c r="O503" s="0" t="n">
        <v>1248933</v>
      </c>
      <c r="P503" s="0" t="n">
        <f aca="false">AVERAGE(M503:O503)</f>
        <v>5123176</v>
      </c>
      <c r="Q503" s="0" t="n">
        <f aca="false">STDEV(M503:O503)</f>
        <v>3370602.17290309</v>
      </c>
      <c r="R503" s="0" t="n">
        <v>533273</v>
      </c>
      <c r="S503" s="0" t="n">
        <v>370022</v>
      </c>
      <c r="T503" s="0" t="n">
        <v>0</v>
      </c>
      <c r="U503" s="0" t="n">
        <f aca="false">AVERAGE(R503:T503)</f>
        <v>301098.333333333</v>
      </c>
      <c r="V503" s="0" t="n">
        <f aca="false">STDEV(R503:T503)</f>
        <v>273235.936513361</v>
      </c>
      <c r="W503" s="3" t="n">
        <f aca="false">P503/K503</f>
        <v>0.280107189761372</v>
      </c>
      <c r="X503" s="3" t="n">
        <f aca="false">_xlfn.T.TEST(M503:O503,H503:J503,2,3)</f>
        <v>0.0116844027866392</v>
      </c>
      <c r="Y503" s="3" t="n">
        <f aca="false">U503/K503</f>
        <v>0.0164624069116175</v>
      </c>
      <c r="Z503" s="3" t="n">
        <f aca="false">_xlfn.T.TEST(R503:T503,H503:J503,2,3)</f>
        <v>0.00140577803455064</v>
      </c>
      <c r="AA503" s="0" t="n">
        <f aca="false">P503/U503</f>
        <v>17.0149596754106</v>
      </c>
    </row>
    <row r="504" customFormat="false" ht="15" hidden="false" customHeight="false" outlineLevel="0" collapsed="false">
      <c r="A504" s="0" t="n">
        <v>367.1535</v>
      </c>
      <c r="B504" s="0" t="n">
        <v>17.33</v>
      </c>
      <c r="C504" s="0" t="n">
        <v>0</v>
      </c>
      <c r="D504" s="0" t="n">
        <v>0</v>
      </c>
      <c r="E504" s="0" t="n">
        <v>0</v>
      </c>
      <c r="F504" s="0" t="n">
        <f aca="false">AVERAGE(C504:E504)</f>
        <v>0</v>
      </c>
      <c r="G504" s="0" t="n">
        <f aca="false">STDEV(C504:E504)</f>
        <v>0</v>
      </c>
      <c r="H504" s="0" t="n">
        <v>14811544</v>
      </c>
      <c r="I504" s="0" t="n">
        <v>14475929</v>
      </c>
      <c r="J504" s="0" t="n">
        <v>13530383</v>
      </c>
      <c r="K504" s="0" t="n">
        <f aca="false">AVERAGE(H504:J504)</f>
        <v>14272618.6666667</v>
      </c>
      <c r="L504" s="0" t="n">
        <f aca="false">STDEV(H504:J504)</f>
        <v>664337.787356954</v>
      </c>
      <c r="M504" s="0" t="n">
        <v>5691186</v>
      </c>
      <c r="N504" s="0" t="n">
        <v>5285440</v>
      </c>
      <c r="O504" s="0" t="n">
        <v>1011673</v>
      </c>
      <c r="P504" s="0" t="n">
        <f aca="false">AVERAGE(M504:O504)</f>
        <v>3996099.66666667</v>
      </c>
      <c r="Q504" s="0" t="n">
        <f aca="false">STDEV(M504:O504)</f>
        <v>2592539.17051649</v>
      </c>
      <c r="R504" s="0" t="n">
        <v>136276</v>
      </c>
      <c r="S504" s="0" t="n">
        <v>119919</v>
      </c>
      <c r="T504" s="0" t="n">
        <v>0</v>
      </c>
      <c r="U504" s="0" t="n">
        <f aca="false">AVERAGE(R504:T504)</f>
        <v>85398.3333333333</v>
      </c>
      <c r="V504" s="0" t="n">
        <f aca="false">STDEV(R504:T504)</f>
        <v>74407.9590120125</v>
      </c>
      <c r="W504" s="3" t="n">
        <f aca="false">P504/K504</f>
        <v>0.279983635799046</v>
      </c>
      <c r="X504" s="3" t="n">
        <f aca="false">_xlfn.T.TEST(M504:O504,H504:J504,2,3)</f>
        <v>0.0158149089685095</v>
      </c>
      <c r="Y504" s="3" t="n">
        <f aca="false">U504/K504</f>
        <v>0.00598336824711634</v>
      </c>
      <c r="Z504" s="3" t="n">
        <f aca="false">_xlfn.T.TEST(R504:T504,H504:J504,2,3)</f>
        <v>0.000637740956964131</v>
      </c>
      <c r="AA504" s="0" t="n">
        <f aca="false">P504/U504</f>
        <v>46.793649368645</v>
      </c>
    </row>
    <row r="505" customFormat="false" ht="15" hidden="false" customHeight="false" outlineLevel="0" collapsed="false">
      <c r="A505" s="0" t="n">
        <v>433.1147</v>
      </c>
      <c r="B505" s="0" t="n">
        <v>25.4</v>
      </c>
      <c r="C505" s="0" t="n">
        <v>0</v>
      </c>
      <c r="D505" s="0" t="n">
        <v>0</v>
      </c>
      <c r="E505" s="0" t="n">
        <v>0</v>
      </c>
      <c r="F505" s="0" t="n">
        <f aca="false">AVERAGE(C505:E505)</f>
        <v>0</v>
      </c>
      <c r="G505" s="0" t="n">
        <f aca="false">STDEV(C505:E505)</f>
        <v>0</v>
      </c>
      <c r="H505" s="0" t="n">
        <v>194230782</v>
      </c>
      <c r="I505" s="0" t="n">
        <v>96323695</v>
      </c>
      <c r="J505" s="0" t="n">
        <v>32213128</v>
      </c>
      <c r="K505" s="0" t="n">
        <f aca="false">AVERAGE(H505:J505)</f>
        <v>107589201.666667</v>
      </c>
      <c r="L505" s="0" t="n">
        <f aca="false">STDEV(H505:J505)</f>
        <v>81594201.8911789</v>
      </c>
      <c r="M505" s="0" t="n">
        <v>46493683</v>
      </c>
      <c r="N505" s="0" t="n">
        <v>41637048</v>
      </c>
      <c r="O505" s="0" t="n">
        <v>1068558</v>
      </c>
      <c r="P505" s="0" t="n">
        <f aca="false">AVERAGE(M505:O505)</f>
        <v>29733096.3333333</v>
      </c>
      <c r="Q505" s="0" t="n">
        <f aca="false">STDEV(M505:O505)</f>
        <v>24942705.2317538</v>
      </c>
      <c r="R505" s="0" t="n">
        <v>80799</v>
      </c>
      <c r="S505" s="0" t="n">
        <v>43478</v>
      </c>
      <c r="T505" s="0" t="n">
        <v>7425</v>
      </c>
      <c r="U505" s="0" t="n">
        <f aca="false">AVERAGE(R505:T505)</f>
        <v>43900.6666666667</v>
      </c>
      <c r="V505" s="0" t="n">
        <f aca="false">STDEV(R505:T505)</f>
        <v>36688.826014651</v>
      </c>
      <c r="W505" s="3" t="n">
        <f aca="false">P505/K505</f>
        <v>0.276357625790853</v>
      </c>
      <c r="X505" s="3" t="n">
        <f aca="false">_xlfn.T.TEST(M505:O505,H505:J505,2,3)</f>
        <v>0.235318610264706</v>
      </c>
      <c r="Y505" s="3" t="n">
        <f aca="false">U505/K505</f>
        <v>0.000408039710180952</v>
      </c>
      <c r="Z505" s="3" t="n">
        <f aca="false">_xlfn.T.TEST(R505:T505,H505:J505,2,3)</f>
        <v>0.149896622265657</v>
      </c>
      <c r="AA505" s="0" t="n">
        <f aca="false">P505/U505</f>
        <v>677.281203018937</v>
      </c>
    </row>
    <row r="506" customFormat="false" ht="15" hidden="false" customHeight="false" outlineLevel="0" collapsed="false">
      <c r="A506" s="0" t="n">
        <v>343.1404</v>
      </c>
      <c r="B506" s="0" t="n">
        <v>19.85</v>
      </c>
      <c r="C506" s="0" t="n">
        <v>0</v>
      </c>
      <c r="D506" s="0" t="n">
        <v>0</v>
      </c>
      <c r="E506" s="0" t="n">
        <v>0</v>
      </c>
      <c r="F506" s="0" t="n">
        <f aca="false">AVERAGE(C506:E506)</f>
        <v>0</v>
      </c>
      <c r="G506" s="0" t="n">
        <f aca="false">STDEV(C506:E506)</f>
        <v>0</v>
      </c>
      <c r="H506" s="0" t="n">
        <v>9078284</v>
      </c>
      <c r="I506" s="0" t="n">
        <v>9783794</v>
      </c>
      <c r="J506" s="0" t="n">
        <v>11243516</v>
      </c>
      <c r="K506" s="0" t="n">
        <f aca="false">AVERAGE(H506:J506)</f>
        <v>10035198</v>
      </c>
      <c r="L506" s="0" t="n">
        <f aca="false">STDEV(H506:J506)</f>
        <v>1104291.80105079</v>
      </c>
      <c r="M506" s="0" t="n">
        <v>4134783</v>
      </c>
      <c r="N506" s="0" t="n">
        <v>3417731</v>
      </c>
      <c r="O506" s="0" t="n">
        <v>587103</v>
      </c>
      <c r="P506" s="0" t="n">
        <f aca="false">AVERAGE(M506:O506)</f>
        <v>2713205.66666667</v>
      </c>
      <c r="Q506" s="0" t="n">
        <f aca="false">STDEV(M506:O506)</f>
        <v>1875839.89310957</v>
      </c>
      <c r="R506" s="0" t="n">
        <v>684796</v>
      </c>
      <c r="S506" s="0" t="n">
        <v>556406</v>
      </c>
      <c r="T506" s="0" t="n">
        <v>77678</v>
      </c>
      <c r="U506" s="0" t="n">
        <f aca="false">AVERAGE(R506:T506)</f>
        <v>439626.666666667</v>
      </c>
      <c r="V506" s="0" t="n">
        <f aca="false">STDEV(R506:T506)</f>
        <v>319962.694702575</v>
      </c>
      <c r="W506" s="3" t="n">
        <f aca="false">P506/K506</f>
        <v>0.270368922134538</v>
      </c>
      <c r="X506" s="3" t="n">
        <f aca="false">_xlfn.T.TEST(M506:O506,H506:J506,2,3)</f>
        <v>0.00812428929179939</v>
      </c>
      <c r="Y506" s="3" t="n">
        <f aca="false">U506/K506</f>
        <v>0.0438084696153147</v>
      </c>
      <c r="Z506" s="3" t="n">
        <f aca="false">_xlfn.T.TEST(R506:T506,H506:J506,2,3)</f>
        <v>0.00245885742703105</v>
      </c>
      <c r="AA506" s="0" t="n">
        <f aca="false">P506/U506</f>
        <v>6.17161303530268</v>
      </c>
    </row>
    <row r="507" customFormat="false" ht="15" hidden="false" customHeight="false" outlineLevel="0" collapsed="false">
      <c r="A507" s="0" t="n">
        <v>103.0387</v>
      </c>
      <c r="B507" s="0" t="n">
        <v>39.44</v>
      </c>
      <c r="C507" s="0" t="n">
        <v>586090</v>
      </c>
      <c r="D507" s="0" t="n">
        <v>565573</v>
      </c>
      <c r="E507" s="0" t="n">
        <v>521742</v>
      </c>
      <c r="F507" s="0" t="n">
        <f aca="false">AVERAGE(C507:E507)</f>
        <v>557801.666666667</v>
      </c>
      <c r="G507" s="0" t="n">
        <f aca="false">STDEV(C507:E507)</f>
        <v>32870.3740826498</v>
      </c>
      <c r="H507" s="0" t="n">
        <v>25368896</v>
      </c>
      <c r="I507" s="0" t="n">
        <v>18445265</v>
      </c>
      <c r="J507" s="0" t="n">
        <v>13491361</v>
      </c>
      <c r="K507" s="0" t="n">
        <f aca="false">AVERAGE(H507:J507)</f>
        <v>19101840.6666667</v>
      </c>
      <c r="L507" s="0" t="n">
        <f aca="false">STDEV(H507:J507)</f>
        <v>5965926.42626444</v>
      </c>
      <c r="M507" s="0" t="n">
        <v>8631512</v>
      </c>
      <c r="N507" s="0" t="n">
        <v>4458615</v>
      </c>
      <c r="O507" s="0" t="n">
        <v>2358170</v>
      </c>
      <c r="P507" s="0" t="n">
        <f aca="false">AVERAGE(M507:O507)</f>
        <v>5149432.33333333</v>
      </c>
      <c r="Q507" s="0" t="n">
        <f aca="false">STDEV(M507:O507)</f>
        <v>3193215.68380001</v>
      </c>
      <c r="R507" s="0" t="n">
        <v>1447177</v>
      </c>
      <c r="S507" s="0" t="n">
        <v>1106385</v>
      </c>
      <c r="T507" s="0" t="n">
        <v>870675</v>
      </c>
      <c r="U507" s="0" t="n">
        <f aca="false">AVERAGE(R507:T507)</f>
        <v>1141412.33333333</v>
      </c>
      <c r="V507" s="0" t="n">
        <f aca="false">STDEV(R507:T507)</f>
        <v>289842.758338609</v>
      </c>
      <c r="W507" s="3" t="n">
        <f aca="false">P507/K507</f>
        <v>0.269577807876874</v>
      </c>
      <c r="X507" s="3" t="n">
        <f aca="false">_xlfn.T.TEST(M507:O507,H507:J507,2,3)</f>
        <v>0.0363530820492609</v>
      </c>
      <c r="Y507" s="3" t="n">
        <f aca="false">U507/K507</f>
        <v>0.0597540495312127</v>
      </c>
      <c r="Z507" s="3" t="n">
        <f aca="false">_xlfn.T.TEST(R507:T507,H507:J507,2,3)</f>
        <v>0.0345994329446971</v>
      </c>
      <c r="AA507" s="0" t="n">
        <f aca="false">P507/U507</f>
        <v>4.51145671283851</v>
      </c>
    </row>
    <row r="508" customFormat="false" ht="15" hidden="false" customHeight="false" outlineLevel="0" collapsed="false">
      <c r="A508" s="0" t="n">
        <v>619.2617</v>
      </c>
      <c r="B508" s="0" t="n">
        <v>40.78</v>
      </c>
      <c r="C508" s="0" t="n">
        <v>6087809</v>
      </c>
      <c r="D508" s="0" t="n">
        <v>5643865</v>
      </c>
      <c r="E508" s="0" t="n">
        <v>6095505</v>
      </c>
      <c r="F508" s="0" t="n">
        <f aca="false">AVERAGE(C508:E508)</f>
        <v>5942393</v>
      </c>
      <c r="G508" s="0" t="n">
        <f aca="false">STDEV(C508:E508)</f>
        <v>258561.466951284</v>
      </c>
      <c r="H508" s="0" t="n">
        <v>308863678</v>
      </c>
      <c r="I508" s="0" t="n">
        <v>244446769</v>
      </c>
      <c r="J508" s="0" t="n">
        <v>178607957</v>
      </c>
      <c r="K508" s="0" t="n">
        <f aca="false">AVERAGE(H508:J508)</f>
        <v>243972801.333333</v>
      </c>
      <c r="L508" s="0" t="n">
        <f aca="false">STDEV(H508:J508)</f>
        <v>65129153.973618</v>
      </c>
      <c r="M508" s="0" t="n">
        <v>112738984</v>
      </c>
      <c r="N508" s="0" t="n">
        <v>54521842</v>
      </c>
      <c r="O508" s="0" t="n">
        <v>27856308</v>
      </c>
      <c r="P508" s="0" t="n">
        <f aca="false">AVERAGE(M508:O508)</f>
        <v>65039044.6666667</v>
      </c>
      <c r="Q508" s="0" t="n">
        <f aca="false">STDEV(M508:O508)</f>
        <v>43407670.2344073</v>
      </c>
      <c r="R508" s="0" t="n">
        <v>15960421</v>
      </c>
      <c r="S508" s="0" t="n">
        <v>10808519</v>
      </c>
      <c r="T508" s="0" t="n">
        <v>9322339</v>
      </c>
      <c r="U508" s="0" t="n">
        <f aca="false">AVERAGE(R508:T508)</f>
        <v>12030426.3333333</v>
      </c>
      <c r="V508" s="0" t="n">
        <f aca="false">STDEV(R508:T508)</f>
        <v>3483651.28968462</v>
      </c>
      <c r="W508" s="3" t="n">
        <f aca="false">P508/K508</f>
        <v>0.266583177760891</v>
      </c>
      <c r="X508" s="3" t="n">
        <f aca="false">_xlfn.T.TEST(M508:O508,H508:J508,2,3)</f>
        <v>0.0217489965277534</v>
      </c>
      <c r="Y508" s="3" t="n">
        <f aca="false">U508/K508</f>
        <v>0.0493105225975435</v>
      </c>
      <c r="Z508" s="3" t="n">
        <f aca="false">_xlfn.T.TEST(R508:T508,H508:J508,2,3)</f>
        <v>0.0250124402679898</v>
      </c>
      <c r="AA508" s="0" t="n">
        <f aca="false">P508/U508</f>
        <v>5.40621278619691</v>
      </c>
    </row>
    <row r="509" customFormat="false" ht="15" hidden="false" customHeight="false" outlineLevel="0" collapsed="false">
      <c r="A509" s="0" t="n">
        <v>515.2144</v>
      </c>
      <c r="B509" s="0" t="n">
        <v>40.77</v>
      </c>
      <c r="C509" s="0" t="n">
        <v>147127</v>
      </c>
      <c r="D509" s="0" t="n">
        <v>107718</v>
      </c>
      <c r="E509" s="0" t="n">
        <v>124044</v>
      </c>
      <c r="F509" s="0" t="n">
        <f aca="false">AVERAGE(C509:E509)</f>
        <v>126296.333333333</v>
      </c>
      <c r="G509" s="0" t="n">
        <f aca="false">STDEV(C509:E509)</f>
        <v>19800.8099413467</v>
      </c>
      <c r="H509" s="0" t="n">
        <v>10702914</v>
      </c>
      <c r="I509" s="0" t="n">
        <v>8594284</v>
      </c>
      <c r="J509" s="0" t="n">
        <v>6212750</v>
      </c>
      <c r="K509" s="0" t="n">
        <f aca="false">AVERAGE(H509:J509)</f>
        <v>8503316</v>
      </c>
      <c r="L509" s="0" t="n">
        <f aca="false">STDEV(H509:J509)</f>
        <v>2246463.79216136</v>
      </c>
      <c r="M509" s="0" t="n">
        <v>3912414</v>
      </c>
      <c r="N509" s="0" t="n">
        <v>1845664</v>
      </c>
      <c r="O509" s="0" t="n">
        <v>931860</v>
      </c>
      <c r="P509" s="0" t="n">
        <f aca="false">AVERAGE(M509:O509)</f>
        <v>2229979.33333333</v>
      </c>
      <c r="Q509" s="0" t="n">
        <f aca="false">STDEV(M509:O509)</f>
        <v>1526990.25645396</v>
      </c>
      <c r="R509" s="0" t="n">
        <v>495540</v>
      </c>
      <c r="S509" s="0" t="n">
        <v>301255</v>
      </c>
      <c r="T509" s="0" t="n">
        <v>251610</v>
      </c>
      <c r="U509" s="0" t="n">
        <f aca="false">AVERAGE(R509:T509)</f>
        <v>349468.333333333</v>
      </c>
      <c r="V509" s="0" t="n">
        <f aca="false">STDEV(R509:T509)</f>
        <v>128914.139481801</v>
      </c>
      <c r="W509" s="3" t="n">
        <f aca="false">P509/K509</f>
        <v>0.262248202152353</v>
      </c>
      <c r="X509" s="3" t="n">
        <f aca="false">_xlfn.T.TEST(M509:O509,H509:J509,2,3)</f>
        <v>0.0206553807890569</v>
      </c>
      <c r="Y509" s="3" t="n">
        <f aca="false">U509/K509</f>
        <v>0.0410978885570445</v>
      </c>
      <c r="Z509" s="3" t="n">
        <f aca="false">_xlfn.T.TEST(R509:T509,H509:J509,2,3)</f>
        <v>0.0240674277303358</v>
      </c>
      <c r="AA509" s="0" t="n">
        <f aca="false">P509/U509</f>
        <v>6.38106266185301</v>
      </c>
    </row>
    <row r="510" customFormat="false" ht="15" hidden="false" customHeight="false" outlineLevel="0" collapsed="false">
      <c r="A510" s="0" t="n">
        <v>705.299</v>
      </c>
      <c r="B510" s="0" t="n">
        <v>41.6</v>
      </c>
      <c r="C510" s="0" t="n">
        <v>3724563</v>
      </c>
      <c r="D510" s="0" t="n">
        <v>3321386</v>
      </c>
      <c r="E510" s="0" t="n">
        <v>3396389</v>
      </c>
      <c r="F510" s="0" t="n">
        <f aca="false">AVERAGE(C510:E510)</f>
        <v>3480779.33333333</v>
      </c>
      <c r="G510" s="0" t="n">
        <f aca="false">STDEV(C510:E510)</f>
        <v>214427.655871003</v>
      </c>
      <c r="H510" s="0" t="n">
        <v>221767476</v>
      </c>
      <c r="I510" s="0" t="n">
        <v>180626747</v>
      </c>
      <c r="J510" s="0" t="n">
        <v>118923021</v>
      </c>
      <c r="K510" s="0" t="n">
        <f aca="false">AVERAGE(H510:J510)</f>
        <v>173772414.666667</v>
      </c>
      <c r="L510" s="0" t="n">
        <f aca="false">STDEV(H510:J510)</f>
        <v>51763712.0467958</v>
      </c>
      <c r="M510" s="0" t="n">
        <v>77364980</v>
      </c>
      <c r="N510" s="0" t="n">
        <v>38467904</v>
      </c>
      <c r="O510" s="0" t="n">
        <v>20192561</v>
      </c>
      <c r="P510" s="0" t="n">
        <f aca="false">AVERAGE(M510:O510)</f>
        <v>45341815</v>
      </c>
      <c r="Q510" s="0" t="n">
        <f aca="false">STDEV(M510:O510)</f>
        <v>29199475.3874934</v>
      </c>
      <c r="R510" s="0" t="n">
        <v>12068936</v>
      </c>
      <c r="S510" s="0" t="n">
        <v>7169041</v>
      </c>
      <c r="T510" s="0" t="n">
        <v>6954378</v>
      </c>
      <c r="U510" s="0" t="n">
        <f aca="false">AVERAGE(R510:T510)</f>
        <v>8730785</v>
      </c>
      <c r="V510" s="0" t="n">
        <f aca="false">STDEV(R510:T510)</f>
        <v>2892915.33318779</v>
      </c>
      <c r="W510" s="3" t="n">
        <f aca="false">P510/K510</f>
        <v>0.260926425445463</v>
      </c>
      <c r="X510" s="3" t="n">
        <f aca="false">_xlfn.T.TEST(M510:O510,H510:J510,2,3)</f>
        <v>0.0304980537291279</v>
      </c>
      <c r="Y510" s="3" t="n">
        <f aca="false">U510/K510</f>
        <v>0.0502426407364342</v>
      </c>
      <c r="Z510" s="3" t="n">
        <f aca="false">_xlfn.T.TEST(R510:T510,H510:J510,2,3)</f>
        <v>0.0309246023669419</v>
      </c>
      <c r="AA510" s="0" t="n">
        <f aca="false">P510/U510</f>
        <v>5.19332625874993</v>
      </c>
    </row>
    <row r="511" customFormat="false" ht="15" hidden="false" customHeight="false" outlineLevel="0" collapsed="false">
      <c r="A511" s="0" t="n">
        <v>361.1511</v>
      </c>
      <c r="B511" s="0" t="n">
        <v>40.79</v>
      </c>
      <c r="C511" s="0" t="n">
        <v>327349</v>
      </c>
      <c r="D511" s="0" t="n">
        <v>271241</v>
      </c>
      <c r="E511" s="0" t="n">
        <v>322503</v>
      </c>
      <c r="F511" s="0" t="n">
        <f aca="false">AVERAGE(C511:E511)</f>
        <v>307031</v>
      </c>
      <c r="G511" s="0" t="n">
        <f aca="false">STDEV(C511:E511)</f>
        <v>31089.6124774819</v>
      </c>
      <c r="H511" s="0" t="n">
        <v>21104078</v>
      </c>
      <c r="I511" s="0" t="n">
        <v>16468713</v>
      </c>
      <c r="J511" s="0" t="n">
        <v>11828118</v>
      </c>
      <c r="K511" s="0" t="n">
        <f aca="false">AVERAGE(H511:J511)</f>
        <v>16466969.6666667</v>
      </c>
      <c r="L511" s="0" t="n">
        <f aca="false">STDEV(H511:J511)</f>
        <v>4637980.24573287</v>
      </c>
      <c r="M511" s="0" t="n">
        <v>7356034</v>
      </c>
      <c r="N511" s="0" t="n">
        <v>3674701</v>
      </c>
      <c r="O511" s="0" t="n">
        <v>1733153</v>
      </c>
      <c r="P511" s="0" t="n">
        <f aca="false">AVERAGE(M511:O511)</f>
        <v>4254629.33333333</v>
      </c>
      <c r="Q511" s="0" t="n">
        <f aca="false">STDEV(M511:O511)</f>
        <v>2855947.3627664</v>
      </c>
      <c r="R511" s="0" t="n">
        <v>924334</v>
      </c>
      <c r="S511" s="0" t="n">
        <v>621621</v>
      </c>
      <c r="T511" s="0" t="n">
        <v>508643</v>
      </c>
      <c r="U511" s="0" t="n">
        <f aca="false">AVERAGE(R511:T511)</f>
        <v>684866</v>
      </c>
      <c r="V511" s="0" t="n">
        <f aca="false">STDEV(R511:T511)</f>
        <v>214941.153316437</v>
      </c>
      <c r="W511" s="3" t="n">
        <f aca="false">P511/K511</f>
        <v>0.258373545312699</v>
      </c>
      <c r="X511" s="3" t="n">
        <f aca="false">_xlfn.T.TEST(M511:O511,H511:J511,2,3)</f>
        <v>0.0250882209280227</v>
      </c>
      <c r="Y511" s="3" t="n">
        <f aca="false">U511/K511</f>
        <v>0.0415902873366156</v>
      </c>
      <c r="Z511" s="3" t="n">
        <f aca="false">_xlfn.T.TEST(R511:T511,H511:J511,2,3)</f>
        <v>0.0273831990342837</v>
      </c>
      <c r="AA511" s="0" t="n">
        <f aca="false">P511/U511</f>
        <v>6.2123529761053</v>
      </c>
    </row>
    <row r="512" customFormat="false" ht="15" hidden="false" customHeight="false" outlineLevel="0" collapsed="false">
      <c r="A512" s="0" t="n">
        <v>275.1142</v>
      </c>
      <c r="B512" s="0" t="n">
        <v>20.66</v>
      </c>
      <c r="C512" s="0" t="n">
        <v>8438136</v>
      </c>
      <c r="D512" s="0" t="n">
        <v>8523247</v>
      </c>
      <c r="E512" s="0" t="n">
        <v>8247541</v>
      </c>
      <c r="F512" s="0" t="n">
        <f aca="false">AVERAGE(C512:E512)</f>
        <v>8402974.66666667</v>
      </c>
      <c r="G512" s="0" t="n">
        <f aca="false">STDEV(C512:E512)</f>
        <v>141176.092630209</v>
      </c>
      <c r="H512" s="0" t="n">
        <v>584571776</v>
      </c>
      <c r="I512" s="0" t="n">
        <v>417715681</v>
      </c>
      <c r="J512" s="0" t="n">
        <v>289278120</v>
      </c>
      <c r="K512" s="0" t="n">
        <f aca="false">AVERAGE(H512:J512)</f>
        <v>430521859</v>
      </c>
      <c r="L512" s="0" t="n">
        <f aca="false">STDEV(H512:J512)</f>
        <v>148062772.04175</v>
      </c>
      <c r="M512" s="0" t="n">
        <v>188634369</v>
      </c>
      <c r="N512" s="0" t="n">
        <v>97612479</v>
      </c>
      <c r="O512" s="0" t="n">
        <v>47334858</v>
      </c>
      <c r="P512" s="0" t="n">
        <f aca="false">AVERAGE(M512:O512)</f>
        <v>111193902</v>
      </c>
      <c r="Q512" s="0" t="n">
        <f aca="false">STDEV(M512:O512)</f>
        <v>71622128.1465336</v>
      </c>
      <c r="R512" s="0" t="n">
        <v>24811931</v>
      </c>
      <c r="S512" s="0" t="n">
        <v>16210843</v>
      </c>
      <c r="T512" s="0" t="n">
        <v>13031816</v>
      </c>
      <c r="U512" s="0" t="n">
        <f aca="false">AVERAGE(R512:T512)</f>
        <v>18018196.6666667</v>
      </c>
      <c r="V512" s="0" t="n">
        <f aca="false">STDEV(R512:T512)</f>
        <v>6094478.87933139</v>
      </c>
      <c r="W512" s="3" t="n">
        <f aca="false">P512/K512</f>
        <v>0.258277018171103</v>
      </c>
      <c r="X512" s="3" t="n">
        <f aca="false">_xlfn.T.TEST(M512:O512,H512:J512,2,3)</f>
        <v>0.0461990386179086</v>
      </c>
      <c r="Y512" s="3" t="n">
        <f aca="false">U512/K512</f>
        <v>0.0418519902996764</v>
      </c>
      <c r="Z512" s="3" t="n">
        <f aca="false">_xlfn.T.TEST(R512:T512,H512:J512,2,3)</f>
        <v>0.0401583794609851</v>
      </c>
      <c r="AA512" s="0" t="n">
        <f aca="false">P512/U512</f>
        <v>6.1712003735483</v>
      </c>
    </row>
    <row r="513" customFormat="false" ht="15" hidden="false" customHeight="false" outlineLevel="0" collapsed="false">
      <c r="A513" s="0" t="n">
        <v>275.1142</v>
      </c>
      <c r="B513" s="0" t="n">
        <v>39.46</v>
      </c>
      <c r="C513" s="0" t="n">
        <v>966136</v>
      </c>
      <c r="D513" s="0" t="n">
        <v>902811</v>
      </c>
      <c r="E513" s="0" t="n">
        <v>882737</v>
      </c>
      <c r="F513" s="0" t="n">
        <f aca="false">AVERAGE(C513:E513)</f>
        <v>917228</v>
      </c>
      <c r="G513" s="0" t="n">
        <f aca="false">STDEV(C513:E513)</f>
        <v>43528.562082844</v>
      </c>
      <c r="H513" s="0" t="n">
        <v>54663162</v>
      </c>
      <c r="I513" s="0" t="n">
        <v>39555135</v>
      </c>
      <c r="J513" s="0" t="n">
        <v>28448668</v>
      </c>
      <c r="K513" s="0" t="n">
        <f aca="false">AVERAGE(H513:J513)</f>
        <v>40888988.3333333</v>
      </c>
      <c r="L513" s="0" t="n">
        <f aca="false">STDEV(H513:J513)</f>
        <v>13158050.6707925</v>
      </c>
      <c r="M513" s="0" t="n">
        <v>18263206</v>
      </c>
      <c r="N513" s="0" t="n">
        <v>8965282</v>
      </c>
      <c r="O513" s="0" t="n">
        <v>4346201</v>
      </c>
      <c r="P513" s="0" t="n">
        <f aca="false">AVERAGE(M513:O513)</f>
        <v>10524896.3333333</v>
      </c>
      <c r="Q513" s="0" t="n">
        <f aca="false">STDEV(M513:O513)</f>
        <v>7088374.61581005</v>
      </c>
      <c r="R513" s="0" t="n">
        <v>2460608</v>
      </c>
      <c r="S513" s="0" t="n">
        <v>1666481</v>
      </c>
      <c r="T513" s="0" t="n">
        <v>1365081</v>
      </c>
      <c r="U513" s="0" t="n">
        <f aca="false">AVERAGE(R513:T513)</f>
        <v>1830723.33333333</v>
      </c>
      <c r="V513" s="0" t="n">
        <f aca="false">STDEV(R513:T513)</f>
        <v>565929.774774515</v>
      </c>
      <c r="W513" s="3" t="n">
        <f aca="false">P513/K513</f>
        <v>0.257401729960467</v>
      </c>
      <c r="X513" s="3" t="n">
        <f aca="false">_xlfn.T.TEST(M513:O513,H513:J513,2,3)</f>
        <v>0.0375372428780952</v>
      </c>
      <c r="Y513" s="3" t="n">
        <f aca="false">U513/K513</f>
        <v>0.0447730161091048</v>
      </c>
      <c r="Z513" s="3" t="n">
        <f aca="false">_xlfn.T.TEST(R513:T513,H513:J513,2,3)</f>
        <v>0.0355978607587623</v>
      </c>
      <c r="AA513" s="0" t="n">
        <f aca="false">P513/U513</f>
        <v>5.7490370837028</v>
      </c>
    </row>
    <row r="514" customFormat="false" ht="15" hidden="false" customHeight="false" outlineLevel="0" collapsed="false">
      <c r="A514" s="0" t="n">
        <v>275.1141</v>
      </c>
      <c r="B514" s="0" t="n">
        <v>20.37</v>
      </c>
      <c r="C514" s="0" t="n">
        <v>8387629</v>
      </c>
      <c r="D514" s="0" t="n">
        <v>8454142</v>
      </c>
      <c r="E514" s="0" t="n">
        <v>8134496</v>
      </c>
      <c r="F514" s="0" t="n">
        <f aca="false">AVERAGE(C514:E514)</f>
        <v>8325422.33333333</v>
      </c>
      <c r="G514" s="0" t="n">
        <f aca="false">STDEV(C514:E514)</f>
        <v>168658.362859164</v>
      </c>
      <c r="H514" s="0" t="n">
        <v>603920638</v>
      </c>
      <c r="I514" s="0" t="n">
        <v>417039257</v>
      </c>
      <c r="J514" s="0" t="n">
        <v>288567563</v>
      </c>
      <c r="K514" s="0" t="n">
        <f aca="false">AVERAGE(H514:J514)</f>
        <v>436509152.666667</v>
      </c>
      <c r="L514" s="0" t="n">
        <f aca="false">STDEV(H514:J514)</f>
        <v>158575528.080288</v>
      </c>
      <c r="M514" s="0" t="n">
        <v>188375389</v>
      </c>
      <c r="N514" s="0" t="n">
        <v>97903344</v>
      </c>
      <c r="O514" s="0" t="n">
        <v>47172862</v>
      </c>
      <c r="P514" s="0" t="n">
        <f aca="false">AVERAGE(M514:O514)</f>
        <v>111150531.666667</v>
      </c>
      <c r="Q514" s="0" t="n">
        <f aca="false">STDEV(M514:O514)</f>
        <v>71527298.2406252</v>
      </c>
      <c r="R514" s="0" t="n">
        <v>24770453</v>
      </c>
      <c r="S514" s="0" t="n">
        <v>16084997</v>
      </c>
      <c r="T514" s="0" t="n">
        <v>13059723</v>
      </c>
      <c r="U514" s="0" t="n">
        <f aca="false">AVERAGE(R514:T514)</f>
        <v>17971724.3333333</v>
      </c>
      <c r="V514" s="0" t="n">
        <f aca="false">STDEV(R514:T514)</f>
        <v>6079071.00682212</v>
      </c>
      <c r="W514" s="3" t="n">
        <f aca="false">P514/K514</f>
        <v>0.254635054013507</v>
      </c>
      <c r="X514" s="3" t="n">
        <f aca="false">_xlfn.T.TEST(M514:O514,H514:J514,2,3)</f>
        <v>0.0532588922495358</v>
      </c>
      <c r="Y514" s="3" t="n">
        <f aca="false">U514/K514</f>
        <v>0.0411714719463332</v>
      </c>
      <c r="Z514" s="3" t="n">
        <f aca="false">_xlfn.T.TEST(R514:T514,H514:J514,2,3)</f>
        <v>0.0444837458750483</v>
      </c>
      <c r="AA514" s="0" t="n">
        <f aca="false">P514/U514</f>
        <v>6.18474496965817</v>
      </c>
    </row>
    <row r="515" customFormat="false" ht="15" hidden="false" customHeight="false" outlineLevel="0" collapsed="false">
      <c r="A515" s="0" t="n">
        <v>325.0934</v>
      </c>
      <c r="B515" s="0" t="n">
        <v>10.48</v>
      </c>
      <c r="C515" s="0" t="n">
        <v>0</v>
      </c>
      <c r="D515" s="0" t="n">
        <v>0</v>
      </c>
      <c r="E515" s="0" t="n">
        <v>0</v>
      </c>
      <c r="F515" s="0" t="n">
        <f aca="false">AVERAGE(C515:E515)</f>
        <v>0</v>
      </c>
      <c r="G515" s="0" t="n">
        <f aca="false">STDEV(C515:E515)</f>
        <v>0</v>
      </c>
      <c r="H515" s="0" t="n">
        <v>14992126</v>
      </c>
      <c r="I515" s="0" t="n">
        <v>14446899</v>
      </c>
      <c r="J515" s="0" t="n">
        <v>11729426</v>
      </c>
      <c r="K515" s="0" t="n">
        <f aca="false">AVERAGE(H515:J515)</f>
        <v>13722817</v>
      </c>
      <c r="L515" s="0" t="n">
        <f aca="false">STDEV(H515:J515)</f>
        <v>1747719.6226921</v>
      </c>
      <c r="M515" s="0" t="n">
        <v>4655162</v>
      </c>
      <c r="N515" s="0" t="n">
        <v>4224522</v>
      </c>
      <c r="O515" s="0" t="n">
        <v>1594148</v>
      </c>
      <c r="P515" s="0" t="n">
        <f aca="false">AVERAGE(M515:O515)</f>
        <v>3491277.33333333</v>
      </c>
      <c r="Q515" s="0" t="n">
        <f aca="false">STDEV(M515:O515)</f>
        <v>1657011.61219387</v>
      </c>
      <c r="R515" s="0" t="n">
        <v>1330120</v>
      </c>
      <c r="S515" s="0" t="n">
        <v>1267769</v>
      </c>
      <c r="T515" s="0" t="n">
        <v>444531</v>
      </c>
      <c r="U515" s="0" t="n">
        <f aca="false">AVERAGE(R515:T515)</f>
        <v>1014140</v>
      </c>
      <c r="V515" s="0" t="n">
        <f aca="false">STDEV(R515:T515)</f>
        <v>494280.003096423</v>
      </c>
      <c r="W515" s="3" t="n">
        <f aca="false">P515/K515</f>
        <v>0.254414041470737</v>
      </c>
      <c r="X515" s="3" t="n">
        <f aca="false">_xlfn.T.TEST(M515:O515,H515:J515,2,3)</f>
        <v>0.00183720350220886</v>
      </c>
      <c r="Y515" s="3" t="n">
        <f aca="false">U515/K515</f>
        <v>0.0739017360648328</v>
      </c>
      <c r="Z515" s="3" t="n">
        <f aca="false">_xlfn.T.TEST(R515:T515,H515:J515,2,3)</f>
        <v>0.00379705135259814</v>
      </c>
      <c r="AA515" s="0" t="n">
        <f aca="false">P515/U515</f>
        <v>3.44259898370376</v>
      </c>
    </row>
    <row r="516" customFormat="false" ht="15" hidden="false" customHeight="false" outlineLevel="0" collapsed="false">
      <c r="A516" s="0" t="n">
        <v>275.1141</v>
      </c>
      <c r="B516" s="0" t="n">
        <v>20.14</v>
      </c>
      <c r="C516" s="0" t="n">
        <v>8755140</v>
      </c>
      <c r="D516" s="0" t="n">
        <v>8825778</v>
      </c>
      <c r="E516" s="0" t="n">
        <v>8498404</v>
      </c>
      <c r="F516" s="0" t="n">
        <f aca="false">AVERAGE(C516:E516)</f>
        <v>8693107.33333333</v>
      </c>
      <c r="G516" s="0" t="n">
        <f aca="false">STDEV(C516:E516)</f>
        <v>172277.313565464</v>
      </c>
      <c r="H516" s="0" t="n">
        <v>627305739</v>
      </c>
      <c r="I516" s="0" t="n">
        <v>432619413</v>
      </c>
      <c r="J516" s="0" t="n">
        <v>298683662</v>
      </c>
      <c r="K516" s="0" t="n">
        <f aca="false">AVERAGE(H516:J516)</f>
        <v>452869604.666667</v>
      </c>
      <c r="L516" s="0" t="n">
        <f aca="false">STDEV(H516:J516)</f>
        <v>165244273.939677</v>
      </c>
      <c r="M516" s="0" t="n">
        <v>194885098</v>
      </c>
      <c r="N516" s="0" t="n">
        <v>101016704</v>
      </c>
      <c r="O516" s="0" t="n">
        <v>48752743</v>
      </c>
      <c r="P516" s="0" t="n">
        <f aca="false">AVERAGE(M516:O516)</f>
        <v>114884848.333333</v>
      </c>
      <c r="Q516" s="0" t="n">
        <f aca="false">STDEV(M516:O516)</f>
        <v>74046676.9335338</v>
      </c>
      <c r="R516" s="0" t="n">
        <v>25603334</v>
      </c>
      <c r="S516" s="0" t="n">
        <v>16739466</v>
      </c>
      <c r="T516" s="0" t="n">
        <v>13553232</v>
      </c>
      <c r="U516" s="0" t="n">
        <f aca="false">AVERAGE(R516:T516)</f>
        <v>18632010.6666667</v>
      </c>
      <c r="V516" s="0" t="n">
        <f aca="false">STDEV(R516:T516)</f>
        <v>6243999.8029386</v>
      </c>
      <c r="W516" s="3" t="n">
        <f aca="false">P516/K516</f>
        <v>0.253681958668641</v>
      </c>
      <c r="X516" s="3" t="n">
        <f aca="false">_xlfn.T.TEST(M516:O516,H516:J516,2,3)</f>
        <v>0.0537622086703388</v>
      </c>
      <c r="Y516" s="3" t="n">
        <f aca="false">U516/K516</f>
        <v>0.0411421090633378</v>
      </c>
      <c r="Z516" s="3" t="n">
        <f aca="false">_xlfn.T.TEST(R516:T516,H516:J516,2,3)</f>
        <v>0.0448543168311953</v>
      </c>
      <c r="AA516" s="0" t="n">
        <f aca="false">P516/U516</f>
        <v>6.16599305295947</v>
      </c>
    </row>
    <row r="517" customFormat="false" ht="15" hidden="false" customHeight="false" outlineLevel="0" collapsed="false">
      <c r="A517" s="0" t="n">
        <v>496.1107</v>
      </c>
      <c r="B517" s="0" t="n">
        <v>25.35</v>
      </c>
      <c r="C517" s="0" t="n">
        <v>0</v>
      </c>
      <c r="D517" s="0" t="n">
        <v>0</v>
      </c>
      <c r="E517" s="0" t="n">
        <v>0</v>
      </c>
      <c r="F517" s="0" t="n">
        <f aca="false">AVERAGE(C517:E517)</f>
        <v>0</v>
      </c>
      <c r="G517" s="0" t="n">
        <f aca="false">STDEV(C517:E517)</f>
        <v>0</v>
      </c>
      <c r="H517" s="0" t="n">
        <v>40866814</v>
      </c>
      <c r="I517" s="0" t="n">
        <v>18511173</v>
      </c>
      <c r="J517" s="0" t="n">
        <v>5332589</v>
      </c>
      <c r="K517" s="0" t="n">
        <f aca="false">AVERAGE(H517:J517)</f>
        <v>21570192</v>
      </c>
      <c r="L517" s="0" t="n">
        <f aca="false">STDEV(H517:J517)</f>
        <v>17963532.0724914</v>
      </c>
      <c r="M517" s="0" t="n">
        <v>8473772</v>
      </c>
      <c r="N517" s="0" t="n">
        <v>7803077</v>
      </c>
      <c r="O517" s="0" t="n">
        <v>111037</v>
      </c>
      <c r="P517" s="0" t="n">
        <f aca="false">AVERAGE(M517:O517)</f>
        <v>5462628.66666667</v>
      </c>
      <c r="Q517" s="0" t="n">
        <f aca="false">STDEV(M517:O517)</f>
        <v>4646730.89072397</v>
      </c>
      <c r="R517" s="0" t="n">
        <v>0</v>
      </c>
      <c r="S517" s="0" t="n">
        <v>0</v>
      </c>
      <c r="T517" s="0" t="n">
        <v>0</v>
      </c>
      <c r="U517" s="0" t="n">
        <f aca="false">AVERAGE(R517:T517)</f>
        <v>0</v>
      </c>
      <c r="V517" s="0" t="n">
        <f aca="false">STDEV(R517:T517)</f>
        <v>0</v>
      </c>
      <c r="W517" s="3" t="n">
        <f aca="false">P517/K517</f>
        <v>0.253248958871885</v>
      </c>
      <c r="X517" s="3" t="n">
        <f aca="false">_xlfn.T.TEST(M517:O517,H517:J517,2,3)</f>
        <v>0.257310551045784</v>
      </c>
      <c r="Y517" s="3" t="n">
        <f aca="false">U517/K517</f>
        <v>0</v>
      </c>
      <c r="Z517" s="3" t="n">
        <f aca="false">_xlfn.T.TEST(R517:T517,H517:J517,2,3)</f>
        <v>0.173063371993727</v>
      </c>
      <c r="AA517" s="0" t="e">
        <f aca="false">P517/U517</f>
        <v>#DIV/0!</v>
      </c>
    </row>
    <row r="518" customFormat="false" ht="15" hidden="false" customHeight="false" outlineLevel="0" collapsed="false">
      <c r="A518" s="0" t="n">
        <v>387.0941</v>
      </c>
      <c r="B518" s="0" t="n">
        <v>11.52</v>
      </c>
      <c r="C518" s="0" t="n">
        <v>72830</v>
      </c>
      <c r="D518" s="0" t="n">
        <v>36478</v>
      </c>
      <c r="E518" s="0" t="n">
        <v>50538</v>
      </c>
      <c r="F518" s="0" t="n">
        <f aca="false">AVERAGE(C518:E518)</f>
        <v>53282</v>
      </c>
      <c r="G518" s="0" t="n">
        <f aca="false">STDEV(C518:E518)</f>
        <v>18330.6881485666</v>
      </c>
      <c r="H518" s="0" t="n">
        <v>25953996</v>
      </c>
      <c r="I518" s="0" t="n">
        <v>25301344</v>
      </c>
      <c r="J518" s="0" t="n">
        <v>22573861</v>
      </c>
      <c r="K518" s="0" t="n">
        <f aca="false">AVERAGE(H518:J518)</f>
        <v>24609733.6666667</v>
      </c>
      <c r="L518" s="0" t="n">
        <f aca="false">STDEV(H518:J518)</f>
        <v>1793062.12787966</v>
      </c>
      <c r="M518" s="0" t="n">
        <v>9630434</v>
      </c>
      <c r="N518" s="0" t="n">
        <v>8849741</v>
      </c>
      <c r="O518" s="0" t="n">
        <v>149351</v>
      </c>
      <c r="P518" s="0" t="n">
        <f aca="false">AVERAGE(M518:O518)</f>
        <v>6209842</v>
      </c>
      <c r="Q518" s="0" t="n">
        <f aca="false">STDEV(M518:O518)</f>
        <v>5263034.65320845</v>
      </c>
      <c r="R518" s="0" t="n">
        <v>114754</v>
      </c>
      <c r="S518" s="0" t="n">
        <v>104392</v>
      </c>
      <c r="T518" s="0" t="n">
        <v>2657</v>
      </c>
      <c r="U518" s="0" t="n">
        <f aca="false">AVERAGE(R518:T518)</f>
        <v>73934.3333333333</v>
      </c>
      <c r="V518" s="0" t="n">
        <f aca="false">STDEV(R518:T518)</f>
        <v>61945.0276158897</v>
      </c>
      <c r="W518" s="3" t="n">
        <f aca="false">P518/K518</f>
        <v>0.252332759228967</v>
      </c>
      <c r="X518" s="3" t="n">
        <f aca="false">_xlfn.T.TEST(M518:O518,H518:J518,2,3)</f>
        <v>0.0177692360947341</v>
      </c>
      <c r="Y518" s="3" t="n">
        <f aca="false">U518/K518</f>
        <v>0.00300427198175963</v>
      </c>
      <c r="Z518" s="3" t="n">
        <f aca="false">_xlfn.T.TEST(R518:T518,H518:J518,2,3)</f>
        <v>0.00175637119602841</v>
      </c>
      <c r="AA518" s="0" t="n">
        <f aca="false">P518/U518</f>
        <v>83.9913166188014</v>
      </c>
    </row>
    <row r="519" customFormat="false" ht="15" hidden="false" customHeight="false" outlineLevel="0" collapsed="false">
      <c r="A519" s="0" t="n">
        <v>452.1208</v>
      </c>
      <c r="B519" s="0" t="n">
        <v>27.48</v>
      </c>
      <c r="C519" s="0" t="n">
        <v>0</v>
      </c>
      <c r="D519" s="0" t="n">
        <v>0</v>
      </c>
      <c r="E519" s="0" t="n">
        <v>0</v>
      </c>
      <c r="F519" s="0" t="n">
        <f aca="false">AVERAGE(C519:E519)</f>
        <v>0</v>
      </c>
      <c r="G519" s="0" t="n">
        <f aca="false">STDEV(C519:E519)</f>
        <v>0</v>
      </c>
      <c r="H519" s="0" t="n">
        <v>18484432</v>
      </c>
      <c r="I519" s="0" t="n">
        <v>16822252</v>
      </c>
      <c r="J519" s="0" t="n">
        <v>15011597</v>
      </c>
      <c r="K519" s="0" t="n">
        <f aca="false">AVERAGE(H519:J519)</f>
        <v>16772760.3333333</v>
      </c>
      <c r="L519" s="0" t="n">
        <f aca="false">STDEV(H519:J519)</f>
        <v>1736946.40191007</v>
      </c>
      <c r="M519" s="0" t="n">
        <v>5938041</v>
      </c>
      <c r="N519" s="0" t="n">
        <v>5462390</v>
      </c>
      <c r="O519" s="0" t="n">
        <v>1290404</v>
      </c>
      <c r="P519" s="0" t="n">
        <f aca="false">AVERAGE(M519:O519)</f>
        <v>4230278.33333333</v>
      </c>
      <c r="Q519" s="0" t="n">
        <f aca="false">STDEV(M519:O519)</f>
        <v>2557089.5155028</v>
      </c>
      <c r="R519" s="0" t="n">
        <v>2243826</v>
      </c>
      <c r="S519" s="0" t="n">
        <v>1814557</v>
      </c>
      <c r="T519" s="0" t="n">
        <v>7969</v>
      </c>
      <c r="U519" s="0" t="n">
        <f aca="false">AVERAGE(R519:T519)</f>
        <v>1355450.66666667</v>
      </c>
      <c r="V519" s="0" t="n">
        <f aca="false">STDEV(R519:T519)</f>
        <v>1186527.74939836</v>
      </c>
      <c r="W519" s="3" t="n">
        <f aca="false">P519/K519</f>
        <v>0.252211219218717</v>
      </c>
      <c r="X519" s="3" t="n">
        <f aca="false">_xlfn.T.TEST(M519:O519,H519:J519,2,3)</f>
        <v>0.00343125577123752</v>
      </c>
      <c r="Y519" s="3" t="n">
        <f aca="false">U519/K519</f>
        <v>0.080812617585247</v>
      </c>
      <c r="Z519" s="3" t="n">
        <f aca="false">_xlfn.T.TEST(R519:T519,H519:J519,2,3)</f>
        <v>0.000450007857709004</v>
      </c>
      <c r="AA519" s="0" t="n">
        <f aca="false">P519/U519</f>
        <v>3.12093862016864</v>
      </c>
    </row>
    <row r="520" customFormat="false" ht="15" hidden="false" customHeight="false" outlineLevel="0" collapsed="false">
      <c r="A520" s="0" t="n">
        <v>469.1356</v>
      </c>
      <c r="B520" s="0" t="n">
        <v>18.46</v>
      </c>
      <c r="C520" s="0" t="n">
        <v>0</v>
      </c>
      <c r="D520" s="0" t="n">
        <v>2391</v>
      </c>
      <c r="E520" s="0" t="n">
        <v>0</v>
      </c>
      <c r="F520" s="0" t="n">
        <f aca="false">AVERAGE(C520:E520)</f>
        <v>797</v>
      </c>
      <c r="G520" s="0" t="n">
        <f aca="false">STDEV(C520:E520)</f>
        <v>1380.4444936324</v>
      </c>
      <c r="H520" s="0" t="n">
        <v>4361245334</v>
      </c>
      <c r="I520" s="0" t="n">
        <v>4114125603</v>
      </c>
      <c r="J520" s="0" t="n">
        <v>3414808606</v>
      </c>
      <c r="K520" s="0" t="n">
        <f aca="false">AVERAGE(H520:J520)</f>
        <v>3963393181</v>
      </c>
      <c r="L520" s="0" t="n">
        <f aca="false">STDEV(H520:J520)</f>
        <v>490892877.630473</v>
      </c>
      <c r="M520" s="0" t="n">
        <v>1533717871</v>
      </c>
      <c r="N520" s="0" t="n">
        <v>1405042766</v>
      </c>
      <c r="O520" s="0" t="n">
        <v>46400622</v>
      </c>
      <c r="P520" s="0" t="n">
        <f aca="false">AVERAGE(M520:O520)</f>
        <v>995053753</v>
      </c>
      <c r="Q520" s="0" t="n">
        <f aca="false">STDEV(M520:O520)</f>
        <v>824073050.693182</v>
      </c>
      <c r="R520" s="0" t="n">
        <v>29052777</v>
      </c>
      <c r="S520" s="0" t="n">
        <v>24305585</v>
      </c>
      <c r="T520" s="0" t="n">
        <v>50155</v>
      </c>
      <c r="U520" s="0" t="n">
        <f aca="false">AVERAGE(R520:T520)</f>
        <v>17802839</v>
      </c>
      <c r="V520" s="0" t="n">
        <f aca="false">STDEV(R520:T520)</f>
        <v>15556423.1066819</v>
      </c>
      <c r="W520" s="3" t="n">
        <f aca="false">P520/K520</f>
        <v>0.251061075083381</v>
      </c>
      <c r="X520" s="3" t="n">
        <f aca="false">_xlfn.T.TEST(M520:O520,H520:J520,2,3)</f>
        <v>0.0102316998877877</v>
      </c>
      <c r="Y520" s="3" t="n">
        <f aca="false">U520/K520</f>
        <v>0.00449181753789771</v>
      </c>
      <c r="Z520" s="3" t="n">
        <f aca="false">_xlfn.T.TEST(R520:T520,H520:J520,2,3)</f>
        <v>0.00508450292074387</v>
      </c>
      <c r="AA520" s="0" t="n">
        <f aca="false">P520/U520</f>
        <v>55.8929816193923</v>
      </c>
    </row>
    <row r="521" customFormat="false" ht="15" hidden="false" customHeight="false" outlineLevel="0" collapsed="false">
      <c r="A521" s="0" t="n">
        <v>469.1356</v>
      </c>
      <c r="B521" s="0" t="n">
        <v>18.48</v>
      </c>
      <c r="C521" s="0" t="n">
        <v>0</v>
      </c>
      <c r="D521" s="0" t="n">
        <v>2391</v>
      </c>
      <c r="E521" s="0" t="n">
        <v>0</v>
      </c>
      <c r="F521" s="0" t="n">
        <f aca="false">AVERAGE(C521:E521)</f>
        <v>797</v>
      </c>
      <c r="G521" s="0" t="n">
        <f aca="false">STDEV(C521:E521)</f>
        <v>1380.4444936324</v>
      </c>
      <c r="H521" s="0" t="n">
        <v>4328962900</v>
      </c>
      <c r="I521" s="0" t="n">
        <v>4081489607</v>
      </c>
      <c r="J521" s="0" t="n">
        <v>3392396553</v>
      </c>
      <c r="K521" s="0" t="n">
        <f aca="false">AVERAGE(H521:J521)</f>
        <v>3934283020</v>
      </c>
      <c r="L521" s="0" t="n">
        <f aca="false">STDEV(H521:J521)</f>
        <v>485326142.944487</v>
      </c>
      <c r="M521" s="0" t="n">
        <v>1520712045</v>
      </c>
      <c r="N521" s="0" t="n">
        <v>1394291323</v>
      </c>
      <c r="O521" s="0" t="n">
        <v>46113494</v>
      </c>
      <c r="P521" s="0" t="n">
        <f aca="false">AVERAGE(M521:O521)</f>
        <v>987038954</v>
      </c>
      <c r="Q521" s="0" t="n">
        <f aca="false">STDEV(M521:O521)</f>
        <v>817313336.912416</v>
      </c>
      <c r="R521" s="0" t="n">
        <v>28875182</v>
      </c>
      <c r="S521" s="0" t="n">
        <v>24132942</v>
      </c>
      <c r="T521" s="0" t="n">
        <v>50155</v>
      </c>
      <c r="U521" s="0" t="n">
        <f aca="false">AVERAGE(R521:T521)</f>
        <v>17686093</v>
      </c>
      <c r="V521" s="0" t="n">
        <f aca="false">STDEV(R521:T521)</f>
        <v>15456129.5902073</v>
      </c>
      <c r="W521" s="3" t="n">
        <f aca="false">P521/K521</f>
        <v>0.250881532666148</v>
      </c>
      <c r="X521" s="3" t="n">
        <f aca="false">_xlfn.T.TEST(M521:O521,H521:J521,2,3)</f>
        <v>0.0102240731715845</v>
      </c>
      <c r="Y521" s="3" t="n">
        <f aca="false">U521/K521</f>
        <v>0.00449537893183902</v>
      </c>
      <c r="Z521" s="3" t="n">
        <f aca="false">_xlfn.T.TEST(R521:T521,H521:J521,2,3)</f>
        <v>0.00504357309163172</v>
      </c>
      <c r="AA521" s="0" t="n">
        <f aca="false">P521/U521</f>
        <v>55.8087619464627</v>
      </c>
    </row>
    <row r="522" customFormat="false" ht="15" hidden="false" customHeight="false" outlineLevel="0" collapsed="false">
      <c r="A522" s="0" t="n">
        <v>559.0457</v>
      </c>
      <c r="B522" s="0" t="n">
        <v>1.32</v>
      </c>
      <c r="C522" s="0" t="n">
        <v>0</v>
      </c>
      <c r="D522" s="0" t="n">
        <v>0</v>
      </c>
      <c r="E522" s="0" t="n">
        <v>0</v>
      </c>
      <c r="F522" s="0" t="n">
        <f aca="false">AVERAGE(C522:E522)</f>
        <v>0</v>
      </c>
      <c r="G522" s="0" t="n">
        <f aca="false">STDEV(C522:E522)</f>
        <v>0</v>
      </c>
      <c r="H522" s="0" t="n">
        <v>13793717</v>
      </c>
      <c r="I522" s="0" t="n">
        <v>12431994</v>
      </c>
      <c r="J522" s="0" t="n">
        <v>10354361</v>
      </c>
      <c r="K522" s="0" t="n">
        <f aca="false">AVERAGE(H522:J522)</f>
        <v>12193357.3333333</v>
      </c>
      <c r="L522" s="0" t="n">
        <f aca="false">STDEV(H522:J522)</f>
        <v>1732051.6787014</v>
      </c>
      <c r="M522" s="0" t="n">
        <v>4543189</v>
      </c>
      <c r="N522" s="0" t="n">
        <v>4576459</v>
      </c>
      <c r="O522" s="0" t="n">
        <v>15951</v>
      </c>
      <c r="P522" s="0" t="n">
        <f aca="false">AVERAGE(M522:O522)</f>
        <v>3045199.66666667</v>
      </c>
      <c r="Q522" s="0" t="n">
        <f aca="false">STDEV(M522:O522)</f>
        <v>2623459.04038949</v>
      </c>
      <c r="R522" s="0" t="n">
        <v>257745</v>
      </c>
      <c r="S522" s="0" t="n">
        <v>188909</v>
      </c>
      <c r="T522" s="0" t="n">
        <v>32993</v>
      </c>
      <c r="U522" s="0" t="n">
        <f aca="false">AVERAGE(R522:T522)</f>
        <v>159882.333333333</v>
      </c>
      <c r="V522" s="0" t="n">
        <f aca="false">STDEV(R522:T522)</f>
        <v>115153.271379207</v>
      </c>
      <c r="W522" s="3" t="n">
        <f aca="false">P522/K522</f>
        <v>0.249742510074884</v>
      </c>
      <c r="X522" s="3" t="n">
        <f aca="false">_xlfn.T.TEST(M522:O522,H522:J522,2,3)</f>
        <v>0.0105503494076213</v>
      </c>
      <c r="Y522" s="3" t="n">
        <f aca="false">U522/K522</f>
        <v>0.0131122486582312</v>
      </c>
      <c r="Z522" s="3" t="n">
        <f aca="false">_xlfn.T.TEST(R522:T522,H522:J522,2,3)</f>
        <v>0.00664526065165227</v>
      </c>
      <c r="AA522" s="0" t="n">
        <f aca="false">P522/U522</f>
        <v>19.0465050339104</v>
      </c>
    </row>
    <row r="523" customFormat="false" ht="15" hidden="false" customHeight="false" outlineLevel="0" collapsed="false">
      <c r="A523" s="0" t="n">
        <v>469.1357</v>
      </c>
      <c r="B523" s="0" t="n">
        <v>18.23</v>
      </c>
      <c r="C523" s="0" t="n">
        <v>0</v>
      </c>
      <c r="D523" s="0" t="n">
        <v>2391</v>
      </c>
      <c r="E523" s="0" t="n">
        <v>0</v>
      </c>
      <c r="F523" s="0" t="n">
        <f aca="false">AVERAGE(C523:E523)</f>
        <v>797</v>
      </c>
      <c r="G523" s="0" t="n">
        <f aca="false">STDEV(C523:E523)</f>
        <v>1380.4444936324</v>
      </c>
      <c r="H523" s="0" t="n">
        <v>4584243433</v>
      </c>
      <c r="I523" s="0" t="n">
        <v>4289968013</v>
      </c>
      <c r="J523" s="0" t="n">
        <v>3552846678</v>
      </c>
      <c r="K523" s="0" t="n">
        <f aca="false">AVERAGE(H523:J523)</f>
        <v>4142352708</v>
      </c>
      <c r="L523" s="0" t="n">
        <f aca="false">STDEV(H523:J523)</f>
        <v>531307373.616078</v>
      </c>
      <c r="M523" s="0" t="n">
        <v>1588553897</v>
      </c>
      <c r="N523" s="0" t="n">
        <v>1456180652</v>
      </c>
      <c r="O523" s="0" t="n">
        <v>47884256</v>
      </c>
      <c r="P523" s="0" t="n">
        <f aca="false">AVERAGE(M523:O523)</f>
        <v>1030872935</v>
      </c>
      <c r="Q523" s="0" t="n">
        <f aca="false">STDEV(M523:O523)</f>
        <v>853862240.809126</v>
      </c>
      <c r="R523" s="0" t="n">
        <v>30031294</v>
      </c>
      <c r="S523" s="0" t="n">
        <v>25134562</v>
      </c>
      <c r="T523" s="0" t="n">
        <v>52473</v>
      </c>
      <c r="U523" s="0" t="n">
        <f aca="false">AVERAGE(R523:T523)</f>
        <v>18406109.6666667</v>
      </c>
      <c r="V523" s="0" t="n">
        <f aca="false">STDEV(R523:T523)</f>
        <v>16082178.9642748</v>
      </c>
      <c r="W523" s="3" t="n">
        <f aca="false">P523/K523</f>
        <v>0.24886169953831</v>
      </c>
      <c r="X523" s="3" t="n">
        <f aca="false">_xlfn.T.TEST(M523:O523,H523:J523,2,3)</f>
        <v>0.00955334303298025</v>
      </c>
      <c r="Y523" s="3" t="n">
        <f aca="false">U523/K523</f>
        <v>0.0044433950858698</v>
      </c>
      <c r="Z523" s="3" t="n">
        <f aca="false">_xlfn.T.TEST(R523:T523,H523:J523,2,3)</f>
        <v>0.00545310970109841</v>
      </c>
      <c r="AA523" s="0" t="n">
        <f aca="false">P523/U523</f>
        <v>56.0071059919253</v>
      </c>
    </row>
    <row r="524" customFormat="false" ht="15" hidden="false" customHeight="false" outlineLevel="0" collapsed="false">
      <c r="A524" s="0" t="n">
        <v>486.126</v>
      </c>
      <c r="B524" s="0" t="n">
        <v>17.86</v>
      </c>
      <c r="C524" s="0" t="n">
        <v>0</v>
      </c>
      <c r="D524" s="0" t="n">
        <v>0</v>
      </c>
      <c r="E524" s="0" t="n">
        <v>0</v>
      </c>
      <c r="F524" s="0" t="n">
        <f aca="false">AVERAGE(C524:E524)</f>
        <v>0</v>
      </c>
      <c r="G524" s="0" t="n">
        <f aca="false">STDEV(C524:E524)</f>
        <v>0</v>
      </c>
      <c r="H524" s="0" t="n">
        <v>360334995</v>
      </c>
      <c r="I524" s="0" t="n">
        <v>309315326</v>
      </c>
      <c r="J524" s="0" t="n">
        <v>264547481</v>
      </c>
      <c r="K524" s="0" t="n">
        <f aca="false">AVERAGE(H524:J524)</f>
        <v>311399267.333333</v>
      </c>
      <c r="L524" s="0" t="n">
        <f aca="false">STDEV(H524:J524)</f>
        <v>47927748.4155643</v>
      </c>
      <c r="M524" s="0" t="n">
        <v>117499729</v>
      </c>
      <c r="N524" s="0" t="n">
        <v>109850567</v>
      </c>
      <c r="O524" s="0" t="n">
        <v>4432570</v>
      </c>
      <c r="P524" s="0" t="n">
        <f aca="false">AVERAGE(M524:O524)</f>
        <v>77260955.3333333</v>
      </c>
      <c r="Q524" s="0" t="n">
        <f aca="false">STDEV(M524:O524)</f>
        <v>63187084.9345095</v>
      </c>
      <c r="R524" s="0" t="n">
        <v>2053098</v>
      </c>
      <c r="S524" s="0" t="n">
        <v>1728746</v>
      </c>
      <c r="T524" s="0" t="n">
        <v>0</v>
      </c>
      <c r="U524" s="0" t="n">
        <f aca="false">AVERAGE(R524:T524)</f>
        <v>1260614.66666667</v>
      </c>
      <c r="V524" s="0" t="n">
        <f aca="false">STDEV(R524:T524)</f>
        <v>1103704.24405152</v>
      </c>
      <c r="W524" s="3" t="n">
        <f aca="false">P524/K524</f>
        <v>0.248108982384439</v>
      </c>
      <c r="X524" s="3" t="n">
        <f aca="false">_xlfn.T.TEST(M524:O524,H524:J524,2,3)</f>
        <v>0.0083347183929803</v>
      </c>
      <c r="Y524" s="3" t="n">
        <f aca="false">U524/K524</f>
        <v>0.00404822618069059</v>
      </c>
      <c r="Z524" s="3" t="n">
        <f aca="false">_xlfn.T.TEST(R524:T524,H524:J524,2,3)</f>
        <v>0.00784123757429089</v>
      </c>
      <c r="AA524" s="0" t="n">
        <f aca="false">P524/U524</f>
        <v>61.2883201951217</v>
      </c>
    </row>
    <row r="525" customFormat="false" ht="15" hidden="false" customHeight="false" outlineLevel="0" collapsed="false">
      <c r="A525" s="0" t="n">
        <v>469.1357</v>
      </c>
      <c r="B525" s="0" t="n">
        <v>17.98</v>
      </c>
      <c r="C525" s="0" t="n">
        <v>1587</v>
      </c>
      <c r="D525" s="0" t="n">
        <v>2391</v>
      </c>
      <c r="E525" s="0" t="n">
        <v>0</v>
      </c>
      <c r="F525" s="0" t="n">
        <f aca="false">AVERAGE(C525:E525)</f>
        <v>1326</v>
      </c>
      <c r="G525" s="0" t="n">
        <f aca="false">STDEV(C525:E525)</f>
        <v>1216.6803195581</v>
      </c>
      <c r="H525" s="0" t="n">
        <v>4679447026</v>
      </c>
      <c r="I525" s="0" t="n">
        <v>4360603529</v>
      </c>
      <c r="J525" s="0" t="n">
        <v>3609499691</v>
      </c>
      <c r="K525" s="0" t="n">
        <f aca="false">AVERAGE(H525:J525)</f>
        <v>4216516748.66667</v>
      </c>
      <c r="L525" s="0" t="n">
        <f aca="false">STDEV(H525:J525)</f>
        <v>549333755.670012</v>
      </c>
      <c r="M525" s="0" t="n">
        <v>1612373696</v>
      </c>
      <c r="N525" s="0" t="n">
        <v>1477039756</v>
      </c>
      <c r="O525" s="0" t="n">
        <v>48445338</v>
      </c>
      <c r="P525" s="0" t="n">
        <f aca="false">AVERAGE(M525:O525)</f>
        <v>1045952930</v>
      </c>
      <c r="Q525" s="0" t="n">
        <f aca="false">STDEV(M525:O525)</f>
        <v>866513050.047263</v>
      </c>
      <c r="R525" s="0" t="n">
        <v>30418263</v>
      </c>
      <c r="S525" s="0" t="n">
        <v>25449635</v>
      </c>
      <c r="T525" s="0" t="n">
        <v>52473</v>
      </c>
      <c r="U525" s="0" t="n">
        <f aca="false">AVERAGE(R525:T525)</f>
        <v>18640123.6666667</v>
      </c>
      <c r="V525" s="0" t="n">
        <f aca="false">STDEV(R525:T525)</f>
        <v>16287952.1128385</v>
      </c>
      <c r="W525" s="3" t="n">
        <f aca="false">P525/K525</f>
        <v>0.248060897737629</v>
      </c>
      <c r="X525" s="3" t="n">
        <f aca="false">_xlfn.T.TEST(M525:O525,H525:J525,2,3)</f>
        <v>0.00930890804860696</v>
      </c>
      <c r="Y525" s="3" t="n">
        <f aca="false">U525/K525</f>
        <v>0.00442073986129926</v>
      </c>
      <c r="Z525" s="3" t="n">
        <f aca="false">_xlfn.T.TEST(R525:T525,H525:J525,2,3)</f>
        <v>0.00562615707481146</v>
      </c>
      <c r="AA525" s="0" t="n">
        <f aca="false">P525/U525</f>
        <v>56.1129823333969</v>
      </c>
    </row>
    <row r="526" customFormat="false" ht="15" hidden="false" customHeight="false" outlineLevel="0" collapsed="false">
      <c r="A526" s="0" t="n">
        <v>377.1096</v>
      </c>
      <c r="B526" s="0" t="n">
        <v>4.05</v>
      </c>
      <c r="C526" s="0" t="n">
        <v>0</v>
      </c>
      <c r="D526" s="0" t="n">
        <v>0</v>
      </c>
      <c r="E526" s="0" t="n">
        <v>0</v>
      </c>
      <c r="F526" s="0" t="n">
        <f aca="false">AVERAGE(C526:E526)</f>
        <v>0</v>
      </c>
      <c r="G526" s="0" t="n">
        <f aca="false">STDEV(C526:E526)</f>
        <v>0</v>
      </c>
      <c r="H526" s="0" t="n">
        <v>31375473</v>
      </c>
      <c r="I526" s="0" t="n">
        <v>30080270</v>
      </c>
      <c r="J526" s="0" t="n">
        <v>28248114</v>
      </c>
      <c r="K526" s="0" t="n">
        <f aca="false">AVERAGE(H526:J526)</f>
        <v>29901285.6666667</v>
      </c>
      <c r="L526" s="0" t="n">
        <f aca="false">STDEV(H526:J526)</f>
        <v>1571343.41326278</v>
      </c>
      <c r="M526" s="0" t="n">
        <v>11020329</v>
      </c>
      <c r="N526" s="0" t="n">
        <v>10811299</v>
      </c>
      <c r="O526" s="0" t="n">
        <v>352210</v>
      </c>
      <c r="P526" s="0" t="n">
        <f aca="false">AVERAGE(M526:O526)</f>
        <v>7394612.66666667</v>
      </c>
      <c r="Q526" s="0" t="n">
        <f aca="false">STDEV(M526:O526)</f>
        <v>6099795.06826503</v>
      </c>
      <c r="R526" s="0" t="n">
        <v>79908</v>
      </c>
      <c r="S526" s="0" t="n">
        <v>43365</v>
      </c>
      <c r="T526" s="0" t="n">
        <v>2226</v>
      </c>
      <c r="U526" s="0" t="n">
        <f aca="false">AVERAGE(R526:T526)</f>
        <v>41833</v>
      </c>
      <c r="V526" s="0" t="n">
        <f aca="false">STDEV(R526:T526)</f>
        <v>38863.6533151478</v>
      </c>
      <c r="W526" s="3" t="n">
        <f aca="false">P526/K526</f>
        <v>0.247300826763781</v>
      </c>
      <c r="X526" s="3" t="n">
        <f aca="false">_xlfn.T.TEST(M526:O526,H526:J526,2,3)</f>
        <v>0.0184325851336271</v>
      </c>
      <c r="Y526" s="3" t="n">
        <f aca="false">U526/K526</f>
        <v>0.00139903683294242</v>
      </c>
      <c r="Z526" s="3" t="n">
        <f aca="false">_xlfn.T.TEST(R526:T526,H526:J526,2,3)</f>
        <v>0.000916014599705694</v>
      </c>
      <c r="AA526" s="0" t="n">
        <f aca="false">P526/U526</f>
        <v>176.765057888907</v>
      </c>
    </row>
    <row r="527" customFormat="false" ht="15" hidden="false" customHeight="false" outlineLevel="0" collapsed="false">
      <c r="A527" s="0" t="n">
        <v>475.1828</v>
      </c>
      <c r="B527" s="0" t="n">
        <v>17.37</v>
      </c>
      <c r="C527" s="0" t="n">
        <v>0</v>
      </c>
      <c r="D527" s="0" t="n">
        <v>0</v>
      </c>
      <c r="E527" s="0" t="n">
        <v>0</v>
      </c>
      <c r="F527" s="0" t="n">
        <f aca="false">AVERAGE(C527:E527)</f>
        <v>0</v>
      </c>
      <c r="G527" s="0" t="n">
        <f aca="false">STDEV(C527:E527)</f>
        <v>0</v>
      </c>
      <c r="H527" s="0" t="n">
        <v>15371583</v>
      </c>
      <c r="I527" s="0" t="n">
        <v>14823172</v>
      </c>
      <c r="J527" s="0" t="n">
        <v>12853792</v>
      </c>
      <c r="K527" s="0" t="n">
        <f aca="false">AVERAGE(H527:J527)</f>
        <v>14349515.6666667</v>
      </c>
      <c r="L527" s="0" t="n">
        <f aca="false">STDEV(H527:J527)</f>
        <v>1324039.50904055</v>
      </c>
      <c r="M527" s="0" t="n">
        <v>5164700</v>
      </c>
      <c r="N527" s="0" t="n">
        <v>4919043</v>
      </c>
      <c r="O527" s="0" t="n">
        <v>538510</v>
      </c>
      <c r="P527" s="0" t="n">
        <f aca="false">AVERAGE(M527:O527)</f>
        <v>3540751</v>
      </c>
      <c r="Q527" s="0" t="n">
        <f aca="false">STDEV(M527:O527)</f>
        <v>2602916.65386601</v>
      </c>
      <c r="R527" s="0" t="n">
        <v>566140</v>
      </c>
      <c r="S527" s="0" t="n">
        <v>409279</v>
      </c>
      <c r="T527" s="0" t="n">
        <v>0</v>
      </c>
      <c r="U527" s="0" t="n">
        <f aca="false">AVERAGE(R527:T527)</f>
        <v>325139.666666667</v>
      </c>
      <c r="V527" s="0" t="n">
        <f aca="false">STDEV(R527:T527)</f>
        <v>292298.127705829</v>
      </c>
      <c r="W527" s="3" t="n">
        <f aca="false">P527/K527</f>
        <v>0.246750558154727</v>
      </c>
      <c r="X527" s="3" t="n">
        <f aca="false">_xlfn.T.TEST(M527:O527,H527:J527,2,3)</f>
        <v>0.00792703863648515</v>
      </c>
      <c r="Y527" s="3" t="n">
        <f aca="false">U527/K527</f>
        <v>0.0226585812524636</v>
      </c>
      <c r="Z527" s="3" t="n">
        <f aca="false">_xlfn.T.TEST(R527:T527,H527:J527,2,3)</f>
        <v>0.0020189572681211</v>
      </c>
      <c r="AA527" s="0" t="n">
        <f aca="false">P527/U527</f>
        <v>10.8899385802409</v>
      </c>
    </row>
    <row r="528" customFormat="false" ht="15" hidden="false" customHeight="false" outlineLevel="0" collapsed="false">
      <c r="A528" s="0" t="n">
        <v>477.1541</v>
      </c>
      <c r="B528" s="0" t="n">
        <v>20.93</v>
      </c>
      <c r="C528" s="0" t="n">
        <v>0</v>
      </c>
      <c r="D528" s="0" t="n">
        <v>0</v>
      </c>
      <c r="E528" s="0" t="n">
        <v>3181</v>
      </c>
      <c r="F528" s="0" t="n">
        <f aca="false">AVERAGE(C528:E528)</f>
        <v>1060.33333333333</v>
      </c>
      <c r="G528" s="0" t="n">
        <f aca="false">STDEV(C528:E528)</f>
        <v>1836.5512062922</v>
      </c>
      <c r="H528" s="0" t="n">
        <v>30579885</v>
      </c>
      <c r="I528" s="0" t="n">
        <v>29535017</v>
      </c>
      <c r="J528" s="0" t="n">
        <v>27211405</v>
      </c>
      <c r="K528" s="0" t="n">
        <f aca="false">AVERAGE(H528:J528)</f>
        <v>29108769</v>
      </c>
      <c r="L528" s="0" t="n">
        <f aca="false">STDEV(H528:J528)</f>
        <v>1724218.63338963</v>
      </c>
      <c r="M528" s="0" t="n">
        <v>10207934</v>
      </c>
      <c r="N528" s="0" t="n">
        <v>9317808</v>
      </c>
      <c r="O528" s="0" t="n">
        <v>2001609</v>
      </c>
      <c r="P528" s="0" t="n">
        <f aca="false">AVERAGE(M528:O528)</f>
        <v>7175783.66666667</v>
      </c>
      <c r="Q528" s="0" t="n">
        <f aca="false">STDEV(M528:O528)</f>
        <v>4503014.95498853</v>
      </c>
      <c r="R528" s="0" t="n">
        <v>1145649</v>
      </c>
      <c r="S528" s="0" t="n">
        <v>879506</v>
      </c>
      <c r="T528" s="0" t="n">
        <v>0</v>
      </c>
      <c r="U528" s="0" t="n">
        <f aca="false">AVERAGE(R528:T528)</f>
        <v>675051.666666667</v>
      </c>
      <c r="V528" s="0" t="n">
        <f aca="false">STDEV(R528:T528)</f>
        <v>599565.750034417</v>
      </c>
      <c r="W528" s="3" t="n">
        <f aca="false">P528/K528</f>
        <v>0.246516218760974</v>
      </c>
      <c r="X528" s="3" t="n">
        <f aca="false">_xlfn.T.TEST(M528:O528,H528:J528,2,3)</f>
        <v>0.00722007025458668</v>
      </c>
      <c r="Y528" s="3" t="n">
        <f aca="false">U528/K528</f>
        <v>0.0231906634961673</v>
      </c>
      <c r="Z528" s="3" t="n">
        <f aca="false">_xlfn.T.TEST(R528:T528,H528:J528,2,3)</f>
        <v>0.000402095195564788</v>
      </c>
      <c r="AA528" s="0" t="n">
        <f aca="false">P528/U528</f>
        <v>10.6299769647262</v>
      </c>
    </row>
    <row r="529" customFormat="false" ht="15" hidden="false" customHeight="false" outlineLevel="0" collapsed="false">
      <c r="A529" s="0" t="n">
        <v>423.1305</v>
      </c>
      <c r="B529" s="0" t="n">
        <v>18.19</v>
      </c>
      <c r="C529" s="0" t="n">
        <v>0</v>
      </c>
      <c r="D529" s="0" t="n">
        <v>2316</v>
      </c>
      <c r="E529" s="0" t="n">
        <v>0</v>
      </c>
      <c r="F529" s="0" t="n">
        <f aca="false">AVERAGE(C529:E529)</f>
        <v>772</v>
      </c>
      <c r="G529" s="0" t="n">
        <f aca="false">STDEV(C529:E529)</f>
        <v>1337.14322344317</v>
      </c>
      <c r="H529" s="0" t="n">
        <v>686486719</v>
      </c>
      <c r="I529" s="0" t="n">
        <v>650565266</v>
      </c>
      <c r="J529" s="0" t="n">
        <v>538488900</v>
      </c>
      <c r="K529" s="0" t="n">
        <f aca="false">AVERAGE(H529:J529)</f>
        <v>625180295</v>
      </c>
      <c r="L529" s="0" t="n">
        <f aca="false">STDEV(H529:J529)</f>
        <v>77195441.3919133</v>
      </c>
      <c r="M529" s="0" t="n">
        <v>237662752</v>
      </c>
      <c r="N529" s="0" t="n">
        <v>217778734</v>
      </c>
      <c r="O529" s="0" t="n">
        <v>6836505</v>
      </c>
      <c r="P529" s="0" t="n">
        <f aca="false">AVERAGE(M529:O529)</f>
        <v>154092663.666667</v>
      </c>
      <c r="Q529" s="0" t="n">
        <f aca="false">STDEV(M529:O529)</f>
        <v>127914525.140435</v>
      </c>
      <c r="R529" s="0" t="n">
        <v>4693328</v>
      </c>
      <c r="S529" s="0" t="n">
        <v>3971377</v>
      </c>
      <c r="T529" s="0" t="n">
        <v>185450</v>
      </c>
      <c r="U529" s="0" t="n">
        <f aca="false">AVERAGE(R529:T529)</f>
        <v>2950051.66666667</v>
      </c>
      <c r="V529" s="0" t="n">
        <f aca="false">STDEV(R529:T529)</f>
        <v>2421274.47702699</v>
      </c>
      <c r="W529" s="3" t="n">
        <f aca="false">P529/K529</f>
        <v>0.246477160107336</v>
      </c>
      <c r="X529" s="3" t="n">
        <f aca="false">_xlfn.T.TEST(M529:O529,H529:J529,2,3)</f>
        <v>0.00947179372294996</v>
      </c>
      <c r="Y529" s="3" t="n">
        <f aca="false">U529/K529</f>
        <v>0.00471872144765322</v>
      </c>
      <c r="Z529" s="3" t="n">
        <f aca="false">_xlfn.T.TEST(R529:T529,H529:J529,2,3)</f>
        <v>0.00505656984062468</v>
      </c>
      <c r="AA529" s="0" t="n">
        <f aca="false">P529/U529</f>
        <v>52.2338864121589</v>
      </c>
    </row>
    <row r="530" customFormat="false" ht="15" hidden="false" customHeight="false" outlineLevel="0" collapsed="false">
      <c r="A530" s="0" t="n">
        <v>389.1458</v>
      </c>
      <c r="B530" s="0" t="n">
        <v>6.71</v>
      </c>
      <c r="C530" s="0" t="n">
        <v>0</v>
      </c>
      <c r="D530" s="0" t="n">
        <v>0</v>
      </c>
      <c r="E530" s="0" t="n">
        <v>0</v>
      </c>
      <c r="F530" s="0" t="n">
        <f aca="false">AVERAGE(C530:E530)</f>
        <v>0</v>
      </c>
      <c r="G530" s="0" t="n">
        <f aca="false">STDEV(C530:E530)</f>
        <v>0</v>
      </c>
      <c r="H530" s="0" t="n">
        <v>69416472</v>
      </c>
      <c r="I530" s="0" t="n">
        <v>42908840</v>
      </c>
      <c r="J530" s="0" t="n">
        <v>29997669</v>
      </c>
      <c r="K530" s="0" t="n">
        <f aca="false">AVERAGE(H530:J530)</f>
        <v>47440993.6666667</v>
      </c>
      <c r="L530" s="0" t="n">
        <f aca="false">STDEV(H530:J530)</f>
        <v>20096413.116074</v>
      </c>
      <c r="M530" s="0" t="n">
        <v>16820313</v>
      </c>
      <c r="N530" s="0" t="n">
        <v>12475844</v>
      </c>
      <c r="O530" s="0" t="n">
        <v>5766916</v>
      </c>
      <c r="P530" s="0" t="n">
        <f aca="false">AVERAGE(M530:O530)</f>
        <v>11687691</v>
      </c>
      <c r="Q530" s="0" t="n">
        <f aca="false">STDEV(M530:O530)</f>
        <v>5568687.92207455</v>
      </c>
      <c r="R530" s="0" t="n">
        <v>2831494</v>
      </c>
      <c r="S530" s="0" t="n">
        <v>2128043</v>
      </c>
      <c r="T530" s="0" t="n">
        <v>78163</v>
      </c>
      <c r="U530" s="0" t="n">
        <f aca="false">AVERAGE(R530:T530)</f>
        <v>1679233.33333333</v>
      </c>
      <c r="V530" s="0" t="n">
        <f aca="false">STDEV(R530:T530)</f>
        <v>1430482.60617189</v>
      </c>
      <c r="W530" s="3" t="n">
        <f aca="false">P530/K530</f>
        <v>0.246362693878651</v>
      </c>
      <c r="X530" s="3" t="n">
        <f aca="false">_xlfn.T.TEST(M530:O530,H530:J530,2,3)</f>
        <v>0.0818648157774812</v>
      </c>
      <c r="Y530" s="3" t="n">
        <f aca="false">U530/K530</f>
        <v>0.0353962512912795</v>
      </c>
      <c r="Z530" s="3" t="n">
        <f aca="false">_xlfn.T.TEST(R530:T530,H530:J530,2,3)</f>
        <v>0.0579949427448289</v>
      </c>
      <c r="AA530" s="0" t="n">
        <f aca="false">P530/U530</f>
        <v>6.96013518073724</v>
      </c>
    </row>
    <row r="531" customFormat="false" ht="15" hidden="false" customHeight="false" outlineLevel="0" collapsed="false">
      <c r="A531" s="0" t="n">
        <v>377.1826</v>
      </c>
      <c r="B531" s="0" t="n">
        <v>19.57</v>
      </c>
      <c r="C531" s="0" t="n">
        <v>0</v>
      </c>
      <c r="D531" s="0" t="n">
        <v>0</v>
      </c>
      <c r="E531" s="0" t="n">
        <v>0</v>
      </c>
      <c r="F531" s="0" t="n">
        <f aca="false">AVERAGE(C531:E531)</f>
        <v>0</v>
      </c>
      <c r="G531" s="0" t="n">
        <f aca="false">STDEV(C531:E531)</f>
        <v>0</v>
      </c>
      <c r="H531" s="0" t="n">
        <v>13596476</v>
      </c>
      <c r="I531" s="0" t="n">
        <v>13252731</v>
      </c>
      <c r="J531" s="0" t="n">
        <v>11201424</v>
      </c>
      <c r="K531" s="0" t="n">
        <f aca="false">AVERAGE(H531:J531)</f>
        <v>12683543.6666667</v>
      </c>
      <c r="L531" s="0" t="n">
        <f aca="false">STDEV(H531:J531)</f>
        <v>1295009.33818885</v>
      </c>
      <c r="M531" s="0" t="n">
        <v>4731419</v>
      </c>
      <c r="N531" s="0" t="n">
        <v>4088452</v>
      </c>
      <c r="O531" s="0" t="n">
        <v>542015</v>
      </c>
      <c r="P531" s="0" t="n">
        <f aca="false">AVERAGE(M531:O531)</f>
        <v>3120628.66666667</v>
      </c>
      <c r="Q531" s="0" t="n">
        <f aca="false">STDEV(M531:O531)</f>
        <v>2256166.65435254</v>
      </c>
      <c r="R531" s="0" t="n">
        <v>769115</v>
      </c>
      <c r="S531" s="0" t="n">
        <v>546605</v>
      </c>
      <c r="T531" s="0" t="n">
        <v>5899</v>
      </c>
      <c r="U531" s="0" t="n">
        <f aca="false">AVERAGE(R531:T531)</f>
        <v>440539.666666667</v>
      </c>
      <c r="V531" s="0" t="n">
        <f aca="false">STDEV(R531:T531)</f>
        <v>392507.397210974</v>
      </c>
      <c r="W531" s="3" t="n">
        <f aca="false">P531/K531</f>
        <v>0.246037601846866</v>
      </c>
      <c r="X531" s="3" t="n">
        <f aca="false">_xlfn.T.TEST(M531:O531,H531:J531,2,3)</f>
        <v>0.00650943391996688</v>
      </c>
      <c r="Y531" s="3" t="n">
        <f aca="false">U531/K531</f>
        <v>0.0347331690767494</v>
      </c>
      <c r="Z531" s="3" t="n">
        <f aca="false">_xlfn.T.TEST(R531:T531,H531:J531,2,3)</f>
        <v>0.00191726429338399</v>
      </c>
      <c r="AA531" s="0" t="n">
        <f aca="false">P531/U531</f>
        <v>7.0836496751333</v>
      </c>
    </row>
    <row r="532" customFormat="false" ht="15" hidden="false" customHeight="false" outlineLevel="0" collapsed="false">
      <c r="A532" s="0" t="n">
        <v>555.0041</v>
      </c>
      <c r="B532" s="0" t="n">
        <v>1.29</v>
      </c>
      <c r="C532" s="0" t="n">
        <v>0</v>
      </c>
      <c r="D532" s="0" t="n">
        <v>0</v>
      </c>
      <c r="E532" s="0" t="n">
        <v>0</v>
      </c>
      <c r="F532" s="0" t="n">
        <f aca="false">AVERAGE(C532:E532)</f>
        <v>0</v>
      </c>
      <c r="G532" s="0" t="n">
        <f aca="false">STDEV(C532:E532)</f>
        <v>0</v>
      </c>
      <c r="H532" s="0" t="n">
        <v>6071982</v>
      </c>
      <c r="I532" s="0" t="n">
        <v>5049435</v>
      </c>
      <c r="J532" s="0" t="n">
        <v>4571660</v>
      </c>
      <c r="K532" s="0" t="n">
        <f aca="false">AVERAGE(H532:J532)</f>
        <v>5231025.66666667</v>
      </c>
      <c r="L532" s="0" t="n">
        <f aca="false">STDEV(H532:J532)</f>
        <v>766467.809882668</v>
      </c>
      <c r="M532" s="0" t="n">
        <v>1911170</v>
      </c>
      <c r="N532" s="0" t="n">
        <v>1935866</v>
      </c>
      <c r="O532" s="0" t="n">
        <v>0</v>
      </c>
      <c r="P532" s="0" t="n">
        <f aca="false">AVERAGE(M532:O532)</f>
        <v>1282345.33333333</v>
      </c>
      <c r="Q532" s="0" t="n">
        <f aca="false">STDEV(M532:O532)</f>
        <v>1110612.28092676</v>
      </c>
      <c r="R532" s="0" t="n">
        <v>72249</v>
      </c>
      <c r="S532" s="0" t="n">
        <v>58705</v>
      </c>
      <c r="T532" s="0" t="n">
        <v>0</v>
      </c>
      <c r="U532" s="0" t="n">
        <f aca="false">AVERAGE(R532:T532)</f>
        <v>43651.3333333333</v>
      </c>
      <c r="V532" s="0" t="n">
        <f aca="false">STDEV(R532:T532)</f>
        <v>38404.9366661805</v>
      </c>
      <c r="W532" s="3" t="n">
        <f aca="false">P532/K532</f>
        <v>0.245142236923963</v>
      </c>
      <c r="X532" s="3" t="n">
        <f aca="false">_xlfn.T.TEST(M532:O532,H532:J532,2,3)</f>
        <v>0.00972833555162672</v>
      </c>
      <c r="Y532" s="3" t="n">
        <f aca="false">U532/K532</f>
        <v>0.00834469874837165</v>
      </c>
      <c r="Z532" s="3" t="n">
        <f aca="false">_xlfn.T.TEST(R532:T532,H532:J532,2,3)</f>
        <v>0.0070862205885704</v>
      </c>
      <c r="AA532" s="0" t="n">
        <f aca="false">P532/U532</f>
        <v>29.3770026116041</v>
      </c>
    </row>
    <row r="533" customFormat="false" ht="15" hidden="false" customHeight="false" outlineLevel="0" collapsed="false">
      <c r="A533" s="0" t="n">
        <v>311.0909</v>
      </c>
      <c r="B533" s="0" t="n">
        <v>20.35</v>
      </c>
      <c r="C533" s="0" t="n">
        <v>579444</v>
      </c>
      <c r="D533" s="0" t="n">
        <v>681843</v>
      </c>
      <c r="E533" s="0" t="n">
        <v>588487</v>
      </c>
      <c r="F533" s="0" t="n">
        <f aca="false">AVERAGE(C533:E533)</f>
        <v>616591.333333333</v>
      </c>
      <c r="G533" s="0" t="n">
        <f aca="false">STDEV(C533:E533)</f>
        <v>56690.2016607221</v>
      </c>
      <c r="H533" s="0" t="n">
        <v>73921891</v>
      </c>
      <c r="I533" s="0" t="n">
        <v>51251258</v>
      </c>
      <c r="J533" s="0" t="n">
        <v>36978960</v>
      </c>
      <c r="K533" s="0" t="n">
        <f aca="false">AVERAGE(H533:J533)</f>
        <v>54050703</v>
      </c>
      <c r="L533" s="0" t="n">
        <f aca="false">STDEV(H533:J533)</f>
        <v>18629887.4647355</v>
      </c>
      <c r="M533" s="0" t="n">
        <v>22815174</v>
      </c>
      <c r="N533" s="0" t="n">
        <v>11663038</v>
      </c>
      <c r="O533" s="0" t="n">
        <v>5211671</v>
      </c>
      <c r="P533" s="0" t="n">
        <f aca="false">AVERAGE(M533:O533)</f>
        <v>13229961</v>
      </c>
      <c r="Q533" s="0" t="n">
        <f aca="false">STDEV(M533:O533)</f>
        <v>8905743.38467593</v>
      </c>
      <c r="R533" s="0" t="n">
        <v>2329068</v>
      </c>
      <c r="S533" s="0" t="n">
        <v>1505182</v>
      </c>
      <c r="T533" s="0" t="n">
        <v>1178112</v>
      </c>
      <c r="U533" s="0" t="n">
        <f aca="false">AVERAGE(R533:T533)</f>
        <v>1670787.33333333</v>
      </c>
      <c r="V533" s="0" t="n">
        <f aca="false">STDEV(R533:T533)</f>
        <v>593079.904654789</v>
      </c>
      <c r="W533" s="3" t="n">
        <f aca="false">P533/K533</f>
        <v>0.244769452859845</v>
      </c>
      <c r="X533" s="3" t="n">
        <f aca="false">_xlfn.T.TEST(M533:O533,H533:J533,2,3)</f>
        <v>0.0446600392565474</v>
      </c>
      <c r="Y533" s="3" t="n">
        <f aca="false">U533/K533</f>
        <v>0.030911482008538</v>
      </c>
      <c r="Z533" s="3" t="n">
        <f aca="false">_xlfn.T.TEST(R533:T533,H533:J533,2,3)</f>
        <v>0.0395524702391797</v>
      </c>
      <c r="AA533" s="0" t="n">
        <f aca="false">P533/U533</f>
        <v>7.91839914994169</v>
      </c>
    </row>
    <row r="534" customFormat="false" ht="15" hidden="false" customHeight="false" outlineLevel="0" collapsed="false">
      <c r="A534" s="0" t="n">
        <v>557.0011</v>
      </c>
      <c r="B534" s="0" t="n">
        <v>1.3</v>
      </c>
      <c r="C534" s="0" t="n">
        <v>0</v>
      </c>
      <c r="D534" s="0" t="n">
        <v>0</v>
      </c>
      <c r="E534" s="0" t="n">
        <v>0</v>
      </c>
      <c r="F534" s="0" t="n">
        <f aca="false">AVERAGE(C534:E534)</f>
        <v>0</v>
      </c>
      <c r="G534" s="0" t="n">
        <f aca="false">STDEV(C534:E534)</f>
        <v>0</v>
      </c>
      <c r="H534" s="0" t="n">
        <v>3826249</v>
      </c>
      <c r="I534" s="0" t="n">
        <v>3421217</v>
      </c>
      <c r="J534" s="0" t="n">
        <v>2887684</v>
      </c>
      <c r="K534" s="0" t="n">
        <f aca="false">AVERAGE(H534:J534)</f>
        <v>3378383.33333333</v>
      </c>
      <c r="L534" s="0" t="n">
        <f aca="false">STDEV(H534:J534)</f>
        <v>470746.32983841</v>
      </c>
      <c r="M534" s="0" t="n">
        <v>1165985</v>
      </c>
      <c r="N534" s="0" t="n">
        <v>1312656</v>
      </c>
      <c r="O534" s="0" t="n">
        <v>0</v>
      </c>
      <c r="P534" s="0" t="n">
        <f aca="false">AVERAGE(M534:O534)</f>
        <v>826213.666666667</v>
      </c>
      <c r="Q534" s="0" t="n">
        <f aca="false">STDEV(M534:O534)</f>
        <v>719270.368359724</v>
      </c>
      <c r="R534" s="0" t="n">
        <v>17567</v>
      </c>
      <c r="S534" s="0" t="n">
        <v>22070</v>
      </c>
      <c r="T534" s="0" t="n">
        <v>0</v>
      </c>
      <c r="U534" s="0" t="n">
        <f aca="false">AVERAGE(R534:T534)</f>
        <v>13212.3333333333</v>
      </c>
      <c r="V534" s="0" t="n">
        <f aca="false">STDEV(R534:T534)</f>
        <v>11661.6279452456</v>
      </c>
      <c r="W534" s="3" t="n">
        <f aca="false">P534/K534</f>
        <v>0.244558886646966</v>
      </c>
      <c r="X534" s="3" t="n">
        <f aca="false">_xlfn.T.TEST(M534:O534,H534:J534,2,3)</f>
        <v>0.0100389427697907</v>
      </c>
      <c r="Y534" s="3" t="n">
        <f aca="false">U534/K534</f>
        <v>0.00391084493076077</v>
      </c>
      <c r="Z534" s="3" t="n">
        <f aca="false">_xlfn.T.TEST(R534:T534,H534:J534,2,3)</f>
        <v>0.00643401101899225</v>
      </c>
      <c r="AA534" s="0" t="n">
        <f aca="false">P534/U534</f>
        <v>62.5335166637233</v>
      </c>
    </row>
    <row r="535" customFormat="false" ht="15" hidden="false" customHeight="false" outlineLevel="0" collapsed="false">
      <c r="A535" s="0" t="n">
        <v>410.9782</v>
      </c>
      <c r="B535" s="0" t="n">
        <v>20.24</v>
      </c>
      <c r="C535" s="0" t="n">
        <v>4728</v>
      </c>
      <c r="D535" s="0" t="n">
        <v>6637</v>
      </c>
      <c r="E535" s="0" t="n">
        <v>3322</v>
      </c>
      <c r="F535" s="0" t="n">
        <f aca="false">AVERAGE(C535:E535)</f>
        <v>4895.66666666667</v>
      </c>
      <c r="G535" s="0" t="n">
        <f aca="false">STDEV(C535:E535)</f>
        <v>1663.84804995328</v>
      </c>
      <c r="H535" s="0" t="n">
        <v>40787361</v>
      </c>
      <c r="I535" s="0" t="n">
        <v>32444932</v>
      </c>
      <c r="J535" s="0" t="n">
        <v>24753361</v>
      </c>
      <c r="K535" s="0" t="n">
        <f aca="false">AVERAGE(H535:J535)</f>
        <v>32661884.6666667</v>
      </c>
      <c r="L535" s="0" t="n">
        <f aca="false">STDEV(H535:J535)</f>
        <v>8019201.3532945</v>
      </c>
      <c r="M535" s="0" t="n">
        <v>14813051</v>
      </c>
      <c r="N535" s="0" t="n">
        <v>6445097</v>
      </c>
      <c r="O535" s="0" t="n">
        <v>2667895</v>
      </c>
      <c r="P535" s="0" t="n">
        <f aca="false">AVERAGE(M535:O535)</f>
        <v>7975347.66666667</v>
      </c>
      <c r="Q535" s="0" t="n">
        <f aca="false">STDEV(M535:O535)</f>
        <v>6215501.09751493</v>
      </c>
      <c r="R535" s="0" t="n">
        <v>756240</v>
      </c>
      <c r="S535" s="0" t="n">
        <v>310799</v>
      </c>
      <c r="T535" s="0" t="n">
        <v>293868</v>
      </c>
      <c r="U535" s="0" t="n">
        <f aca="false">AVERAGE(R535:T535)</f>
        <v>453635.666666667</v>
      </c>
      <c r="V535" s="0" t="n">
        <f aca="false">STDEV(R535:T535)</f>
        <v>262199.736087459</v>
      </c>
      <c r="W535" s="3" t="n">
        <f aca="false">P535/K535</f>
        <v>0.244179040739984</v>
      </c>
      <c r="X535" s="3" t="n">
        <f aca="false">_xlfn.T.TEST(M535:O535,H535:J535,2,3)</f>
        <v>0.0153691908851897</v>
      </c>
      <c r="Y535" s="3" t="n">
        <f aca="false">U535/K535</f>
        <v>0.0138888392784519</v>
      </c>
      <c r="Z535" s="3" t="n">
        <f aca="false">_xlfn.T.TEST(R535:T535,H535:J535,2,3)</f>
        <v>0.0199524826046551</v>
      </c>
      <c r="AA535" s="0" t="n">
        <f aca="false">P535/U535</f>
        <v>17.5809537315922</v>
      </c>
    </row>
    <row r="536" customFormat="false" ht="15" hidden="false" customHeight="false" outlineLevel="0" collapsed="false">
      <c r="A536" s="0" t="n">
        <v>431.1932</v>
      </c>
      <c r="B536" s="0" t="n">
        <v>16.88</v>
      </c>
      <c r="C536" s="0" t="n">
        <v>2596</v>
      </c>
      <c r="D536" s="0" t="n">
        <v>0</v>
      </c>
      <c r="E536" s="0" t="n">
        <v>0</v>
      </c>
      <c r="F536" s="0" t="n">
        <f aca="false">AVERAGE(C536:E536)</f>
        <v>865.333333333333</v>
      </c>
      <c r="G536" s="0" t="n">
        <f aca="false">STDEV(C536:E536)</f>
        <v>1498.80129881627</v>
      </c>
      <c r="H536" s="0" t="n">
        <v>10237405</v>
      </c>
      <c r="I536" s="0" t="n">
        <v>9003550</v>
      </c>
      <c r="J536" s="0" t="n">
        <v>4248623</v>
      </c>
      <c r="K536" s="0" t="n">
        <f aca="false">AVERAGE(H536:J536)</f>
        <v>7829859.33333333</v>
      </c>
      <c r="L536" s="0" t="n">
        <f aca="false">STDEV(H536:J536)</f>
        <v>3162204.89479198</v>
      </c>
      <c r="M536" s="0" t="n">
        <v>2747139</v>
      </c>
      <c r="N536" s="0" t="n">
        <v>2528952</v>
      </c>
      <c r="O536" s="0" t="n">
        <v>384340</v>
      </c>
      <c r="P536" s="0" t="n">
        <f aca="false">AVERAGE(M536:O536)</f>
        <v>1886810.33333333</v>
      </c>
      <c r="Q536" s="0" t="n">
        <f aca="false">STDEV(M536:O536)</f>
        <v>1305742.78426202</v>
      </c>
      <c r="R536" s="0" t="n">
        <v>81221</v>
      </c>
      <c r="S536" s="0" t="n">
        <v>56783</v>
      </c>
      <c r="T536" s="0" t="n">
        <v>0</v>
      </c>
      <c r="U536" s="0" t="n">
        <f aca="false">AVERAGE(R536:T536)</f>
        <v>46001.3333333333</v>
      </c>
      <c r="V536" s="0" t="n">
        <f aca="false">STDEV(R536:T536)</f>
        <v>41670.0847411345</v>
      </c>
      <c r="W536" s="3" t="n">
        <f aca="false">P536/K536</f>
        <v>0.240976274669558</v>
      </c>
      <c r="X536" s="3" t="n">
        <f aca="false">_xlfn.T.TEST(M536:O536,H536:J536,2,3)</f>
        <v>0.0666321086473316</v>
      </c>
      <c r="Y536" s="3" t="n">
        <f aca="false">U536/K536</f>
        <v>0.00587511618982683</v>
      </c>
      <c r="Z536" s="3" t="n">
        <f aca="false">_xlfn.T.TEST(R536:T536,H536:J536,2,3)</f>
        <v>0.0508306117819405</v>
      </c>
      <c r="AA536" s="0" t="n">
        <f aca="false">P536/U536</f>
        <v>41.0164270600852</v>
      </c>
    </row>
    <row r="537" customFormat="false" ht="15" hidden="false" customHeight="false" outlineLevel="0" collapsed="false">
      <c r="A537" s="0" t="n">
        <v>425.102</v>
      </c>
      <c r="B537" s="0" t="n">
        <v>27.5</v>
      </c>
      <c r="C537" s="0" t="n">
        <v>0</v>
      </c>
      <c r="D537" s="0" t="n">
        <v>0</v>
      </c>
      <c r="E537" s="0" t="n">
        <v>0</v>
      </c>
      <c r="F537" s="0" t="n">
        <f aca="false">AVERAGE(C537:E537)</f>
        <v>0</v>
      </c>
      <c r="G537" s="0" t="n">
        <f aca="false">STDEV(C537:E537)</f>
        <v>0</v>
      </c>
      <c r="H537" s="0" t="n">
        <v>48970449</v>
      </c>
      <c r="I537" s="0" t="n">
        <v>43084255</v>
      </c>
      <c r="J537" s="0" t="n">
        <v>36981226</v>
      </c>
      <c r="K537" s="0" t="n">
        <f aca="false">AVERAGE(H537:J537)</f>
        <v>43011976.6666667</v>
      </c>
      <c r="L537" s="0" t="n">
        <f aca="false">STDEV(H537:J537)</f>
        <v>5994938.29443092</v>
      </c>
      <c r="M537" s="0" t="n">
        <v>14557585</v>
      </c>
      <c r="N537" s="0" t="n">
        <v>13450778</v>
      </c>
      <c r="O537" s="0" t="n">
        <v>2968957</v>
      </c>
      <c r="P537" s="0" t="n">
        <f aca="false">AVERAGE(M537:O537)</f>
        <v>10325773.3333333</v>
      </c>
      <c r="Q537" s="0" t="n">
        <f aca="false">STDEV(M537:O537)</f>
        <v>6395179.07142656</v>
      </c>
      <c r="R537" s="0" t="n">
        <v>5529688</v>
      </c>
      <c r="S537" s="0" t="n">
        <v>4399343</v>
      </c>
      <c r="T537" s="0" t="n">
        <v>0</v>
      </c>
      <c r="U537" s="0" t="n">
        <f aca="false">AVERAGE(R537:T537)</f>
        <v>3309677</v>
      </c>
      <c r="V537" s="0" t="n">
        <f aca="false">STDEV(R537:T537)</f>
        <v>2921453.63440925</v>
      </c>
      <c r="W537" s="3" t="n">
        <f aca="false">P537/K537</f>
        <v>0.240067398282013</v>
      </c>
      <c r="X537" s="3" t="n">
        <f aca="false">_xlfn.T.TEST(M537:O537,H537:J537,2,3)</f>
        <v>0.00300199676191096</v>
      </c>
      <c r="Y537" s="3" t="n">
        <f aca="false">U537/K537</f>
        <v>0.0769478005079671</v>
      </c>
      <c r="Z537" s="3" t="n">
        <f aca="false">_xlfn.T.TEST(R537:T537,H537:J537,2,3)</f>
        <v>0.00225325560376568</v>
      </c>
      <c r="AA537" s="0" t="n">
        <f aca="false">P537/U537</f>
        <v>3.11987342974355</v>
      </c>
    </row>
    <row r="538" customFormat="false" ht="15" hidden="false" customHeight="false" outlineLevel="0" collapsed="false">
      <c r="A538" s="0" t="n">
        <v>569.2018</v>
      </c>
      <c r="B538" s="0" t="n">
        <v>39.46</v>
      </c>
      <c r="C538" s="0" t="n">
        <v>272119</v>
      </c>
      <c r="D538" s="0" t="n">
        <v>281739</v>
      </c>
      <c r="E538" s="0" t="n">
        <v>217538</v>
      </c>
      <c r="F538" s="0" t="n">
        <f aca="false">AVERAGE(C538:E538)</f>
        <v>257132</v>
      </c>
      <c r="G538" s="0" t="n">
        <f aca="false">STDEV(C538:E538)</f>
        <v>34625.1314365736</v>
      </c>
      <c r="H538" s="0" t="n">
        <v>24032644</v>
      </c>
      <c r="I538" s="0" t="n">
        <v>16790881</v>
      </c>
      <c r="J538" s="0" t="n">
        <v>12589981</v>
      </c>
      <c r="K538" s="0" t="n">
        <f aca="false">AVERAGE(H538:J538)</f>
        <v>17804502</v>
      </c>
      <c r="L538" s="0" t="n">
        <f aca="false">STDEV(H538:J538)</f>
        <v>5788281.67780586</v>
      </c>
      <c r="M538" s="0" t="n">
        <v>7521103</v>
      </c>
      <c r="N538" s="0" t="n">
        <v>3594666</v>
      </c>
      <c r="O538" s="0" t="n">
        <v>1702068</v>
      </c>
      <c r="P538" s="0" t="n">
        <f aca="false">AVERAGE(M538:O538)</f>
        <v>4272612.33333333</v>
      </c>
      <c r="Q538" s="0" t="n">
        <f aca="false">STDEV(M538:O538)</f>
        <v>2968164.50116336</v>
      </c>
      <c r="R538" s="0" t="n">
        <v>862430</v>
      </c>
      <c r="S538" s="0" t="n">
        <v>523345</v>
      </c>
      <c r="T538" s="0" t="n">
        <v>438747</v>
      </c>
      <c r="U538" s="0" t="n">
        <f aca="false">AVERAGE(R538:T538)</f>
        <v>608174</v>
      </c>
      <c r="V538" s="0" t="n">
        <f aca="false">STDEV(R538:T538)</f>
        <v>224218.176232437</v>
      </c>
      <c r="W538" s="3" t="n">
        <f aca="false">P538/K538</f>
        <v>0.239973706275712</v>
      </c>
      <c r="X538" s="3" t="n">
        <f aca="false">_xlfn.T.TEST(M538:O538,H538:J538,2,3)</f>
        <v>0.0370078003078013</v>
      </c>
      <c r="Y538" s="3" t="n">
        <f aca="false">U538/K538</f>
        <v>0.0341584392531732</v>
      </c>
      <c r="Z538" s="3" t="n">
        <f aca="false">_xlfn.T.TEST(R538:T538,H538:J538,2,3)</f>
        <v>0.0355810245666496</v>
      </c>
      <c r="AA538" s="0" t="n">
        <f aca="false">P538/U538</f>
        <v>7.02531238318858</v>
      </c>
    </row>
    <row r="539" customFormat="false" ht="15" hidden="false" customHeight="false" outlineLevel="0" collapsed="false">
      <c r="A539" s="0" t="n">
        <v>415.1984</v>
      </c>
      <c r="B539" s="0" t="n">
        <v>21.7</v>
      </c>
      <c r="C539" s="0" t="n">
        <v>0</v>
      </c>
      <c r="D539" s="0" t="n">
        <v>0</v>
      </c>
      <c r="E539" s="0" t="n">
        <v>0</v>
      </c>
      <c r="F539" s="0" t="n">
        <f aca="false">AVERAGE(C539:E539)</f>
        <v>0</v>
      </c>
      <c r="G539" s="0" t="n">
        <f aca="false">STDEV(C539:E539)</f>
        <v>0</v>
      </c>
      <c r="H539" s="0" t="n">
        <v>33059609</v>
      </c>
      <c r="I539" s="0" t="n">
        <v>32455234</v>
      </c>
      <c r="J539" s="0" t="n">
        <v>28767692</v>
      </c>
      <c r="K539" s="0" t="n">
        <f aca="false">AVERAGE(H539:J539)</f>
        <v>31427511.6666667</v>
      </c>
      <c r="L539" s="0" t="n">
        <f aca="false">STDEV(H539:J539)</f>
        <v>2323208.50970083</v>
      </c>
      <c r="M539" s="0" t="n">
        <v>10463968</v>
      </c>
      <c r="N539" s="0" t="n">
        <v>10099325</v>
      </c>
      <c r="O539" s="0" t="n">
        <v>2007732</v>
      </c>
      <c r="P539" s="0" t="n">
        <f aca="false">AVERAGE(M539:O539)</f>
        <v>7523675</v>
      </c>
      <c r="Q539" s="0" t="n">
        <f aca="false">STDEV(M539:O539)</f>
        <v>4780424.82566131</v>
      </c>
      <c r="R539" s="0" t="n">
        <v>322599</v>
      </c>
      <c r="S539" s="0" t="n">
        <v>231998</v>
      </c>
      <c r="T539" s="0" t="n">
        <v>13609</v>
      </c>
      <c r="U539" s="0" t="n">
        <f aca="false">AVERAGE(R539:T539)</f>
        <v>189402</v>
      </c>
      <c r="V539" s="0" t="n">
        <f aca="false">STDEV(R539:T539)</f>
        <v>158838.028938287</v>
      </c>
      <c r="W539" s="3" t="n">
        <f aca="false">P539/K539</f>
        <v>0.239397731509871</v>
      </c>
      <c r="X539" s="3" t="n">
        <f aca="false">_xlfn.T.TEST(M539:O539,H539:J539,2,3)</f>
        <v>0.00499245876822428</v>
      </c>
      <c r="Y539" s="3" t="n">
        <f aca="false">U539/K539</f>
        <v>0.00602663048888111</v>
      </c>
      <c r="Z539" s="3" t="n">
        <f aca="false">_xlfn.T.TEST(R539:T539,H539:J539,2,3)</f>
        <v>0.0017630667976902</v>
      </c>
      <c r="AA539" s="0" t="n">
        <f aca="false">P539/U539</f>
        <v>39.7233133757827</v>
      </c>
    </row>
    <row r="540" customFormat="false" ht="15" hidden="false" customHeight="false" outlineLevel="0" collapsed="false">
      <c r="A540" s="0" t="n">
        <v>189.0761</v>
      </c>
      <c r="B540" s="0" t="n">
        <v>20.37</v>
      </c>
      <c r="C540" s="0" t="n">
        <v>1564455</v>
      </c>
      <c r="D540" s="0" t="n">
        <v>1587970</v>
      </c>
      <c r="E540" s="0" t="n">
        <v>1529506</v>
      </c>
      <c r="F540" s="0" t="n">
        <f aca="false">AVERAGE(C540:E540)</f>
        <v>1560643.66666667</v>
      </c>
      <c r="G540" s="0" t="n">
        <f aca="false">STDEV(C540:E540)</f>
        <v>29417.7585878553</v>
      </c>
      <c r="H540" s="0" t="n">
        <v>116268498</v>
      </c>
      <c r="I540" s="0" t="n">
        <v>76515517</v>
      </c>
      <c r="J540" s="0" t="n">
        <v>51160177</v>
      </c>
      <c r="K540" s="0" t="n">
        <f aca="false">AVERAGE(H540:J540)</f>
        <v>81314730.6666667</v>
      </c>
      <c r="L540" s="0" t="n">
        <f aca="false">STDEV(H540:J540)</f>
        <v>32818404.9692166</v>
      </c>
      <c r="M540" s="0" t="n">
        <v>32273354</v>
      </c>
      <c r="N540" s="0" t="n">
        <v>16975730</v>
      </c>
      <c r="O540" s="0" t="n">
        <v>8645158</v>
      </c>
      <c r="P540" s="0" t="n">
        <f aca="false">AVERAGE(M540:O540)</f>
        <v>19298080.6666667</v>
      </c>
      <c r="Q540" s="0" t="n">
        <f aca="false">STDEV(M540:O540)</f>
        <v>11984068.4251146</v>
      </c>
      <c r="R540" s="0" t="n">
        <v>5030206</v>
      </c>
      <c r="S540" s="0" t="n">
        <v>3405249</v>
      </c>
      <c r="T540" s="0" t="n">
        <v>2853768</v>
      </c>
      <c r="U540" s="0" t="n">
        <f aca="false">AVERAGE(R540:T540)</f>
        <v>3763074.33333333</v>
      </c>
      <c r="V540" s="0" t="n">
        <f aca="false">STDEV(R540:T540)</f>
        <v>1131481.24988545</v>
      </c>
      <c r="W540" s="3" t="n">
        <f aca="false">P540/K540</f>
        <v>0.23732576506679</v>
      </c>
      <c r="X540" s="3" t="n">
        <f aca="false">_xlfn.T.TEST(M540:O540,H540:J540,2,3)</f>
        <v>0.0681222246234964</v>
      </c>
      <c r="Y540" s="3" t="n">
        <f aca="false">U540/K540</f>
        <v>0.0462778921172266</v>
      </c>
      <c r="Z540" s="3" t="n">
        <f aca="false">_xlfn.T.TEST(R540:T540,H540:J540,2,3)</f>
        <v>0.054670601451591</v>
      </c>
      <c r="AA540" s="0" t="n">
        <f aca="false">P540/U540</f>
        <v>5.12827517004492</v>
      </c>
    </row>
    <row r="541" customFormat="false" ht="15" hidden="false" customHeight="false" outlineLevel="0" collapsed="false">
      <c r="A541" s="0" t="n">
        <v>435.1304</v>
      </c>
      <c r="B541" s="0" t="n">
        <v>27.51</v>
      </c>
      <c r="C541" s="0" t="n">
        <v>0</v>
      </c>
      <c r="D541" s="0" t="n">
        <v>3008</v>
      </c>
      <c r="E541" s="0" t="n">
        <v>0</v>
      </c>
      <c r="F541" s="0" t="n">
        <f aca="false">AVERAGE(C541:E541)</f>
        <v>1002.66666666667</v>
      </c>
      <c r="G541" s="0" t="n">
        <f aca="false">STDEV(C541:E541)</f>
        <v>1736.66960972239</v>
      </c>
      <c r="H541" s="0" t="n">
        <v>213465329</v>
      </c>
      <c r="I541" s="0" t="n">
        <v>197981674</v>
      </c>
      <c r="J541" s="0" t="n">
        <v>158902521</v>
      </c>
      <c r="K541" s="0" t="n">
        <f aca="false">AVERAGE(H541:J541)</f>
        <v>190116508</v>
      </c>
      <c r="L541" s="0" t="n">
        <f aca="false">STDEV(H541:J541)</f>
        <v>28118866.110974</v>
      </c>
      <c r="M541" s="0" t="n">
        <v>63733034</v>
      </c>
      <c r="N541" s="0" t="n">
        <v>59029145</v>
      </c>
      <c r="O541" s="0" t="n">
        <v>12131803</v>
      </c>
      <c r="P541" s="0" t="n">
        <f aca="false">AVERAGE(M541:O541)</f>
        <v>44964660.6666667</v>
      </c>
      <c r="Q541" s="0" t="n">
        <f aca="false">STDEV(M541:O541)</f>
        <v>28531194.3292035</v>
      </c>
      <c r="R541" s="0" t="n">
        <v>26252011</v>
      </c>
      <c r="S541" s="0" t="n">
        <v>20875548</v>
      </c>
      <c r="T541" s="0" t="n">
        <v>10749</v>
      </c>
      <c r="U541" s="0" t="n">
        <f aca="false">AVERAGE(R541:T541)</f>
        <v>15712769.3333333</v>
      </c>
      <c r="V541" s="0" t="n">
        <f aca="false">STDEV(R541:T541)</f>
        <v>13861517.6120403</v>
      </c>
      <c r="W541" s="3" t="n">
        <f aca="false">P541/K541</f>
        <v>0.236511080177565</v>
      </c>
      <c r="X541" s="3" t="n">
        <f aca="false">_xlfn.T.TEST(M541:O541,H541:J541,2,3)</f>
        <v>0.0032927932088979</v>
      </c>
      <c r="Y541" s="3" t="n">
        <f aca="false">U541/K541</f>
        <v>0.0826481061462234</v>
      </c>
      <c r="Z541" s="3" t="n">
        <f aca="false">_xlfn.T.TEST(R541:T541,H541:J541,2,3)</f>
        <v>0.00266007676312146</v>
      </c>
      <c r="AA541" s="0" t="n">
        <f aca="false">P541/U541</f>
        <v>2.86166363883914</v>
      </c>
    </row>
    <row r="542" customFormat="false" ht="15" hidden="false" customHeight="false" outlineLevel="0" collapsed="false">
      <c r="A542" s="0" t="n">
        <v>967.2664</v>
      </c>
      <c r="B542" s="0" t="n">
        <v>39.6</v>
      </c>
      <c r="C542" s="0" t="n">
        <v>0</v>
      </c>
      <c r="D542" s="0" t="n">
        <v>0</v>
      </c>
      <c r="E542" s="0" t="n">
        <v>0</v>
      </c>
      <c r="F542" s="0" t="n">
        <f aca="false">AVERAGE(C542:E542)</f>
        <v>0</v>
      </c>
      <c r="G542" s="0" t="n">
        <f aca="false">STDEV(C542:E542)</f>
        <v>0</v>
      </c>
      <c r="H542" s="0" t="n">
        <v>16387942</v>
      </c>
      <c r="I542" s="0" t="n">
        <v>14994940</v>
      </c>
      <c r="J542" s="0" t="n">
        <v>13256972</v>
      </c>
      <c r="K542" s="0" t="n">
        <f aca="false">AVERAGE(H542:J542)</f>
        <v>14879951.3333333</v>
      </c>
      <c r="L542" s="0" t="n">
        <f aca="false">STDEV(H542:J542)</f>
        <v>1568649.12594287</v>
      </c>
      <c r="M542" s="0" t="n">
        <v>4688683</v>
      </c>
      <c r="N542" s="0" t="n">
        <v>4516909</v>
      </c>
      <c r="O542" s="0" t="n">
        <v>1338059</v>
      </c>
      <c r="P542" s="0" t="n">
        <f aca="false">AVERAGE(M542:O542)</f>
        <v>3514550.33333333</v>
      </c>
      <c r="Q542" s="0" t="n">
        <f aca="false">STDEV(M542:O542)</f>
        <v>1886852.52996235</v>
      </c>
      <c r="R542" s="0" t="n">
        <v>26129</v>
      </c>
      <c r="S542" s="0" t="n">
        <v>0</v>
      </c>
      <c r="T542" s="0" t="n">
        <v>0</v>
      </c>
      <c r="U542" s="0" t="n">
        <f aca="false">AVERAGE(R542:T542)</f>
        <v>8709.66666666667</v>
      </c>
      <c r="V542" s="0" t="n">
        <f aca="false">STDEV(R542:T542)</f>
        <v>15085.5851836557</v>
      </c>
      <c r="W542" s="3" t="n">
        <f aca="false">P542/K542</f>
        <v>0.236193671242742</v>
      </c>
      <c r="X542" s="3" t="n">
        <f aca="false">_xlfn.T.TEST(M542:O542,H542:J542,2,3)</f>
        <v>0.00150196628374233</v>
      </c>
      <c r="Y542" s="3" t="n">
        <f aca="false">U542/K542</f>
        <v>0.000585328975314301</v>
      </c>
      <c r="Z542" s="3" t="n">
        <f aca="false">_xlfn.T.TEST(R542:T542,H542:J542,2,3)</f>
        <v>0.00368572016241087</v>
      </c>
      <c r="AA542" s="0" t="n">
        <f aca="false">P542/U542</f>
        <v>403.522943855486</v>
      </c>
    </row>
    <row r="543" customFormat="false" ht="15" hidden="false" customHeight="false" outlineLevel="0" collapsed="false">
      <c r="A543" s="0" t="n">
        <v>477.1176</v>
      </c>
      <c r="B543" s="0" t="n">
        <v>18.38</v>
      </c>
      <c r="C543" s="0" t="n">
        <v>0</v>
      </c>
      <c r="D543" s="0" t="n">
        <v>0</v>
      </c>
      <c r="E543" s="0" t="n">
        <v>0</v>
      </c>
      <c r="F543" s="0" t="n">
        <f aca="false">AVERAGE(C543:E543)</f>
        <v>0</v>
      </c>
      <c r="G543" s="0" t="n">
        <f aca="false">STDEV(C543:E543)</f>
        <v>0</v>
      </c>
      <c r="H543" s="0" t="n">
        <v>77995818</v>
      </c>
      <c r="I543" s="0" t="n">
        <v>71906269</v>
      </c>
      <c r="J543" s="0" t="n">
        <v>59688998</v>
      </c>
      <c r="K543" s="0" t="n">
        <f aca="false">AVERAGE(H543:J543)</f>
        <v>69863695</v>
      </c>
      <c r="L543" s="0" t="n">
        <f aca="false">STDEV(H543:J543)</f>
        <v>9322767.61681889</v>
      </c>
      <c r="M543" s="0" t="n">
        <v>25374269</v>
      </c>
      <c r="N543" s="0" t="n">
        <v>23340868</v>
      </c>
      <c r="O543" s="0" t="n">
        <v>395913</v>
      </c>
      <c r="P543" s="0" t="n">
        <f aca="false">AVERAGE(M543:O543)</f>
        <v>16370350</v>
      </c>
      <c r="Q543" s="0" t="n">
        <f aca="false">STDEV(M543:O543)</f>
        <v>13871577.3438685</v>
      </c>
      <c r="R543" s="0" t="n">
        <v>112276</v>
      </c>
      <c r="S543" s="0" t="n">
        <v>83329</v>
      </c>
      <c r="T543" s="0" t="n">
        <v>0</v>
      </c>
      <c r="U543" s="0" t="n">
        <f aca="false">AVERAGE(R543:T543)</f>
        <v>65201.6666666667</v>
      </c>
      <c r="V543" s="0" t="n">
        <f aca="false">STDEV(R543:T543)</f>
        <v>58291.725007357</v>
      </c>
      <c r="W543" s="3" t="n">
        <f aca="false">P543/K543</f>
        <v>0.234318411014476</v>
      </c>
      <c r="X543" s="3" t="n">
        <f aca="false">_xlfn.T.TEST(M543:O543,H543:J543,2,3)</f>
        <v>0.00759710376920386</v>
      </c>
      <c r="Y543" s="3" t="n">
        <f aca="false">U543/K543</f>
        <v>0.000933269656960839</v>
      </c>
      <c r="Z543" s="3" t="n">
        <f aca="false">_xlfn.T.TEST(R543:T543,H543:J543,2,3)</f>
        <v>0.0058926401752364</v>
      </c>
      <c r="AA543" s="0" t="n">
        <f aca="false">P543/U543</f>
        <v>251.072569719588</v>
      </c>
    </row>
    <row r="544" customFormat="false" ht="15" hidden="false" customHeight="false" outlineLevel="0" collapsed="false">
      <c r="A544" s="0" t="n">
        <v>427.0983</v>
      </c>
      <c r="B544" s="0" t="n">
        <v>27.49</v>
      </c>
      <c r="C544" s="0" t="n">
        <v>0</v>
      </c>
      <c r="D544" s="0" t="n">
        <v>0</v>
      </c>
      <c r="E544" s="0" t="n">
        <v>0</v>
      </c>
      <c r="F544" s="0" t="n">
        <f aca="false">AVERAGE(C544:E544)</f>
        <v>0</v>
      </c>
      <c r="G544" s="0" t="n">
        <f aca="false">STDEV(C544:E544)</f>
        <v>0</v>
      </c>
      <c r="H544" s="0" t="n">
        <v>14570776</v>
      </c>
      <c r="I544" s="0" t="n">
        <v>12955206</v>
      </c>
      <c r="J544" s="0" t="n">
        <v>10975332</v>
      </c>
      <c r="K544" s="0" t="n">
        <f aca="false">AVERAGE(H544:J544)</f>
        <v>12833771.3333333</v>
      </c>
      <c r="L544" s="0" t="n">
        <f aca="false">STDEV(H544:J544)</f>
        <v>1800795.42785552</v>
      </c>
      <c r="M544" s="0" t="n">
        <v>4322219</v>
      </c>
      <c r="N544" s="0" t="n">
        <v>3868351</v>
      </c>
      <c r="O544" s="0" t="n">
        <v>819397</v>
      </c>
      <c r="P544" s="0" t="n">
        <f aca="false">AVERAGE(M544:O544)</f>
        <v>3003322.33333333</v>
      </c>
      <c r="Q544" s="0" t="n">
        <f aca="false">STDEV(M544:O544)</f>
        <v>1904900.63691977</v>
      </c>
      <c r="R544" s="0" t="n">
        <v>1599026</v>
      </c>
      <c r="S544" s="0" t="n">
        <v>1307010</v>
      </c>
      <c r="T544" s="0" t="n">
        <v>3804</v>
      </c>
      <c r="U544" s="0" t="n">
        <f aca="false">AVERAGE(R544:T544)</f>
        <v>969946.666666667</v>
      </c>
      <c r="V544" s="0" t="n">
        <f aca="false">STDEV(R544:T544)</f>
        <v>849348.029566993</v>
      </c>
      <c r="W544" s="3" t="n">
        <f aca="false">P544/K544</f>
        <v>0.234017129908865</v>
      </c>
      <c r="X544" s="3" t="n">
        <f aca="false">_xlfn.T.TEST(M544:O544,H544:J544,2,3)</f>
        <v>0.00292932678052133</v>
      </c>
      <c r="Y544" s="3" t="n">
        <f aca="false">U544/K544</f>
        <v>0.0755776802838469</v>
      </c>
      <c r="Z544" s="3" t="n">
        <f aca="false">_xlfn.T.TEST(R544:T544,H544:J544,2,3)</f>
        <v>0.00242438670534475</v>
      </c>
      <c r="AA544" s="0" t="n">
        <f aca="false">P544/U544</f>
        <v>3.09637883869904</v>
      </c>
    </row>
    <row r="545" customFormat="false" ht="15" hidden="false" customHeight="false" outlineLevel="0" collapsed="false">
      <c r="A545" s="0" t="n">
        <v>741.2761</v>
      </c>
      <c r="B545" s="0" t="n">
        <v>41.59</v>
      </c>
      <c r="C545" s="0" t="n">
        <v>75421</v>
      </c>
      <c r="D545" s="0" t="n">
        <v>44476</v>
      </c>
      <c r="E545" s="0" t="n">
        <v>39139</v>
      </c>
      <c r="F545" s="0" t="n">
        <f aca="false">AVERAGE(C545:E545)</f>
        <v>53012</v>
      </c>
      <c r="G545" s="0" t="n">
        <f aca="false">STDEV(C545:E545)</f>
        <v>19589.3683665401</v>
      </c>
      <c r="H545" s="0" t="n">
        <v>9622613</v>
      </c>
      <c r="I545" s="0" t="n">
        <v>7800755</v>
      </c>
      <c r="J545" s="0" t="n">
        <v>4948339</v>
      </c>
      <c r="K545" s="0" t="n">
        <f aca="false">AVERAGE(H545:J545)</f>
        <v>7457235.66666667</v>
      </c>
      <c r="L545" s="0" t="n">
        <f aca="false">STDEV(H545:J545)</f>
        <v>2355995.22623653</v>
      </c>
      <c r="M545" s="0" t="n">
        <v>3029328</v>
      </c>
      <c r="N545" s="0" t="n">
        <v>1471807</v>
      </c>
      <c r="O545" s="0" t="n">
        <v>731901</v>
      </c>
      <c r="P545" s="0" t="n">
        <f aca="false">AVERAGE(M545:O545)</f>
        <v>1744345.33333333</v>
      </c>
      <c r="Q545" s="0" t="n">
        <f aca="false">STDEV(M545:O545)</f>
        <v>1172710.77526999</v>
      </c>
      <c r="R545" s="0" t="n">
        <v>397882</v>
      </c>
      <c r="S545" s="0" t="n">
        <v>190750</v>
      </c>
      <c r="T545" s="0" t="n">
        <v>196936</v>
      </c>
      <c r="U545" s="0" t="n">
        <f aca="false">AVERAGE(R545:T545)</f>
        <v>261856</v>
      </c>
      <c r="V545" s="0" t="n">
        <f aca="false">STDEV(R545:T545)</f>
        <v>117842.569371174</v>
      </c>
      <c r="W545" s="3" t="n">
        <f aca="false">P545/K545</f>
        <v>0.233913129650768</v>
      </c>
      <c r="X545" s="3" t="n">
        <f aca="false">_xlfn.T.TEST(M545:O545,H545:J545,2,3)</f>
        <v>0.0341806792289731</v>
      </c>
      <c r="Y545" s="3" t="n">
        <f aca="false">U545/K545</f>
        <v>0.035114352248579</v>
      </c>
      <c r="Z545" s="3" t="n">
        <f aca="false">_xlfn.T.TEST(R545:T545,H545:J545,2,3)</f>
        <v>0.0336488573304525</v>
      </c>
      <c r="AA545" s="0" t="n">
        <f aca="false">P545/U545</f>
        <v>6.6614678805654</v>
      </c>
    </row>
    <row r="546" customFormat="false" ht="15" hidden="false" customHeight="false" outlineLevel="0" collapsed="false">
      <c r="A546" s="0" t="n">
        <v>504.1733</v>
      </c>
      <c r="B546" s="0" t="n">
        <v>20.94</v>
      </c>
      <c r="C546" s="0" t="n">
        <v>0</v>
      </c>
      <c r="D546" s="0" t="n">
        <v>0</v>
      </c>
      <c r="E546" s="0" t="n">
        <v>0</v>
      </c>
      <c r="F546" s="0" t="n">
        <f aca="false">AVERAGE(C546:E546)</f>
        <v>0</v>
      </c>
      <c r="G546" s="0" t="n">
        <f aca="false">STDEV(C546:E546)</f>
        <v>0</v>
      </c>
      <c r="H546" s="0" t="n">
        <v>12731646</v>
      </c>
      <c r="I546" s="0" t="n">
        <v>12610935</v>
      </c>
      <c r="J546" s="0" t="n">
        <v>11973906</v>
      </c>
      <c r="K546" s="0" t="n">
        <f aca="false">AVERAGE(H546:J546)</f>
        <v>12438829</v>
      </c>
      <c r="L546" s="0" t="n">
        <f aca="false">STDEV(H546:J546)</f>
        <v>407133.679922209</v>
      </c>
      <c r="M546" s="0" t="n">
        <v>4087611</v>
      </c>
      <c r="N546" s="0" t="n">
        <v>3941708</v>
      </c>
      <c r="O546" s="0" t="n">
        <v>643827</v>
      </c>
      <c r="P546" s="0" t="n">
        <f aca="false">AVERAGE(M546:O546)</f>
        <v>2891048.66666667</v>
      </c>
      <c r="Q546" s="0" t="n">
        <f aca="false">STDEV(M546:O546)</f>
        <v>1947517.8653107</v>
      </c>
      <c r="R546" s="0" t="n">
        <v>376221</v>
      </c>
      <c r="S546" s="0" t="n">
        <v>258239</v>
      </c>
      <c r="T546" s="0" t="n">
        <v>0</v>
      </c>
      <c r="U546" s="0" t="n">
        <f aca="false">AVERAGE(R546:T546)</f>
        <v>211486.666666667</v>
      </c>
      <c r="V546" s="0" t="n">
        <f aca="false">STDEV(R546:T546)</f>
        <v>192418.543062599</v>
      </c>
      <c r="W546" s="3" t="n">
        <f aca="false">P546/K546</f>
        <v>0.232421288745642</v>
      </c>
      <c r="X546" s="3" t="n">
        <f aca="false">_xlfn.T.TEST(M546:O546,H546:J546,2,3)</f>
        <v>0.010979573817241</v>
      </c>
      <c r="Y546" s="3" t="n">
        <f aca="false">U546/K546</f>
        <v>0.0170021363479365</v>
      </c>
      <c r="Z546" s="3" t="n">
        <f aca="false">_xlfn.T.TEST(R546:T546,H546:J546,2,3)</f>
        <v>3.28894534179332E-005</v>
      </c>
      <c r="AA546" s="0" t="n">
        <f aca="false">P546/U546</f>
        <v>13.6701226239637</v>
      </c>
    </row>
    <row r="547" customFormat="false" ht="15" hidden="false" customHeight="false" outlineLevel="0" collapsed="false">
      <c r="A547" s="0" t="n">
        <v>487.1829</v>
      </c>
      <c r="B547" s="0" t="n">
        <v>20.95</v>
      </c>
      <c r="C547" s="0" t="n">
        <v>0</v>
      </c>
      <c r="D547" s="0" t="n">
        <v>0</v>
      </c>
      <c r="E547" s="0" t="n">
        <v>0</v>
      </c>
      <c r="F547" s="0" t="n">
        <f aca="false">AVERAGE(C547:E547)</f>
        <v>0</v>
      </c>
      <c r="G547" s="0" t="n">
        <f aca="false">STDEV(C547:E547)</f>
        <v>0</v>
      </c>
      <c r="H547" s="0" t="n">
        <v>145999403</v>
      </c>
      <c r="I547" s="0" t="n">
        <v>144835448</v>
      </c>
      <c r="J547" s="0" t="n">
        <v>123625051</v>
      </c>
      <c r="K547" s="0" t="n">
        <f aca="false">AVERAGE(H547:J547)</f>
        <v>138153300.666667</v>
      </c>
      <c r="L547" s="0" t="n">
        <f aca="false">STDEV(H547:J547)</f>
        <v>12595285.8877144</v>
      </c>
      <c r="M547" s="0" t="n">
        <v>47450305</v>
      </c>
      <c r="N547" s="0" t="n">
        <v>43441952</v>
      </c>
      <c r="O547" s="0" t="n">
        <v>5156362</v>
      </c>
      <c r="P547" s="0" t="n">
        <f aca="false">AVERAGE(M547:O547)</f>
        <v>32016206.3333333</v>
      </c>
      <c r="Q547" s="0" t="n">
        <f aca="false">STDEV(M547:O547)</f>
        <v>23347487.0521717</v>
      </c>
      <c r="R547" s="0" t="n">
        <v>4162213</v>
      </c>
      <c r="S547" s="0" t="n">
        <v>3038032</v>
      </c>
      <c r="T547" s="0" t="n">
        <v>0</v>
      </c>
      <c r="U547" s="0" t="n">
        <f aca="false">AVERAGE(R547:T547)</f>
        <v>2400081.66666667</v>
      </c>
      <c r="V547" s="0" t="n">
        <f aca="false">STDEV(R547:T547)</f>
        <v>2153192.91639006</v>
      </c>
      <c r="W547" s="3" t="n">
        <f aca="false">P547/K547</f>
        <v>0.231744056630115</v>
      </c>
      <c r="X547" s="3" t="n">
        <f aca="false">_xlfn.T.TEST(M547:O547,H547:J547,2,3)</f>
        <v>0.00569649686966277</v>
      </c>
      <c r="Y547" s="3" t="n">
        <f aca="false">U547/K547</f>
        <v>0.0173725973616623</v>
      </c>
      <c r="Z547" s="3" t="n">
        <f aca="false">_xlfn.T.TEST(R547:T547,H547:J547,2,3)</f>
        <v>0.0022619498097699</v>
      </c>
      <c r="AA547" s="0" t="n">
        <f aca="false">P547/U547</f>
        <v>13.339632054187</v>
      </c>
    </row>
    <row r="548" customFormat="false" ht="15" hidden="false" customHeight="false" outlineLevel="0" collapsed="false">
      <c r="A548" s="0" t="n">
        <v>477.1046</v>
      </c>
      <c r="B548" s="0" t="n">
        <v>18.97</v>
      </c>
      <c r="C548" s="0" t="n">
        <v>0</v>
      </c>
      <c r="D548" s="0" t="n">
        <v>0</v>
      </c>
      <c r="E548" s="0" t="n">
        <v>0</v>
      </c>
      <c r="F548" s="0" t="n">
        <f aca="false">AVERAGE(C548:E548)</f>
        <v>0</v>
      </c>
      <c r="G548" s="0" t="n">
        <f aca="false">STDEV(C548:E548)</f>
        <v>0</v>
      </c>
      <c r="H548" s="0" t="n">
        <v>37731277</v>
      </c>
      <c r="I548" s="0" t="n">
        <v>32638692</v>
      </c>
      <c r="J548" s="0" t="n">
        <v>24577722</v>
      </c>
      <c r="K548" s="0" t="n">
        <f aca="false">AVERAGE(H548:J548)</f>
        <v>31649230.3333333</v>
      </c>
      <c r="L548" s="0" t="n">
        <f aca="false">STDEV(H548:J548)</f>
        <v>6632365.94865349</v>
      </c>
      <c r="M548" s="0" t="n">
        <v>10730433</v>
      </c>
      <c r="N548" s="0" t="n">
        <v>10369183</v>
      </c>
      <c r="O548" s="0" t="n">
        <v>862467</v>
      </c>
      <c r="P548" s="0" t="n">
        <f aca="false">AVERAGE(M548:O548)</f>
        <v>7320694.33333333</v>
      </c>
      <c r="Q548" s="0" t="n">
        <f aca="false">STDEV(M548:O548)</f>
        <v>5595904.80685522</v>
      </c>
      <c r="R548" s="0" t="n">
        <v>11691</v>
      </c>
      <c r="S548" s="0" t="n">
        <v>8355</v>
      </c>
      <c r="T548" s="0" t="n">
        <v>5579</v>
      </c>
      <c r="U548" s="0" t="n">
        <f aca="false">AVERAGE(R548:T548)</f>
        <v>8541.66666666667</v>
      </c>
      <c r="V548" s="0" t="n">
        <f aca="false">STDEV(R548:T548)</f>
        <v>3060.27275472846</v>
      </c>
      <c r="W548" s="3" t="n">
        <f aca="false">P548/K548</f>
        <v>0.231307183657578</v>
      </c>
      <c r="X548" s="3" t="n">
        <f aca="false">_xlfn.T.TEST(M548:O548,H548:J548,2,3)</f>
        <v>0.00890861553888929</v>
      </c>
      <c r="Y548" s="3" t="n">
        <f aca="false">U548/K548</f>
        <v>0.000269885446714023</v>
      </c>
      <c r="Z548" s="3" t="n">
        <f aca="false">_xlfn.T.TEST(R548:T548,H548:J548,2,3)</f>
        <v>0.0143320406408601</v>
      </c>
      <c r="AA548" s="0" t="n">
        <f aca="false">P548/U548</f>
        <v>857.056897560976</v>
      </c>
    </row>
    <row r="549" customFormat="false" ht="15" hidden="false" customHeight="false" outlineLevel="0" collapsed="false">
      <c r="A549" s="0" t="n">
        <v>469.0915</v>
      </c>
      <c r="B549" s="0" t="n">
        <v>25.39</v>
      </c>
      <c r="C549" s="0" t="n">
        <v>0</v>
      </c>
      <c r="D549" s="0" t="n">
        <v>0</v>
      </c>
      <c r="E549" s="0" t="n">
        <v>0</v>
      </c>
      <c r="F549" s="0" t="n">
        <f aca="false">AVERAGE(C549:E549)</f>
        <v>0</v>
      </c>
      <c r="G549" s="0" t="n">
        <f aca="false">STDEV(C549:E549)</f>
        <v>0</v>
      </c>
      <c r="H549" s="0" t="n">
        <v>56626789</v>
      </c>
      <c r="I549" s="0" t="n">
        <v>25485031</v>
      </c>
      <c r="J549" s="0" t="n">
        <v>7013563</v>
      </c>
      <c r="K549" s="0" t="n">
        <f aca="false">AVERAGE(H549:J549)</f>
        <v>29708461</v>
      </c>
      <c r="L549" s="0" t="n">
        <f aca="false">STDEV(H549:J549)</f>
        <v>25074809.4560147</v>
      </c>
      <c r="M549" s="0" t="n">
        <v>10655680</v>
      </c>
      <c r="N549" s="0" t="n">
        <v>9459723</v>
      </c>
      <c r="O549" s="0" t="n">
        <v>105917</v>
      </c>
      <c r="P549" s="0" t="n">
        <f aca="false">AVERAGE(M549:O549)</f>
        <v>6740440</v>
      </c>
      <c r="Q549" s="0" t="n">
        <f aca="false">STDEV(M549:O549)</f>
        <v>5776698.87259229</v>
      </c>
      <c r="R549" s="0" t="n">
        <v>4014</v>
      </c>
      <c r="S549" s="0" t="n">
        <v>0</v>
      </c>
      <c r="T549" s="0" t="n">
        <v>0</v>
      </c>
      <c r="U549" s="0" t="n">
        <f aca="false">AVERAGE(R549:T549)</f>
        <v>1338</v>
      </c>
      <c r="V549" s="0" t="n">
        <f aca="false">STDEV(R549:T549)</f>
        <v>2317.48398052716</v>
      </c>
      <c r="W549" s="3" t="n">
        <f aca="false">P549/K549</f>
        <v>0.226886205919586</v>
      </c>
      <c r="X549" s="3" t="n">
        <f aca="false">_xlfn.T.TEST(M549:O549,H549:J549,2,3)</f>
        <v>0.250433629506083</v>
      </c>
      <c r="Y549" s="3" t="n">
        <f aca="false">U549/K549</f>
        <v>4.50376746207082E-005</v>
      </c>
      <c r="Z549" s="3" t="n">
        <f aca="false">_xlfn.T.TEST(R549:T549,H549:J549,2,3)</f>
        <v>0.17660363485463</v>
      </c>
      <c r="AA549" s="0" t="n">
        <f aca="false">P549/U549</f>
        <v>5037.6980568012</v>
      </c>
    </row>
    <row r="550" customFormat="false" ht="15" hidden="false" customHeight="false" outlineLevel="0" collapsed="false">
      <c r="A550" s="0" t="n">
        <v>499.0421</v>
      </c>
      <c r="B550" s="0" t="n">
        <v>1.31</v>
      </c>
      <c r="C550" s="0" t="n">
        <v>0</v>
      </c>
      <c r="D550" s="0" t="n">
        <v>0</v>
      </c>
      <c r="E550" s="0" t="n">
        <v>0</v>
      </c>
      <c r="F550" s="0" t="n">
        <f aca="false">AVERAGE(C550:E550)</f>
        <v>0</v>
      </c>
      <c r="G550" s="0" t="n">
        <f aca="false">STDEV(C550:E550)</f>
        <v>0</v>
      </c>
      <c r="H550" s="0" t="n">
        <v>5919226</v>
      </c>
      <c r="I550" s="0" t="n">
        <v>5212782</v>
      </c>
      <c r="J550" s="0" t="n">
        <v>4540238</v>
      </c>
      <c r="K550" s="0" t="n">
        <f aca="false">AVERAGE(H550:J550)</f>
        <v>5224082</v>
      </c>
      <c r="L550" s="0" t="n">
        <f aca="false">STDEV(H550:J550)</f>
        <v>689563.444170295</v>
      </c>
      <c r="M550" s="0" t="n">
        <v>1857626</v>
      </c>
      <c r="N550" s="0" t="n">
        <v>1694721</v>
      </c>
      <c r="O550" s="0" t="n">
        <v>0</v>
      </c>
      <c r="P550" s="0" t="n">
        <f aca="false">AVERAGE(M550:O550)</f>
        <v>1184115.66666667</v>
      </c>
      <c r="Q550" s="0" t="n">
        <f aca="false">STDEV(M550:O550)</f>
        <v>1028704.0117499</v>
      </c>
      <c r="R550" s="0" t="n">
        <v>39101</v>
      </c>
      <c r="S550" s="0" t="n">
        <v>71208</v>
      </c>
      <c r="T550" s="0" t="n">
        <v>8605</v>
      </c>
      <c r="U550" s="0" t="n">
        <f aca="false">AVERAGE(R550:T550)</f>
        <v>39638</v>
      </c>
      <c r="V550" s="0" t="n">
        <f aca="false">STDEV(R550:T550)</f>
        <v>31304.9545439696</v>
      </c>
      <c r="W550" s="3" t="n">
        <f aca="false">P550/K550</f>
        <v>0.226664831575513</v>
      </c>
      <c r="X550" s="3" t="n">
        <f aca="false">_xlfn.T.TEST(M550:O550,H550:J550,2,3)</f>
        <v>0.00717708031631471</v>
      </c>
      <c r="Y550" s="3" t="n">
        <f aca="false">U550/K550</f>
        <v>0.00758755318159248</v>
      </c>
      <c r="Z550" s="3" t="n">
        <f aca="false">_xlfn.T.TEST(R550:T550,H550:J550,2,3)</f>
        <v>0.00576517589362459</v>
      </c>
      <c r="AA550" s="0" t="n">
        <f aca="false">P550/U550</f>
        <v>29.8732445296601</v>
      </c>
    </row>
    <row r="551" customFormat="false" ht="15" hidden="false" customHeight="false" outlineLevel="0" collapsed="false">
      <c r="A551" s="0" t="n">
        <v>489.1988</v>
      </c>
      <c r="B551" s="0" t="n">
        <v>21.52</v>
      </c>
      <c r="C551" s="0" t="n">
        <v>0</v>
      </c>
      <c r="D551" s="0" t="n">
        <v>0</v>
      </c>
      <c r="E551" s="0" t="n">
        <v>0</v>
      </c>
      <c r="F551" s="0" t="n">
        <f aca="false">AVERAGE(C551:E551)</f>
        <v>0</v>
      </c>
      <c r="G551" s="0" t="n">
        <f aca="false">STDEV(C551:E551)</f>
        <v>0</v>
      </c>
      <c r="H551" s="0" t="n">
        <v>73784793</v>
      </c>
      <c r="I551" s="0" t="n">
        <v>70948628</v>
      </c>
      <c r="J551" s="0" t="n">
        <v>60961637</v>
      </c>
      <c r="K551" s="0" t="n">
        <f aca="false">AVERAGE(H551:J551)</f>
        <v>68565019.3333333</v>
      </c>
      <c r="L551" s="0" t="n">
        <f aca="false">STDEV(H551:J551)</f>
        <v>6735690.39942754</v>
      </c>
      <c r="M551" s="0" t="n">
        <v>22830274</v>
      </c>
      <c r="N551" s="0" t="n">
        <v>21099359</v>
      </c>
      <c r="O551" s="0" t="n">
        <v>2022673</v>
      </c>
      <c r="P551" s="0" t="n">
        <f aca="false">AVERAGE(M551:O551)</f>
        <v>15317435.3333333</v>
      </c>
      <c r="Q551" s="0" t="n">
        <f aca="false">STDEV(M551:O551)</f>
        <v>11546083.5701622</v>
      </c>
      <c r="R551" s="0" t="n">
        <v>1974128</v>
      </c>
      <c r="S551" s="0" t="n">
        <v>1386407</v>
      </c>
      <c r="T551" s="0" t="n">
        <v>0</v>
      </c>
      <c r="U551" s="0" t="n">
        <f aca="false">AVERAGE(R551:T551)</f>
        <v>1120178.33333333</v>
      </c>
      <c r="V551" s="0" t="n">
        <f aca="false">STDEV(R551:T551)</f>
        <v>1013633.86748487</v>
      </c>
      <c r="W551" s="3" t="n">
        <f aca="false">P551/K551</f>
        <v>0.22340014605504</v>
      </c>
      <c r="X551" s="3" t="n">
        <f aca="false">_xlfn.T.TEST(M551:O551,H551:J551,2,3)</f>
        <v>0.00494730196291034</v>
      </c>
      <c r="Y551" s="3" t="n">
        <f aca="false">U551/K551</f>
        <v>0.0163374610584956</v>
      </c>
      <c r="Z551" s="3" t="n">
        <f aca="false">_xlfn.T.TEST(R551:T551,H551:J551,2,3)</f>
        <v>0.00277683376907834</v>
      </c>
      <c r="AA551" s="0" t="n">
        <f aca="false">P551/U551</f>
        <v>13.6741042720876</v>
      </c>
    </row>
    <row r="552" customFormat="false" ht="15" hidden="false" customHeight="false" outlineLevel="0" collapsed="false">
      <c r="A552" s="0" t="n">
        <v>471.088</v>
      </c>
      <c r="B552" s="0" t="n">
        <v>25.3</v>
      </c>
      <c r="C552" s="0" t="n">
        <v>0</v>
      </c>
      <c r="D552" s="0" t="n">
        <v>0</v>
      </c>
      <c r="E552" s="0" t="n">
        <v>0</v>
      </c>
      <c r="F552" s="0" t="n">
        <f aca="false">AVERAGE(C552:E552)</f>
        <v>0</v>
      </c>
      <c r="G552" s="0" t="n">
        <f aca="false">STDEV(C552:E552)</f>
        <v>0</v>
      </c>
      <c r="H552" s="0" t="n">
        <v>16917555</v>
      </c>
      <c r="I552" s="0" t="n">
        <v>7699883</v>
      </c>
      <c r="J552" s="0" t="n">
        <v>2107577</v>
      </c>
      <c r="K552" s="0" t="n">
        <f aca="false">AVERAGE(H552:J552)</f>
        <v>8908338.33333333</v>
      </c>
      <c r="L552" s="0" t="n">
        <f aca="false">STDEV(H552:J552)</f>
        <v>7478578.42839248</v>
      </c>
      <c r="M552" s="0" t="n">
        <v>3158954</v>
      </c>
      <c r="N552" s="0" t="n">
        <v>2751173</v>
      </c>
      <c r="O552" s="0" t="n">
        <v>17162</v>
      </c>
      <c r="P552" s="0" t="n">
        <f aca="false">AVERAGE(M552:O552)</f>
        <v>1975763</v>
      </c>
      <c r="Q552" s="0" t="n">
        <f aca="false">STDEV(M552:O552)</f>
        <v>1708408.54127196</v>
      </c>
      <c r="R552" s="0" t="n">
        <v>8043</v>
      </c>
      <c r="S552" s="0" t="n">
        <v>0</v>
      </c>
      <c r="T552" s="0" t="n">
        <v>0</v>
      </c>
      <c r="U552" s="0" t="n">
        <f aca="false">AVERAGE(R552:T552)</f>
        <v>2681</v>
      </c>
      <c r="V552" s="0" t="n">
        <f aca="false">STDEV(R552:T552)</f>
        <v>4643.62821509216</v>
      </c>
      <c r="W552" s="3" t="n">
        <f aca="false">P552/K552</f>
        <v>0.221788051381823</v>
      </c>
      <c r="X552" s="3" t="n">
        <f aca="false">_xlfn.T.TEST(M552:O552,H552:J552,2,3)</f>
        <v>0.24641530412548</v>
      </c>
      <c r="Y552" s="3" t="n">
        <f aca="false">U552/K552</f>
        <v>0.000300953993851828</v>
      </c>
      <c r="Z552" s="3" t="n">
        <f aca="false">_xlfn.T.TEST(R552:T552,H552:J552,2,3)</f>
        <v>0.175249386015866</v>
      </c>
      <c r="AA552" s="0" t="n">
        <f aca="false">P552/U552</f>
        <v>736.950018649758</v>
      </c>
    </row>
    <row r="553" customFormat="false" ht="15" hidden="false" customHeight="false" outlineLevel="0" collapsed="false">
      <c r="A553" s="0" t="n">
        <v>497.0455</v>
      </c>
      <c r="B553" s="0" t="n">
        <v>1.31</v>
      </c>
      <c r="C553" s="0" t="n">
        <v>0</v>
      </c>
      <c r="D553" s="0" t="n">
        <v>0</v>
      </c>
      <c r="E553" s="0" t="n">
        <v>0</v>
      </c>
      <c r="F553" s="0" t="n">
        <f aca="false">AVERAGE(C553:E553)</f>
        <v>0</v>
      </c>
      <c r="G553" s="0" t="n">
        <f aca="false">STDEV(C553:E553)</f>
        <v>0</v>
      </c>
      <c r="H553" s="0" t="n">
        <v>19923442</v>
      </c>
      <c r="I553" s="0" t="n">
        <v>17598138</v>
      </c>
      <c r="J553" s="0" t="n">
        <v>14673800</v>
      </c>
      <c r="K553" s="0" t="n">
        <f aca="false">AVERAGE(H553:J553)</f>
        <v>17398460</v>
      </c>
      <c r="L553" s="0" t="n">
        <f aca="false">STDEV(H553:J553)</f>
        <v>2630511.12139903</v>
      </c>
      <c r="M553" s="0" t="n">
        <v>6003888</v>
      </c>
      <c r="N553" s="0" t="n">
        <v>5532111</v>
      </c>
      <c r="O553" s="0" t="n">
        <v>29377</v>
      </c>
      <c r="P553" s="0" t="n">
        <f aca="false">AVERAGE(M553:O553)</f>
        <v>3855125.33333333</v>
      </c>
      <c r="Q553" s="0" t="n">
        <f aca="false">STDEV(M553:O553)</f>
        <v>3321581.86967209</v>
      </c>
      <c r="R553" s="0" t="n">
        <v>363175</v>
      </c>
      <c r="S553" s="0" t="n">
        <v>348595</v>
      </c>
      <c r="T553" s="0" t="n">
        <v>46205</v>
      </c>
      <c r="U553" s="0" t="n">
        <f aca="false">AVERAGE(R553:T553)</f>
        <v>252658.333333333</v>
      </c>
      <c r="V553" s="0" t="n">
        <f aca="false">STDEV(R553:T553)</f>
        <v>178942.388028475</v>
      </c>
      <c r="W553" s="3" t="n">
        <f aca="false">P553/K553</f>
        <v>0.221578538177134</v>
      </c>
      <c r="X553" s="3" t="n">
        <f aca="false">_xlfn.T.TEST(M553:O553,H553:J553,2,3)</f>
        <v>0.00603869509679937</v>
      </c>
      <c r="Y553" s="3" t="n">
        <f aca="false">U553/K553</f>
        <v>0.0145218791394947</v>
      </c>
      <c r="Z553" s="3" t="n">
        <f aca="false">_xlfn.T.TEST(R553:T553,H553:J553,2,3)</f>
        <v>0.00753804080531281</v>
      </c>
      <c r="AA553" s="0" t="n">
        <f aca="false">P553/U553</f>
        <v>15.2582552194993</v>
      </c>
    </row>
    <row r="554" customFormat="false" ht="15" hidden="false" customHeight="false" outlineLevel="0" collapsed="false">
      <c r="A554" s="0" t="n">
        <v>655.2387</v>
      </c>
      <c r="B554" s="0" t="n">
        <v>40.78</v>
      </c>
      <c r="C554" s="0" t="n">
        <v>174998</v>
      </c>
      <c r="D554" s="0" t="n">
        <v>126114</v>
      </c>
      <c r="E554" s="0" t="n">
        <v>145176</v>
      </c>
      <c r="F554" s="0" t="n">
        <f aca="false">AVERAGE(C554:E554)</f>
        <v>148762.666666667</v>
      </c>
      <c r="G554" s="0" t="n">
        <f aca="false">STDEV(C554:E554)</f>
        <v>24638.5774210552</v>
      </c>
      <c r="H554" s="0" t="n">
        <v>15718868</v>
      </c>
      <c r="I554" s="0" t="n">
        <v>11691577</v>
      </c>
      <c r="J554" s="0" t="n">
        <v>8437633</v>
      </c>
      <c r="K554" s="0" t="n">
        <f aca="false">AVERAGE(H554:J554)</f>
        <v>11949359.3333333</v>
      </c>
      <c r="L554" s="0" t="n">
        <f aca="false">STDEV(H554:J554)</f>
        <v>3647455.90512625</v>
      </c>
      <c r="M554" s="0" t="n">
        <v>4734943</v>
      </c>
      <c r="N554" s="0" t="n">
        <v>2152972</v>
      </c>
      <c r="O554" s="0" t="n">
        <v>1024926</v>
      </c>
      <c r="P554" s="0" t="n">
        <f aca="false">AVERAGE(M554:O554)</f>
        <v>2637613.66666667</v>
      </c>
      <c r="Q554" s="0" t="n">
        <f aca="false">STDEV(M554:O554)</f>
        <v>1901897.6559937</v>
      </c>
      <c r="R554" s="0" t="n">
        <v>558022</v>
      </c>
      <c r="S554" s="0" t="n">
        <v>380351</v>
      </c>
      <c r="T554" s="0" t="n">
        <v>323008</v>
      </c>
      <c r="U554" s="0" t="n">
        <f aca="false">AVERAGE(R554:T554)</f>
        <v>420460.333333333</v>
      </c>
      <c r="V554" s="0" t="n">
        <f aca="false">STDEV(R554:T554)</f>
        <v>122533.522002484</v>
      </c>
      <c r="W554" s="3" t="n">
        <f aca="false">P554/K554</f>
        <v>0.220732642904872</v>
      </c>
      <c r="X554" s="3" t="n">
        <f aca="false">_xlfn.T.TEST(M554:O554,H554:J554,2,3)</f>
        <v>0.0292837227543706</v>
      </c>
      <c r="Y554" s="3" t="n">
        <f aca="false">U554/K554</f>
        <v>0.0351868515796021</v>
      </c>
      <c r="Z554" s="3" t="n">
        <f aca="false">_xlfn.T.TEST(R554:T554,H554:J554,2,3)</f>
        <v>0.0316592983433362</v>
      </c>
      <c r="AA554" s="0" t="n">
        <f aca="false">P554/U554</f>
        <v>6.27315696050599</v>
      </c>
    </row>
    <row r="555" customFormat="false" ht="15" hidden="false" customHeight="false" outlineLevel="0" collapsed="false">
      <c r="A555" s="0" t="n">
        <v>557.1674</v>
      </c>
      <c r="B555" s="0" t="n">
        <v>18.48</v>
      </c>
      <c r="C555" s="0" t="n">
        <v>0</v>
      </c>
      <c r="D555" s="0" t="n">
        <v>0</v>
      </c>
      <c r="E555" s="0" t="n">
        <v>0</v>
      </c>
      <c r="F555" s="0" t="n">
        <f aca="false">AVERAGE(C555:E555)</f>
        <v>0</v>
      </c>
      <c r="G555" s="0" t="n">
        <f aca="false">STDEV(C555:E555)</f>
        <v>0</v>
      </c>
      <c r="H555" s="0" t="n">
        <v>18692653</v>
      </c>
      <c r="I555" s="0" t="n">
        <v>16958672</v>
      </c>
      <c r="J555" s="0" t="n">
        <v>13030477</v>
      </c>
      <c r="K555" s="0" t="n">
        <f aca="false">AVERAGE(H555:J555)</f>
        <v>16227267.3333333</v>
      </c>
      <c r="L555" s="0" t="n">
        <f aca="false">STDEV(H555:J555)</f>
        <v>2901081.49722829</v>
      </c>
      <c r="M555" s="0" t="n">
        <v>5292036</v>
      </c>
      <c r="N555" s="0" t="n">
        <v>5010611</v>
      </c>
      <c r="O555" s="0" t="n">
        <v>225872</v>
      </c>
      <c r="P555" s="0" t="n">
        <f aca="false">AVERAGE(M555:O555)</f>
        <v>3509506.33333333</v>
      </c>
      <c r="Q555" s="0" t="n">
        <f aca="false">STDEV(M555:O555)</f>
        <v>2847189.98908403</v>
      </c>
      <c r="R555" s="0" t="n">
        <v>62961</v>
      </c>
      <c r="S555" s="0" t="n">
        <v>49180</v>
      </c>
      <c r="T555" s="0" t="n">
        <v>0</v>
      </c>
      <c r="U555" s="0" t="n">
        <f aca="false">AVERAGE(R555:T555)</f>
        <v>37380.3333333333</v>
      </c>
      <c r="V555" s="0" t="n">
        <f aca="false">STDEV(R555:T555)</f>
        <v>33097.5222687943</v>
      </c>
      <c r="W555" s="3" t="n">
        <f aca="false">P555/K555</f>
        <v>0.216272170861711</v>
      </c>
      <c r="X555" s="3" t="n">
        <f aca="false">_xlfn.T.TEST(M555:O555,H555:J555,2,3)</f>
        <v>0.00562591117147605</v>
      </c>
      <c r="Y555" s="3" t="n">
        <f aca="false">U555/K555</f>
        <v>0.00230355071901406</v>
      </c>
      <c r="Z555" s="3" t="n">
        <f aca="false">_xlfn.T.TEST(R555:T555,H555:J555,2,3)</f>
        <v>0.0105267079884116</v>
      </c>
      <c r="AA555" s="0" t="n">
        <f aca="false">P555/U555</f>
        <v>93.8864376097948</v>
      </c>
    </row>
    <row r="556" customFormat="false" ht="15" hidden="false" customHeight="false" outlineLevel="0" collapsed="false">
      <c r="A556" s="0" t="n">
        <v>563.1335</v>
      </c>
      <c r="B556" s="0" t="n">
        <v>35.55</v>
      </c>
      <c r="C556" s="0" t="n">
        <v>0</v>
      </c>
      <c r="D556" s="0" t="n">
        <v>0</v>
      </c>
      <c r="E556" s="0" t="n">
        <v>0</v>
      </c>
      <c r="F556" s="0" t="n">
        <f aca="false">AVERAGE(C556:E556)</f>
        <v>0</v>
      </c>
      <c r="G556" s="0" t="n">
        <f aca="false">STDEV(C556:E556)</f>
        <v>0</v>
      </c>
      <c r="H556" s="0" t="n">
        <v>107514274</v>
      </c>
      <c r="I556" s="0" t="n">
        <v>110727462</v>
      </c>
      <c r="J556" s="0" t="n">
        <v>79212262</v>
      </c>
      <c r="K556" s="0" t="n">
        <f aca="false">AVERAGE(H556:J556)</f>
        <v>99151332.6666667</v>
      </c>
      <c r="L556" s="0" t="n">
        <f aca="false">STDEV(H556:J556)</f>
        <v>17342319.5844322</v>
      </c>
      <c r="M556" s="0" t="n">
        <v>30446371</v>
      </c>
      <c r="N556" s="0" t="n">
        <v>28512092</v>
      </c>
      <c r="O556" s="0" t="n">
        <v>5294618</v>
      </c>
      <c r="P556" s="0" t="n">
        <f aca="false">AVERAGE(M556:O556)</f>
        <v>21417693.6666667</v>
      </c>
      <c r="Q556" s="0" t="n">
        <f aca="false">STDEV(M556:O556)</f>
        <v>13996447.2466142</v>
      </c>
      <c r="R556" s="0" t="n">
        <v>14036001</v>
      </c>
      <c r="S556" s="0" t="n">
        <v>11231451</v>
      </c>
      <c r="T556" s="0" t="n">
        <v>0</v>
      </c>
      <c r="U556" s="0" t="n">
        <f aca="false">AVERAGE(R556:T556)</f>
        <v>8422484</v>
      </c>
      <c r="V556" s="0" t="n">
        <f aca="false">STDEV(R556:T556)</f>
        <v>7427654.59100765</v>
      </c>
      <c r="W556" s="3" t="n">
        <f aca="false">P556/K556</f>
        <v>0.216010144197154</v>
      </c>
      <c r="X556" s="3" t="n">
        <f aca="false">_xlfn.T.TEST(M556:O556,H556:J556,2,3)</f>
        <v>0.0043519763320139</v>
      </c>
      <c r="Y556" s="3" t="n">
        <f aca="false">U556/K556</f>
        <v>0.0849457468041831</v>
      </c>
      <c r="Z556" s="3" t="n">
        <f aca="false">_xlfn.T.TEST(R556:T556,H556:J556,2,3)</f>
        <v>0.0052512325938785</v>
      </c>
      <c r="AA556" s="0" t="n">
        <f aca="false">P556/U556</f>
        <v>2.54291889027829</v>
      </c>
    </row>
    <row r="557" customFormat="false" ht="15" hidden="false" customHeight="false" outlineLevel="0" collapsed="false">
      <c r="A557" s="0" t="n">
        <v>377.1824</v>
      </c>
      <c r="B557" s="0" t="n">
        <v>21.75</v>
      </c>
      <c r="C557" s="0" t="n">
        <v>3376</v>
      </c>
      <c r="D557" s="0" t="n">
        <v>0</v>
      </c>
      <c r="E557" s="0" t="n">
        <v>0</v>
      </c>
      <c r="F557" s="0" t="n">
        <f aca="false">AVERAGE(C557:E557)</f>
        <v>1125.33333333333</v>
      </c>
      <c r="G557" s="0" t="n">
        <f aca="false">STDEV(C557:E557)</f>
        <v>1949.13450878418</v>
      </c>
      <c r="H557" s="0" t="n">
        <v>33262880</v>
      </c>
      <c r="I557" s="0" t="n">
        <v>35803116</v>
      </c>
      <c r="J557" s="0" t="n">
        <v>32024541</v>
      </c>
      <c r="K557" s="0" t="n">
        <f aca="false">AVERAGE(H557:J557)</f>
        <v>33696845.6666667</v>
      </c>
      <c r="L557" s="0" t="n">
        <f aca="false">STDEV(H557:J557)</f>
        <v>1926305.24775808</v>
      </c>
      <c r="M557" s="0" t="n">
        <v>10811569</v>
      </c>
      <c r="N557" s="0" t="n">
        <v>9793973</v>
      </c>
      <c r="O557" s="0" t="n">
        <v>1126471</v>
      </c>
      <c r="P557" s="0" t="n">
        <f aca="false">AVERAGE(M557:O557)</f>
        <v>7244004.33333333</v>
      </c>
      <c r="Q557" s="0" t="n">
        <f aca="false">STDEV(M557:O557)</f>
        <v>5322314.90689318</v>
      </c>
      <c r="R557" s="0" t="n">
        <v>1426547</v>
      </c>
      <c r="S557" s="0" t="n">
        <v>1172995</v>
      </c>
      <c r="T557" s="0" t="n">
        <v>0</v>
      </c>
      <c r="U557" s="0" t="n">
        <f aca="false">AVERAGE(R557:T557)</f>
        <v>866514</v>
      </c>
      <c r="V557" s="0" t="n">
        <f aca="false">STDEV(R557:T557)</f>
        <v>761056.527679121</v>
      </c>
      <c r="W557" s="3" t="n">
        <f aca="false">P557/K557</f>
        <v>0.214975740014122</v>
      </c>
      <c r="X557" s="3" t="n">
        <f aca="false">_xlfn.T.TEST(M557:O557,H557:J557,2,3)</f>
        <v>0.00729321839808653</v>
      </c>
      <c r="Y557" s="3" t="n">
        <f aca="false">U557/K557</f>
        <v>0.0257149885354749</v>
      </c>
      <c r="Z557" s="3" t="n">
        <f aca="false">_xlfn.T.TEST(R557:T557,H557:J557,2,3)</f>
        <v>0.000275945514594099</v>
      </c>
      <c r="AA557" s="0" t="n">
        <f aca="false">P557/U557</f>
        <v>8.35993917390063</v>
      </c>
    </row>
    <row r="558" customFormat="false" ht="15" hidden="false" customHeight="false" outlineLevel="0" collapsed="false">
      <c r="A558" s="0" t="n">
        <v>454.1446</v>
      </c>
      <c r="B558" s="0" t="n">
        <v>24.88</v>
      </c>
      <c r="C558" s="0" t="n">
        <v>0</v>
      </c>
      <c r="D558" s="0" t="n">
        <v>0</v>
      </c>
      <c r="E558" s="0" t="n">
        <v>0</v>
      </c>
      <c r="F558" s="0" t="n">
        <f aca="false">AVERAGE(C558:E558)</f>
        <v>0</v>
      </c>
      <c r="G558" s="0" t="n">
        <f aca="false">STDEV(C558:E558)</f>
        <v>0</v>
      </c>
      <c r="H558" s="0" t="n">
        <v>42275302</v>
      </c>
      <c r="I558" s="0" t="n">
        <v>25026883</v>
      </c>
      <c r="J558" s="0" t="n">
        <v>19994619</v>
      </c>
      <c r="K558" s="0" t="n">
        <f aca="false">AVERAGE(H558:J558)</f>
        <v>29098934.6666667</v>
      </c>
      <c r="L558" s="0" t="n">
        <f aca="false">STDEV(H558:J558)</f>
        <v>11685179.1735781</v>
      </c>
      <c r="M558" s="0" t="n">
        <v>9100502</v>
      </c>
      <c r="N558" s="0" t="n">
        <v>8101606</v>
      </c>
      <c r="O558" s="0" t="n">
        <v>1460612</v>
      </c>
      <c r="P558" s="0" t="n">
        <f aca="false">AVERAGE(M558:O558)</f>
        <v>6220906.66666667</v>
      </c>
      <c r="Q558" s="0" t="n">
        <f aca="false">STDEV(M558:O558)</f>
        <v>4152680.13333863</v>
      </c>
      <c r="R558" s="0" t="n">
        <v>570607</v>
      </c>
      <c r="S558" s="0" t="n">
        <v>426614</v>
      </c>
      <c r="T558" s="0" t="n">
        <v>0</v>
      </c>
      <c r="U558" s="0" t="n">
        <f aca="false">AVERAGE(R558:T558)</f>
        <v>332407</v>
      </c>
      <c r="V558" s="0" t="n">
        <f aca="false">STDEV(R558:T558)</f>
        <v>296739.458530543</v>
      </c>
      <c r="W558" s="3" t="n">
        <f aca="false">P558/K558</f>
        <v>0.213784687925116</v>
      </c>
      <c r="X558" s="3" t="n">
        <f aca="false">_xlfn.T.TEST(M558:O558,H558:J558,2,3)</f>
        <v>0.0637013744317103</v>
      </c>
      <c r="Y558" s="3" t="n">
        <f aca="false">U558/K558</f>
        <v>0.011423339163711</v>
      </c>
      <c r="Z558" s="3" t="n">
        <f aca="false">_xlfn.T.TEST(R558:T558,H558:J558,2,3)</f>
        <v>0.0507583584256477</v>
      </c>
      <c r="AA558" s="0" t="n">
        <f aca="false">P558/U558</f>
        <v>18.7147282297505</v>
      </c>
    </row>
    <row r="559" customFormat="false" ht="15" hidden="false" customHeight="false" outlineLevel="0" collapsed="false">
      <c r="A559" s="0" t="n">
        <v>367.0807</v>
      </c>
      <c r="B559" s="0" t="n">
        <v>4.06</v>
      </c>
      <c r="C559" s="0" t="n">
        <v>0</v>
      </c>
      <c r="D559" s="0" t="n">
        <v>0</v>
      </c>
      <c r="E559" s="0" t="n">
        <v>0</v>
      </c>
      <c r="F559" s="0" t="n">
        <f aca="false">AVERAGE(C559:E559)</f>
        <v>0</v>
      </c>
      <c r="G559" s="0" t="n">
        <f aca="false">STDEV(C559:E559)</f>
        <v>0</v>
      </c>
      <c r="H559" s="0" t="n">
        <v>12763817</v>
      </c>
      <c r="I559" s="0" t="n">
        <v>11454076</v>
      </c>
      <c r="J559" s="0" t="n">
        <v>10744204</v>
      </c>
      <c r="K559" s="0" t="n">
        <f aca="false">AVERAGE(H559:J559)</f>
        <v>11654032.3333333</v>
      </c>
      <c r="L559" s="0" t="n">
        <f aca="false">STDEV(H559:J559)</f>
        <v>1024546.76265768</v>
      </c>
      <c r="M559" s="0" t="n">
        <v>3787063</v>
      </c>
      <c r="N559" s="0" t="n">
        <v>3586675</v>
      </c>
      <c r="O559" s="0" t="n">
        <v>90701</v>
      </c>
      <c r="P559" s="0" t="n">
        <f aca="false">AVERAGE(M559:O559)</f>
        <v>2488146.33333333</v>
      </c>
      <c r="Q559" s="0" t="n">
        <f aca="false">STDEV(M559:O559)</f>
        <v>2078664.69936287</v>
      </c>
      <c r="R559" s="0" t="n">
        <v>11179</v>
      </c>
      <c r="S559" s="0" t="n">
        <v>6300</v>
      </c>
      <c r="T559" s="0" t="n">
        <v>0</v>
      </c>
      <c r="U559" s="0" t="n">
        <f aca="false">AVERAGE(R559:T559)</f>
        <v>5826.33333333333</v>
      </c>
      <c r="V559" s="0" t="n">
        <f aca="false">STDEV(R559:T559)</f>
        <v>5604.53212439124</v>
      </c>
      <c r="W559" s="3" t="n">
        <f aca="false">P559/K559</f>
        <v>0.213500894983502</v>
      </c>
      <c r="X559" s="3" t="n">
        <f aca="false">_xlfn.T.TEST(M559:O559,H559:J559,2,3)</f>
        <v>0.0069572270921722</v>
      </c>
      <c r="Y559" s="3" t="n">
        <f aca="false">U559/K559</f>
        <v>0.000499941407976758</v>
      </c>
      <c r="Z559" s="3" t="n">
        <f aca="false">_xlfn.T.TEST(R559:T559,H559:J559,2,3)</f>
        <v>0.00256826600637455</v>
      </c>
      <c r="AA559" s="0" t="n">
        <f aca="false">P559/U559</f>
        <v>427.051833628926</v>
      </c>
    </row>
    <row r="560" customFormat="false" ht="15" hidden="false" customHeight="false" outlineLevel="0" collapsed="false">
      <c r="A560" s="0" t="n">
        <v>357.1198</v>
      </c>
      <c r="B560" s="0" t="n">
        <v>11.29</v>
      </c>
      <c r="C560" s="0" t="n">
        <v>0</v>
      </c>
      <c r="D560" s="0" t="n">
        <v>0</v>
      </c>
      <c r="E560" s="0" t="n">
        <v>0</v>
      </c>
      <c r="F560" s="0" t="n">
        <f aca="false">AVERAGE(C560:E560)</f>
        <v>0</v>
      </c>
      <c r="G560" s="0" t="n">
        <f aca="false">STDEV(C560:E560)</f>
        <v>0</v>
      </c>
      <c r="H560" s="0" t="n">
        <v>11662278</v>
      </c>
      <c r="I560" s="0" t="n">
        <v>11811654</v>
      </c>
      <c r="J560" s="0" t="n">
        <v>10405009</v>
      </c>
      <c r="K560" s="0" t="n">
        <f aca="false">AVERAGE(H560:J560)</f>
        <v>11292980.3333333</v>
      </c>
      <c r="L560" s="0" t="n">
        <f aca="false">STDEV(H560:J560)</f>
        <v>772624.173813073</v>
      </c>
      <c r="M560" s="0" t="n">
        <v>3557925</v>
      </c>
      <c r="N560" s="0" t="n">
        <v>3439848</v>
      </c>
      <c r="O560" s="0" t="n">
        <v>219617</v>
      </c>
      <c r="P560" s="0" t="n">
        <f aca="false">AVERAGE(M560:O560)</f>
        <v>2405796.66666667</v>
      </c>
      <c r="Q560" s="0" t="n">
        <f aca="false">STDEV(M560:O560)</f>
        <v>1894207.40566928</v>
      </c>
      <c r="R560" s="0" t="n">
        <v>112321</v>
      </c>
      <c r="S560" s="0" t="n">
        <v>104924</v>
      </c>
      <c r="T560" s="0" t="n">
        <v>7966</v>
      </c>
      <c r="U560" s="0" t="n">
        <f aca="false">AVERAGE(R560:T560)</f>
        <v>75070.3333333333</v>
      </c>
      <c r="V560" s="0" t="n">
        <f aca="false">STDEV(R560:T560)</f>
        <v>58231.6285735968</v>
      </c>
      <c r="W560" s="3" t="n">
        <f aca="false">P560/K560</f>
        <v>0.213034699048002</v>
      </c>
      <c r="X560" s="3" t="n">
        <f aca="false">_xlfn.T.TEST(M560:O560,H560:J560,2,3)</f>
        <v>0.00739487752917889</v>
      </c>
      <c r="Y560" s="3" t="n">
        <f aca="false">U560/K560</f>
        <v>0.00664752183369604</v>
      </c>
      <c r="Z560" s="3" t="n">
        <f aca="false">_xlfn.T.TEST(R560:T560,H560:J560,2,3)</f>
        <v>0.00149651906265</v>
      </c>
      <c r="AA560" s="0" t="n">
        <f aca="false">P560/U560</f>
        <v>32.047235703407</v>
      </c>
    </row>
    <row r="561" customFormat="false" ht="15" hidden="false" customHeight="false" outlineLevel="0" collapsed="false">
      <c r="A561" s="0" t="n">
        <v>337.0703</v>
      </c>
      <c r="B561" s="0" t="n">
        <v>3.01</v>
      </c>
      <c r="C561" s="0" t="n">
        <v>0</v>
      </c>
      <c r="D561" s="0" t="n">
        <v>0</v>
      </c>
      <c r="E561" s="0" t="n">
        <v>0</v>
      </c>
      <c r="F561" s="0" t="n">
        <f aca="false">AVERAGE(C561:E561)</f>
        <v>0</v>
      </c>
      <c r="G561" s="0" t="n">
        <f aca="false">STDEV(C561:E561)</f>
        <v>0</v>
      </c>
      <c r="H561" s="0" t="n">
        <v>11518352</v>
      </c>
      <c r="I561" s="0" t="n">
        <v>10357599</v>
      </c>
      <c r="J561" s="0" t="n">
        <v>10719858</v>
      </c>
      <c r="K561" s="0" t="n">
        <f aca="false">AVERAGE(H561:J561)</f>
        <v>10865269.6666667</v>
      </c>
      <c r="L561" s="0" t="n">
        <f aca="false">STDEV(H561:J561)</f>
        <v>593881.550777875</v>
      </c>
      <c r="M561" s="0" t="n">
        <v>3356558</v>
      </c>
      <c r="N561" s="0" t="n">
        <v>3162077</v>
      </c>
      <c r="O561" s="0" t="n">
        <v>208726</v>
      </c>
      <c r="P561" s="0" t="n">
        <f aca="false">AVERAGE(M561:O561)</f>
        <v>2242453.66666667</v>
      </c>
      <c r="Q561" s="0" t="n">
        <f aca="false">STDEV(M561:O561)</f>
        <v>1763942.14232336</v>
      </c>
      <c r="R561" s="0" t="n">
        <v>17821</v>
      </c>
      <c r="S561" s="0" t="n">
        <v>15075</v>
      </c>
      <c r="T561" s="0" t="n">
        <v>4478</v>
      </c>
      <c r="U561" s="0" t="n">
        <f aca="false">AVERAGE(R561:T561)</f>
        <v>12458</v>
      </c>
      <c r="V561" s="0" t="n">
        <f aca="false">STDEV(R561:T561)</f>
        <v>7045.95124876691</v>
      </c>
      <c r="W561" s="3" t="n">
        <f aca="false">P561/K561</f>
        <v>0.206387299667881</v>
      </c>
      <c r="X561" s="3" t="n">
        <f aca="false">_xlfn.T.TEST(M561:O561,H561:J561,2,3)</f>
        <v>0.00814618235537597</v>
      </c>
      <c r="Y561" s="3" t="n">
        <f aca="false">U561/K561</f>
        <v>0.00114658912131925</v>
      </c>
      <c r="Z561" s="3" t="n">
        <f aca="false">_xlfn.T.TEST(R561:T561,H561:J561,2,3)</f>
        <v>0.00099522187004058</v>
      </c>
      <c r="AA561" s="0" t="n">
        <f aca="false">P561/U561</f>
        <v>180.001097019318</v>
      </c>
    </row>
    <row r="562" customFormat="false" ht="15" hidden="false" customHeight="false" outlineLevel="0" collapsed="false">
      <c r="A562" s="0" t="n">
        <v>563.1336</v>
      </c>
      <c r="B562" s="0" t="n">
        <v>35.43</v>
      </c>
      <c r="C562" s="0" t="n">
        <v>0</v>
      </c>
      <c r="D562" s="0" t="n">
        <v>0</v>
      </c>
      <c r="E562" s="0" t="n">
        <v>0</v>
      </c>
      <c r="F562" s="0" t="n">
        <f aca="false">AVERAGE(C562:E562)</f>
        <v>0</v>
      </c>
      <c r="G562" s="0" t="n">
        <f aca="false">STDEV(C562:E562)</f>
        <v>0</v>
      </c>
      <c r="H562" s="0" t="n">
        <v>133523620</v>
      </c>
      <c r="I562" s="0" t="n">
        <v>125884783</v>
      </c>
      <c r="J562" s="0" t="n">
        <v>89785163</v>
      </c>
      <c r="K562" s="0" t="n">
        <f aca="false">AVERAGE(H562:J562)</f>
        <v>116397855.333333</v>
      </c>
      <c r="L562" s="0" t="n">
        <f aca="false">STDEV(H562:J562)</f>
        <v>23361603.1684394</v>
      </c>
      <c r="M562" s="0" t="n">
        <v>34348880</v>
      </c>
      <c r="N562" s="0" t="n">
        <v>31879776</v>
      </c>
      <c r="O562" s="0" t="n">
        <v>5785231</v>
      </c>
      <c r="P562" s="0" t="n">
        <f aca="false">AVERAGE(M562:O562)</f>
        <v>24004629</v>
      </c>
      <c r="Q562" s="0" t="n">
        <f aca="false">STDEV(M562:O562)</f>
        <v>15826685.2578961</v>
      </c>
      <c r="R562" s="0" t="n">
        <v>15508657</v>
      </c>
      <c r="S562" s="0" t="n">
        <v>12541460</v>
      </c>
      <c r="T562" s="0" t="n">
        <v>0</v>
      </c>
      <c r="U562" s="0" t="n">
        <f aca="false">AVERAGE(R562:T562)</f>
        <v>9350039</v>
      </c>
      <c r="V562" s="0" t="n">
        <f aca="false">STDEV(R562:T562)</f>
        <v>8232161.71399366</v>
      </c>
      <c r="W562" s="3" t="n">
        <f aca="false">P562/K562</f>
        <v>0.20622913481745</v>
      </c>
      <c r="X562" s="3" t="n">
        <f aca="false">_xlfn.T.TEST(M562:O562,H562:J562,2,3)</f>
        <v>0.00697086177502332</v>
      </c>
      <c r="Y562" s="3" t="n">
        <f aca="false">U562/K562</f>
        <v>0.0803282755788232</v>
      </c>
      <c r="Z562" s="3" t="n">
        <f aca="false">_xlfn.T.TEST(R562:T562,H562:J562,2,3)</f>
        <v>0.00911745668820519</v>
      </c>
      <c r="AA562" s="0" t="n">
        <f aca="false">P562/U562</f>
        <v>2.56732929135376</v>
      </c>
    </row>
    <row r="563" customFormat="false" ht="15" hidden="false" customHeight="false" outlineLevel="0" collapsed="false">
      <c r="A563" s="0" t="n">
        <v>431.1565</v>
      </c>
      <c r="B563" s="0" t="n">
        <v>14.37</v>
      </c>
      <c r="C563" s="0" t="n">
        <v>0</v>
      </c>
      <c r="D563" s="0" t="n">
        <v>0</v>
      </c>
      <c r="E563" s="0" t="n">
        <v>0</v>
      </c>
      <c r="F563" s="0" t="n">
        <f aca="false">AVERAGE(C563:E563)</f>
        <v>0</v>
      </c>
      <c r="G563" s="0" t="n">
        <f aca="false">STDEV(C563:E563)</f>
        <v>0</v>
      </c>
      <c r="H563" s="0" t="n">
        <v>22587646</v>
      </c>
      <c r="I563" s="0" t="n">
        <v>13581966</v>
      </c>
      <c r="J563" s="0" t="n">
        <v>8921615</v>
      </c>
      <c r="K563" s="0" t="n">
        <f aca="false">AVERAGE(H563:J563)</f>
        <v>15030409</v>
      </c>
      <c r="L563" s="0" t="n">
        <f aca="false">STDEV(H563:J563)</f>
        <v>6947200.23940774</v>
      </c>
      <c r="M563" s="0" t="n">
        <v>4203234</v>
      </c>
      <c r="N563" s="0" t="n">
        <v>3463651</v>
      </c>
      <c r="O563" s="0" t="n">
        <v>1601858</v>
      </c>
      <c r="P563" s="0" t="n">
        <f aca="false">AVERAGE(M563:O563)</f>
        <v>3089581</v>
      </c>
      <c r="Q563" s="0" t="n">
        <f aca="false">STDEV(M563:O563)</f>
        <v>1340423.64460606</v>
      </c>
      <c r="R563" s="0" t="n">
        <v>490282</v>
      </c>
      <c r="S563" s="0" t="n">
        <v>354570</v>
      </c>
      <c r="T563" s="0" t="n">
        <v>0</v>
      </c>
      <c r="U563" s="0" t="n">
        <f aca="false">AVERAGE(R563:T563)</f>
        <v>281617.333333333</v>
      </c>
      <c r="V563" s="0" t="n">
        <f aca="false">STDEV(R563:T563)</f>
        <v>253151.493302594</v>
      </c>
      <c r="W563" s="3" t="n">
        <f aca="false">P563/K563</f>
        <v>0.205555351155115</v>
      </c>
      <c r="X563" s="3" t="n">
        <f aca="false">_xlfn.T.TEST(M563:O563,H563:J563,2,3)</f>
        <v>0.0917494175811174</v>
      </c>
      <c r="Y563" s="3" t="n">
        <f aca="false">U563/K563</f>
        <v>0.0187365049968589</v>
      </c>
      <c r="Z563" s="3" t="n">
        <f aca="false">_xlfn.T.TEST(R563:T563,H563:J563,2,3)</f>
        <v>0.0664613109696946</v>
      </c>
      <c r="AA563" s="0" t="n">
        <f aca="false">P563/U563</f>
        <v>10.9708481485515</v>
      </c>
    </row>
    <row r="564" customFormat="false" ht="15" hidden="false" customHeight="false" outlineLevel="0" collapsed="false">
      <c r="A564" s="0" t="n">
        <v>467.118</v>
      </c>
      <c r="B564" s="0" t="n">
        <v>1.35</v>
      </c>
      <c r="C564" s="0" t="n">
        <v>0</v>
      </c>
      <c r="D564" s="0" t="n">
        <v>0</v>
      </c>
      <c r="E564" s="0" t="n">
        <v>0</v>
      </c>
      <c r="F564" s="0" t="n">
        <f aca="false">AVERAGE(C564:E564)</f>
        <v>0</v>
      </c>
      <c r="G564" s="0" t="n">
        <f aca="false">STDEV(C564:E564)</f>
        <v>0</v>
      </c>
      <c r="H564" s="0" t="n">
        <v>7105979</v>
      </c>
      <c r="I564" s="0" t="n">
        <v>6932534</v>
      </c>
      <c r="J564" s="0" t="n">
        <v>5215279</v>
      </c>
      <c r="K564" s="0" t="n">
        <f aca="false">AVERAGE(H564:J564)</f>
        <v>6417930.66666667</v>
      </c>
      <c r="L564" s="0" t="n">
        <f aca="false">STDEV(H564:J564)</f>
        <v>1045131.12359566</v>
      </c>
      <c r="M564" s="0" t="n">
        <v>2170584</v>
      </c>
      <c r="N564" s="0" t="n">
        <v>1768280</v>
      </c>
      <c r="O564" s="0" t="n">
        <v>8401</v>
      </c>
      <c r="P564" s="0" t="n">
        <f aca="false">AVERAGE(M564:O564)</f>
        <v>1315755</v>
      </c>
      <c r="Q564" s="0" t="n">
        <f aca="false">STDEV(M564:O564)</f>
        <v>1149931.73192629</v>
      </c>
      <c r="R564" s="0" t="n">
        <v>140694</v>
      </c>
      <c r="S564" s="0" t="n">
        <v>108993</v>
      </c>
      <c r="T564" s="0" t="n">
        <v>36620</v>
      </c>
      <c r="U564" s="0" t="n">
        <f aca="false">AVERAGE(R564:T564)</f>
        <v>95435.6666666667</v>
      </c>
      <c r="V564" s="0" t="n">
        <f aca="false">STDEV(R564:T564)</f>
        <v>53345.1060017068</v>
      </c>
      <c r="W564" s="3" t="n">
        <f aca="false">P564/K564</f>
        <v>0.205012342503752</v>
      </c>
      <c r="X564" s="3" t="n">
        <f aca="false">_xlfn.T.TEST(M564:O564,H564:J564,2,3)</f>
        <v>0.00485102372556991</v>
      </c>
      <c r="Y564" s="3" t="n">
        <f aca="false">U564/K564</f>
        <v>0.0148701616803589</v>
      </c>
      <c r="Z564" s="3" t="n">
        <f aca="false">_xlfn.T.TEST(R564:T564,H564:J564,2,3)</f>
        <v>0.00885004395178341</v>
      </c>
      <c r="AA564" s="0" t="n">
        <f aca="false">P564/U564</f>
        <v>13.7868267279529</v>
      </c>
    </row>
    <row r="565" customFormat="false" ht="15" hidden="false" customHeight="false" outlineLevel="0" collapsed="false">
      <c r="A565" s="0" t="n">
        <v>590.1523</v>
      </c>
      <c r="B565" s="0" t="n">
        <v>35.51</v>
      </c>
      <c r="C565" s="0" t="n">
        <v>0</v>
      </c>
      <c r="D565" s="0" t="n">
        <v>0</v>
      </c>
      <c r="E565" s="0" t="n">
        <v>0</v>
      </c>
      <c r="F565" s="0" t="n">
        <f aca="false">AVERAGE(C565:E565)</f>
        <v>0</v>
      </c>
      <c r="G565" s="0" t="n">
        <f aca="false">STDEV(C565:E565)</f>
        <v>0</v>
      </c>
      <c r="H565" s="0" t="n">
        <v>72468074</v>
      </c>
      <c r="I565" s="0" t="n">
        <v>70862309</v>
      </c>
      <c r="J565" s="0" t="n">
        <v>52550474</v>
      </c>
      <c r="K565" s="0" t="n">
        <f aca="false">AVERAGE(H565:J565)</f>
        <v>65293619</v>
      </c>
      <c r="L565" s="0" t="n">
        <f aca="false">STDEV(H565:J565)</f>
        <v>11065054.3910581</v>
      </c>
      <c r="M565" s="0" t="n">
        <v>19084176</v>
      </c>
      <c r="N565" s="0" t="n">
        <v>17676476</v>
      </c>
      <c r="O565" s="0" t="n">
        <v>3272638</v>
      </c>
      <c r="P565" s="0" t="n">
        <f aca="false">AVERAGE(M565:O565)</f>
        <v>13344430</v>
      </c>
      <c r="Q565" s="0" t="n">
        <f aca="false">STDEV(M565:O565)</f>
        <v>8750779.98757528</v>
      </c>
      <c r="R565" s="0" t="n">
        <v>9004470</v>
      </c>
      <c r="S565" s="0" t="n">
        <v>7104046</v>
      </c>
      <c r="T565" s="0" t="n">
        <v>0</v>
      </c>
      <c r="U565" s="0" t="n">
        <f aca="false">AVERAGE(R565:T565)</f>
        <v>5369505.33333333</v>
      </c>
      <c r="V565" s="0" t="n">
        <f aca="false">STDEV(R565:T565)</f>
        <v>4746218.86225923</v>
      </c>
      <c r="W565" s="3" t="n">
        <f aca="false">P565/K565</f>
        <v>0.204375713957592</v>
      </c>
      <c r="X565" s="3" t="n">
        <f aca="false">_xlfn.T.TEST(M565:O565,H565:J565,2,3)</f>
        <v>0.00369022960969274</v>
      </c>
      <c r="Y565" s="3" t="n">
        <f aca="false">U565/K565</f>
        <v>0.0822362953006684</v>
      </c>
      <c r="Z565" s="3" t="n">
        <f aca="false">_xlfn.T.TEST(R565:T565,H565:J565,2,3)</f>
        <v>0.00478481157273079</v>
      </c>
      <c r="AA565" s="0" t="n">
        <f aca="false">P565/U565</f>
        <v>2.48522520634427</v>
      </c>
    </row>
    <row r="566" customFormat="false" ht="15" hidden="false" customHeight="false" outlineLevel="0" collapsed="false">
      <c r="A566" s="0" t="n">
        <v>487.1464</v>
      </c>
      <c r="B566" s="0" t="n">
        <v>18.45</v>
      </c>
      <c r="C566" s="0" t="n">
        <v>0</v>
      </c>
      <c r="D566" s="0" t="n">
        <v>0</v>
      </c>
      <c r="E566" s="0" t="n">
        <v>0</v>
      </c>
      <c r="F566" s="0" t="n">
        <f aca="false">AVERAGE(C566:E566)</f>
        <v>0</v>
      </c>
      <c r="G566" s="0" t="n">
        <f aca="false">STDEV(C566:E566)</f>
        <v>0</v>
      </c>
      <c r="H566" s="0" t="n">
        <v>190674951</v>
      </c>
      <c r="I566" s="0" t="n">
        <v>175858860</v>
      </c>
      <c r="J566" s="0" t="n">
        <v>142173955</v>
      </c>
      <c r="K566" s="0" t="n">
        <f aca="false">AVERAGE(H566:J566)</f>
        <v>169569255.333333</v>
      </c>
      <c r="L566" s="0" t="n">
        <f aca="false">STDEV(H566:J566)</f>
        <v>24854697.7128112</v>
      </c>
      <c r="M566" s="0" t="n">
        <v>53592384</v>
      </c>
      <c r="N566" s="0" t="n">
        <v>49077583</v>
      </c>
      <c r="O566" s="0" t="n">
        <v>1246077</v>
      </c>
      <c r="P566" s="0" t="n">
        <f aca="false">AVERAGE(M566:O566)</f>
        <v>34638681.3333333</v>
      </c>
      <c r="Q566" s="0" t="n">
        <f aca="false">STDEV(M566:O566)</f>
        <v>29006816.0117465</v>
      </c>
      <c r="R566" s="0" t="n">
        <v>694105</v>
      </c>
      <c r="S566" s="0" t="n">
        <v>541400</v>
      </c>
      <c r="T566" s="0" t="n">
        <v>0</v>
      </c>
      <c r="U566" s="0" t="n">
        <f aca="false">AVERAGE(R566:T566)</f>
        <v>411835</v>
      </c>
      <c r="V566" s="0" t="n">
        <f aca="false">STDEV(R566:T566)</f>
        <v>364740.667701039</v>
      </c>
      <c r="W566" s="3" t="n">
        <f aca="false">P566/K566</f>
        <v>0.204274538242453</v>
      </c>
      <c r="X566" s="3" t="n">
        <f aca="false">_xlfn.T.TEST(M566:O566,H566:J566,2,3)</f>
        <v>0.00389764157329153</v>
      </c>
      <c r="Y566" s="3" t="n">
        <f aca="false">U566/K566</f>
        <v>0.00242871267666081</v>
      </c>
      <c r="Z566" s="3" t="n">
        <f aca="false">_xlfn.T.TEST(R566:T566,H566:J566,2,3)</f>
        <v>0.00710994124703229</v>
      </c>
      <c r="AA566" s="0" t="n">
        <f aca="false">P566/U566</f>
        <v>84.1081533462026</v>
      </c>
    </row>
    <row r="567" customFormat="false" ht="15" hidden="false" customHeight="false" outlineLevel="0" collapsed="false">
      <c r="A567" s="0" t="n">
        <v>377.1824</v>
      </c>
      <c r="B567" s="0" t="n">
        <v>21.37</v>
      </c>
      <c r="C567" s="0" t="n">
        <v>3376</v>
      </c>
      <c r="D567" s="0" t="n">
        <v>0</v>
      </c>
      <c r="E567" s="0" t="n">
        <v>0</v>
      </c>
      <c r="F567" s="0" t="n">
        <f aca="false">AVERAGE(C567:E567)</f>
        <v>1125.33333333333</v>
      </c>
      <c r="G567" s="0" t="n">
        <f aca="false">STDEV(C567:E567)</f>
        <v>1949.13450878418</v>
      </c>
      <c r="H567" s="0" t="n">
        <v>35614102</v>
      </c>
      <c r="I567" s="0" t="n">
        <v>27762825</v>
      </c>
      <c r="J567" s="0" t="n">
        <v>24720751</v>
      </c>
      <c r="K567" s="0" t="n">
        <f aca="false">AVERAGE(H567:J567)</f>
        <v>29365892.6666667</v>
      </c>
      <c r="L567" s="0" t="n">
        <f aca="false">STDEV(H567:J567)</f>
        <v>5620822.31174713</v>
      </c>
      <c r="M567" s="0" t="n">
        <v>8917494</v>
      </c>
      <c r="N567" s="0" t="n">
        <v>8107278</v>
      </c>
      <c r="O567" s="0" t="n">
        <v>923673</v>
      </c>
      <c r="P567" s="0" t="n">
        <f aca="false">AVERAGE(M567:O567)</f>
        <v>5982815</v>
      </c>
      <c r="Q567" s="0" t="n">
        <f aca="false">STDEV(M567:O567)</f>
        <v>4400034.18438846</v>
      </c>
      <c r="R567" s="0" t="n">
        <v>1189574</v>
      </c>
      <c r="S567" s="0" t="n">
        <v>1012481</v>
      </c>
      <c r="T567" s="0" t="n">
        <v>0</v>
      </c>
      <c r="U567" s="0" t="n">
        <f aca="false">AVERAGE(R567:T567)</f>
        <v>734018.333333333</v>
      </c>
      <c r="V567" s="0" t="n">
        <f aca="false">STDEV(R567:T567)</f>
        <v>641815.914351096</v>
      </c>
      <c r="W567" s="3" t="n">
        <f aca="false">P567/K567</f>
        <v>0.20373346275937</v>
      </c>
      <c r="X567" s="3" t="n">
        <f aca="false">_xlfn.T.TEST(M567:O567,H567:J567,2,3)</f>
        <v>0.00562821838928728</v>
      </c>
      <c r="Y567" s="3" t="n">
        <f aca="false">U567/K567</f>
        <v>0.0249956077162442</v>
      </c>
      <c r="Z567" s="3" t="n">
        <f aca="false">_xlfn.T.TEST(R567:T567,H567:J567,2,3)</f>
        <v>0.0117861920460657</v>
      </c>
      <c r="AA567" s="0" t="n">
        <f aca="false">P567/U567</f>
        <v>8.15077053025469</v>
      </c>
    </row>
    <row r="568" customFormat="false" ht="15" hidden="false" customHeight="false" outlineLevel="0" collapsed="false">
      <c r="A568" s="0" t="n">
        <v>565.1299</v>
      </c>
      <c r="B568" s="0" t="n">
        <v>35.5</v>
      </c>
      <c r="C568" s="0" t="n">
        <v>2375</v>
      </c>
      <c r="D568" s="0" t="n">
        <v>0</v>
      </c>
      <c r="E568" s="0" t="n">
        <v>0</v>
      </c>
      <c r="F568" s="0" t="n">
        <f aca="false">AVERAGE(C568:E568)</f>
        <v>791.666666666667</v>
      </c>
      <c r="G568" s="0" t="n">
        <f aca="false">STDEV(C568:E568)</f>
        <v>1371.20688932536</v>
      </c>
      <c r="H568" s="0" t="n">
        <v>40004230</v>
      </c>
      <c r="I568" s="0" t="n">
        <v>37609107</v>
      </c>
      <c r="J568" s="0" t="n">
        <v>26881996</v>
      </c>
      <c r="K568" s="0" t="n">
        <f aca="false">AVERAGE(H568:J568)</f>
        <v>34831777.6666667</v>
      </c>
      <c r="L568" s="0" t="n">
        <f aca="false">STDEV(H568:J568)</f>
        <v>6988091.6534512</v>
      </c>
      <c r="M568" s="0" t="n">
        <v>10166393</v>
      </c>
      <c r="N568" s="0" t="n">
        <v>9359315</v>
      </c>
      <c r="O568" s="0" t="n">
        <v>1547687</v>
      </c>
      <c r="P568" s="0" t="n">
        <f aca="false">AVERAGE(M568:O568)</f>
        <v>7024465</v>
      </c>
      <c r="Q568" s="0" t="n">
        <f aca="false">STDEV(M568:O568)</f>
        <v>4760164.56338266</v>
      </c>
      <c r="R568" s="0" t="n">
        <v>4464256</v>
      </c>
      <c r="S568" s="0" t="n">
        <v>3466749</v>
      </c>
      <c r="T568" s="0" t="n">
        <v>0</v>
      </c>
      <c r="U568" s="0" t="n">
        <f aca="false">AVERAGE(R568:T568)</f>
        <v>2643668.33333333</v>
      </c>
      <c r="V568" s="0" t="n">
        <f aca="false">STDEV(R568:T568)</f>
        <v>2343179.83651796</v>
      </c>
      <c r="W568" s="3" t="n">
        <f aca="false">P568/K568</f>
        <v>0.201668288860326</v>
      </c>
      <c r="X568" s="3" t="n">
        <f aca="false">_xlfn.T.TEST(M568:O568,H568:J568,2,3)</f>
        <v>0.00681161680774574</v>
      </c>
      <c r="Y568" s="3" t="n">
        <f aca="false">U568/K568</f>
        <v>0.0758981743232495</v>
      </c>
      <c r="Z568" s="3" t="n">
        <f aca="false">_xlfn.T.TEST(R568:T568,H568:J568,2,3)</f>
        <v>0.00941461646997622</v>
      </c>
      <c r="AA568" s="0" t="n">
        <f aca="false">P568/U568</f>
        <v>2.65709011657413</v>
      </c>
    </row>
    <row r="569" customFormat="false" ht="15" hidden="false" customHeight="false" outlineLevel="0" collapsed="false">
      <c r="A569" s="0" t="n">
        <v>701.1927</v>
      </c>
      <c r="B569" s="0" t="n">
        <v>1.32</v>
      </c>
      <c r="C569" s="0" t="n">
        <v>0</v>
      </c>
      <c r="D569" s="0" t="n">
        <v>0</v>
      </c>
      <c r="E569" s="0" t="n">
        <v>0</v>
      </c>
      <c r="F569" s="0" t="n">
        <f aca="false">AVERAGE(C569:E569)</f>
        <v>0</v>
      </c>
      <c r="G569" s="0" t="n">
        <f aca="false">STDEV(C569:E569)</f>
        <v>0</v>
      </c>
      <c r="H569" s="0" t="n">
        <v>15726843</v>
      </c>
      <c r="I569" s="0" t="n">
        <v>14198202</v>
      </c>
      <c r="J569" s="0" t="n">
        <v>11044960</v>
      </c>
      <c r="K569" s="0" t="n">
        <f aca="false">AVERAGE(H569:J569)</f>
        <v>13656668.3333333</v>
      </c>
      <c r="L569" s="0" t="n">
        <f aca="false">STDEV(H569:J569)</f>
        <v>2387457.04474915</v>
      </c>
      <c r="M569" s="0" t="n">
        <v>4219053</v>
      </c>
      <c r="N569" s="0" t="n">
        <v>4000628</v>
      </c>
      <c r="O569" s="0" t="n">
        <v>13844</v>
      </c>
      <c r="P569" s="0" t="n">
        <f aca="false">AVERAGE(M569:O569)</f>
        <v>2744508.33333333</v>
      </c>
      <c r="Q569" s="0" t="n">
        <f aca="false">STDEV(M569:O569)</f>
        <v>2367345.16836061</v>
      </c>
      <c r="R569" s="0" t="n">
        <v>70825</v>
      </c>
      <c r="S569" s="0" t="n">
        <v>47349</v>
      </c>
      <c r="T569" s="0" t="n">
        <v>13808</v>
      </c>
      <c r="U569" s="0" t="n">
        <f aca="false">AVERAGE(R569:T569)</f>
        <v>43994</v>
      </c>
      <c r="V569" s="0" t="n">
        <f aca="false">STDEV(R569:T569)</f>
        <v>28656.1789323001</v>
      </c>
      <c r="W569" s="3" t="n">
        <f aca="false">P569/K569</f>
        <v>0.20096470576462</v>
      </c>
      <c r="X569" s="3" t="n">
        <f aca="false">_xlfn.T.TEST(M569:O569,H569:J569,2,3)</f>
        <v>0.0049244713670734</v>
      </c>
      <c r="Y569" s="3" t="n">
        <f aca="false">U569/K569</f>
        <v>0.00322142992171956</v>
      </c>
      <c r="Z569" s="3" t="n">
        <f aca="false">_xlfn.T.TEST(R569:T569,H569:J569,2,3)</f>
        <v>0.0100900533907154</v>
      </c>
      <c r="AA569" s="0" t="n">
        <f aca="false">P569/U569</f>
        <v>62.3836962616114</v>
      </c>
    </row>
    <row r="570" customFormat="false" ht="15" hidden="false" customHeight="false" outlineLevel="0" collapsed="false">
      <c r="A570" s="0" t="n">
        <v>493.0039</v>
      </c>
      <c r="B570" s="0" t="n">
        <v>1.28</v>
      </c>
      <c r="C570" s="0" t="n">
        <v>0</v>
      </c>
      <c r="D570" s="0" t="n">
        <v>0</v>
      </c>
      <c r="E570" s="0" t="n">
        <v>0</v>
      </c>
      <c r="F570" s="0" t="n">
        <f aca="false">AVERAGE(C570:E570)</f>
        <v>0</v>
      </c>
      <c r="G570" s="0" t="n">
        <f aca="false">STDEV(C570:E570)</f>
        <v>0</v>
      </c>
      <c r="H570" s="0" t="n">
        <v>5238312</v>
      </c>
      <c r="I570" s="0" t="n">
        <v>4413630</v>
      </c>
      <c r="J570" s="0" t="n">
        <v>3485480</v>
      </c>
      <c r="K570" s="0" t="n">
        <f aca="false">AVERAGE(H570:J570)</f>
        <v>4379140.66666667</v>
      </c>
      <c r="L570" s="0" t="n">
        <f aca="false">STDEV(H570:J570)</f>
        <v>876924.820404425</v>
      </c>
      <c r="M570" s="0" t="n">
        <v>1273565</v>
      </c>
      <c r="N570" s="0" t="n">
        <v>1321327</v>
      </c>
      <c r="O570" s="0" t="n">
        <v>0</v>
      </c>
      <c r="P570" s="0" t="n">
        <f aca="false">AVERAGE(M570:O570)</f>
        <v>864964</v>
      </c>
      <c r="Q570" s="0" t="n">
        <f aca="false">STDEV(M570:O570)</f>
        <v>749461.368672862</v>
      </c>
      <c r="R570" s="0" t="n">
        <v>28031</v>
      </c>
      <c r="S570" s="0" t="n">
        <v>17738</v>
      </c>
      <c r="T570" s="0" t="n">
        <v>85518</v>
      </c>
      <c r="U570" s="0" t="n">
        <f aca="false">AVERAGE(R570:T570)</f>
        <v>43762.3333333333</v>
      </c>
      <c r="V570" s="0" t="n">
        <f aca="false">STDEV(R570:T570)</f>
        <v>36525.857092385</v>
      </c>
      <c r="W570" s="3" t="n">
        <f aca="false">P570/K570</f>
        <v>0.197519117525493</v>
      </c>
      <c r="X570" s="3" t="n">
        <f aca="false">_xlfn.T.TEST(M570:O570,H570:J570,2,3)</f>
        <v>0.00661011166136957</v>
      </c>
      <c r="Y570" s="3" t="n">
        <f aca="false">U570/K570</f>
        <v>0.00999336095011639</v>
      </c>
      <c r="Z570" s="3" t="n">
        <f aca="false">_xlfn.T.TEST(R570:T570,H570:J570,2,3)</f>
        <v>0.0132479752867235</v>
      </c>
      <c r="AA570" s="0" t="n">
        <f aca="false">P570/U570</f>
        <v>19.7650338571222</v>
      </c>
    </row>
    <row r="571" customFormat="false" ht="15" hidden="false" customHeight="false" outlineLevel="0" collapsed="false">
      <c r="A571" s="0" t="n">
        <v>435.045</v>
      </c>
      <c r="B571" s="0" t="n">
        <v>1.29</v>
      </c>
      <c r="C571" s="0" t="n">
        <v>0</v>
      </c>
      <c r="D571" s="0" t="n">
        <v>0</v>
      </c>
      <c r="E571" s="0" t="n">
        <v>0</v>
      </c>
      <c r="F571" s="0" t="n">
        <f aca="false">AVERAGE(C571:E571)</f>
        <v>0</v>
      </c>
      <c r="G571" s="0" t="n">
        <f aca="false">STDEV(C571:E571)</f>
        <v>0</v>
      </c>
      <c r="H571" s="0" t="n">
        <v>22748028</v>
      </c>
      <c r="I571" s="0" t="n">
        <v>20011294</v>
      </c>
      <c r="J571" s="0" t="n">
        <v>16737691</v>
      </c>
      <c r="K571" s="0" t="n">
        <f aca="false">AVERAGE(H571:J571)</f>
        <v>19832337.6666667</v>
      </c>
      <c r="L571" s="0" t="n">
        <f aca="false">STDEV(H571:J571)</f>
        <v>3009162.13260807</v>
      </c>
      <c r="M571" s="0" t="n">
        <v>5757243</v>
      </c>
      <c r="N571" s="0" t="n">
        <v>5729663</v>
      </c>
      <c r="O571" s="0" t="n">
        <v>72981</v>
      </c>
      <c r="P571" s="0" t="n">
        <f aca="false">AVERAGE(M571:O571)</f>
        <v>3853295.66666667</v>
      </c>
      <c r="Q571" s="0" t="n">
        <f aca="false">STDEV(M571:O571)</f>
        <v>3273877.57840169</v>
      </c>
      <c r="R571" s="0" t="n">
        <v>312756</v>
      </c>
      <c r="S571" s="0" t="n">
        <v>223957</v>
      </c>
      <c r="T571" s="0" t="n">
        <v>22732</v>
      </c>
      <c r="U571" s="0" t="n">
        <f aca="false">AVERAGE(R571:T571)</f>
        <v>186481.666666667</v>
      </c>
      <c r="V571" s="0" t="n">
        <f aca="false">STDEV(R571:T571)</f>
        <v>148599.396365979</v>
      </c>
      <c r="W571" s="3" t="n">
        <f aca="false">P571/K571</f>
        <v>0.194293568989758</v>
      </c>
      <c r="X571" s="3" t="n">
        <f aca="false">_xlfn.T.TEST(M571:O571,H571:J571,2,3)</f>
        <v>0.00347337113579246</v>
      </c>
      <c r="Y571" s="3" t="n">
        <f aca="false">U571/K571</f>
        <v>0.00940290901662576</v>
      </c>
      <c r="Z571" s="3" t="n">
        <f aca="false">_xlfn.T.TEST(R571:T571,H571:J571,2,3)</f>
        <v>0.00761493862154854</v>
      </c>
      <c r="AA571" s="0" t="n">
        <f aca="false">P571/U571</f>
        <v>20.6631339988739</v>
      </c>
    </row>
    <row r="572" customFormat="false" ht="15" hidden="false" customHeight="false" outlineLevel="0" collapsed="false">
      <c r="A572" s="0" t="n">
        <v>763.1928</v>
      </c>
      <c r="B572" s="0" t="n">
        <v>1.33</v>
      </c>
      <c r="C572" s="0" t="n">
        <v>0</v>
      </c>
      <c r="D572" s="0" t="n">
        <v>0</v>
      </c>
      <c r="E572" s="0" t="n">
        <v>0</v>
      </c>
      <c r="F572" s="0" t="n">
        <f aca="false">AVERAGE(C572:E572)</f>
        <v>0</v>
      </c>
      <c r="G572" s="0" t="n">
        <f aca="false">STDEV(C572:E572)</f>
        <v>0</v>
      </c>
      <c r="H572" s="0" t="n">
        <v>6342927</v>
      </c>
      <c r="I572" s="0" t="n">
        <v>5868718</v>
      </c>
      <c r="J572" s="0" t="n">
        <v>4132024</v>
      </c>
      <c r="K572" s="0" t="n">
        <f aca="false">AVERAGE(H572:J572)</f>
        <v>5447889.66666667</v>
      </c>
      <c r="L572" s="0" t="n">
        <f aca="false">STDEV(H572:J572)</f>
        <v>1163978.2572945</v>
      </c>
      <c r="M572" s="0" t="n">
        <v>1764103</v>
      </c>
      <c r="N572" s="0" t="n">
        <v>1388888</v>
      </c>
      <c r="O572" s="0" t="n">
        <v>0</v>
      </c>
      <c r="P572" s="0" t="n">
        <f aca="false">AVERAGE(M572:O572)</f>
        <v>1050997</v>
      </c>
      <c r="Q572" s="0" t="n">
        <f aca="false">STDEV(M572:O572)</f>
        <v>929323.729688961</v>
      </c>
      <c r="R572" s="0" t="n">
        <v>38434</v>
      </c>
      <c r="S572" s="0" t="n">
        <v>10817</v>
      </c>
      <c r="T572" s="0" t="n">
        <v>0</v>
      </c>
      <c r="U572" s="0" t="n">
        <f aca="false">AVERAGE(R572:T572)</f>
        <v>16417</v>
      </c>
      <c r="V572" s="0" t="n">
        <f aca="false">STDEV(R572:T572)</f>
        <v>19819.512834578</v>
      </c>
      <c r="W572" s="3" t="n">
        <f aca="false">P572/K572</f>
        <v>0.192918187464516</v>
      </c>
      <c r="X572" s="3" t="n">
        <f aca="false">_xlfn.T.TEST(M572:O572,H572:J572,2,3)</f>
        <v>0.00786129625759298</v>
      </c>
      <c r="Y572" s="3" t="n">
        <f aca="false">U572/K572</f>
        <v>0.00301346044147125</v>
      </c>
      <c r="Z572" s="3" t="n">
        <f aca="false">_xlfn.T.TEST(R572:T572,H572:J572,2,3)</f>
        <v>0.0149446427448181</v>
      </c>
      <c r="AA572" s="0" t="n">
        <f aca="false">P572/U572</f>
        <v>64.0188219528538</v>
      </c>
    </row>
    <row r="573" customFormat="false" ht="15" hidden="false" customHeight="false" outlineLevel="0" collapsed="false">
      <c r="A573" s="0" t="n">
        <v>331.0679</v>
      </c>
      <c r="B573" s="0" t="n">
        <v>2.44</v>
      </c>
      <c r="C573" s="0" t="n">
        <v>0</v>
      </c>
      <c r="D573" s="0" t="n">
        <v>0</v>
      </c>
      <c r="E573" s="0" t="n">
        <v>0</v>
      </c>
      <c r="F573" s="0" t="n">
        <f aca="false">AVERAGE(C573:E573)</f>
        <v>0</v>
      </c>
      <c r="G573" s="0" t="n">
        <f aca="false">STDEV(C573:E573)</f>
        <v>0</v>
      </c>
      <c r="H573" s="0" t="n">
        <v>8652494</v>
      </c>
      <c r="I573" s="0" t="n">
        <v>8482722</v>
      </c>
      <c r="J573" s="0" t="n">
        <v>7831975</v>
      </c>
      <c r="K573" s="0" t="n">
        <f aca="false">AVERAGE(H573:J573)</f>
        <v>8322397</v>
      </c>
      <c r="L573" s="0" t="n">
        <f aca="false">STDEV(H573:J573)</f>
        <v>433117.693657278</v>
      </c>
      <c r="M573" s="0" t="n">
        <v>2390102</v>
      </c>
      <c r="N573" s="0" t="n">
        <v>2268791</v>
      </c>
      <c r="O573" s="0" t="n">
        <v>145337</v>
      </c>
      <c r="P573" s="0" t="n">
        <f aca="false">AVERAGE(M573:O573)</f>
        <v>1601410</v>
      </c>
      <c r="Q573" s="0" t="n">
        <f aca="false">STDEV(M573:O573)</f>
        <v>1262454.16775303</v>
      </c>
      <c r="R573" s="0" t="n">
        <v>51582</v>
      </c>
      <c r="S573" s="0" t="n">
        <v>30933</v>
      </c>
      <c r="T573" s="0" t="n">
        <v>3452</v>
      </c>
      <c r="U573" s="0" t="n">
        <f aca="false">AVERAGE(R573:T573)</f>
        <v>28655.6666666667</v>
      </c>
      <c r="V573" s="0" t="n">
        <f aca="false">STDEV(R573:T573)</f>
        <v>24145.6809871524</v>
      </c>
      <c r="W573" s="3" t="n">
        <f aca="false">P573/K573</f>
        <v>0.192421726577091</v>
      </c>
      <c r="X573" s="3" t="n">
        <f aca="false">_xlfn.T.TEST(M573:O573,H573:J573,2,3)</f>
        <v>0.00652295171976428</v>
      </c>
      <c r="Y573" s="3" t="n">
        <f aca="false">U573/K573</f>
        <v>0.00344319871626728</v>
      </c>
      <c r="Z573" s="3" t="n">
        <f aca="false">_xlfn.T.TEST(R573:T573,H573:J573,2,3)</f>
        <v>0.000878978133910004</v>
      </c>
      <c r="AA573" s="0" t="n">
        <f aca="false">P573/U573</f>
        <v>55.8845836192958</v>
      </c>
    </row>
    <row r="574" customFormat="false" ht="15" hidden="false" customHeight="false" outlineLevel="0" collapsed="false">
      <c r="A574" s="0" t="n">
        <v>495.0008</v>
      </c>
      <c r="B574" s="0" t="n">
        <v>1.29</v>
      </c>
      <c r="C574" s="0" t="n">
        <v>0</v>
      </c>
      <c r="D574" s="0" t="n">
        <v>0</v>
      </c>
      <c r="E574" s="0" t="n">
        <v>0</v>
      </c>
      <c r="F574" s="0" t="n">
        <f aca="false">AVERAGE(C574:E574)</f>
        <v>0</v>
      </c>
      <c r="G574" s="0" t="n">
        <f aca="false">STDEV(C574:E574)</f>
        <v>0</v>
      </c>
      <c r="H574" s="0" t="n">
        <v>4838725</v>
      </c>
      <c r="I574" s="0" t="n">
        <v>4114559</v>
      </c>
      <c r="J574" s="0" t="n">
        <v>3367074</v>
      </c>
      <c r="K574" s="0" t="n">
        <f aca="false">AVERAGE(H574:J574)</f>
        <v>4106786</v>
      </c>
      <c r="L574" s="0" t="n">
        <f aca="false">STDEV(H574:J574)</f>
        <v>735856.291063004</v>
      </c>
      <c r="M574" s="0" t="n">
        <v>1165086</v>
      </c>
      <c r="N574" s="0" t="n">
        <v>1170043</v>
      </c>
      <c r="O574" s="0" t="n">
        <v>0</v>
      </c>
      <c r="P574" s="0" t="n">
        <f aca="false">AVERAGE(M574:O574)</f>
        <v>778376.333333333</v>
      </c>
      <c r="Q574" s="0" t="n">
        <f aca="false">STDEV(M574:O574)</f>
        <v>674098.234816212</v>
      </c>
      <c r="R574" s="0" t="n">
        <v>0</v>
      </c>
      <c r="S574" s="0" t="n">
        <v>10954</v>
      </c>
      <c r="T574" s="0" t="n">
        <v>5423</v>
      </c>
      <c r="U574" s="0" t="n">
        <f aca="false">AVERAGE(R574:T574)</f>
        <v>5459</v>
      </c>
      <c r="V574" s="0" t="n">
        <f aca="false">STDEV(R574:T574)</f>
        <v>5477.08873398998</v>
      </c>
      <c r="W574" s="3" t="n">
        <f aca="false">P574/K574</f>
        <v>0.189534183990433</v>
      </c>
      <c r="X574" s="3" t="n">
        <f aca="false">_xlfn.T.TEST(M574:O574,H574:J574,2,3)</f>
        <v>0.00456467492063793</v>
      </c>
      <c r="Y574" s="3" t="n">
        <f aca="false">U574/K574</f>
        <v>0.0013292633217314</v>
      </c>
      <c r="Z574" s="3" t="n">
        <f aca="false">_xlfn.T.TEST(R574:T574,H574:J574,2,3)</f>
        <v>0.0105574801883109</v>
      </c>
      <c r="AA574" s="0" t="n">
        <f aca="false">P574/U574</f>
        <v>142.585882640288</v>
      </c>
    </row>
    <row r="575" customFormat="false" ht="15" hidden="false" customHeight="false" outlineLevel="0" collapsed="false">
      <c r="A575" s="0" t="n">
        <v>381.1772</v>
      </c>
      <c r="B575" s="0" t="n">
        <v>6.92</v>
      </c>
      <c r="C575" s="0" t="n">
        <v>0</v>
      </c>
      <c r="D575" s="0" t="n">
        <v>0</v>
      </c>
      <c r="E575" s="0" t="n">
        <v>0</v>
      </c>
      <c r="F575" s="0" t="n">
        <f aca="false">AVERAGE(C575:E575)</f>
        <v>0</v>
      </c>
      <c r="G575" s="0" t="n">
        <f aca="false">STDEV(C575:E575)</f>
        <v>0</v>
      </c>
      <c r="H575" s="0" t="n">
        <v>14868563</v>
      </c>
      <c r="I575" s="0" t="n">
        <v>7158249</v>
      </c>
      <c r="J575" s="0" t="n">
        <v>5232490</v>
      </c>
      <c r="K575" s="0" t="n">
        <f aca="false">AVERAGE(H575:J575)</f>
        <v>9086434</v>
      </c>
      <c r="L575" s="0" t="n">
        <f aca="false">STDEV(H575:J575)</f>
        <v>5099205.69902813</v>
      </c>
      <c r="M575" s="0" t="n">
        <v>2623168</v>
      </c>
      <c r="N575" s="0" t="n">
        <v>2046859</v>
      </c>
      <c r="O575" s="0" t="n">
        <v>482342</v>
      </c>
      <c r="P575" s="0" t="n">
        <f aca="false">AVERAGE(M575:O575)</f>
        <v>1717456.33333333</v>
      </c>
      <c r="Q575" s="0" t="n">
        <f aca="false">STDEV(M575:O575)</f>
        <v>1107774.15485934</v>
      </c>
      <c r="R575" s="0" t="n">
        <v>287443</v>
      </c>
      <c r="S575" s="0" t="n">
        <v>215457</v>
      </c>
      <c r="T575" s="0" t="n">
        <v>0</v>
      </c>
      <c r="U575" s="0" t="n">
        <f aca="false">AVERAGE(R575:T575)</f>
        <v>167633.333333333</v>
      </c>
      <c r="V575" s="0" t="n">
        <f aca="false">STDEV(R575:T575)</f>
        <v>149570.040055933</v>
      </c>
      <c r="W575" s="3" t="n">
        <f aca="false">P575/K575</f>
        <v>0.189013240324349</v>
      </c>
      <c r="X575" s="3" t="n">
        <f aca="false">_xlfn.T.TEST(M575:O575,H575:J575,2,3)</f>
        <v>0.123499093385388</v>
      </c>
      <c r="Y575" s="3" t="n">
        <f aca="false">U575/K575</f>
        <v>0.018448748247479</v>
      </c>
      <c r="Z575" s="3" t="n">
        <f aca="false">_xlfn.T.TEST(R575:T575,H575:J575,2,3)</f>
        <v>0.0937435780341308</v>
      </c>
      <c r="AA575" s="0" t="n">
        <f aca="false">P575/U575</f>
        <v>10.2453151720024</v>
      </c>
    </row>
    <row r="576" customFormat="false" ht="15" hidden="false" customHeight="false" outlineLevel="0" collapsed="false">
      <c r="A576" s="0" t="n">
        <v>596.2209</v>
      </c>
      <c r="B576" s="0" t="n">
        <v>39.45</v>
      </c>
      <c r="C576" s="0" t="n">
        <v>95468</v>
      </c>
      <c r="D576" s="0" t="n">
        <v>82542</v>
      </c>
      <c r="E576" s="0" t="n">
        <v>60224</v>
      </c>
      <c r="F576" s="0" t="n">
        <f aca="false">AVERAGE(C576:E576)</f>
        <v>79411.3333333333</v>
      </c>
      <c r="G576" s="0" t="n">
        <f aca="false">STDEV(C576:E576)</f>
        <v>17829.3491001027</v>
      </c>
      <c r="H576" s="0" t="n">
        <v>16129093</v>
      </c>
      <c r="I576" s="0" t="n">
        <v>11427610</v>
      </c>
      <c r="J576" s="0" t="n">
        <v>9401337</v>
      </c>
      <c r="K576" s="0" t="n">
        <f aca="false">AVERAGE(H576:J576)</f>
        <v>12319346.6666667</v>
      </c>
      <c r="L576" s="0" t="n">
        <f aca="false">STDEV(H576:J576)</f>
        <v>3451386.80980448</v>
      </c>
      <c r="M576" s="0" t="n">
        <v>4150944</v>
      </c>
      <c r="N576" s="0" t="n">
        <v>1941488</v>
      </c>
      <c r="O576" s="0" t="n">
        <v>794877</v>
      </c>
      <c r="P576" s="0" t="n">
        <f aca="false">AVERAGE(M576:O576)</f>
        <v>2295769.66666667</v>
      </c>
      <c r="Q576" s="0" t="n">
        <f aca="false">STDEV(M576:O576)</f>
        <v>1705852.58789391</v>
      </c>
      <c r="R576" s="0" t="n">
        <v>392199</v>
      </c>
      <c r="S576" s="0" t="n">
        <v>211820</v>
      </c>
      <c r="T576" s="0" t="n">
        <v>219965</v>
      </c>
      <c r="U576" s="0" t="n">
        <f aca="false">AVERAGE(R576:T576)</f>
        <v>274661.333333333</v>
      </c>
      <c r="V576" s="0" t="n">
        <f aca="false">STDEV(R576:T576)</f>
        <v>101872.040179498</v>
      </c>
      <c r="W576" s="3" t="n">
        <f aca="false">P576/K576</f>
        <v>0.186354822928922</v>
      </c>
      <c r="X576" s="3" t="n">
        <f aca="false">_xlfn.T.TEST(M576:O576,H576:J576,2,3)</f>
        <v>0.0215475430355194</v>
      </c>
      <c r="Y576" s="3" t="n">
        <f aca="false">U576/K576</f>
        <v>0.0222951217109998</v>
      </c>
      <c r="Z576" s="3" t="n">
        <f aca="false">_xlfn.T.TEST(R576:T576,H576:J576,2,3)</f>
        <v>0.0262085733976907</v>
      </c>
      <c r="AA576" s="0" t="n">
        <f aca="false">P576/U576</f>
        <v>8.35854701062157</v>
      </c>
    </row>
    <row r="577" customFormat="false" ht="15" hidden="false" customHeight="false" outlineLevel="0" collapsed="false">
      <c r="A577" s="0" t="n">
        <v>479.1699</v>
      </c>
      <c r="B577" s="0" t="n">
        <v>21.51</v>
      </c>
      <c r="C577" s="0" t="n">
        <v>0</v>
      </c>
      <c r="D577" s="0" t="n">
        <v>0</v>
      </c>
      <c r="E577" s="0" t="n">
        <v>0</v>
      </c>
      <c r="F577" s="0" t="n">
        <f aca="false">AVERAGE(C577:E577)</f>
        <v>0</v>
      </c>
      <c r="G577" s="0" t="n">
        <f aca="false">STDEV(C577:E577)</f>
        <v>0</v>
      </c>
      <c r="H577" s="0" t="n">
        <v>13490528</v>
      </c>
      <c r="I577" s="0" t="n">
        <v>12786903</v>
      </c>
      <c r="J577" s="0" t="n">
        <v>10938801</v>
      </c>
      <c r="K577" s="0" t="n">
        <f aca="false">AVERAGE(H577:J577)</f>
        <v>12405410.6666667</v>
      </c>
      <c r="L577" s="0" t="n">
        <f aca="false">STDEV(H577:J577)</f>
        <v>1317945.35961334</v>
      </c>
      <c r="M577" s="0" t="n">
        <v>3359232</v>
      </c>
      <c r="N577" s="0" t="n">
        <v>3205053</v>
      </c>
      <c r="O577" s="0" t="n">
        <v>261520</v>
      </c>
      <c r="P577" s="0" t="n">
        <f aca="false">AVERAGE(M577:O577)</f>
        <v>2275268.33333333</v>
      </c>
      <c r="Q577" s="0" t="n">
        <f aca="false">STDEV(M577:O577)</f>
        <v>1745660.20562775</v>
      </c>
      <c r="R577" s="0" t="n">
        <v>171238</v>
      </c>
      <c r="S577" s="0" t="n">
        <v>107366</v>
      </c>
      <c r="T577" s="0" t="n">
        <v>0</v>
      </c>
      <c r="U577" s="0" t="n">
        <f aca="false">AVERAGE(R577:T577)</f>
        <v>92868</v>
      </c>
      <c r="V577" s="0" t="n">
        <f aca="false">STDEV(R577:T577)</f>
        <v>86534.7165246411</v>
      </c>
      <c r="W577" s="3" t="n">
        <f aca="false">P577/K577</f>
        <v>0.183409352134305</v>
      </c>
      <c r="X577" s="3" t="n">
        <f aca="false">_xlfn.T.TEST(M577:O577,H577:J577,2,3)</f>
        <v>0.00176691999318452</v>
      </c>
      <c r="Y577" s="3" t="n">
        <f aca="false">U577/K577</f>
        <v>0.00748608832834017</v>
      </c>
      <c r="Z577" s="3" t="n">
        <f aca="false">_xlfn.T.TEST(R577:T577,H577:J577,2,3)</f>
        <v>0.00367613814907305</v>
      </c>
      <c r="AA577" s="0" t="n">
        <f aca="false">P577/U577</f>
        <v>24.5000251252674</v>
      </c>
    </row>
    <row r="578" customFormat="false" ht="15" hidden="false" customHeight="false" outlineLevel="0" collapsed="false">
      <c r="A578" s="0" t="n">
        <v>439.0867</v>
      </c>
      <c r="B578" s="0" t="n">
        <v>1.33</v>
      </c>
      <c r="C578" s="0" t="n">
        <v>0</v>
      </c>
      <c r="D578" s="0" t="n">
        <v>0</v>
      </c>
      <c r="E578" s="0" t="n">
        <v>0</v>
      </c>
      <c r="F578" s="0" t="n">
        <f aca="false">AVERAGE(C578:E578)</f>
        <v>0</v>
      </c>
      <c r="G578" s="0" t="n">
        <f aca="false">STDEV(C578:E578)</f>
        <v>0</v>
      </c>
      <c r="H578" s="0" t="n">
        <v>130370599</v>
      </c>
      <c r="I578" s="0" t="n">
        <v>117781313</v>
      </c>
      <c r="J578" s="0" t="n">
        <v>92782872</v>
      </c>
      <c r="K578" s="0" t="n">
        <f aca="false">AVERAGE(H578:J578)</f>
        <v>113644928</v>
      </c>
      <c r="L578" s="0" t="n">
        <f aca="false">STDEV(H578:J578)</f>
        <v>19132212.7812703</v>
      </c>
      <c r="M578" s="0" t="n">
        <v>32967467</v>
      </c>
      <c r="N578" s="0" t="n">
        <v>28992804</v>
      </c>
      <c r="O578" s="0" t="n">
        <v>569065</v>
      </c>
      <c r="P578" s="0" t="n">
        <f aca="false">AVERAGE(M578:O578)</f>
        <v>20843112</v>
      </c>
      <c r="Q578" s="0" t="n">
        <f aca="false">STDEV(M578:O578)</f>
        <v>17669952.5412365</v>
      </c>
      <c r="R578" s="0" t="n">
        <v>1810691</v>
      </c>
      <c r="S578" s="0" t="n">
        <v>1500766</v>
      </c>
      <c r="T578" s="0" t="n">
        <v>607279</v>
      </c>
      <c r="U578" s="0" t="n">
        <f aca="false">AVERAGE(R578:T578)</f>
        <v>1306245.33333333</v>
      </c>
      <c r="V578" s="0" t="n">
        <f aca="false">STDEV(R578:T578)</f>
        <v>624843.04249654</v>
      </c>
      <c r="W578" s="3" t="n">
        <f aca="false">P578/K578</f>
        <v>0.183405562982978</v>
      </c>
      <c r="X578" s="3" t="n">
        <f aca="false">_xlfn.T.TEST(M578:O578,H578:J578,2,3)</f>
        <v>0.00357294297078728</v>
      </c>
      <c r="Y578" s="3" t="n">
        <f aca="false">U578/K578</f>
        <v>0.0114940926649479</v>
      </c>
      <c r="Z578" s="3" t="n">
        <f aca="false">_xlfn.T.TEST(R578:T578,H578:J578,2,3)</f>
        <v>0.0094721844151634</v>
      </c>
      <c r="AA578" s="0" t="n">
        <f aca="false">P578/U578</f>
        <v>15.9565063836911</v>
      </c>
    </row>
    <row r="579" customFormat="false" ht="15" hidden="false" customHeight="false" outlineLevel="0" collapsed="false">
      <c r="A579" s="0" t="n">
        <v>437.0418</v>
      </c>
      <c r="B579" s="0" t="n">
        <v>1.29</v>
      </c>
      <c r="C579" s="0" t="n">
        <v>0</v>
      </c>
      <c r="D579" s="0" t="n">
        <v>0</v>
      </c>
      <c r="E579" s="0" t="n">
        <v>0</v>
      </c>
      <c r="F579" s="0" t="n">
        <f aca="false">AVERAGE(C579:E579)</f>
        <v>0</v>
      </c>
      <c r="G579" s="0" t="n">
        <f aca="false">STDEV(C579:E579)</f>
        <v>0</v>
      </c>
      <c r="H579" s="0" t="n">
        <v>14475117</v>
      </c>
      <c r="I579" s="0" t="n">
        <v>12311648</v>
      </c>
      <c r="J579" s="0" t="n">
        <v>10438737</v>
      </c>
      <c r="K579" s="0" t="n">
        <f aca="false">AVERAGE(H579:J579)</f>
        <v>12408500.6666667</v>
      </c>
      <c r="L579" s="0" t="n">
        <f aca="false">STDEV(H579:J579)</f>
        <v>2019932.22791764</v>
      </c>
      <c r="M579" s="0" t="n">
        <v>3513193</v>
      </c>
      <c r="N579" s="0" t="n">
        <v>3309167</v>
      </c>
      <c r="O579" s="0" t="n">
        <v>0</v>
      </c>
      <c r="P579" s="0" t="n">
        <f aca="false">AVERAGE(M579:O579)</f>
        <v>2274120</v>
      </c>
      <c r="Q579" s="0" t="n">
        <f aca="false">STDEV(M579:O579)</f>
        <v>1972085.9471557</v>
      </c>
      <c r="R579" s="0" t="n">
        <v>111264</v>
      </c>
      <c r="S579" s="0" t="n">
        <v>151486</v>
      </c>
      <c r="T579" s="0" t="n">
        <v>11549</v>
      </c>
      <c r="U579" s="0" t="n">
        <f aca="false">AVERAGE(R579:T579)</f>
        <v>91433</v>
      </c>
      <c r="V579" s="0" t="n">
        <f aca="false">STDEV(R579:T579)</f>
        <v>72045.4190979552</v>
      </c>
      <c r="W579" s="3" t="n">
        <f aca="false">P579/K579</f>
        <v>0.183271134933251</v>
      </c>
      <c r="X579" s="3" t="n">
        <f aca="false">_xlfn.T.TEST(M579:O579,H579:J579,2,3)</f>
        <v>0.00341174353731492</v>
      </c>
      <c r="Y579" s="3" t="n">
        <f aca="false">U579/K579</f>
        <v>0.00736857759500463</v>
      </c>
      <c r="Z579" s="3" t="n">
        <f aca="false">_xlfn.T.TEST(R579:T579,H579:J579,2,3)</f>
        <v>0.00878002935859181</v>
      </c>
      <c r="AA579" s="0" t="n">
        <f aca="false">P579/U579</f>
        <v>24.8719827633349</v>
      </c>
    </row>
    <row r="580" customFormat="false" ht="15" hidden="false" customHeight="false" outlineLevel="0" collapsed="false">
      <c r="A580" s="0" t="n">
        <v>613.1786</v>
      </c>
      <c r="B580" s="0" t="n">
        <v>21.81</v>
      </c>
      <c r="C580" s="0" t="n">
        <v>0</v>
      </c>
      <c r="D580" s="0" t="n">
        <v>0</v>
      </c>
      <c r="E580" s="0" t="n">
        <v>0</v>
      </c>
      <c r="F580" s="0" t="n">
        <f aca="false">AVERAGE(C580:E580)</f>
        <v>0</v>
      </c>
      <c r="G580" s="0" t="n">
        <f aca="false">STDEV(C580:E580)</f>
        <v>0</v>
      </c>
      <c r="H580" s="0" t="n">
        <v>12126778</v>
      </c>
      <c r="I580" s="0" t="n">
        <v>12036670</v>
      </c>
      <c r="J580" s="0" t="n">
        <v>10621844</v>
      </c>
      <c r="K580" s="0" t="n">
        <f aca="false">AVERAGE(H580:J580)</f>
        <v>11595097.3333333</v>
      </c>
      <c r="L580" s="0" t="n">
        <f aca="false">STDEV(H580:J580)</f>
        <v>844065.40093131</v>
      </c>
      <c r="M580" s="0" t="n">
        <v>3244593</v>
      </c>
      <c r="N580" s="0" t="n">
        <v>3070365</v>
      </c>
      <c r="O580" s="0" t="n">
        <v>0</v>
      </c>
      <c r="P580" s="0" t="n">
        <f aca="false">AVERAGE(M580:O580)</f>
        <v>2104986</v>
      </c>
      <c r="Q580" s="0" t="n">
        <f aca="false">STDEV(M580:O580)</f>
        <v>1825051.61410383</v>
      </c>
      <c r="R580" s="0" t="n">
        <v>0</v>
      </c>
      <c r="S580" s="0" t="n">
        <v>0</v>
      </c>
      <c r="T580" s="0" t="n">
        <v>0</v>
      </c>
      <c r="U580" s="0" t="n">
        <f aca="false">AVERAGE(R580:T580)</f>
        <v>0</v>
      </c>
      <c r="V580" s="0" t="n">
        <f aca="false">STDEV(R580:T580)</f>
        <v>0</v>
      </c>
      <c r="W580" s="3" t="n">
        <f aca="false">P580/K580</f>
        <v>0.181541037516661</v>
      </c>
      <c r="X580" s="3" t="n">
        <f aca="false">_xlfn.T.TEST(M580:O580,H580:J580,2,3)</f>
        <v>0.00480459075037451</v>
      </c>
      <c r="Y580" s="3" t="n">
        <f aca="false">U580/K580</f>
        <v>0</v>
      </c>
      <c r="Z580" s="3" t="n">
        <f aca="false">_xlfn.T.TEST(R580:T580,H580:J580,2,3)</f>
        <v>0.00176170552213775</v>
      </c>
      <c r="AA580" s="0" t="e">
        <f aca="false">P580/U580</f>
        <v>#DIV/0!</v>
      </c>
    </row>
    <row r="581" customFormat="false" ht="15" hidden="false" customHeight="false" outlineLevel="0" collapsed="false">
      <c r="A581" s="0" t="n">
        <v>561.1635</v>
      </c>
      <c r="B581" s="0" t="n">
        <v>35.15</v>
      </c>
      <c r="C581" s="0" t="n">
        <v>87429</v>
      </c>
      <c r="D581" s="0" t="n">
        <v>72421</v>
      </c>
      <c r="E581" s="0" t="n">
        <v>67837</v>
      </c>
      <c r="F581" s="0" t="n">
        <f aca="false">AVERAGE(C581:E581)</f>
        <v>75895.6666666667</v>
      </c>
      <c r="G581" s="0" t="n">
        <f aca="false">STDEV(C581:E581)</f>
        <v>10247.7606008988</v>
      </c>
      <c r="H581" s="0" t="n">
        <v>13944077</v>
      </c>
      <c r="I581" s="0" t="n">
        <v>12538059</v>
      </c>
      <c r="J581" s="0" t="n">
        <v>10688306</v>
      </c>
      <c r="K581" s="0" t="n">
        <f aca="false">AVERAGE(H581:J581)</f>
        <v>12390147.3333333</v>
      </c>
      <c r="L581" s="0" t="n">
        <f aca="false">STDEV(H581:J581)</f>
        <v>1632917.51076481</v>
      </c>
      <c r="M581" s="0" t="n">
        <v>3750797</v>
      </c>
      <c r="N581" s="0" t="n">
        <v>2190769</v>
      </c>
      <c r="O581" s="0" t="n">
        <v>792198</v>
      </c>
      <c r="P581" s="0" t="n">
        <f aca="false">AVERAGE(M581:O581)</f>
        <v>2244588</v>
      </c>
      <c r="Q581" s="0" t="n">
        <f aca="false">STDEV(M581:O581)</f>
        <v>1480033.57200808</v>
      </c>
      <c r="R581" s="0" t="n">
        <v>344311</v>
      </c>
      <c r="S581" s="0" t="n">
        <v>180180</v>
      </c>
      <c r="T581" s="0" t="n">
        <v>95959</v>
      </c>
      <c r="U581" s="0" t="n">
        <f aca="false">AVERAGE(R581:T581)</f>
        <v>206816.666666667</v>
      </c>
      <c r="V581" s="0" t="n">
        <f aca="false">STDEV(R581:T581)</f>
        <v>126300.486872907</v>
      </c>
      <c r="W581" s="3" t="n">
        <f aca="false">P581/K581</f>
        <v>0.181159104860792</v>
      </c>
      <c r="X581" s="3" t="n">
        <f aca="false">_xlfn.T.TEST(M581:O581,H581:J581,2,3)</f>
        <v>0.00139519824868384</v>
      </c>
      <c r="Y581" s="3" t="n">
        <f aca="false">U581/K581</f>
        <v>0.0166920264224999</v>
      </c>
      <c r="Z581" s="3" t="n">
        <f aca="false">_xlfn.T.TEST(R581:T581,H581:J581,2,3)</f>
        <v>0.00570333677700063</v>
      </c>
      <c r="AA581" s="0" t="n">
        <f aca="false">P581/U581</f>
        <v>10.8530324764284</v>
      </c>
    </row>
    <row r="582" customFormat="false" ht="15" hidden="false" customHeight="false" outlineLevel="0" collapsed="false">
      <c r="A582" s="0" t="n">
        <v>423.1307</v>
      </c>
      <c r="B582" s="0" t="n">
        <v>26.85</v>
      </c>
      <c r="C582" s="0" t="n">
        <v>2844</v>
      </c>
      <c r="D582" s="0" t="n">
        <v>0</v>
      </c>
      <c r="E582" s="0" t="n">
        <v>0</v>
      </c>
      <c r="F582" s="0" t="n">
        <f aca="false">AVERAGE(C582:E582)</f>
        <v>948</v>
      </c>
      <c r="G582" s="0" t="n">
        <f aca="false">STDEV(C582:E582)</f>
        <v>1641.9841655753</v>
      </c>
      <c r="H582" s="0" t="n">
        <v>30392877</v>
      </c>
      <c r="I582" s="0" t="n">
        <v>26357877</v>
      </c>
      <c r="J582" s="0" t="n">
        <v>22371250</v>
      </c>
      <c r="K582" s="0" t="n">
        <f aca="false">AVERAGE(H582:J582)</f>
        <v>26374001.3333333</v>
      </c>
      <c r="L582" s="0" t="n">
        <f aca="false">STDEV(H582:J582)</f>
        <v>4010837.80865997</v>
      </c>
      <c r="M582" s="0" t="n">
        <v>6641580</v>
      </c>
      <c r="N582" s="0" t="n">
        <v>6522389</v>
      </c>
      <c r="O582" s="0" t="n">
        <v>990602</v>
      </c>
      <c r="P582" s="0" t="n">
        <f aca="false">AVERAGE(M582:O582)</f>
        <v>4718190.33333333</v>
      </c>
      <c r="Q582" s="0" t="n">
        <f aca="false">STDEV(M582:O582)</f>
        <v>3228736.24050066</v>
      </c>
      <c r="R582" s="0" t="n">
        <v>69794</v>
      </c>
      <c r="S582" s="0" t="n">
        <v>67838</v>
      </c>
      <c r="T582" s="0" t="n">
        <v>2690</v>
      </c>
      <c r="U582" s="0" t="n">
        <f aca="false">AVERAGE(R582:T582)</f>
        <v>46774</v>
      </c>
      <c r="V582" s="0" t="n">
        <f aca="false">STDEV(R582:T582)</f>
        <v>38190.3885290527</v>
      </c>
      <c r="W582" s="3" t="n">
        <f aca="false">P582/K582</f>
        <v>0.178895506741715</v>
      </c>
      <c r="X582" s="3" t="n">
        <f aca="false">_xlfn.T.TEST(M582:O582,H582:J582,2,3)</f>
        <v>0.0022382070346663</v>
      </c>
      <c r="Y582" s="3" t="n">
        <f aca="false">U582/K582</f>
        <v>0.00177348895258012</v>
      </c>
      <c r="Z582" s="3" t="n">
        <f aca="false">_xlfn.T.TEST(R582:T582,H582:J582,2,3)</f>
        <v>0.00764348301783113</v>
      </c>
      <c r="AA582" s="0" t="n">
        <f aca="false">P582/U582</f>
        <v>100.872072803979</v>
      </c>
    </row>
    <row r="583" customFormat="false" ht="15" hidden="false" customHeight="false" outlineLevel="0" collapsed="false">
      <c r="A583" s="0" t="n">
        <v>299.1868</v>
      </c>
      <c r="B583" s="0" t="n">
        <v>39.38</v>
      </c>
      <c r="C583" s="0" t="n">
        <v>17506</v>
      </c>
      <c r="D583" s="0" t="n">
        <v>2113</v>
      </c>
      <c r="E583" s="0" t="n">
        <v>13571</v>
      </c>
      <c r="F583" s="0" t="n">
        <f aca="false">AVERAGE(C583:E583)</f>
        <v>11063.3333333333</v>
      </c>
      <c r="G583" s="0" t="n">
        <f aca="false">STDEV(C583:E583)</f>
        <v>7997.02484261074</v>
      </c>
      <c r="H583" s="0" t="n">
        <v>9297584</v>
      </c>
      <c r="I583" s="0" t="n">
        <v>8738706</v>
      </c>
      <c r="J583" s="0" t="n">
        <v>12237488</v>
      </c>
      <c r="K583" s="0" t="n">
        <f aca="false">AVERAGE(H583:J583)</f>
        <v>10091259.3333333</v>
      </c>
      <c r="L583" s="0" t="n">
        <f aca="false">STDEV(H583:J583)</f>
        <v>1879576.88641283</v>
      </c>
      <c r="M583" s="0" t="n">
        <v>1829990</v>
      </c>
      <c r="N583" s="0" t="n">
        <v>1752696</v>
      </c>
      <c r="O583" s="0" t="n">
        <v>1789450</v>
      </c>
      <c r="P583" s="0" t="n">
        <f aca="false">AVERAGE(M583:O583)</f>
        <v>1790712</v>
      </c>
      <c r="Q583" s="0" t="n">
        <f aca="false">STDEV(M583:O583)</f>
        <v>38662.4506724548</v>
      </c>
      <c r="R583" s="0" t="n">
        <v>1974788</v>
      </c>
      <c r="S583" s="0" t="n">
        <v>1731007</v>
      </c>
      <c r="T583" s="0" t="n">
        <v>2390620</v>
      </c>
      <c r="U583" s="0" t="n">
        <f aca="false">AVERAGE(R583:T583)</f>
        <v>2032138.33333333</v>
      </c>
      <c r="V583" s="0" t="n">
        <f aca="false">STDEV(R583:T583)</f>
        <v>333525.295880737</v>
      </c>
      <c r="W583" s="3" t="n">
        <f aca="false">P583/K583</f>
        <v>0.177451786823567</v>
      </c>
      <c r="X583" s="3" t="n">
        <f aca="false">_xlfn.T.TEST(M583:O583,H583:J583,2,3)</f>
        <v>0.016632836547752</v>
      </c>
      <c r="Y583" s="3" t="n">
        <f aca="false">U583/K583</f>
        <v>0.201376088574079</v>
      </c>
      <c r="Z583" s="3" t="n">
        <f aca="false">_xlfn.T.TEST(R583:T583,H583:J583,2,3)</f>
        <v>0.0153568383458565</v>
      </c>
      <c r="AA583" s="0" t="n">
        <f aca="false">P583/U583</f>
        <v>0.881195915960446</v>
      </c>
    </row>
    <row r="584" customFormat="false" ht="15" hidden="false" customHeight="false" outlineLevel="0" collapsed="false">
      <c r="A584" s="0" t="n">
        <v>649.1789</v>
      </c>
      <c r="B584" s="0" t="n">
        <v>32.07</v>
      </c>
      <c r="C584" s="0" t="n">
        <v>0</v>
      </c>
      <c r="D584" s="0" t="n">
        <v>0</v>
      </c>
      <c r="E584" s="0" t="n">
        <v>0</v>
      </c>
      <c r="F584" s="0" t="n">
        <f aca="false">AVERAGE(C584:E584)</f>
        <v>0</v>
      </c>
      <c r="G584" s="0" t="n">
        <f aca="false">STDEV(C584:E584)</f>
        <v>0</v>
      </c>
      <c r="H584" s="0" t="n">
        <v>95202930</v>
      </c>
      <c r="I584" s="0" t="n">
        <v>71928505</v>
      </c>
      <c r="J584" s="0" t="n">
        <v>31487458</v>
      </c>
      <c r="K584" s="0" t="n">
        <f aca="false">AVERAGE(H584:J584)</f>
        <v>66206297.6666667</v>
      </c>
      <c r="L584" s="0" t="n">
        <f aca="false">STDEV(H584:J584)</f>
        <v>32240860.4975106</v>
      </c>
      <c r="M584" s="0" t="n">
        <v>15581955</v>
      </c>
      <c r="N584" s="0" t="n">
        <v>14287893</v>
      </c>
      <c r="O584" s="0" t="n">
        <v>5116415</v>
      </c>
      <c r="P584" s="0" t="n">
        <f aca="false">AVERAGE(M584:O584)</f>
        <v>11662087.6666667</v>
      </c>
      <c r="Q584" s="0" t="n">
        <f aca="false">STDEV(M584:O584)</f>
        <v>5705525.57695795</v>
      </c>
      <c r="R584" s="0" t="n">
        <v>2317437</v>
      </c>
      <c r="S584" s="0" t="n">
        <v>2057890</v>
      </c>
      <c r="T584" s="0" t="n">
        <v>56175</v>
      </c>
      <c r="U584" s="0" t="n">
        <f aca="false">AVERAGE(R584:T584)</f>
        <v>1477167.33333333</v>
      </c>
      <c r="V584" s="0" t="n">
        <f aca="false">STDEV(R584:T584)</f>
        <v>1237439.11763219</v>
      </c>
      <c r="W584" s="3" t="n">
        <f aca="false">P584/K584</f>
        <v>0.176147709170849</v>
      </c>
      <c r="X584" s="3" t="n">
        <f aca="false">_xlfn.T.TEST(M584:O584,H584:J584,2,3)</f>
        <v>0.0951451564422231</v>
      </c>
      <c r="Y584" s="3" t="n">
        <f aca="false">U584/K584</f>
        <v>0.0223115834202137</v>
      </c>
      <c r="Z584" s="3" t="n">
        <f aca="false">_xlfn.T.TEST(R584:T584,H584:J584,2,3)</f>
        <v>0.0734626692615541</v>
      </c>
      <c r="AA584" s="0" t="n">
        <f aca="false">P584/U584</f>
        <v>7.89489951713888</v>
      </c>
    </row>
    <row r="585" customFormat="false" ht="15" hidden="false" customHeight="false" outlineLevel="0" collapsed="false">
      <c r="A585" s="0" t="n">
        <v>635.1883</v>
      </c>
      <c r="B585" s="0" t="n">
        <v>20.17</v>
      </c>
      <c r="C585" s="0" t="n">
        <v>0</v>
      </c>
      <c r="D585" s="0" t="n">
        <v>2652</v>
      </c>
      <c r="E585" s="0" t="n">
        <v>3078</v>
      </c>
      <c r="F585" s="0" t="n">
        <f aca="false">AVERAGE(C585:E585)</f>
        <v>1910</v>
      </c>
      <c r="G585" s="0" t="n">
        <f aca="false">STDEV(C585:E585)</f>
        <v>1667.76617066062</v>
      </c>
      <c r="H585" s="0" t="n">
        <v>44997462</v>
      </c>
      <c r="I585" s="0" t="n">
        <v>29971043</v>
      </c>
      <c r="J585" s="0" t="n">
        <v>19008751</v>
      </c>
      <c r="K585" s="0" t="n">
        <f aca="false">AVERAGE(H585:J585)</f>
        <v>31325752</v>
      </c>
      <c r="L585" s="0" t="n">
        <f aca="false">STDEV(H585:J585)</f>
        <v>13047210.5147572</v>
      </c>
      <c r="M585" s="0" t="n">
        <v>11409413</v>
      </c>
      <c r="N585" s="0" t="n">
        <v>3861571</v>
      </c>
      <c r="O585" s="0" t="n">
        <v>984495</v>
      </c>
      <c r="P585" s="0" t="n">
        <f aca="false">AVERAGE(M585:O585)</f>
        <v>5418493</v>
      </c>
      <c r="Q585" s="0" t="n">
        <f aca="false">STDEV(M585:O585)</f>
        <v>5384025.76259104</v>
      </c>
      <c r="R585" s="0" t="n">
        <v>256040</v>
      </c>
      <c r="S585" s="0" t="n">
        <v>35612</v>
      </c>
      <c r="T585" s="0" t="n">
        <v>2677</v>
      </c>
      <c r="U585" s="0" t="n">
        <f aca="false">AVERAGE(R585:T585)</f>
        <v>98109.6666666667</v>
      </c>
      <c r="V585" s="0" t="n">
        <f aca="false">STDEV(R585:T585)</f>
        <v>137759.468626782</v>
      </c>
      <c r="W585" s="3" t="n">
        <f aca="false">P585/K585</f>
        <v>0.172972479639116</v>
      </c>
      <c r="X585" s="3" t="n">
        <f aca="false">_xlfn.T.TEST(M585:O585,H585:J585,2,3)</f>
        <v>0.0590510545473475</v>
      </c>
      <c r="Y585" s="3" t="n">
        <f aca="false">U585/K585</f>
        <v>0.00313191736519738</v>
      </c>
      <c r="Z585" s="3" t="n">
        <f aca="false">_xlfn.T.TEST(R585:T585,H585:J585,2,3)</f>
        <v>0.0535416766835824</v>
      </c>
      <c r="AA585" s="0" t="n">
        <f aca="false">P585/U585</f>
        <v>55.2289410829378</v>
      </c>
    </row>
    <row r="586" customFormat="false" ht="15" hidden="false" customHeight="false" outlineLevel="0" collapsed="false">
      <c r="A586" s="0" t="n">
        <v>301.0934</v>
      </c>
      <c r="B586" s="0" t="n">
        <v>7.87</v>
      </c>
      <c r="C586" s="0" t="n">
        <v>0</v>
      </c>
      <c r="D586" s="0" t="n">
        <v>0</v>
      </c>
      <c r="E586" s="0" t="n">
        <v>0</v>
      </c>
      <c r="F586" s="0" t="n">
        <f aca="false">AVERAGE(C586:E586)</f>
        <v>0</v>
      </c>
      <c r="G586" s="0" t="n">
        <f aca="false">STDEV(C586:E586)</f>
        <v>0</v>
      </c>
      <c r="H586" s="0" t="n">
        <v>27092618</v>
      </c>
      <c r="I586" s="0" t="n">
        <v>25915047</v>
      </c>
      <c r="J586" s="0" t="n">
        <v>24206633</v>
      </c>
      <c r="K586" s="0" t="n">
        <f aca="false">AVERAGE(H586:J586)</f>
        <v>25738099.3333333</v>
      </c>
      <c r="L586" s="0" t="n">
        <f aca="false">STDEV(H586:J586)</f>
        <v>1451106.54764229</v>
      </c>
      <c r="M586" s="0" t="n">
        <v>6556665</v>
      </c>
      <c r="N586" s="0" t="n">
        <v>5857426</v>
      </c>
      <c r="O586" s="0" t="n">
        <v>625878</v>
      </c>
      <c r="P586" s="0" t="n">
        <f aca="false">AVERAGE(M586:O586)</f>
        <v>4346656.33333333</v>
      </c>
      <c r="Q586" s="0" t="n">
        <f aca="false">STDEV(M586:O586)</f>
        <v>3241199.9859824</v>
      </c>
      <c r="R586" s="0" t="n">
        <v>603087</v>
      </c>
      <c r="S586" s="0" t="n">
        <v>509780</v>
      </c>
      <c r="T586" s="0" t="n">
        <v>67586</v>
      </c>
      <c r="U586" s="0" t="n">
        <f aca="false">AVERAGE(R586:T586)</f>
        <v>393484.333333333</v>
      </c>
      <c r="V586" s="0" t="n">
        <f aca="false">STDEV(R586:T586)</f>
        <v>286066.149368172</v>
      </c>
      <c r="W586" s="3" t="n">
        <f aca="false">P586/K586</f>
        <v>0.168880237698982</v>
      </c>
      <c r="X586" s="3" t="n">
        <f aca="false">_xlfn.T.TEST(M586:O586,H586:J586,2,3)</f>
        <v>0.00263983857337351</v>
      </c>
      <c r="Y586" s="3" t="n">
        <f aca="false">U586/K586</f>
        <v>0.0152880105184664</v>
      </c>
      <c r="Z586" s="3" t="n">
        <f aca="false">_xlfn.T.TEST(R586:T586,H586:J586,2,3)</f>
        <v>0.000743587103868582</v>
      </c>
      <c r="AA586" s="0" t="n">
        <f aca="false">P586/U586</f>
        <v>11.0465804229393</v>
      </c>
    </row>
    <row r="587" customFormat="false" ht="15" hidden="false" customHeight="false" outlineLevel="0" collapsed="false">
      <c r="A587" s="0" t="n">
        <v>377.0862</v>
      </c>
      <c r="B587" s="0" t="n">
        <v>1.31</v>
      </c>
      <c r="C587" s="0" t="n">
        <v>18449</v>
      </c>
      <c r="D587" s="0" t="n">
        <v>12856</v>
      </c>
      <c r="E587" s="0" t="n">
        <v>20878</v>
      </c>
      <c r="F587" s="0" t="n">
        <f aca="false">AVERAGE(C587:E587)</f>
        <v>17394.3333333333</v>
      </c>
      <c r="G587" s="0" t="n">
        <f aca="false">STDEV(C587:E587)</f>
        <v>4113.67990166145</v>
      </c>
      <c r="H587" s="0" t="n">
        <v>506009557</v>
      </c>
      <c r="I587" s="0" t="n">
        <v>454783795</v>
      </c>
      <c r="J587" s="0" t="n">
        <v>373408216</v>
      </c>
      <c r="K587" s="0" t="n">
        <f aca="false">AVERAGE(H587:J587)</f>
        <v>444733856</v>
      </c>
      <c r="L587" s="0" t="n">
        <f aca="false">STDEV(H587:J587)</f>
        <v>66869498.7582333</v>
      </c>
      <c r="M587" s="0" t="n">
        <v>110750665</v>
      </c>
      <c r="N587" s="0" t="n">
        <v>107428017</v>
      </c>
      <c r="O587" s="0" t="n">
        <v>3115127</v>
      </c>
      <c r="P587" s="0" t="n">
        <f aca="false">AVERAGE(M587:O587)</f>
        <v>73764603</v>
      </c>
      <c r="Q587" s="0" t="n">
        <f aca="false">STDEV(M587:O587)</f>
        <v>61206791.6308224</v>
      </c>
      <c r="R587" s="0" t="n">
        <v>7898964</v>
      </c>
      <c r="S587" s="0" t="n">
        <v>7343331</v>
      </c>
      <c r="T587" s="0" t="n">
        <v>3320535</v>
      </c>
      <c r="U587" s="0" t="n">
        <f aca="false">AVERAGE(R587:T587)</f>
        <v>6187610</v>
      </c>
      <c r="V587" s="0" t="n">
        <f aca="false">STDEV(R587:T587)</f>
        <v>2498453.78172001</v>
      </c>
      <c r="W587" s="3" t="n">
        <f aca="false">P587/K587</f>
        <v>0.165862351167616</v>
      </c>
      <c r="X587" s="3" t="n">
        <f aca="false">_xlfn.T.TEST(M587:O587,H587:J587,2,3)</f>
        <v>0.00215379331809773</v>
      </c>
      <c r="Y587" s="3" t="n">
        <f aca="false">U587/K587</f>
        <v>0.0139130626475174</v>
      </c>
      <c r="Z587" s="3" t="n">
        <f aca="false">_xlfn.T.TEST(R587:T587,H587:J587,2,3)</f>
        <v>0.00759547480123023</v>
      </c>
      <c r="AA587" s="0" t="n">
        <f aca="false">P587/U587</f>
        <v>11.9213400650655</v>
      </c>
    </row>
    <row r="588" customFormat="false" ht="15" hidden="false" customHeight="false" outlineLevel="0" collapsed="false">
      <c r="A588" s="0" t="n">
        <v>379.0831</v>
      </c>
      <c r="B588" s="0" t="n">
        <v>1.31</v>
      </c>
      <c r="C588" s="0" t="n">
        <v>2177</v>
      </c>
      <c r="D588" s="0" t="n">
        <v>2674</v>
      </c>
      <c r="E588" s="0" t="n">
        <v>0</v>
      </c>
      <c r="F588" s="0" t="n">
        <f aca="false">AVERAGE(C588:E588)</f>
        <v>1617</v>
      </c>
      <c r="G588" s="0" t="n">
        <f aca="false">STDEV(C588:E588)</f>
        <v>1422.24083755178</v>
      </c>
      <c r="H588" s="0" t="n">
        <v>157214541</v>
      </c>
      <c r="I588" s="0" t="n">
        <v>140137542</v>
      </c>
      <c r="J588" s="0" t="n">
        <v>114185441</v>
      </c>
      <c r="K588" s="0" t="n">
        <f aca="false">AVERAGE(H588:J588)</f>
        <v>137179174.666667</v>
      </c>
      <c r="L588" s="0" t="n">
        <f aca="false">STDEV(H588:J588)</f>
        <v>21666559.825263</v>
      </c>
      <c r="M588" s="0" t="n">
        <v>34046275</v>
      </c>
      <c r="N588" s="0" t="n">
        <v>32819934</v>
      </c>
      <c r="O588" s="0" t="n">
        <v>865027</v>
      </c>
      <c r="P588" s="0" t="n">
        <f aca="false">AVERAGE(M588:O588)</f>
        <v>22577078.6666667</v>
      </c>
      <c r="Q588" s="0" t="n">
        <f aca="false">STDEV(M588:O588)</f>
        <v>18813183.3761347</v>
      </c>
      <c r="R588" s="0" t="n">
        <v>2205513</v>
      </c>
      <c r="S588" s="0" t="n">
        <v>2196500</v>
      </c>
      <c r="T588" s="0" t="n">
        <v>889409</v>
      </c>
      <c r="U588" s="0" t="n">
        <f aca="false">AVERAGE(R588:T588)</f>
        <v>1763807.33333333</v>
      </c>
      <c r="V588" s="0" t="n">
        <f aca="false">STDEV(R588:T588)</f>
        <v>757264.578957932</v>
      </c>
      <c r="W588" s="3" t="n">
        <f aca="false">P588/K588</f>
        <v>0.164580948394878</v>
      </c>
      <c r="X588" s="3" t="n">
        <f aca="false">_xlfn.T.TEST(M588:O588,H588:J588,2,3)</f>
        <v>0.00246134730751648</v>
      </c>
      <c r="Y588" s="3" t="n">
        <f aca="false">U588/K588</f>
        <v>0.0128576902260801</v>
      </c>
      <c r="Z588" s="3" t="n">
        <f aca="false">_xlfn.T.TEST(R588:T588,H588:J588,2,3)</f>
        <v>0.00836442649719892</v>
      </c>
      <c r="AA588" s="0" t="n">
        <f aca="false">P588/U588</f>
        <v>12.8001954862039</v>
      </c>
    </row>
    <row r="589" customFormat="false" ht="15" hidden="false" customHeight="false" outlineLevel="0" collapsed="false">
      <c r="A589" s="0" t="n">
        <v>469.1357</v>
      </c>
      <c r="B589" s="0" t="n">
        <v>38.34</v>
      </c>
      <c r="C589" s="0" t="n">
        <v>0</v>
      </c>
      <c r="D589" s="0" t="n">
        <v>0</v>
      </c>
      <c r="E589" s="0" t="n">
        <v>0</v>
      </c>
      <c r="F589" s="0" t="n">
        <f aca="false">AVERAGE(C589:E589)</f>
        <v>0</v>
      </c>
      <c r="G589" s="0" t="n">
        <f aca="false">STDEV(C589:E589)</f>
        <v>0</v>
      </c>
      <c r="H589" s="0" t="n">
        <v>20699697</v>
      </c>
      <c r="I589" s="0" t="n">
        <v>19743680</v>
      </c>
      <c r="J589" s="0" t="n">
        <v>18171962</v>
      </c>
      <c r="K589" s="0" t="n">
        <f aca="false">AVERAGE(H589:J589)</f>
        <v>19538446.3333333</v>
      </c>
      <c r="L589" s="0" t="n">
        <f aca="false">STDEV(H589:J589)</f>
        <v>1276303.92188003</v>
      </c>
      <c r="M589" s="0" t="n">
        <v>4514920</v>
      </c>
      <c r="N589" s="0" t="n">
        <v>4696064</v>
      </c>
      <c r="O589" s="0" t="n">
        <v>414158</v>
      </c>
      <c r="P589" s="0" t="n">
        <f aca="false">AVERAGE(M589:O589)</f>
        <v>3208380.66666667</v>
      </c>
      <c r="Q589" s="0" t="n">
        <f aca="false">STDEV(M589:O589)</f>
        <v>2421562.20658676</v>
      </c>
      <c r="R589" s="0" t="n">
        <v>0</v>
      </c>
      <c r="S589" s="0" t="n">
        <v>9001</v>
      </c>
      <c r="T589" s="0" t="n">
        <v>0</v>
      </c>
      <c r="U589" s="0" t="n">
        <f aca="false">AVERAGE(R589:T589)</f>
        <v>3000.33333333333</v>
      </c>
      <c r="V589" s="0" t="n">
        <f aca="false">STDEV(R589:T589)</f>
        <v>5196.72977297582</v>
      </c>
      <c r="W589" s="3" t="n">
        <f aca="false">P589/K589</f>
        <v>0.164208587107208</v>
      </c>
      <c r="X589" s="3" t="n">
        <f aca="false">_xlfn.T.TEST(M589:O589,H589:J589,2,3)</f>
        <v>0.00184722137679146</v>
      </c>
      <c r="Y589" s="3" t="n">
        <f aca="false">U589/K589</f>
        <v>0.000153560486957177</v>
      </c>
      <c r="Z589" s="3" t="n">
        <f aca="false">_xlfn.T.TEST(R589:T589,H589:J589,2,3)</f>
        <v>0.00141953523580556</v>
      </c>
      <c r="AA589" s="0" t="n">
        <f aca="false">P589/U589</f>
        <v>1069.34140651039</v>
      </c>
    </row>
    <row r="590" customFormat="false" ht="15" hidden="false" customHeight="false" outlineLevel="0" collapsed="false">
      <c r="A590" s="0" t="n">
        <v>573.1622</v>
      </c>
      <c r="B590" s="0" t="n">
        <v>35.53</v>
      </c>
      <c r="C590" s="0" t="n">
        <v>0</v>
      </c>
      <c r="D590" s="0" t="n">
        <v>0</v>
      </c>
      <c r="E590" s="0" t="n">
        <v>0</v>
      </c>
      <c r="F590" s="0" t="n">
        <f aca="false">AVERAGE(C590:E590)</f>
        <v>0</v>
      </c>
      <c r="G590" s="0" t="n">
        <f aca="false">STDEV(C590:E590)</f>
        <v>0</v>
      </c>
      <c r="H590" s="0" t="n">
        <v>585027140</v>
      </c>
      <c r="I590" s="0" t="n">
        <v>543526051</v>
      </c>
      <c r="J590" s="0" t="n">
        <v>352645721</v>
      </c>
      <c r="K590" s="0" t="n">
        <f aca="false">AVERAGE(H590:J590)</f>
        <v>493732970.666667</v>
      </c>
      <c r="L590" s="0" t="n">
        <f aca="false">STDEV(H590:J590)</f>
        <v>123934636.445688</v>
      </c>
      <c r="M590" s="0" t="n">
        <v>119087655</v>
      </c>
      <c r="N590" s="0" t="n">
        <v>106207841</v>
      </c>
      <c r="O590" s="0" t="n">
        <v>14399218</v>
      </c>
      <c r="P590" s="0" t="n">
        <f aca="false">AVERAGE(M590:O590)</f>
        <v>79898238</v>
      </c>
      <c r="Q590" s="0" t="n">
        <f aca="false">STDEV(M590:O590)</f>
        <v>57088209.0968787</v>
      </c>
      <c r="R590" s="0" t="n">
        <v>43411660</v>
      </c>
      <c r="S590" s="0" t="n">
        <v>34607244</v>
      </c>
      <c r="T590" s="0" t="n">
        <v>16902</v>
      </c>
      <c r="U590" s="0" t="n">
        <f aca="false">AVERAGE(R590:T590)</f>
        <v>26011935.3333333</v>
      </c>
      <c r="V590" s="0" t="n">
        <f aca="false">STDEV(R590:T590)</f>
        <v>22938739.149659</v>
      </c>
      <c r="W590" s="3" t="n">
        <f aca="false">P590/K590</f>
        <v>0.161824797505657</v>
      </c>
      <c r="X590" s="3" t="n">
        <f aca="false">_xlfn.T.TEST(M590:O590,H590:J590,2,3)</f>
        <v>0.0157732301989712</v>
      </c>
      <c r="Y590" s="3" t="n">
        <f aca="false">U590/K590</f>
        <v>0.0526842177426606</v>
      </c>
      <c r="Z590" s="3" t="n">
        <f aca="false">_xlfn.T.TEST(R590:T590,H590:J590,2,3)</f>
        <v>0.0197544225951022</v>
      </c>
      <c r="AA590" s="0" t="n">
        <f aca="false">P590/U590</f>
        <v>3.07159913232651</v>
      </c>
    </row>
    <row r="591" customFormat="false" ht="15" hidden="false" customHeight="false" outlineLevel="0" collapsed="false">
      <c r="A591" s="0" t="n">
        <v>573.1622</v>
      </c>
      <c r="B591" s="0" t="n">
        <v>35.52</v>
      </c>
      <c r="C591" s="0" t="n">
        <v>0</v>
      </c>
      <c r="D591" s="0" t="n">
        <v>0</v>
      </c>
      <c r="E591" s="0" t="n">
        <v>0</v>
      </c>
      <c r="F591" s="0" t="n">
        <f aca="false">AVERAGE(C591:E591)</f>
        <v>0</v>
      </c>
      <c r="G591" s="0" t="n">
        <f aca="false">STDEV(C591:E591)</f>
        <v>0</v>
      </c>
      <c r="H591" s="0" t="n">
        <v>589825526</v>
      </c>
      <c r="I591" s="0" t="n">
        <v>546722027</v>
      </c>
      <c r="J591" s="0" t="n">
        <v>355209502</v>
      </c>
      <c r="K591" s="0" t="n">
        <f aca="false">AVERAGE(H591:J591)</f>
        <v>497252351.666667</v>
      </c>
      <c r="L591" s="0" t="n">
        <f aca="false">STDEV(H591:J591)</f>
        <v>124886373.406314</v>
      </c>
      <c r="M591" s="0" t="n">
        <v>119851088</v>
      </c>
      <c r="N591" s="0" t="n">
        <v>106976008</v>
      </c>
      <c r="O591" s="0" t="n">
        <v>14471420</v>
      </c>
      <c r="P591" s="0" t="n">
        <f aca="false">AVERAGE(M591:O591)</f>
        <v>80432838.6666667</v>
      </c>
      <c r="Q591" s="0" t="n">
        <f aca="false">STDEV(M591:O591)</f>
        <v>57485854.6569594</v>
      </c>
      <c r="R591" s="0" t="n">
        <v>43690959</v>
      </c>
      <c r="S591" s="0" t="n">
        <v>34833470</v>
      </c>
      <c r="T591" s="0" t="n">
        <v>16902</v>
      </c>
      <c r="U591" s="0" t="n">
        <f aca="false">AVERAGE(R591:T591)</f>
        <v>26180443.6666667</v>
      </c>
      <c r="V591" s="0" t="n">
        <f aca="false">STDEV(R591:T591)</f>
        <v>23087051.8311419</v>
      </c>
      <c r="W591" s="3" t="n">
        <f aca="false">P591/K591</f>
        <v>0.161754566664342</v>
      </c>
      <c r="X591" s="3" t="n">
        <f aca="false">_xlfn.T.TEST(M591:O591,H591:J591,2,3)</f>
        <v>0.0158016411517369</v>
      </c>
      <c r="Y591" s="3" t="n">
        <f aca="false">U591/K591</f>
        <v>0.0526502158892086</v>
      </c>
      <c r="Z591" s="3" t="n">
        <f aca="false">_xlfn.T.TEST(R591:T591,H591:J591,2,3)</f>
        <v>0.0197814226244874</v>
      </c>
      <c r="AA591" s="0" t="n">
        <f aca="false">P591/U591</f>
        <v>3.07224887747319</v>
      </c>
    </row>
    <row r="592" customFormat="false" ht="15" hidden="false" customHeight="false" outlineLevel="0" collapsed="false">
      <c r="A592" s="0" t="n">
        <v>682.2576</v>
      </c>
      <c r="B592" s="0" t="n">
        <v>40.75</v>
      </c>
      <c r="C592" s="0" t="n">
        <v>30965</v>
      </c>
      <c r="D592" s="0" t="n">
        <v>36065</v>
      </c>
      <c r="E592" s="0" t="n">
        <v>46050</v>
      </c>
      <c r="F592" s="0" t="n">
        <f aca="false">AVERAGE(C592:E592)</f>
        <v>37693.3333333333</v>
      </c>
      <c r="G592" s="0" t="n">
        <f aca="false">STDEV(C592:E592)</f>
        <v>7673.19414151195</v>
      </c>
      <c r="H592" s="0" t="n">
        <v>10085231</v>
      </c>
      <c r="I592" s="0" t="n">
        <v>7229830</v>
      </c>
      <c r="J592" s="0" t="n">
        <v>4909143</v>
      </c>
      <c r="K592" s="0" t="n">
        <f aca="false">AVERAGE(H592:J592)</f>
        <v>7408068</v>
      </c>
      <c r="L592" s="0" t="n">
        <f aca="false">STDEV(H592:J592)</f>
        <v>2592643.11744193</v>
      </c>
      <c r="M592" s="0" t="n">
        <v>2197725</v>
      </c>
      <c r="N592" s="0" t="n">
        <v>936737</v>
      </c>
      <c r="O592" s="0" t="n">
        <v>445990</v>
      </c>
      <c r="P592" s="0" t="n">
        <f aca="false">AVERAGE(M592:O592)</f>
        <v>1193484</v>
      </c>
      <c r="Q592" s="0" t="n">
        <f aca="false">STDEV(M592:O592)</f>
        <v>903649.901268738</v>
      </c>
      <c r="R592" s="0" t="n">
        <v>188894</v>
      </c>
      <c r="S592" s="0" t="n">
        <v>84589</v>
      </c>
      <c r="T592" s="0" t="n">
        <v>54310</v>
      </c>
      <c r="U592" s="0" t="n">
        <f aca="false">AVERAGE(R592:T592)</f>
        <v>109264.333333333</v>
      </c>
      <c r="V592" s="0" t="n">
        <f aca="false">STDEV(R592:T592)</f>
        <v>70603.5928287884</v>
      </c>
      <c r="W592" s="3" t="n">
        <f aca="false">P592/K592</f>
        <v>0.161105972569366</v>
      </c>
      <c r="X592" s="3" t="n">
        <f aca="false">_xlfn.T.TEST(M592:O592,H592:J592,2,3)</f>
        <v>0.0414050952631778</v>
      </c>
      <c r="Y592" s="3" t="n">
        <f aca="false">U592/K592</f>
        <v>0.0147493696512145</v>
      </c>
      <c r="Z592" s="3" t="n">
        <f aca="false">_xlfn.T.TEST(R592:T592,H592:J592,2,3)</f>
        <v>0.0394899216932842</v>
      </c>
      <c r="AA592" s="0" t="n">
        <f aca="false">P592/U592</f>
        <v>10.9229056142139</v>
      </c>
    </row>
    <row r="593" customFormat="false" ht="15" hidden="false" customHeight="false" outlineLevel="0" collapsed="false">
      <c r="A593" s="0" t="n">
        <v>569.1881</v>
      </c>
      <c r="B593" s="0" t="n">
        <v>24.69</v>
      </c>
      <c r="C593" s="0" t="n">
        <v>0</v>
      </c>
      <c r="D593" s="0" t="n">
        <v>0</v>
      </c>
      <c r="E593" s="0" t="n">
        <v>0</v>
      </c>
      <c r="F593" s="0" t="n">
        <f aca="false">AVERAGE(C593:E593)</f>
        <v>0</v>
      </c>
      <c r="G593" s="0" t="n">
        <f aca="false">STDEV(C593:E593)</f>
        <v>0</v>
      </c>
      <c r="H593" s="0" t="n">
        <v>27376459</v>
      </c>
      <c r="I593" s="0" t="n">
        <v>16679145</v>
      </c>
      <c r="J593" s="0" t="n">
        <v>10529712</v>
      </c>
      <c r="K593" s="0" t="n">
        <f aca="false">AVERAGE(H593:J593)</f>
        <v>18195105.3333333</v>
      </c>
      <c r="L593" s="0" t="n">
        <f aca="false">STDEV(H593:J593)</f>
        <v>8525070.25892939</v>
      </c>
      <c r="M593" s="0" t="n">
        <v>4554326</v>
      </c>
      <c r="N593" s="0" t="n">
        <v>3329007</v>
      </c>
      <c r="O593" s="0" t="n">
        <v>905173</v>
      </c>
      <c r="P593" s="0" t="n">
        <f aca="false">AVERAGE(M593:O593)</f>
        <v>2929502</v>
      </c>
      <c r="Q593" s="0" t="n">
        <f aca="false">STDEV(M593:O593)</f>
        <v>1857089.81692351</v>
      </c>
      <c r="R593" s="0" t="n">
        <v>304351</v>
      </c>
      <c r="S593" s="0" t="n">
        <v>156018</v>
      </c>
      <c r="T593" s="0" t="n">
        <v>0</v>
      </c>
      <c r="U593" s="0" t="n">
        <f aca="false">AVERAGE(R593:T593)</f>
        <v>153456.333333333</v>
      </c>
      <c r="V593" s="0" t="n">
        <f aca="false">STDEV(R593:T593)</f>
        <v>152191.669950538</v>
      </c>
      <c r="W593" s="3" t="n">
        <f aca="false">P593/K593</f>
        <v>0.161004948656888</v>
      </c>
      <c r="X593" s="3" t="n">
        <f aca="false">_xlfn.T.TEST(M593:O593,H593:J593,2,3)</f>
        <v>0.0839332813716601</v>
      </c>
      <c r="Y593" s="3" t="n">
        <f aca="false">U593/K593</f>
        <v>0.0084339348699566</v>
      </c>
      <c r="Z593" s="3" t="n">
        <f aca="false">_xlfn.T.TEST(R593:T593,H593:J593,2,3)</f>
        <v>0.0669838011312594</v>
      </c>
      <c r="AA593" s="0" t="n">
        <f aca="false">P593/U593</f>
        <v>19.0901342184204</v>
      </c>
    </row>
    <row r="594" customFormat="false" ht="15" hidden="false" customHeight="false" outlineLevel="0" collapsed="false">
      <c r="A594" s="0" t="n">
        <v>475.1825</v>
      </c>
      <c r="B594" s="0" t="n">
        <v>6.73</v>
      </c>
      <c r="C594" s="0" t="n">
        <v>0</v>
      </c>
      <c r="D594" s="0" t="n">
        <v>0</v>
      </c>
      <c r="E594" s="0" t="n">
        <v>0</v>
      </c>
      <c r="F594" s="0" t="n">
        <f aca="false">AVERAGE(C594:E594)</f>
        <v>0</v>
      </c>
      <c r="G594" s="0" t="n">
        <f aca="false">STDEV(C594:E594)</f>
        <v>0</v>
      </c>
      <c r="H594" s="0" t="n">
        <v>67027109</v>
      </c>
      <c r="I594" s="0" t="n">
        <v>43848112</v>
      </c>
      <c r="J594" s="0" t="n">
        <v>26862366</v>
      </c>
      <c r="K594" s="0" t="n">
        <f aca="false">AVERAGE(H594:J594)</f>
        <v>45912529</v>
      </c>
      <c r="L594" s="0" t="n">
        <f aca="false">STDEV(H594:J594)</f>
        <v>20161795.7589702</v>
      </c>
      <c r="M594" s="0" t="n">
        <v>13510112</v>
      </c>
      <c r="N594" s="0" t="n">
        <v>6438702</v>
      </c>
      <c r="O594" s="0" t="n">
        <v>2018220</v>
      </c>
      <c r="P594" s="0" t="n">
        <f aca="false">AVERAGE(M594:O594)</f>
        <v>7322344.66666667</v>
      </c>
      <c r="Q594" s="0" t="n">
        <f aca="false">STDEV(M594:O594)</f>
        <v>5796681.26661121</v>
      </c>
      <c r="R594" s="0" t="n">
        <v>692533</v>
      </c>
      <c r="S594" s="0" t="n">
        <v>452369</v>
      </c>
      <c r="T594" s="0" t="n">
        <v>0</v>
      </c>
      <c r="U594" s="0" t="n">
        <f aca="false">AVERAGE(R594:T594)</f>
        <v>381634</v>
      </c>
      <c r="V594" s="0" t="n">
        <f aca="false">STDEV(R594:T594)</f>
        <v>351643.383545034</v>
      </c>
      <c r="W594" s="3" t="n">
        <f aca="false">P594/K594</f>
        <v>0.159484672836617</v>
      </c>
      <c r="X594" s="3" t="n">
        <f aca="false">_xlfn.T.TEST(M594:O594,H594:J594,2,3)</f>
        <v>0.0704102617870954</v>
      </c>
      <c r="Y594" s="3" t="n">
        <f aca="false">U594/K594</f>
        <v>0.00831219730893064</v>
      </c>
      <c r="Z594" s="3" t="n">
        <f aca="false">_xlfn.T.TEST(R594:T594,H594:J594,2,3)</f>
        <v>0.0595382682345159</v>
      </c>
      <c r="AA594" s="0" t="n">
        <f aca="false">P594/U594</f>
        <v>19.1868247238628</v>
      </c>
    </row>
    <row r="596" customFormat="false" ht="15" hidden="false" customHeight="false" outlineLevel="0" collapsed="false">
      <c r="A596" s="0" t="n">
        <v>479.1566</v>
      </c>
      <c r="B596" s="0" t="n">
        <v>9.57</v>
      </c>
      <c r="C596" s="0" t="n">
        <v>0</v>
      </c>
      <c r="D596" s="0" t="n">
        <v>0</v>
      </c>
      <c r="E596" s="0" t="n">
        <v>0</v>
      </c>
      <c r="F596" s="0" t="n">
        <f aca="false">AVERAGE(C596:E596)</f>
        <v>0</v>
      </c>
      <c r="G596" s="0" t="n">
        <f aca="false">STDEV(C596:E596)</f>
        <v>0</v>
      </c>
      <c r="H596" s="0" t="n">
        <v>14413947</v>
      </c>
      <c r="I596" s="0" t="n">
        <v>8785085</v>
      </c>
      <c r="J596" s="0" t="n">
        <v>4372633</v>
      </c>
      <c r="K596" s="0" t="n">
        <f aca="false">AVERAGE(H596:J596)</f>
        <v>9190555</v>
      </c>
      <c r="L596" s="0" t="n">
        <f aca="false">STDEV(H596:J596)</f>
        <v>5032921.73119392</v>
      </c>
      <c r="M596" s="0" t="n">
        <v>2472463</v>
      </c>
      <c r="N596" s="0" t="n">
        <v>1072324</v>
      </c>
      <c r="O596" s="0" t="n">
        <v>431588</v>
      </c>
      <c r="P596" s="0" t="n">
        <f aca="false">AVERAGE(M596:O596)</f>
        <v>1325458.33333333</v>
      </c>
      <c r="Q596" s="0" t="n">
        <f aca="false">STDEV(M596:O596)</f>
        <v>1043719.5190473</v>
      </c>
      <c r="R596" s="0" t="n">
        <v>262472</v>
      </c>
      <c r="S596" s="0" t="n">
        <v>214606</v>
      </c>
      <c r="T596" s="0" t="n">
        <v>55079</v>
      </c>
      <c r="U596" s="0" t="n">
        <f aca="false">AVERAGE(R596:T596)</f>
        <v>177385.666666667</v>
      </c>
      <c r="V596" s="0" t="n">
        <f aca="false">STDEV(R596:T596)</f>
        <v>108590.879093657</v>
      </c>
      <c r="W596" s="3" t="n">
        <f aca="false">P596/K596</f>
        <v>0.144219618220372</v>
      </c>
      <c r="X596" s="3" t="n">
        <f aca="false">_xlfn.T.TEST(M596:O596,H596:J596,2,3)</f>
        <v>0.108104628232861</v>
      </c>
      <c r="Y596" s="3" t="n">
        <f aca="false">U596/K596</f>
        <v>0.0193008655806604</v>
      </c>
      <c r="Z596" s="3" t="n">
        <f aca="false">_xlfn.T.TEST(R596:T596,H596:J596,2,3)</f>
        <v>0.0900396205271526</v>
      </c>
      <c r="AA596" s="0" t="n">
        <f aca="false">P596/U596</f>
        <v>7.47218396074843</v>
      </c>
    </row>
    <row r="597" customFormat="false" ht="15" hidden="false" customHeight="false" outlineLevel="0" collapsed="false">
      <c r="A597" s="0" t="n">
        <v>337.0703</v>
      </c>
      <c r="B597" s="0" t="n">
        <v>7.87</v>
      </c>
      <c r="C597" s="0" t="n">
        <v>0</v>
      </c>
      <c r="D597" s="0" t="n">
        <v>0</v>
      </c>
      <c r="E597" s="0" t="n">
        <v>0</v>
      </c>
      <c r="F597" s="0" t="n">
        <f aca="false">AVERAGE(C597:E597)</f>
        <v>0</v>
      </c>
      <c r="G597" s="0" t="n">
        <f aca="false">STDEV(C597:E597)</f>
        <v>0</v>
      </c>
      <c r="H597" s="0" t="n">
        <v>9050456</v>
      </c>
      <c r="I597" s="0" t="n">
        <v>8390258</v>
      </c>
      <c r="J597" s="0" t="n">
        <v>8242969</v>
      </c>
      <c r="K597" s="0" t="n">
        <f aca="false">AVERAGE(H597:J597)</f>
        <v>8561227.66666667</v>
      </c>
      <c r="L597" s="0" t="n">
        <f aca="false">STDEV(H597:J597)</f>
        <v>430036.95653087</v>
      </c>
      <c r="M597" s="0" t="n">
        <v>1929143</v>
      </c>
      <c r="N597" s="0" t="n">
        <v>1565866</v>
      </c>
      <c r="O597" s="0" t="n">
        <v>142869</v>
      </c>
      <c r="P597" s="0" t="n">
        <f aca="false">AVERAGE(M597:O597)</f>
        <v>1212626</v>
      </c>
      <c r="Q597" s="0" t="n">
        <f aca="false">STDEV(M597:O597)</f>
        <v>944074.983234383</v>
      </c>
      <c r="R597" s="0" t="n">
        <v>129123</v>
      </c>
      <c r="S597" s="0" t="n">
        <v>84373</v>
      </c>
      <c r="T597" s="0" t="n">
        <v>1618</v>
      </c>
      <c r="U597" s="0" t="n">
        <f aca="false">AVERAGE(R597:T597)</f>
        <v>71704.6666666667</v>
      </c>
      <c r="V597" s="0" t="n">
        <f aca="false">STDEV(R597:T597)</f>
        <v>64689.6147641438</v>
      </c>
      <c r="W597" s="3" t="n">
        <f aca="false">P597/K597</f>
        <v>0.141641601790522</v>
      </c>
      <c r="X597" s="3" t="n">
        <f aca="false">_xlfn.T.TEST(M597:O597,H597:J597,2,3)</f>
        <v>0.00162877563286774</v>
      </c>
      <c r="Y597" s="3" t="n">
        <f aca="false">U597/K597</f>
        <v>0.00837551218803004</v>
      </c>
      <c r="Z597" s="3" t="n">
        <f aca="false">_xlfn.T.TEST(R597:T597,H597:J597,2,3)</f>
        <v>0.000674712913497943</v>
      </c>
      <c r="AA597" s="0" t="n">
        <f aca="false">P597/U597</f>
        <v>16.9113958180314</v>
      </c>
    </row>
    <row r="598" customFormat="false" ht="15" hidden="false" customHeight="false" outlineLevel="0" collapsed="false">
      <c r="A598" s="0" t="n">
        <v>415.1254</v>
      </c>
      <c r="B598" s="0" t="n">
        <v>24.1</v>
      </c>
      <c r="C598" s="0" t="n">
        <v>0</v>
      </c>
      <c r="D598" s="0" t="n">
        <v>0</v>
      </c>
      <c r="E598" s="0" t="n">
        <v>0</v>
      </c>
      <c r="F598" s="0" t="n">
        <f aca="false">AVERAGE(C598:E598)</f>
        <v>0</v>
      </c>
      <c r="G598" s="0" t="n">
        <f aca="false">STDEV(C598:E598)</f>
        <v>0</v>
      </c>
      <c r="H598" s="0" t="n">
        <v>18738587</v>
      </c>
      <c r="I598" s="0" t="n">
        <v>17312261</v>
      </c>
      <c r="J598" s="0" t="n">
        <v>11736334</v>
      </c>
      <c r="K598" s="0" t="n">
        <f aca="false">AVERAGE(H598:J598)</f>
        <v>15929060.6666667</v>
      </c>
      <c r="L598" s="0" t="n">
        <f aca="false">STDEV(H598:J598)</f>
        <v>3700380.94533554</v>
      </c>
      <c r="M598" s="0" t="n">
        <v>3365069</v>
      </c>
      <c r="N598" s="0" t="n">
        <v>3044958</v>
      </c>
      <c r="O598" s="0" t="n">
        <v>350067</v>
      </c>
      <c r="P598" s="0" t="n">
        <f aca="false">AVERAGE(M598:O598)</f>
        <v>2253364.66666667</v>
      </c>
      <c r="Q598" s="0" t="n">
        <f aca="false">STDEV(M598:O598)</f>
        <v>1656056.8435396</v>
      </c>
      <c r="R598" s="0" t="n">
        <v>416324</v>
      </c>
      <c r="S598" s="0" t="n">
        <v>338764</v>
      </c>
      <c r="T598" s="0" t="n">
        <v>0</v>
      </c>
      <c r="U598" s="0" t="n">
        <f aca="false">AVERAGE(R598:T598)</f>
        <v>251696</v>
      </c>
      <c r="V598" s="0" t="n">
        <f aca="false">STDEV(R598:T598)</f>
        <v>221397.935202657</v>
      </c>
      <c r="W598" s="3" t="n">
        <f aca="false">P598/K598</f>
        <v>0.14146249511009</v>
      </c>
      <c r="X598" s="3" t="n">
        <f aca="false">_xlfn.T.TEST(M598:O598,H598:J598,2,3)</f>
        <v>0.0124240460310779</v>
      </c>
      <c r="Y598" s="3" t="n">
        <f aca="false">U598/K598</f>
        <v>0.0158010572793349</v>
      </c>
      <c r="Z598" s="3" t="n">
        <f aca="false">_xlfn.T.TEST(R598:T598,H598:J598,2,3)</f>
        <v>0.0177807164186607</v>
      </c>
      <c r="AA598" s="0" t="n">
        <f aca="false">P598/U598</f>
        <v>8.9527233911809</v>
      </c>
    </row>
    <row r="599" customFormat="false" ht="15" hidden="false" customHeight="false" outlineLevel="0" collapsed="false">
      <c r="A599" s="0" t="n">
        <v>391.2863</v>
      </c>
      <c r="B599" s="0" t="n">
        <v>42.28</v>
      </c>
      <c r="C599" s="0" t="n">
        <v>9827</v>
      </c>
      <c r="D599" s="0" t="n">
        <v>0</v>
      </c>
      <c r="E599" s="0" t="n">
        <v>16912</v>
      </c>
      <c r="F599" s="0" t="n">
        <f aca="false">AVERAGE(C599:E599)</f>
        <v>8913</v>
      </c>
      <c r="G599" s="0" t="n">
        <f aca="false">STDEV(C599:E599)</f>
        <v>8492.9666783757</v>
      </c>
      <c r="H599" s="0" t="n">
        <v>23394192</v>
      </c>
      <c r="I599" s="0" t="n">
        <v>21643535</v>
      </c>
      <c r="J599" s="0" t="n">
        <v>17193419</v>
      </c>
      <c r="K599" s="0" t="n">
        <f aca="false">AVERAGE(H599:J599)</f>
        <v>20743715.3333333</v>
      </c>
      <c r="L599" s="0" t="n">
        <f aca="false">STDEV(H599:J599)</f>
        <v>3196819.20411091</v>
      </c>
      <c r="M599" s="0" t="n">
        <v>2780936</v>
      </c>
      <c r="N599" s="0" t="n">
        <v>3698934</v>
      </c>
      <c r="O599" s="0" t="n">
        <v>2230082</v>
      </c>
      <c r="P599" s="0" t="n">
        <f aca="false">AVERAGE(M599:O599)</f>
        <v>2903317.33333333</v>
      </c>
      <c r="Q599" s="0" t="n">
        <f aca="false">STDEV(M599:O599)</f>
        <v>742033.990149598</v>
      </c>
      <c r="R599" s="0" t="n">
        <v>2642519</v>
      </c>
      <c r="S599" s="0" t="n">
        <v>1231447</v>
      </c>
      <c r="T599" s="0" t="n">
        <v>3824646</v>
      </c>
      <c r="U599" s="0" t="n">
        <f aca="false">AVERAGE(R599:T599)</f>
        <v>2566204</v>
      </c>
      <c r="V599" s="0" t="n">
        <f aca="false">STDEV(R599:T599)</f>
        <v>1298282.80733398</v>
      </c>
      <c r="W599" s="3" t="n">
        <f aca="false">P599/K599</f>
        <v>0.139961298479061</v>
      </c>
      <c r="X599" s="3" t="n">
        <f aca="false">_xlfn.T.TEST(M599:O599,H599:J599,2,3)</f>
        <v>0.00790785922024691</v>
      </c>
      <c r="Y599" s="3" t="n">
        <f aca="false">U599/K599</f>
        <v>0.123709950641115</v>
      </c>
      <c r="Z599" s="3" t="n">
        <f aca="false">_xlfn.T.TEST(R599:T599,H599:J599,2,3)</f>
        <v>0.00453899285265393</v>
      </c>
      <c r="AA599" s="0" t="n">
        <f aca="false">P599/U599</f>
        <v>1.13136653724074</v>
      </c>
    </row>
    <row r="600" customFormat="false" ht="15" hidden="false" customHeight="false" outlineLevel="0" collapsed="false">
      <c r="A600" s="0" t="n">
        <v>341.1247</v>
      </c>
      <c r="B600" s="0" t="n">
        <v>18.94</v>
      </c>
      <c r="C600" s="0" t="n">
        <v>0</v>
      </c>
      <c r="D600" s="0" t="n">
        <v>0</v>
      </c>
      <c r="E600" s="0" t="n">
        <v>2539</v>
      </c>
      <c r="F600" s="0" t="n">
        <f aca="false">AVERAGE(C600:E600)</f>
        <v>846.333333333333</v>
      </c>
      <c r="G600" s="0" t="n">
        <f aca="false">STDEV(C600:E600)</f>
        <v>1465.89233347246</v>
      </c>
      <c r="H600" s="0" t="n">
        <v>49434479</v>
      </c>
      <c r="I600" s="0" t="n">
        <v>49154523</v>
      </c>
      <c r="J600" s="0" t="n">
        <v>56183955</v>
      </c>
      <c r="K600" s="0" t="n">
        <f aca="false">AVERAGE(H600:J600)</f>
        <v>51590985.6666667</v>
      </c>
      <c r="L600" s="0" t="n">
        <f aca="false">STDEV(H600:J600)</f>
        <v>3980090.3649527</v>
      </c>
      <c r="M600" s="0" t="n">
        <v>10653842</v>
      </c>
      <c r="N600" s="0" t="n">
        <v>9137082</v>
      </c>
      <c r="O600" s="0" t="n">
        <v>1780513</v>
      </c>
      <c r="P600" s="0" t="n">
        <f aca="false">AVERAGE(M600:O600)</f>
        <v>7190479</v>
      </c>
      <c r="Q600" s="0" t="n">
        <f aca="false">STDEV(M600:O600)</f>
        <v>4746149.94656374</v>
      </c>
      <c r="R600" s="0" t="n">
        <v>1630890</v>
      </c>
      <c r="S600" s="0" t="n">
        <v>1261982</v>
      </c>
      <c r="T600" s="0" t="n">
        <v>116738</v>
      </c>
      <c r="U600" s="0" t="n">
        <f aca="false">AVERAGE(R600:T600)</f>
        <v>1003203.33333333</v>
      </c>
      <c r="V600" s="0" t="n">
        <f aca="false">STDEV(R600:T600)</f>
        <v>789549.788498061</v>
      </c>
      <c r="W600" s="3" t="n">
        <f aca="false">P600/K600</f>
        <v>0.139374716475825</v>
      </c>
      <c r="X600" s="3" t="n">
        <f aca="false">_xlfn.T.TEST(M600:O600,H600:J600,2,3)</f>
        <v>0.000287603443876826</v>
      </c>
      <c r="Y600" s="3" t="n">
        <f aca="false">U600/K600</f>
        <v>0.0194453220920241</v>
      </c>
      <c r="Z600" s="3" t="n">
        <f aca="false">_xlfn.T.TEST(R600:T600,H600:J600,2,3)</f>
        <v>0.00146643716685543</v>
      </c>
      <c r="AA600" s="0" t="n">
        <f aca="false">P600/U600</f>
        <v>7.16751904731842</v>
      </c>
    </row>
    <row r="601" customFormat="false" ht="15" hidden="false" customHeight="false" outlineLevel="0" collapsed="false">
      <c r="A601" s="0" t="n">
        <v>663.2001</v>
      </c>
      <c r="B601" s="0" t="n">
        <v>1.37</v>
      </c>
      <c r="C601" s="0" t="n">
        <v>0</v>
      </c>
      <c r="D601" s="0" t="n">
        <v>0</v>
      </c>
      <c r="E601" s="0" t="n">
        <v>0</v>
      </c>
      <c r="F601" s="0" t="n">
        <f aca="false">AVERAGE(C601:E601)</f>
        <v>0</v>
      </c>
      <c r="G601" s="0" t="n">
        <f aca="false">STDEV(C601:E601)</f>
        <v>0</v>
      </c>
      <c r="H601" s="0" t="n">
        <v>6855751</v>
      </c>
      <c r="I601" s="0" t="n">
        <v>6062899</v>
      </c>
      <c r="J601" s="0" t="n">
        <v>4801286</v>
      </c>
      <c r="K601" s="0" t="n">
        <f aca="false">AVERAGE(H601:J601)</f>
        <v>5906645.33333333</v>
      </c>
      <c r="L601" s="0" t="n">
        <f aca="false">STDEV(H601:J601)</f>
        <v>1036107.14470866</v>
      </c>
      <c r="M601" s="0" t="n">
        <v>1272854</v>
      </c>
      <c r="N601" s="0" t="n">
        <v>1192521</v>
      </c>
      <c r="O601" s="0" t="n">
        <v>0</v>
      </c>
      <c r="P601" s="0" t="n">
        <f aca="false">AVERAGE(M601:O601)</f>
        <v>821791.666666667</v>
      </c>
      <c r="Q601" s="0" t="n">
        <f aca="false">STDEV(M601:O601)</f>
        <v>712825.017289891</v>
      </c>
      <c r="R601" s="0" t="n">
        <v>8260</v>
      </c>
      <c r="S601" s="0" t="n">
        <v>14314</v>
      </c>
      <c r="T601" s="0" t="n">
        <v>0</v>
      </c>
      <c r="U601" s="0" t="n">
        <f aca="false">AVERAGE(R601:T601)</f>
        <v>7524.66666666667</v>
      </c>
      <c r="V601" s="0" t="n">
        <f aca="false">STDEV(R601:T601)</f>
        <v>7185.27559202383</v>
      </c>
      <c r="W601" s="3" t="n">
        <f aca="false">P601/K601</f>
        <v>0.139130017173877</v>
      </c>
      <c r="X601" s="3" t="n">
        <f aca="false">_xlfn.T.TEST(M601:O601,H601:J601,2,3)</f>
        <v>0.00338583195280398</v>
      </c>
      <c r="Y601" s="3" t="n">
        <f aca="false">U601/K601</f>
        <v>0.00127393236634715</v>
      </c>
      <c r="Z601" s="3" t="n">
        <f aca="false">_xlfn.T.TEST(R601:T601,H601:J601,2,3)</f>
        <v>0.0101241776049583</v>
      </c>
      <c r="AA601" s="0" t="n">
        <f aca="false">P601/U601</f>
        <v>109.213032692478</v>
      </c>
    </row>
    <row r="602" customFormat="false" ht="15" hidden="false" customHeight="false" outlineLevel="0" collapsed="false">
      <c r="A602" s="0" t="n">
        <v>387.1152</v>
      </c>
      <c r="B602" s="0" t="n">
        <v>1.36</v>
      </c>
      <c r="C602" s="0" t="n">
        <v>265176</v>
      </c>
      <c r="D602" s="0" t="n">
        <v>282598</v>
      </c>
      <c r="E602" s="0" t="n">
        <v>296200</v>
      </c>
      <c r="F602" s="0" t="n">
        <f aca="false">AVERAGE(C602:E602)</f>
        <v>281324.666666667</v>
      </c>
      <c r="G602" s="0" t="n">
        <f aca="false">STDEV(C602:E602)</f>
        <v>15551.1471388233</v>
      </c>
      <c r="H602" s="0" t="n">
        <v>70313097</v>
      </c>
      <c r="I602" s="0" t="n">
        <v>66017286</v>
      </c>
      <c r="J602" s="0" t="n">
        <v>52876645</v>
      </c>
      <c r="K602" s="0" t="n">
        <f aca="false">AVERAGE(H602:J602)</f>
        <v>63069009.3333333</v>
      </c>
      <c r="L602" s="0" t="n">
        <f aca="false">STDEV(H602:J602)</f>
        <v>9084421.61419671</v>
      </c>
      <c r="M602" s="0" t="n">
        <v>13765061</v>
      </c>
      <c r="N602" s="0" t="n">
        <v>12259834</v>
      </c>
      <c r="O602" s="0" t="n">
        <v>221602</v>
      </c>
      <c r="P602" s="0" t="n">
        <f aca="false">AVERAGE(M602:O602)</f>
        <v>8748832.33333333</v>
      </c>
      <c r="Q602" s="0" t="n">
        <f aca="false">STDEV(M602:O602)</f>
        <v>7423049.90880921</v>
      </c>
      <c r="R602" s="0" t="n">
        <v>697318</v>
      </c>
      <c r="S602" s="0" t="n">
        <v>465639</v>
      </c>
      <c r="T602" s="0" t="n">
        <v>204305</v>
      </c>
      <c r="U602" s="0" t="n">
        <f aca="false">AVERAGE(R602:T602)</f>
        <v>455754</v>
      </c>
      <c r="V602" s="0" t="n">
        <f aca="false">STDEV(R602:T602)</f>
        <v>246655.10223995</v>
      </c>
      <c r="W602" s="3" t="n">
        <f aca="false">P602/K602</f>
        <v>0.138718404265617</v>
      </c>
      <c r="X602" s="3" t="n">
        <f aca="false">_xlfn.T.TEST(M602:O602,H602:J602,2,3)</f>
        <v>0.00154245745779457</v>
      </c>
      <c r="Y602" s="3" t="n">
        <f aca="false">U602/K602</f>
        <v>0.00722627491405869</v>
      </c>
      <c r="Z602" s="3" t="n">
        <f aca="false">_xlfn.T.TEST(R602:T602,H602:J602,2,3)</f>
        <v>0.00691135656294623</v>
      </c>
      <c r="AA602" s="0" t="n">
        <f aca="false">P602/U602</f>
        <v>19.1963917669035</v>
      </c>
    </row>
    <row r="603" customFormat="false" ht="15" hidden="false" customHeight="false" outlineLevel="0" collapsed="false">
      <c r="A603" s="0" t="n">
        <v>469.136</v>
      </c>
      <c r="B603" s="0" t="n">
        <v>27.28</v>
      </c>
      <c r="C603" s="0" t="n">
        <v>218943</v>
      </c>
      <c r="D603" s="0" t="n">
        <v>199507</v>
      </c>
      <c r="E603" s="0" t="n">
        <v>223971</v>
      </c>
      <c r="F603" s="0" t="n">
        <f aca="false">AVERAGE(C603:E603)</f>
        <v>214140.333333333</v>
      </c>
      <c r="G603" s="0" t="n">
        <f aca="false">STDEV(C603:E603)</f>
        <v>12919.7921551909</v>
      </c>
      <c r="H603" s="0" t="n">
        <v>33945911</v>
      </c>
      <c r="I603" s="0" t="n">
        <v>33899454</v>
      </c>
      <c r="J603" s="0" t="n">
        <v>29600407</v>
      </c>
      <c r="K603" s="0" t="n">
        <f aca="false">AVERAGE(H603:J603)</f>
        <v>32481924</v>
      </c>
      <c r="L603" s="0" t="n">
        <f aca="false">STDEV(H603:J603)</f>
        <v>2495575.02976348</v>
      </c>
      <c r="M603" s="0" t="n">
        <v>6618651</v>
      </c>
      <c r="N603" s="0" t="n">
        <v>6272914</v>
      </c>
      <c r="O603" s="0" t="n">
        <v>410917</v>
      </c>
      <c r="P603" s="0" t="n">
        <f aca="false">AVERAGE(M603:O603)</f>
        <v>4434160.66666667</v>
      </c>
      <c r="Q603" s="0" t="n">
        <f aca="false">STDEV(M603:O603)</f>
        <v>3488516.97993894</v>
      </c>
      <c r="R603" s="0" t="n">
        <v>322018</v>
      </c>
      <c r="S603" s="0" t="n">
        <v>363279</v>
      </c>
      <c r="T603" s="0" t="n">
        <v>440433</v>
      </c>
      <c r="U603" s="0" t="n">
        <f aca="false">AVERAGE(R603:T603)</f>
        <v>375243.333333333</v>
      </c>
      <c r="V603" s="0" t="n">
        <f aca="false">STDEV(R603:T603)</f>
        <v>60107.2958161764</v>
      </c>
      <c r="W603" s="3" t="n">
        <f aca="false">P603/K603</f>
        <v>0.136511638493664</v>
      </c>
      <c r="X603" s="3" t="n">
        <f aca="false">_xlfn.T.TEST(M603:O603,H603:J603,2,3)</f>
        <v>0.000587627949786902</v>
      </c>
      <c r="Y603" s="3" t="n">
        <f aca="false">U603/K603</f>
        <v>0.0115523739706223</v>
      </c>
      <c r="Z603" s="3" t="n">
        <f aca="false">_xlfn.T.TEST(R603:T603,H603:J603,2,3)</f>
        <v>0.00199755496754336</v>
      </c>
      <c r="AA603" s="0" t="n">
        <f aca="false">P603/U603</f>
        <v>11.8167606797367</v>
      </c>
    </row>
    <row r="604" customFormat="false" ht="15" hidden="false" customHeight="false" outlineLevel="0" collapsed="false">
      <c r="A604" s="0" t="n">
        <v>417.214</v>
      </c>
      <c r="B604" s="0" t="n">
        <v>23.29</v>
      </c>
      <c r="C604" s="0" t="n">
        <v>0</v>
      </c>
      <c r="D604" s="0" t="n">
        <v>0</v>
      </c>
      <c r="E604" s="0" t="n">
        <v>0</v>
      </c>
      <c r="F604" s="0" t="n">
        <f aca="false">AVERAGE(C604:E604)</f>
        <v>0</v>
      </c>
      <c r="G604" s="0" t="n">
        <f aca="false">STDEV(C604:E604)</f>
        <v>0</v>
      </c>
      <c r="H604" s="0" t="n">
        <v>14496379</v>
      </c>
      <c r="I604" s="0" t="n">
        <v>13275100</v>
      </c>
      <c r="J604" s="0" t="n">
        <v>11566155</v>
      </c>
      <c r="K604" s="0" t="n">
        <f aca="false">AVERAGE(H604:J604)</f>
        <v>13112544.6666667</v>
      </c>
      <c r="L604" s="0" t="n">
        <f aca="false">STDEV(H604:J604)</f>
        <v>1471859.82683146</v>
      </c>
      <c r="M604" s="0" t="n">
        <v>2722284</v>
      </c>
      <c r="N604" s="0" t="n">
        <v>2328839</v>
      </c>
      <c r="O604" s="0" t="n">
        <v>176620</v>
      </c>
      <c r="P604" s="0" t="n">
        <f aca="false">AVERAGE(M604:O604)</f>
        <v>1742581</v>
      </c>
      <c r="Q604" s="0" t="n">
        <f aca="false">STDEV(M604:O604)</f>
        <v>1370355.84143207</v>
      </c>
      <c r="R604" s="0" t="n">
        <v>11061</v>
      </c>
      <c r="S604" s="0" t="n">
        <v>6294</v>
      </c>
      <c r="T604" s="0" t="n">
        <v>8565</v>
      </c>
      <c r="U604" s="0" t="n">
        <f aca="false">AVERAGE(R604:T604)</f>
        <v>8640</v>
      </c>
      <c r="V604" s="0" t="n">
        <f aca="false">STDEV(R604:T604)</f>
        <v>2384.38482632313</v>
      </c>
      <c r="W604" s="3" t="n">
        <f aca="false">P604/K604</f>
        <v>0.132894189823414</v>
      </c>
      <c r="X604" s="3" t="n">
        <f aca="false">_xlfn.T.TEST(M604:O604,H604:J604,2,3)</f>
        <v>0.000624901524042761</v>
      </c>
      <c r="Y604" s="3" t="n">
        <f aca="false">U604/K604</f>
        <v>0.00065891100618812</v>
      </c>
      <c r="Z604" s="3" t="n">
        <f aca="false">_xlfn.T.TEST(R604:T604,H604:J604,2,3)</f>
        <v>0.0041790033707161</v>
      </c>
      <c r="AA604" s="0" t="n">
        <f aca="false">P604/U604</f>
        <v>201.687615740741</v>
      </c>
    </row>
    <row r="605" customFormat="false" ht="15" hidden="false" customHeight="false" outlineLevel="0" collapsed="false">
      <c r="A605" s="0" t="n">
        <v>517.1935</v>
      </c>
      <c r="B605" s="0" t="n">
        <v>10.49</v>
      </c>
      <c r="C605" s="0" t="n">
        <v>0</v>
      </c>
      <c r="D605" s="0" t="n">
        <v>0</v>
      </c>
      <c r="E605" s="0" t="n">
        <v>0</v>
      </c>
      <c r="F605" s="0" t="n">
        <f aca="false">AVERAGE(C605:E605)</f>
        <v>0</v>
      </c>
      <c r="G605" s="0" t="n">
        <f aca="false">STDEV(C605:E605)</f>
        <v>0</v>
      </c>
      <c r="H605" s="0" t="n">
        <v>12811393</v>
      </c>
      <c r="I605" s="0" t="n">
        <v>8318007</v>
      </c>
      <c r="J605" s="0" t="n">
        <v>5302542</v>
      </c>
      <c r="K605" s="0" t="n">
        <f aca="false">AVERAGE(H605:J605)</f>
        <v>8810647.33333333</v>
      </c>
      <c r="L605" s="0" t="n">
        <f aca="false">STDEV(H605:J605)</f>
        <v>3778588.5868364</v>
      </c>
      <c r="M605" s="0" t="n">
        <v>2205982</v>
      </c>
      <c r="N605" s="0" t="n">
        <v>925174</v>
      </c>
      <c r="O605" s="0" t="n">
        <v>287882</v>
      </c>
      <c r="P605" s="0" t="n">
        <f aca="false">AVERAGE(M605:O605)</f>
        <v>1139679.33333333</v>
      </c>
      <c r="Q605" s="0" t="n">
        <f aca="false">STDEV(M605:O605)</f>
        <v>976875.788430307</v>
      </c>
      <c r="R605" s="0" t="n">
        <v>173465</v>
      </c>
      <c r="S605" s="0" t="n">
        <v>126914</v>
      </c>
      <c r="T605" s="0" t="n">
        <v>0</v>
      </c>
      <c r="U605" s="0" t="n">
        <f aca="false">AVERAGE(R605:T605)</f>
        <v>100126.333333333</v>
      </c>
      <c r="V605" s="0" t="n">
        <f aca="false">STDEV(R605:T605)</f>
        <v>89781.4617297654</v>
      </c>
      <c r="W605" s="3" t="n">
        <f aca="false">P605/K605</f>
        <v>0.129352508415765</v>
      </c>
      <c r="X605" s="3" t="n">
        <f aca="false">_xlfn.T.TEST(M605:O605,H605:J605,2,3)</f>
        <v>0.0641002231372922</v>
      </c>
      <c r="Y605" s="3" t="n">
        <f aca="false">U605/K605</f>
        <v>0.0113642425516824</v>
      </c>
      <c r="Z605" s="3" t="n">
        <f aca="false">_xlfn.T.TEST(R605:T605,H605:J605,2,3)</f>
        <v>0.0573034181950222</v>
      </c>
      <c r="AA605" s="0" t="n">
        <f aca="false">P605/U605</f>
        <v>11.3824135508807</v>
      </c>
    </row>
    <row r="606" customFormat="false" ht="15" hidden="false" customHeight="false" outlineLevel="0" collapsed="false">
      <c r="A606" s="0" t="n">
        <v>532.1351</v>
      </c>
      <c r="B606" s="0" t="n">
        <v>1.36</v>
      </c>
      <c r="C606" s="0" t="n">
        <v>0</v>
      </c>
      <c r="D606" s="0" t="n">
        <v>0</v>
      </c>
      <c r="E606" s="0" t="n">
        <v>0</v>
      </c>
      <c r="F606" s="0" t="n">
        <f aca="false">AVERAGE(C606:E606)</f>
        <v>0</v>
      </c>
      <c r="G606" s="0" t="n">
        <f aca="false">STDEV(C606:E606)</f>
        <v>0</v>
      </c>
      <c r="H606" s="0" t="n">
        <v>8526462</v>
      </c>
      <c r="I606" s="0" t="n">
        <v>8536047</v>
      </c>
      <c r="J606" s="0" t="n">
        <v>6439032</v>
      </c>
      <c r="K606" s="0" t="n">
        <f aca="false">AVERAGE(H606:J606)</f>
        <v>7833847</v>
      </c>
      <c r="L606" s="0" t="n">
        <f aca="false">STDEV(H606:J606)</f>
        <v>1207954.73061907</v>
      </c>
      <c r="M606" s="0" t="n">
        <v>1601867</v>
      </c>
      <c r="N606" s="0" t="n">
        <v>1294896</v>
      </c>
      <c r="O606" s="0" t="n">
        <v>0</v>
      </c>
      <c r="P606" s="0" t="n">
        <f aca="false">AVERAGE(M606:O606)</f>
        <v>965587.666666667</v>
      </c>
      <c r="Q606" s="0" t="n">
        <f aca="false">STDEV(M606:O606)</f>
        <v>850192.598899998</v>
      </c>
      <c r="R606" s="0" t="n">
        <v>0</v>
      </c>
      <c r="S606" s="0" t="n">
        <v>18486</v>
      </c>
      <c r="T606" s="0" t="n">
        <v>0</v>
      </c>
      <c r="U606" s="0" t="n">
        <f aca="false">AVERAGE(R606:T606)</f>
        <v>6162</v>
      </c>
      <c r="V606" s="0" t="n">
        <f aca="false">STDEV(R606:T606)</f>
        <v>10672.8970762394</v>
      </c>
      <c r="W606" s="3" t="n">
        <f aca="false">P606/K606</f>
        <v>0.123258428032443</v>
      </c>
      <c r="X606" s="3" t="n">
        <f aca="false">_xlfn.T.TEST(M606:O606,H606:J606,2,3)</f>
        <v>0.00201089661040859</v>
      </c>
      <c r="Y606" s="3" t="n">
        <f aca="false">U606/K606</f>
        <v>0.000786586717866714</v>
      </c>
      <c r="Z606" s="3" t="n">
        <f aca="false">_xlfn.T.TEST(R606:T606,H606:J606,2,3)</f>
        <v>0.0078410087778634</v>
      </c>
      <c r="AA606" s="0" t="n">
        <f aca="false">P606/U606</f>
        <v>156.700367845937</v>
      </c>
    </row>
    <row r="607" customFormat="false" ht="15" hidden="false" customHeight="false" outlineLevel="0" collapsed="false">
      <c r="A607" s="0" t="n">
        <v>347.0909</v>
      </c>
      <c r="B607" s="0" t="n">
        <v>11.28</v>
      </c>
      <c r="C607" s="0" t="n">
        <v>0</v>
      </c>
      <c r="D607" s="0" t="n">
        <v>0</v>
      </c>
      <c r="E607" s="0" t="n">
        <v>0</v>
      </c>
      <c r="F607" s="0" t="n">
        <f aca="false">AVERAGE(C607:E607)</f>
        <v>0</v>
      </c>
      <c r="G607" s="0" t="n">
        <f aca="false">STDEV(C607:E607)</f>
        <v>0</v>
      </c>
      <c r="H607" s="0" t="n">
        <v>8602445</v>
      </c>
      <c r="I607" s="0" t="n">
        <v>8798325</v>
      </c>
      <c r="J607" s="0" t="n">
        <v>7939397</v>
      </c>
      <c r="K607" s="0" t="n">
        <f aca="false">AVERAGE(H607:J607)</f>
        <v>8446722.33333333</v>
      </c>
      <c r="L607" s="0" t="n">
        <f aca="false">STDEV(H607:J607)</f>
        <v>450140.521372308</v>
      </c>
      <c r="M607" s="0" t="n">
        <v>1655956</v>
      </c>
      <c r="N607" s="0" t="n">
        <v>1370093</v>
      </c>
      <c r="O607" s="0" t="n">
        <v>96851</v>
      </c>
      <c r="P607" s="0" t="n">
        <f aca="false">AVERAGE(M607:O607)</f>
        <v>1040966.66666667</v>
      </c>
      <c r="Q607" s="0" t="n">
        <f aca="false">STDEV(M607:O607)</f>
        <v>830027.233123307</v>
      </c>
      <c r="R607" s="0" t="n">
        <v>0</v>
      </c>
      <c r="S607" s="0" t="n">
        <v>0</v>
      </c>
      <c r="T607" s="0" t="n">
        <v>0</v>
      </c>
      <c r="U607" s="0" t="n">
        <f aca="false">AVERAGE(R607:T607)</f>
        <v>0</v>
      </c>
      <c r="V607" s="0" t="n">
        <f aca="false">STDEV(R607:T607)</f>
        <v>0</v>
      </c>
      <c r="W607" s="3" t="n">
        <f aca="false">P607/K607</f>
        <v>0.123239124667174</v>
      </c>
      <c r="X607" s="3" t="n">
        <f aca="false">_xlfn.T.TEST(M607:O607,H607:J607,2,3)</f>
        <v>0.00074919187554113</v>
      </c>
      <c r="Y607" s="3" t="n">
        <f aca="false">U607/K607</f>
        <v>0</v>
      </c>
      <c r="Z607" s="3" t="n">
        <f aca="false">_xlfn.T.TEST(R607:T607,H607:J607,2,3)</f>
        <v>0.000945327654468302</v>
      </c>
      <c r="AA607" s="0" t="e">
        <f aca="false">P607/U607</f>
        <v>#DIV/0!</v>
      </c>
    </row>
    <row r="608" customFormat="false" ht="15" hidden="false" customHeight="false" outlineLevel="0" collapsed="false">
      <c r="A608" s="0" t="n">
        <v>583.0521</v>
      </c>
      <c r="B608" s="0" t="n">
        <v>35.13</v>
      </c>
      <c r="C608" s="0" t="n">
        <v>31884</v>
      </c>
      <c r="D608" s="0" t="n">
        <v>51777</v>
      </c>
      <c r="E608" s="0" t="n">
        <v>42265</v>
      </c>
      <c r="F608" s="0" t="n">
        <f aca="false">AVERAGE(C608:E608)</f>
        <v>41975.3333333333</v>
      </c>
      <c r="G608" s="0" t="n">
        <f aca="false">STDEV(C608:E608)</f>
        <v>9949.66292561378</v>
      </c>
      <c r="H608" s="0" t="n">
        <v>12192959</v>
      </c>
      <c r="I608" s="0" t="n">
        <v>10614748</v>
      </c>
      <c r="J608" s="0" t="n">
        <v>8758923</v>
      </c>
      <c r="K608" s="0" t="n">
        <f aca="false">AVERAGE(H608:J608)</f>
        <v>10522210</v>
      </c>
      <c r="L608" s="0" t="n">
        <f aca="false">STDEV(H608:J608)</f>
        <v>1718887.21951354</v>
      </c>
      <c r="M608" s="0" t="n">
        <v>2112144</v>
      </c>
      <c r="N608" s="0" t="n">
        <v>1250408</v>
      </c>
      <c r="O608" s="0" t="n">
        <v>433892</v>
      </c>
      <c r="P608" s="0" t="n">
        <f aca="false">AVERAGE(M608:O608)</f>
        <v>1265481.33333333</v>
      </c>
      <c r="Q608" s="0" t="n">
        <f aca="false">STDEV(M608:O608)</f>
        <v>839227.530476291</v>
      </c>
      <c r="R608" s="0" t="n">
        <v>210365</v>
      </c>
      <c r="S608" s="0" t="n">
        <v>88463</v>
      </c>
      <c r="T608" s="0" t="n">
        <v>85190</v>
      </c>
      <c r="U608" s="0" t="n">
        <f aca="false">AVERAGE(R608:T608)</f>
        <v>128006</v>
      </c>
      <c r="V608" s="0" t="n">
        <f aca="false">STDEV(R608:T608)</f>
        <v>71343.7579119575</v>
      </c>
      <c r="W608" s="3" t="n">
        <f aca="false">P608/K608</f>
        <v>0.120267637058501</v>
      </c>
      <c r="X608" s="3" t="n">
        <f aca="false">_xlfn.T.TEST(M608:O608,H608:J608,2,3)</f>
        <v>0.00402908461152255</v>
      </c>
      <c r="Y608" s="3" t="n">
        <f aca="false">U608/K608</f>
        <v>0.0121653150811474</v>
      </c>
      <c r="Z608" s="3" t="n">
        <f aca="false">_xlfn.T.TEST(R608:T608,H608:J608,2,3)</f>
        <v>0.00890281206954674</v>
      </c>
      <c r="AA608" s="0" t="n">
        <f aca="false">P608/U608</f>
        <v>9.88610950528361</v>
      </c>
    </row>
    <row r="609" customFormat="false" ht="15" hidden="false" customHeight="false" outlineLevel="0" collapsed="false">
      <c r="A609" s="0" t="n">
        <v>607.1683</v>
      </c>
      <c r="B609" s="0" t="n">
        <v>27.6</v>
      </c>
      <c r="C609" s="0" t="n">
        <v>0</v>
      </c>
      <c r="D609" s="0" t="n">
        <v>0</v>
      </c>
      <c r="E609" s="0" t="n">
        <v>0</v>
      </c>
      <c r="F609" s="0" t="n">
        <f aca="false">AVERAGE(C609:E609)</f>
        <v>0</v>
      </c>
      <c r="G609" s="0" t="n">
        <f aca="false">STDEV(C609:E609)</f>
        <v>0</v>
      </c>
      <c r="H609" s="0" t="n">
        <v>51876149</v>
      </c>
      <c r="I609" s="0" t="n">
        <v>46111268</v>
      </c>
      <c r="J609" s="0" t="n">
        <v>25823316</v>
      </c>
      <c r="K609" s="0" t="n">
        <f aca="false">AVERAGE(H609:J609)</f>
        <v>41270244.3333333</v>
      </c>
      <c r="L609" s="0" t="n">
        <f aca="false">STDEV(H609:J609)</f>
        <v>13684449.5482059</v>
      </c>
      <c r="M609" s="0" t="n">
        <v>7401230</v>
      </c>
      <c r="N609" s="0" t="n">
        <v>6751555</v>
      </c>
      <c r="O609" s="0" t="n">
        <v>436753</v>
      </c>
      <c r="P609" s="0" t="n">
        <f aca="false">AVERAGE(M609:O609)</f>
        <v>4863179.33333333</v>
      </c>
      <c r="Q609" s="0" t="n">
        <f aca="false">STDEV(M609:O609)</f>
        <v>3847136.20303809</v>
      </c>
      <c r="R609" s="0" t="n">
        <v>91234</v>
      </c>
      <c r="S609" s="0" t="n">
        <v>76198</v>
      </c>
      <c r="T609" s="0" t="n">
        <v>112125</v>
      </c>
      <c r="U609" s="0" t="n">
        <f aca="false">AVERAGE(R609:T609)</f>
        <v>93185.6666666667</v>
      </c>
      <c r="V609" s="0" t="n">
        <f aca="false">STDEV(R609:T609)</f>
        <v>18042.8402512834</v>
      </c>
      <c r="W609" s="3" t="n">
        <f aca="false">P609/K609</f>
        <v>0.1178374252901</v>
      </c>
      <c r="X609" s="3" t="n">
        <f aca="false">_xlfn.T.TEST(M609:O609,H609:J609,2,3)</f>
        <v>0.0359192940781948</v>
      </c>
      <c r="Y609" s="3" t="n">
        <f aca="false">U609/K609</f>
        <v>0.00225793833237382</v>
      </c>
      <c r="Z609" s="3" t="n">
        <f aca="false">_xlfn.T.TEST(R609:T609,H609:J609,2,3)</f>
        <v>0.0348988348539781</v>
      </c>
      <c r="AA609" s="0" t="n">
        <f aca="false">P609/U609</f>
        <v>52.1880618263896</v>
      </c>
    </row>
    <row r="610" customFormat="false" ht="15" hidden="false" customHeight="false" outlineLevel="0" collapsed="false">
      <c r="A610" s="0" t="n">
        <v>315.1092</v>
      </c>
      <c r="B610" s="0" t="n">
        <v>5.98</v>
      </c>
      <c r="C610" s="0" t="n">
        <v>0</v>
      </c>
      <c r="D610" s="0" t="n">
        <v>0</v>
      </c>
      <c r="E610" s="0" t="n">
        <v>2229</v>
      </c>
      <c r="F610" s="0" t="n">
        <f aca="false">AVERAGE(C610:E610)</f>
        <v>743</v>
      </c>
      <c r="G610" s="0" t="n">
        <f aca="false">STDEV(C610:E610)</f>
        <v>1286.91375002368</v>
      </c>
      <c r="H610" s="0" t="n">
        <v>8773876</v>
      </c>
      <c r="I610" s="0" t="n">
        <v>8295987</v>
      </c>
      <c r="J610" s="0" t="n">
        <v>7497920</v>
      </c>
      <c r="K610" s="0" t="n">
        <f aca="false">AVERAGE(H610:J610)</f>
        <v>8189261</v>
      </c>
      <c r="L610" s="0" t="n">
        <f aca="false">STDEV(H610:J610)</f>
        <v>644638.470610466</v>
      </c>
      <c r="M610" s="0" t="n">
        <v>1386283</v>
      </c>
      <c r="N610" s="0" t="n">
        <v>1391392</v>
      </c>
      <c r="O610" s="0" t="n">
        <v>72500</v>
      </c>
      <c r="P610" s="0" t="n">
        <f aca="false">AVERAGE(M610:O610)</f>
        <v>950058.333333333</v>
      </c>
      <c r="Q610" s="0" t="n">
        <f aca="false">STDEV(M610:O610)</f>
        <v>759992.103098666</v>
      </c>
      <c r="R610" s="0" t="n">
        <v>30414</v>
      </c>
      <c r="S610" s="0" t="n">
        <v>23371</v>
      </c>
      <c r="T610" s="0" t="n">
        <v>13940</v>
      </c>
      <c r="U610" s="0" t="n">
        <f aca="false">AVERAGE(R610:T610)</f>
        <v>22575</v>
      </c>
      <c r="V610" s="0" t="n">
        <f aca="false">STDEV(R610:T610)</f>
        <v>8265.79584795076</v>
      </c>
      <c r="W610" s="3" t="n">
        <f aca="false">P610/K610</f>
        <v>0.116012706559644</v>
      </c>
      <c r="X610" s="3" t="n">
        <f aca="false">_xlfn.T.TEST(M610:O610,H610:J610,2,3)</f>
        <v>0.000267726139880776</v>
      </c>
      <c r="Y610" s="3" t="n">
        <f aca="false">U610/K610</f>
        <v>0.00275665899523779</v>
      </c>
      <c r="Z610" s="3" t="n">
        <f aca="false">_xlfn.T.TEST(R610:T610,H610:J610,2,3)</f>
        <v>0.00206749201091471</v>
      </c>
      <c r="AA610" s="0" t="n">
        <f aca="false">P610/U610</f>
        <v>42.0845330380214</v>
      </c>
    </row>
    <row r="611" customFormat="false" ht="15" hidden="false" customHeight="false" outlineLevel="0" collapsed="false">
      <c r="A611" s="0" t="n">
        <v>329.1248</v>
      </c>
      <c r="B611" s="0" t="n">
        <v>14.65</v>
      </c>
      <c r="C611" s="0" t="n">
        <v>0</v>
      </c>
      <c r="D611" s="0" t="n">
        <v>0</v>
      </c>
      <c r="E611" s="0" t="n">
        <v>0</v>
      </c>
      <c r="F611" s="0" t="n">
        <f aca="false">AVERAGE(C611:E611)</f>
        <v>0</v>
      </c>
      <c r="G611" s="0" t="n">
        <f aca="false">STDEV(C611:E611)</f>
        <v>0</v>
      </c>
      <c r="H611" s="0" t="n">
        <v>13812171</v>
      </c>
      <c r="I611" s="0" t="n">
        <v>14512602</v>
      </c>
      <c r="J611" s="0" t="n">
        <v>15834045</v>
      </c>
      <c r="K611" s="0" t="n">
        <f aca="false">AVERAGE(H611:J611)</f>
        <v>14719606</v>
      </c>
      <c r="L611" s="0" t="n">
        <f aca="false">STDEV(H611:J611)</f>
        <v>1026709.1165374</v>
      </c>
      <c r="M611" s="0" t="n">
        <v>2717358</v>
      </c>
      <c r="N611" s="0" t="n">
        <v>2165008</v>
      </c>
      <c r="O611" s="0" t="n">
        <v>200116</v>
      </c>
      <c r="P611" s="0" t="n">
        <f aca="false">AVERAGE(M611:O611)</f>
        <v>1694160.66666667</v>
      </c>
      <c r="Q611" s="0" t="n">
        <f aca="false">STDEV(M611:O611)</f>
        <v>1323026.7306904</v>
      </c>
      <c r="R611" s="0" t="n">
        <v>222464</v>
      </c>
      <c r="S611" s="0" t="n">
        <v>165370</v>
      </c>
      <c r="T611" s="0" t="n">
        <v>23419</v>
      </c>
      <c r="U611" s="0" t="n">
        <f aca="false">AVERAGE(R611:T611)</f>
        <v>137084.333333333</v>
      </c>
      <c r="V611" s="0" t="n">
        <f aca="false">STDEV(R611:T611)</f>
        <v>102492.864192261</v>
      </c>
      <c r="W611" s="3" t="n">
        <f aca="false">P611/K611</f>
        <v>0.115095517275847</v>
      </c>
      <c r="X611" s="3" t="n">
        <f aca="false">_xlfn.T.TEST(M611:O611,H611:J611,2,3)</f>
        <v>0.000251977884641184</v>
      </c>
      <c r="Y611" s="3" t="n">
        <f aca="false">U611/K611</f>
        <v>0.00931304365981898</v>
      </c>
      <c r="Z611" s="3" t="n">
        <f aca="false">_xlfn.T.TEST(R611:T611,H611:J611,2,3)</f>
        <v>0.00150435168771501</v>
      </c>
      <c r="AA611" s="0" t="n">
        <f aca="false">P611/U611</f>
        <v>12.358528691584</v>
      </c>
    </row>
    <row r="612" customFormat="false" ht="15" hidden="false" customHeight="false" outlineLevel="0" collapsed="false">
      <c r="A612" s="0" t="n">
        <v>517.1932</v>
      </c>
      <c r="B612" s="0" t="n">
        <v>14.38</v>
      </c>
      <c r="C612" s="0" t="n">
        <v>0</v>
      </c>
      <c r="D612" s="0" t="n">
        <v>0</v>
      </c>
      <c r="E612" s="0" t="n">
        <v>0</v>
      </c>
      <c r="F612" s="0" t="n">
        <f aca="false">AVERAGE(C612:E612)</f>
        <v>0</v>
      </c>
      <c r="G612" s="0" t="n">
        <f aca="false">STDEV(C612:E612)</f>
        <v>0</v>
      </c>
      <c r="H612" s="0" t="n">
        <v>34914410</v>
      </c>
      <c r="I612" s="0" t="n">
        <v>21498145</v>
      </c>
      <c r="J612" s="0" t="n">
        <v>13240959</v>
      </c>
      <c r="K612" s="0" t="n">
        <f aca="false">AVERAGE(H612:J612)</f>
        <v>23217838</v>
      </c>
      <c r="L612" s="0" t="n">
        <f aca="false">STDEV(H612:J612)</f>
        <v>10938584.3495873</v>
      </c>
      <c r="M612" s="0" t="n">
        <v>4862812</v>
      </c>
      <c r="N612" s="0" t="n">
        <v>2477789</v>
      </c>
      <c r="O612" s="0" t="n">
        <v>670858</v>
      </c>
      <c r="P612" s="0" t="n">
        <f aca="false">AVERAGE(M612:O612)</f>
        <v>2670486.33333333</v>
      </c>
      <c r="Q612" s="0" t="n">
        <f aca="false">STDEV(M612:O612)</f>
        <v>2102609.99266015</v>
      </c>
      <c r="R612" s="0" t="n">
        <v>147209</v>
      </c>
      <c r="S612" s="0" t="n">
        <v>60072</v>
      </c>
      <c r="T612" s="0" t="n">
        <v>0</v>
      </c>
      <c r="U612" s="0" t="n">
        <f aca="false">AVERAGE(R612:T612)</f>
        <v>69093.6666666667</v>
      </c>
      <c r="V612" s="0" t="n">
        <f aca="false">STDEV(R612:T612)</f>
        <v>74018.0064060991</v>
      </c>
      <c r="W612" s="3" t="n">
        <f aca="false">P612/K612</f>
        <v>0.115018734015343</v>
      </c>
      <c r="X612" s="3" t="n">
        <f aca="false">_xlfn.T.TEST(M612:O612,H612:J612,2,3)</f>
        <v>0.0779615630491992</v>
      </c>
      <c r="Y612" s="3" t="n">
        <f aca="false">U612/K612</f>
        <v>0.00297588718926657</v>
      </c>
      <c r="Z612" s="3" t="n">
        <f aca="false">_xlfn.T.TEST(R612:T612,H612:J612,2,3)</f>
        <v>0.0670258770366648</v>
      </c>
      <c r="AA612" s="0" t="n">
        <f aca="false">P612/U612</f>
        <v>38.650233258234</v>
      </c>
    </row>
    <row r="613" customFormat="false" ht="15" hidden="false" customHeight="false" outlineLevel="0" collapsed="false">
      <c r="A613" s="0" t="n">
        <v>551.2357</v>
      </c>
      <c r="B613" s="0" t="n">
        <v>20.18</v>
      </c>
      <c r="C613" s="0" t="n">
        <v>0</v>
      </c>
      <c r="D613" s="0" t="n">
        <v>0</v>
      </c>
      <c r="E613" s="0" t="n">
        <v>2660</v>
      </c>
      <c r="F613" s="0" t="n">
        <f aca="false">AVERAGE(C613:E613)</f>
        <v>886.666666666667</v>
      </c>
      <c r="G613" s="0" t="n">
        <f aca="false">STDEV(C613:E613)</f>
        <v>1535.7517160444</v>
      </c>
      <c r="H613" s="0" t="n">
        <v>80955575</v>
      </c>
      <c r="I613" s="0" t="n">
        <v>49266380</v>
      </c>
      <c r="J613" s="0" t="n">
        <v>29072686</v>
      </c>
      <c r="K613" s="0" t="n">
        <f aca="false">AVERAGE(H613:J613)</f>
        <v>53098213.6666667</v>
      </c>
      <c r="L613" s="0" t="n">
        <f aca="false">STDEV(H613:J613)</f>
        <v>26152834.543952</v>
      </c>
      <c r="M613" s="0" t="n">
        <v>13621676</v>
      </c>
      <c r="N613" s="0" t="n">
        <v>3616610</v>
      </c>
      <c r="O613" s="0" t="n">
        <v>829547</v>
      </c>
      <c r="P613" s="0" t="n">
        <f aca="false">AVERAGE(M613:O613)</f>
        <v>6022611</v>
      </c>
      <c r="Q613" s="0" t="n">
        <f aca="false">STDEV(M613:O613)</f>
        <v>6726906.5473783</v>
      </c>
      <c r="R613" s="0" t="n">
        <v>110784</v>
      </c>
      <c r="S613" s="0" t="n">
        <v>9504</v>
      </c>
      <c r="T613" s="0" t="n">
        <v>7081</v>
      </c>
      <c r="U613" s="0" t="n">
        <f aca="false">AVERAGE(R613:T613)</f>
        <v>42456.3333333333</v>
      </c>
      <c r="V613" s="0" t="n">
        <f aca="false">STDEV(R613:T613)</f>
        <v>59185.8957550981</v>
      </c>
      <c r="W613" s="3" t="n">
        <f aca="false">P613/K613</f>
        <v>0.113423985179765</v>
      </c>
      <c r="X613" s="3" t="n">
        <f aca="false">_xlfn.T.TEST(M613:O613,H613:J613,2,3)</f>
        <v>0.0810924435942352</v>
      </c>
      <c r="Y613" s="3" t="n">
        <f aca="false">U613/K613</f>
        <v>0.000799581198717162</v>
      </c>
      <c r="Z613" s="3" t="n">
        <f aca="false">_xlfn.T.TEST(R613:T613,H613:J613,2,3)</f>
        <v>0.0723169187913627</v>
      </c>
      <c r="AA613" s="0" t="n">
        <f aca="false">P613/U613</f>
        <v>141.854242398072</v>
      </c>
    </row>
    <row r="614" customFormat="false" ht="15" hidden="false" customHeight="false" outlineLevel="0" collapsed="false">
      <c r="A614" s="0" t="n">
        <v>373.1512</v>
      </c>
      <c r="B614" s="0" t="n">
        <v>15.13</v>
      </c>
      <c r="C614" s="0" t="n">
        <v>0</v>
      </c>
      <c r="D614" s="0" t="n">
        <v>0</v>
      </c>
      <c r="E614" s="0" t="n">
        <v>0</v>
      </c>
      <c r="F614" s="0" t="n">
        <f aca="false">AVERAGE(C614:E614)</f>
        <v>0</v>
      </c>
      <c r="G614" s="0" t="n">
        <f aca="false">STDEV(C614:E614)</f>
        <v>0</v>
      </c>
      <c r="H614" s="0" t="n">
        <v>18995950</v>
      </c>
      <c r="I614" s="0" t="n">
        <v>17556424</v>
      </c>
      <c r="J614" s="0" t="n">
        <v>14133470</v>
      </c>
      <c r="K614" s="0" t="n">
        <f aca="false">AVERAGE(H614:J614)</f>
        <v>16895281.3333333</v>
      </c>
      <c r="L614" s="0" t="n">
        <f aca="false">STDEV(H614:J614)</f>
        <v>2497751.01979067</v>
      </c>
      <c r="M614" s="0" t="n">
        <v>2978904</v>
      </c>
      <c r="N614" s="0" t="n">
        <v>2672049</v>
      </c>
      <c r="O614" s="0" t="n">
        <v>90116</v>
      </c>
      <c r="P614" s="0" t="n">
        <f aca="false">AVERAGE(M614:O614)</f>
        <v>1913689.66666667</v>
      </c>
      <c r="Q614" s="0" t="n">
        <f aca="false">STDEV(M614:O614)</f>
        <v>1586696.46942203</v>
      </c>
      <c r="R614" s="0" t="n">
        <v>5694</v>
      </c>
      <c r="S614" s="0" t="n">
        <v>2913</v>
      </c>
      <c r="T614" s="0" t="n">
        <v>0</v>
      </c>
      <c r="U614" s="0" t="n">
        <f aca="false">AVERAGE(R614:T614)</f>
        <v>2869</v>
      </c>
      <c r="V614" s="0" t="n">
        <f aca="false">STDEV(R614:T614)</f>
        <v>2847.25499384934</v>
      </c>
      <c r="W614" s="3" t="n">
        <f aca="false">P614/K614</f>
        <v>0.113267700543765</v>
      </c>
      <c r="X614" s="3" t="n">
        <f aca="false">_xlfn.T.TEST(M614:O614,H614:J614,2,3)</f>
        <v>0.00191606424471988</v>
      </c>
      <c r="Y614" s="3" t="n">
        <f aca="false">U614/K614</f>
        <v>0.000169810726639967</v>
      </c>
      <c r="Z614" s="3" t="n">
        <f aca="false">_xlfn.T.TEST(R614:T614,H614:J614,2,3)</f>
        <v>0.00720898326665471</v>
      </c>
      <c r="AA614" s="0" t="n">
        <f aca="false">P614/U614</f>
        <v>667.023236900198</v>
      </c>
    </row>
    <row r="615" customFormat="false" ht="15" hidden="false" customHeight="false" outlineLevel="0" collapsed="false">
      <c r="A615" s="0" t="n">
        <v>331.096</v>
      </c>
      <c r="B615" s="0" t="n">
        <v>18.92</v>
      </c>
      <c r="C615" s="0" t="n">
        <v>0</v>
      </c>
      <c r="D615" s="0" t="n">
        <v>0</v>
      </c>
      <c r="E615" s="0" t="n">
        <v>0</v>
      </c>
      <c r="F615" s="0" t="n">
        <f aca="false">AVERAGE(C615:E615)</f>
        <v>0</v>
      </c>
      <c r="G615" s="0" t="n">
        <f aca="false">STDEV(C615:E615)</f>
        <v>0</v>
      </c>
      <c r="H615" s="0" t="n">
        <v>16194405</v>
      </c>
      <c r="I615" s="0" t="n">
        <v>16192884</v>
      </c>
      <c r="J615" s="0" t="n">
        <v>18729754</v>
      </c>
      <c r="K615" s="0" t="n">
        <f aca="false">AVERAGE(H615:J615)</f>
        <v>17039014.3333333</v>
      </c>
      <c r="L615" s="0" t="n">
        <f aca="false">STDEV(H615:J615)</f>
        <v>1464223.70001661</v>
      </c>
      <c r="M615" s="0" t="n">
        <v>2918881</v>
      </c>
      <c r="N615" s="0" t="n">
        <v>2440515</v>
      </c>
      <c r="O615" s="0" t="n">
        <v>386006</v>
      </c>
      <c r="P615" s="0" t="n">
        <f aca="false">AVERAGE(M615:O615)</f>
        <v>1915134</v>
      </c>
      <c r="Q615" s="0" t="n">
        <f aca="false">STDEV(M615:O615)</f>
        <v>1345690.46878433</v>
      </c>
      <c r="R615" s="0" t="n">
        <v>281689</v>
      </c>
      <c r="S615" s="0" t="n">
        <v>188281</v>
      </c>
      <c r="T615" s="0" t="n">
        <v>0</v>
      </c>
      <c r="U615" s="0" t="n">
        <f aca="false">AVERAGE(R615:T615)</f>
        <v>156656.666666667</v>
      </c>
      <c r="V615" s="0" t="n">
        <f aca="false">STDEV(R615:T615)</f>
        <v>143482.566970114</v>
      </c>
      <c r="W615" s="3" t="n">
        <f aca="false">P615/K615</f>
        <v>0.11239699448186</v>
      </c>
      <c r="X615" s="3" t="n">
        <f aca="false">_xlfn.T.TEST(M615:O615,H615:J615,2,3)</f>
        <v>0.000200247139122101</v>
      </c>
      <c r="Y615" s="3" t="n">
        <f aca="false">U615/K615</f>
        <v>0.00919399817395541</v>
      </c>
      <c r="Z615" s="3" t="n">
        <f aca="false">_xlfn.T.TEST(R615:T615,H615:J615,2,3)</f>
        <v>0.00230569289043446</v>
      </c>
      <c r="AA615" s="0" t="n">
        <f aca="false">P615/U615</f>
        <v>12.2250398961636</v>
      </c>
    </row>
    <row r="616" customFormat="false" ht="15" hidden="false" customHeight="false" outlineLevel="0" collapsed="false">
      <c r="A616" s="0" t="n">
        <v>601.1399</v>
      </c>
      <c r="B616" s="0" t="n">
        <v>1.33</v>
      </c>
      <c r="C616" s="0" t="n">
        <v>0</v>
      </c>
      <c r="D616" s="0" t="n">
        <v>0</v>
      </c>
      <c r="E616" s="0" t="n">
        <v>0</v>
      </c>
      <c r="F616" s="0" t="n">
        <f aca="false">AVERAGE(C616:E616)</f>
        <v>0</v>
      </c>
      <c r="G616" s="0" t="n">
        <f aca="false">STDEV(C616:E616)</f>
        <v>0</v>
      </c>
      <c r="H616" s="0" t="n">
        <v>16387437</v>
      </c>
      <c r="I616" s="0" t="n">
        <v>14293997</v>
      </c>
      <c r="J616" s="0" t="n">
        <v>9379881</v>
      </c>
      <c r="K616" s="0" t="n">
        <f aca="false">AVERAGE(H616:J616)</f>
        <v>13353771.6666667</v>
      </c>
      <c r="L616" s="0" t="n">
        <f aca="false">STDEV(H616:J616)</f>
        <v>3597148.59734281</v>
      </c>
      <c r="M616" s="0" t="n">
        <v>2384527</v>
      </c>
      <c r="N616" s="0" t="n">
        <v>1900596</v>
      </c>
      <c r="O616" s="0" t="n">
        <v>89215</v>
      </c>
      <c r="P616" s="0" t="n">
        <f aca="false">AVERAGE(M616:O616)</f>
        <v>1458112.66666667</v>
      </c>
      <c r="Q616" s="0" t="n">
        <f aca="false">STDEV(M616:O616)</f>
        <v>1209941.28764347</v>
      </c>
      <c r="R616" s="0" t="n">
        <v>292416</v>
      </c>
      <c r="S616" s="0" t="n">
        <v>271465</v>
      </c>
      <c r="T616" s="0" t="n">
        <v>34508</v>
      </c>
      <c r="U616" s="0" t="n">
        <f aca="false">AVERAGE(R616:T616)</f>
        <v>199463</v>
      </c>
      <c r="V616" s="0" t="n">
        <f aca="false">STDEV(R616:T616)</f>
        <v>143238.787062025</v>
      </c>
      <c r="W616" s="3" t="n">
        <f aca="false">P616/K616</f>
        <v>0.109191073732852</v>
      </c>
      <c r="X616" s="3" t="n">
        <f aca="false">_xlfn.T.TEST(M616:O616,H616:J616,2,3)</f>
        <v>0.0203743627916886</v>
      </c>
      <c r="Y616" s="3" t="n">
        <f aca="false">U616/K616</f>
        <v>0.0149368287086932</v>
      </c>
      <c r="Z616" s="3" t="n">
        <f aca="false">_xlfn.T.TEST(R616:T616,H616:J616,2,3)</f>
        <v>0.0238812177677841</v>
      </c>
      <c r="AA616" s="0" t="n">
        <f aca="false">P616/U616</f>
        <v>7.31019119669646</v>
      </c>
    </row>
    <row r="617" customFormat="false" ht="15" hidden="false" customHeight="false" outlineLevel="0" collapsed="false">
      <c r="A617" s="0" t="n">
        <v>439.1252</v>
      </c>
      <c r="B617" s="0" t="n">
        <v>20.13</v>
      </c>
      <c r="C617" s="0" t="n">
        <v>0</v>
      </c>
      <c r="D617" s="0" t="n">
        <v>0</v>
      </c>
      <c r="E617" s="0" t="n">
        <v>3234</v>
      </c>
      <c r="F617" s="0" t="n">
        <f aca="false">AVERAGE(C617:E617)</f>
        <v>1078</v>
      </c>
      <c r="G617" s="0" t="n">
        <f aca="false">STDEV(C617:E617)</f>
        <v>1867.15077055925</v>
      </c>
      <c r="H617" s="0" t="n">
        <v>36428025</v>
      </c>
      <c r="I617" s="0" t="n">
        <v>35479082</v>
      </c>
      <c r="J617" s="0" t="n">
        <v>27848053</v>
      </c>
      <c r="K617" s="0" t="n">
        <f aca="false">AVERAGE(H617:J617)</f>
        <v>33251720</v>
      </c>
      <c r="L617" s="0" t="n">
        <f aca="false">STDEV(H617:J617)</f>
        <v>4703704.4964027</v>
      </c>
      <c r="M617" s="0" t="n">
        <v>5691589</v>
      </c>
      <c r="N617" s="0" t="n">
        <v>4973230</v>
      </c>
      <c r="O617" s="0" t="n">
        <v>32104</v>
      </c>
      <c r="P617" s="0" t="n">
        <f aca="false">AVERAGE(M617:O617)</f>
        <v>3565641</v>
      </c>
      <c r="Q617" s="0" t="n">
        <f aca="false">STDEV(M617:O617)</f>
        <v>3081139.83957188</v>
      </c>
      <c r="R617" s="0" t="n">
        <v>4492</v>
      </c>
      <c r="S617" s="0" t="n">
        <v>1939</v>
      </c>
      <c r="T617" s="0" t="n">
        <v>0</v>
      </c>
      <c r="U617" s="0" t="n">
        <f aca="false">AVERAGE(R617:T617)</f>
        <v>2143.66666666667</v>
      </c>
      <c r="V617" s="0" t="n">
        <f aca="false">STDEV(R617:T617)</f>
        <v>2252.98298558452</v>
      </c>
      <c r="W617" s="3" t="n">
        <f aca="false">P617/K617</f>
        <v>0.107231776281047</v>
      </c>
      <c r="X617" s="3" t="n">
        <f aca="false">_xlfn.T.TEST(M617:O617,H617:J617,2,3)</f>
        <v>0.00154626977369427</v>
      </c>
      <c r="Y617" s="3" t="n">
        <f aca="false">U617/K617</f>
        <v>6.44678430669652E-005</v>
      </c>
      <c r="Z617" s="3" t="n">
        <f aca="false">_xlfn.T.TEST(R617:T617,H617:J617,2,3)</f>
        <v>0.0066049047139771</v>
      </c>
      <c r="AA617" s="0" t="n">
        <f aca="false">P617/U617</f>
        <v>1663.33742808272</v>
      </c>
    </row>
    <row r="618" customFormat="false" ht="15" hidden="false" customHeight="false" outlineLevel="0" collapsed="false">
      <c r="A618" s="0" t="n">
        <v>883.2455</v>
      </c>
      <c r="B618" s="0" t="n">
        <v>27.27</v>
      </c>
      <c r="C618" s="0" t="n">
        <v>0</v>
      </c>
      <c r="D618" s="0" t="n">
        <v>0</v>
      </c>
      <c r="E618" s="0" t="n">
        <v>0</v>
      </c>
      <c r="F618" s="0" t="n">
        <f aca="false">AVERAGE(C618:E618)</f>
        <v>0</v>
      </c>
      <c r="G618" s="0" t="n">
        <f aca="false">STDEV(C618:E618)</f>
        <v>0</v>
      </c>
      <c r="H618" s="0" t="n">
        <v>9973224</v>
      </c>
      <c r="I618" s="0" t="n">
        <v>9632261</v>
      </c>
      <c r="J618" s="0" t="n">
        <v>8630488</v>
      </c>
      <c r="K618" s="0" t="n">
        <f aca="false">AVERAGE(H618:J618)</f>
        <v>9411991</v>
      </c>
      <c r="L618" s="0" t="n">
        <f aca="false">STDEV(H618:J618)</f>
        <v>697942.795721111</v>
      </c>
      <c r="M618" s="0" t="n">
        <v>1591139</v>
      </c>
      <c r="N618" s="0" t="n">
        <v>1421726</v>
      </c>
      <c r="O618" s="0" t="n">
        <v>0</v>
      </c>
      <c r="P618" s="0" t="n">
        <f aca="false">AVERAGE(M618:O618)</f>
        <v>1004288.33333333</v>
      </c>
      <c r="Q618" s="0" t="n">
        <f aca="false">STDEV(M618:O618)</f>
        <v>873854.383461188</v>
      </c>
      <c r="R618" s="0" t="n">
        <v>0</v>
      </c>
      <c r="S618" s="0" t="n">
        <v>0</v>
      </c>
      <c r="T618" s="0" t="n">
        <v>0</v>
      </c>
      <c r="U618" s="0" t="n">
        <f aca="false">AVERAGE(R618:T618)</f>
        <v>0</v>
      </c>
      <c r="V618" s="0" t="n">
        <f aca="false">STDEV(R618:T618)</f>
        <v>0</v>
      </c>
      <c r="W618" s="3" t="n">
        <f aca="false">P618/K618</f>
        <v>0.10670306987473</v>
      </c>
      <c r="X618" s="3" t="n">
        <f aca="false">_xlfn.T.TEST(M618:O618,H618:J618,2,3)</f>
        <v>0.000266364545815346</v>
      </c>
      <c r="Y618" s="3" t="n">
        <f aca="false">U618/K618</f>
        <v>0</v>
      </c>
      <c r="Z618" s="3" t="n">
        <f aca="false">_xlfn.T.TEST(R618:T618,H618:J618,2,3)</f>
        <v>0.00182794584344903</v>
      </c>
      <c r="AA618" s="0" t="e">
        <f aca="false">P618/U618</f>
        <v>#DIV/0!</v>
      </c>
    </row>
    <row r="619" customFormat="false" ht="15" hidden="false" customHeight="false" outlineLevel="0" collapsed="false">
      <c r="A619" s="0" t="n">
        <v>495.1034</v>
      </c>
      <c r="B619" s="0" t="n">
        <v>1.33</v>
      </c>
      <c r="C619" s="0" t="n">
        <v>0</v>
      </c>
      <c r="D619" s="0" t="n">
        <v>0</v>
      </c>
      <c r="E619" s="0" t="n">
        <v>0</v>
      </c>
      <c r="F619" s="0" t="n">
        <f aca="false">AVERAGE(C619:E619)</f>
        <v>0</v>
      </c>
      <c r="G619" s="0" t="n">
        <f aca="false">STDEV(C619:E619)</f>
        <v>0</v>
      </c>
      <c r="H619" s="0" t="n">
        <v>4679714</v>
      </c>
      <c r="I619" s="0" t="n">
        <v>4389970</v>
      </c>
      <c r="J619" s="0" t="n">
        <v>3979288</v>
      </c>
      <c r="K619" s="0" t="n">
        <f aca="false">AVERAGE(H619:J619)</f>
        <v>4349657.33333333</v>
      </c>
      <c r="L619" s="0" t="n">
        <f aca="false">STDEV(H619:J619)</f>
        <v>351948.829646205</v>
      </c>
      <c r="M619" s="0" t="n">
        <v>792855</v>
      </c>
      <c r="N619" s="0" t="n">
        <v>585858</v>
      </c>
      <c r="O619" s="0" t="n">
        <v>0</v>
      </c>
      <c r="P619" s="0" t="n">
        <f aca="false">AVERAGE(M619:O619)</f>
        <v>459571</v>
      </c>
      <c r="Q619" s="0" t="n">
        <f aca="false">STDEV(M619:O619)</f>
        <v>411237.239963746</v>
      </c>
      <c r="R619" s="0" t="n">
        <v>15382</v>
      </c>
      <c r="S619" s="0" t="n">
        <v>0</v>
      </c>
      <c r="T619" s="0" t="n">
        <v>0</v>
      </c>
      <c r="U619" s="0" t="n">
        <f aca="false">AVERAGE(R619:T619)</f>
        <v>5127.33333333333</v>
      </c>
      <c r="V619" s="0" t="n">
        <f aca="false">STDEV(R619:T619)</f>
        <v>8880.80184067482</v>
      </c>
      <c r="W619" s="3" t="n">
        <f aca="false">P619/K619</f>
        <v>0.105656828752487</v>
      </c>
      <c r="X619" s="3" t="n">
        <f aca="false">_xlfn.T.TEST(M619:O619,H619:J619,2,3)</f>
        <v>0.000274592314493494</v>
      </c>
      <c r="Y619" s="3" t="n">
        <f aca="false">U619/K619</f>
        <v>0.00117879017596175</v>
      </c>
      <c r="Z619" s="3" t="n">
        <f aca="false">_xlfn.T.TEST(R619:T619,H619:J619,2,3)</f>
        <v>0.00216839189224646</v>
      </c>
      <c r="AA619" s="0" t="n">
        <f aca="false">P619/U619</f>
        <v>89.6315823690027</v>
      </c>
    </row>
    <row r="620" customFormat="false" ht="15" hidden="false" customHeight="false" outlineLevel="0" collapsed="false">
      <c r="A620" s="0" t="n">
        <v>539.1393</v>
      </c>
      <c r="B620" s="0" t="n">
        <v>1.32</v>
      </c>
      <c r="C620" s="0" t="n">
        <v>0</v>
      </c>
      <c r="D620" s="0" t="n">
        <v>0</v>
      </c>
      <c r="E620" s="0" t="n">
        <v>0</v>
      </c>
      <c r="F620" s="0" t="n">
        <f aca="false">AVERAGE(C620:E620)</f>
        <v>0</v>
      </c>
      <c r="G620" s="0" t="n">
        <f aca="false">STDEV(C620:E620)</f>
        <v>0</v>
      </c>
      <c r="H620" s="0" t="n">
        <v>39451358</v>
      </c>
      <c r="I620" s="0" t="n">
        <v>34714072</v>
      </c>
      <c r="J620" s="0" t="n">
        <v>22894917</v>
      </c>
      <c r="K620" s="0" t="n">
        <f aca="false">AVERAGE(H620:J620)</f>
        <v>32353449</v>
      </c>
      <c r="L620" s="0" t="n">
        <f aca="false">STDEV(H620:J620)</f>
        <v>8526918.57341895</v>
      </c>
      <c r="M620" s="0" t="n">
        <v>5375976</v>
      </c>
      <c r="N620" s="0" t="n">
        <v>4565525</v>
      </c>
      <c r="O620" s="0" t="n">
        <v>312788</v>
      </c>
      <c r="P620" s="0" t="n">
        <f aca="false">AVERAGE(M620:O620)</f>
        <v>3418096.33333333</v>
      </c>
      <c r="Q620" s="0" t="n">
        <f aca="false">STDEV(M620:O620)</f>
        <v>2719634.64267764</v>
      </c>
      <c r="R620" s="0" t="n">
        <v>666935</v>
      </c>
      <c r="S620" s="0" t="n">
        <v>736397</v>
      </c>
      <c r="T620" s="0" t="n">
        <v>269534</v>
      </c>
      <c r="U620" s="0" t="n">
        <f aca="false">AVERAGE(R620:T620)</f>
        <v>557622</v>
      </c>
      <c r="V620" s="0" t="n">
        <f aca="false">STDEV(R620:T620)</f>
        <v>251897.328626169</v>
      </c>
      <c r="W620" s="3" t="n">
        <f aca="false">P620/K620</f>
        <v>0.105648592004313</v>
      </c>
      <c r="X620" s="3" t="n">
        <f aca="false">_xlfn.T.TEST(M620:O620,H620:J620,2,3)</f>
        <v>0.019833375881283</v>
      </c>
      <c r="Y620" s="3" t="n">
        <f aca="false">U620/K620</f>
        <v>0.0172353185590816</v>
      </c>
      <c r="Z620" s="3" t="n">
        <f aca="false">_xlfn.T.TEST(R620:T620,H620:J620,2,3)</f>
        <v>0.0230627648246764</v>
      </c>
      <c r="AA620" s="0" t="n">
        <f aca="false">P620/U620</f>
        <v>6.12977309599215</v>
      </c>
    </row>
    <row r="621" customFormat="false" ht="15" hidden="false" customHeight="false" outlineLevel="0" collapsed="false">
      <c r="A621" s="0" t="n">
        <v>527.178</v>
      </c>
      <c r="B621" s="0" t="n">
        <v>18.46</v>
      </c>
      <c r="C621" s="0" t="n">
        <v>0</v>
      </c>
      <c r="D621" s="0" t="n">
        <v>0</v>
      </c>
      <c r="E621" s="0" t="n">
        <v>0</v>
      </c>
      <c r="F621" s="0" t="n">
        <f aca="false">AVERAGE(C621:E621)</f>
        <v>0</v>
      </c>
      <c r="G621" s="0" t="n">
        <f aca="false">STDEV(C621:E621)</f>
        <v>0</v>
      </c>
      <c r="H621" s="0" t="n">
        <v>54999634</v>
      </c>
      <c r="I621" s="0" t="n">
        <v>32665219</v>
      </c>
      <c r="J621" s="0" t="n">
        <v>19327774</v>
      </c>
      <c r="K621" s="0" t="n">
        <f aca="false">AVERAGE(H621:J621)</f>
        <v>35664209</v>
      </c>
      <c r="L621" s="0" t="n">
        <f aca="false">STDEV(H621:J621)</f>
        <v>18024035.4729449</v>
      </c>
      <c r="M621" s="0" t="n">
        <v>6677161</v>
      </c>
      <c r="N621" s="0" t="n">
        <v>4565531</v>
      </c>
      <c r="O621" s="0" t="n">
        <v>5500</v>
      </c>
      <c r="P621" s="0" t="n">
        <f aca="false">AVERAGE(M621:O621)</f>
        <v>3749397.33333333</v>
      </c>
      <c r="Q621" s="0" t="n">
        <f aca="false">STDEV(M621:O621)</f>
        <v>3409885.73798747</v>
      </c>
      <c r="R621" s="0" t="n">
        <v>0</v>
      </c>
      <c r="S621" s="0" t="n">
        <v>0</v>
      </c>
      <c r="T621" s="0" t="n">
        <v>0</v>
      </c>
      <c r="U621" s="0" t="n">
        <f aca="false">AVERAGE(R621:T621)</f>
        <v>0</v>
      </c>
      <c r="V621" s="0" t="n">
        <f aca="false">STDEV(R621:T621)</f>
        <v>0</v>
      </c>
      <c r="W621" s="3" t="n">
        <f aca="false">P621/K621</f>
        <v>0.105130533901182</v>
      </c>
      <c r="X621" s="3" t="n">
        <f aca="false">_xlfn.T.TEST(M621:O621,H621:J621,2,3)</f>
        <v>0.0870814959777921</v>
      </c>
      <c r="Y621" s="3" t="n">
        <f aca="false">U621/K621</f>
        <v>0</v>
      </c>
      <c r="Z621" s="3" t="n">
        <f aca="false">_xlfn.T.TEST(R621:T621,H621:J621,2,3)</f>
        <v>0.0756077954558748</v>
      </c>
      <c r="AA621" s="0" t="e">
        <f aca="false">P621/U621</f>
        <v>#DIV/0!</v>
      </c>
    </row>
    <row r="622" customFormat="false" ht="15" hidden="false" customHeight="false" outlineLevel="0" collapsed="false">
      <c r="A622" s="0" t="n">
        <v>447.1516</v>
      </c>
      <c r="B622" s="0" t="n">
        <v>12.42</v>
      </c>
      <c r="C622" s="0" t="n">
        <v>0</v>
      </c>
      <c r="D622" s="0" t="n">
        <v>0</v>
      </c>
      <c r="E622" s="0" t="n">
        <v>0</v>
      </c>
      <c r="F622" s="0" t="n">
        <f aca="false">AVERAGE(C622:E622)</f>
        <v>0</v>
      </c>
      <c r="G622" s="0" t="n">
        <f aca="false">STDEV(C622:E622)</f>
        <v>0</v>
      </c>
      <c r="H622" s="0" t="n">
        <v>59864592</v>
      </c>
      <c r="I622" s="0" t="n">
        <v>53142004</v>
      </c>
      <c r="J622" s="0" t="n">
        <v>37143775</v>
      </c>
      <c r="K622" s="0" t="n">
        <f aca="false">AVERAGE(H622:J622)</f>
        <v>50050123.6666667</v>
      </c>
      <c r="L622" s="0" t="n">
        <f aca="false">STDEV(H622:J622)</f>
        <v>11671704.0008566</v>
      </c>
      <c r="M622" s="0" t="n">
        <v>7982512</v>
      </c>
      <c r="N622" s="0" t="n">
        <v>7032571</v>
      </c>
      <c r="O622" s="0" t="n">
        <v>49706</v>
      </c>
      <c r="P622" s="0" t="n">
        <f aca="false">AVERAGE(M622:O622)</f>
        <v>5021596.33333333</v>
      </c>
      <c r="Q622" s="0" t="n">
        <f aca="false">STDEV(M622:O622)</f>
        <v>4331901.09431071</v>
      </c>
      <c r="R622" s="0" t="n">
        <v>28197</v>
      </c>
      <c r="S622" s="0" t="n">
        <v>21866</v>
      </c>
      <c r="T622" s="0" t="n">
        <v>0</v>
      </c>
      <c r="U622" s="0" t="n">
        <f aca="false">AVERAGE(R622:T622)</f>
        <v>16687.6666666667</v>
      </c>
      <c r="V622" s="0" t="n">
        <f aca="false">STDEV(R622:T622)</f>
        <v>14794.561647218</v>
      </c>
      <c r="W622" s="3" t="n">
        <f aca="false">P622/K622</f>
        <v>0.100331347166635</v>
      </c>
      <c r="X622" s="3" t="n">
        <f aca="false">_xlfn.T.TEST(M622:O622,H622:J622,2,3)</f>
        <v>0.0131945835092276</v>
      </c>
      <c r="Y622" s="3" t="n">
        <f aca="false">U622/K622</f>
        <v>0.000333419089587198</v>
      </c>
      <c r="Z622" s="3" t="n">
        <f aca="false">_xlfn.T.TEST(R622:T622,H622:J622,2,3)</f>
        <v>0.0176603234222429</v>
      </c>
      <c r="AA622" s="0" t="n">
        <f aca="false">P622/U622</f>
        <v>300.916625052434</v>
      </c>
    </row>
    <row r="623" customFormat="false" ht="15" hidden="false" customHeight="false" outlineLevel="0" collapsed="false">
      <c r="A623" s="0" t="n">
        <v>541.1362</v>
      </c>
      <c r="B623" s="0" t="n">
        <v>1.32</v>
      </c>
      <c r="C623" s="0" t="n">
        <v>0</v>
      </c>
      <c r="D623" s="0" t="n">
        <v>0</v>
      </c>
      <c r="E623" s="0" t="n">
        <v>0</v>
      </c>
      <c r="F623" s="0" t="n">
        <f aca="false">AVERAGE(C623:E623)</f>
        <v>0</v>
      </c>
      <c r="G623" s="0" t="n">
        <f aca="false">STDEV(C623:E623)</f>
        <v>0</v>
      </c>
      <c r="H623" s="0" t="n">
        <v>12215593</v>
      </c>
      <c r="I623" s="0" t="n">
        <v>10537146</v>
      </c>
      <c r="J623" s="0" t="n">
        <v>7175738</v>
      </c>
      <c r="K623" s="0" t="n">
        <f aca="false">AVERAGE(H623:J623)</f>
        <v>9976159</v>
      </c>
      <c r="L623" s="0" t="n">
        <f aca="false">STDEV(H623:J623)</f>
        <v>2566332.87316416</v>
      </c>
      <c r="M623" s="0" t="n">
        <v>1565143</v>
      </c>
      <c r="N623" s="0" t="n">
        <v>1378294</v>
      </c>
      <c r="O623" s="0" t="n">
        <v>27607</v>
      </c>
      <c r="P623" s="0" t="n">
        <f aca="false">AVERAGE(M623:O623)</f>
        <v>990348</v>
      </c>
      <c r="Q623" s="0" t="n">
        <f aca="false">STDEV(M623:O623)</f>
        <v>838976.049724305</v>
      </c>
      <c r="R623" s="0" t="n">
        <v>160870</v>
      </c>
      <c r="S623" s="0" t="n">
        <v>138215</v>
      </c>
      <c r="T623" s="0" t="n">
        <v>6366</v>
      </c>
      <c r="U623" s="0" t="n">
        <f aca="false">AVERAGE(R623:T623)</f>
        <v>101817</v>
      </c>
      <c r="V623" s="0" t="n">
        <f aca="false">STDEV(R623:T623)</f>
        <v>83435.4978830953</v>
      </c>
      <c r="W623" s="3" t="n">
        <f aca="false">P623/K623</f>
        <v>0.0992714731190632</v>
      </c>
      <c r="X623" s="3" t="n">
        <f aca="false">_xlfn.T.TEST(M623:O623,H623:J623,2,3)</f>
        <v>0.0181883382471231</v>
      </c>
      <c r="Y623" s="3" t="n">
        <f aca="false">U623/K623</f>
        <v>0.0102060322013713</v>
      </c>
      <c r="Z623" s="3" t="n">
        <f aca="false">_xlfn.T.TEST(R623:T623,H623:J623,2,3)</f>
        <v>0.021687662577883</v>
      </c>
      <c r="AA623" s="0" t="n">
        <f aca="false">P623/U623</f>
        <v>9.72674504257639</v>
      </c>
    </row>
    <row r="624" customFormat="false" ht="15" hidden="false" customHeight="false" outlineLevel="0" collapsed="false">
      <c r="A624" s="0" t="n">
        <v>557.168</v>
      </c>
      <c r="B624" s="0" t="n">
        <v>19.81</v>
      </c>
      <c r="C624" s="0" t="n">
        <v>0</v>
      </c>
      <c r="D624" s="0" t="n">
        <v>0</v>
      </c>
      <c r="E624" s="0" t="n">
        <v>0</v>
      </c>
      <c r="F624" s="0" t="n">
        <f aca="false">AVERAGE(C624:E624)</f>
        <v>0</v>
      </c>
      <c r="G624" s="0" t="n">
        <f aca="false">STDEV(C624:E624)</f>
        <v>0</v>
      </c>
      <c r="H624" s="0" t="n">
        <v>14882402</v>
      </c>
      <c r="I624" s="0" t="n">
        <v>13555586</v>
      </c>
      <c r="J624" s="0" t="n">
        <v>9713204</v>
      </c>
      <c r="K624" s="0" t="n">
        <f aca="false">AVERAGE(H624:J624)</f>
        <v>12717064</v>
      </c>
      <c r="L624" s="0" t="n">
        <f aca="false">STDEV(H624:J624)</f>
        <v>2684677.14058209</v>
      </c>
      <c r="M624" s="0" t="n">
        <v>1898538</v>
      </c>
      <c r="N624" s="0" t="n">
        <v>1858289</v>
      </c>
      <c r="O624" s="0" t="n">
        <v>29149</v>
      </c>
      <c r="P624" s="0" t="n">
        <f aca="false">AVERAGE(M624:O624)</f>
        <v>1261992</v>
      </c>
      <c r="Q624" s="0" t="n">
        <f aca="false">STDEV(M624:O624)</f>
        <v>1067863.00267731</v>
      </c>
      <c r="R624" s="0" t="n">
        <v>6416</v>
      </c>
      <c r="S624" s="0" t="n">
        <v>7632</v>
      </c>
      <c r="T624" s="0" t="n">
        <v>0</v>
      </c>
      <c r="U624" s="0" t="n">
        <f aca="false">AVERAGE(R624:T624)</f>
        <v>4682.66666666667</v>
      </c>
      <c r="V624" s="0" t="n">
        <f aca="false">STDEV(R624:T624)</f>
        <v>4100.63279669533</v>
      </c>
      <c r="W624" s="3" t="n">
        <f aca="false">P624/K624</f>
        <v>0.099236112989602</v>
      </c>
      <c r="X624" s="3" t="n">
        <f aca="false">_xlfn.T.TEST(M624:O624,H624:J624,2,3)</f>
        <v>0.00966062864113331</v>
      </c>
      <c r="Y624" s="3" t="n">
        <f aca="false">U624/K624</f>
        <v>0.000368219163375026</v>
      </c>
      <c r="Z624" s="3" t="n">
        <f aca="false">_xlfn.T.TEST(R624:T624,H624:J624,2,3)</f>
        <v>0.0145428302705461</v>
      </c>
      <c r="AA624" s="0" t="n">
        <f aca="false">P624/U624</f>
        <v>269.50284738041</v>
      </c>
    </row>
    <row r="625" customFormat="false" ht="15" hidden="false" customHeight="false" outlineLevel="0" collapsed="false">
      <c r="A625" s="0" t="n">
        <v>472.34</v>
      </c>
      <c r="B625" s="0" t="n">
        <v>42.51</v>
      </c>
      <c r="C625" s="0" t="n">
        <v>36721</v>
      </c>
      <c r="D625" s="0" t="n">
        <v>27593</v>
      </c>
      <c r="E625" s="0" t="n">
        <v>45351</v>
      </c>
      <c r="F625" s="0" t="n">
        <f aca="false">AVERAGE(C625:E625)</f>
        <v>36555</v>
      </c>
      <c r="G625" s="0" t="n">
        <f aca="false">STDEV(C625:E625)</f>
        <v>8880.16373722917</v>
      </c>
      <c r="H625" s="0" t="n">
        <v>7773054</v>
      </c>
      <c r="I625" s="0" t="n">
        <v>6269477</v>
      </c>
      <c r="J625" s="0" t="n">
        <v>2517126</v>
      </c>
      <c r="K625" s="0" t="n">
        <f aca="false">AVERAGE(H625:J625)</f>
        <v>5519885.66666667</v>
      </c>
      <c r="L625" s="0" t="n">
        <f aca="false">STDEV(H625:J625)</f>
        <v>2706955.88448581</v>
      </c>
      <c r="M625" s="0" t="n">
        <v>932968</v>
      </c>
      <c r="N625" s="0" t="n">
        <v>400584</v>
      </c>
      <c r="O625" s="0" t="n">
        <v>257481</v>
      </c>
      <c r="P625" s="0" t="n">
        <f aca="false">AVERAGE(M625:O625)</f>
        <v>530344.333333333</v>
      </c>
      <c r="Q625" s="0" t="n">
        <f aca="false">STDEV(M625:O625)</f>
        <v>355948.001641157</v>
      </c>
      <c r="R625" s="0" t="n">
        <v>163418</v>
      </c>
      <c r="S625" s="0" t="n">
        <v>134227</v>
      </c>
      <c r="T625" s="0" t="n">
        <v>107491</v>
      </c>
      <c r="U625" s="0" t="n">
        <f aca="false">AVERAGE(R625:T625)</f>
        <v>135045.333333333</v>
      </c>
      <c r="V625" s="0" t="n">
        <f aca="false">STDEV(R625:T625)</f>
        <v>27972.4790523352</v>
      </c>
      <c r="W625" s="3" t="n">
        <f aca="false">P625/K625</f>
        <v>0.0960788620199078</v>
      </c>
      <c r="X625" s="3" t="n">
        <f aca="false">_xlfn.T.TEST(M625:O625,H625:J625,2,3)</f>
        <v>0.083255085085594</v>
      </c>
      <c r="Y625" s="3" t="n">
        <f aca="false">U625/K625</f>
        <v>0.0244652410372993</v>
      </c>
      <c r="Z625" s="3" t="n">
        <f aca="false">_xlfn.T.TEST(R625:T625,H625:J625,2,3)</f>
        <v>0.0748795575312108</v>
      </c>
      <c r="AA625" s="0" t="n">
        <f aca="false">P625/U625</f>
        <v>3.92715779392599</v>
      </c>
    </row>
    <row r="626" s="4" customFormat="true" ht="15" hidden="false" customHeight="false" outlineLevel="0" collapsed="false">
      <c r="A626" s="4" t="n">
        <v>417.141</v>
      </c>
      <c r="B626" s="4" t="n">
        <v>11.38</v>
      </c>
      <c r="C626" s="4" t="n">
        <v>0</v>
      </c>
      <c r="D626" s="4" t="n">
        <v>0</v>
      </c>
      <c r="E626" s="4" t="n">
        <v>0</v>
      </c>
      <c r="F626" s="4" t="n">
        <f aca="false">AVERAGE(C626:E626)</f>
        <v>0</v>
      </c>
      <c r="G626" s="4" t="n">
        <f aca="false">STDEV(C626:E626)</f>
        <v>0</v>
      </c>
      <c r="H626" s="4" t="n">
        <v>78638201</v>
      </c>
      <c r="I626" s="4" t="n">
        <v>79280115</v>
      </c>
      <c r="J626" s="4" t="n">
        <v>63605507</v>
      </c>
      <c r="K626" s="4" t="n">
        <f aca="false">AVERAGE(H626:J626)</f>
        <v>73841274.3333333</v>
      </c>
      <c r="L626" s="4" t="n">
        <f aca="false">STDEV(H626:J626)</f>
        <v>8870243.12363812</v>
      </c>
      <c r="M626" s="4" t="n">
        <v>11141514</v>
      </c>
      <c r="N626" s="4" t="n">
        <v>9690525</v>
      </c>
      <c r="O626" s="4" t="n">
        <v>15638</v>
      </c>
      <c r="P626" s="4" t="n">
        <f aca="false">AVERAGE(M626:O626)</f>
        <v>6949225.66666667</v>
      </c>
      <c r="Q626" s="4" t="n">
        <f aca="false">STDEV(M626:O626)</f>
        <v>6048332.06082837</v>
      </c>
      <c r="R626" s="4" t="n">
        <v>2892</v>
      </c>
      <c r="S626" s="4" t="n">
        <v>2964</v>
      </c>
      <c r="T626" s="4" t="n">
        <v>0</v>
      </c>
      <c r="U626" s="4" t="n">
        <f aca="false">AVERAGE(R626:T626)</f>
        <v>1952</v>
      </c>
      <c r="V626" s="4" t="n">
        <f aca="false">STDEV(R626:T626)</f>
        <v>1690.86486745689</v>
      </c>
      <c r="W626" s="5" t="n">
        <f aca="false">P626/K626</f>
        <v>0.0941103160719649</v>
      </c>
      <c r="X626" s="5" t="n">
        <f aca="false">_xlfn.T.TEST(M626:O626,H626:J626,2,3)</f>
        <v>0.000793253393201274</v>
      </c>
      <c r="Y626" s="5" t="n">
        <f aca="false">U626/K626</f>
        <v>2.64350800771437E-005</v>
      </c>
      <c r="Z626" s="5" t="n">
        <f aca="false">_xlfn.T.TEST(R626:T626,H626:J626,2,3)</f>
        <v>0.00477589052679204</v>
      </c>
      <c r="AA626" s="4" t="n">
        <f aca="false">P626/U626</f>
        <v>3560.05413251366</v>
      </c>
    </row>
    <row r="627" s="4" customFormat="true" ht="15" hidden="false" customHeight="false" outlineLevel="0" collapsed="false">
      <c r="A627" s="4" t="n">
        <v>407.1122</v>
      </c>
      <c r="B627" s="4" t="n">
        <v>11.38</v>
      </c>
      <c r="C627" s="4" t="n">
        <v>0</v>
      </c>
      <c r="D627" s="4" t="n">
        <v>0</v>
      </c>
      <c r="E627" s="4" t="n">
        <v>0</v>
      </c>
      <c r="F627" s="4" t="n">
        <f aca="false">AVERAGE(C627:E627)</f>
        <v>0</v>
      </c>
      <c r="G627" s="4" t="n">
        <f aca="false">STDEV(C627:E627)</f>
        <v>0</v>
      </c>
      <c r="H627" s="4" t="n">
        <v>21069819</v>
      </c>
      <c r="I627" s="4" t="n">
        <v>20433974</v>
      </c>
      <c r="J627" s="4" t="n">
        <v>16807040</v>
      </c>
      <c r="K627" s="4" t="n">
        <f aca="false">AVERAGE(H627:J627)</f>
        <v>19436944.3333333</v>
      </c>
      <c r="L627" s="4" t="n">
        <f aca="false">STDEV(H627:J627)</f>
        <v>2299646.12883599</v>
      </c>
      <c r="M627" s="4" t="n">
        <v>3057873</v>
      </c>
      <c r="N627" s="4" t="n">
        <v>2378197</v>
      </c>
      <c r="O627" s="4" t="n">
        <v>0</v>
      </c>
      <c r="P627" s="4" t="n">
        <f aca="false">AVERAGE(M627:O627)</f>
        <v>1812023.33333333</v>
      </c>
      <c r="Q627" s="4" t="n">
        <f aca="false">STDEV(M627:O627)</f>
        <v>1605634.23190101</v>
      </c>
      <c r="R627" s="4" t="n">
        <v>0</v>
      </c>
      <c r="S627" s="4" t="n">
        <v>0</v>
      </c>
      <c r="T627" s="4" t="n">
        <v>0</v>
      </c>
      <c r="U627" s="4" t="n">
        <f aca="false">AVERAGE(R627:T627)</f>
        <v>0</v>
      </c>
      <c r="V627" s="4" t="n">
        <f aca="false">STDEV(R627:T627)</f>
        <v>0</v>
      </c>
      <c r="W627" s="5" t="n">
        <f aca="false">P627/K627</f>
        <v>0.0932257304573234</v>
      </c>
      <c r="X627" s="5" t="n">
        <f aca="false">_xlfn.T.TEST(M627:O627,H627:J627,2,3)</f>
        <v>0.000721828778835288</v>
      </c>
      <c r="Y627" s="5" t="n">
        <f aca="false">U627/K627</f>
        <v>0</v>
      </c>
      <c r="Z627" s="5" t="n">
        <f aca="false">_xlfn.T.TEST(R627:T627,H627:J627,2,3)</f>
        <v>0.00463359512918387</v>
      </c>
      <c r="AA627" s="4" t="e">
        <f aca="false">P627/U627</f>
        <v>#DIV/0!</v>
      </c>
    </row>
    <row r="628" customFormat="false" ht="15" hidden="false" customHeight="false" outlineLevel="0" collapsed="false">
      <c r="A628" s="0" t="n">
        <v>391.2863</v>
      </c>
      <c r="B628" s="0" t="n">
        <v>43.51</v>
      </c>
      <c r="C628" s="0" t="n">
        <v>70602</v>
      </c>
      <c r="D628" s="0" t="n">
        <v>76025</v>
      </c>
      <c r="E628" s="0" t="n">
        <v>67619</v>
      </c>
      <c r="F628" s="0" t="n">
        <f aca="false">AVERAGE(C628:E628)</f>
        <v>71415.3333333333</v>
      </c>
      <c r="G628" s="0" t="n">
        <f aca="false">STDEV(C628:E628)</f>
        <v>4261.61264468433</v>
      </c>
      <c r="H628" s="0" t="n">
        <v>29221850</v>
      </c>
      <c r="I628" s="0" t="n">
        <v>30064126</v>
      </c>
      <c r="J628" s="0" t="n">
        <v>22583595</v>
      </c>
      <c r="K628" s="0" t="n">
        <f aca="false">AVERAGE(H628:J628)</f>
        <v>27289857</v>
      </c>
      <c r="L628" s="0" t="n">
        <f aca="false">STDEV(H628:J628)</f>
        <v>4097442.33937794</v>
      </c>
      <c r="M628" s="0" t="n">
        <v>1811538</v>
      </c>
      <c r="N628" s="0" t="n">
        <v>3111555</v>
      </c>
      <c r="O628" s="0" t="n">
        <v>2566140</v>
      </c>
      <c r="P628" s="0" t="n">
        <f aca="false">AVERAGE(M628:O628)</f>
        <v>2496411</v>
      </c>
      <c r="Q628" s="0" t="n">
        <f aca="false">STDEV(M628:O628)</f>
        <v>652807.513860709</v>
      </c>
      <c r="R628" s="0" t="n">
        <v>2268051</v>
      </c>
      <c r="S628" s="0" t="n">
        <v>522289</v>
      </c>
      <c r="T628" s="0" t="n">
        <v>5389455</v>
      </c>
      <c r="U628" s="0" t="n">
        <f aca="false">AVERAGE(R628:T628)</f>
        <v>2726598.33333333</v>
      </c>
      <c r="V628" s="0" t="n">
        <f aca="false">STDEV(R628:T628)</f>
        <v>2465770.76399436</v>
      </c>
      <c r="W628" s="3" t="n">
        <f aca="false">P628/K628</f>
        <v>0.0914776138255323</v>
      </c>
      <c r="X628" s="3" t="n">
        <f aca="false">_xlfn.T.TEST(M628:O628,H628:J628,2,3)</f>
        <v>0.00776116311257127</v>
      </c>
      <c r="Y628" s="3" t="n">
        <f aca="false">U628/K628</f>
        <v>0.0999125181686857</v>
      </c>
      <c r="Z628" s="3" t="n">
        <f aca="false">_xlfn.T.TEST(R628:T628,H628:J628,2,3)</f>
        <v>0.00208999226536031</v>
      </c>
      <c r="AA628" s="0" t="n">
        <f aca="false">P628/U628</f>
        <v>0.915577101871135</v>
      </c>
    </row>
    <row r="629" customFormat="false" ht="15" hidden="false" customHeight="false" outlineLevel="0" collapsed="false">
      <c r="A629" s="0" t="n">
        <v>549.1683</v>
      </c>
      <c r="B629" s="0" t="n">
        <v>1.36</v>
      </c>
      <c r="C629" s="0" t="n">
        <v>0</v>
      </c>
      <c r="D629" s="0" t="n">
        <v>0</v>
      </c>
      <c r="E629" s="0" t="n">
        <v>0</v>
      </c>
      <c r="F629" s="0" t="n">
        <f aca="false">AVERAGE(C629:E629)</f>
        <v>0</v>
      </c>
      <c r="G629" s="0" t="n">
        <f aca="false">STDEV(C629:E629)</f>
        <v>0</v>
      </c>
      <c r="H629" s="0" t="n">
        <v>8888511</v>
      </c>
      <c r="I629" s="0" t="n">
        <v>7831875</v>
      </c>
      <c r="J629" s="0" t="n">
        <v>5230821</v>
      </c>
      <c r="K629" s="0" t="n">
        <f aca="false">AVERAGE(H629:J629)</f>
        <v>7317069</v>
      </c>
      <c r="L629" s="0" t="n">
        <f aca="false">STDEV(H629:J629)</f>
        <v>1882403.50277298</v>
      </c>
      <c r="M629" s="0" t="n">
        <v>1075724</v>
      </c>
      <c r="N629" s="0" t="n">
        <v>862827</v>
      </c>
      <c r="O629" s="0" t="n">
        <v>17666</v>
      </c>
      <c r="P629" s="0" t="n">
        <f aca="false">AVERAGE(M629:O629)</f>
        <v>652072.333333333</v>
      </c>
      <c r="Q629" s="0" t="n">
        <f aca="false">STDEV(M629:O629)</f>
        <v>559629.189716131</v>
      </c>
      <c r="R629" s="0" t="n">
        <v>67664</v>
      </c>
      <c r="S629" s="0" t="n">
        <v>66445</v>
      </c>
      <c r="T629" s="0" t="n">
        <v>7025</v>
      </c>
      <c r="U629" s="0" t="n">
        <f aca="false">AVERAGE(R629:T629)</f>
        <v>47044.6666666667</v>
      </c>
      <c r="V629" s="0" t="n">
        <f aca="false">STDEV(R629:T629)</f>
        <v>34663.4069348836</v>
      </c>
      <c r="W629" s="3" t="n">
        <f aca="false">P629/K629</f>
        <v>0.0891166030186859</v>
      </c>
      <c r="X629" s="3" t="n">
        <f aca="false">_xlfn.T.TEST(M629:O629,H629:J629,2,3)</f>
        <v>0.0187651370944321</v>
      </c>
      <c r="Y629" s="3" t="n">
        <f aca="false">U629/K629</f>
        <v>0.0064294414425594</v>
      </c>
      <c r="Z629" s="3" t="n">
        <f aca="false">_xlfn.T.TEST(R629:T629,H629:J629,2,3)</f>
        <v>0.0215949201365153</v>
      </c>
      <c r="AA629" s="0" t="n">
        <f aca="false">P629/U629</f>
        <v>13.8607068459762</v>
      </c>
    </row>
    <row r="630" customFormat="false" ht="15" hidden="false" customHeight="false" outlineLevel="0" collapsed="false">
      <c r="A630" s="0" t="n">
        <v>397.214</v>
      </c>
      <c r="B630" s="0" t="n">
        <v>39.32</v>
      </c>
      <c r="C630" s="0" t="n">
        <v>0</v>
      </c>
      <c r="D630" s="0" t="n">
        <v>0</v>
      </c>
      <c r="E630" s="0" t="n">
        <v>0</v>
      </c>
      <c r="F630" s="0" t="n">
        <f aca="false">AVERAGE(C630:E630)</f>
        <v>0</v>
      </c>
      <c r="G630" s="0" t="n">
        <f aca="false">STDEV(C630:E630)</f>
        <v>0</v>
      </c>
      <c r="H630" s="0" t="n">
        <v>20599581</v>
      </c>
      <c r="I630" s="0" t="n">
        <v>20286073</v>
      </c>
      <c r="J630" s="0" t="n">
        <v>20935116</v>
      </c>
      <c r="K630" s="0" t="n">
        <f aca="false">AVERAGE(H630:J630)</f>
        <v>20606923.3333333</v>
      </c>
      <c r="L630" s="0" t="n">
        <f aca="false">STDEV(H630:J630)</f>
        <v>324583.789423214</v>
      </c>
      <c r="M630" s="0" t="n">
        <v>1041353</v>
      </c>
      <c r="N630" s="0" t="n">
        <v>1064722</v>
      </c>
      <c r="O630" s="0" t="n">
        <v>2537839</v>
      </c>
      <c r="P630" s="0" t="n">
        <f aca="false">AVERAGE(M630:O630)</f>
        <v>1547971.33333333</v>
      </c>
      <c r="Q630" s="0" t="n">
        <f aca="false">STDEV(M630:O630)</f>
        <v>857330.173080554</v>
      </c>
      <c r="R630" s="0" t="n">
        <v>684646</v>
      </c>
      <c r="S630" s="0" t="n">
        <v>686988</v>
      </c>
      <c r="T630" s="0" t="n">
        <v>7280397</v>
      </c>
      <c r="U630" s="0" t="n">
        <f aca="false">AVERAGE(R630:T630)</f>
        <v>2884010.33333333</v>
      </c>
      <c r="V630" s="0" t="n">
        <f aca="false">STDEV(R630:T630)</f>
        <v>3807382.71826912</v>
      </c>
      <c r="W630" s="3" t="n">
        <f aca="false">P630/K630</f>
        <v>0.0751189931798003</v>
      </c>
      <c r="X630" s="3" t="n">
        <f aca="false">_xlfn.T.TEST(M630:O630,H630:J630,2,3)</f>
        <v>0.000155386692753722</v>
      </c>
      <c r="Y630" s="3" t="n">
        <f aca="false">U630/K630</f>
        <v>0.139953465477703</v>
      </c>
      <c r="Z630" s="3" t="n">
        <f aca="false">_xlfn.T.TEST(R630:T630,H630:J630,2,3)</f>
        <v>0.0145191815286959</v>
      </c>
      <c r="AA630" s="0" t="n">
        <f aca="false">P630/U630</f>
        <v>0.536742644588305</v>
      </c>
    </row>
    <row r="631" customFormat="false" ht="15" hidden="false" customHeight="false" outlineLevel="0" collapsed="false">
      <c r="A631" s="0" t="n">
        <v>691.5283</v>
      </c>
      <c r="B631" s="0" t="n">
        <v>46.29</v>
      </c>
      <c r="C631" s="0" t="n">
        <v>103737</v>
      </c>
      <c r="D631" s="0" t="n">
        <v>102566</v>
      </c>
      <c r="E631" s="0" t="n">
        <v>116535</v>
      </c>
      <c r="F631" s="0" t="n">
        <f aca="false">AVERAGE(C631:E631)</f>
        <v>107612.666666667</v>
      </c>
      <c r="G631" s="0" t="n">
        <f aca="false">STDEV(C631:E631)</f>
        <v>7749.11829393082</v>
      </c>
      <c r="H631" s="0" t="n">
        <v>12661444</v>
      </c>
      <c r="I631" s="0" t="n">
        <v>1490230</v>
      </c>
      <c r="J631" s="0" t="n">
        <v>650500</v>
      </c>
      <c r="K631" s="0" t="n">
        <f aca="false">AVERAGE(H631:J631)</f>
        <v>4934058</v>
      </c>
      <c r="L631" s="0" t="n">
        <f aca="false">STDEV(H631:J631)</f>
        <v>6705270.86797931</v>
      </c>
      <c r="M631" s="0" t="n">
        <v>479554</v>
      </c>
      <c r="N631" s="0" t="n">
        <v>359373</v>
      </c>
      <c r="O631" s="0" t="n">
        <v>264528</v>
      </c>
      <c r="P631" s="0" t="n">
        <f aca="false">AVERAGE(M631:O631)</f>
        <v>367818.333333333</v>
      </c>
      <c r="Q631" s="0" t="n">
        <f aca="false">STDEV(M631:O631)</f>
        <v>107761.486210674</v>
      </c>
      <c r="R631" s="0" t="n">
        <v>235221</v>
      </c>
      <c r="S631" s="0" t="n">
        <v>204035</v>
      </c>
      <c r="T631" s="0" t="n">
        <v>186385</v>
      </c>
      <c r="U631" s="0" t="n">
        <f aca="false">AVERAGE(R631:T631)</f>
        <v>208547</v>
      </c>
      <c r="V631" s="0" t="n">
        <f aca="false">STDEV(R631:T631)</f>
        <v>24728.6742871509</v>
      </c>
      <c r="W631" s="3" t="n">
        <f aca="false">P631/K631</f>
        <v>0.0745468199468538</v>
      </c>
      <c r="X631" s="3" t="n">
        <f aca="false">_xlfn.T.TEST(M631:O631,H631:J631,2,3)</f>
        <v>0.359489978588329</v>
      </c>
      <c r="Y631" s="3" t="n">
        <f aca="false">U631/K631</f>
        <v>0.0422668318856406</v>
      </c>
      <c r="Z631" s="3" t="n">
        <f aca="false">_xlfn.T.TEST(R631:T631,H631:J631,2,3)</f>
        <v>0.346597779182838</v>
      </c>
      <c r="AA631" s="0" t="n">
        <f aca="false">P631/U631</f>
        <v>1.76371912966062</v>
      </c>
    </row>
    <row r="632" customFormat="false" ht="15" hidden="false" customHeight="false" outlineLevel="0" collapsed="false">
      <c r="A632" s="0" t="n">
        <v>437.1228</v>
      </c>
      <c r="B632" s="0" t="n">
        <v>12.42</v>
      </c>
      <c r="C632" s="0" t="n">
        <v>0</v>
      </c>
      <c r="D632" s="0" t="n">
        <v>0</v>
      </c>
      <c r="E632" s="0" t="n">
        <v>0</v>
      </c>
      <c r="F632" s="0" t="n">
        <f aca="false">AVERAGE(C632:E632)</f>
        <v>0</v>
      </c>
      <c r="G632" s="0" t="n">
        <f aca="false">STDEV(C632:E632)</f>
        <v>0</v>
      </c>
      <c r="H632" s="0" t="n">
        <v>24732522</v>
      </c>
      <c r="I632" s="0" t="n">
        <v>20118895</v>
      </c>
      <c r="J632" s="0" t="n">
        <v>13875855</v>
      </c>
      <c r="K632" s="0" t="n">
        <f aca="false">AVERAGE(H632:J632)</f>
        <v>19575757.3333333</v>
      </c>
      <c r="L632" s="0" t="n">
        <f aca="false">STDEV(H632:J632)</f>
        <v>5448674.47008319</v>
      </c>
      <c r="M632" s="0" t="n">
        <v>2319373</v>
      </c>
      <c r="N632" s="0" t="n">
        <v>2016318</v>
      </c>
      <c r="O632" s="0" t="n">
        <v>3119</v>
      </c>
      <c r="P632" s="0" t="n">
        <f aca="false">AVERAGE(M632:O632)</f>
        <v>1446270</v>
      </c>
      <c r="Q632" s="0" t="n">
        <f aca="false">STDEV(M632:O632)</f>
        <v>1258957.58064241</v>
      </c>
      <c r="R632" s="0" t="n">
        <v>0</v>
      </c>
      <c r="S632" s="0" t="n">
        <v>0</v>
      </c>
      <c r="T632" s="0" t="n">
        <v>0</v>
      </c>
      <c r="U632" s="0" t="n">
        <f aca="false">AVERAGE(R632:T632)</f>
        <v>0</v>
      </c>
      <c r="V632" s="0" t="n">
        <f aca="false">STDEV(R632:T632)</f>
        <v>0</v>
      </c>
      <c r="W632" s="3" t="n">
        <f aca="false">P632/K632</f>
        <v>0.0738806665496058</v>
      </c>
      <c r="X632" s="3" t="n">
        <f aca="false">_xlfn.T.TEST(M632:O632,H632:J632,2,3)</f>
        <v>0.0240031951393683</v>
      </c>
      <c r="Y632" s="3" t="n">
        <f aca="false">U632/K632</f>
        <v>0</v>
      </c>
      <c r="Z632" s="3" t="n">
        <f aca="false">_xlfn.T.TEST(R632:T632,H632:J632,2,3)</f>
        <v>0.0248648654643305</v>
      </c>
      <c r="AA632" s="0" t="e">
        <f aca="false">P632/U632</f>
        <v>#DIV/0!</v>
      </c>
    </row>
    <row r="633" customFormat="false" ht="15" hidden="false" customHeight="false" outlineLevel="0" collapsed="false">
      <c r="A633" s="0" t="n">
        <v>655.2258</v>
      </c>
      <c r="B633" s="0" t="n">
        <v>24.69</v>
      </c>
      <c r="C633" s="0" t="n">
        <v>0</v>
      </c>
      <c r="D633" s="0" t="n">
        <v>0</v>
      </c>
      <c r="E633" s="0" t="n">
        <v>0</v>
      </c>
      <c r="F633" s="0" t="n">
        <f aca="false">AVERAGE(C633:E633)</f>
        <v>0</v>
      </c>
      <c r="G633" s="0" t="n">
        <f aca="false">STDEV(C633:E633)</f>
        <v>0</v>
      </c>
      <c r="H633" s="0" t="n">
        <v>26244459</v>
      </c>
      <c r="I633" s="0" t="n">
        <v>14906712</v>
      </c>
      <c r="J633" s="0" t="n">
        <v>8464545</v>
      </c>
      <c r="K633" s="0" t="n">
        <f aca="false">AVERAGE(H633:J633)</f>
        <v>16538572</v>
      </c>
      <c r="L633" s="0" t="n">
        <f aca="false">STDEV(H633:J633)</f>
        <v>9001586.56885268</v>
      </c>
      <c r="M633" s="0" t="n">
        <v>2587489</v>
      </c>
      <c r="N633" s="0" t="n">
        <v>988681</v>
      </c>
      <c r="O633" s="0" t="n">
        <v>85110</v>
      </c>
      <c r="P633" s="0" t="n">
        <f aca="false">AVERAGE(M633:O633)</f>
        <v>1220426.66666667</v>
      </c>
      <c r="Q633" s="0" t="n">
        <f aca="false">STDEV(M633:O633)</f>
        <v>1267183.76939745</v>
      </c>
      <c r="R633" s="0" t="n">
        <v>22846</v>
      </c>
      <c r="S633" s="0" t="n">
        <v>8243</v>
      </c>
      <c r="T633" s="0" t="n">
        <v>0</v>
      </c>
      <c r="U633" s="0" t="n">
        <f aca="false">AVERAGE(R633:T633)</f>
        <v>10363</v>
      </c>
      <c r="V633" s="0" t="n">
        <f aca="false">STDEV(R633:T633)</f>
        <v>11569.6036665047</v>
      </c>
      <c r="W633" s="3" t="n">
        <f aca="false">P633/K633</f>
        <v>0.073792747443169</v>
      </c>
      <c r="X633" s="3" t="n">
        <f aca="false">_xlfn.T.TEST(M633:O633,H633:J633,2,3)</f>
        <v>0.0956306922181296</v>
      </c>
      <c r="Y633" s="3" t="n">
        <f aca="false">U633/K633</f>
        <v>0.000626595814922836</v>
      </c>
      <c r="Z633" s="3" t="n">
        <f aca="false">_xlfn.T.TEST(R633:T633,H633:J633,2,3)</f>
        <v>0.0862681204814508</v>
      </c>
      <c r="AA633" s="0" t="n">
        <f aca="false">P633/U633</f>
        <v>117.767699186207</v>
      </c>
    </row>
    <row r="634" customFormat="false" ht="15" hidden="false" customHeight="false" outlineLevel="0" collapsed="false">
      <c r="A634" s="0" t="n">
        <v>591.4642</v>
      </c>
      <c r="B634" s="0" t="n">
        <v>50.37</v>
      </c>
      <c r="C634" s="0" t="n">
        <v>198383</v>
      </c>
      <c r="D634" s="0" t="n">
        <v>218883</v>
      </c>
      <c r="E634" s="0" t="n">
        <v>208253</v>
      </c>
      <c r="F634" s="0" t="n">
        <f aca="false">AVERAGE(C634:E634)</f>
        <v>208506.333333333</v>
      </c>
      <c r="G634" s="0" t="n">
        <f aca="false">STDEV(C634:E634)</f>
        <v>10252.3476986168</v>
      </c>
      <c r="H634" s="0" t="n">
        <v>17774724</v>
      </c>
      <c r="I634" s="0" t="n">
        <v>1705499</v>
      </c>
      <c r="J634" s="0" t="n">
        <v>844267</v>
      </c>
      <c r="K634" s="0" t="n">
        <f aca="false">AVERAGE(H634:J634)</f>
        <v>6774830</v>
      </c>
      <c r="L634" s="0" t="n">
        <f aca="false">STDEV(H634:J634)</f>
        <v>9535915.32826729</v>
      </c>
      <c r="M634" s="0" t="n">
        <v>640535</v>
      </c>
      <c r="N634" s="0" t="n">
        <v>453301</v>
      </c>
      <c r="O634" s="0" t="n">
        <v>390434</v>
      </c>
      <c r="P634" s="0" t="n">
        <f aca="false">AVERAGE(M634:O634)</f>
        <v>494756.666666667</v>
      </c>
      <c r="Q634" s="0" t="n">
        <f aca="false">STDEV(M634:O634)</f>
        <v>130102.101344803</v>
      </c>
      <c r="R634" s="0" t="n">
        <v>355065</v>
      </c>
      <c r="S634" s="0" t="n">
        <v>296996</v>
      </c>
      <c r="T634" s="0" t="n">
        <v>317414</v>
      </c>
      <c r="U634" s="0" t="n">
        <f aca="false">AVERAGE(R634:T634)</f>
        <v>323158.333333333</v>
      </c>
      <c r="V634" s="0" t="n">
        <f aca="false">STDEV(R634:T634)</f>
        <v>29457.6002813083</v>
      </c>
      <c r="W634" s="3" t="n">
        <f aca="false">P634/K634</f>
        <v>0.0730286467212707</v>
      </c>
      <c r="X634" s="3" t="n">
        <f aca="false">_xlfn.T.TEST(M634:O634,H634:J634,2,3)</f>
        <v>0.372184561087603</v>
      </c>
      <c r="Y634" s="3" t="n">
        <f aca="false">U634/K634</f>
        <v>0.0476998438829215</v>
      </c>
      <c r="Z634" s="3" t="n">
        <f aca="false">_xlfn.T.TEST(R634:T634,H634:J634,2,3)</f>
        <v>0.361959729760948</v>
      </c>
      <c r="AA634" s="0" t="n">
        <f aca="false">P634/U634</f>
        <v>1.53100389386008</v>
      </c>
    </row>
    <row r="635" customFormat="false" ht="15" hidden="false" customHeight="false" outlineLevel="0" collapsed="false">
      <c r="A635" s="0" t="n">
        <v>200.9713</v>
      </c>
      <c r="B635" s="0" t="n">
        <v>1.96</v>
      </c>
      <c r="C635" s="0" t="n">
        <v>20585</v>
      </c>
      <c r="D635" s="0" t="n">
        <v>28771</v>
      </c>
      <c r="E635" s="0" t="n">
        <v>16564</v>
      </c>
      <c r="F635" s="0" t="n">
        <f aca="false">AVERAGE(C635:E635)</f>
        <v>21973.3333333333</v>
      </c>
      <c r="G635" s="0" t="n">
        <f aca="false">STDEV(C635:E635)</f>
        <v>6220.7969210812</v>
      </c>
      <c r="H635" s="0" t="n">
        <v>13375392</v>
      </c>
      <c r="I635" s="0" t="n">
        <v>6865474</v>
      </c>
      <c r="J635" s="0" t="n">
        <v>7489575</v>
      </c>
      <c r="K635" s="0" t="n">
        <f aca="false">AVERAGE(H635:J635)</f>
        <v>9243480.33333333</v>
      </c>
      <c r="L635" s="0" t="n">
        <f aca="false">STDEV(H635:J635)</f>
        <v>3591920.93877389</v>
      </c>
      <c r="M635" s="0" t="n">
        <v>764801</v>
      </c>
      <c r="N635" s="0" t="n">
        <v>680567</v>
      </c>
      <c r="O635" s="0" t="n">
        <v>569460</v>
      </c>
      <c r="P635" s="0" t="n">
        <f aca="false">AVERAGE(M635:O635)</f>
        <v>671609.333333333</v>
      </c>
      <c r="Q635" s="0" t="n">
        <f aca="false">STDEV(M635:O635)</f>
        <v>97978.091501791</v>
      </c>
      <c r="R635" s="0" t="n">
        <v>5760467</v>
      </c>
      <c r="S635" s="0" t="n">
        <v>6831718</v>
      </c>
      <c r="T635" s="0" t="n">
        <v>8369028</v>
      </c>
      <c r="U635" s="0" t="n">
        <f aca="false">AVERAGE(R635:T635)</f>
        <v>6987071</v>
      </c>
      <c r="V635" s="0" t="n">
        <f aca="false">STDEV(R635:T635)</f>
        <v>1311201.18160296</v>
      </c>
      <c r="W635" s="3" t="n">
        <f aca="false">P635/K635</f>
        <v>0.0726576256035741</v>
      </c>
      <c r="X635" s="3" t="n">
        <f aca="false">_xlfn.T.TEST(M635:O635,H635:J635,2,3)</f>
        <v>0.0537467060640327</v>
      </c>
      <c r="Y635" s="3" t="n">
        <f aca="false">U635/K635</f>
        <v>0.755891801360101</v>
      </c>
      <c r="Z635" s="3" t="n">
        <f aca="false">_xlfn.T.TEST(R635:T635,H635:J635,2,3)</f>
        <v>0.394552288539683</v>
      </c>
      <c r="AA635" s="0" t="n">
        <f aca="false">P635/U635</f>
        <v>0.0961217273065256</v>
      </c>
    </row>
    <row r="636" customFormat="false" ht="15" hidden="false" customHeight="false" outlineLevel="0" collapsed="false">
      <c r="A636" s="0" t="n">
        <v>464.1415</v>
      </c>
      <c r="B636" s="0" t="n">
        <v>12.42</v>
      </c>
      <c r="C636" s="0" t="n">
        <v>0</v>
      </c>
      <c r="D636" s="0" t="n">
        <v>0</v>
      </c>
      <c r="E636" s="0" t="n">
        <v>0</v>
      </c>
      <c r="F636" s="0" t="n">
        <f aca="false">AVERAGE(C636:E636)</f>
        <v>0</v>
      </c>
      <c r="G636" s="0" t="n">
        <f aca="false">STDEV(C636:E636)</f>
        <v>0</v>
      </c>
      <c r="H636" s="0" t="n">
        <v>11279222</v>
      </c>
      <c r="I636" s="0" t="n">
        <v>9018485</v>
      </c>
      <c r="J636" s="0" t="n">
        <v>6257434</v>
      </c>
      <c r="K636" s="0" t="n">
        <f aca="false">AVERAGE(H636:J636)</f>
        <v>8851713.66666667</v>
      </c>
      <c r="L636" s="0" t="n">
        <f aca="false">STDEV(H636:J636)</f>
        <v>2515044.37087148</v>
      </c>
      <c r="M636" s="0" t="n">
        <v>1018658</v>
      </c>
      <c r="N636" s="0" t="n">
        <v>845429</v>
      </c>
      <c r="O636" s="0" t="n">
        <v>0</v>
      </c>
      <c r="P636" s="0" t="n">
        <f aca="false">AVERAGE(M636:O636)</f>
        <v>621362.333333333</v>
      </c>
      <c r="Q636" s="0" t="n">
        <f aca="false">STDEV(M636:O636)</f>
        <v>545041.680584461</v>
      </c>
      <c r="R636" s="0" t="n">
        <v>0</v>
      </c>
      <c r="S636" s="0" t="n">
        <v>0</v>
      </c>
      <c r="T636" s="0" t="n">
        <v>0</v>
      </c>
      <c r="U636" s="0" t="n">
        <f aca="false">AVERAGE(R636:T636)</f>
        <v>0</v>
      </c>
      <c r="V636" s="0" t="n">
        <f aca="false">STDEV(R636:T636)</f>
        <v>0</v>
      </c>
      <c r="W636" s="3" t="n">
        <f aca="false">P636/K636</f>
        <v>0.0701968406042356</v>
      </c>
      <c r="X636" s="3" t="n">
        <f aca="false">_xlfn.T.TEST(M636:O636,H636:J636,2,3)</f>
        <v>0.0253697075379958</v>
      </c>
      <c r="Y636" s="3" t="n">
        <f aca="false">U636/K636</f>
        <v>0</v>
      </c>
      <c r="Z636" s="3" t="n">
        <f aca="false">_xlfn.T.TEST(R636:T636,H636:J636,2,3)</f>
        <v>0.0258704003273328</v>
      </c>
      <c r="AA636" s="0" t="e">
        <f aca="false">P636/U636</f>
        <v>#DIV/0!</v>
      </c>
    </row>
    <row r="637" customFormat="false" ht="15" hidden="false" customHeight="false" outlineLevel="0" collapsed="false">
      <c r="A637" s="0" t="n">
        <v>449.1463</v>
      </c>
      <c r="B637" s="0" t="n">
        <v>32.2</v>
      </c>
      <c r="C637" s="0" t="n">
        <v>0</v>
      </c>
      <c r="D637" s="0" t="n">
        <v>0</v>
      </c>
      <c r="E637" s="0" t="n">
        <v>0</v>
      </c>
      <c r="F637" s="0" t="n">
        <f aca="false">AVERAGE(C637:E637)</f>
        <v>0</v>
      </c>
      <c r="G637" s="0" t="n">
        <f aca="false">STDEV(C637:E637)</f>
        <v>0</v>
      </c>
      <c r="H637" s="0" t="n">
        <v>16678507</v>
      </c>
      <c r="I637" s="0" t="n">
        <v>15775672</v>
      </c>
      <c r="J637" s="0" t="n">
        <v>11710451</v>
      </c>
      <c r="K637" s="0" t="n">
        <f aca="false">AVERAGE(H637:J637)</f>
        <v>14721543.3333333</v>
      </c>
      <c r="L637" s="0" t="n">
        <f aca="false">STDEV(H637:J637)</f>
        <v>2646466.61403471</v>
      </c>
      <c r="M637" s="0" t="n">
        <v>1434035</v>
      </c>
      <c r="N637" s="0" t="n">
        <v>1343968</v>
      </c>
      <c r="O637" s="0" t="n">
        <v>14073</v>
      </c>
      <c r="P637" s="0" t="n">
        <f aca="false">AVERAGE(M637:O637)</f>
        <v>930692</v>
      </c>
      <c r="Q637" s="0" t="n">
        <f aca="false">STDEV(M637:O637)</f>
        <v>795091.698795177</v>
      </c>
      <c r="R637" s="0" t="n">
        <v>0</v>
      </c>
      <c r="S637" s="0" t="n">
        <v>0</v>
      </c>
      <c r="T637" s="0" t="n">
        <v>6329</v>
      </c>
      <c r="U637" s="0" t="n">
        <f aca="false">AVERAGE(R637:T637)</f>
        <v>2109.66666666667</v>
      </c>
      <c r="V637" s="0" t="n">
        <f aca="false">STDEV(R637:T637)</f>
        <v>3654.04985370114</v>
      </c>
      <c r="W637" s="3" t="n">
        <f aca="false">P637/K637</f>
        <v>0.0632197303588867</v>
      </c>
      <c r="X637" s="3" t="n">
        <f aca="false">_xlfn.T.TEST(M637:O637,H637:J637,2,3)</f>
        <v>0.00774262806613118</v>
      </c>
      <c r="Y637" s="3" t="n">
        <f aca="false">U637/K637</f>
        <v>0.00014330472144791</v>
      </c>
      <c r="Z637" s="3" t="n">
        <f aca="false">_xlfn.T.TEST(R637:T637,H637:J637,2,3)</f>
        <v>0.0106040976952984</v>
      </c>
      <c r="AA637" s="0" t="n">
        <f aca="false">P637/U637</f>
        <v>441.155948807079</v>
      </c>
    </row>
    <row r="638" customFormat="false" ht="14.25" hidden="false" customHeight="true" outlineLevel="0" collapsed="false">
      <c r="A638" s="0" t="n">
        <v>883.2452</v>
      </c>
      <c r="B638" s="0" t="n">
        <v>35.16</v>
      </c>
      <c r="C638" s="0" t="n">
        <v>3748</v>
      </c>
      <c r="D638" s="0" t="n">
        <v>6750</v>
      </c>
      <c r="E638" s="0" t="n">
        <v>0</v>
      </c>
      <c r="F638" s="0" t="n">
        <f aca="false">AVERAGE(C638:E638)</f>
        <v>3499.33333333333</v>
      </c>
      <c r="G638" s="0" t="n">
        <f aca="false">STDEV(C638:E638)</f>
        <v>3381.86358881214</v>
      </c>
      <c r="H638" s="0" t="n">
        <v>29096701</v>
      </c>
      <c r="I638" s="0" t="n">
        <v>26363919</v>
      </c>
      <c r="J638" s="0" t="n">
        <v>23774676</v>
      </c>
      <c r="K638" s="0" t="n">
        <f aca="false">AVERAGE(H638:J638)</f>
        <v>26411765.3333333</v>
      </c>
      <c r="L638" s="0" t="n">
        <f aca="false">STDEV(H638:J638)</f>
        <v>2661335.0933068</v>
      </c>
      <c r="M638" s="0" t="n">
        <v>2384601</v>
      </c>
      <c r="N638" s="0" t="n">
        <v>2464997</v>
      </c>
      <c r="O638" s="0" t="n">
        <v>91153</v>
      </c>
      <c r="P638" s="0" t="n">
        <f aca="false">AVERAGE(M638:O638)</f>
        <v>1646917</v>
      </c>
      <c r="Q638" s="0" t="n">
        <f aca="false">STDEV(M638:O638)</f>
        <v>1347930.67216975</v>
      </c>
      <c r="R638" s="0" t="n">
        <v>20216</v>
      </c>
      <c r="S638" s="0" t="n">
        <v>17669</v>
      </c>
      <c r="T638" s="0" t="n">
        <v>0</v>
      </c>
      <c r="U638" s="0" t="n">
        <f aca="false">AVERAGE(R638:T638)</f>
        <v>12628.3333333333</v>
      </c>
      <c r="V638" s="0" t="n">
        <f aca="false">STDEV(R638:T638)</f>
        <v>11010.3544145197</v>
      </c>
      <c r="W638" s="3" t="n">
        <f aca="false">P638/K638</f>
        <v>0.062355430589923</v>
      </c>
      <c r="X638" s="3" t="n">
        <f aca="false">_xlfn.T.TEST(M638:O638,H638:J638,2,3)</f>
        <v>0.000778931590828647</v>
      </c>
      <c r="Y638" s="3" t="n">
        <f aca="false">U638/K638</f>
        <v>0.000478132876540273</v>
      </c>
      <c r="Z638" s="3" t="n">
        <f aca="false">_xlfn.T.TEST(R638:T638,H638:J638,2,3)</f>
        <v>0.00337008209473215</v>
      </c>
      <c r="AA638" s="0" t="n">
        <f aca="false">P638/U638</f>
        <v>130.414438432097</v>
      </c>
    </row>
    <row r="639" s="8" customFormat="true" ht="15" hidden="false" customHeight="false" outlineLevel="0" collapsed="false">
      <c r="A639" s="8" t="n">
        <v>117.018</v>
      </c>
      <c r="B639" s="8" t="n">
        <v>1.97</v>
      </c>
      <c r="C639" s="8" t="n">
        <v>20616</v>
      </c>
      <c r="D639" s="8" t="n">
        <v>12728</v>
      </c>
      <c r="E639" s="8" t="n">
        <v>24100</v>
      </c>
      <c r="F639" s="8" t="n">
        <f aca="false">AVERAGE(C639:E639)</f>
        <v>19148</v>
      </c>
      <c r="G639" s="8" t="n">
        <f aca="false">STDEV(C639:E639)</f>
        <v>5826.39373884052</v>
      </c>
      <c r="H639" s="8" t="n">
        <v>35763774</v>
      </c>
      <c r="I639" s="8" t="n">
        <v>14424761</v>
      </c>
      <c r="J639" s="8" t="n">
        <v>17282110</v>
      </c>
      <c r="K639" s="8" t="n">
        <f aca="false">AVERAGE(H639:J639)</f>
        <v>22490215</v>
      </c>
      <c r="L639" s="8" t="n">
        <f aca="false">STDEV(H639:J639)</f>
        <v>11583679.778974</v>
      </c>
      <c r="M639" s="8" t="n">
        <v>1382456</v>
      </c>
      <c r="N639" s="8" t="n">
        <v>1417352</v>
      </c>
      <c r="O639" s="8" t="n">
        <v>1326092</v>
      </c>
      <c r="P639" s="8" t="n">
        <f aca="false">AVERAGE(M639:O639)</f>
        <v>1375300</v>
      </c>
      <c r="Q639" s="8" t="n">
        <f aca="false">STDEV(M639:O639)</f>
        <v>46048.9212902973</v>
      </c>
      <c r="R639" s="8" t="n">
        <v>12577055</v>
      </c>
      <c r="S639" s="8" t="n">
        <v>14729126</v>
      </c>
      <c r="T639" s="8" t="n">
        <v>25636902</v>
      </c>
      <c r="U639" s="8" t="n">
        <f aca="false">AVERAGE(R639:T639)</f>
        <v>17647694.3333333</v>
      </c>
      <c r="V639" s="8" t="n">
        <f aca="false">STDEV(R639:T639)</f>
        <v>7002030.54499938</v>
      </c>
      <c r="W639" s="9" t="n">
        <f aca="false">P639/K639</f>
        <v>0.0611510383515676</v>
      </c>
      <c r="X639" s="9" t="n">
        <f aca="false">_xlfn.T.TEST(M639:O639,H639:J639,2,3)</f>
        <v>0.0873710649358508</v>
      </c>
      <c r="Y639" s="9" t="n">
        <f aca="false">U639/K639</f>
        <v>0.784683220384213</v>
      </c>
      <c r="Z639" s="9" t="n">
        <f aca="false">_xlfn.T.TEST(R639:T639,H639:J639,2,3)</f>
        <v>0.575775053534848</v>
      </c>
      <c r="AA639" s="8" t="n">
        <f aca="false">P639/U639</f>
        <v>0.0779308602032111</v>
      </c>
      <c r="AB639" s="8" t="s">
        <v>41</v>
      </c>
    </row>
    <row r="640" customFormat="false" ht="15" hidden="false" customHeight="false" outlineLevel="0" collapsed="false">
      <c r="A640" s="0" t="n">
        <v>469.0916</v>
      </c>
      <c r="B640" s="0" t="n">
        <v>18.82</v>
      </c>
      <c r="C640" s="0" t="n">
        <v>0</v>
      </c>
      <c r="D640" s="0" t="n">
        <v>0</v>
      </c>
      <c r="E640" s="0" t="n">
        <v>0</v>
      </c>
      <c r="F640" s="0" t="n">
        <f aca="false">AVERAGE(C640:E640)</f>
        <v>0</v>
      </c>
      <c r="G640" s="0" t="n">
        <f aca="false">STDEV(C640:E640)</f>
        <v>0</v>
      </c>
      <c r="H640" s="0" t="n">
        <v>27228702</v>
      </c>
      <c r="I640" s="0" t="n">
        <v>23960226</v>
      </c>
      <c r="J640" s="0" t="n">
        <v>18440147</v>
      </c>
      <c r="K640" s="0" t="n">
        <f aca="false">AVERAGE(H640:J640)</f>
        <v>23209691.6666667</v>
      </c>
      <c r="L640" s="0" t="n">
        <f aca="false">STDEV(H640:J640)</f>
        <v>4442088.59503504</v>
      </c>
      <c r="M640" s="0" t="n">
        <v>2322599</v>
      </c>
      <c r="N640" s="0" t="n">
        <v>1869777</v>
      </c>
      <c r="O640" s="0" t="n">
        <v>0</v>
      </c>
      <c r="P640" s="0" t="n">
        <f aca="false">AVERAGE(M640:O640)</f>
        <v>1397458.66666667</v>
      </c>
      <c r="Q640" s="0" t="n">
        <f aca="false">STDEV(M640:O640)</f>
        <v>1231231.08501302</v>
      </c>
      <c r="R640" s="0" t="n">
        <v>0</v>
      </c>
      <c r="S640" s="0" t="n">
        <v>0</v>
      </c>
      <c r="T640" s="0" t="n">
        <v>0</v>
      </c>
      <c r="U640" s="0" t="n">
        <f aca="false">AVERAGE(R640:T640)</f>
        <v>0</v>
      </c>
      <c r="V640" s="0" t="n">
        <f aca="false">STDEV(R640:T640)</f>
        <v>0</v>
      </c>
      <c r="W640" s="3" t="n">
        <f aca="false">P640/K640</f>
        <v>0.0602101349184949</v>
      </c>
      <c r="X640" s="3" t="n">
        <f aca="false">_xlfn.T.TEST(M640:O640,H640:J640,2,3)</f>
        <v>0.00941014739997327</v>
      </c>
      <c r="Y640" s="3" t="n">
        <f aca="false">U640/K640</f>
        <v>0</v>
      </c>
      <c r="Z640" s="3" t="n">
        <f aca="false">_xlfn.T.TEST(R640:T640,H640:J640,2,3)</f>
        <v>0.0119907961797656</v>
      </c>
      <c r="AA640" s="0" t="e">
        <f aca="false">P640/U640</f>
        <v>#DIV/0!</v>
      </c>
    </row>
    <row r="641" customFormat="false" ht="15" hidden="false" customHeight="false" outlineLevel="0" collapsed="false">
      <c r="A641" s="0" t="n">
        <v>613.2147</v>
      </c>
      <c r="B641" s="0" t="n">
        <v>18.46</v>
      </c>
      <c r="C641" s="0" t="n">
        <v>0</v>
      </c>
      <c r="D641" s="0" t="n">
        <v>0</v>
      </c>
      <c r="E641" s="0" t="n">
        <v>0</v>
      </c>
      <c r="F641" s="0" t="n">
        <f aca="false">AVERAGE(C641:E641)</f>
        <v>0</v>
      </c>
      <c r="G641" s="0" t="n">
        <f aca="false">STDEV(C641:E641)</f>
        <v>0</v>
      </c>
      <c r="H641" s="0" t="n">
        <v>62334424</v>
      </c>
      <c r="I641" s="0" t="n">
        <v>36121301</v>
      </c>
      <c r="J641" s="0" t="n">
        <v>19353564</v>
      </c>
      <c r="K641" s="0" t="n">
        <f aca="false">AVERAGE(H641:J641)</f>
        <v>39269763</v>
      </c>
      <c r="L641" s="0" t="n">
        <f aca="false">STDEV(H641:J641)</f>
        <v>21662714.3107456</v>
      </c>
      <c r="M641" s="0" t="n">
        <v>4931135</v>
      </c>
      <c r="N641" s="0" t="n">
        <v>1977973</v>
      </c>
      <c r="O641" s="0" t="n">
        <v>0</v>
      </c>
      <c r="P641" s="0" t="n">
        <f aca="false">AVERAGE(M641:O641)</f>
        <v>2303036</v>
      </c>
      <c r="Q641" s="0" t="n">
        <f aca="false">STDEV(M641:O641)</f>
        <v>2481586.70260239</v>
      </c>
      <c r="R641" s="0" t="n">
        <v>0</v>
      </c>
      <c r="S641" s="0" t="n">
        <v>0</v>
      </c>
      <c r="T641" s="0" t="n">
        <v>0</v>
      </c>
      <c r="U641" s="0" t="n">
        <f aca="false">AVERAGE(R641:T641)</f>
        <v>0</v>
      </c>
      <c r="V641" s="0" t="n">
        <f aca="false">STDEV(R641:T641)</f>
        <v>0</v>
      </c>
      <c r="W641" s="3" t="n">
        <f aca="false">P641/K641</f>
        <v>0.058646546962863</v>
      </c>
      <c r="X641" s="3" t="n">
        <f aca="false">_xlfn.T.TEST(M641:O641,H641:J641,2,3)</f>
        <v>0.0960665139726886</v>
      </c>
      <c r="Y641" s="3" t="n">
        <f aca="false">U641/K641</f>
        <v>0</v>
      </c>
      <c r="Z641" s="3" t="n">
        <f aca="false">_xlfn.T.TEST(R641:T641,H641:J641,2,3)</f>
        <v>0.088218775028929</v>
      </c>
      <c r="AA641" s="0" t="e">
        <f aca="false">P641/U641</f>
        <v>#DIV/0!</v>
      </c>
    </row>
    <row r="642" customFormat="false" ht="15" hidden="false" customHeight="false" outlineLevel="0" collapsed="false">
      <c r="A642" s="0" t="n">
        <v>469.1359</v>
      </c>
      <c r="B642" s="0" t="n">
        <v>35.15</v>
      </c>
      <c r="C642" s="0" t="n">
        <v>0</v>
      </c>
      <c r="D642" s="0" t="n">
        <v>0</v>
      </c>
      <c r="E642" s="0" t="n">
        <v>0</v>
      </c>
      <c r="F642" s="0" t="n">
        <f aca="false">AVERAGE(C642:E642)</f>
        <v>0</v>
      </c>
      <c r="G642" s="0" t="n">
        <f aca="false">STDEV(C642:E642)</f>
        <v>0</v>
      </c>
      <c r="H642" s="0" t="n">
        <v>149963870</v>
      </c>
      <c r="I642" s="0" t="n">
        <v>136512084</v>
      </c>
      <c r="J642" s="0" t="n">
        <v>116756164</v>
      </c>
      <c r="K642" s="0" t="n">
        <f aca="false">AVERAGE(H642:J642)</f>
        <v>134410706</v>
      </c>
      <c r="L642" s="0" t="n">
        <f aca="false">STDEV(H642:J642)</f>
        <v>16703286.4002798</v>
      </c>
      <c r="M642" s="0" t="n">
        <v>11780481</v>
      </c>
      <c r="N642" s="0" t="n">
        <v>11178062</v>
      </c>
      <c r="O642" s="0" t="n">
        <v>343671</v>
      </c>
      <c r="P642" s="0" t="n">
        <f aca="false">AVERAGE(M642:O642)</f>
        <v>7767404.66666667</v>
      </c>
      <c r="Q642" s="0" t="n">
        <f aca="false">STDEV(M642:O642)</f>
        <v>6436194.00951295</v>
      </c>
      <c r="R642" s="0" t="n">
        <v>9171</v>
      </c>
      <c r="S642" s="0" t="n">
        <v>29297</v>
      </c>
      <c r="T642" s="0" t="n">
        <v>3683</v>
      </c>
      <c r="U642" s="0" t="n">
        <f aca="false">AVERAGE(R642:T642)</f>
        <v>14050.3333333333</v>
      </c>
      <c r="V642" s="0" t="n">
        <f aca="false">STDEV(R642:T642)</f>
        <v>13486.1102373269</v>
      </c>
      <c r="W642" s="3" t="n">
        <f aca="false">P642/K642</f>
        <v>0.0577885861760645</v>
      </c>
      <c r="X642" s="3" t="n">
        <f aca="false">_xlfn.T.TEST(M642:O642,H642:J642,2,3)</f>
        <v>0.00234378137555115</v>
      </c>
      <c r="Y642" s="3" t="n">
        <f aca="false">U642/K642</f>
        <v>0.000104532843785028</v>
      </c>
      <c r="Z642" s="3" t="n">
        <f aca="false">_xlfn.T.TEST(R642:T642,H642:J642,2,3)</f>
        <v>0.00510934574915242</v>
      </c>
      <c r="AA642" s="0" t="n">
        <f aca="false">P642/U642</f>
        <v>552.827074090769</v>
      </c>
    </row>
    <row r="643" customFormat="false" ht="15" hidden="false" customHeight="false" outlineLevel="0" collapsed="false">
      <c r="A643" s="0" t="n">
        <v>469.1359</v>
      </c>
      <c r="B643" s="0" t="n">
        <v>35.18</v>
      </c>
      <c r="C643" s="0" t="n">
        <v>0</v>
      </c>
      <c r="D643" s="0" t="n">
        <v>0</v>
      </c>
      <c r="E643" s="0" t="n">
        <v>0</v>
      </c>
      <c r="F643" s="0" t="n">
        <f aca="false">AVERAGE(C643:E643)</f>
        <v>0</v>
      </c>
      <c r="G643" s="0" t="n">
        <f aca="false">STDEV(C643:E643)</f>
        <v>0</v>
      </c>
      <c r="H643" s="0" t="n">
        <v>150055012</v>
      </c>
      <c r="I643" s="0" t="n">
        <v>136683130</v>
      </c>
      <c r="J643" s="0" t="n">
        <v>116891951</v>
      </c>
      <c r="K643" s="0" t="n">
        <f aca="false">AVERAGE(H643:J643)</f>
        <v>134543364.333333</v>
      </c>
      <c r="L643" s="0" t="n">
        <f aca="false">STDEV(H643:J643)</f>
        <v>16684756.5626117</v>
      </c>
      <c r="M643" s="0" t="n">
        <v>11780481</v>
      </c>
      <c r="N643" s="0" t="n">
        <v>11178062</v>
      </c>
      <c r="O643" s="0" t="n">
        <v>343671</v>
      </c>
      <c r="P643" s="0" t="n">
        <f aca="false">AVERAGE(M643:O643)</f>
        <v>7767404.66666667</v>
      </c>
      <c r="Q643" s="0" t="n">
        <f aca="false">STDEV(M643:O643)</f>
        <v>6436194.00951295</v>
      </c>
      <c r="R643" s="0" t="n">
        <v>9171</v>
      </c>
      <c r="S643" s="0" t="n">
        <v>29297</v>
      </c>
      <c r="T643" s="0" t="n">
        <v>3683</v>
      </c>
      <c r="U643" s="0" t="n">
        <f aca="false">AVERAGE(R643:T643)</f>
        <v>14050.3333333333</v>
      </c>
      <c r="V643" s="0" t="n">
        <f aca="false">STDEV(R643:T643)</f>
        <v>13486.1102373269</v>
      </c>
      <c r="W643" s="3" t="n">
        <f aca="false">P643/K643</f>
        <v>0.057731607241683</v>
      </c>
      <c r="X643" s="3" t="n">
        <f aca="false">_xlfn.T.TEST(M643:O643,H643:J643,2,3)</f>
        <v>0.0023268827581891</v>
      </c>
      <c r="Y643" s="3" t="n">
        <f aca="false">U643/K643</f>
        <v>0.000104429775507348</v>
      </c>
      <c r="Z643" s="3" t="n">
        <f aca="false">_xlfn.T.TEST(R643:T643,H643:J643,2,3)</f>
        <v>0.00508812944506526</v>
      </c>
      <c r="AA643" s="0" t="n">
        <f aca="false">P643/U643</f>
        <v>552.827074090769</v>
      </c>
    </row>
    <row r="644" customFormat="false" ht="15" hidden="false" customHeight="false" outlineLevel="0" collapsed="false">
      <c r="A644" s="0" t="n">
        <v>433.1148</v>
      </c>
      <c r="B644" s="0" t="n">
        <v>18.83</v>
      </c>
      <c r="C644" s="0" t="n">
        <v>0</v>
      </c>
      <c r="D644" s="0" t="n">
        <v>0</v>
      </c>
      <c r="E644" s="0" t="n">
        <v>0</v>
      </c>
      <c r="F644" s="0" t="n">
        <f aca="false">AVERAGE(C644:E644)</f>
        <v>0</v>
      </c>
      <c r="G644" s="0" t="n">
        <f aca="false">STDEV(C644:E644)</f>
        <v>0</v>
      </c>
      <c r="H644" s="0" t="n">
        <v>567638695</v>
      </c>
      <c r="I644" s="0" t="n">
        <v>489942642</v>
      </c>
      <c r="J644" s="0" t="n">
        <v>370012283</v>
      </c>
      <c r="K644" s="0" t="n">
        <f aca="false">AVERAGE(H644:J644)</f>
        <v>475864540</v>
      </c>
      <c r="L644" s="0" t="n">
        <f aca="false">STDEV(H644:J644)</f>
        <v>99562515.0191589</v>
      </c>
      <c r="M644" s="0" t="n">
        <v>45295921</v>
      </c>
      <c r="N644" s="0" t="n">
        <v>36137285</v>
      </c>
      <c r="O644" s="0" t="n">
        <v>219588</v>
      </c>
      <c r="P644" s="0" t="n">
        <f aca="false">AVERAGE(M644:O644)</f>
        <v>27217598</v>
      </c>
      <c r="Q644" s="0" t="n">
        <f aca="false">STDEV(M644:O644)</f>
        <v>23825187.5399796</v>
      </c>
      <c r="R644" s="0" t="n">
        <v>48117</v>
      </c>
      <c r="S644" s="0" t="n">
        <v>40565</v>
      </c>
      <c r="T644" s="0" t="n">
        <v>67532</v>
      </c>
      <c r="U644" s="0" t="n">
        <f aca="false">AVERAGE(R644:T644)</f>
        <v>52071.3333333333</v>
      </c>
      <c r="V644" s="0" t="n">
        <f aca="false">STDEV(R644:T644)</f>
        <v>13911.5900001881</v>
      </c>
      <c r="W644" s="3" t="n">
        <f aca="false">P644/K644</f>
        <v>0.0571961045889236</v>
      </c>
      <c r="X644" s="3" t="n">
        <f aca="false">_xlfn.T.TEST(M644:O644,H644:J644,2,3)</f>
        <v>0.0123801592910632</v>
      </c>
      <c r="Y644" s="3" t="n">
        <f aca="false">U644/K644</f>
        <v>0.000109424697484989</v>
      </c>
      <c r="Z644" s="3" t="n">
        <f aca="false">_xlfn.T.TEST(R644:T644,H644:J644,2,3)</f>
        <v>0.0142828867486089</v>
      </c>
      <c r="AA644" s="0" t="n">
        <f aca="false">P644/U644</f>
        <v>522.698311290921</v>
      </c>
    </row>
    <row r="645" customFormat="false" ht="15" hidden="false" customHeight="false" outlineLevel="0" collapsed="false">
      <c r="A645" s="0" t="n">
        <v>334.0786</v>
      </c>
      <c r="B645" s="0" t="n">
        <v>7.53</v>
      </c>
      <c r="C645" s="0" t="n">
        <v>0</v>
      </c>
      <c r="D645" s="0" t="n">
        <v>0</v>
      </c>
      <c r="E645" s="0" t="n">
        <v>0</v>
      </c>
      <c r="F645" s="0" t="n">
        <f aca="false">AVERAGE(C645:E645)</f>
        <v>0</v>
      </c>
      <c r="G645" s="0" t="n">
        <f aca="false">STDEV(C645:E645)</f>
        <v>0</v>
      </c>
      <c r="H645" s="0" t="n">
        <v>24795518</v>
      </c>
      <c r="I645" s="0" t="n">
        <v>22714169</v>
      </c>
      <c r="J645" s="0" t="n">
        <v>20478646</v>
      </c>
      <c r="K645" s="0" t="n">
        <f aca="false">AVERAGE(H645:J645)</f>
        <v>22662777.6666667</v>
      </c>
      <c r="L645" s="0" t="n">
        <f aca="false">STDEV(H645:J645)</f>
        <v>2158894.80242839</v>
      </c>
      <c r="M645" s="0" t="n">
        <v>1682958</v>
      </c>
      <c r="N645" s="0" t="n">
        <v>1486201</v>
      </c>
      <c r="O645" s="0" t="n">
        <v>634830</v>
      </c>
      <c r="P645" s="0" t="n">
        <f aca="false">AVERAGE(M645:O645)</f>
        <v>1267996.33333333</v>
      </c>
      <c r="Q645" s="0" t="n">
        <f aca="false">STDEV(M645:O645)</f>
        <v>557093.379526569</v>
      </c>
      <c r="R645" s="0" t="n">
        <v>376334</v>
      </c>
      <c r="S645" s="0" t="n">
        <v>325803</v>
      </c>
      <c r="T645" s="0" t="n">
        <v>0</v>
      </c>
      <c r="U645" s="0" t="n">
        <f aca="false">AVERAGE(R645:T645)</f>
        <v>234045.666666667</v>
      </c>
      <c r="V645" s="0" t="n">
        <f aca="false">STDEV(R645:T645)</f>
        <v>204258.111355053</v>
      </c>
      <c r="W645" s="3" t="n">
        <f aca="false">P645/K645</f>
        <v>0.0559506143502592</v>
      </c>
      <c r="X645" s="3" t="n">
        <f aca="false">_xlfn.T.TEST(M645:O645,H645:J645,2,3)</f>
        <v>0.00205075523895287</v>
      </c>
      <c r="Y645" s="3" t="n">
        <f aca="false">U645/K645</f>
        <v>0.0103273160117045</v>
      </c>
      <c r="Z645" s="3" t="n">
        <f aca="false">_xlfn.T.TEST(R645:T645,H645:J645,2,3)</f>
        <v>0.00286338764865307</v>
      </c>
      <c r="AA645" s="0" t="n">
        <f aca="false">P645/U645</f>
        <v>5.41773044291926</v>
      </c>
    </row>
    <row r="646" customFormat="false" ht="15" hidden="false" customHeight="false" outlineLevel="0" collapsed="false">
      <c r="A646" s="0" t="n">
        <v>885.2443</v>
      </c>
      <c r="B646" s="0" t="n">
        <v>35.13</v>
      </c>
      <c r="C646" s="0" t="n">
        <v>0</v>
      </c>
      <c r="D646" s="0" t="n">
        <v>0</v>
      </c>
      <c r="E646" s="0" t="n">
        <v>0</v>
      </c>
      <c r="F646" s="0" t="n">
        <f aca="false">AVERAGE(C646:E646)</f>
        <v>0</v>
      </c>
      <c r="G646" s="0" t="n">
        <f aca="false">STDEV(C646:E646)</f>
        <v>0</v>
      </c>
      <c r="H646" s="0" t="n">
        <v>11668383</v>
      </c>
      <c r="I646" s="0" t="n">
        <v>10873672</v>
      </c>
      <c r="J646" s="0" t="n">
        <v>9473866</v>
      </c>
      <c r="K646" s="0" t="n">
        <f aca="false">AVERAGE(H646:J646)</f>
        <v>10671973.6666667</v>
      </c>
      <c r="L646" s="0" t="n">
        <f aca="false">STDEV(H646:J646)</f>
        <v>1111075.10055546</v>
      </c>
      <c r="M646" s="0" t="n">
        <v>885025</v>
      </c>
      <c r="N646" s="0" t="n">
        <v>848649</v>
      </c>
      <c r="O646" s="0" t="n">
        <v>4280</v>
      </c>
      <c r="P646" s="0" t="n">
        <f aca="false">AVERAGE(M646:O646)</f>
        <v>579318</v>
      </c>
      <c r="Q646" s="0" t="n">
        <f aca="false">STDEV(M646:O646)</f>
        <v>498329.538987004</v>
      </c>
      <c r="R646" s="0" t="n">
        <v>3654</v>
      </c>
      <c r="S646" s="0" t="n">
        <v>4048</v>
      </c>
      <c r="T646" s="0" t="n">
        <v>0</v>
      </c>
      <c r="U646" s="0" t="n">
        <f aca="false">AVERAGE(R646:T646)</f>
        <v>2567.33333333333</v>
      </c>
      <c r="V646" s="0" t="n">
        <f aca="false">STDEV(R646:T646)</f>
        <v>2232.08631852205</v>
      </c>
      <c r="W646" s="3" t="n">
        <f aca="false">P646/K646</f>
        <v>0.0542840544865163</v>
      </c>
      <c r="X646" s="3" t="n">
        <f aca="false">_xlfn.T.TEST(M646:O646,H646:J646,2,3)</f>
        <v>0.0010993719812124</v>
      </c>
      <c r="Y646" s="3" t="n">
        <f aca="false">U646/K646</f>
        <v>0.000240567809996783</v>
      </c>
      <c r="Z646" s="3" t="n">
        <f aca="false">_xlfn.T.TEST(R646:T646,H646:J646,2,3)</f>
        <v>0.00359521253845449</v>
      </c>
      <c r="AA646" s="0" t="n">
        <f aca="false">P646/U646</f>
        <v>225.649701376266</v>
      </c>
    </row>
    <row r="647" customFormat="false" ht="15" hidden="false" customHeight="false" outlineLevel="0" collapsed="false">
      <c r="A647" s="0" t="n">
        <v>127.0388</v>
      </c>
      <c r="B647" s="0" t="n">
        <v>2.22</v>
      </c>
      <c r="C647" s="0" t="n">
        <v>11740</v>
      </c>
      <c r="D647" s="0" t="n">
        <v>8577</v>
      </c>
      <c r="E647" s="0" t="n">
        <v>10974</v>
      </c>
      <c r="F647" s="0" t="n">
        <f aca="false">AVERAGE(C647:E647)</f>
        <v>10430.3333333333</v>
      </c>
      <c r="G647" s="0" t="n">
        <f aca="false">STDEV(C647:E647)</f>
        <v>1650.09767387671</v>
      </c>
      <c r="H647" s="0" t="n">
        <v>36693539</v>
      </c>
      <c r="I647" s="0" t="n">
        <v>34221940</v>
      </c>
      <c r="J647" s="0" t="n">
        <v>37870433</v>
      </c>
      <c r="K647" s="0" t="n">
        <f aca="false">AVERAGE(H647:J647)</f>
        <v>36261970.6666667</v>
      </c>
      <c r="L647" s="0" t="n">
        <f aca="false">STDEV(H647:J647)</f>
        <v>1862139.55237365</v>
      </c>
      <c r="M647" s="0" t="n">
        <v>2176560</v>
      </c>
      <c r="N647" s="0" t="n">
        <v>2162778</v>
      </c>
      <c r="O647" s="0" t="n">
        <v>1429040</v>
      </c>
      <c r="P647" s="0" t="n">
        <f aca="false">AVERAGE(M647:O647)</f>
        <v>1922792.66666667</v>
      </c>
      <c r="Q647" s="0" t="n">
        <f aca="false">STDEV(M647:O647)</f>
        <v>427657.874663069</v>
      </c>
      <c r="R647" s="0" t="n">
        <v>782301</v>
      </c>
      <c r="S647" s="0" t="n">
        <v>778266</v>
      </c>
      <c r="T647" s="0" t="n">
        <v>861416</v>
      </c>
      <c r="U647" s="0" t="n">
        <f aca="false">AVERAGE(R647:T647)</f>
        <v>807327.666666667</v>
      </c>
      <c r="V647" s="0" t="n">
        <f aca="false">STDEV(R647:T647)</f>
        <v>46885.2978910589</v>
      </c>
      <c r="W647" s="3" t="n">
        <f aca="false">P647/K647</f>
        <v>0.0530250461107501</v>
      </c>
      <c r="X647" s="3" t="n">
        <f aca="false">_xlfn.T.TEST(M647:O647,H647:J647,2,3)</f>
        <v>0.000577237038387841</v>
      </c>
      <c r="Y647" s="3" t="n">
        <f aca="false">U647/K647</f>
        <v>0.0222637559907573</v>
      </c>
      <c r="Z647" s="3" t="n">
        <f aca="false">_xlfn.T.TEST(R647:T647,H647:J647,2,3)</f>
        <v>0.000912225501562379</v>
      </c>
      <c r="AA647" s="0" t="n">
        <f aca="false">P647/U647</f>
        <v>2.38167567650145</v>
      </c>
    </row>
    <row r="648" customFormat="false" ht="15" hidden="false" customHeight="false" outlineLevel="0" collapsed="false">
      <c r="A648" s="0" t="n">
        <v>124.9902</v>
      </c>
      <c r="B648" s="0" t="n">
        <v>1.52</v>
      </c>
      <c r="C648" s="0" t="n">
        <v>31665</v>
      </c>
      <c r="D648" s="0" t="n">
        <v>31641</v>
      </c>
      <c r="E648" s="0" t="n">
        <v>36777</v>
      </c>
      <c r="F648" s="0" t="n">
        <f aca="false">AVERAGE(C648:E648)</f>
        <v>33361</v>
      </c>
      <c r="G648" s="0" t="n">
        <f aca="false">STDEV(C648:E648)</f>
        <v>2958.36711717799</v>
      </c>
      <c r="H648" s="0" t="n">
        <v>14718474</v>
      </c>
      <c r="I648" s="0" t="n">
        <v>2575026</v>
      </c>
      <c r="J648" s="0" t="n">
        <v>5603659</v>
      </c>
      <c r="K648" s="0" t="n">
        <f aca="false">AVERAGE(H648:J648)</f>
        <v>7632386.33333333</v>
      </c>
      <c r="L648" s="0" t="n">
        <f aca="false">STDEV(H648:J648)</f>
        <v>6320809.54284626</v>
      </c>
      <c r="M648" s="0" t="n">
        <v>345898</v>
      </c>
      <c r="N648" s="0" t="n">
        <v>340925</v>
      </c>
      <c r="O648" s="0" t="n">
        <v>453790</v>
      </c>
      <c r="P648" s="0" t="n">
        <f aca="false">AVERAGE(M648:O648)</f>
        <v>380204.333333333</v>
      </c>
      <c r="Q648" s="0" t="n">
        <f aca="false">STDEV(M648:O648)</f>
        <v>63775.5473228833</v>
      </c>
      <c r="R648" s="0" t="n">
        <v>379313</v>
      </c>
      <c r="S648" s="0" t="n">
        <v>382263</v>
      </c>
      <c r="T648" s="0" t="n">
        <v>515285</v>
      </c>
      <c r="U648" s="0" t="n">
        <f aca="false">AVERAGE(R648:T648)</f>
        <v>425620.333333333</v>
      </c>
      <c r="V648" s="0" t="n">
        <f aca="false">STDEV(R648:T648)</f>
        <v>77665.8867285589</v>
      </c>
      <c r="W648" s="3" t="n">
        <f aca="false">P648/K648</f>
        <v>0.0498146080044254</v>
      </c>
      <c r="X648" s="3" t="n">
        <f aca="false">_xlfn.T.TEST(M648:O648,H648:J648,2,3)</f>
        <v>0.185235003700994</v>
      </c>
      <c r="Y648" s="3" t="n">
        <f aca="false">U648/K648</f>
        <v>0.0557650405449864</v>
      </c>
      <c r="Z648" s="3" t="n">
        <f aca="false">_xlfn.T.TEST(R648:T648,H648:J648,2,3)</f>
        <v>0.186955380544504</v>
      </c>
      <c r="AA648" s="0" t="n">
        <f aca="false">P648/U648</f>
        <v>0.893294571609596</v>
      </c>
    </row>
    <row r="649" customFormat="false" ht="15" hidden="false" customHeight="false" outlineLevel="0" collapsed="false">
      <c r="A649" s="0" t="n">
        <v>496.1107</v>
      </c>
      <c r="B649" s="0" t="n">
        <v>18.82</v>
      </c>
      <c r="C649" s="0" t="n">
        <v>0</v>
      </c>
      <c r="D649" s="0" t="n">
        <v>0</v>
      </c>
      <c r="E649" s="0" t="n">
        <v>0</v>
      </c>
      <c r="F649" s="0" t="n">
        <f aca="false">AVERAGE(C649:E649)</f>
        <v>0</v>
      </c>
      <c r="G649" s="0" t="n">
        <f aca="false">STDEV(C649:E649)</f>
        <v>0</v>
      </c>
      <c r="H649" s="0" t="n">
        <v>63680808</v>
      </c>
      <c r="I649" s="0" t="n">
        <v>57019187</v>
      </c>
      <c r="J649" s="0" t="n">
        <v>43489274</v>
      </c>
      <c r="K649" s="0" t="n">
        <f aca="false">AVERAGE(H649:J649)</f>
        <v>54729756.3333333</v>
      </c>
      <c r="L649" s="0" t="n">
        <f aca="false">STDEV(H649:J649)</f>
        <v>10288616.5688782</v>
      </c>
      <c r="M649" s="0" t="n">
        <v>4572670</v>
      </c>
      <c r="N649" s="0" t="n">
        <v>3495155</v>
      </c>
      <c r="O649" s="0" t="n">
        <v>0</v>
      </c>
      <c r="P649" s="0" t="n">
        <f aca="false">AVERAGE(M649:O649)</f>
        <v>2689275</v>
      </c>
      <c r="Q649" s="0" t="n">
        <f aca="false">STDEV(M649:O649)</f>
        <v>2390483.14426707</v>
      </c>
      <c r="R649" s="0" t="n">
        <v>0</v>
      </c>
      <c r="S649" s="0" t="n">
        <v>0</v>
      </c>
      <c r="T649" s="0" t="n">
        <v>0</v>
      </c>
      <c r="U649" s="0" t="n">
        <f aca="false">AVERAGE(R649:T649)</f>
        <v>0</v>
      </c>
      <c r="V649" s="0" t="n">
        <f aca="false">STDEV(R649:T649)</f>
        <v>0</v>
      </c>
      <c r="W649" s="3" t="n">
        <f aca="false">P649/K649</f>
        <v>0.0491373464851713</v>
      </c>
      <c r="X649" s="3" t="n">
        <f aca="false">_xlfn.T.TEST(M649:O649,H649:J649,2,3)</f>
        <v>0.00978322193219855</v>
      </c>
      <c r="Y649" s="3" t="n">
        <f aca="false">U649/K649</f>
        <v>0</v>
      </c>
      <c r="Z649" s="3" t="n">
        <f aca="false">_xlfn.T.TEST(R649:T649,H649:J649,2,3)</f>
        <v>0.0115758618598899</v>
      </c>
      <c r="AA649" s="0" t="e">
        <f aca="false">P649/U649</f>
        <v>#DIV/0!</v>
      </c>
    </row>
    <row r="650" customFormat="false" ht="15" hidden="false" customHeight="false" outlineLevel="0" collapsed="false">
      <c r="A650" s="0" t="n">
        <v>271.0828</v>
      </c>
      <c r="B650" s="0" t="n">
        <v>7.52</v>
      </c>
      <c r="C650" s="0" t="n">
        <v>0</v>
      </c>
      <c r="D650" s="0" t="n">
        <v>2102</v>
      </c>
      <c r="E650" s="0" t="n">
        <v>0</v>
      </c>
      <c r="F650" s="0" t="n">
        <f aca="false">AVERAGE(C650:E650)</f>
        <v>700.666666666667</v>
      </c>
      <c r="G650" s="0" t="n">
        <f aca="false">STDEV(C650:E650)</f>
        <v>1213.59026583659</v>
      </c>
      <c r="H650" s="0" t="n">
        <v>184757572</v>
      </c>
      <c r="I650" s="0" t="n">
        <v>171621194</v>
      </c>
      <c r="J650" s="0" t="n">
        <v>135237907</v>
      </c>
      <c r="K650" s="0" t="n">
        <f aca="false">AVERAGE(H650:J650)</f>
        <v>163872224.333333</v>
      </c>
      <c r="L650" s="0" t="n">
        <f aca="false">STDEV(H650:J650)</f>
        <v>25653151.9232871</v>
      </c>
      <c r="M650" s="0" t="n">
        <v>10361054</v>
      </c>
      <c r="N650" s="0" t="n">
        <v>9546696</v>
      </c>
      <c r="O650" s="0" t="n">
        <v>3962701</v>
      </c>
      <c r="P650" s="0" t="n">
        <f aca="false">AVERAGE(M650:O650)</f>
        <v>7956817</v>
      </c>
      <c r="Q650" s="0" t="n">
        <f aca="false">STDEV(M650:O650)</f>
        <v>3482889.13176015</v>
      </c>
      <c r="R650" s="0" t="n">
        <v>2873891</v>
      </c>
      <c r="S650" s="0" t="n">
        <v>2660087</v>
      </c>
      <c r="T650" s="0" t="n">
        <v>778401</v>
      </c>
      <c r="U650" s="0" t="n">
        <f aca="false">AVERAGE(R650:T650)</f>
        <v>2104126.33333333</v>
      </c>
      <c r="V650" s="0" t="n">
        <f aca="false">STDEV(R650:T650)</f>
        <v>1153077.96015071</v>
      </c>
      <c r="W650" s="3" t="n">
        <f aca="false">P650/K650</f>
        <v>0.0485550070023764</v>
      </c>
      <c r="X650" s="3" t="n">
        <f aca="false">_xlfn.T.TEST(M650:O650,H650:J650,2,3)</f>
        <v>0.00800070812771312</v>
      </c>
      <c r="Y650" s="3" t="n">
        <f aca="false">U650/K650</f>
        <v>0.0128400425507944</v>
      </c>
      <c r="Z650" s="3" t="n">
        <f aca="false">_xlfn.T.TEST(R650:T650,H650:J650,2,3)</f>
        <v>0.00817869083745772</v>
      </c>
      <c r="AA650" s="0" t="n">
        <f aca="false">P650/U650</f>
        <v>3.7815300697249</v>
      </c>
    </row>
    <row r="651" customFormat="false" ht="15" hidden="false" customHeight="false" outlineLevel="0" collapsed="false">
      <c r="A651" s="0" t="n">
        <v>191.0192</v>
      </c>
      <c r="B651" s="0" t="n">
        <v>1.68</v>
      </c>
      <c r="C651" s="0" t="n">
        <v>14015</v>
      </c>
      <c r="D651" s="0" t="n">
        <v>1273</v>
      </c>
      <c r="E651" s="0" t="n">
        <v>3140</v>
      </c>
      <c r="F651" s="0" t="n">
        <f aca="false">AVERAGE(C651:E651)</f>
        <v>6142.66666666667</v>
      </c>
      <c r="G651" s="0" t="n">
        <f aca="false">STDEV(C651:E651)</f>
        <v>6881.25325310247</v>
      </c>
      <c r="H651" s="0" t="n">
        <v>142016134</v>
      </c>
      <c r="I651" s="0" t="n">
        <v>122021279</v>
      </c>
      <c r="J651" s="0" t="n">
        <v>65919656</v>
      </c>
      <c r="K651" s="0" t="n">
        <f aca="false">AVERAGE(H651:J651)</f>
        <v>109985689.666667</v>
      </c>
      <c r="L651" s="0" t="n">
        <f aca="false">STDEV(H651:J651)</f>
        <v>39450095.6773441</v>
      </c>
      <c r="M651" s="0" t="n">
        <v>5777281</v>
      </c>
      <c r="N651" s="0" t="n">
        <v>5102335</v>
      </c>
      <c r="O651" s="0" t="n">
        <v>3561009</v>
      </c>
      <c r="P651" s="0" t="n">
        <f aca="false">AVERAGE(M651:O651)</f>
        <v>4813541.66666667</v>
      </c>
      <c r="Q651" s="0" t="n">
        <f aca="false">STDEV(M651:O651)</f>
        <v>1136009.06093628</v>
      </c>
      <c r="R651" s="0" t="n">
        <v>8441938</v>
      </c>
      <c r="S651" s="0" t="n">
        <v>8262463</v>
      </c>
      <c r="T651" s="0" t="n">
        <v>7351027</v>
      </c>
      <c r="U651" s="0" t="n">
        <f aca="false">AVERAGE(R651:T651)</f>
        <v>8018476</v>
      </c>
      <c r="V651" s="0" t="n">
        <f aca="false">STDEV(R651:T651)</f>
        <v>584952.08744563</v>
      </c>
      <c r="W651" s="3" t="n">
        <f aca="false">P651/K651</f>
        <v>0.0437651632794689</v>
      </c>
      <c r="X651" s="3" t="n">
        <f aca="false">_xlfn.T.TEST(M651:O651,H651:J651,2,3)</f>
        <v>0.0437353802075335</v>
      </c>
      <c r="Y651" s="3" t="n">
        <f aca="false">U651/K651</f>
        <v>0.072904720825969</v>
      </c>
      <c r="Z651" s="3" t="n">
        <f aca="false">_xlfn.T.TEST(R651:T651,H651:J651,2,3)</f>
        <v>0.0464179497587475</v>
      </c>
      <c r="AA651" s="0" t="n">
        <f aca="false">P651/U651</f>
        <v>0.600306300931332</v>
      </c>
    </row>
    <row r="652" customFormat="false" ht="15" hidden="false" customHeight="false" outlineLevel="0" collapsed="false">
      <c r="A652" s="0" t="n">
        <v>395.1982</v>
      </c>
      <c r="B652" s="0" t="n">
        <v>38.44</v>
      </c>
      <c r="C652" s="0" t="n">
        <v>0</v>
      </c>
      <c r="D652" s="0" t="n">
        <v>0</v>
      </c>
      <c r="E652" s="0" t="n">
        <v>2323</v>
      </c>
      <c r="F652" s="0" t="n">
        <f aca="false">AVERAGE(C652:E652)</f>
        <v>774.333333333333</v>
      </c>
      <c r="G652" s="0" t="n">
        <f aca="false">STDEV(C652:E652)</f>
        <v>1341.1846753275</v>
      </c>
      <c r="H652" s="0" t="n">
        <v>24995474</v>
      </c>
      <c r="I652" s="0" t="n">
        <v>22115853</v>
      </c>
      <c r="J652" s="0" t="n">
        <v>19674958</v>
      </c>
      <c r="K652" s="0" t="n">
        <f aca="false">AVERAGE(H652:J652)</f>
        <v>22262095</v>
      </c>
      <c r="L652" s="0" t="n">
        <f aca="false">STDEV(H652:J652)</f>
        <v>2663271.04675566</v>
      </c>
      <c r="M652" s="0" t="n">
        <v>620431</v>
      </c>
      <c r="N652" s="0" t="n">
        <v>717353</v>
      </c>
      <c r="O652" s="0" t="n">
        <v>1561986</v>
      </c>
      <c r="P652" s="0" t="n">
        <f aca="false">AVERAGE(M652:O652)</f>
        <v>966590</v>
      </c>
      <c r="Q652" s="0" t="n">
        <f aca="false">STDEV(M652:O652)</f>
        <v>517900.343823983</v>
      </c>
      <c r="R652" s="0" t="n">
        <v>636816</v>
      </c>
      <c r="S652" s="0" t="n">
        <v>634177</v>
      </c>
      <c r="T652" s="0" t="n">
        <v>7843085</v>
      </c>
      <c r="U652" s="0" t="n">
        <f aca="false">AVERAGE(R652:T652)</f>
        <v>3038026</v>
      </c>
      <c r="V652" s="0" t="n">
        <f aca="false">STDEV(R652:T652)</f>
        <v>4161303.36988197</v>
      </c>
      <c r="W652" s="3" t="n">
        <f aca="false">P652/K652</f>
        <v>0.0434186450107234</v>
      </c>
      <c r="X652" s="3" t="n">
        <f aca="false">_xlfn.T.TEST(M652:O652,H652:J652,2,3)</f>
        <v>0.00400293105765839</v>
      </c>
      <c r="Y652" s="3" t="n">
        <f aca="false">U652/K652</f>
        <v>0.136466311908201</v>
      </c>
      <c r="Z652" s="3" t="n">
        <f aca="false">_xlfn.T.TEST(R652:T652,H652:J652,2,3)</f>
        <v>0.00442656805548526</v>
      </c>
      <c r="AA652" s="0" t="n">
        <f aca="false">P652/U652</f>
        <v>0.318163834015904</v>
      </c>
    </row>
    <row r="653" customFormat="false" ht="15" hidden="false" customHeight="false" outlineLevel="0" collapsed="false">
      <c r="A653" s="0" t="n">
        <v>459.1073</v>
      </c>
      <c r="B653" s="0" t="n">
        <v>35.16</v>
      </c>
      <c r="C653" s="0" t="n">
        <v>0</v>
      </c>
      <c r="D653" s="0" t="n">
        <v>0</v>
      </c>
      <c r="E653" s="0" t="n">
        <v>0</v>
      </c>
      <c r="F653" s="0" t="n">
        <f aca="false">AVERAGE(C653:E653)</f>
        <v>0</v>
      </c>
      <c r="G653" s="0" t="n">
        <f aca="false">STDEV(C653:E653)</f>
        <v>0</v>
      </c>
      <c r="H653" s="0" t="n">
        <v>15162695</v>
      </c>
      <c r="I653" s="0" t="n">
        <v>14351728</v>
      </c>
      <c r="J653" s="0" t="n">
        <v>12812803</v>
      </c>
      <c r="K653" s="0" t="n">
        <f aca="false">AVERAGE(H653:J653)</f>
        <v>14109075.3333333</v>
      </c>
      <c r="L653" s="0" t="n">
        <f aca="false">STDEV(H653:J653)</f>
        <v>1193590.52459222</v>
      </c>
      <c r="M653" s="0" t="n">
        <v>919534</v>
      </c>
      <c r="N653" s="0" t="n">
        <v>855547</v>
      </c>
      <c r="O653" s="0" t="n">
        <v>4319</v>
      </c>
      <c r="P653" s="0" t="n">
        <f aca="false">AVERAGE(M653:O653)</f>
        <v>593133.333333333</v>
      </c>
      <c r="Q653" s="0" t="n">
        <f aca="false">STDEV(M653:O653)</f>
        <v>510930.840130377</v>
      </c>
      <c r="R653" s="0" t="n">
        <v>0</v>
      </c>
      <c r="S653" s="0" t="n">
        <v>0</v>
      </c>
      <c r="T653" s="0" t="n">
        <v>0</v>
      </c>
      <c r="U653" s="0" t="n">
        <f aca="false">AVERAGE(R653:T653)</f>
        <v>0</v>
      </c>
      <c r="V653" s="0" t="n">
        <f aca="false">STDEV(R653:T653)</f>
        <v>0</v>
      </c>
      <c r="W653" s="3" t="n">
        <f aca="false">P653/K653</f>
        <v>0.0420391357562624</v>
      </c>
      <c r="X653" s="3" t="n">
        <f aca="false">_xlfn.T.TEST(M653:O653,H653:J653,2,3)</f>
        <v>0.000669853532401664</v>
      </c>
      <c r="Y653" s="3" t="n">
        <f aca="false">U653/K653</f>
        <v>0</v>
      </c>
      <c r="Z653" s="3" t="n">
        <f aca="false">_xlfn.T.TEST(R653:T653,H653:J653,2,3)</f>
        <v>0.00237706847881761</v>
      </c>
      <c r="AA653" s="0" t="e">
        <f aca="false">P653/U653</f>
        <v>#DIV/0!</v>
      </c>
    </row>
    <row r="654" customFormat="false" ht="15" hidden="false" customHeight="false" outlineLevel="0" collapsed="false">
      <c r="A654" s="0" t="n">
        <v>465.1047</v>
      </c>
      <c r="B654" s="0" t="n">
        <v>9.94</v>
      </c>
      <c r="C654" s="0" t="n">
        <v>0</v>
      </c>
      <c r="D654" s="0" t="n">
        <v>0</v>
      </c>
      <c r="E654" s="0" t="n">
        <v>0</v>
      </c>
      <c r="F654" s="0" t="n">
        <f aca="false">AVERAGE(C654:E654)</f>
        <v>0</v>
      </c>
      <c r="G654" s="0" t="n">
        <f aca="false">STDEV(C654:E654)</f>
        <v>0</v>
      </c>
      <c r="H654" s="0" t="n">
        <v>8667364</v>
      </c>
      <c r="I654" s="0" t="n">
        <v>7898143</v>
      </c>
      <c r="J654" s="0" t="n">
        <v>4897907</v>
      </c>
      <c r="K654" s="0" t="n">
        <f aca="false">AVERAGE(H654:J654)</f>
        <v>7154471.33333333</v>
      </c>
      <c r="L654" s="0" t="n">
        <f aca="false">STDEV(H654:J654)</f>
        <v>1991729.69540657</v>
      </c>
      <c r="M654" s="0" t="n">
        <v>472788</v>
      </c>
      <c r="N654" s="0" t="n">
        <v>396270</v>
      </c>
      <c r="O654" s="0" t="n">
        <v>19378</v>
      </c>
      <c r="P654" s="0" t="n">
        <f aca="false">AVERAGE(M654:O654)</f>
        <v>296145.333333333</v>
      </c>
      <c r="Q654" s="0" t="n">
        <f aca="false">STDEV(M654:O654)</f>
        <v>242721.792761452</v>
      </c>
      <c r="R654" s="0" t="n">
        <v>18566</v>
      </c>
      <c r="S654" s="0" t="n">
        <v>23828</v>
      </c>
      <c r="T654" s="0" t="n">
        <v>0</v>
      </c>
      <c r="U654" s="0" t="n">
        <f aca="false">AVERAGE(R654:T654)</f>
        <v>14131.3333333333</v>
      </c>
      <c r="V654" s="0" t="n">
        <f aca="false">STDEV(R654:T654)</f>
        <v>12517.7113456627</v>
      </c>
      <c r="W654" s="3" t="n">
        <f aca="false">P654/K654</f>
        <v>0.0413930421320672</v>
      </c>
      <c r="X654" s="3" t="n">
        <f aca="false">_xlfn.T.TEST(M654:O654,H654:J654,2,3)</f>
        <v>0.0255415060246467</v>
      </c>
      <c r="Y654" s="3" t="n">
        <f aca="false">U654/K654</f>
        <v>0.00197517505835745</v>
      </c>
      <c r="Z654" s="3" t="n">
        <f aca="false">_xlfn.T.TEST(R654:T654,H654:J654,2,3)</f>
        <v>0.0249648055812456</v>
      </c>
      <c r="AA654" s="0" t="n">
        <f aca="false">P654/U654</f>
        <v>20.9566448082276</v>
      </c>
    </row>
    <row r="655" customFormat="false" ht="15" hidden="false" customHeight="false" outlineLevel="0" collapsed="false">
      <c r="A655" s="0" t="n">
        <v>307.0595</v>
      </c>
      <c r="B655" s="0" t="n">
        <v>7.53</v>
      </c>
      <c r="C655" s="0" t="n">
        <v>0</v>
      </c>
      <c r="D655" s="0" t="n">
        <v>0</v>
      </c>
      <c r="E655" s="0" t="n">
        <v>0</v>
      </c>
      <c r="F655" s="0" t="n">
        <f aca="false">AVERAGE(C655:E655)</f>
        <v>0</v>
      </c>
      <c r="G655" s="0" t="n">
        <f aca="false">STDEV(C655:E655)</f>
        <v>0</v>
      </c>
      <c r="H655" s="0" t="n">
        <v>68651888</v>
      </c>
      <c r="I655" s="0" t="n">
        <v>62012209</v>
      </c>
      <c r="J655" s="0" t="n">
        <v>50062167</v>
      </c>
      <c r="K655" s="0" t="n">
        <f aca="false">AVERAGE(H655:J655)</f>
        <v>60242088</v>
      </c>
      <c r="L655" s="0" t="n">
        <f aca="false">STDEV(H655:J655)</f>
        <v>9420426.10397433</v>
      </c>
      <c r="M655" s="0" t="n">
        <v>3319411</v>
      </c>
      <c r="N655" s="0" t="n">
        <v>2906549</v>
      </c>
      <c r="O655" s="0" t="n">
        <v>1242534</v>
      </c>
      <c r="P655" s="0" t="n">
        <f aca="false">AVERAGE(M655:O655)</f>
        <v>2489498</v>
      </c>
      <c r="Q655" s="0" t="n">
        <f aca="false">STDEV(M655:O655)</f>
        <v>1099455.8521073</v>
      </c>
      <c r="R655" s="0" t="n">
        <v>767059</v>
      </c>
      <c r="S655" s="0" t="n">
        <v>646558</v>
      </c>
      <c r="T655" s="0" t="n">
        <v>0</v>
      </c>
      <c r="U655" s="0" t="n">
        <f aca="false">AVERAGE(R655:T655)</f>
        <v>471205.666666667</v>
      </c>
      <c r="V655" s="0" t="n">
        <f aca="false">STDEV(R655:T655)</f>
        <v>412499.949059795</v>
      </c>
      <c r="W655" s="3" t="n">
        <f aca="false">P655/K655</f>
        <v>0.0413248956443874</v>
      </c>
      <c r="X655" s="3" t="n">
        <f aca="false">_xlfn.T.TEST(M655:O655,H655:J655,2,3)</f>
        <v>0.00808216071586226</v>
      </c>
      <c r="Y655" s="3" t="n">
        <f aca="false">U655/K655</f>
        <v>0.00782186810435035</v>
      </c>
      <c r="Z655" s="3" t="n">
        <f aca="false">_xlfn.T.TEST(R655:T655,H655:J655,2,3)</f>
        <v>0.00808470472615813</v>
      </c>
      <c r="AA655" s="0" t="n">
        <f aca="false">P655/U655</f>
        <v>5.28325140402245</v>
      </c>
    </row>
    <row r="656" customFormat="false" ht="15" hidden="false" customHeight="false" outlineLevel="0" collapsed="false">
      <c r="A656" s="0" t="n">
        <v>254.9827</v>
      </c>
      <c r="B656" s="0" t="n">
        <v>2.21</v>
      </c>
      <c r="C656" s="0" t="n">
        <v>0</v>
      </c>
      <c r="D656" s="0" t="n">
        <v>0</v>
      </c>
      <c r="E656" s="0" t="n">
        <v>0</v>
      </c>
      <c r="F656" s="0" t="n">
        <f aca="false">AVERAGE(C656:E656)</f>
        <v>0</v>
      </c>
      <c r="G656" s="0" t="n">
        <f aca="false">STDEV(C656:E656)</f>
        <v>0</v>
      </c>
      <c r="H656" s="0" t="n">
        <v>21280584</v>
      </c>
      <c r="I656" s="0" t="n">
        <v>22425297</v>
      </c>
      <c r="J656" s="0" t="n">
        <v>23492560</v>
      </c>
      <c r="K656" s="0" t="n">
        <f aca="false">AVERAGE(H656:J656)</f>
        <v>22399480.3333333</v>
      </c>
      <c r="L656" s="0" t="n">
        <f aca="false">STDEV(H656:J656)</f>
        <v>1106213.96273611</v>
      </c>
      <c r="M656" s="0" t="n">
        <v>1102046</v>
      </c>
      <c r="N656" s="0" t="n">
        <v>1074396</v>
      </c>
      <c r="O656" s="0" t="n">
        <v>439529</v>
      </c>
      <c r="P656" s="0" t="n">
        <f aca="false">AVERAGE(M656:O656)</f>
        <v>871990.333333333</v>
      </c>
      <c r="Q656" s="0" t="n">
        <f aca="false">STDEV(M656:O656)</f>
        <v>374777.579700725</v>
      </c>
      <c r="R656" s="0" t="n">
        <v>62508</v>
      </c>
      <c r="S656" s="0" t="n">
        <v>57129</v>
      </c>
      <c r="T656" s="0" t="n">
        <v>18465</v>
      </c>
      <c r="U656" s="0" t="n">
        <f aca="false">AVERAGE(R656:T656)</f>
        <v>46034</v>
      </c>
      <c r="V656" s="0" t="n">
        <f aca="false">STDEV(R656:T656)</f>
        <v>24026.4589775522</v>
      </c>
      <c r="W656" s="3" t="n">
        <f aca="false">P656/K656</f>
        <v>0.0389290430115782</v>
      </c>
      <c r="X656" s="3" t="n">
        <f aca="false">_xlfn.T.TEST(M656:O656,H656:J656,2,3)</f>
        <v>0.000282532284144261</v>
      </c>
      <c r="Y656" s="3" t="n">
        <f aca="false">U656/K656</f>
        <v>0.00205513696366855</v>
      </c>
      <c r="Z656" s="3" t="n">
        <f aca="false">_xlfn.T.TEST(R656:T656,H656:J656,2,3)</f>
        <v>0.000811264494139227</v>
      </c>
      <c r="AA656" s="0" t="n">
        <f aca="false">P656/U656</f>
        <v>18.9423107558182</v>
      </c>
    </row>
    <row r="657" customFormat="false" ht="15" hidden="false" customHeight="false" outlineLevel="0" collapsed="false">
      <c r="A657" s="0" t="n">
        <v>309.0566</v>
      </c>
      <c r="B657" s="0" t="n">
        <v>7.53</v>
      </c>
      <c r="C657" s="0" t="n">
        <v>0</v>
      </c>
      <c r="D657" s="0" t="n">
        <v>0</v>
      </c>
      <c r="E657" s="0" t="n">
        <v>0</v>
      </c>
      <c r="F657" s="0" t="n">
        <f aca="false">AVERAGE(C657:E657)</f>
        <v>0</v>
      </c>
      <c r="G657" s="0" t="n">
        <f aca="false">STDEV(C657:E657)</f>
        <v>0</v>
      </c>
      <c r="H657" s="0" t="n">
        <v>21561090</v>
      </c>
      <c r="I657" s="0" t="n">
        <v>19812905</v>
      </c>
      <c r="J657" s="0" t="n">
        <v>15778843</v>
      </c>
      <c r="K657" s="0" t="n">
        <f aca="false">AVERAGE(H657:J657)</f>
        <v>19050946</v>
      </c>
      <c r="L657" s="0" t="n">
        <f aca="false">STDEV(H657:J657)</f>
        <v>2965473.18829778</v>
      </c>
      <c r="M657" s="0" t="n">
        <v>1011837</v>
      </c>
      <c r="N657" s="0" t="n">
        <v>859748</v>
      </c>
      <c r="O657" s="0" t="n">
        <v>330589</v>
      </c>
      <c r="P657" s="0" t="n">
        <f aca="false">AVERAGE(M657:O657)</f>
        <v>734058</v>
      </c>
      <c r="Q657" s="0" t="n">
        <f aca="false">STDEV(M657:O657)</f>
        <v>357593.612150721</v>
      </c>
      <c r="R657" s="0" t="n">
        <v>162911</v>
      </c>
      <c r="S657" s="0" t="n">
        <v>162310</v>
      </c>
      <c r="T657" s="0" t="n">
        <v>0</v>
      </c>
      <c r="U657" s="0" t="n">
        <f aca="false">AVERAGE(R657:T657)</f>
        <v>108407</v>
      </c>
      <c r="V657" s="0" t="n">
        <f aca="false">STDEV(R657:T657)</f>
        <v>93883.6968647912</v>
      </c>
      <c r="W657" s="3" t="n">
        <f aca="false">P657/K657</f>
        <v>0.0385313149278781</v>
      </c>
      <c r="X657" s="3" t="n">
        <f aca="false">_xlfn.T.TEST(M657:O657,H657:J657,2,3)</f>
        <v>0.00791775448439326</v>
      </c>
      <c r="Y657" s="3" t="n">
        <f aca="false">U657/K657</f>
        <v>0.00569037359089675</v>
      </c>
      <c r="Z657" s="3" t="n">
        <f aca="false">_xlfn.T.TEST(R657:T657,H657:J657,2,3)</f>
        <v>0.00802175460710364</v>
      </c>
      <c r="AA657" s="0" t="n">
        <f aca="false">P657/U657</f>
        <v>6.77131550545629</v>
      </c>
    </row>
    <row r="658" customFormat="false" ht="15" hidden="false" customHeight="false" outlineLevel="0" collapsed="false">
      <c r="A658" s="0" t="n">
        <v>461.1676</v>
      </c>
      <c r="B658" s="0" t="n">
        <v>16.07</v>
      </c>
      <c r="C658" s="0" t="n">
        <v>0</v>
      </c>
      <c r="D658" s="0" t="n">
        <v>0</v>
      </c>
      <c r="E658" s="0" t="n">
        <v>0</v>
      </c>
      <c r="F658" s="0" t="n">
        <f aca="false">AVERAGE(C658:E658)</f>
        <v>0</v>
      </c>
      <c r="G658" s="0" t="n">
        <f aca="false">STDEV(C658:E658)</f>
        <v>0</v>
      </c>
      <c r="H658" s="0" t="n">
        <v>20482866</v>
      </c>
      <c r="I658" s="0" t="n">
        <v>19369785</v>
      </c>
      <c r="J658" s="0" t="n">
        <v>7142293</v>
      </c>
      <c r="K658" s="0" t="n">
        <f aca="false">AVERAGE(H658:J658)</f>
        <v>15664981.3333333</v>
      </c>
      <c r="L658" s="0" t="n">
        <f aca="false">STDEV(H658:J658)</f>
        <v>7401817.32066473</v>
      </c>
      <c r="M658" s="0" t="n">
        <v>989168</v>
      </c>
      <c r="N658" s="0" t="n">
        <v>727481</v>
      </c>
      <c r="O658" s="0" t="n">
        <v>13571</v>
      </c>
      <c r="P658" s="0" t="n">
        <f aca="false">AVERAGE(M658:O658)</f>
        <v>576740</v>
      </c>
      <c r="Q658" s="0" t="n">
        <f aca="false">STDEV(M658:O658)</f>
        <v>504964.863542999</v>
      </c>
      <c r="R658" s="0" t="n">
        <v>3610</v>
      </c>
      <c r="S658" s="0" t="n">
        <v>2539</v>
      </c>
      <c r="T658" s="0" t="n">
        <v>2566</v>
      </c>
      <c r="U658" s="0" t="n">
        <f aca="false">AVERAGE(R658:T658)</f>
        <v>2905</v>
      </c>
      <c r="V658" s="0" t="n">
        <f aca="false">STDEV(R658:T658)</f>
        <v>610.697142616535</v>
      </c>
      <c r="W658" s="3" t="n">
        <f aca="false">P658/K658</f>
        <v>0.0368171520749126</v>
      </c>
      <c r="X658" s="3" t="n">
        <f aca="false">_xlfn.T.TEST(M658:O658,H658:J658,2,3)</f>
        <v>0.0710365894716551</v>
      </c>
      <c r="Y658" s="3" t="n">
        <f aca="false">U658/K658</f>
        <v>0.000185445481113883</v>
      </c>
      <c r="Z658" s="3" t="n">
        <f aca="false">_xlfn.T.TEST(R658:T658,H658:J658,2,3)</f>
        <v>0.0670477896671718</v>
      </c>
      <c r="AA658" s="0" t="n">
        <f aca="false">P658/U658</f>
        <v>198.533562822719</v>
      </c>
    </row>
    <row r="659" customFormat="false" ht="15" hidden="false" customHeight="false" outlineLevel="0" collapsed="false">
      <c r="A659" s="0" t="n">
        <v>171.0291</v>
      </c>
      <c r="B659" s="0" t="n">
        <v>2.21</v>
      </c>
      <c r="C659" s="0" t="n">
        <v>0</v>
      </c>
      <c r="D659" s="0" t="n">
        <v>0</v>
      </c>
      <c r="E659" s="0" t="n">
        <v>0</v>
      </c>
      <c r="F659" s="0" t="n">
        <f aca="false">AVERAGE(C659:E659)</f>
        <v>0</v>
      </c>
      <c r="G659" s="0" t="n">
        <f aca="false">STDEV(C659:E659)</f>
        <v>0</v>
      </c>
      <c r="H659" s="0" t="n">
        <v>42931168</v>
      </c>
      <c r="I659" s="0" t="n">
        <v>39913065</v>
      </c>
      <c r="J659" s="0" t="n">
        <v>43489355</v>
      </c>
      <c r="K659" s="0" t="n">
        <f aca="false">AVERAGE(H659:J659)</f>
        <v>42111196</v>
      </c>
      <c r="L659" s="0" t="n">
        <f aca="false">STDEV(H659:J659)</f>
        <v>1923987.55235396</v>
      </c>
      <c r="M659" s="0" t="n">
        <v>1728927</v>
      </c>
      <c r="N659" s="0" t="n">
        <v>1749883</v>
      </c>
      <c r="O659" s="0" t="n">
        <v>926604</v>
      </c>
      <c r="P659" s="0" t="n">
        <f aca="false">AVERAGE(M659:O659)</f>
        <v>1468471.33333333</v>
      </c>
      <c r="Q659" s="0" t="n">
        <f aca="false">STDEV(M659:O659)</f>
        <v>469387.839301716</v>
      </c>
      <c r="R659" s="0" t="n">
        <v>343641</v>
      </c>
      <c r="S659" s="0" t="n">
        <v>361957</v>
      </c>
      <c r="T659" s="0" t="n">
        <v>456042</v>
      </c>
      <c r="U659" s="0" t="n">
        <f aca="false">AVERAGE(R659:T659)</f>
        <v>387213.333333333</v>
      </c>
      <c r="V659" s="0" t="n">
        <f aca="false">STDEV(R659:T659)</f>
        <v>60306.7822084161</v>
      </c>
      <c r="W659" s="3" t="n">
        <f aca="false">P659/K659</f>
        <v>0.0348712806288697</v>
      </c>
      <c r="X659" s="3" t="n">
        <f aca="false">_xlfn.T.TEST(M659:O659,H659:J659,2,3)</f>
        <v>0.000398994526514885</v>
      </c>
      <c r="Y659" s="3" t="n">
        <f aca="false">U659/K659</f>
        <v>0.00919502104222671</v>
      </c>
      <c r="Z659" s="3" t="n">
        <f aca="false">_xlfn.T.TEST(R659:T659,H659:J659,2,3)</f>
        <v>0.000700491494533815</v>
      </c>
      <c r="AA659" s="0" t="n">
        <f aca="false">P659/U659</f>
        <v>3.79240900795427</v>
      </c>
    </row>
    <row r="660" customFormat="false" ht="15" hidden="false" customHeight="false" outlineLevel="0" collapsed="false">
      <c r="A660" s="0" t="n">
        <v>321.1748</v>
      </c>
      <c r="B660" s="0" t="n">
        <v>44.55</v>
      </c>
      <c r="C660" s="0" t="n">
        <v>153873</v>
      </c>
      <c r="D660" s="0" t="n">
        <v>175338</v>
      </c>
      <c r="E660" s="0" t="n">
        <v>174141</v>
      </c>
      <c r="F660" s="0" t="n">
        <f aca="false">AVERAGE(C660:E660)</f>
        <v>167784</v>
      </c>
      <c r="G660" s="0" t="n">
        <f aca="false">STDEV(C660:E660)</f>
        <v>12062.1367510073</v>
      </c>
      <c r="H660" s="0" t="n">
        <v>629120</v>
      </c>
      <c r="I660" s="0" t="n">
        <v>3836892</v>
      </c>
      <c r="J660" s="0" t="n">
        <v>8047549</v>
      </c>
      <c r="K660" s="0" t="n">
        <f aca="false">AVERAGE(H660:J660)</f>
        <v>4171187</v>
      </c>
      <c r="L660" s="0" t="n">
        <f aca="false">STDEV(H660:J660)</f>
        <v>3720495.54055357</v>
      </c>
      <c r="M660" s="0" t="n">
        <v>144303</v>
      </c>
      <c r="N660" s="0" t="n">
        <v>129824</v>
      </c>
      <c r="O660" s="0" t="n">
        <v>161262</v>
      </c>
      <c r="P660" s="0" t="n">
        <f aca="false">AVERAGE(M660:O660)</f>
        <v>145129.666666667</v>
      </c>
      <c r="Q660" s="0" t="n">
        <f aca="false">STDEV(M660:O660)</f>
        <v>15735.2945423126</v>
      </c>
      <c r="R660" s="0" t="n">
        <v>143217</v>
      </c>
      <c r="S660" s="0" t="n">
        <v>152603</v>
      </c>
      <c r="T660" s="0" t="n">
        <v>157042</v>
      </c>
      <c r="U660" s="0" t="n">
        <f aca="false">AVERAGE(R660:T660)</f>
        <v>150954</v>
      </c>
      <c r="V660" s="0" t="n">
        <f aca="false">STDEV(R660:T660)</f>
        <v>7058.47412689173</v>
      </c>
      <c r="W660" s="3" t="n">
        <f aca="false">P660/K660</f>
        <v>0.0347933733651037</v>
      </c>
      <c r="X660" s="3" t="n">
        <f aca="false">_xlfn.T.TEST(M660:O660,H660:J660,2,3)</f>
        <v>0.20173626848256</v>
      </c>
      <c r="Y660" s="3" t="n">
        <f aca="false">U660/K660</f>
        <v>0.0361896985198698</v>
      </c>
      <c r="Z660" s="3" t="n">
        <f aca="false">_xlfn.T.TEST(R660:T660,H660:J660,2,3)</f>
        <v>0.202157343831688</v>
      </c>
      <c r="AA660" s="0" t="n">
        <f aca="false">P660/U660</f>
        <v>0.96141650215739</v>
      </c>
    </row>
    <row r="661" customFormat="false" ht="15" hidden="false" customHeight="false" outlineLevel="0" collapsed="false">
      <c r="A661" s="0" t="n">
        <v>461.1676</v>
      </c>
      <c r="B661" s="0" t="n">
        <v>15.77</v>
      </c>
      <c r="C661" s="0" t="n">
        <v>0</v>
      </c>
      <c r="D661" s="0" t="n">
        <v>0</v>
      </c>
      <c r="E661" s="0" t="n">
        <v>0</v>
      </c>
      <c r="F661" s="0" t="n">
        <f aca="false">AVERAGE(C661:E661)</f>
        <v>0</v>
      </c>
      <c r="G661" s="0" t="n">
        <f aca="false">STDEV(C661:E661)</f>
        <v>0</v>
      </c>
      <c r="H661" s="0" t="n">
        <v>23136502</v>
      </c>
      <c r="I661" s="0" t="n">
        <v>18638970</v>
      </c>
      <c r="J661" s="0" t="n">
        <v>8897261</v>
      </c>
      <c r="K661" s="0" t="n">
        <f aca="false">AVERAGE(H661:J661)</f>
        <v>16890911</v>
      </c>
      <c r="L661" s="0" t="n">
        <f aca="false">STDEV(H661:J661)</f>
        <v>7278789.64970351</v>
      </c>
      <c r="M661" s="0" t="n">
        <v>1000836</v>
      </c>
      <c r="N661" s="0" t="n">
        <v>756113</v>
      </c>
      <c r="O661" s="0" t="n">
        <v>2607</v>
      </c>
      <c r="P661" s="0" t="n">
        <f aca="false">AVERAGE(M661:O661)</f>
        <v>586518.666666667</v>
      </c>
      <c r="Q661" s="0" t="n">
        <f aca="false">STDEV(M661:O661)</f>
        <v>520275.852345977</v>
      </c>
      <c r="R661" s="0" t="n">
        <v>0</v>
      </c>
      <c r="S661" s="0" t="n">
        <v>0</v>
      </c>
      <c r="T661" s="0" t="n">
        <v>0</v>
      </c>
      <c r="U661" s="0" t="n">
        <f aca="false">AVERAGE(R661:T661)</f>
        <v>0</v>
      </c>
      <c r="V661" s="0" t="n">
        <f aca="false">STDEV(R661:T661)</f>
        <v>0</v>
      </c>
      <c r="W661" s="3" t="n">
        <f aca="false">P661/K661</f>
        <v>0.0347239214431162</v>
      </c>
      <c r="X661" s="3" t="n">
        <f aca="false">_xlfn.T.TEST(M661:O661,H661:J661,2,3)</f>
        <v>0.0597706804299615</v>
      </c>
      <c r="Y661" s="3" t="n">
        <f aca="false">U661/K661</f>
        <v>0</v>
      </c>
      <c r="Z661" s="3" t="n">
        <f aca="false">_xlfn.T.TEST(R661:T661,H661:J661,2,3)</f>
        <v>0.0566877586176896</v>
      </c>
      <c r="AA661" s="0" t="e">
        <f aca="false">P661/U661</f>
        <v>#DIV/0!</v>
      </c>
    </row>
    <row r="662" customFormat="false" ht="15" hidden="false" customHeight="false" outlineLevel="0" collapsed="false">
      <c r="A662" s="0" t="n">
        <v>496.1107</v>
      </c>
      <c r="B662" s="0" t="n">
        <v>17.86</v>
      </c>
      <c r="C662" s="0" t="n">
        <v>0</v>
      </c>
      <c r="D662" s="0" t="n">
        <v>0</v>
      </c>
      <c r="E662" s="0" t="n">
        <v>0</v>
      </c>
      <c r="F662" s="0" t="n">
        <f aca="false">AVERAGE(C662:E662)</f>
        <v>0</v>
      </c>
      <c r="G662" s="0" t="n">
        <f aca="false">STDEV(C662:E662)</f>
        <v>0</v>
      </c>
      <c r="H662" s="0" t="n">
        <v>16273945</v>
      </c>
      <c r="I662" s="0" t="n">
        <v>14883597</v>
      </c>
      <c r="J662" s="0" t="n">
        <v>11549357</v>
      </c>
      <c r="K662" s="0" t="n">
        <f aca="false">AVERAGE(H662:J662)</f>
        <v>14235633</v>
      </c>
      <c r="L662" s="0" t="n">
        <f aca="false">STDEV(H662:J662)</f>
        <v>2428029.23199207</v>
      </c>
      <c r="M662" s="0" t="n">
        <v>674490</v>
      </c>
      <c r="N662" s="0" t="n">
        <v>555492</v>
      </c>
      <c r="O662" s="0" t="n">
        <v>3820</v>
      </c>
      <c r="P662" s="0" t="n">
        <f aca="false">AVERAGE(M662:O662)</f>
        <v>411267.333333333</v>
      </c>
      <c r="Q662" s="0" t="n">
        <f aca="false">STDEV(M662:O662)</f>
        <v>357840.925665767</v>
      </c>
      <c r="R662" s="0" t="n">
        <v>0</v>
      </c>
      <c r="S662" s="0" t="n">
        <v>0</v>
      </c>
      <c r="T662" s="0" t="n">
        <v>0</v>
      </c>
      <c r="U662" s="0" t="n">
        <f aca="false">AVERAGE(R662:T662)</f>
        <v>0</v>
      </c>
      <c r="V662" s="0" t="n">
        <f aca="false">STDEV(R662:T662)</f>
        <v>0</v>
      </c>
      <c r="W662" s="3" t="n">
        <f aca="false">P662/K662</f>
        <v>0.0288899926918131</v>
      </c>
      <c r="X662" s="3" t="n">
        <f aca="false">_xlfn.T.TEST(M662:O662,H662:J662,2,3)</f>
        <v>0.00897948779715128</v>
      </c>
      <c r="Y662" s="3" t="n">
        <f aca="false">U662/K662</f>
        <v>0</v>
      </c>
      <c r="Z662" s="3" t="n">
        <f aca="false">_xlfn.T.TEST(R662:T662,H662:J662,2,3)</f>
        <v>0.00955809849677325</v>
      </c>
      <c r="AA662" s="0" t="e">
        <f aca="false">P662/U662</f>
        <v>#DIV/0!</v>
      </c>
    </row>
    <row r="663" customFormat="false" ht="15" hidden="false" customHeight="false" outlineLevel="0" collapsed="false">
      <c r="A663" s="0" t="n">
        <v>433.1147</v>
      </c>
      <c r="B663" s="0" t="n">
        <v>17.88</v>
      </c>
      <c r="C663" s="0" t="n">
        <v>0</v>
      </c>
      <c r="D663" s="0" t="n">
        <v>0</v>
      </c>
      <c r="E663" s="0" t="n">
        <v>0</v>
      </c>
      <c r="F663" s="0" t="n">
        <f aca="false">AVERAGE(C663:E663)</f>
        <v>0</v>
      </c>
      <c r="G663" s="0" t="n">
        <f aca="false">STDEV(C663:E663)</f>
        <v>0</v>
      </c>
      <c r="H663" s="0" t="n">
        <v>322344899</v>
      </c>
      <c r="I663" s="0" t="n">
        <v>288520683</v>
      </c>
      <c r="J663" s="0" t="n">
        <v>202883311</v>
      </c>
      <c r="K663" s="0" t="n">
        <f aca="false">AVERAGE(H663:J663)</f>
        <v>271249631</v>
      </c>
      <c r="L663" s="0" t="n">
        <f aca="false">STDEV(H663:J663)</f>
        <v>61575032.9253705</v>
      </c>
      <c r="M663" s="0" t="n">
        <v>11727829</v>
      </c>
      <c r="N663" s="0" t="n">
        <v>9444122</v>
      </c>
      <c r="O663" s="0" t="n">
        <v>943086</v>
      </c>
      <c r="P663" s="0" t="n">
        <f aca="false">AVERAGE(M663:O663)</f>
        <v>7371679</v>
      </c>
      <c r="Q663" s="0" t="n">
        <f aca="false">STDEV(M663:O663)</f>
        <v>5683215.23305241</v>
      </c>
      <c r="R663" s="0" t="n">
        <v>1018675</v>
      </c>
      <c r="S663" s="0" t="n">
        <v>989205</v>
      </c>
      <c r="T663" s="0" t="n">
        <v>833707</v>
      </c>
      <c r="U663" s="0" t="n">
        <f aca="false">AVERAGE(R663:T663)</f>
        <v>947195.666666667</v>
      </c>
      <c r="V663" s="0" t="n">
        <f aca="false">STDEV(R663:T663)</f>
        <v>99382.4849826836</v>
      </c>
      <c r="W663" s="3" t="n">
        <f aca="false">P663/K663</f>
        <v>0.0271767337445705</v>
      </c>
      <c r="X663" s="3" t="n">
        <f aca="false">_xlfn.T.TEST(M663:O663,H663:J663,2,3)</f>
        <v>0.0170040995140908</v>
      </c>
      <c r="Y663" s="3" t="n">
        <f aca="false">U663/K663</f>
        <v>0.00349197034176488</v>
      </c>
      <c r="Z663" s="3" t="n">
        <f aca="false">_xlfn.T.TEST(R663:T663,H663:J663,2,3)</f>
        <v>0.0168612314219445</v>
      </c>
      <c r="AA663" s="0" t="n">
        <f aca="false">P663/U663</f>
        <v>7.78263590029093</v>
      </c>
    </row>
    <row r="664" customFormat="false" ht="15" hidden="false" customHeight="false" outlineLevel="0" collapsed="false">
      <c r="A664" s="0" t="n">
        <v>486.126</v>
      </c>
      <c r="B664" s="0" t="n">
        <v>35.16</v>
      </c>
      <c r="C664" s="0" t="n">
        <v>0</v>
      </c>
      <c r="D664" s="0" t="n">
        <v>0</v>
      </c>
      <c r="E664" s="0" t="n">
        <v>0</v>
      </c>
      <c r="F664" s="0" t="n">
        <f aca="false">AVERAGE(C664:E664)</f>
        <v>0</v>
      </c>
      <c r="G664" s="0" t="n">
        <f aca="false">STDEV(C664:E664)</f>
        <v>0</v>
      </c>
      <c r="H664" s="0" t="n">
        <v>12493736</v>
      </c>
      <c r="I664" s="0" t="n">
        <v>11884576</v>
      </c>
      <c r="J664" s="0" t="n">
        <v>10817585</v>
      </c>
      <c r="K664" s="0" t="n">
        <f aca="false">AVERAGE(H664:J664)</f>
        <v>11731965.6666667</v>
      </c>
      <c r="L664" s="0" t="n">
        <f aca="false">STDEV(H664:J664)</f>
        <v>848432.660309782</v>
      </c>
      <c r="M664" s="0" t="n">
        <v>403309</v>
      </c>
      <c r="N664" s="0" t="n">
        <v>409295</v>
      </c>
      <c r="O664" s="0" t="n">
        <v>0</v>
      </c>
      <c r="P664" s="0" t="n">
        <f aca="false">AVERAGE(M664:O664)</f>
        <v>270868</v>
      </c>
      <c r="Q664" s="0" t="n">
        <f aca="false">STDEV(M664:O664)</f>
        <v>234597.662215547</v>
      </c>
      <c r="R664" s="0" t="n">
        <v>0</v>
      </c>
      <c r="S664" s="0" t="n">
        <v>3900</v>
      </c>
      <c r="T664" s="0" t="n">
        <v>0</v>
      </c>
      <c r="U664" s="0" t="n">
        <f aca="false">AVERAGE(R664:T664)</f>
        <v>1300</v>
      </c>
      <c r="V664" s="0" t="n">
        <f aca="false">STDEV(R664:T664)</f>
        <v>2251.66604983954</v>
      </c>
      <c r="W664" s="3" t="n">
        <f aca="false">P664/K664</f>
        <v>0.0230880321078335</v>
      </c>
      <c r="X664" s="3" t="n">
        <f aca="false">_xlfn.T.TEST(M664:O664,H664:J664,2,3)</f>
        <v>0.000939532967022294</v>
      </c>
      <c r="Y664" s="3" t="n">
        <f aca="false">U664/K664</f>
        <v>0.000110808370646158</v>
      </c>
      <c r="Z664" s="3" t="n">
        <f aca="false">_xlfn.T.TEST(R664:T664,H664:J664,2,3)</f>
        <v>0.00173902667067807</v>
      </c>
      <c r="AA664" s="0" t="n">
        <f aca="false">P664/U664</f>
        <v>208.36</v>
      </c>
    </row>
    <row r="665" customFormat="false" ht="15" hidden="false" customHeight="false" outlineLevel="0" collapsed="false">
      <c r="A665" s="0" t="n">
        <v>468.1156</v>
      </c>
      <c r="B665" s="0" t="n">
        <v>22.31</v>
      </c>
      <c r="C665" s="0" t="n">
        <v>0</v>
      </c>
      <c r="D665" s="0" t="n">
        <v>0</v>
      </c>
      <c r="E665" s="0" t="n">
        <v>0</v>
      </c>
      <c r="F665" s="0" t="n">
        <f aca="false">AVERAGE(C665:E665)</f>
        <v>0</v>
      </c>
      <c r="G665" s="0" t="n">
        <f aca="false">STDEV(C665:E665)</f>
        <v>0</v>
      </c>
      <c r="H665" s="0" t="n">
        <v>56645386</v>
      </c>
      <c r="I665" s="0" t="n">
        <v>54467131</v>
      </c>
      <c r="J665" s="0" t="n">
        <v>44073743</v>
      </c>
      <c r="K665" s="0" t="n">
        <f aca="false">AVERAGE(H665:J665)</f>
        <v>51728753.3333333</v>
      </c>
      <c r="L665" s="0" t="n">
        <f aca="false">STDEV(H665:J665)</f>
        <v>6718302.32378957</v>
      </c>
      <c r="M665" s="0" t="n">
        <v>1860064</v>
      </c>
      <c r="N665" s="0" t="n">
        <v>1586430</v>
      </c>
      <c r="O665" s="0" t="n">
        <v>99403</v>
      </c>
      <c r="P665" s="0" t="n">
        <f aca="false">AVERAGE(M665:O665)</f>
        <v>1181965.66666667</v>
      </c>
      <c r="Q665" s="0" t="n">
        <f aca="false">STDEV(M665:O665)</f>
        <v>947457.300850193</v>
      </c>
      <c r="R665" s="0" t="n">
        <v>19889</v>
      </c>
      <c r="S665" s="0" t="n">
        <v>0</v>
      </c>
      <c r="T665" s="0" t="n">
        <v>0</v>
      </c>
      <c r="U665" s="0" t="n">
        <f aca="false">AVERAGE(R665:T665)</f>
        <v>6629.66666666667</v>
      </c>
      <c r="V665" s="0" t="n">
        <f aca="false">STDEV(R665:T665)</f>
        <v>11482.9195039125</v>
      </c>
      <c r="W665" s="3" t="n">
        <f aca="false">P665/K665</f>
        <v>0.0228492973540312</v>
      </c>
      <c r="X665" s="3" t="n">
        <f aca="false">_xlfn.T.TEST(M665:O665,H665:J665,2,3)</f>
        <v>0.00511689987645108</v>
      </c>
      <c r="Y665" s="3" t="n">
        <f aca="false">U665/K665</f>
        <v>0.00012816211950723</v>
      </c>
      <c r="Z665" s="3" t="n">
        <f aca="false">_xlfn.T.TEST(R665:T665,H665:J665,2,3)</f>
        <v>0.00557688339570594</v>
      </c>
      <c r="AA665" s="0" t="n">
        <f aca="false">P665/U665</f>
        <v>178.284328020514</v>
      </c>
    </row>
    <row r="666" customFormat="false" ht="15" hidden="false" customHeight="false" outlineLevel="0" collapsed="false">
      <c r="A666" s="0" t="n">
        <v>441.0969</v>
      </c>
      <c r="B666" s="0" t="n">
        <v>22.31</v>
      </c>
      <c r="C666" s="0" t="n">
        <v>0</v>
      </c>
      <c r="D666" s="0" t="n">
        <v>0</v>
      </c>
      <c r="E666" s="0" t="n">
        <v>0</v>
      </c>
      <c r="F666" s="0" t="n">
        <f aca="false">AVERAGE(C666:E666)</f>
        <v>0</v>
      </c>
      <c r="G666" s="0" t="n">
        <f aca="false">STDEV(C666:E666)</f>
        <v>0</v>
      </c>
      <c r="H666" s="0" t="n">
        <v>126214772</v>
      </c>
      <c r="I666" s="0" t="n">
        <v>117366151</v>
      </c>
      <c r="J666" s="0" t="n">
        <v>91685843</v>
      </c>
      <c r="K666" s="0" t="n">
        <f aca="false">AVERAGE(H666:J666)</f>
        <v>111755588.666667</v>
      </c>
      <c r="L666" s="0" t="n">
        <f aca="false">STDEV(H666:J666)</f>
        <v>17935176.1001648</v>
      </c>
      <c r="M666" s="0" t="n">
        <v>3954788</v>
      </c>
      <c r="N666" s="0" t="n">
        <v>3147609</v>
      </c>
      <c r="O666" s="0" t="n">
        <v>237630</v>
      </c>
      <c r="P666" s="0" t="n">
        <f aca="false">AVERAGE(M666:O666)</f>
        <v>2446675.66666667</v>
      </c>
      <c r="Q666" s="0" t="n">
        <f aca="false">STDEV(M666:O666)</f>
        <v>1955197.31806647</v>
      </c>
      <c r="R666" s="0" t="n">
        <v>58197</v>
      </c>
      <c r="S666" s="0" t="n">
        <v>70802</v>
      </c>
      <c r="T666" s="0" t="n">
        <v>0</v>
      </c>
      <c r="U666" s="0" t="n">
        <f aca="false">AVERAGE(R666:T666)</f>
        <v>42999.6666666667</v>
      </c>
      <c r="V666" s="0" t="n">
        <f aca="false">STDEV(R666:T666)</f>
        <v>37768.3730961943</v>
      </c>
      <c r="W666" s="3" t="n">
        <f aca="false">P666/K666</f>
        <v>0.0218930945275978</v>
      </c>
      <c r="X666" s="3" t="n">
        <f aca="false">_xlfn.T.TEST(M666:O666,H666:J666,2,3)</f>
        <v>0.00826146951030406</v>
      </c>
      <c r="Y666" s="3" t="n">
        <f aca="false">U666/K666</f>
        <v>0.000384765246907891</v>
      </c>
      <c r="Z666" s="3" t="n">
        <f aca="false">_xlfn.T.TEST(R666:T666,H666:J666,2,3)</f>
        <v>0.00848244076612897</v>
      </c>
      <c r="AA666" s="0" t="n">
        <f aca="false">P666/U666</f>
        <v>56.899875192831</v>
      </c>
    </row>
    <row r="667" customFormat="false" ht="15" hidden="false" customHeight="false" outlineLevel="0" collapsed="false">
      <c r="A667" s="0" t="n">
        <v>443.0933</v>
      </c>
      <c r="B667" s="0" t="n">
        <v>22.32</v>
      </c>
      <c r="C667" s="0" t="n">
        <v>0</v>
      </c>
      <c r="D667" s="0" t="n">
        <v>0</v>
      </c>
      <c r="E667" s="0" t="n">
        <v>0</v>
      </c>
      <c r="F667" s="0" t="n">
        <f aca="false">AVERAGE(C667:E667)</f>
        <v>0</v>
      </c>
      <c r="G667" s="0" t="n">
        <f aca="false">STDEV(C667:E667)</f>
        <v>0</v>
      </c>
      <c r="H667" s="0" t="n">
        <v>37492475</v>
      </c>
      <c r="I667" s="0" t="n">
        <v>35166379</v>
      </c>
      <c r="J667" s="0" t="n">
        <v>27272145</v>
      </c>
      <c r="K667" s="0" t="n">
        <f aca="false">AVERAGE(H667:J667)</f>
        <v>33310333</v>
      </c>
      <c r="L667" s="0" t="n">
        <f aca="false">STDEV(H667:J667)</f>
        <v>5357001.62337216</v>
      </c>
      <c r="M667" s="0" t="n">
        <v>990714</v>
      </c>
      <c r="N667" s="0" t="n">
        <v>875951</v>
      </c>
      <c r="O667" s="0" t="n">
        <v>32357</v>
      </c>
      <c r="P667" s="0" t="n">
        <f aca="false">AVERAGE(M667:O667)</f>
        <v>633007.333333333</v>
      </c>
      <c r="Q667" s="0" t="n">
        <f aca="false">STDEV(M667:O667)</f>
        <v>523333.788076342</v>
      </c>
      <c r="R667" s="0" t="n">
        <v>4681</v>
      </c>
      <c r="S667" s="0" t="n">
        <v>3450</v>
      </c>
      <c r="T667" s="0" t="n">
        <v>0</v>
      </c>
      <c r="U667" s="0" t="n">
        <f aca="false">AVERAGE(R667:T667)</f>
        <v>2710.33333333333</v>
      </c>
      <c r="V667" s="0" t="n">
        <f aca="false">STDEV(R667:T667)</f>
        <v>2426.57584537004</v>
      </c>
      <c r="W667" s="3" t="n">
        <f aca="false">P667/K667</f>
        <v>0.019003332489451</v>
      </c>
      <c r="X667" s="3" t="n">
        <f aca="false">_xlfn.T.TEST(M667:O667,H667:J667,2,3)</f>
        <v>0.00835982625849461</v>
      </c>
      <c r="Y667" s="3" t="n">
        <f aca="false">U667/K667</f>
        <v>8.13661434526438E-005</v>
      </c>
      <c r="Z667" s="3" t="n">
        <f aca="false">_xlfn.T.TEST(R667:T667,H667:J667,2,3)</f>
        <v>0.00851258250769475</v>
      </c>
      <c r="AA667" s="0" t="n">
        <f aca="false">P667/U667</f>
        <v>233.553314475464</v>
      </c>
    </row>
    <row r="668" customFormat="false" ht="15" hidden="false" customHeight="false" outlineLevel="0" collapsed="false">
      <c r="A668" s="0" t="n">
        <v>451.1255</v>
      </c>
      <c r="B668" s="0" t="n">
        <v>22.31</v>
      </c>
      <c r="C668" s="0" t="n">
        <v>0</v>
      </c>
      <c r="D668" s="0" t="n">
        <v>0</v>
      </c>
      <c r="E668" s="0" t="n">
        <v>0</v>
      </c>
      <c r="F668" s="0" t="n">
        <f aca="false">AVERAGE(C668:E668)</f>
        <v>0</v>
      </c>
      <c r="G668" s="0" t="n">
        <f aca="false">STDEV(C668:E668)</f>
        <v>0</v>
      </c>
      <c r="H668" s="0" t="n">
        <v>510308272</v>
      </c>
      <c r="I668" s="0" t="n">
        <v>478419665</v>
      </c>
      <c r="J668" s="0" t="n">
        <v>334405998</v>
      </c>
      <c r="K668" s="0" t="n">
        <f aca="false">AVERAGE(H668:J668)</f>
        <v>441044645</v>
      </c>
      <c r="L668" s="0" t="n">
        <f aca="false">STDEV(H668:J668)</f>
        <v>93718043.0311745</v>
      </c>
      <c r="M668" s="0" t="n">
        <v>11857969</v>
      </c>
      <c r="N668" s="0" t="n">
        <v>10142063</v>
      </c>
      <c r="O668" s="0" t="n">
        <v>1137436</v>
      </c>
      <c r="P668" s="0" t="n">
        <f aca="false">AVERAGE(M668:O668)</f>
        <v>7712489.33333333</v>
      </c>
      <c r="Q668" s="0" t="n">
        <f aca="false">STDEV(M668:O668)</f>
        <v>5758435.38666037</v>
      </c>
      <c r="R668" s="0" t="n">
        <v>489998</v>
      </c>
      <c r="S668" s="0" t="n">
        <v>335682</v>
      </c>
      <c r="T668" s="0" t="n">
        <v>0</v>
      </c>
      <c r="U668" s="0" t="n">
        <f aca="false">AVERAGE(R668:T668)</f>
        <v>275226.666666667</v>
      </c>
      <c r="V668" s="0" t="n">
        <f aca="false">STDEV(R668:T668)</f>
        <v>250530.727650988</v>
      </c>
      <c r="W668" s="3" t="n">
        <f aca="false">P668/K668</f>
        <v>0.0174868676465471</v>
      </c>
      <c r="X668" s="3" t="n">
        <f aca="false">_xlfn.T.TEST(M668:O668,H668:J668,2,3)</f>
        <v>0.0149614219011794</v>
      </c>
      <c r="Y668" s="3" t="n">
        <f aca="false">U668/K668</f>
        <v>0.000624033575255554</v>
      </c>
      <c r="Z668" s="3" t="n">
        <f aca="false">_xlfn.T.TEST(R668:T668,H668:J668,2,3)</f>
        <v>0.0147367988423691</v>
      </c>
      <c r="AA668" s="0" t="n">
        <f aca="false">P668/U668</f>
        <v>28.0223185737816</v>
      </c>
    </row>
    <row r="669" customFormat="false" ht="15" hidden="false" customHeight="false" outlineLevel="0" collapsed="false">
      <c r="A669" s="0" t="n">
        <v>449.11</v>
      </c>
      <c r="B669" s="0" t="n">
        <v>18.6</v>
      </c>
      <c r="C669" s="0" t="n">
        <v>0</v>
      </c>
      <c r="D669" s="0" t="n">
        <v>0</v>
      </c>
      <c r="E669" s="0" t="n">
        <v>0</v>
      </c>
      <c r="F669" s="0" t="n">
        <f aca="false">AVERAGE(C669:E669)</f>
        <v>0</v>
      </c>
      <c r="G669" s="0" t="n">
        <f aca="false">STDEV(C669:E669)</f>
        <v>0</v>
      </c>
      <c r="H669" s="0" t="n">
        <v>26157785</v>
      </c>
      <c r="I669" s="0" t="n">
        <v>22052096</v>
      </c>
      <c r="J669" s="0" t="n">
        <v>9765659</v>
      </c>
      <c r="K669" s="0" t="n">
        <f aca="false">AVERAGE(H669:J669)</f>
        <v>19325180</v>
      </c>
      <c r="L669" s="0" t="n">
        <f aca="false">STDEV(H669:J669)</f>
        <v>8529507.71459063</v>
      </c>
      <c r="M669" s="0" t="n">
        <v>472771</v>
      </c>
      <c r="N669" s="0" t="n">
        <v>474811</v>
      </c>
      <c r="O669" s="0" t="n">
        <v>19817</v>
      </c>
      <c r="P669" s="0" t="n">
        <f aca="false">AVERAGE(M669:O669)</f>
        <v>322466.333333333</v>
      </c>
      <c r="Q669" s="0" t="n">
        <f aca="false">STDEV(M669:O669)</f>
        <v>262103.995820997</v>
      </c>
      <c r="R669" s="0" t="n">
        <v>18825</v>
      </c>
      <c r="S669" s="0" t="n">
        <v>17534</v>
      </c>
      <c r="T669" s="0" t="n">
        <v>2207</v>
      </c>
      <c r="U669" s="0" t="n">
        <f aca="false">AVERAGE(R669:T669)</f>
        <v>12855.3333333333</v>
      </c>
      <c r="V669" s="0" t="n">
        <f aca="false">STDEV(R669:T669)</f>
        <v>9244.29133754088</v>
      </c>
      <c r="W669" s="3" t="n">
        <f aca="false">P669/K669</f>
        <v>0.0166863301316383</v>
      </c>
      <c r="X669" s="3" t="n">
        <f aca="false">_xlfn.T.TEST(M669:O669,H669:J669,2,3)</f>
        <v>0.0609391950494638</v>
      </c>
      <c r="Y669" s="3" t="n">
        <f aca="false">U669/K669</f>
        <v>0.000665211570258768</v>
      </c>
      <c r="Z669" s="3" t="n">
        <f aca="false">_xlfn.T.TEST(R669:T669,H669:J669,2,3)</f>
        <v>0.0592969406503213</v>
      </c>
      <c r="AA669" s="0" t="n">
        <f aca="false">P669/U669</f>
        <v>25.0842451900638</v>
      </c>
    </row>
    <row r="670" customFormat="false" ht="15" hidden="false" customHeight="false" outlineLevel="0" collapsed="false">
      <c r="A670" s="0" t="n">
        <v>474.1709</v>
      </c>
      <c r="B670" s="0" t="n">
        <v>19.62</v>
      </c>
      <c r="C670" s="0" t="n">
        <v>0</v>
      </c>
      <c r="D670" s="0" t="n">
        <v>0</v>
      </c>
      <c r="E670" s="0" t="n">
        <v>0</v>
      </c>
      <c r="F670" s="0" t="n">
        <f aca="false">AVERAGE(C670:E670)</f>
        <v>0</v>
      </c>
      <c r="G670" s="0" t="n">
        <f aca="false">STDEV(C670:E670)</f>
        <v>0</v>
      </c>
      <c r="H670" s="0" t="n">
        <v>12402686</v>
      </c>
      <c r="I670" s="0" t="n">
        <v>11126533</v>
      </c>
      <c r="J670" s="0" t="n">
        <v>2590331</v>
      </c>
      <c r="K670" s="0" t="n">
        <f aca="false">AVERAGE(H670:J670)</f>
        <v>8706516.66666667</v>
      </c>
      <c r="L670" s="0" t="n">
        <f aca="false">STDEV(H670:J670)</f>
        <v>5335066.72420377</v>
      </c>
      <c r="M670" s="0" t="n">
        <v>210387</v>
      </c>
      <c r="N670" s="0" t="n">
        <v>169690</v>
      </c>
      <c r="O670" s="0" t="n">
        <v>0</v>
      </c>
      <c r="P670" s="0" t="n">
        <f aca="false">AVERAGE(M670:O670)</f>
        <v>126692.333333333</v>
      </c>
      <c r="Q670" s="0" t="n">
        <f aca="false">STDEV(M670:O670)</f>
        <v>111589.748392643</v>
      </c>
      <c r="R670" s="0" t="n">
        <v>0</v>
      </c>
      <c r="S670" s="0" t="n">
        <v>2507</v>
      </c>
      <c r="T670" s="0" t="n">
        <v>0</v>
      </c>
      <c r="U670" s="0" t="n">
        <f aca="false">AVERAGE(R670:T670)</f>
        <v>835.666666666667</v>
      </c>
      <c r="V670" s="0" t="n">
        <f aca="false">STDEV(R670:T670)</f>
        <v>1447.41712485839</v>
      </c>
      <c r="W670" s="3" t="n">
        <f aca="false">P670/K670</f>
        <v>0.0145514375247659</v>
      </c>
      <c r="X670" s="3" t="n">
        <f aca="false">_xlfn.T.TEST(M670:O670,H670:J670,2,3)</f>
        <v>0.108275434013016</v>
      </c>
      <c r="Y670" s="3" t="n">
        <f aca="false">U670/K670</f>
        <v>9.59817454741755E-005</v>
      </c>
      <c r="Z670" s="3" t="n">
        <f aca="false">_xlfn.T.TEST(R670:T670,H670:J670,2,3)</f>
        <v>0.105705280825158</v>
      </c>
      <c r="AA670" s="0" t="n">
        <f aca="false">P670/U670</f>
        <v>151.60630235341</v>
      </c>
    </row>
    <row r="671" customFormat="false" ht="15" hidden="false" customHeight="false" outlineLevel="0" collapsed="false">
      <c r="A671" s="0" t="n">
        <v>609.3304</v>
      </c>
      <c r="B671" s="0" t="n">
        <v>39.76</v>
      </c>
      <c r="C671" s="0" t="n">
        <v>0</v>
      </c>
      <c r="D671" s="0" t="n">
        <v>0</v>
      </c>
      <c r="E671" s="0" t="n">
        <v>0</v>
      </c>
      <c r="F671" s="0" t="n">
        <f aca="false">AVERAGE(C671:E671)</f>
        <v>0</v>
      </c>
      <c r="G671" s="0" t="n">
        <f aca="false">STDEV(C671:E671)</f>
        <v>0</v>
      </c>
      <c r="H671" s="0" t="n">
        <v>8342983</v>
      </c>
      <c r="I671" s="0" t="n">
        <v>7254154</v>
      </c>
      <c r="J671" s="0" t="n">
        <v>10564360</v>
      </c>
      <c r="K671" s="0" t="n">
        <f aca="false">AVERAGE(H671:J671)</f>
        <v>8720499</v>
      </c>
      <c r="L671" s="0" t="n">
        <f aca="false">STDEV(H671:J671)</f>
        <v>1687084.67134907</v>
      </c>
      <c r="M671" s="0" t="n">
        <v>0</v>
      </c>
      <c r="N671" s="0" t="n">
        <v>0</v>
      </c>
      <c r="O671" s="0" t="n">
        <v>253277</v>
      </c>
      <c r="P671" s="0" t="n">
        <f aca="false">AVERAGE(M671:O671)</f>
        <v>84425.6666666667</v>
      </c>
      <c r="Q671" s="0" t="n">
        <f aca="false">STDEV(M671:O671)</f>
        <v>146229.544129541</v>
      </c>
      <c r="R671" s="0" t="n">
        <v>0</v>
      </c>
      <c r="S671" s="0" t="n">
        <v>0</v>
      </c>
      <c r="T671" s="0" t="n">
        <v>14068</v>
      </c>
      <c r="U671" s="0" t="n">
        <f aca="false">AVERAGE(R671:T671)</f>
        <v>4689.33333333333</v>
      </c>
      <c r="V671" s="0" t="n">
        <f aca="false">STDEV(R671:T671)</f>
        <v>8122.16358695966</v>
      </c>
      <c r="W671" s="3" t="n">
        <f aca="false">P671/K671</f>
        <v>0.00968128849813143</v>
      </c>
      <c r="X671" s="3" t="n">
        <f aca="false">_xlfn.T.TEST(M671:O671,H671:J671,2,3)</f>
        <v>0.0120062829415481</v>
      </c>
      <c r="Y671" s="3" t="n">
        <f aca="false">U671/K671</f>
        <v>0.000537736812232113</v>
      </c>
      <c r="Z671" s="3" t="n">
        <f aca="false">_xlfn.T.TEST(R671:T671,H671:J671,2,3)</f>
        <v>0.0122585708575441</v>
      </c>
      <c r="AA671" s="0" t="n">
        <f aca="false">P671/U671</f>
        <v>18.0037674154109</v>
      </c>
    </row>
    <row r="672" customFormat="false" ht="15" hidden="false" customHeight="false" outlineLevel="0" collapsed="false">
      <c r="A672" s="0" t="n">
        <v>463.1467</v>
      </c>
      <c r="B672" s="0" t="n">
        <v>7.79</v>
      </c>
      <c r="C672" s="0" t="n">
        <v>0</v>
      </c>
      <c r="D672" s="0" t="n">
        <v>0</v>
      </c>
      <c r="E672" s="0" t="n">
        <v>0</v>
      </c>
      <c r="F672" s="0" t="n">
        <f aca="false">AVERAGE(C672:E672)</f>
        <v>0</v>
      </c>
      <c r="G672" s="0" t="n">
        <f aca="false">STDEV(C672:E672)</f>
        <v>0</v>
      </c>
      <c r="H672" s="0" t="n">
        <v>7845785</v>
      </c>
      <c r="I672" s="0" t="n">
        <v>7626453</v>
      </c>
      <c r="J672" s="0" t="n">
        <v>7617714</v>
      </c>
      <c r="K672" s="0" t="n">
        <f aca="false">AVERAGE(H672:J672)</f>
        <v>7696650.66666667</v>
      </c>
      <c r="L672" s="0" t="n">
        <f aca="false">STDEV(H672:J672)</f>
        <v>129228.013852776</v>
      </c>
      <c r="M672" s="0" t="n">
        <v>97035</v>
      </c>
      <c r="N672" s="0" t="n">
        <v>108911</v>
      </c>
      <c r="O672" s="0" t="n">
        <v>8484</v>
      </c>
      <c r="P672" s="0" t="n">
        <f aca="false">AVERAGE(M672:O672)</f>
        <v>71476.6666666667</v>
      </c>
      <c r="Q672" s="0" t="n">
        <f aca="false">STDEV(M672:O672)</f>
        <v>54875.4670534414</v>
      </c>
      <c r="R672" s="0" t="n">
        <v>17477</v>
      </c>
      <c r="S672" s="0" t="n">
        <v>21797</v>
      </c>
      <c r="T672" s="0" t="n">
        <v>0</v>
      </c>
      <c r="U672" s="0" t="n">
        <f aca="false">AVERAGE(R672:T672)</f>
        <v>13091.3333333333</v>
      </c>
      <c r="V672" s="0" t="n">
        <f aca="false">STDEV(R672:T672)</f>
        <v>11541.3541810887</v>
      </c>
      <c r="W672" s="3" t="n">
        <f aca="false">P672/K672</f>
        <v>0.00928672350639793</v>
      </c>
      <c r="X672" s="3" t="n">
        <f aca="false">_xlfn.T.TEST(M672:O672,H672:J672,2,3)</f>
        <v>7.99896594174452E-006</v>
      </c>
      <c r="Y672" s="3" t="n">
        <f aca="false">U672/K672</f>
        <v>0.00170091302052079</v>
      </c>
      <c r="Z672" s="3" t="n">
        <f aca="false">_xlfn.T.TEST(R672:T672,H672:J672,2,3)</f>
        <v>8.3718091420423E-005</v>
      </c>
      <c r="AA672" s="0" t="n">
        <f aca="false">P672/U672</f>
        <v>5.45984620868768</v>
      </c>
    </row>
    <row r="673" customFormat="false" ht="15" hidden="false" customHeight="false" outlineLevel="0" collapsed="false">
      <c r="A673" s="0" t="n">
        <v>421.115</v>
      </c>
      <c r="B673" s="0" t="n">
        <v>23.55</v>
      </c>
      <c r="C673" s="0" t="n">
        <v>0</v>
      </c>
      <c r="D673" s="0" t="n">
        <v>0</v>
      </c>
      <c r="E673" s="0" t="n">
        <v>0</v>
      </c>
      <c r="F673" s="0" t="n">
        <f aca="false">AVERAGE(C673:E673)</f>
        <v>0</v>
      </c>
      <c r="G673" s="0" t="n">
        <f aca="false">STDEV(C673:E673)</f>
        <v>0</v>
      </c>
      <c r="H673" s="0" t="n">
        <v>41858462</v>
      </c>
      <c r="I673" s="0" t="n">
        <v>36841528</v>
      </c>
      <c r="J673" s="0" t="n">
        <v>22108292</v>
      </c>
      <c r="K673" s="0" t="n">
        <f aca="false">AVERAGE(H673:J673)</f>
        <v>33602760.6666667</v>
      </c>
      <c r="L673" s="0" t="n">
        <f aca="false">STDEV(H673:J673)</f>
        <v>10265695.988915</v>
      </c>
      <c r="M673" s="0" t="n">
        <v>404789</v>
      </c>
      <c r="N673" s="0" t="n">
        <v>318227</v>
      </c>
      <c r="O673" s="0" t="n">
        <v>120136</v>
      </c>
      <c r="P673" s="0" t="n">
        <f aca="false">AVERAGE(M673:O673)</f>
        <v>281050.666666667</v>
      </c>
      <c r="Q673" s="0" t="n">
        <f aca="false">STDEV(M673:O673)</f>
        <v>145922.556249311</v>
      </c>
      <c r="R673" s="0" t="n">
        <v>51985</v>
      </c>
      <c r="S673" s="0" t="n">
        <v>83018</v>
      </c>
      <c r="T673" s="0" t="n">
        <v>101560</v>
      </c>
      <c r="U673" s="0" t="n">
        <f aca="false">AVERAGE(R673:T673)</f>
        <v>78854.3333333333</v>
      </c>
      <c r="V673" s="0" t="n">
        <f aca="false">STDEV(R673:T673)</f>
        <v>25048.3980791853</v>
      </c>
      <c r="W673" s="3" t="n">
        <f aca="false">P673/K673</f>
        <v>0.00836391597269756</v>
      </c>
      <c r="X673" s="3" t="n">
        <f aca="false">_xlfn.T.TEST(M673:O673,H673:J673,2,3)</f>
        <v>0.0301894776531535</v>
      </c>
      <c r="Y673" s="3" t="n">
        <f aca="false">U673/K673</f>
        <v>0.00234666235061917</v>
      </c>
      <c r="Z673" s="3" t="n">
        <f aca="false">_xlfn.T.TEST(R673:T673,H673:J673,2,3)</f>
        <v>0.0298631941178849</v>
      </c>
      <c r="AA673" s="0" t="n">
        <f aca="false">P673/U673</f>
        <v>3.56417529368498</v>
      </c>
    </row>
    <row r="674" customFormat="false" ht="15" hidden="false" customHeight="false" outlineLevel="0" collapsed="false">
      <c r="A674" s="0" t="n">
        <v>447.0941</v>
      </c>
      <c r="B674" s="0" t="n">
        <v>20.64</v>
      </c>
      <c r="C674" s="0" t="n">
        <v>66313</v>
      </c>
      <c r="D674" s="0" t="n">
        <v>7510</v>
      </c>
      <c r="E674" s="0" t="n">
        <v>5047</v>
      </c>
      <c r="F674" s="0" t="n">
        <f aca="false">AVERAGE(C674:E674)</f>
        <v>26290</v>
      </c>
      <c r="G674" s="0" t="n">
        <f aca="false">STDEV(C674:E674)</f>
        <v>34682.8053796114</v>
      </c>
      <c r="H674" s="0" t="n">
        <v>14845047</v>
      </c>
      <c r="I674" s="0" t="n">
        <v>8379265</v>
      </c>
      <c r="J674" s="0" t="n">
        <v>1397687</v>
      </c>
      <c r="K674" s="0" t="n">
        <f aca="false">AVERAGE(H674:J674)</f>
        <v>8207333</v>
      </c>
      <c r="L674" s="0" t="n">
        <f aca="false">STDEV(H674:J674)</f>
        <v>6725328.48282283</v>
      </c>
      <c r="M674" s="0" t="n">
        <v>82782</v>
      </c>
      <c r="N674" s="0" t="n">
        <v>112284</v>
      </c>
      <c r="O674" s="0" t="n">
        <v>0</v>
      </c>
      <c r="P674" s="0" t="n">
        <f aca="false">AVERAGE(M674:O674)</f>
        <v>65022</v>
      </c>
      <c r="Q674" s="0" t="n">
        <f aca="false">STDEV(M674:O674)</f>
        <v>58210.7151991796</v>
      </c>
      <c r="R674" s="0" t="n">
        <v>0</v>
      </c>
      <c r="S674" s="0" t="n">
        <v>0</v>
      </c>
      <c r="T674" s="0" t="n">
        <v>0</v>
      </c>
      <c r="U674" s="0" t="n">
        <f aca="false">AVERAGE(R674:T674)</f>
        <v>0</v>
      </c>
      <c r="V674" s="0" t="n">
        <f aca="false">STDEV(R674:T674)</f>
        <v>0</v>
      </c>
      <c r="W674" s="3" t="n">
        <f aca="false">P674/K674</f>
        <v>0.00792242741947963</v>
      </c>
      <c r="X674" s="3" t="n">
        <f aca="false">_xlfn.T.TEST(M674:O674,H674:J674,2,3)</f>
        <v>0.170912906548872</v>
      </c>
      <c r="Y674" s="3" t="n">
        <f aca="false">U674/K674</f>
        <v>0</v>
      </c>
      <c r="Z674" s="3" t="n">
        <f aca="false">_xlfn.T.TEST(R674:T674,H674:J674,2,3)</f>
        <v>0.168869369851074</v>
      </c>
      <c r="AA674" s="0" t="e">
        <f aca="false">P674/U674</f>
        <v>#DIV/0!</v>
      </c>
    </row>
    <row r="675" customFormat="false" ht="15" hidden="false" customHeight="false" outlineLevel="0" collapsed="false">
      <c r="A675" s="0" t="n">
        <v>461.1675</v>
      </c>
      <c r="B675" s="0" t="n">
        <v>14.7</v>
      </c>
      <c r="C675" s="0" t="n">
        <v>0</v>
      </c>
      <c r="D675" s="0" t="n">
        <v>0</v>
      </c>
      <c r="E675" s="0" t="n">
        <v>0</v>
      </c>
      <c r="F675" s="0" t="n">
        <f aca="false">AVERAGE(C675:E675)</f>
        <v>0</v>
      </c>
      <c r="G675" s="0" t="n">
        <f aca="false">STDEV(C675:E675)</f>
        <v>0</v>
      </c>
      <c r="H675" s="0" t="n">
        <v>35522790</v>
      </c>
      <c r="I675" s="0" t="n">
        <v>35030887</v>
      </c>
      <c r="J675" s="0" t="n">
        <v>28449043</v>
      </c>
      <c r="K675" s="0" t="n">
        <f aca="false">AVERAGE(H675:J675)</f>
        <v>33000906.6666667</v>
      </c>
      <c r="L675" s="0" t="n">
        <f aca="false">STDEV(H675:J675)</f>
        <v>3949694.83255255</v>
      </c>
      <c r="M675" s="0" t="n">
        <v>303156</v>
      </c>
      <c r="N675" s="0" t="n">
        <v>300605</v>
      </c>
      <c r="O675" s="0" t="n">
        <v>172262</v>
      </c>
      <c r="P675" s="0" t="n">
        <f aca="false">AVERAGE(M675:O675)</f>
        <v>258674.333333333</v>
      </c>
      <c r="Q675" s="0" t="n">
        <f aca="false">STDEV(M675:O675)</f>
        <v>74846.1449530524</v>
      </c>
      <c r="R675" s="0" t="n">
        <v>152475</v>
      </c>
      <c r="S675" s="0" t="n">
        <v>151159</v>
      </c>
      <c r="T675" s="0" t="n">
        <v>30475</v>
      </c>
      <c r="U675" s="0" t="n">
        <f aca="false">AVERAGE(R675:T675)</f>
        <v>111369.666666667</v>
      </c>
      <c r="V675" s="0" t="n">
        <f aca="false">STDEV(R675:T675)</f>
        <v>70059.9263868678</v>
      </c>
      <c r="W675" s="3" t="n">
        <f aca="false">P675/K675</f>
        <v>0.00783840080353348</v>
      </c>
      <c r="X675" s="3" t="n">
        <f aca="false">_xlfn.T.TEST(M675:O675,H675:J675,2,3)</f>
        <v>0.00480329341878837</v>
      </c>
      <c r="Y675" s="3" t="n">
        <f aca="false">U675/K675</f>
        <v>0.00337474566355349</v>
      </c>
      <c r="Z675" s="3" t="n">
        <f aca="false">_xlfn.T.TEST(R675:T675,H675:J675,2,3)</f>
        <v>0.00476214314475226</v>
      </c>
      <c r="AA675" s="0" t="n">
        <f aca="false">P675/U675</f>
        <v>2.32266416049852</v>
      </c>
    </row>
    <row r="676" customFormat="false" ht="15" hidden="false" customHeight="false" outlineLevel="0" collapsed="false">
      <c r="A676" s="0" t="n">
        <v>133.0131</v>
      </c>
      <c r="B676" s="0" t="n">
        <v>1.42</v>
      </c>
      <c r="C676" s="0" t="n">
        <v>0</v>
      </c>
      <c r="D676" s="0" t="n">
        <v>2085</v>
      </c>
      <c r="E676" s="0" t="n">
        <v>0</v>
      </c>
      <c r="F676" s="0" t="n">
        <f aca="false">AVERAGE(C676:E676)</f>
        <v>695</v>
      </c>
      <c r="G676" s="0" t="n">
        <f aca="false">STDEV(C676:E676)</f>
        <v>1203.77531126037</v>
      </c>
      <c r="H676" s="0" t="n">
        <v>131185185</v>
      </c>
      <c r="I676" s="0" t="n">
        <v>113127527</v>
      </c>
      <c r="J676" s="0" t="n">
        <v>64734999</v>
      </c>
      <c r="K676" s="0" t="n">
        <f aca="false">AVERAGE(H676:J676)</f>
        <v>103015903.666667</v>
      </c>
      <c r="L676" s="0" t="n">
        <f aca="false">STDEV(H676:J676)</f>
        <v>34359722.0548283</v>
      </c>
      <c r="M676" s="0" t="n">
        <v>590916</v>
      </c>
      <c r="N676" s="0" t="n">
        <v>498256</v>
      </c>
      <c r="O676" s="0" t="n">
        <v>1172964</v>
      </c>
      <c r="P676" s="0" t="n">
        <f aca="false">AVERAGE(M676:O676)</f>
        <v>754045.333333333</v>
      </c>
      <c r="Q676" s="0" t="n">
        <f aca="false">STDEV(M676:O676)</f>
        <v>365740.489775651</v>
      </c>
      <c r="R676" s="0" t="n">
        <v>1444715</v>
      </c>
      <c r="S676" s="0" t="n">
        <v>1426570</v>
      </c>
      <c r="T676" s="0" t="n">
        <v>638343</v>
      </c>
      <c r="U676" s="0" t="n">
        <f aca="false">AVERAGE(R676:T676)</f>
        <v>1169876</v>
      </c>
      <c r="V676" s="0" t="n">
        <f aca="false">STDEV(R676:T676)</f>
        <v>460410.477533907</v>
      </c>
      <c r="W676" s="3" t="n">
        <f aca="false">P676/K676</f>
        <v>0.00731969828438561</v>
      </c>
      <c r="X676" s="3" t="n">
        <f aca="false">_xlfn.T.TEST(M676:O676,H676:J676,2,3)</f>
        <v>0.0356192051885396</v>
      </c>
      <c r="Y676" s="3" t="n">
        <f aca="false">U676/K676</f>
        <v>0.0113562659585594</v>
      </c>
      <c r="Z676" s="3" t="n">
        <f aca="false">_xlfn.T.TEST(R676:T676,H676:J676,2,3)</f>
        <v>0.0358875586445109</v>
      </c>
      <c r="AA676" s="0" t="n">
        <f aca="false">P676/U676</f>
        <v>0.644551502324463</v>
      </c>
    </row>
    <row r="677" customFormat="false" ht="15" hidden="false" customHeight="false" outlineLevel="0" collapsed="false">
      <c r="A677" s="0" t="n">
        <v>607.3152</v>
      </c>
      <c r="B677" s="0" t="n">
        <v>39.38</v>
      </c>
      <c r="C677" s="0" t="n">
        <v>0</v>
      </c>
      <c r="D677" s="0" t="n">
        <v>0</v>
      </c>
      <c r="E677" s="0" t="n">
        <v>0</v>
      </c>
      <c r="F677" s="0" t="n">
        <f aca="false">AVERAGE(C677:E677)</f>
        <v>0</v>
      </c>
      <c r="G677" s="0" t="n">
        <f aca="false">STDEV(C677:E677)</f>
        <v>0</v>
      </c>
      <c r="H677" s="0" t="n">
        <v>22527748</v>
      </c>
      <c r="I677" s="0" t="n">
        <v>18816013</v>
      </c>
      <c r="J677" s="0" t="n">
        <v>22302434</v>
      </c>
      <c r="K677" s="0" t="n">
        <f aca="false">AVERAGE(H677:J677)</f>
        <v>21215398.3333333</v>
      </c>
      <c r="L677" s="0" t="n">
        <f aca="false">STDEV(H677:J677)</f>
        <v>2080980.31778543</v>
      </c>
      <c r="M677" s="0" t="n">
        <v>7927</v>
      </c>
      <c r="N677" s="0" t="n">
        <v>0</v>
      </c>
      <c r="O677" s="0" t="n">
        <v>446758</v>
      </c>
      <c r="P677" s="0" t="n">
        <f aca="false">AVERAGE(M677:O677)</f>
        <v>151561.666666667</v>
      </c>
      <c r="Q677" s="0" t="n">
        <f aca="false">STDEV(M677:O677)</f>
        <v>255678.246517637</v>
      </c>
      <c r="R677" s="0" t="n">
        <v>0</v>
      </c>
      <c r="S677" s="0" t="n">
        <v>6020</v>
      </c>
      <c r="T677" s="0" t="n">
        <v>62035</v>
      </c>
      <c r="U677" s="0" t="n">
        <f aca="false">AVERAGE(R677:T677)</f>
        <v>22685</v>
      </c>
      <c r="V677" s="0" t="n">
        <f aca="false">STDEV(R677:T677)</f>
        <v>34210.7727916222</v>
      </c>
      <c r="W677" s="3" t="n">
        <f aca="false">P677/K677</f>
        <v>0.00714394631132309</v>
      </c>
      <c r="X677" s="3" t="n">
        <f aca="false">_xlfn.T.TEST(M677:O677,H677:J677,2,3)</f>
        <v>0.00287773610826693</v>
      </c>
      <c r="Y677" s="3" t="n">
        <f aca="false">U677/K677</f>
        <v>0.00106927051962808</v>
      </c>
      <c r="Z677" s="3" t="n">
        <f aca="false">_xlfn.T.TEST(R677:T677,H677:J677,2,3)</f>
        <v>0.0031917418361108</v>
      </c>
      <c r="AA677" s="0" t="n">
        <f aca="false">P677/U677</f>
        <v>6.68114025420616</v>
      </c>
    </row>
    <row r="678" customFormat="false" ht="15" hidden="false" customHeight="false" outlineLevel="0" collapsed="false">
      <c r="A678" s="0" t="n">
        <v>521.2038</v>
      </c>
      <c r="B678" s="0" t="n">
        <v>25.03</v>
      </c>
      <c r="C678" s="0" t="n">
        <v>0</v>
      </c>
      <c r="D678" s="0" t="n">
        <v>0</v>
      </c>
      <c r="E678" s="0" t="n">
        <v>0</v>
      </c>
      <c r="F678" s="0" t="n">
        <f aca="false">AVERAGE(C678:E678)</f>
        <v>0</v>
      </c>
      <c r="G678" s="0" t="n">
        <f aca="false">STDEV(C678:E678)</f>
        <v>0</v>
      </c>
      <c r="H678" s="0" t="n">
        <v>18600676</v>
      </c>
      <c r="I678" s="0" t="n">
        <v>16743125</v>
      </c>
      <c r="J678" s="0" t="n">
        <v>9658246</v>
      </c>
      <c r="K678" s="0" t="n">
        <f aca="false">AVERAGE(H678:J678)</f>
        <v>15000682.3333333</v>
      </c>
      <c r="L678" s="0" t="n">
        <f aca="false">STDEV(H678:J678)</f>
        <v>4718987.54090222</v>
      </c>
      <c r="M678" s="0" t="n">
        <v>133580</v>
      </c>
      <c r="N678" s="0" t="n">
        <v>113864</v>
      </c>
      <c r="O678" s="0" t="n">
        <v>0</v>
      </c>
      <c r="P678" s="0" t="n">
        <f aca="false">AVERAGE(M678:O678)</f>
        <v>82481.3333333333</v>
      </c>
      <c r="Q678" s="0" t="n">
        <f aca="false">STDEV(M678:O678)</f>
        <v>72107.9602078254</v>
      </c>
      <c r="R678" s="0" t="n">
        <v>0</v>
      </c>
      <c r="S678" s="0" t="n">
        <v>0</v>
      </c>
      <c r="T678" s="0" t="n">
        <v>0</v>
      </c>
      <c r="U678" s="0" t="n">
        <f aca="false">AVERAGE(R678:T678)</f>
        <v>0</v>
      </c>
      <c r="V678" s="0" t="n">
        <f aca="false">STDEV(R678:T678)</f>
        <v>0</v>
      </c>
      <c r="W678" s="3" t="n">
        <f aca="false">P678/K678</f>
        <v>0.00549850543465278</v>
      </c>
      <c r="X678" s="3" t="n">
        <f aca="false">_xlfn.T.TEST(M678:O678,H678:J678,2,3)</f>
        <v>0.0317470956666823</v>
      </c>
      <c r="Y678" s="3" t="n">
        <f aca="false">U678/K678</f>
        <v>0</v>
      </c>
      <c r="Z678" s="3" t="n">
        <f aca="false">_xlfn.T.TEST(R678:T678,H678:J678,2,3)</f>
        <v>0.0314404306020684</v>
      </c>
      <c r="AA678" s="0" t="e">
        <f aca="false">P678/U678</f>
        <v>#DIV/0!</v>
      </c>
    </row>
    <row r="679" customFormat="false" ht="15" hidden="false" customHeight="false" outlineLevel="0" collapsed="false">
      <c r="A679" s="0" t="n">
        <v>447.1516</v>
      </c>
      <c r="B679" s="0" t="n">
        <v>11.39</v>
      </c>
      <c r="C679" s="0" t="n">
        <v>0</v>
      </c>
      <c r="D679" s="0" t="n">
        <v>0</v>
      </c>
      <c r="E679" s="0" t="n">
        <v>0</v>
      </c>
      <c r="F679" s="0" t="n">
        <f aca="false">AVERAGE(C679:E679)</f>
        <v>0</v>
      </c>
      <c r="G679" s="0" t="n">
        <f aca="false">STDEV(C679:E679)</f>
        <v>0</v>
      </c>
      <c r="H679" s="0" t="n">
        <v>18938863</v>
      </c>
      <c r="I679" s="0" t="n">
        <v>18495730</v>
      </c>
      <c r="J679" s="0" t="n">
        <v>15961868</v>
      </c>
      <c r="K679" s="0" t="n">
        <f aca="false">AVERAGE(H679:J679)</f>
        <v>17798820.3333333</v>
      </c>
      <c r="L679" s="0" t="n">
        <f aca="false">STDEV(H679:J679)</f>
        <v>1606202.70206669</v>
      </c>
      <c r="M679" s="0" t="n">
        <v>59234</v>
      </c>
      <c r="N679" s="0" t="n">
        <v>99335</v>
      </c>
      <c r="O679" s="0" t="n">
        <v>19309</v>
      </c>
      <c r="P679" s="0" t="n">
        <f aca="false">AVERAGE(M679:O679)</f>
        <v>59292.6666666667</v>
      </c>
      <c r="Q679" s="0" t="n">
        <f aca="false">STDEV(M679:O679)</f>
        <v>40013.0322561704</v>
      </c>
      <c r="R679" s="0" t="n">
        <v>27725</v>
      </c>
      <c r="S679" s="0" t="n">
        <v>23282</v>
      </c>
      <c r="T679" s="0" t="n">
        <v>0</v>
      </c>
      <c r="U679" s="0" t="n">
        <f aca="false">AVERAGE(R679:T679)</f>
        <v>17002.3333333333</v>
      </c>
      <c r="V679" s="0" t="n">
        <f aca="false">STDEV(R679:T679)</f>
        <v>14891.0901660467</v>
      </c>
      <c r="W679" s="3" t="n">
        <f aca="false">P679/K679</f>
        <v>0.0033312694637197</v>
      </c>
      <c r="X679" s="3" t="n">
        <f aca="false">_xlfn.T.TEST(M679:O679,H679:J679,2,3)</f>
        <v>0.00270773847903721</v>
      </c>
      <c r="Y679" s="3" t="n">
        <f aca="false">U679/K679</f>
        <v>0.00095525057362884</v>
      </c>
      <c r="Z679" s="3" t="n">
        <f aca="false">_xlfn.T.TEST(R679:T679,H679:J679,2,3)</f>
        <v>0.00270677941157611</v>
      </c>
      <c r="AA679" s="0" t="n">
        <f aca="false">P679/U679</f>
        <v>3.48732526908071</v>
      </c>
    </row>
    <row r="680" customFormat="false" ht="15" hidden="false" customHeight="false" outlineLevel="0" collapsed="false">
      <c r="A680" s="0" t="n">
        <v>857.2528</v>
      </c>
      <c r="B680" s="0" t="n">
        <v>17.87</v>
      </c>
      <c r="C680" s="0" t="n">
        <v>3686</v>
      </c>
      <c r="D680" s="0" t="n">
        <v>3237</v>
      </c>
      <c r="E680" s="0" t="n">
        <v>2256</v>
      </c>
      <c r="F680" s="0" t="n">
        <f aca="false">AVERAGE(C680:E680)</f>
        <v>3059.66666666667</v>
      </c>
      <c r="G680" s="0" t="n">
        <f aca="false">STDEV(C680:E680)</f>
        <v>731.3072769591</v>
      </c>
      <c r="H680" s="0" t="n">
        <v>13337587</v>
      </c>
      <c r="I680" s="0" t="n">
        <v>11786116</v>
      </c>
      <c r="J680" s="0" t="n">
        <v>6921731</v>
      </c>
      <c r="K680" s="0" t="n">
        <f aca="false">AVERAGE(H680:J680)</f>
        <v>10681811.3333333</v>
      </c>
      <c r="L680" s="0" t="n">
        <f aca="false">STDEV(H680:J680)</f>
        <v>3347449.57404893</v>
      </c>
      <c r="M680" s="0" t="n">
        <v>48899</v>
      </c>
      <c r="N680" s="0" t="n">
        <v>52869</v>
      </c>
      <c r="O680" s="0" t="n">
        <v>0</v>
      </c>
      <c r="P680" s="0" t="n">
        <f aca="false">AVERAGE(M680:O680)</f>
        <v>33922.6666666667</v>
      </c>
      <c r="Q680" s="0" t="n">
        <f aca="false">STDEV(M680:O680)</f>
        <v>29444.8757907608</v>
      </c>
      <c r="R680" s="0" t="n">
        <v>0</v>
      </c>
      <c r="S680" s="0" t="n">
        <v>0</v>
      </c>
      <c r="T680" s="0" t="n">
        <v>0</v>
      </c>
      <c r="U680" s="0" t="n">
        <f aca="false">AVERAGE(R680:T680)</f>
        <v>0</v>
      </c>
      <c r="V680" s="0" t="n">
        <f aca="false">STDEV(R680:T680)</f>
        <v>0</v>
      </c>
      <c r="W680" s="3" t="n">
        <f aca="false">P680/K680</f>
        <v>0.00317574104317014</v>
      </c>
      <c r="X680" s="3" t="n">
        <f aca="false">_xlfn.T.TEST(M680:O680,H680:J680,2,3)</f>
        <v>0.0313923877204013</v>
      </c>
      <c r="Y680" s="3" t="n">
        <f aca="false">U680/K680</f>
        <v>0</v>
      </c>
      <c r="Z680" s="3" t="n">
        <f aca="false">_xlfn.T.TEST(R680:T680,H680:J680,2,3)</f>
        <v>0.0312109014529835</v>
      </c>
      <c r="AA680" s="0" t="e">
        <f aca="false">P680/U680</f>
        <v>#DIV/0!</v>
      </c>
    </row>
    <row r="681" customFormat="false" ht="15" hidden="false" customHeight="false" outlineLevel="0" collapsed="false">
      <c r="A681" s="0" t="n">
        <v>469.0819</v>
      </c>
      <c r="B681" s="0" t="n">
        <v>29.34</v>
      </c>
      <c r="C681" s="0" t="n">
        <v>0</v>
      </c>
      <c r="D681" s="0" t="n">
        <v>0</v>
      </c>
      <c r="E681" s="0" t="n">
        <v>0</v>
      </c>
      <c r="F681" s="0" t="n">
        <f aca="false">AVERAGE(C681:E681)</f>
        <v>0</v>
      </c>
      <c r="G681" s="0" t="n">
        <f aca="false">STDEV(C681:E681)</f>
        <v>0</v>
      </c>
      <c r="H681" s="0" t="n">
        <v>21690639</v>
      </c>
      <c r="I681" s="0" t="n">
        <v>18736032</v>
      </c>
      <c r="J681" s="0" t="n">
        <v>9866109</v>
      </c>
      <c r="K681" s="0" t="n">
        <f aca="false">AVERAGE(H681:J681)</f>
        <v>16764260</v>
      </c>
      <c r="L681" s="0" t="n">
        <f aca="false">STDEV(H681:J681)</f>
        <v>6153924.84884346</v>
      </c>
      <c r="M681" s="0" t="n">
        <v>53264</v>
      </c>
      <c r="N681" s="0" t="n">
        <v>19411</v>
      </c>
      <c r="O681" s="0" t="n">
        <v>9657</v>
      </c>
      <c r="P681" s="0" t="n">
        <f aca="false">AVERAGE(M681:O681)</f>
        <v>27444</v>
      </c>
      <c r="Q681" s="0" t="n">
        <f aca="false">STDEV(M681:O681)</f>
        <v>22886.4464039309</v>
      </c>
      <c r="R681" s="0" t="n">
        <v>9394</v>
      </c>
      <c r="S681" s="0" t="n">
        <v>7425</v>
      </c>
      <c r="T681" s="0" t="n">
        <v>14074</v>
      </c>
      <c r="U681" s="0" t="n">
        <f aca="false">AVERAGE(R681:T681)</f>
        <v>10297.6666666667</v>
      </c>
      <c r="V681" s="0" t="n">
        <f aca="false">STDEV(R681:T681)</f>
        <v>3415.37118529353</v>
      </c>
      <c r="W681" s="3" t="n">
        <f aca="false">P681/K681</f>
        <v>0.0016370540662099</v>
      </c>
      <c r="X681" s="3" t="n">
        <f aca="false">_xlfn.T.TEST(M681:O681,H681:J681,2,3)</f>
        <v>0.0422289432939864</v>
      </c>
      <c r="Y681" s="3" t="n">
        <f aca="false">U681/K681</f>
        <v>0.000614263120869437</v>
      </c>
      <c r="Z681" s="3" t="n">
        <f aca="false">_xlfn.T.TEST(R681:T681,H681:J681,2,3)</f>
        <v>0.0421496035326342</v>
      </c>
      <c r="AA681" s="0" t="n">
        <f aca="false">P681/U681</f>
        <v>2.66506975690286</v>
      </c>
    </row>
    <row r="682" customFormat="false" ht="15" hidden="false" customHeight="false" outlineLevel="0" collapsed="false">
      <c r="A682" s="0" t="n">
        <v>843.6218</v>
      </c>
      <c r="B682" s="0" t="n">
        <v>48.74</v>
      </c>
      <c r="C682" s="0" t="n">
        <v>0</v>
      </c>
      <c r="D682" s="0" t="n">
        <v>0</v>
      </c>
      <c r="E682" s="0" t="n">
        <v>0</v>
      </c>
      <c r="F682" s="0" t="n">
        <f aca="false">AVERAGE(C682:E682)</f>
        <v>0</v>
      </c>
      <c r="G682" s="0" t="n">
        <f aca="false">STDEV(C682:E682)</f>
        <v>0</v>
      </c>
      <c r="H682" s="0" t="n">
        <v>18764303</v>
      </c>
      <c r="I682" s="0" t="n">
        <v>25563</v>
      </c>
      <c r="J682" s="0" t="n">
        <v>19428</v>
      </c>
      <c r="K682" s="0" t="n">
        <f aca="false">AVERAGE(H682:J682)</f>
        <v>6269764.66666667</v>
      </c>
      <c r="L682" s="0" t="n">
        <f aca="false">STDEV(H682:J682)</f>
        <v>10820588.0400239</v>
      </c>
      <c r="M682" s="0" t="n">
        <v>13024</v>
      </c>
      <c r="N682" s="0" t="n">
        <v>7920</v>
      </c>
      <c r="O682" s="0" t="n">
        <v>6329</v>
      </c>
      <c r="P682" s="0" t="n">
        <f aca="false">AVERAGE(M682:O682)</f>
        <v>9091</v>
      </c>
      <c r="Q682" s="0" t="n">
        <f aca="false">STDEV(M682:O682)</f>
        <v>3497.74027051752</v>
      </c>
      <c r="R682" s="0" t="n">
        <v>4148</v>
      </c>
      <c r="S682" s="0" t="n">
        <v>3081</v>
      </c>
      <c r="T682" s="0" t="n">
        <v>5014</v>
      </c>
      <c r="U682" s="0" t="n">
        <f aca="false">AVERAGE(R682:T682)</f>
        <v>4081</v>
      </c>
      <c r="V682" s="0" t="n">
        <f aca="false">STDEV(R682:T682)</f>
        <v>968.240156159617</v>
      </c>
      <c r="W682" s="3" t="n">
        <f aca="false">P682/K682</f>
        <v>0.00144997467741213</v>
      </c>
      <c r="X682" s="3" t="n">
        <f aca="false">_xlfn.T.TEST(M682:O682,H682:J682,2,3)</f>
        <v>0.421824769161611</v>
      </c>
      <c r="Y682" s="3" t="n">
        <f aca="false">U682/K682</f>
        <v>0.000650901623420847</v>
      </c>
      <c r="Z682" s="3" t="n">
        <f aca="false">_xlfn.T.TEST(R682:T682,H682:J682,2,3)</f>
        <v>0.42151688254437</v>
      </c>
      <c r="AA682" s="0" t="n">
        <f aca="false">P682/U682</f>
        <v>2.22764028424406</v>
      </c>
    </row>
    <row r="683" customFormat="false" ht="15" hidden="false" customHeight="false" outlineLevel="0" collapsed="false">
      <c r="A683" s="0" t="n">
        <v>843.6218</v>
      </c>
      <c r="B683" s="0" t="n">
        <v>48.65</v>
      </c>
      <c r="C683" s="0" t="n">
        <v>0</v>
      </c>
      <c r="D683" s="0" t="n">
        <v>0</v>
      </c>
      <c r="E683" s="0" t="n">
        <v>0</v>
      </c>
      <c r="F683" s="0" t="n">
        <f aca="false">AVERAGE(C683:E683)</f>
        <v>0</v>
      </c>
      <c r="G683" s="0" t="n">
        <f aca="false">STDEV(C683:E683)</f>
        <v>0</v>
      </c>
      <c r="H683" s="0" t="n">
        <v>16985395</v>
      </c>
      <c r="I683" s="0" t="n">
        <v>25563</v>
      </c>
      <c r="J683" s="0" t="n">
        <v>9896</v>
      </c>
      <c r="K683" s="0" t="n">
        <f aca="false">AVERAGE(H683:J683)</f>
        <v>5673618</v>
      </c>
      <c r="L683" s="0" t="n">
        <f aca="false">STDEV(H683:J683)</f>
        <v>9796289.37593306</v>
      </c>
      <c r="M683" s="0" t="n">
        <v>13024</v>
      </c>
      <c r="N683" s="0" t="n">
        <v>4680</v>
      </c>
      <c r="O683" s="0" t="n">
        <v>6329</v>
      </c>
      <c r="P683" s="0" t="n">
        <f aca="false">AVERAGE(M683:O683)</f>
        <v>8011</v>
      </c>
      <c r="Q683" s="0" t="n">
        <f aca="false">STDEV(M683:O683)</f>
        <v>4418.98483817268</v>
      </c>
      <c r="R683" s="0" t="n">
        <v>4148</v>
      </c>
      <c r="S683" s="0" t="n">
        <v>3081</v>
      </c>
      <c r="T683" s="0" t="n">
        <v>3848</v>
      </c>
      <c r="U683" s="0" t="n">
        <f aca="false">AVERAGE(R683:T683)</f>
        <v>3692.33333333333</v>
      </c>
      <c r="V683" s="0" t="n">
        <f aca="false">STDEV(R683:T683)</f>
        <v>550.269327996149</v>
      </c>
      <c r="W683" s="3" t="n">
        <f aca="false">P683/K683</f>
        <v>0.00141197380577966</v>
      </c>
      <c r="X683" s="3" t="n">
        <f aca="false">_xlfn.T.TEST(M683:O683,H683:J683,2,3)</f>
        <v>0.421989051251666</v>
      </c>
      <c r="Y683" s="3" t="n">
        <f aca="false">U683/K683</f>
        <v>0.000650789907486428</v>
      </c>
      <c r="Z683" s="3" t="n">
        <f aca="false">_xlfn.T.TEST(R683:T683,H683:J683,2,3)</f>
        <v>0.421695767377191</v>
      </c>
      <c r="AA683" s="0" t="n">
        <f aca="false">P683/U683</f>
        <v>2.16963076645301</v>
      </c>
    </row>
    <row r="684" customFormat="false" ht="15" hidden="false" customHeight="false" outlineLevel="0" collapsed="false">
      <c r="A684" s="0" t="n">
        <v>451.1386</v>
      </c>
      <c r="B684" s="0" t="n">
        <v>14.69</v>
      </c>
      <c r="C684" s="0" t="n">
        <v>0</v>
      </c>
      <c r="D684" s="0" t="n">
        <v>0</v>
      </c>
      <c r="E684" s="0" t="n">
        <v>0</v>
      </c>
      <c r="F684" s="0" t="n">
        <f aca="false">AVERAGE(C684:E684)</f>
        <v>0</v>
      </c>
      <c r="G684" s="0" t="n">
        <f aca="false">STDEV(C684:E684)</f>
        <v>0</v>
      </c>
      <c r="H684" s="0" t="n">
        <v>10196148</v>
      </c>
      <c r="I684" s="0" t="n">
        <v>9474501</v>
      </c>
      <c r="J684" s="0" t="n">
        <v>7969456</v>
      </c>
      <c r="K684" s="0" t="n">
        <f aca="false">AVERAGE(H684:J684)</f>
        <v>9213368.33333333</v>
      </c>
      <c r="L684" s="0" t="n">
        <f aca="false">STDEV(H684:J684)</f>
        <v>1136081.87113268</v>
      </c>
      <c r="M684" s="0" t="n">
        <v>10059</v>
      </c>
      <c r="N684" s="0" t="n">
        <v>7949</v>
      </c>
      <c r="O684" s="0" t="n">
        <v>12751</v>
      </c>
      <c r="P684" s="0" t="n">
        <f aca="false">AVERAGE(M684:O684)</f>
        <v>10253</v>
      </c>
      <c r="Q684" s="0" t="n">
        <f aca="false">STDEV(M684:O684)</f>
        <v>2406.87099778945</v>
      </c>
      <c r="R684" s="0" t="n">
        <v>15447</v>
      </c>
      <c r="S684" s="0" t="n">
        <v>9373</v>
      </c>
      <c r="T684" s="0" t="n">
        <v>15681</v>
      </c>
      <c r="U684" s="0" t="n">
        <f aca="false">AVERAGE(R684:T684)</f>
        <v>13500.3333333333</v>
      </c>
      <c r="V684" s="0" t="n">
        <f aca="false">STDEV(R684:T684)</f>
        <v>3576.28988385077</v>
      </c>
      <c r="W684" s="3" t="n">
        <f aca="false">P684/K684</f>
        <v>0.00111283947727406</v>
      </c>
      <c r="X684" s="3" t="n">
        <f aca="false">_xlfn.T.TEST(M684:O684,H684:J684,2,3)</f>
        <v>0.00504104880285665</v>
      </c>
      <c r="Y684" s="3" t="n">
        <f aca="false">U684/K684</f>
        <v>0.00146529834094335</v>
      </c>
      <c r="Z684" s="3" t="n">
        <f aca="false">_xlfn.T.TEST(R684:T684,H684:J684,2,3)</f>
        <v>0.00504439015547871</v>
      </c>
      <c r="AA684" s="0" t="n">
        <f aca="false">P684/U684</f>
        <v>0.759462729315326</v>
      </c>
    </row>
    <row r="685" customFormat="false" ht="15" hidden="false" customHeight="false" outlineLevel="0" collapsed="false">
      <c r="A685" s="0" t="n">
        <v>477.1047</v>
      </c>
      <c r="B685" s="0" t="n">
        <v>23.97</v>
      </c>
      <c r="C685" s="0" t="n">
        <v>0</v>
      </c>
      <c r="D685" s="0" t="n">
        <v>0</v>
      </c>
      <c r="E685" s="0" t="n">
        <v>0</v>
      </c>
      <c r="F685" s="0" t="n">
        <f aca="false">AVERAGE(C685:E685)</f>
        <v>0</v>
      </c>
      <c r="G685" s="0" t="n">
        <f aca="false">STDEV(C685:E685)</f>
        <v>0</v>
      </c>
      <c r="H685" s="0" t="n">
        <v>25788841</v>
      </c>
      <c r="I685" s="0" t="n">
        <v>19788351</v>
      </c>
      <c r="J685" s="0" t="n">
        <v>9048127</v>
      </c>
      <c r="K685" s="0" t="n">
        <f aca="false">AVERAGE(H685:J685)</f>
        <v>18208439.6666667</v>
      </c>
      <c r="L685" s="0" t="n">
        <f aca="false">STDEV(H685:J685)</f>
        <v>8481448.35351518</v>
      </c>
      <c r="M685" s="0" t="n">
        <v>5520</v>
      </c>
      <c r="N685" s="0" t="n">
        <v>10334</v>
      </c>
      <c r="O685" s="0" t="n">
        <v>0</v>
      </c>
      <c r="P685" s="0" t="n">
        <f aca="false">AVERAGE(M685:O685)</f>
        <v>5284.66666666667</v>
      </c>
      <c r="Q685" s="0" t="n">
        <f aca="false">STDEV(M685:O685)</f>
        <v>5171.01782373</v>
      </c>
      <c r="R685" s="0" t="n">
        <v>0</v>
      </c>
      <c r="S685" s="0" t="n">
        <v>3196</v>
      </c>
      <c r="T685" s="0" t="n">
        <v>1841</v>
      </c>
      <c r="U685" s="0" t="n">
        <f aca="false">AVERAGE(R685:T685)</f>
        <v>1679</v>
      </c>
      <c r="V685" s="0" t="n">
        <f aca="false">STDEV(R685:T685)</f>
        <v>1604.14681372997</v>
      </c>
      <c r="W685" s="3" t="n">
        <f aca="false">P685/K685</f>
        <v>0.000290231714710902</v>
      </c>
      <c r="X685" s="3" t="n">
        <f aca="false">_xlfn.T.TEST(M685:O685,H685:J685,2,3)</f>
        <v>0.0653506918211844</v>
      </c>
      <c r="Y685" s="3" t="n">
        <f aca="false">U685/K685</f>
        <v>9.22099878263411E-005</v>
      </c>
      <c r="Z685" s="3" t="n">
        <f aca="false">_xlfn.T.TEST(R685:T685,H685:J685,2,3)</f>
        <v>0.0653273386731555</v>
      </c>
      <c r="AA685" s="0" t="n">
        <f aca="false">P685/U685</f>
        <v>3.14750843756204</v>
      </c>
    </row>
    <row r="686" customFormat="false" ht="15" hidden="false" customHeight="false" outlineLevel="0" collapsed="false">
      <c r="A686" s="0" t="n">
        <v>567.173</v>
      </c>
      <c r="B686" s="0" t="n">
        <v>29.89</v>
      </c>
      <c r="C686" s="0" t="n">
        <v>0</v>
      </c>
      <c r="D686" s="0" t="n">
        <v>0</v>
      </c>
      <c r="E686" s="0" t="n">
        <v>0</v>
      </c>
      <c r="F686" s="0" t="n">
        <f aca="false">AVERAGE(C686:E686)</f>
        <v>0</v>
      </c>
      <c r="G686" s="0" t="n">
        <f aca="false">STDEV(C686:E686)</f>
        <v>0</v>
      </c>
      <c r="H686" s="0" t="n">
        <v>13441091</v>
      </c>
      <c r="I686" s="0" t="n">
        <v>13170739</v>
      </c>
      <c r="J686" s="0" t="n">
        <v>10067528</v>
      </c>
      <c r="K686" s="0" t="n">
        <f aca="false">AVERAGE(H686:J686)</f>
        <v>12226452.6666667</v>
      </c>
      <c r="L686" s="0" t="n">
        <f aca="false">STDEV(H686:J686)</f>
        <v>1874563.77278351</v>
      </c>
      <c r="M686" s="0" t="n">
        <v>9653</v>
      </c>
      <c r="N686" s="0" t="n">
        <v>0</v>
      </c>
      <c r="O686" s="0" t="n">
        <v>0</v>
      </c>
      <c r="P686" s="0" t="n">
        <f aca="false">AVERAGE(M686:O686)</f>
        <v>3217.66666666667</v>
      </c>
      <c r="Q686" s="0" t="n">
        <f aca="false">STDEV(M686:O686)</f>
        <v>5573.16214848746</v>
      </c>
      <c r="R686" s="0" t="n">
        <v>0</v>
      </c>
      <c r="S686" s="0" t="n">
        <v>0</v>
      </c>
      <c r="T686" s="0" t="n">
        <v>0</v>
      </c>
      <c r="U686" s="0" t="n">
        <f aca="false">AVERAGE(R686:T686)</f>
        <v>0</v>
      </c>
      <c r="V686" s="0" t="n">
        <f aca="false">STDEV(R686:T686)</f>
        <v>0</v>
      </c>
      <c r="W686" s="3" t="n">
        <f aca="false">P686/K686</f>
        <v>0.000263172545168321</v>
      </c>
      <c r="X686" s="3" t="n">
        <f aca="false">_xlfn.T.TEST(M686:O686,H686:J686,2,3)</f>
        <v>0.00774840686942703</v>
      </c>
      <c r="Y686" s="3" t="n">
        <f aca="false">U686/K686</f>
        <v>0</v>
      </c>
      <c r="Z686" s="3" t="n">
        <f aca="false">_xlfn.T.TEST(R686:T686,H686:J686,2,3)</f>
        <v>0.00774479699618428</v>
      </c>
      <c r="AA686" s="0" t="e">
        <f aca="false">P686/U686</f>
        <v>#DIV/0!</v>
      </c>
    </row>
    <row r="687" customFormat="false" ht="15" hidden="false" customHeight="false" outlineLevel="0" collapsed="false">
      <c r="A687" s="0" t="n">
        <v>473.1669</v>
      </c>
      <c r="B687" s="0" t="n">
        <v>18.32</v>
      </c>
      <c r="C687" s="0" t="n">
        <v>0</v>
      </c>
      <c r="D687" s="0" t="n">
        <v>0</v>
      </c>
      <c r="E687" s="0" t="n">
        <v>0</v>
      </c>
      <c r="F687" s="0" t="n">
        <f aca="false">AVERAGE(C687:E687)</f>
        <v>0</v>
      </c>
      <c r="G687" s="0" t="n">
        <f aca="false">STDEV(C687:E687)</f>
        <v>0</v>
      </c>
      <c r="H687" s="0" t="n">
        <v>227240901</v>
      </c>
      <c r="I687" s="0" t="n">
        <v>214555518</v>
      </c>
      <c r="J687" s="0" t="n">
        <v>182204360</v>
      </c>
      <c r="K687" s="0" t="n">
        <f aca="false">AVERAGE(H687:J687)</f>
        <v>208000259.666667</v>
      </c>
      <c r="L687" s="0" t="n">
        <f aca="false">STDEV(H687:J687)</f>
        <v>23222856.524849</v>
      </c>
      <c r="M687" s="0" t="n">
        <v>30791</v>
      </c>
      <c r="N687" s="0" t="n">
        <v>29005</v>
      </c>
      <c r="O687" s="0" t="n">
        <v>42871</v>
      </c>
      <c r="P687" s="0" t="n">
        <f aca="false">AVERAGE(M687:O687)</f>
        <v>34222.3333333333</v>
      </c>
      <c r="Q687" s="0" t="n">
        <f aca="false">STDEV(M687:O687)</f>
        <v>7543.0116885322</v>
      </c>
      <c r="R687" s="0" t="n">
        <v>27304</v>
      </c>
      <c r="S687" s="0" t="n">
        <v>16179</v>
      </c>
      <c r="T687" s="0" t="n">
        <v>3325</v>
      </c>
      <c r="U687" s="0" t="n">
        <f aca="false">AVERAGE(R687:T687)</f>
        <v>15602.6666666667</v>
      </c>
      <c r="V687" s="0" t="n">
        <f aca="false">STDEV(R687:T687)</f>
        <v>11999.8845966673</v>
      </c>
      <c r="W687" s="3" t="n">
        <f aca="false">P687/K687</f>
        <v>0.000164530243318815</v>
      </c>
      <c r="X687" s="3" t="n">
        <f aca="false">_xlfn.T.TEST(M687:O687,H687:J687,2,3)</f>
        <v>0.00413073574326375</v>
      </c>
      <c r="Y687" s="3" t="n">
        <f aca="false">U687/K687</f>
        <v>7.50127268671246E-005</v>
      </c>
      <c r="Z687" s="3" t="n">
        <f aca="false">_xlfn.T.TEST(R687:T687,H687:J687,2,3)</f>
        <v>0.00412999582313984</v>
      </c>
      <c r="AA687" s="0" t="n">
        <f aca="false">P687/U687</f>
        <v>2.1933643821569</v>
      </c>
    </row>
    <row r="688" customFormat="false" ht="15" hidden="false" customHeight="false" outlineLevel="0" collapsed="false">
      <c r="A688" s="0" t="n">
        <v>583.1681</v>
      </c>
      <c r="B688" s="0" t="n">
        <v>21.28</v>
      </c>
      <c r="C688" s="0" t="n">
        <v>0</v>
      </c>
      <c r="D688" s="0" t="n">
        <v>0</v>
      </c>
      <c r="E688" s="0" t="n">
        <v>0</v>
      </c>
      <c r="F688" s="0" t="n">
        <f aca="false">AVERAGE(C688:E688)</f>
        <v>0</v>
      </c>
      <c r="G688" s="0" t="n">
        <f aca="false">STDEV(C688:E688)</f>
        <v>0</v>
      </c>
      <c r="H688" s="0" t="n">
        <v>19473753</v>
      </c>
      <c r="I688" s="0" t="n">
        <v>18482030</v>
      </c>
      <c r="J688" s="0" t="n">
        <v>14818937</v>
      </c>
      <c r="K688" s="0" t="n">
        <f aca="false">AVERAGE(H688:J688)</f>
        <v>17591573.3333333</v>
      </c>
      <c r="L688" s="0" t="n">
        <f aca="false">STDEV(H688:J688)</f>
        <v>2451838.65800185</v>
      </c>
      <c r="M688" s="0" t="n">
        <v>2074</v>
      </c>
      <c r="N688" s="0" t="n">
        <v>0</v>
      </c>
      <c r="O688" s="0" t="n">
        <v>0</v>
      </c>
      <c r="P688" s="0" t="n">
        <f aca="false">AVERAGE(M688:O688)</f>
        <v>691.333333333333</v>
      </c>
      <c r="Q688" s="0" t="n">
        <f aca="false">STDEV(M688:O688)</f>
        <v>1197.42445829928</v>
      </c>
      <c r="R688" s="0" t="n">
        <v>3523</v>
      </c>
      <c r="S688" s="0" t="n">
        <v>0</v>
      </c>
      <c r="T688" s="0" t="n">
        <v>0</v>
      </c>
      <c r="U688" s="0" t="n">
        <f aca="false">AVERAGE(R688:T688)</f>
        <v>1174.33333333333</v>
      </c>
      <c r="V688" s="0" t="n">
        <f aca="false">STDEV(R688:T688)</f>
        <v>2034.00499835505</v>
      </c>
      <c r="W688" s="3" t="n">
        <f aca="false">P688/K688</f>
        <v>3.92991189721139E-005</v>
      </c>
      <c r="X688" s="3" t="n">
        <f aca="false">_xlfn.T.TEST(M688:O688,H688:J688,2,3)</f>
        <v>0.00641346761977657</v>
      </c>
      <c r="Y688" s="3" t="n">
        <f aca="false">U688/K688</f>
        <v>6.67554465471347E-005</v>
      </c>
      <c r="Z688" s="3" t="n">
        <f aca="false">_xlfn.T.TEST(R688:T688,H688:J688,2,3)</f>
        <v>0.00641379765111704</v>
      </c>
      <c r="AA688" s="0" t="n">
        <f aca="false">P688/U688</f>
        <v>0.588702810105024</v>
      </c>
    </row>
    <row r="689" customFormat="false" ht="15" hidden="false" customHeight="false" outlineLevel="0" collapsed="false">
      <c r="A689" s="0" t="n">
        <v>463.1388</v>
      </c>
      <c r="B689" s="0" t="n">
        <v>18.32</v>
      </c>
      <c r="C689" s="0" t="n">
        <v>0</v>
      </c>
      <c r="D689" s="0" t="n">
        <v>0</v>
      </c>
      <c r="E689" s="0" t="n">
        <v>0</v>
      </c>
      <c r="F689" s="0" t="n">
        <f aca="false">AVERAGE(C689:E689)</f>
        <v>0</v>
      </c>
      <c r="G689" s="0" t="n">
        <f aca="false">STDEV(C689:E689)</f>
        <v>0</v>
      </c>
      <c r="H689" s="0" t="n">
        <v>22076231</v>
      </c>
      <c r="I689" s="0" t="n">
        <v>21007617</v>
      </c>
      <c r="J689" s="0" t="n">
        <v>18196180</v>
      </c>
      <c r="K689" s="0" t="n">
        <f aca="false">AVERAGE(H689:J689)</f>
        <v>20426676</v>
      </c>
      <c r="L689" s="0" t="n">
        <f aca="false">STDEV(H689:J689)</f>
        <v>2004200.15835769</v>
      </c>
      <c r="M689" s="0" t="n">
        <v>0</v>
      </c>
      <c r="N689" s="0" t="n">
        <v>0</v>
      </c>
      <c r="O689" s="0" t="n">
        <v>0</v>
      </c>
      <c r="P689" s="0" t="n">
        <f aca="false">AVERAGE(M689:O689)</f>
        <v>0</v>
      </c>
      <c r="Q689" s="0" t="n">
        <f aca="false">STDEV(M689:O689)</f>
        <v>0</v>
      </c>
      <c r="R689" s="0" t="n">
        <v>0</v>
      </c>
      <c r="S689" s="0" t="n">
        <v>0</v>
      </c>
      <c r="T689" s="0" t="n">
        <v>0</v>
      </c>
      <c r="U689" s="0" t="n">
        <f aca="false">AVERAGE(R689:T689)</f>
        <v>0</v>
      </c>
      <c r="V689" s="0" t="n">
        <f aca="false">STDEV(R689:T689)</f>
        <v>0</v>
      </c>
      <c r="W689" s="3" t="n">
        <f aca="false">P689/K689</f>
        <v>0</v>
      </c>
      <c r="X689" s="3" t="n">
        <f aca="false">_xlfn.T.TEST(M689:O689,H689:J689,2,3)</f>
        <v>0.00319360497889871</v>
      </c>
      <c r="Y689" s="3" t="n">
        <f aca="false">U689/K689</f>
        <v>0</v>
      </c>
      <c r="Z689" s="3" t="n">
        <f aca="false">_xlfn.T.TEST(R689:T689,H689:J689,2,3)</f>
        <v>0.00319360497889871</v>
      </c>
      <c r="AA689" s="0" t="e">
        <f aca="false">P689/U689</f>
        <v>#DIV/0!</v>
      </c>
    </row>
    <row r="690" customFormat="false" ht="15" hidden="false" customHeight="false" outlineLevel="0" collapsed="false">
      <c r="A690" s="0" t="n">
        <v>475.1833</v>
      </c>
      <c r="B690" s="0" t="n">
        <v>19.05</v>
      </c>
      <c r="C690" s="0" t="n">
        <v>0</v>
      </c>
      <c r="D690" s="0" t="n">
        <v>0</v>
      </c>
      <c r="E690" s="0" t="n">
        <v>0</v>
      </c>
      <c r="F690" s="0" t="n">
        <f aca="false">AVERAGE(C690:E690)</f>
        <v>0</v>
      </c>
      <c r="G690" s="0" t="n">
        <f aca="false">STDEV(C690:E690)</f>
        <v>0</v>
      </c>
      <c r="H690" s="0" t="n">
        <v>21238480</v>
      </c>
      <c r="I690" s="0" t="n">
        <v>19930432</v>
      </c>
      <c r="J690" s="0" t="n">
        <v>16566701</v>
      </c>
      <c r="K690" s="0" t="n">
        <f aca="false">AVERAGE(H690:J690)</f>
        <v>19245204.3333333</v>
      </c>
      <c r="L690" s="0" t="n">
        <f aca="false">STDEV(H690:J690)</f>
        <v>2410089.72293239</v>
      </c>
      <c r="M690" s="0" t="n">
        <v>0</v>
      </c>
      <c r="N690" s="0" t="n">
        <v>0</v>
      </c>
      <c r="O690" s="0" t="n">
        <v>0</v>
      </c>
      <c r="P690" s="0" t="n">
        <f aca="false">AVERAGE(M690:O690)</f>
        <v>0</v>
      </c>
      <c r="Q690" s="0" t="n">
        <f aca="false">STDEV(M690:O690)</f>
        <v>0</v>
      </c>
      <c r="R690" s="0" t="n">
        <v>0</v>
      </c>
      <c r="S690" s="0" t="n">
        <v>0</v>
      </c>
      <c r="T690" s="0" t="n">
        <v>0</v>
      </c>
      <c r="U690" s="0" t="n">
        <f aca="false">AVERAGE(R690:T690)</f>
        <v>0</v>
      </c>
      <c r="V690" s="0" t="n">
        <f aca="false">STDEV(R690:T690)</f>
        <v>0</v>
      </c>
      <c r="W690" s="3" t="n">
        <f aca="false">P690/K690</f>
        <v>0</v>
      </c>
      <c r="X690" s="3" t="n">
        <f aca="false">_xlfn.T.TEST(M690:O690,H690:J690,2,3)</f>
        <v>0.00518693571638815</v>
      </c>
      <c r="Y690" s="3" t="n">
        <f aca="false">U690/K690</f>
        <v>0</v>
      </c>
      <c r="Z690" s="3" t="n">
        <f aca="false">_xlfn.T.TEST(R690:T690,H690:J690,2,3)</f>
        <v>0.00518693571638815</v>
      </c>
      <c r="AA690" s="0" t="e">
        <f aca="false">P690/U690</f>
        <v>#DIV/0!</v>
      </c>
    </row>
    <row r="691" customFormat="false" ht="15" hidden="false" customHeight="false" outlineLevel="0" collapsed="false">
      <c r="A691" s="0" t="n">
        <v>475.1312</v>
      </c>
      <c r="B691" s="0" t="n">
        <v>1.39</v>
      </c>
      <c r="C691" s="0" t="n">
        <v>0</v>
      </c>
      <c r="D691" s="0" t="n">
        <v>0</v>
      </c>
      <c r="E691" s="0" t="n">
        <v>0</v>
      </c>
      <c r="F691" s="0" t="n">
        <f aca="false">AVERAGE(C691:E691)</f>
        <v>0</v>
      </c>
      <c r="G691" s="0" t="n">
        <f aca="false">STDEV(C691:E691)</f>
        <v>0</v>
      </c>
      <c r="H691" s="0" t="n">
        <v>8164701</v>
      </c>
      <c r="I691" s="0" t="n">
        <v>6767297</v>
      </c>
      <c r="J691" s="0" t="n">
        <v>3983634</v>
      </c>
      <c r="K691" s="0" t="n">
        <f aca="false">AVERAGE(H691:J691)</f>
        <v>6305210.66666667</v>
      </c>
      <c r="L691" s="0" t="n">
        <f aca="false">STDEV(H691:J691)</f>
        <v>2128490.81492318</v>
      </c>
      <c r="M691" s="0" t="n">
        <v>0</v>
      </c>
      <c r="N691" s="0" t="n">
        <v>0</v>
      </c>
      <c r="O691" s="0" t="n">
        <v>0</v>
      </c>
      <c r="P691" s="0" t="n">
        <f aca="false">AVERAGE(M691:O691)</f>
        <v>0</v>
      </c>
      <c r="Q691" s="0" t="n">
        <f aca="false">STDEV(M691:O691)</f>
        <v>0</v>
      </c>
      <c r="R691" s="0" t="n">
        <v>0</v>
      </c>
      <c r="S691" s="0" t="n">
        <v>0</v>
      </c>
      <c r="T691" s="0" t="n">
        <v>0</v>
      </c>
      <c r="U691" s="0" t="n">
        <f aca="false">AVERAGE(R691:T691)</f>
        <v>0</v>
      </c>
      <c r="V691" s="0" t="n">
        <f aca="false">STDEV(R691:T691)</f>
        <v>0</v>
      </c>
      <c r="W691" s="3" t="n">
        <f aca="false">P691/K691</f>
        <v>0</v>
      </c>
      <c r="X691" s="3" t="n">
        <f aca="false">_xlfn.T.TEST(M691:O691,H691:J691,2,3)</f>
        <v>0.0359500612916074</v>
      </c>
      <c r="Y691" s="3" t="n">
        <f aca="false">U691/K691</f>
        <v>0</v>
      </c>
      <c r="Z691" s="3" t="n">
        <f aca="false">_xlfn.T.TEST(R691:T691,H691:J691,2,3)</f>
        <v>0.0359500612916074</v>
      </c>
      <c r="AA691" s="0" t="e">
        <f aca="false">P691/U691</f>
        <v>#DIV/0!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42</v>
      </c>
    </row>
    <row r="2" customFormat="false" ht="15" hidden="false" customHeight="false" outlineLevel="0" collapsed="false">
      <c r="A2" s="0" t="s">
        <v>43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customFormat="false" ht="15" hidden="false" customHeight="false" outlineLevel="0" collapsed="false">
      <c r="A4" s="0" t="n">
        <v>315.0727</v>
      </c>
      <c r="B4" s="0" t="n">
        <v>4.9</v>
      </c>
      <c r="C4" s="0" t="n">
        <v>0</v>
      </c>
      <c r="D4" s="0" t="n">
        <v>0</v>
      </c>
      <c r="E4" s="0" t="n">
        <v>0</v>
      </c>
      <c r="F4" s="0" t="n">
        <f aca="false">AVERAGE(C4:E4)</f>
        <v>0</v>
      </c>
      <c r="G4" s="0" t="n">
        <f aca="false">STDEV(C4:E4)</f>
        <v>0</v>
      </c>
      <c r="H4" s="0" t="n">
        <v>42942340</v>
      </c>
      <c r="I4" s="0" t="n">
        <v>42199309</v>
      </c>
      <c r="J4" s="0" t="n">
        <v>42608114</v>
      </c>
      <c r="K4" s="0" t="n">
        <f aca="false">AVERAGE(H4:J4)</f>
        <v>42583254.3333333</v>
      </c>
      <c r="L4" s="0" t="n">
        <f aca="false">STDEV(H4:J4)</f>
        <v>372138.776547585</v>
      </c>
      <c r="M4" s="0" t="n">
        <v>28076935</v>
      </c>
      <c r="N4" s="0" t="n">
        <v>27513553</v>
      </c>
      <c r="O4" s="0" t="n">
        <v>7720245</v>
      </c>
      <c r="P4" s="0" t="n">
        <f aca="false">AVERAGE(M4:O4)</f>
        <v>21103577.6666667</v>
      </c>
      <c r="Q4" s="0" t="n">
        <f aca="false">STDEV(M4:O4)</f>
        <v>11593728.6827613</v>
      </c>
      <c r="R4" s="0" t="n">
        <v>1937440</v>
      </c>
      <c r="S4" s="0" t="n">
        <v>1630258</v>
      </c>
      <c r="T4" s="0" t="n">
        <v>995729</v>
      </c>
      <c r="U4" s="0" t="n">
        <f aca="false">AVERAGE(R4:T4)</f>
        <v>1521142.33333333</v>
      </c>
      <c r="V4" s="0" t="n">
        <f aca="false">STDEV(R4:T4)</f>
        <v>480244.285144897</v>
      </c>
      <c r="W4" s="3" t="n">
        <f aca="false">P4/K4</f>
        <v>0.49558395658237</v>
      </c>
      <c r="X4" s="3" t="n">
        <f aca="false">_xlfn.T.TEST(M4:O4,H4:J4,2,3)</f>
        <v>0.0847723544451909</v>
      </c>
      <c r="Y4" s="3" t="n">
        <f aca="false">U4/K4</f>
        <v>0.0357216083445885</v>
      </c>
      <c r="Z4" s="3" t="n">
        <f aca="false">_xlfn.T.TEST(R4:T4,H4:J4,2,3)</f>
        <v>7.60467294439646E-008</v>
      </c>
      <c r="AA4" s="0" t="n">
        <f aca="false">P4/U4</f>
        <v>13.873506248703</v>
      </c>
    </row>
    <row r="5" customFormat="false" ht="15" hidden="false" customHeight="false" outlineLevel="0" collapsed="false">
      <c r="A5" s="0" t="n">
        <v>471.1515</v>
      </c>
      <c r="B5" s="0" t="n">
        <v>17.36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98455913</v>
      </c>
      <c r="I5" s="0" t="n">
        <v>99915599</v>
      </c>
      <c r="J5" s="0" t="n">
        <v>103543191</v>
      </c>
      <c r="K5" s="0" t="n">
        <f aca="false">AVERAGE(H5:J5)</f>
        <v>100638234.333333</v>
      </c>
      <c r="L5" s="0" t="n">
        <f aca="false">STDEV(H5:J5)</f>
        <v>2619494.36553266</v>
      </c>
      <c r="M5" s="0" t="n">
        <v>86717174</v>
      </c>
      <c r="N5" s="0" t="n">
        <v>82083616</v>
      </c>
      <c r="O5" s="0" t="n">
        <v>10526330</v>
      </c>
      <c r="P5" s="0" t="n">
        <f aca="false">AVERAGE(M5:O5)</f>
        <v>59775706.6666667</v>
      </c>
      <c r="Q5" s="0" t="n">
        <f aca="false">STDEV(M5:O5)</f>
        <v>42714087.7401853</v>
      </c>
      <c r="R5" s="0" t="n">
        <v>3562522</v>
      </c>
      <c r="S5" s="0" t="n">
        <v>2753063</v>
      </c>
      <c r="T5" s="0" t="n">
        <v>2678</v>
      </c>
      <c r="U5" s="0" t="n">
        <f aca="false">AVERAGE(R5:T5)</f>
        <v>2106087.66666667</v>
      </c>
      <c r="V5" s="0" t="n">
        <f aca="false">STDEV(R5:T5)</f>
        <v>1866026.56399643</v>
      </c>
      <c r="W5" s="3" t="n">
        <f aca="false">P5/K5</f>
        <v>0.593966170637274</v>
      </c>
      <c r="X5" s="3" t="n">
        <f aca="false">_xlfn.T.TEST(M5:O5,H5:J5,2,3)</f>
        <v>0.239053592721578</v>
      </c>
      <c r="Y5" s="3" t="n">
        <f aca="false">U5/K5</f>
        <v>0.0209273113803934</v>
      </c>
      <c r="Z5" s="3" t="n">
        <f aca="false">_xlfn.T.TEST(R5:T5,H5:J5,2,3)</f>
        <v>2.32853561432289E-006</v>
      </c>
      <c r="AA5" s="0" t="n">
        <f aca="false">P5/U5</f>
        <v>28.3823449577835</v>
      </c>
    </row>
    <row r="6" customFormat="false" ht="15" hidden="false" customHeight="false" outlineLevel="0" collapsed="false">
      <c r="A6" s="0" t="n">
        <v>443.1932</v>
      </c>
      <c r="B6" s="0" t="n">
        <v>10.16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11449522</v>
      </c>
      <c r="I6" s="0" t="n">
        <v>11192711</v>
      </c>
      <c r="J6" s="0" t="n">
        <v>10800355</v>
      </c>
      <c r="K6" s="0" t="n">
        <f aca="false">AVERAGE(H6:J6)</f>
        <v>11147529.3333333</v>
      </c>
      <c r="L6" s="0" t="n">
        <f aca="false">STDEV(H6:J6)</f>
        <v>326933.457639828</v>
      </c>
      <c r="M6" s="0" t="n">
        <v>7777390</v>
      </c>
      <c r="N6" s="0" t="n">
        <v>7296678</v>
      </c>
      <c r="O6" s="0" t="n">
        <v>3188072</v>
      </c>
      <c r="P6" s="0" t="n">
        <f aca="false">AVERAGE(M6:O6)</f>
        <v>6087380</v>
      </c>
      <c r="Q6" s="0" t="n">
        <f aca="false">STDEV(M6:O6)</f>
        <v>2522352.30804184</v>
      </c>
      <c r="R6" s="0" t="n">
        <v>753885</v>
      </c>
      <c r="S6" s="0" t="n">
        <v>551403</v>
      </c>
      <c r="T6" s="0" t="n">
        <v>0</v>
      </c>
      <c r="U6" s="0" t="n">
        <f aca="false">AVERAGE(R6:T6)</f>
        <v>435096</v>
      </c>
      <c r="V6" s="0" t="n">
        <f aca="false">STDEV(R6:T6)</f>
        <v>390168.088127412</v>
      </c>
      <c r="W6" s="3" t="n">
        <f aca="false">P6/K6</f>
        <v>0.546074364818895</v>
      </c>
      <c r="X6" s="3" t="n">
        <f aca="false">_xlfn.T.TEST(M6:O6,H6:J6,2,3)</f>
        <v>0.0714490169460326</v>
      </c>
      <c r="Y6" s="3" t="n">
        <f aca="false">U6/K6</f>
        <v>0.0390307113791552</v>
      </c>
      <c r="Z6" s="3" t="n">
        <f aca="false">_xlfn.T.TEST(R6:T6,H6:J6,2,3)</f>
        <v>4.56532010619588E-006</v>
      </c>
      <c r="AA6" s="0" t="n">
        <f aca="false">P6/U6</f>
        <v>13.9908893669443</v>
      </c>
    </row>
    <row r="7" customFormat="false" ht="15" hidden="false" customHeight="false" outlineLevel="0" collapsed="false">
      <c r="A7" s="0" t="n">
        <v>315.0728</v>
      </c>
      <c r="B7" s="0" t="n">
        <v>6.78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75984742</v>
      </c>
      <c r="I7" s="0" t="n">
        <v>70732345</v>
      </c>
      <c r="J7" s="0" t="n">
        <v>76806550</v>
      </c>
      <c r="K7" s="0" t="n">
        <f aca="false">AVERAGE(H7:J7)</f>
        <v>74507879</v>
      </c>
      <c r="L7" s="0" t="n">
        <f aca="false">STDEV(H7:J7)</f>
        <v>3295426.35118478</v>
      </c>
      <c r="M7" s="0" t="n">
        <v>68038669</v>
      </c>
      <c r="N7" s="0" t="n">
        <v>65829777</v>
      </c>
      <c r="O7" s="0" t="n">
        <v>22890456</v>
      </c>
      <c r="P7" s="0" t="n">
        <f aca="false">AVERAGE(M7:O7)</f>
        <v>52252967.3333333</v>
      </c>
      <c r="Q7" s="0" t="n">
        <f aca="false">STDEV(M7:O7)</f>
        <v>25452654.1802031</v>
      </c>
      <c r="R7" s="0" t="n">
        <v>5740654</v>
      </c>
      <c r="S7" s="0" t="n">
        <v>4538129</v>
      </c>
      <c r="T7" s="0" t="n">
        <v>656884</v>
      </c>
      <c r="U7" s="0" t="n">
        <f aca="false">AVERAGE(R7:T7)</f>
        <v>3645222.33333333</v>
      </c>
      <c r="V7" s="0" t="n">
        <f aca="false">STDEV(R7:T7)</f>
        <v>2656904.41863428</v>
      </c>
      <c r="W7" s="3" t="n">
        <f aca="false">P7/K7</f>
        <v>0.701307942658431</v>
      </c>
      <c r="X7" s="3" t="n">
        <f aca="false">_xlfn.T.TEST(M7:O7,H7:J7,2,3)</f>
        <v>0.268079179484552</v>
      </c>
      <c r="Y7" s="3" t="n">
        <f aca="false">U7/K7</f>
        <v>0.0489239847148693</v>
      </c>
      <c r="Z7" s="3" t="n">
        <f aca="false">_xlfn.T.TEST(R7:T7,H7:J7,2,3)</f>
        <v>1.25173180685018E-005</v>
      </c>
      <c r="AA7" s="0" t="n">
        <f aca="false">P7/U7</f>
        <v>14.3346447912139</v>
      </c>
    </row>
    <row r="8" customFormat="false" ht="15" hidden="false" customHeight="false" outlineLevel="0" collapsed="false">
      <c r="A8" s="0" t="n">
        <v>441.1411</v>
      </c>
      <c r="B8" s="0" t="n">
        <v>17.5</v>
      </c>
      <c r="C8" s="0" t="n">
        <v>0</v>
      </c>
      <c r="D8" s="0" t="n">
        <v>0</v>
      </c>
      <c r="E8" s="0" t="n">
        <v>0</v>
      </c>
      <c r="F8" s="0" t="n">
        <f aca="false">AVERAGE(C8:E8)</f>
        <v>0</v>
      </c>
      <c r="G8" s="0" t="n">
        <f aca="false">STDEV(C8:E8)</f>
        <v>0</v>
      </c>
      <c r="H8" s="0" t="n">
        <v>41166886</v>
      </c>
      <c r="I8" s="0" t="n">
        <v>40837206</v>
      </c>
      <c r="J8" s="0" t="n">
        <v>39962393</v>
      </c>
      <c r="K8" s="0" t="n">
        <f aca="false">AVERAGE(H8:J8)</f>
        <v>40655495</v>
      </c>
      <c r="L8" s="0" t="n">
        <f aca="false">STDEV(H8:J8)</f>
        <v>622466.876550873</v>
      </c>
      <c r="M8" s="0" t="n">
        <v>25885081</v>
      </c>
      <c r="N8" s="0" t="n">
        <v>24346932</v>
      </c>
      <c r="O8" s="0" t="n">
        <v>1600228</v>
      </c>
      <c r="P8" s="0" t="n">
        <f aca="false">AVERAGE(M8:O8)</f>
        <v>17277413.6666667</v>
      </c>
      <c r="Q8" s="0" t="n">
        <f aca="false">STDEV(M8:O8)</f>
        <v>13598606.1200001</v>
      </c>
      <c r="R8" s="0" t="n">
        <v>402433</v>
      </c>
      <c r="S8" s="0" t="n">
        <v>295871</v>
      </c>
      <c r="T8" s="0" t="n">
        <v>33873</v>
      </c>
      <c r="U8" s="0" t="n">
        <f aca="false">AVERAGE(R8:T8)</f>
        <v>244059</v>
      </c>
      <c r="V8" s="0" t="n">
        <f aca="false">STDEV(R8:T8)</f>
        <v>189664.126571157</v>
      </c>
      <c r="W8" s="3" t="n">
        <f aca="false">P8/K8</f>
        <v>0.424971179582653</v>
      </c>
      <c r="X8" s="3" t="n">
        <f aca="false">_xlfn.T.TEST(M8:O8,H8:J8,2,3)</f>
        <v>0.0963938822833818</v>
      </c>
      <c r="Y8" s="3" t="n">
        <f aca="false">U8/K8</f>
        <v>0.00600309994995756</v>
      </c>
      <c r="Z8" s="3" t="n">
        <f aca="false">_xlfn.T.TEST(R8:T8,H8:J8,2,3)</f>
        <v>2.00414131114334E-005</v>
      </c>
      <c r="AA8" s="0" t="n">
        <f aca="false">P8/U8</f>
        <v>70.7919546776258</v>
      </c>
    </row>
    <row r="9" customFormat="false" ht="15" hidden="false" customHeight="false" outlineLevel="0" collapsed="false">
      <c r="A9" s="0" t="n">
        <v>504.1733</v>
      </c>
      <c r="B9" s="0" t="n">
        <v>20.94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12731646</v>
      </c>
      <c r="I9" s="0" t="n">
        <v>12610935</v>
      </c>
      <c r="J9" s="0" t="n">
        <v>11973906</v>
      </c>
      <c r="K9" s="0" t="n">
        <f aca="false">AVERAGE(H9:J9)</f>
        <v>12438829</v>
      </c>
      <c r="L9" s="0" t="n">
        <f aca="false">STDEV(H9:J9)</f>
        <v>407133.679922209</v>
      </c>
      <c r="M9" s="0" t="n">
        <v>4087611</v>
      </c>
      <c r="N9" s="0" t="n">
        <v>3941708</v>
      </c>
      <c r="O9" s="0" t="n">
        <v>643827</v>
      </c>
      <c r="P9" s="0" t="n">
        <f aca="false">AVERAGE(M9:O9)</f>
        <v>2891048.66666667</v>
      </c>
      <c r="Q9" s="0" t="n">
        <f aca="false">STDEV(M9:O9)</f>
        <v>1947517.8653107</v>
      </c>
      <c r="R9" s="0" t="n">
        <v>376221</v>
      </c>
      <c r="S9" s="0" t="n">
        <v>258239</v>
      </c>
      <c r="T9" s="0" t="n">
        <v>0</v>
      </c>
      <c r="U9" s="0" t="n">
        <f aca="false">AVERAGE(R9:T9)</f>
        <v>211486.666666667</v>
      </c>
      <c r="V9" s="0" t="n">
        <f aca="false">STDEV(R9:T9)</f>
        <v>192418.543062599</v>
      </c>
      <c r="W9" s="3" t="n">
        <f aca="false">P9/K9</f>
        <v>0.232421288745642</v>
      </c>
      <c r="X9" s="3" t="n">
        <f aca="false">_xlfn.T.TEST(M9:O9,H9:J9,2,3)</f>
        <v>0.010979573817241</v>
      </c>
      <c r="Y9" s="3" t="n">
        <f aca="false">U9/K9</f>
        <v>0.0170021363479365</v>
      </c>
      <c r="Z9" s="3" t="n">
        <f aca="false">_xlfn.T.TEST(R9:T9,H9:J9,2,3)</f>
        <v>3.28894534179332E-005</v>
      </c>
      <c r="AA9" s="0" t="n">
        <f aca="false">P9/U9</f>
        <v>13.6701226239637</v>
      </c>
    </row>
    <row r="10" customFormat="false" ht="15" hidden="false" customHeight="false" outlineLevel="0" collapsed="false">
      <c r="A10" s="0" t="n">
        <v>471.243</v>
      </c>
      <c r="B10" s="0" t="n">
        <v>38.93</v>
      </c>
      <c r="C10" s="0" t="n">
        <v>0</v>
      </c>
      <c r="D10" s="0" t="n">
        <v>0</v>
      </c>
      <c r="E10" s="0" t="n">
        <v>0</v>
      </c>
      <c r="F10" s="0" t="n">
        <f aca="false">AVERAGE(C10:E10)</f>
        <v>0</v>
      </c>
      <c r="G10" s="0" t="n">
        <f aca="false">STDEV(C10:E10)</f>
        <v>0</v>
      </c>
      <c r="H10" s="0" t="n">
        <v>18446125</v>
      </c>
      <c r="I10" s="0" t="n">
        <v>16768057</v>
      </c>
      <c r="J10" s="0" t="n">
        <v>17843761</v>
      </c>
      <c r="K10" s="0" t="n">
        <f aca="false">AVERAGE(H10:J10)</f>
        <v>17685981</v>
      </c>
      <c r="L10" s="0" t="n">
        <f aca="false">STDEV(H10:J10)</f>
        <v>850087.612811762</v>
      </c>
      <c r="M10" s="0" t="n">
        <v>7174657</v>
      </c>
      <c r="N10" s="0" t="n">
        <v>7333080</v>
      </c>
      <c r="O10" s="0" t="n">
        <v>5206415</v>
      </c>
      <c r="P10" s="0" t="n">
        <f aca="false">AVERAGE(M10:O10)</f>
        <v>6571384</v>
      </c>
      <c r="Q10" s="0" t="n">
        <f aca="false">STDEV(M10:O10)</f>
        <v>1184748.80879999</v>
      </c>
      <c r="R10" s="0" t="n">
        <v>3676616</v>
      </c>
      <c r="S10" s="0" t="n">
        <v>3238545</v>
      </c>
      <c r="T10" s="0" t="n">
        <v>4989587</v>
      </c>
      <c r="U10" s="0" t="n">
        <f aca="false">AVERAGE(R10:T10)</f>
        <v>3968249.33333333</v>
      </c>
      <c r="V10" s="0" t="n">
        <f aca="false">STDEV(R10:T10)</f>
        <v>911221.445244971</v>
      </c>
      <c r="W10" s="3" t="n">
        <f aca="false">P10/K10</f>
        <v>0.371558920028242</v>
      </c>
      <c r="X10" s="3" t="n">
        <f aca="false">_xlfn.T.TEST(M10:O10,H10:J10,2,3)</f>
        <v>0.000337907717820554</v>
      </c>
      <c r="Y10" s="3" t="n">
        <f aca="false">U10/K10</f>
        <v>0.224372588285226</v>
      </c>
      <c r="Z10" s="3" t="n">
        <f aca="false">_xlfn.T.TEST(R10:T10,H10:J10,2,3)</f>
        <v>4.62140343857275E-005</v>
      </c>
      <c r="AA10" s="0" t="n">
        <f aca="false">P10/U10</f>
        <v>1.65599070219714</v>
      </c>
    </row>
    <row r="11" customFormat="false" ht="15" hidden="false" customHeight="false" outlineLevel="0" collapsed="false">
      <c r="A11" s="0" t="n">
        <v>579.1365</v>
      </c>
      <c r="B11" s="0" t="n">
        <v>24.75</v>
      </c>
      <c r="C11" s="0" t="n">
        <v>0</v>
      </c>
      <c r="D11" s="0" t="n">
        <v>0</v>
      </c>
      <c r="E11" s="0" t="n">
        <v>0</v>
      </c>
      <c r="F11" s="0" t="n">
        <f aca="false">AVERAGE(C11:E11)</f>
        <v>0</v>
      </c>
      <c r="G11" s="0" t="n">
        <f aca="false">STDEV(C11:E11)</f>
        <v>0</v>
      </c>
      <c r="H11" s="0" t="n">
        <v>35368655</v>
      </c>
      <c r="I11" s="0" t="n">
        <v>34459134</v>
      </c>
      <c r="J11" s="0" t="n">
        <v>31877902</v>
      </c>
      <c r="K11" s="0" t="n">
        <f aca="false">AVERAGE(H11:J11)</f>
        <v>33901897</v>
      </c>
      <c r="L11" s="0" t="n">
        <f aca="false">STDEV(H11:J11)</f>
        <v>1810862.75912312</v>
      </c>
      <c r="M11" s="0" t="n">
        <v>20514857</v>
      </c>
      <c r="N11" s="0" t="n">
        <v>19903901</v>
      </c>
      <c r="O11" s="0" t="n">
        <v>8299006</v>
      </c>
      <c r="P11" s="0" t="n">
        <f aca="false">AVERAGE(M11:O11)</f>
        <v>16239254.6666667</v>
      </c>
      <c r="Q11" s="0" t="n">
        <f aca="false">STDEV(M11:O11)</f>
        <v>6883238.95232908</v>
      </c>
      <c r="R11" s="0" t="n">
        <v>4048915</v>
      </c>
      <c r="S11" s="0" t="n">
        <v>3348735</v>
      </c>
      <c r="T11" s="0" t="n">
        <v>0</v>
      </c>
      <c r="U11" s="0" t="n">
        <f aca="false">AVERAGE(R11:T11)</f>
        <v>2465883.33333333</v>
      </c>
      <c r="V11" s="0" t="n">
        <f aca="false">STDEV(R11:T11)</f>
        <v>2164023.67554247</v>
      </c>
      <c r="W11" s="3" t="n">
        <f aca="false">P11/K11</f>
        <v>0.479007256339274</v>
      </c>
      <c r="X11" s="3" t="n">
        <f aca="false">_xlfn.T.TEST(M11:O11,H11:J11,2,3)</f>
        <v>0.03962951924192</v>
      </c>
      <c r="Y11" s="3" t="n">
        <f aca="false">U11/K11</f>
        <v>0.0727358511334435</v>
      </c>
      <c r="Z11" s="3" t="n">
        <f aca="false">_xlfn.T.TEST(R11:T11,H11:J11,2,3)</f>
        <v>5.34280773220096E-005</v>
      </c>
      <c r="AA11" s="0" t="n">
        <f aca="false">P11/U11</f>
        <v>6.58557298601583</v>
      </c>
    </row>
    <row r="12" customFormat="false" ht="15" hidden="false" customHeight="false" outlineLevel="0" collapsed="false">
      <c r="A12" s="0" t="n">
        <v>323.1353</v>
      </c>
      <c r="B12" s="0" t="n">
        <v>6.39</v>
      </c>
      <c r="C12" s="0" t="n">
        <v>36666</v>
      </c>
      <c r="D12" s="0" t="n">
        <v>8152</v>
      </c>
      <c r="E12" s="0" t="n">
        <v>5482</v>
      </c>
      <c r="F12" s="0" t="n">
        <f aca="false">AVERAGE(C12:E12)</f>
        <v>16766.6666666667</v>
      </c>
      <c r="G12" s="0" t="n">
        <f aca="false">STDEV(C12:E12)</f>
        <v>17284.9595120536</v>
      </c>
      <c r="H12" s="0" t="n">
        <v>55297365</v>
      </c>
      <c r="I12" s="0" t="n">
        <v>56220707</v>
      </c>
      <c r="J12" s="0" t="n">
        <v>49974813</v>
      </c>
      <c r="K12" s="0" t="n">
        <f aca="false">AVERAGE(H12:J12)</f>
        <v>53830961.6666667</v>
      </c>
      <c r="L12" s="0" t="n">
        <f aca="false">STDEV(H12:J12)</f>
        <v>3371283.43762688</v>
      </c>
      <c r="M12" s="0" t="n">
        <v>28956202</v>
      </c>
      <c r="N12" s="0" t="n">
        <v>29136165</v>
      </c>
      <c r="O12" s="0" t="n">
        <v>12670072</v>
      </c>
      <c r="P12" s="0" t="n">
        <f aca="false">AVERAGE(M12:O12)</f>
        <v>23587479.6666667</v>
      </c>
      <c r="Q12" s="0" t="n">
        <f aca="false">STDEV(M12:O12)</f>
        <v>9455180.55303474</v>
      </c>
      <c r="R12" s="0" t="n">
        <v>6281564</v>
      </c>
      <c r="S12" s="0" t="n">
        <v>5467075</v>
      </c>
      <c r="T12" s="0" t="n">
        <v>94852</v>
      </c>
      <c r="U12" s="0" t="n">
        <f aca="false">AVERAGE(R12:T12)</f>
        <v>3947830.33333333</v>
      </c>
      <c r="V12" s="0" t="n">
        <f aca="false">STDEV(R12:T12)</f>
        <v>3361536.79299102</v>
      </c>
      <c r="W12" s="3" t="n">
        <f aca="false">P12/K12</f>
        <v>0.43817682122652</v>
      </c>
      <c r="X12" s="3" t="n">
        <f aca="false">_xlfn.T.TEST(M12:O12,H12:J12,2,3)</f>
        <v>0.021220358159791</v>
      </c>
      <c r="Y12" s="3" t="n">
        <f aca="false">U12/K12</f>
        <v>0.0733375405362286</v>
      </c>
      <c r="Z12" s="3" t="n">
        <f aca="false">_xlfn.T.TEST(R12:T12,H12:J12,2,3)</f>
        <v>5.42138611096805E-005</v>
      </c>
      <c r="AA12" s="0" t="n">
        <f aca="false">P12/U12</f>
        <v>5.97479569157439</v>
      </c>
    </row>
    <row r="13" customFormat="false" ht="15" hidden="false" customHeight="false" outlineLevel="0" collapsed="false">
      <c r="A13" s="0" t="n">
        <v>461.1228</v>
      </c>
      <c r="B13" s="0" t="n">
        <v>17.35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28151898</v>
      </c>
      <c r="I13" s="0" t="n">
        <v>27124415</v>
      </c>
      <c r="J13" s="0" t="n">
        <v>29076205</v>
      </c>
      <c r="K13" s="0" t="n">
        <f aca="false">AVERAGE(H13:J13)</f>
        <v>28117506</v>
      </c>
      <c r="L13" s="0" t="n">
        <f aca="false">STDEV(H13:J13)</f>
        <v>976349.403785858</v>
      </c>
      <c r="M13" s="0" t="n">
        <v>22778544</v>
      </c>
      <c r="N13" s="0" t="n">
        <v>21480875</v>
      </c>
      <c r="O13" s="0" t="n">
        <v>2751636</v>
      </c>
      <c r="P13" s="0" t="n">
        <f aca="false">AVERAGE(M13:O13)</f>
        <v>15670351.6666667</v>
      </c>
      <c r="Q13" s="0" t="n">
        <f aca="false">STDEV(M13:O13)</f>
        <v>11206734.4514593</v>
      </c>
      <c r="R13" s="0" t="n">
        <v>801016</v>
      </c>
      <c r="S13" s="0" t="n">
        <v>628565</v>
      </c>
      <c r="T13" s="0" t="n">
        <v>0</v>
      </c>
      <c r="U13" s="0" t="n">
        <f aca="false">AVERAGE(R13:T13)</f>
        <v>476527</v>
      </c>
      <c r="V13" s="0" t="n">
        <f aca="false">STDEV(R13:T13)</f>
        <v>421596.16120999</v>
      </c>
      <c r="W13" s="3" t="n">
        <f aca="false">P13/K13</f>
        <v>0.557316558113891</v>
      </c>
      <c r="X13" s="3" t="n">
        <f aca="false">_xlfn.T.TEST(M13:O13,H13:J13,2,3)</f>
        <v>0.193451924040164</v>
      </c>
      <c r="Y13" s="3" t="n">
        <f aca="false">U13/K13</f>
        <v>0.0169476979928447</v>
      </c>
      <c r="Z13" s="3" t="n">
        <f aca="false">_xlfn.T.TEST(R13:T13,H13:J13,2,3)</f>
        <v>5.46664426641423E-005</v>
      </c>
      <c r="AA13" s="0" t="n">
        <f aca="false">P13/U13</f>
        <v>32.8844990245394</v>
      </c>
    </row>
    <row r="14" customFormat="false" ht="15" hidden="false" customHeight="false" outlineLevel="0" collapsed="false">
      <c r="A14" s="0" t="n">
        <v>435.0941</v>
      </c>
      <c r="B14" s="0" t="n">
        <v>20.65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99120098</v>
      </c>
      <c r="I14" s="0" t="n">
        <v>95116506</v>
      </c>
      <c r="J14" s="0" t="n">
        <v>88221193</v>
      </c>
      <c r="K14" s="0" t="n">
        <f aca="false">AVERAGE(H14:J14)</f>
        <v>94152599</v>
      </c>
      <c r="L14" s="0" t="n">
        <f aca="false">STDEV(H14:J14)</f>
        <v>5513018.2367051</v>
      </c>
      <c r="M14" s="0" t="n">
        <v>59927277</v>
      </c>
      <c r="N14" s="0" t="n">
        <v>58781949</v>
      </c>
      <c r="O14" s="0" t="n">
        <v>26908832</v>
      </c>
      <c r="P14" s="0" t="n">
        <f aca="false">AVERAGE(M14:O14)</f>
        <v>48539352.6666667</v>
      </c>
      <c r="Q14" s="0" t="n">
        <f aca="false">STDEV(M14:O14)</f>
        <v>18741331.6573347</v>
      </c>
      <c r="R14" s="0" t="n">
        <v>6968236</v>
      </c>
      <c r="S14" s="0" t="n">
        <v>5502429</v>
      </c>
      <c r="T14" s="0" t="n">
        <v>0</v>
      </c>
      <c r="U14" s="0" t="n">
        <f aca="false">AVERAGE(R14:T14)</f>
        <v>4156888.33333333</v>
      </c>
      <c r="V14" s="0" t="n">
        <f aca="false">STDEV(R14:T14)</f>
        <v>3673817.90541724</v>
      </c>
      <c r="W14" s="3" t="n">
        <f aca="false">P14/K14</f>
        <v>0.515539169201975</v>
      </c>
      <c r="X14" s="3" t="n">
        <f aca="false">_xlfn.T.TEST(M14:O14,H14:J14,2,3)</f>
        <v>0.0426997856082251</v>
      </c>
      <c r="Y14" s="3" t="n">
        <f aca="false">U14/K14</f>
        <v>0.044150542603007</v>
      </c>
      <c r="Z14" s="3" t="n">
        <f aca="false">_xlfn.T.TEST(R14:T14,H14:J14,2,3)</f>
        <v>5.78329042267412E-005</v>
      </c>
      <c r="AA14" s="0" t="n">
        <f aca="false">P14/U14</f>
        <v>11.6768478665733</v>
      </c>
    </row>
    <row r="15" customFormat="false" ht="15" hidden="false" customHeight="false" outlineLevel="0" collapsed="false">
      <c r="A15" s="0" t="n">
        <v>528.1365</v>
      </c>
      <c r="B15" s="0" t="n">
        <v>24.35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313228279</v>
      </c>
      <c r="I15" s="0" t="n">
        <v>298376565</v>
      </c>
      <c r="J15" s="0" t="n">
        <v>284880003</v>
      </c>
      <c r="K15" s="0" t="n">
        <f aca="false">AVERAGE(H15:J15)</f>
        <v>298828282.333333</v>
      </c>
      <c r="L15" s="0" t="n">
        <f aca="false">STDEV(H15:J15)</f>
        <v>14179535.4104064</v>
      </c>
      <c r="M15" s="0" t="n">
        <v>181441558</v>
      </c>
      <c r="N15" s="0" t="n">
        <v>177581409</v>
      </c>
      <c r="O15" s="0" t="n">
        <v>82129537</v>
      </c>
      <c r="P15" s="0" t="n">
        <f aca="false">AVERAGE(M15:O15)</f>
        <v>147050834.666667</v>
      </c>
      <c r="Q15" s="0" t="n">
        <f aca="false">STDEV(M15:O15)</f>
        <v>56256611.6613728</v>
      </c>
      <c r="R15" s="0" t="n">
        <v>35803232</v>
      </c>
      <c r="S15" s="0" t="n">
        <v>29010640</v>
      </c>
      <c r="T15" s="0" t="n">
        <v>0</v>
      </c>
      <c r="U15" s="0" t="n">
        <f aca="false">AVERAGE(R15:T15)</f>
        <v>21604624</v>
      </c>
      <c r="V15" s="0" t="n">
        <f aca="false">STDEV(R15:T15)</f>
        <v>19015905.4519013</v>
      </c>
      <c r="W15" s="3" t="n">
        <f aca="false">P15/K15</f>
        <v>0.492091422935116</v>
      </c>
      <c r="X15" s="3" t="n">
        <f aca="false">_xlfn.T.TEST(M15:O15,H15:J15,2,3)</f>
        <v>0.0361801347595912</v>
      </c>
      <c r="Y15" s="3" t="n">
        <f aca="false">U15/K15</f>
        <v>0.0722977886540898</v>
      </c>
      <c r="Z15" s="3" t="n">
        <f aca="false">_xlfn.T.TEST(R15:T15,H15:J15,2,3)</f>
        <v>6.33629648413019E-005</v>
      </c>
      <c r="AA15" s="0" t="n">
        <f aca="false">P15/U15</f>
        <v>6.80645192745158</v>
      </c>
    </row>
    <row r="16" customFormat="false" ht="15" hidden="false" customHeight="false" outlineLevel="0" collapsed="false">
      <c r="A16" s="0" t="n">
        <v>463.1467</v>
      </c>
      <c r="B16" s="0" t="n">
        <v>7.79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7845785</v>
      </c>
      <c r="I16" s="0" t="n">
        <v>7626453</v>
      </c>
      <c r="J16" s="0" t="n">
        <v>7617714</v>
      </c>
      <c r="K16" s="0" t="n">
        <f aca="false">AVERAGE(H16:J16)</f>
        <v>7696650.66666667</v>
      </c>
      <c r="L16" s="0" t="n">
        <f aca="false">STDEV(H16:J16)</f>
        <v>129228.013852776</v>
      </c>
      <c r="M16" s="0" t="n">
        <v>97035</v>
      </c>
      <c r="N16" s="0" t="n">
        <v>108911</v>
      </c>
      <c r="O16" s="0" t="n">
        <v>8484</v>
      </c>
      <c r="P16" s="0" t="n">
        <f aca="false">AVERAGE(M16:O16)</f>
        <v>71476.6666666667</v>
      </c>
      <c r="Q16" s="0" t="n">
        <f aca="false">STDEV(M16:O16)</f>
        <v>54875.4670534414</v>
      </c>
      <c r="R16" s="0" t="n">
        <v>17477</v>
      </c>
      <c r="S16" s="0" t="n">
        <v>21797</v>
      </c>
      <c r="T16" s="0" t="n">
        <v>0</v>
      </c>
      <c r="U16" s="0" t="n">
        <f aca="false">AVERAGE(R16:T16)</f>
        <v>13091.3333333333</v>
      </c>
      <c r="V16" s="0" t="n">
        <f aca="false">STDEV(R16:T16)</f>
        <v>11541.3541810887</v>
      </c>
      <c r="W16" s="3" t="n">
        <f aca="false">P16/K16</f>
        <v>0.00928672350639793</v>
      </c>
      <c r="X16" s="3" t="n">
        <f aca="false">_xlfn.T.TEST(M16:O16,H16:J16,2,3)</f>
        <v>7.99896594174452E-006</v>
      </c>
      <c r="Y16" s="3" t="n">
        <f aca="false">U16/K16</f>
        <v>0.00170091302052079</v>
      </c>
      <c r="Z16" s="3" t="n">
        <f aca="false">_xlfn.T.TEST(R16:T16,H16:J16,2,3)</f>
        <v>8.3718091420423E-005</v>
      </c>
      <c r="AA16" s="0" t="n">
        <f aca="false">P16/U16</f>
        <v>5.45984620868768</v>
      </c>
    </row>
    <row r="17" customFormat="false" ht="15" hidden="false" customHeight="false" outlineLevel="0" collapsed="false">
      <c r="A17" s="0" t="n">
        <v>313.1066</v>
      </c>
      <c r="B17" s="0" t="n">
        <v>6.39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17904391</v>
      </c>
      <c r="I17" s="0" t="n">
        <v>17643377</v>
      </c>
      <c r="J17" s="0" t="n">
        <v>16532236</v>
      </c>
      <c r="K17" s="0" t="n">
        <f aca="false">AVERAGE(H17:J17)</f>
        <v>17360001.3333333</v>
      </c>
      <c r="L17" s="0" t="n">
        <f aca="false">STDEV(H17:J17)</f>
        <v>728648.517702694</v>
      </c>
      <c r="M17" s="0" t="n">
        <v>9281046</v>
      </c>
      <c r="N17" s="0" t="n">
        <v>9014093</v>
      </c>
      <c r="O17" s="0" t="n">
        <v>4446053</v>
      </c>
      <c r="P17" s="0" t="n">
        <f aca="false">AVERAGE(M17:O17)</f>
        <v>7580397.33333333</v>
      </c>
      <c r="Q17" s="0" t="n">
        <f aca="false">STDEV(M17:O17)</f>
        <v>2717701.56124184</v>
      </c>
      <c r="R17" s="0" t="n">
        <v>2065518</v>
      </c>
      <c r="S17" s="0" t="n">
        <v>1751717</v>
      </c>
      <c r="T17" s="0" t="n">
        <v>6025</v>
      </c>
      <c r="U17" s="0" t="n">
        <f aca="false">AVERAGE(R17:T17)</f>
        <v>1274420</v>
      </c>
      <c r="V17" s="0" t="n">
        <f aca="false">STDEV(R17:T17)</f>
        <v>1109611.27153567</v>
      </c>
      <c r="W17" s="3" t="n">
        <f aca="false">P17/K17</f>
        <v>0.436658799027742</v>
      </c>
      <c r="X17" s="3" t="n">
        <f aca="false">_xlfn.T.TEST(M17:O17,H17:J17,2,3)</f>
        <v>0.0191015207559067</v>
      </c>
      <c r="Y17" s="3" t="n">
        <f aca="false">U17/K17</f>
        <v>0.0734112846842331</v>
      </c>
      <c r="Z17" s="3" t="n">
        <f aca="false">_xlfn.T.TEST(R17:T17,H17:J17,2,3)</f>
        <v>9.12376779803136E-005</v>
      </c>
      <c r="AA17" s="0" t="n">
        <f aca="false">P17/U17</f>
        <v>5.94811548259862</v>
      </c>
    </row>
    <row r="18" customFormat="false" ht="15" hidden="false" customHeight="false" outlineLevel="0" collapsed="false">
      <c r="A18" s="0" t="n">
        <v>791.3359</v>
      </c>
      <c r="B18" s="0" t="n">
        <v>42.21</v>
      </c>
      <c r="C18" s="0" t="n">
        <v>2279263</v>
      </c>
      <c r="D18" s="0" t="n">
        <v>2038964</v>
      </c>
      <c r="E18" s="0" t="n">
        <v>1709375</v>
      </c>
      <c r="F18" s="0" t="n">
        <f aca="false">AVERAGE(C18:E18)</f>
        <v>2009200.66666667</v>
      </c>
      <c r="G18" s="0" t="n">
        <f aca="false">STDEV(C18:E18)</f>
        <v>286107.453842666</v>
      </c>
      <c r="H18" s="0" t="n">
        <v>100673061</v>
      </c>
      <c r="I18" s="0" t="n">
        <v>105473883</v>
      </c>
      <c r="J18" s="0" t="n">
        <v>91907736</v>
      </c>
      <c r="K18" s="0" t="n">
        <f aca="false">AVERAGE(H18:J18)</f>
        <v>99351560</v>
      </c>
      <c r="L18" s="0" t="n">
        <f aca="false">STDEV(H18:J18)</f>
        <v>6878943.21652338</v>
      </c>
      <c r="M18" s="0" t="n">
        <v>69919027</v>
      </c>
      <c r="N18" s="0" t="n">
        <v>44857366</v>
      </c>
      <c r="O18" s="0" t="n">
        <v>26848065</v>
      </c>
      <c r="P18" s="0" t="n">
        <f aca="false">AVERAGE(M18:O18)</f>
        <v>47208152.6666667</v>
      </c>
      <c r="Q18" s="0" t="n">
        <f aca="false">STDEV(M18:O18)</f>
        <v>21631495.3335523</v>
      </c>
      <c r="R18" s="0" t="n">
        <v>15387255</v>
      </c>
      <c r="S18" s="0" t="n">
        <v>8335876</v>
      </c>
      <c r="T18" s="0" t="n">
        <v>5536851</v>
      </c>
      <c r="U18" s="0" t="n">
        <f aca="false">AVERAGE(R18:T18)</f>
        <v>9753327.33333333</v>
      </c>
      <c r="V18" s="0" t="n">
        <f aca="false">STDEV(R18:T18)</f>
        <v>5075873.41770659</v>
      </c>
      <c r="W18" s="3" t="n">
        <f aca="false">P18/K18</f>
        <v>0.4751626714937</v>
      </c>
      <c r="X18" s="3" t="n">
        <f aca="false">_xlfn.T.TEST(M18:O18,H18:J18,2,3)</f>
        <v>0.0423930704547617</v>
      </c>
      <c r="Y18" s="3" t="n">
        <f aca="false">U18/K18</f>
        <v>0.0981698458819704</v>
      </c>
      <c r="Z18" s="3" t="n">
        <f aca="false">_xlfn.T.TEST(R18:T18,H18:J18,2,3)</f>
        <v>9.79162826115742E-005</v>
      </c>
      <c r="AA18" s="0" t="n">
        <f aca="false">P18/U18</f>
        <v>4.8402100179009</v>
      </c>
    </row>
    <row r="19" customFormat="false" ht="15" hidden="false" customHeight="false" outlineLevel="0" collapsed="false">
      <c r="A19" s="0" t="n">
        <v>502.1213</v>
      </c>
      <c r="B19" s="0" t="n">
        <v>24.77</v>
      </c>
      <c r="C19" s="0" t="n">
        <v>0</v>
      </c>
      <c r="D19" s="0" t="n">
        <v>0</v>
      </c>
      <c r="E19" s="0" t="n">
        <v>0</v>
      </c>
      <c r="F19" s="0" t="n">
        <f aca="false">AVERAGE(C19:E19)</f>
        <v>0</v>
      </c>
      <c r="G19" s="0" t="n">
        <f aca="false">STDEV(C19:E19)</f>
        <v>0</v>
      </c>
      <c r="H19" s="0" t="n">
        <v>148776521</v>
      </c>
      <c r="I19" s="0" t="n">
        <v>138340346</v>
      </c>
      <c r="J19" s="0" t="n">
        <v>128229097</v>
      </c>
      <c r="K19" s="0" t="n">
        <f aca="false">AVERAGE(H19:J19)</f>
        <v>138448654.666667</v>
      </c>
      <c r="L19" s="0" t="n">
        <f aca="false">STDEV(H19:J19)</f>
        <v>10274140.1749441</v>
      </c>
      <c r="M19" s="0" t="n">
        <v>82007877</v>
      </c>
      <c r="N19" s="0" t="n">
        <v>78168154</v>
      </c>
      <c r="O19" s="0" t="n">
        <v>34372940</v>
      </c>
      <c r="P19" s="0" t="n">
        <f aca="false">AVERAGE(M19:O19)</f>
        <v>64849657</v>
      </c>
      <c r="Q19" s="0" t="n">
        <f aca="false">STDEV(M19:O19)</f>
        <v>26463344.0347729</v>
      </c>
      <c r="R19" s="0" t="n">
        <v>18227780</v>
      </c>
      <c r="S19" s="0" t="n">
        <v>14998790</v>
      </c>
      <c r="T19" s="0" t="n">
        <v>3135</v>
      </c>
      <c r="U19" s="0" t="n">
        <f aca="false">AVERAGE(R19:T19)</f>
        <v>11076568.3333333</v>
      </c>
      <c r="V19" s="0" t="n">
        <f aca="false">STDEV(R19:T19)</f>
        <v>9724828.45328689</v>
      </c>
      <c r="W19" s="3" t="n">
        <f aca="false">P19/K19</f>
        <v>0.468402218541842</v>
      </c>
      <c r="X19" s="3" t="n">
        <f aca="false">_xlfn.T.TEST(M19:O19,H19:J19,2,3)</f>
        <v>0.0279790829234273</v>
      </c>
      <c r="Y19" s="3" t="n">
        <f aca="false">U19/K19</f>
        <v>0.0800048823876377</v>
      </c>
      <c r="Z19" s="3" t="n">
        <f aca="false">_xlfn.T.TEST(R19:T19,H19:J19,2,3)</f>
        <v>0.000100736451043586</v>
      </c>
      <c r="AA19" s="0" t="n">
        <f aca="false">P19/U19</f>
        <v>5.85467042214188</v>
      </c>
    </row>
    <row r="20" customFormat="false" ht="15" hidden="false" customHeight="false" outlineLevel="0" collapsed="false">
      <c r="A20" s="0" t="n">
        <v>465.1405</v>
      </c>
      <c r="B20" s="0" t="n">
        <v>24.47</v>
      </c>
      <c r="C20" s="0" t="n">
        <v>0</v>
      </c>
      <c r="D20" s="0" t="n">
        <v>0</v>
      </c>
      <c r="E20" s="0" t="n">
        <v>0</v>
      </c>
      <c r="F20" s="0" t="n">
        <f aca="false">AVERAGE(C20:E20)</f>
        <v>0</v>
      </c>
      <c r="G20" s="0" t="n">
        <f aca="false">STDEV(C20:E20)</f>
        <v>0</v>
      </c>
      <c r="H20" s="0" t="n">
        <v>557455093</v>
      </c>
      <c r="I20" s="0" t="n">
        <v>535591192</v>
      </c>
      <c r="J20" s="0" t="n">
        <v>481481288</v>
      </c>
      <c r="K20" s="0" t="n">
        <f aca="false">AVERAGE(H20:J20)</f>
        <v>524842524.333333</v>
      </c>
      <c r="L20" s="0" t="n">
        <f aca="false">STDEV(H20:J20)</f>
        <v>39110806.1026724</v>
      </c>
      <c r="M20" s="0" t="n">
        <v>284354040</v>
      </c>
      <c r="N20" s="0" t="n">
        <v>275105971</v>
      </c>
      <c r="O20" s="0" t="n">
        <v>107556863</v>
      </c>
      <c r="P20" s="0" t="n">
        <f aca="false">AVERAGE(M20:O20)</f>
        <v>222338958</v>
      </c>
      <c r="Q20" s="0" t="n">
        <f aca="false">STDEV(M20:O20)</f>
        <v>99511701.2943652</v>
      </c>
      <c r="R20" s="0" t="n">
        <v>56574413</v>
      </c>
      <c r="S20" s="0" t="n">
        <v>46973058</v>
      </c>
      <c r="T20" s="0" t="n">
        <v>8218</v>
      </c>
      <c r="U20" s="0" t="n">
        <f aca="false">AVERAGE(R20:T20)</f>
        <v>34518563</v>
      </c>
      <c r="V20" s="0" t="n">
        <f aca="false">STDEV(R20:T20)</f>
        <v>30269942.8224315</v>
      </c>
      <c r="W20" s="3" t="n">
        <f aca="false">P20/K20</f>
        <v>0.423629846461889</v>
      </c>
      <c r="X20" s="3" t="n">
        <f aca="false">_xlfn.T.TEST(M20:O20,H20:J20,2,3)</f>
        <v>0.0224698680090677</v>
      </c>
      <c r="Y20" s="3" t="n">
        <f aca="false">U20/K20</f>
        <v>0.0657693715726374</v>
      </c>
      <c r="Z20" s="3" t="n">
        <f aca="false">_xlfn.T.TEST(R20:T20,H20:J20,2,3)</f>
        <v>0.000103049563767448</v>
      </c>
      <c r="AA20" s="0" t="n">
        <f aca="false">P20/U20</f>
        <v>6.44114177058877</v>
      </c>
    </row>
    <row r="21" customFormat="false" ht="15" hidden="false" customHeight="false" outlineLevel="0" collapsed="false">
      <c r="A21" s="0" t="n">
        <v>511.146</v>
      </c>
      <c r="B21" s="0" t="n">
        <v>24.79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2331614817</v>
      </c>
      <c r="I21" s="0" t="n">
        <v>2265228697</v>
      </c>
      <c r="J21" s="0" t="n">
        <v>2017538163</v>
      </c>
      <c r="K21" s="0" t="n">
        <f aca="false">AVERAGE(H21:J21)</f>
        <v>2204793892.33333</v>
      </c>
      <c r="L21" s="0" t="n">
        <f aca="false">STDEV(H21:J21)</f>
        <v>165530391.041291</v>
      </c>
      <c r="M21" s="0" t="n">
        <v>1203633323</v>
      </c>
      <c r="N21" s="0" t="n">
        <v>1161616934</v>
      </c>
      <c r="O21" s="0" t="n">
        <v>448206321</v>
      </c>
      <c r="P21" s="0" t="n">
        <f aca="false">AVERAGE(M21:O21)</f>
        <v>937818859.333333</v>
      </c>
      <c r="Q21" s="0" t="n">
        <f aca="false">STDEV(M21:O21)</f>
        <v>424537009.583449</v>
      </c>
      <c r="R21" s="0" t="n">
        <v>243469889</v>
      </c>
      <c r="S21" s="0" t="n">
        <v>203233648</v>
      </c>
      <c r="T21" s="0" t="n">
        <v>61662</v>
      </c>
      <c r="U21" s="0" t="n">
        <f aca="false">AVERAGE(R21:T21)</f>
        <v>148921733</v>
      </c>
      <c r="V21" s="0" t="n">
        <f aca="false">STDEV(R21:T21)</f>
        <v>130476930.24457</v>
      </c>
      <c r="W21" s="3" t="n">
        <f aca="false">P21/K21</f>
        <v>0.425354434532127</v>
      </c>
      <c r="X21" s="3" t="n">
        <f aca="false">_xlfn.T.TEST(M21:O21,H21:J21,2,3)</f>
        <v>0.0236061001521346</v>
      </c>
      <c r="Y21" s="3" t="n">
        <f aca="false">U21/K21</f>
        <v>0.0675445144862934</v>
      </c>
      <c r="Z21" s="3" t="n">
        <f aca="false">_xlfn.T.TEST(R21:T21,H21:J21,2,3)</f>
        <v>0.000103819276361987</v>
      </c>
      <c r="AA21" s="0" t="n">
        <f aca="false">P21/U21</f>
        <v>6.29739421131591</v>
      </c>
    </row>
    <row r="22" customFormat="false" ht="15" hidden="false" customHeight="false" outlineLevel="0" collapsed="false">
      <c r="A22" s="0" t="n">
        <v>503.1147</v>
      </c>
      <c r="B22" s="0" t="n">
        <v>24.78</v>
      </c>
      <c r="C22" s="0" t="n">
        <v>0</v>
      </c>
      <c r="D22" s="0" t="n">
        <v>0</v>
      </c>
      <c r="E22" s="0" t="n">
        <v>0</v>
      </c>
      <c r="F22" s="0" t="n">
        <f aca="false">AVERAGE(C22:E22)</f>
        <v>0</v>
      </c>
      <c r="G22" s="0" t="n">
        <f aca="false">STDEV(C22:E22)</f>
        <v>0</v>
      </c>
      <c r="H22" s="0" t="n">
        <v>163782436</v>
      </c>
      <c r="I22" s="0" t="n">
        <v>158862071</v>
      </c>
      <c r="J22" s="0" t="n">
        <v>147196381</v>
      </c>
      <c r="K22" s="0" t="n">
        <f aca="false">AVERAGE(H22:J22)</f>
        <v>156613629.333333</v>
      </c>
      <c r="L22" s="0" t="n">
        <f aca="false">STDEV(H22:J22)</f>
        <v>8518563.40952266</v>
      </c>
      <c r="M22" s="0" t="n">
        <v>95531894</v>
      </c>
      <c r="N22" s="0" t="n">
        <v>92691908</v>
      </c>
      <c r="O22" s="0" t="n">
        <v>40325521</v>
      </c>
      <c r="P22" s="0" t="n">
        <f aca="false">AVERAGE(M22:O22)</f>
        <v>76183107.6666667</v>
      </c>
      <c r="Q22" s="0" t="n">
        <f aca="false">STDEV(M22:O22)</f>
        <v>31086030.1628912</v>
      </c>
      <c r="R22" s="0" t="n">
        <v>21705990</v>
      </c>
      <c r="S22" s="0" t="n">
        <v>17967473</v>
      </c>
      <c r="T22" s="0" t="n">
        <v>0</v>
      </c>
      <c r="U22" s="0" t="n">
        <f aca="false">AVERAGE(R22:T22)</f>
        <v>13224487.6666667</v>
      </c>
      <c r="V22" s="0" t="n">
        <f aca="false">STDEV(R22:T22)</f>
        <v>11604285.1082773</v>
      </c>
      <c r="W22" s="3" t="n">
        <f aca="false">P22/K22</f>
        <v>0.486439832797183</v>
      </c>
      <c r="X22" s="3" t="n">
        <f aca="false">_xlfn.T.TEST(M22:O22,H22:J22,2,3)</f>
        <v>0.0384402341392862</v>
      </c>
      <c r="Y22" s="3" t="n">
        <f aca="false">U22/K22</f>
        <v>0.084440209469381</v>
      </c>
      <c r="Z22" s="3" t="n">
        <f aca="false">_xlfn.T.TEST(R22:T22,H22:J22,2,3)</f>
        <v>0.000119912451429102</v>
      </c>
      <c r="AA22" s="0" t="n">
        <f aca="false">P22/U22</f>
        <v>5.76076061220066</v>
      </c>
    </row>
    <row r="23" customFormat="false" ht="15" hidden="false" customHeight="false" outlineLevel="0" collapsed="false">
      <c r="A23" s="0" t="n">
        <v>528.1366</v>
      </c>
      <c r="B23" s="0" t="n">
        <v>24.62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297397621</v>
      </c>
      <c r="I23" s="0" t="n">
        <v>285964514</v>
      </c>
      <c r="J23" s="0" t="n">
        <v>274562088</v>
      </c>
      <c r="K23" s="0" t="n">
        <f aca="false">AVERAGE(H23:J23)</f>
        <v>285974741</v>
      </c>
      <c r="L23" s="0" t="n">
        <f aca="false">STDEV(H23:J23)</f>
        <v>11417769.9351567</v>
      </c>
      <c r="M23" s="0" t="n">
        <v>177236363</v>
      </c>
      <c r="N23" s="0" t="n">
        <v>173470619</v>
      </c>
      <c r="O23" s="0" t="n">
        <v>80315095</v>
      </c>
      <c r="P23" s="0" t="n">
        <f aca="false">AVERAGE(M23:O23)</f>
        <v>143674025.666667</v>
      </c>
      <c r="Q23" s="0" t="n">
        <f aca="false">STDEV(M23:O23)</f>
        <v>54902739.2612244</v>
      </c>
      <c r="R23" s="0" t="n">
        <v>35005387</v>
      </c>
      <c r="S23" s="0" t="n">
        <v>28442798</v>
      </c>
      <c r="T23" s="0" t="n">
        <v>0</v>
      </c>
      <c r="U23" s="0" t="n">
        <f aca="false">AVERAGE(R23:T23)</f>
        <v>21149395</v>
      </c>
      <c r="V23" s="0" t="n">
        <f aca="false">STDEV(R23:T23)</f>
        <v>18607513.9458566</v>
      </c>
      <c r="W23" s="3" t="n">
        <f aca="false">P23/K23</f>
        <v>0.502401104252304</v>
      </c>
      <c r="X23" s="3" t="n">
        <f aca="false">_xlfn.T.TEST(M23:O23,H23:J23,2,3)</f>
        <v>0.0412713754312283</v>
      </c>
      <c r="Y23" s="3" t="n">
        <f aca="false">U23/K23</f>
        <v>0.0739554651786537</v>
      </c>
      <c r="Z23" s="3" t="n">
        <f aca="false">_xlfn.T.TEST(R23:T23,H23:J23,2,3)</f>
        <v>0.000120269429225288</v>
      </c>
      <c r="AA23" s="0" t="n">
        <f aca="false">P23/U23</f>
        <v>6.79329246376394</v>
      </c>
    </row>
    <row r="24" customFormat="false" ht="15" hidden="false" customHeight="false" outlineLevel="0" collapsed="false">
      <c r="A24" s="0" t="n">
        <v>419.0995</v>
      </c>
      <c r="B24" s="0" t="n">
        <v>26.17</v>
      </c>
      <c r="C24" s="0" t="n">
        <v>2790</v>
      </c>
      <c r="D24" s="0" t="n">
        <v>0</v>
      </c>
      <c r="E24" s="0" t="n">
        <v>0</v>
      </c>
      <c r="F24" s="0" t="n">
        <f aca="false">AVERAGE(C24:E24)</f>
        <v>930</v>
      </c>
      <c r="G24" s="0" t="n">
        <f aca="false">STDEV(C24:E24)</f>
        <v>1610.80725103906</v>
      </c>
      <c r="H24" s="0" t="n">
        <v>16831273</v>
      </c>
      <c r="I24" s="0" t="n">
        <v>15850420</v>
      </c>
      <c r="J24" s="0" t="n">
        <v>14669082</v>
      </c>
      <c r="K24" s="0" t="n">
        <f aca="false">AVERAGE(H24:J24)</f>
        <v>15783591.6666667</v>
      </c>
      <c r="L24" s="0" t="n">
        <f aca="false">STDEV(H24:J24)</f>
        <v>1082643.52384445</v>
      </c>
      <c r="M24" s="0" t="n">
        <v>11114853</v>
      </c>
      <c r="N24" s="0" t="n">
        <v>10646984</v>
      </c>
      <c r="O24" s="0" t="n">
        <v>5470231</v>
      </c>
      <c r="P24" s="0" t="n">
        <f aca="false">AVERAGE(M24:O24)</f>
        <v>9077356</v>
      </c>
      <c r="Q24" s="0" t="n">
        <f aca="false">STDEV(M24:O24)</f>
        <v>3132608.88470122</v>
      </c>
      <c r="R24" s="0" t="n">
        <v>1254899</v>
      </c>
      <c r="S24" s="0" t="n">
        <v>1010153</v>
      </c>
      <c r="T24" s="0" t="n">
        <v>3113</v>
      </c>
      <c r="U24" s="0" t="n">
        <f aca="false">AVERAGE(R24:T24)</f>
        <v>756055</v>
      </c>
      <c r="V24" s="0" t="n">
        <f aca="false">STDEV(R24:T24)</f>
        <v>663450.369396235</v>
      </c>
      <c r="W24" s="3" t="n">
        <f aca="false">P24/K24</f>
        <v>0.575113459072212</v>
      </c>
      <c r="X24" s="3" t="n">
        <f aca="false">_xlfn.T.TEST(M24:O24,H24:J24,2,3)</f>
        <v>0.053130586065198</v>
      </c>
      <c r="Y24" s="3" t="n">
        <f aca="false">U24/K24</f>
        <v>0.0479013279085717</v>
      </c>
      <c r="Z24" s="3" t="n">
        <f aca="false">_xlfn.T.TEST(R24:T24,H24:J24,2,3)</f>
        <v>0.000131164343725854</v>
      </c>
      <c r="AA24" s="0" t="n">
        <f aca="false">P24/U24</f>
        <v>12.0062111883395</v>
      </c>
    </row>
    <row r="25" customFormat="false" ht="15" hidden="false" customHeight="false" outlineLevel="0" collapsed="false">
      <c r="A25" s="0" t="n">
        <v>501.118</v>
      </c>
      <c r="B25" s="0" t="n">
        <v>24.77</v>
      </c>
      <c r="C25" s="0" t="n">
        <v>0</v>
      </c>
      <c r="D25" s="0" t="n">
        <v>0</v>
      </c>
      <c r="E25" s="0" t="n">
        <v>0</v>
      </c>
      <c r="F25" s="0" t="n">
        <f aca="false">AVERAGE(C25:E25)</f>
        <v>0</v>
      </c>
      <c r="G25" s="0" t="n">
        <f aca="false">STDEV(C25:E25)</f>
        <v>0</v>
      </c>
      <c r="H25" s="0" t="n">
        <v>515295991</v>
      </c>
      <c r="I25" s="0" t="n">
        <v>498898738</v>
      </c>
      <c r="J25" s="0" t="n">
        <v>462069573</v>
      </c>
      <c r="K25" s="0" t="n">
        <f aca="false">AVERAGE(H25:J25)</f>
        <v>492088100.666667</v>
      </c>
      <c r="L25" s="0" t="n">
        <f aca="false">STDEV(H25:J25)</f>
        <v>27258970.6141359</v>
      </c>
      <c r="M25" s="0" t="n">
        <v>301938451</v>
      </c>
      <c r="N25" s="0" t="n">
        <v>292808961</v>
      </c>
      <c r="O25" s="0" t="n">
        <v>129326961</v>
      </c>
      <c r="P25" s="0" t="n">
        <f aca="false">AVERAGE(M25:O25)</f>
        <v>241358124.333333</v>
      </c>
      <c r="Q25" s="0" t="n">
        <f aca="false">STDEV(M25:O25)</f>
        <v>97129156.6177738</v>
      </c>
      <c r="R25" s="0" t="n">
        <v>69835548</v>
      </c>
      <c r="S25" s="0" t="n">
        <v>58211999</v>
      </c>
      <c r="T25" s="0" t="n">
        <v>6399</v>
      </c>
      <c r="U25" s="0" t="n">
        <f aca="false">AVERAGE(R25:T25)</f>
        <v>42684648.6666667</v>
      </c>
      <c r="V25" s="0" t="n">
        <f aca="false">STDEV(R25:T25)</f>
        <v>37414588.9833979</v>
      </c>
      <c r="W25" s="3" t="n">
        <f aca="false">P25/K25</f>
        <v>0.490477465328563</v>
      </c>
      <c r="X25" s="3" t="n">
        <f aca="false">_xlfn.T.TEST(M25:O25,H25:J25,2,3)</f>
        <v>0.0383149353746409</v>
      </c>
      <c r="Y25" s="3" t="n">
        <f aca="false">U25/K25</f>
        <v>0.0867418834327405</v>
      </c>
      <c r="Z25" s="3" t="n">
        <f aca="false">_xlfn.T.TEST(R25:T25,H25:J25,2,3)</f>
        <v>0.000134996740338894</v>
      </c>
      <c r="AA25" s="0" t="n">
        <f aca="false">P25/U25</f>
        <v>5.65444795430201</v>
      </c>
    </row>
    <row r="26" customFormat="false" ht="15" hidden="false" customHeight="false" outlineLevel="0" collapsed="false">
      <c r="A26" s="0" t="n">
        <v>501.1179</v>
      </c>
      <c r="B26" s="0" t="n">
        <v>24.55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649014620</v>
      </c>
      <c r="I26" s="0" t="n">
        <v>600513724</v>
      </c>
      <c r="J26" s="0" t="n">
        <v>549415255</v>
      </c>
      <c r="K26" s="0" t="n">
        <f aca="false">AVERAGE(H26:J26)</f>
        <v>599647866.333333</v>
      </c>
      <c r="L26" s="0" t="n">
        <f aca="false">STDEV(H26:J26)</f>
        <v>49805327.6188903</v>
      </c>
      <c r="M26" s="0" t="n">
        <v>345814740</v>
      </c>
      <c r="N26" s="0" t="n">
        <v>333899348</v>
      </c>
      <c r="O26" s="0" t="n">
        <v>147032065</v>
      </c>
      <c r="P26" s="0" t="n">
        <f aca="false">AVERAGE(M26:O26)</f>
        <v>275582051</v>
      </c>
      <c r="Q26" s="0" t="n">
        <f aca="false">STDEV(M26:O26)</f>
        <v>111486852.664691</v>
      </c>
      <c r="R26" s="0" t="n">
        <v>77243435</v>
      </c>
      <c r="S26" s="0" t="n">
        <v>64027024</v>
      </c>
      <c r="T26" s="0" t="n">
        <v>6399</v>
      </c>
      <c r="U26" s="0" t="n">
        <f aca="false">AVERAGE(R26:T26)</f>
        <v>47092286</v>
      </c>
      <c r="V26" s="0" t="n">
        <f aca="false">STDEV(R26:T26)</f>
        <v>41309550.2984819</v>
      </c>
      <c r="W26" s="3" t="n">
        <f aca="false">P26/K26</f>
        <v>0.459573136956363</v>
      </c>
      <c r="X26" s="3" t="n">
        <f aca="false">_xlfn.T.TEST(M26:O26,H26:J26,2,3)</f>
        <v>0.0230177044932196</v>
      </c>
      <c r="Y26" s="3" t="n">
        <f aca="false">U26/K26</f>
        <v>0.078533233659206</v>
      </c>
      <c r="Z26" s="3" t="n">
        <f aca="false">_xlfn.T.TEST(R26:T26,H26:J26,2,3)</f>
        <v>0.000151025683934868</v>
      </c>
      <c r="AA26" s="0" t="n">
        <f aca="false">P26/U26</f>
        <v>5.85195738852007</v>
      </c>
    </row>
    <row r="27" customFormat="false" ht="15" hidden="false" customHeight="false" outlineLevel="0" collapsed="false">
      <c r="A27" s="0" t="n">
        <v>503.1337</v>
      </c>
      <c r="B27" s="0" t="n">
        <v>22.95</v>
      </c>
      <c r="C27" s="0" t="n">
        <v>0</v>
      </c>
      <c r="D27" s="0" t="n">
        <v>0</v>
      </c>
      <c r="E27" s="0" t="n">
        <v>0</v>
      </c>
      <c r="F27" s="0" t="n">
        <f aca="false">AVERAGE(C27:E27)</f>
        <v>0</v>
      </c>
      <c r="G27" s="0" t="n">
        <f aca="false">STDEV(C27:E27)</f>
        <v>0</v>
      </c>
      <c r="H27" s="0" t="n">
        <v>14680101</v>
      </c>
      <c r="I27" s="0" t="n">
        <v>12763470</v>
      </c>
      <c r="J27" s="0" t="n">
        <v>13325617</v>
      </c>
      <c r="K27" s="0" t="n">
        <f aca="false">AVERAGE(H27:J27)</f>
        <v>13589729.3333333</v>
      </c>
      <c r="L27" s="0" t="n">
        <f aca="false">STDEV(H27:J27)</f>
        <v>985233.521051904</v>
      </c>
      <c r="M27" s="0" t="n">
        <v>11743018</v>
      </c>
      <c r="N27" s="0" t="n">
        <v>10889123</v>
      </c>
      <c r="O27" s="0" t="n">
        <v>8189854</v>
      </c>
      <c r="P27" s="0" t="n">
        <f aca="false">AVERAGE(M27:O27)</f>
        <v>10273998.3333333</v>
      </c>
      <c r="Q27" s="0" t="n">
        <f aca="false">STDEV(M27:O27)</f>
        <v>1854731.07737492</v>
      </c>
      <c r="R27" s="0" t="n">
        <v>2069877</v>
      </c>
      <c r="S27" s="0" t="n">
        <v>1910093</v>
      </c>
      <c r="T27" s="0" t="n">
        <v>0</v>
      </c>
      <c r="U27" s="0" t="n">
        <f aca="false">AVERAGE(R27:T27)</f>
        <v>1326656.66666667</v>
      </c>
      <c r="V27" s="0" t="n">
        <f aca="false">STDEV(R27:T27)</f>
        <v>1151692.73900304</v>
      </c>
      <c r="W27" s="3" t="n">
        <f aca="false">P27/K27</f>
        <v>0.756011991212579</v>
      </c>
      <c r="X27" s="3" t="n">
        <f aca="false">_xlfn.T.TEST(M27:O27,H27:J27,2,3)</f>
        <v>0.0704829935076862</v>
      </c>
      <c r="Y27" s="3" t="n">
        <f aca="false">U27/K27</f>
        <v>0.0976220080713896</v>
      </c>
      <c r="Z27" s="3" t="n">
        <f aca="false">_xlfn.T.TEST(R27:T27,H27:J27,2,3)</f>
        <v>0.000174420582373258</v>
      </c>
      <c r="AA27" s="0" t="n">
        <f aca="false">P27/U27</f>
        <v>7.74427822320269</v>
      </c>
    </row>
    <row r="28" customFormat="false" ht="15" hidden="false" customHeight="false" outlineLevel="0" collapsed="false">
      <c r="A28" s="0" t="n">
        <v>683.1993</v>
      </c>
      <c r="B28" s="0" t="n">
        <v>40.04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7461816</v>
      </c>
      <c r="I28" s="0" t="n">
        <v>6457583</v>
      </c>
      <c r="J28" s="0" t="n">
        <v>6712294</v>
      </c>
      <c r="K28" s="0" t="n">
        <f aca="false">AVERAGE(H28:J28)</f>
        <v>6877231</v>
      </c>
      <c r="L28" s="0" t="n">
        <f aca="false">STDEV(H28:J28)</f>
        <v>522038.44690693</v>
      </c>
      <c r="M28" s="0" t="n">
        <v>12877132</v>
      </c>
      <c r="N28" s="0" t="n">
        <v>12582013</v>
      </c>
      <c r="O28" s="0" t="n">
        <v>4911587</v>
      </c>
      <c r="P28" s="0" t="n">
        <f aca="false">AVERAGE(M28:O28)</f>
        <v>10123577.3333333</v>
      </c>
      <c r="Q28" s="0" t="n">
        <f aca="false">STDEV(M28:O28)</f>
        <v>4516127.34896951</v>
      </c>
      <c r="R28" s="0" t="n">
        <v>621261</v>
      </c>
      <c r="S28" s="0" t="n">
        <v>488094</v>
      </c>
      <c r="T28" s="0" t="n">
        <v>0</v>
      </c>
      <c r="U28" s="0" t="n">
        <f aca="false">AVERAGE(R28:T28)</f>
        <v>369785</v>
      </c>
      <c r="V28" s="0" t="n">
        <f aca="false">STDEV(R28:T28)</f>
        <v>327091.840529537</v>
      </c>
      <c r="W28" s="3" t="n">
        <f aca="false">P28/K28</f>
        <v>1.4720426481724</v>
      </c>
      <c r="X28" s="3" t="n">
        <f aca="false">_xlfn.T.TEST(M28:O28,H28:J28,2,3)</f>
        <v>0.338895546817445</v>
      </c>
      <c r="Y28" s="3" t="n">
        <f aca="false">U28/K28</f>
        <v>0.0537694604121921</v>
      </c>
      <c r="Z28" s="3" t="n">
        <f aca="false">_xlfn.T.TEST(R28:T28,H28:J28,2,3)</f>
        <v>0.000175047630990408</v>
      </c>
      <c r="AA28" s="0" t="n">
        <f aca="false">P28/U28</f>
        <v>27.3769280347589</v>
      </c>
    </row>
    <row r="29" customFormat="false" ht="15" hidden="false" customHeight="false" outlineLevel="0" collapsed="false">
      <c r="A29" s="0" t="n">
        <v>529.1569</v>
      </c>
      <c r="B29" s="0" t="n">
        <v>24.76</v>
      </c>
      <c r="C29" s="0" t="n">
        <v>0</v>
      </c>
      <c r="D29" s="0" t="n">
        <v>0</v>
      </c>
      <c r="E29" s="0" t="n">
        <v>0</v>
      </c>
      <c r="F29" s="0" t="n">
        <f aca="false">AVERAGE(C29:E29)</f>
        <v>0</v>
      </c>
      <c r="G29" s="0" t="n">
        <f aca="false">STDEV(C29:E29)</f>
        <v>0</v>
      </c>
      <c r="H29" s="0" t="n">
        <v>54730223</v>
      </c>
      <c r="I29" s="0" t="n">
        <v>54199908</v>
      </c>
      <c r="J29" s="0" t="n">
        <v>47329427</v>
      </c>
      <c r="K29" s="0" t="n">
        <f aca="false">AVERAGE(H29:J29)</f>
        <v>52086519.3333333</v>
      </c>
      <c r="L29" s="0" t="n">
        <f aca="false">STDEV(H29:J29)</f>
        <v>4128287.06616925</v>
      </c>
      <c r="M29" s="0" t="n">
        <v>26643624</v>
      </c>
      <c r="N29" s="0" t="n">
        <v>25276822</v>
      </c>
      <c r="O29" s="0" t="n">
        <v>9016692</v>
      </c>
      <c r="P29" s="0" t="n">
        <f aca="false">AVERAGE(M29:O29)</f>
        <v>20312379.3333333</v>
      </c>
      <c r="Q29" s="0" t="n">
        <f aca="false">STDEV(M29:O29)</f>
        <v>9806194.5308117</v>
      </c>
      <c r="R29" s="0" t="n">
        <v>4821626</v>
      </c>
      <c r="S29" s="0" t="n">
        <v>4131364</v>
      </c>
      <c r="T29" s="0" t="n">
        <v>0</v>
      </c>
      <c r="U29" s="0" t="n">
        <f aca="false">AVERAGE(R29:T29)</f>
        <v>2984330</v>
      </c>
      <c r="V29" s="0" t="n">
        <f aca="false">STDEV(R29:T29)</f>
        <v>2607447.90337909</v>
      </c>
      <c r="W29" s="3" t="n">
        <f aca="false">P29/K29</f>
        <v>0.389973828032971</v>
      </c>
      <c r="X29" s="3" t="n">
        <f aca="false">_xlfn.T.TEST(M29:O29,H29:J29,2,3)</f>
        <v>0.0183033416207713</v>
      </c>
      <c r="Y29" s="3" t="n">
        <f aca="false">U29/K29</f>
        <v>0.0572956311574873</v>
      </c>
      <c r="Z29" s="3" t="n">
        <f aca="false">_xlfn.T.TEST(R29:T29,H29:J29,2,3)</f>
        <v>0.000200096256684307</v>
      </c>
      <c r="AA29" s="0" t="n">
        <f aca="false">P29/U29</f>
        <v>6.80634491940681</v>
      </c>
    </row>
    <row r="30" customFormat="false" ht="15" hidden="false" customHeight="false" outlineLevel="0" collapsed="false">
      <c r="A30" s="0" t="n">
        <v>511.146</v>
      </c>
      <c r="B30" s="0" t="n">
        <v>24.36</v>
      </c>
      <c r="C30" s="0" t="n">
        <v>0</v>
      </c>
      <c r="D30" s="0" t="n">
        <v>0</v>
      </c>
      <c r="E30" s="0" t="n">
        <v>0</v>
      </c>
      <c r="F30" s="0" t="n">
        <f aca="false">AVERAGE(C30:E30)</f>
        <v>0</v>
      </c>
      <c r="G30" s="0" t="n">
        <f aca="false">STDEV(C30:E30)</f>
        <v>0</v>
      </c>
      <c r="H30" s="0" t="n">
        <v>2545402015</v>
      </c>
      <c r="I30" s="0" t="n">
        <v>2434794733</v>
      </c>
      <c r="J30" s="0" t="n">
        <v>2156778854</v>
      </c>
      <c r="K30" s="0" t="n">
        <f aca="false">AVERAGE(H30:J30)</f>
        <v>2378991867.33333</v>
      </c>
      <c r="L30" s="0" t="n">
        <f aca="false">STDEV(H30:J30)</f>
        <v>200231017.025003</v>
      </c>
      <c r="M30" s="0" t="n">
        <v>1280857751</v>
      </c>
      <c r="N30" s="0" t="n">
        <v>1234873299</v>
      </c>
      <c r="O30" s="0" t="n">
        <v>478033120</v>
      </c>
      <c r="P30" s="0" t="n">
        <f aca="false">AVERAGE(M30:O30)</f>
        <v>997921390</v>
      </c>
      <c r="Q30" s="0" t="n">
        <f aca="false">STDEV(M30:O30)</f>
        <v>450823138.73528</v>
      </c>
      <c r="R30" s="0" t="n">
        <v>258471662</v>
      </c>
      <c r="S30" s="0" t="n">
        <v>215523493</v>
      </c>
      <c r="T30" s="0" t="n">
        <v>65212</v>
      </c>
      <c r="U30" s="0" t="n">
        <f aca="false">AVERAGE(R30:T30)</f>
        <v>158020122.333333</v>
      </c>
      <c r="V30" s="0" t="n">
        <f aca="false">STDEV(R30:T30)</f>
        <v>138468233.103921</v>
      </c>
      <c r="W30" s="3" t="n">
        <f aca="false">P30/K30</f>
        <v>0.419472383955054</v>
      </c>
      <c r="X30" s="3" t="n">
        <f aca="false">_xlfn.T.TEST(M30:O30,H30:J30,2,3)</f>
        <v>0.0202465716358634</v>
      </c>
      <c r="Y30" s="3" t="n">
        <f aca="false">U30/K30</f>
        <v>0.0664231452419641</v>
      </c>
      <c r="Z30" s="3" t="n">
        <f aca="false">_xlfn.T.TEST(R30:T30,H30:J30,2,3)</f>
        <v>0.000201238221405416</v>
      </c>
      <c r="AA30" s="0" t="n">
        <f aca="false">P30/U30</f>
        <v>6.31515388840763</v>
      </c>
    </row>
    <row r="31" s="6" customFormat="true" ht="15" hidden="false" customHeight="false" outlineLevel="0" collapsed="false">
      <c r="A31" s="6" t="n">
        <v>329.0884</v>
      </c>
      <c r="B31" s="6" t="n">
        <v>6.05</v>
      </c>
      <c r="C31" s="6" t="n">
        <v>2084</v>
      </c>
      <c r="D31" s="6" t="n">
        <v>0</v>
      </c>
      <c r="E31" s="6" t="n">
        <v>0</v>
      </c>
      <c r="F31" s="6" t="n">
        <f aca="false">AVERAGE(C31:E31)</f>
        <v>694.666666666667</v>
      </c>
      <c r="G31" s="6" t="n">
        <f aca="false">STDEV(C31:E31)</f>
        <v>1203.19796099118</v>
      </c>
      <c r="H31" s="6" t="n">
        <v>22831192</v>
      </c>
      <c r="I31" s="6" t="n">
        <v>22120353</v>
      </c>
      <c r="J31" s="6" t="n">
        <v>21676617</v>
      </c>
      <c r="K31" s="6" t="n">
        <f aca="false">AVERAGE(H31:J31)</f>
        <v>22209387.3333333</v>
      </c>
      <c r="L31" s="6" t="n">
        <f aca="false">STDEV(H31:J31)</f>
        <v>582414.107006633</v>
      </c>
      <c r="M31" s="6" t="n">
        <v>10275444</v>
      </c>
      <c r="N31" s="6" t="n">
        <v>9686762</v>
      </c>
      <c r="O31" s="6" t="n">
        <v>172848</v>
      </c>
      <c r="P31" s="6" t="n">
        <f aca="false">AVERAGE(M31:O31)</f>
        <v>6711684.66666667</v>
      </c>
      <c r="Q31" s="6" t="n">
        <f aca="false">STDEV(M31:O31)</f>
        <v>5670443.13429641</v>
      </c>
      <c r="R31" s="6" t="n">
        <v>115561</v>
      </c>
      <c r="S31" s="6" t="n">
        <v>78710</v>
      </c>
      <c r="T31" s="6" t="n">
        <v>15306</v>
      </c>
      <c r="U31" s="6" t="n">
        <f aca="false">AVERAGE(R31:T31)</f>
        <v>69859</v>
      </c>
      <c r="V31" s="6" t="n">
        <f aca="false">STDEV(R31:T31)</f>
        <v>50710.1706465281</v>
      </c>
      <c r="W31" s="7" t="n">
        <f aca="false">P31/K31</f>
        <v>0.302200351857222</v>
      </c>
      <c r="X31" s="7" t="n">
        <f aca="false">_xlfn.T.TEST(M31:O31,H31:J31,2,3)</f>
        <v>0.0405818041030426</v>
      </c>
      <c r="Y31" s="7" t="n">
        <f aca="false">U31/K31</f>
        <v>0.00314547173010716</v>
      </c>
      <c r="Z31" s="7" t="n">
        <f aca="false">_xlfn.T.TEST(R31:T31,H31:J31,2,3)</f>
        <v>0.000208788716511956</v>
      </c>
      <c r="AA31" s="6" t="n">
        <f aca="false">P31/U31</f>
        <v>96.0747314829395</v>
      </c>
      <c r="AB31" s="6" t="s">
        <v>44</v>
      </c>
    </row>
    <row r="32" s="6" customFormat="true" ht="15" hidden="false" customHeight="false" outlineLevel="0" collapsed="false">
      <c r="A32" s="6" t="n">
        <v>373.1145</v>
      </c>
      <c r="B32" s="6" t="n">
        <v>14.38</v>
      </c>
      <c r="C32" s="6" t="n">
        <v>176024</v>
      </c>
      <c r="D32" s="6" t="n">
        <v>80558</v>
      </c>
      <c r="E32" s="6" t="n">
        <v>51866</v>
      </c>
      <c r="F32" s="6" t="n">
        <f aca="false">AVERAGE(C32:E32)</f>
        <v>102816</v>
      </c>
      <c r="G32" s="6" t="n">
        <f aca="false">STDEV(C32:E32)</f>
        <v>65002.8165851296</v>
      </c>
      <c r="H32" s="6" t="n">
        <v>1369596004</v>
      </c>
      <c r="I32" s="6" t="n">
        <v>1371893284</v>
      </c>
      <c r="J32" s="6" t="n">
        <v>1283279802</v>
      </c>
      <c r="K32" s="6" t="n">
        <f aca="false">AVERAGE(H32:J32)</f>
        <v>1341589696.66667</v>
      </c>
      <c r="L32" s="6" t="n">
        <f aca="false">STDEV(H32:J32)</f>
        <v>50510912.0475756</v>
      </c>
      <c r="M32" s="6" t="n">
        <v>807965423</v>
      </c>
      <c r="N32" s="6" t="n">
        <v>801318387</v>
      </c>
      <c r="O32" s="6" t="n">
        <v>402983779</v>
      </c>
      <c r="P32" s="6" t="n">
        <f aca="false">AVERAGE(M32:O32)</f>
        <v>670755863</v>
      </c>
      <c r="Q32" s="6" t="n">
        <f aca="false">STDEV(M32:O32)</f>
        <v>231921242.018004</v>
      </c>
      <c r="R32" s="6" t="n">
        <v>170575878</v>
      </c>
      <c r="S32" s="6" t="n">
        <v>147992259</v>
      </c>
      <c r="T32" s="6" t="n">
        <v>133911</v>
      </c>
      <c r="U32" s="6" t="n">
        <f aca="false">AVERAGE(R32:T32)</f>
        <v>106234016</v>
      </c>
      <c r="V32" s="6" t="n">
        <f aca="false">STDEV(R32:T32)</f>
        <v>92576612.4490552</v>
      </c>
      <c r="W32" s="7" t="n">
        <f aca="false">P32/K32</f>
        <v>0.499970940941608</v>
      </c>
      <c r="X32" s="7" t="n">
        <f aca="false">_xlfn.T.TEST(M32:O32,H32:J32,2,3)</f>
        <v>0.0326795474497927</v>
      </c>
      <c r="Y32" s="7" t="n">
        <f aca="false">U32/K32</f>
        <v>0.079185175813403</v>
      </c>
      <c r="Z32" s="7" t="n">
        <f aca="false">_xlfn.T.TEST(R32:T32,H32:J32,2,3)</f>
        <v>0.000214981662288607</v>
      </c>
      <c r="AA32" s="6" t="n">
        <f aca="false">P32/U32</f>
        <v>6.31394621285898</v>
      </c>
      <c r="AB32" s="6" t="s">
        <v>45</v>
      </c>
    </row>
    <row r="33" customFormat="false" ht="15" hidden="false" customHeight="false" outlineLevel="0" collapsed="false">
      <c r="A33" s="0" t="n">
        <v>565.1493</v>
      </c>
      <c r="B33" s="0" t="n">
        <v>33.43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10457788</v>
      </c>
      <c r="I33" s="0" t="n">
        <v>9433248</v>
      </c>
      <c r="J33" s="0" t="n">
        <v>8960155</v>
      </c>
      <c r="K33" s="0" t="n">
        <f aca="false">AVERAGE(H33:J33)</f>
        <v>9617063.66666667</v>
      </c>
      <c r="L33" s="0" t="n">
        <f aca="false">STDEV(H33:J33)</f>
        <v>765550.325031825</v>
      </c>
      <c r="M33" s="0" t="n">
        <v>5189552</v>
      </c>
      <c r="N33" s="0" t="n">
        <v>4779206</v>
      </c>
      <c r="O33" s="0" t="n">
        <v>1611123</v>
      </c>
      <c r="P33" s="0" t="n">
        <f aca="false">AVERAGE(M33:O33)</f>
        <v>3859960.33333333</v>
      </c>
      <c r="Q33" s="0" t="n">
        <f aca="false">STDEV(M33:O33)</f>
        <v>1958327.85145244</v>
      </c>
      <c r="R33" s="0" t="n">
        <v>1632750</v>
      </c>
      <c r="S33" s="0" t="n">
        <v>1327222</v>
      </c>
      <c r="T33" s="0" t="n">
        <v>4594</v>
      </c>
      <c r="U33" s="0" t="n">
        <f aca="false">AVERAGE(R33:T33)</f>
        <v>988188.666666667</v>
      </c>
      <c r="V33" s="0" t="n">
        <f aca="false">STDEV(R33:T33)</f>
        <v>865407.817689056</v>
      </c>
      <c r="W33" s="3" t="n">
        <f aca="false">P33/K33</f>
        <v>0.401365787637675</v>
      </c>
      <c r="X33" s="3" t="n">
        <f aca="false">_xlfn.T.TEST(M33:O33,H33:J33,2,3)</f>
        <v>0.0244291475145573</v>
      </c>
      <c r="Y33" s="3" t="n">
        <f aca="false">U33/K33</f>
        <v>0.102753678349015</v>
      </c>
      <c r="Z33" s="3" t="n">
        <f aca="false">_xlfn.T.TEST(R33:T33,H33:J33,2,3)</f>
        <v>0.000225009745533051</v>
      </c>
      <c r="AA33" s="0" t="n">
        <f aca="false">P33/U33</f>
        <v>3.90609654161857</v>
      </c>
    </row>
    <row r="34" customFormat="false" ht="15" hidden="false" customHeight="false" outlineLevel="0" collapsed="false">
      <c r="A34" s="0" t="n">
        <v>427.2169</v>
      </c>
      <c r="B34" s="0" t="n">
        <v>40.86</v>
      </c>
      <c r="C34" s="0" t="n">
        <v>0</v>
      </c>
      <c r="D34" s="0" t="n">
        <v>0</v>
      </c>
      <c r="E34" s="0" t="n">
        <v>0</v>
      </c>
      <c r="F34" s="0" t="n">
        <f aca="false">AVERAGE(C34:E34)</f>
        <v>0</v>
      </c>
      <c r="G34" s="0" t="n">
        <f aca="false">STDEV(C34:E34)</f>
        <v>0</v>
      </c>
      <c r="H34" s="0" t="n">
        <v>7069995</v>
      </c>
      <c r="I34" s="0" t="n">
        <v>6786725</v>
      </c>
      <c r="J34" s="0" t="n">
        <v>7921674</v>
      </c>
      <c r="K34" s="0" t="n">
        <f aca="false">AVERAGE(H34:J34)</f>
        <v>7259464.66666667</v>
      </c>
      <c r="L34" s="0" t="n">
        <f aca="false">STDEV(H34:J34)</f>
        <v>590721.06284636</v>
      </c>
      <c r="M34" s="0" t="n">
        <v>2178050</v>
      </c>
      <c r="N34" s="0" t="n">
        <v>2466829</v>
      </c>
      <c r="O34" s="0" t="n">
        <v>1804614</v>
      </c>
      <c r="P34" s="0" t="n">
        <f aca="false">AVERAGE(M34:O34)</f>
        <v>2149831</v>
      </c>
      <c r="Q34" s="0" t="n">
        <f aca="false">STDEV(M34:O34)</f>
        <v>332008.148284044</v>
      </c>
      <c r="R34" s="0" t="n">
        <v>1237167</v>
      </c>
      <c r="S34" s="0" t="n">
        <v>910494</v>
      </c>
      <c r="T34" s="0" t="n">
        <v>2028482</v>
      </c>
      <c r="U34" s="0" t="n">
        <f aca="false">AVERAGE(R34:T34)</f>
        <v>1392047.66666667</v>
      </c>
      <c r="V34" s="0" t="n">
        <f aca="false">STDEV(R34:T34)</f>
        <v>574861.120372854</v>
      </c>
      <c r="W34" s="3" t="n">
        <f aca="false">P34/K34</f>
        <v>0.296141809171053</v>
      </c>
      <c r="X34" s="3" t="n">
        <f aca="false">_xlfn.T.TEST(M34:O34,H34:J34,2,3)</f>
        <v>0.000757008511822874</v>
      </c>
      <c r="Y34" s="3" t="n">
        <f aca="false">U34/K34</f>
        <v>0.191756242448364</v>
      </c>
      <c r="Z34" s="3" t="n">
        <f aca="false">_xlfn.T.TEST(R34:T34,H34:J34,2,3)</f>
        <v>0.000249717350922913</v>
      </c>
      <c r="AA34" s="0" t="n">
        <f aca="false">P34/U34</f>
        <v>1.54436593766066</v>
      </c>
    </row>
    <row r="35" customFormat="false" ht="15" hidden="false" customHeight="false" outlineLevel="0" collapsed="false">
      <c r="A35" s="0" t="n">
        <v>359.0991</v>
      </c>
      <c r="B35" s="0" t="n">
        <v>7.85</v>
      </c>
      <c r="C35" s="0" t="n">
        <v>490528</v>
      </c>
      <c r="D35" s="0" t="n">
        <v>365359</v>
      </c>
      <c r="E35" s="0" t="n">
        <v>240722</v>
      </c>
      <c r="F35" s="0" t="n">
        <f aca="false">AVERAGE(C35:E35)</f>
        <v>365536.333333333</v>
      </c>
      <c r="G35" s="0" t="n">
        <f aca="false">STDEV(C35:E35)</f>
        <v>124903.094414563</v>
      </c>
      <c r="H35" s="0" t="n">
        <v>9818022</v>
      </c>
      <c r="I35" s="0" t="n">
        <v>10245532</v>
      </c>
      <c r="J35" s="0" t="n">
        <v>9725434</v>
      </c>
      <c r="K35" s="0" t="n">
        <f aca="false">AVERAGE(H35:J35)</f>
        <v>9929662.66666667</v>
      </c>
      <c r="L35" s="0" t="n">
        <f aca="false">STDEV(H35:J35)</f>
        <v>277440.464318623</v>
      </c>
      <c r="M35" s="0" t="n">
        <v>4606835</v>
      </c>
      <c r="N35" s="0" t="n">
        <v>4289640</v>
      </c>
      <c r="O35" s="0" t="n">
        <v>62924</v>
      </c>
      <c r="P35" s="0" t="n">
        <f aca="false">AVERAGE(M35:O35)</f>
        <v>2986466.33333333</v>
      </c>
      <c r="Q35" s="0" t="n">
        <f aca="false">STDEV(M35:O35)</f>
        <v>2536824.39244429</v>
      </c>
      <c r="R35" s="0" t="n">
        <v>34967</v>
      </c>
      <c r="S35" s="0" t="n">
        <v>21700</v>
      </c>
      <c r="T35" s="0" t="n">
        <v>11818</v>
      </c>
      <c r="U35" s="0" t="n">
        <f aca="false">AVERAGE(R35:T35)</f>
        <v>22828.3333333333</v>
      </c>
      <c r="V35" s="0" t="n">
        <f aca="false">STDEV(R35:T35)</f>
        <v>11615.6748548388</v>
      </c>
      <c r="W35" s="3" t="n">
        <f aca="false">P35/K35</f>
        <v>0.300762113838845</v>
      </c>
      <c r="X35" s="3" t="n">
        <f aca="false">_xlfn.T.TEST(M35:O35,H35:J35,2,3)</f>
        <v>0.040308071813677</v>
      </c>
      <c r="Y35" s="3" t="n">
        <f aca="false">U35/K35</f>
        <v>0.00229900391379526</v>
      </c>
      <c r="Z35" s="3" t="n">
        <f aca="false">_xlfn.T.TEST(R35:T35,H35:J35,2,3)</f>
        <v>0.000255489644149093</v>
      </c>
      <c r="AA35" s="0" t="n">
        <f aca="false">P35/U35</f>
        <v>130.822793312404</v>
      </c>
    </row>
    <row r="36" customFormat="false" ht="15" hidden="false" customHeight="false" outlineLevel="0" collapsed="false">
      <c r="A36" s="0" t="n">
        <v>456.1918</v>
      </c>
      <c r="B36" s="0" t="n">
        <v>6.37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11612134</v>
      </c>
      <c r="I36" s="0" t="n">
        <v>10769984</v>
      </c>
      <c r="J36" s="0" t="n">
        <v>12974619</v>
      </c>
      <c r="K36" s="0" t="n">
        <f aca="false">AVERAGE(H36:J36)</f>
        <v>11785579</v>
      </c>
      <c r="L36" s="0" t="n">
        <f aca="false">STDEV(H36:J36)</f>
        <v>1112504.49294598</v>
      </c>
      <c r="M36" s="0" t="n">
        <v>6687042</v>
      </c>
      <c r="N36" s="0" t="n">
        <v>7413751</v>
      </c>
      <c r="O36" s="0" t="n">
        <v>4297456</v>
      </c>
      <c r="P36" s="0" t="n">
        <f aca="false">AVERAGE(M36:O36)</f>
        <v>6132749.66666667</v>
      </c>
      <c r="Q36" s="0" t="n">
        <f aca="false">STDEV(M36:O36)</f>
        <v>1630415.16947382</v>
      </c>
      <c r="R36" s="0" t="n">
        <v>1817669</v>
      </c>
      <c r="S36" s="0" t="n">
        <v>1622453</v>
      </c>
      <c r="T36" s="0" t="n">
        <v>5357</v>
      </c>
      <c r="U36" s="0" t="n">
        <f aca="false">AVERAGE(R36:T36)</f>
        <v>1148493</v>
      </c>
      <c r="V36" s="0" t="n">
        <f aca="false">STDEV(R36:T36)</f>
        <v>994785.030816206</v>
      </c>
      <c r="W36" s="3" t="n">
        <f aca="false">P36/K36</f>
        <v>0.520360490279406</v>
      </c>
      <c r="X36" s="3" t="n">
        <f aca="false">_xlfn.T.TEST(M36:O36,H36:J36,2,3)</f>
        <v>0.0105846698091413</v>
      </c>
      <c r="Y36" s="3" t="n">
        <f aca="false">U36/K36</f>
        <v>0.0974490095056</v>
      </c>
      <c r="Z36" s="3" t="n">
        <f aca="false">_xlfn.T.TEST(R36:T36,H36:J36,2,3)</f>
        <v>0.000265704073159575</v>
      </c>
      <c r="AA36" s="0" t="n">
        <f aca="false">P36/U36</f>
        <v>5.33982328727007</v>
      </c>
    </row>
    <row r="37" customFormat="false" ht="15" hidden="false" customHeight="false" outlineLevel="0" collapsed="false">
      <c r="A37" s="0" t="n">
        <v>377.1824</v>
      </c>
      <c r="B37" s="0" t="n">
        <v>21.75</v>
      </c>
      <c r="C37" s="0" t="n">
        <v>3376</v>
      </c>
      <c r="D37" s="0" t="n">
        <v>0</v>
      </c>
      <c r="E37" s="0" t="n">
        <v>0</v>
      </c>
      <c r="F37" s="0" t="n">
        <f aca="false">AVERAGE(C37:E37)</f>
        <v>1125.33333333333</v>
      </c>
      <c r="G37" s="0" t="n">
        <f aca="false">STDEV(C37:E37)</f>
        <v>1949.13450878418</v>
      </c>
      <c r="H37" s="0" t="n">
        <v>33262880</v>
      </c>
      <c r="I37" s="0" t="n">
        <v>35803116</v>
      </c>
      <c r="J37" s="0" t="n">
        <v>32024541</v>
      </c>
      <c r="K37" s="0" t="n">
        <f aca="false">AVERAGE(H37:J37)</f>
        <v>33696845.6666667</v>
      </c>
      <c r="L37" s="0" t="n">
        <f aca="false">STDEV(H37:J37)</f>
        <v>1926305.24775808</v>
      </c>
      <c r="M37" s="0" t="n">
        <v>10811569</v>
      </c>
      <c r="N37" s="0" t="n">
        <v>9793973</v>
      </c>
      <c r="O37" s="0" t="n">
        <v>1126471</v>
      </c>
      <c r="P37" s="0" t="n">
        <f aca="false">AVERAGE(M37:O37)</f>
        <v>7244004.33333333</v>
      </c>
      <c r="Q37" s="0" t="n">
        <f aca="false">STDEV(M37:O37)</f>
        <v>5322314.90689318</v>
      </c>
      <c r="R37" s="0" t="n">
        <v>1426547</v>
      </c>
      <c r="S37" s="0" t="n">
        <v>1172995</v>
      </c>
      <c r="T37" s="0" t="n">
        <v>0</v>
      </c>
      <c r="U37" s="0" t="n">
        <f aca="false">AVERAGE(R37:T37)</f>
        <v>866514</v>
      </c>
      <c r="V37" s="0" t="n">
        <f aca="false">STDEV(R37:T37)</f>
        <v>761056.527679121</v>
      </c>
      <c r="W37" s="3" t="n">
        <f aca="false">P37/K37</f>
        <v>0.214975740014122</v>
      </c>
      <c r="X37" s="3" t="n">
        <f aca="false">_xlfn.T.TEST(M37:O37,H37:J37,2,3)</f>
        <v>0.00729321839808653</v>
      </c>
      <c r="Y37" s="3" t="n">
        <f aca="false">U37/K37</f>
        <v>0.0257149885354749</v>
      </c>
      <c r="Z37" s="3" t="n">
        <f aca="false">_xlfn.T.TEST(R37:T37,H37:J37,2,3)</f>
        <v>0.000275945514594099</v>
      </c>
      <c r="AA37" s="0" t="n">
        <f aca="false">P37/U37</f>
        <v>8.35993917390063</v>
      </c>
    </row>
    <row r="38" customFormat="false" ht="15" hidden="false" customHeight="false" outlineLevel="0" collapsed="false">
      <c r="A38" s="0" t="n">
        <v>461.1674</v>
      </c>
      <c r="B38" s="0" t="n">
        <v>14.17</v>
      </c>
      <c r="C38" s="0" t="n">
        <v>0</v>
      </c>
      <c r="D38" s="0" t="n">
        <v>0</v>
      </c>
      <c r="E38" s="0" t="n">
        <v>0</v>
      </c>
      <c r="F38" s="0" t="n">
        <f aca="false">AVERAGE(C38:E38)</f>
        <v>0</v>
      </c>
      <c r="G38" s="0" t="n">
        <f aca="false">STDEV(C38:E38)</f>
        <v>0</v>
      </c>
      <c r="H38" s="0" t="n">
        <v>24007315</v>
      </c>
      <c r="I38" s="0" t="n">
        <v>22462130</v>
      </c>
      <c r="J38" s="0" t="n">
        <v>19868169</v>
      </c>
      <c r="K38" s="0" t="n">
        <f aca="false">AVERAGE(H38:J38)</f>
        <v>22112538</v>
      </c>
      <c r="L38" s="0" t="n">
        <f aca="false">STDEV(H38:J38)</f>
        <v>2091600.66149755</v>
      </c>
      <c r="M38" s="0" t="n">
        <v>10778509</v>
      </c>
      <c r="N38" s="0" t="n">
        <v>10361675</v>
      </c>
      <c r="O38" s="0" t="n">
        <v>2010401</v>
      </c>
      <c r="P38" s="0" t="n">
        <f aca="false">AVERAGE(M38:O38)</f>
        <v>7716861.66666667</v>
      </c>
      <c r="Q38" s="0" t="n">
        <f aca="false">STDEV(M38:O38)</f>
        <v>4946332.74770808</v>
      </c>
      <c r="R38" s="0" t="n">
        <v>2622656</v>
      </c>
      <c r="S38" s="0" t="n">
        <v>2181611</v>
      </c>
      <c r="T38" s="0" t="n">
        <v>18369</v>
      </c>
      <c r="U38" s="0" t="n">
        <f aca="false">AVERAGE(R38:T38)</f>
        <v>1607545.33333333</v>
      </c>
      <c r="V38" s="0" t="n">
        <f aca="false">STDEV(R38:T38)</f>
        <v>1393822.52701925</v>
      </c>
      <c r="W38" s="3" t="n">
        <f aca="false">P38/K38</f>
        <v>0.348981273278837</v>
      </c>
      <c r="X38" s="3" t="n">
        <f aca="false">_xlfn.T.TEST(M38:O38,H38:J38,2,3)</f>
        <v>0.0237996372460143</v>
      </c>
      <c r="Y38" s="3" t="n">
        <f aca="false">U38/K38</f>
        <v>0.0726983638573434</v>
      </c>
      <c r="Z38" s="3" t="n">
        <f aca="false">_xlfn.T.TEST(R38:T38,H38:J38,2,3)</f>
        <v>0.000336374937447359</v>
      </c>
      <c r="AA38" s="0" t="n">
        <f aca="false">P38/U38</f>
        <v>4.8004006522574</v>
      </c>
    </row>
    <row r="39" customFormat="false" ht="15" hidden="false" customHeight="false" outlineLevel="0" collapsed="false">
      <c r="A39" s="0" t="n">
        <v>299.0776</v>
      </c>
      <c r="B39" s="0" t="n">
        <v>8.71</v>
      </c>
      <c r="C39" s="0" t="n">
        <v>0</v>
      </c>
      <c r="D39" s="0" t="n">
        <v>0</v>
      </c>
      <c r="E39" s="0" t="n">
        <v>0</v>
      </c>
      <c r="F39" s="0" t="n">
        <f aca="false">AVERAGE(C39:E39)</f>
        <v>0</v>
      </c>
      <c r="G39" s="0" t="n">
        <f aca="false">STDEV(C39:E39)</f>
        <v>0</v>
      </c>
      <c r="H39" s="0" t="n">
        <v>18788611</v>
      </c>
      <c r="I39" s="0" t="n">
        <v>17672153</v>
      </c>
      <c r="J39" s="0" t="n">
        <v>17888047</v>
      </c>
      <c r="K39" s="0" t="n">
        <f aca="false">AVERAGE(H39:J39)</f>
        <v>18116270.3333333</v>
      </c>
      <c r="L39" s="0" t="n">
        <f aca="false">STDEV(H39:J39)</f>
        <v>592185.81023977</v>
      </c>
      <c r="M39" s="0" t="n">
        <v>13642757</v>
      </c>
      <c r="N39" s="0" t="n">
        <v>13489806</v>
      </c>
      <c r="O39" s="0" t="n">
        <v>1111059</v>
      </c>
      <c r="P39" s="0" t="n">
        <f aca="false">AVERAGE(M39:O39)</f>
        <v>9414540.66666667</v>
      </c>
      <c r="Q39" s="0" t="n">
        <f aca="false">STDEV(M39:O39)</f>
        <v>7191432.70451739</v>
      </c>
      <c r="R39" s="0" t="n">
        <v>103085</v>
      </c>
      <c r="S39" s="0" t="n">
        <v>89346</v>
      </c>
      <c r="T39" s="0" t="n">
        <v>94399</v>
      </c>
      <c r="U39" s="0" t="n">
        <f aca="false">AVERAGE(R39:T39)</f>
        <v>95610</v>
      </c>
      <c r="V39" s="0" t="n">
        <f aca="false">STDEV(R39:T39)</f>
        <v>6949.09497704557</v>
      </c>
      <c r="W39" s="3" t="n">
        <f aca="false">P39/K39</f>
        <v>0.51967322707391</v>
      </c>
      <c r="X39" s="3" t="n">
        <f aca="false">_xlfn.T.TEST(M39:O39,H39:J39,2,3)</f>
        <v>0.17023819495836</v>
      </c>
      <c r="Y39" s="3" t="n">
        <f aca="false">U39/K39</f>
        <v>0.00527757635765022</v>
      </c>
      <c r="Z39" s="3" t="n">
        <f aca="false">_xlfn.T.TEST(R39:T39,H39:J39,2,3)</f>
        <v>0.000359158767552029</v>
      </c>
      <c r="AA39" s="0" t="n">
        <f aca="false">P39/U39</f>
        <v>98.4681588397309</v>
      </c>
    </row>
    <row r="40" customFormat="false" ht="15" hidden="false" customHeight="false" outlineLevel="0" collapsed="false">
      <c r="A40" s="0" t="n">
        <v>529.1396</v>
      </c>
      <c r="B40" s="0" t="n">
        <v>24.64</v>
      </c>
      <c r="C40" s="0" t="n">
        <v>2415</v>
      </c>
      <c r="D40" s="0" t="n">
        <v>0</v>
      </c>
      <c r="E40" s="0" t="n">
        <v>0</v>
      </c>
      <c r="F40" s="0" t="n">
        <f aca="false">AVERAGE(C40:E40)</f>
        <v>805</v>
      </c>
      <c r="G40" s="0" t="n">
        <f aca="false">STDEV(C40:E40)</f>
        <v>1394.30090009295</v>
      </c>
      <c r="H40" s="0" t="n">
        <v>63000241</v>
      </c>
      <c r="I40" s="0" t="n">
        <v>61500581</v>
      </c>
      <c r="J40" s="0" t="n">
        <v>59393775</v>
      </c>
      <c r="K40" s="0" t="n">
        <f aca="false">AVERAGE(H40:J40)</f>
        <v>61298199</v>
      </c>
      <c r="L40" s="0" t="n">
        <f aca="false">STDEV(H40:J40)</f>
        <v>1811730.69404147</v>
      </c>
      <c r="M40" s="0" t="n">
        <v>39347323</v>
      </c>
      <c r="N40" s="0" t="n">
        <v>38276720</v>
      </c>
      <c r="O40" s="0" t="n">
        <v>18079206</v>
      </c>
      <c r="P40" s="0" t="n">
        <f aca="false">AVERAGE(M40:O40)</f>
        <v>31901083</v>
      </c>
      <c r="Q40" s="0" t="n">
        <f aca="false">STDEV(M40:O40)</f>
        <v>11982059.9459462</v>
      </c>
      <c r="R40" s="0" t="n">
        <v>7779145</v>
      </c>
      <c r="S40" s="0" t="n">
        <v>6223970</v>
      </c>
      <c r="T40" s="0" t="n">
        <v>0</v>
      </c>
      <c r="U40" s="0" t="n">
        <f aca="false">AVERAGE(R40:T40)</f>
        <v>4667705</v>
      </c>
      <c r="V40" s="0" t="n">
        <f aca="false">STDEV(R40:T40)</f>
        <v>4116460.22638687</v>
      </c>
      <c r="W40" s="3" t="n">
        <f aca="false">P40/K40</f>
        <v>0.520424474461313</v>
      </c>
      <c r="X40" s="3" t="n">
        <f aca="false">_xlfn.T.TEST(M40:O40,H40:J40,2,3)</f>
        <v>0.0483159819474645</v>
      </c>
      <c r="Y40" s="3" t="n">
        <f aca="false">U40/K40</f>
        <v>0.0761475063892171</v>
      </c>
      <c r="Z40" s="3" t="n">
        <f aca="false">_xlfn.T.TEST(R40:T40,H40:J40,2,3)</f>
        <v>0.000368784138761226</v>
      </c>
      <c r="AA40" s="0" t="n">
        <f aca="false">P40/U40</f>
        <v>6.83442569742518</v>
      </c>
    </row>
    <row r="41" customFormat="false" ht="15" hidden="false" customHeight="false" outlineLevel="0" collapsed="false">
      <c r="A41" s="0" t="n">
        <v>307.0597</v>
      </c>
      <c r="B41" s="0" t="n">
        <v>2.11</v>
      </c>
      <c r="C41" s="0" t="n">
        <v>0</v>
      </c>
      <c r="D41" s="0" t="n">
        <v>0</v>
      </c>
      <c r="E41" s="0" t="n">
        <v>0</v>
      </c>
      <c r="F41" s="0" t="n">
        <f aca="false">AVERAGE(C41:E41)</f>
        <v>0</v>
      </c>
      <c r="G41" s="0" t="n">
        <f aca="false">STDEV(C41:E41)</f>
        <v>0</v>
      </c>
      <c r="H41" s="0" t="n">
        <v>6612009</v>
      </c>
      <c r="I41" s="0" t="n">
        <v>6530822</v>
      </c>
      <c r="J41" s="0" t="n">
        <v>5941046</v>
      </c>
      <c r="K41" s="0" t="n">
        <f aca="false">AVERAGE(H41:J41)</f>
        <v>6361292.33333333</v>
      </c>
      <c r="L41" s="0" t="n">
        <f aca="false">STDEV(H41:J41)</f>
        <v>366200.857115782</v>
      </c>
      <c r="M41" s="0" t="n">
        <v>3129107</v>
      </c>
      <c r="N41" s="0" t="n">
        <v>2974340</v>
      </c>
      <c r="O41" s="0" t="n">
        <v>852560</v>
      </c>
      <c r="P41" s="0" t="n">
        <f aca="false">AVERAGE(M41:O41)</f>
        <v>2318669</v>
      </c>
      <c r="Q41" s="0" t="n">
        <f aca="false">STDEV(M41:O41)</f>
        <v>1272043.59437206</v>
      </c>
      <c r="R41" s="0" t="n">
        <v>392290</v>
      </c>
      <c r="S41" s="0" t="n">
        <v>498876</v>
      </c>
      <c r="T41" s="0" t="n">
        <v>658107</v>
      </c>
      <c r="U41" s="0" t="n">
        <f aca="false">AVERAGE(R41:T41)</f>
        <v>516424.333333333</v>
      </c>
      <c r="V41" s="0" t="n">
        <f aca="false">STDEV(R41:T41)</f>
        <v>133774.539335157</v>
      </c>
      <c r="W41" s="3" t="n">
        <f aca="false">P41/K41</f>
        <v>0.364496532858601</v>
      </c>
      <c r="X41" s="3" t="n">
        <f aca="false">_xlfn.T.TEST(M41:O41,H41:J41,2,3)</f>
        <v>0.0242300917065459</v>
      </c>
      <c r="Y41" s="3" t="n">
        <f aca="false">U41/K41</f>
        <v>0.0811822985444729</v>
      </c>
      <c r="Z41" s="3" t="n">
        <f aca="false">_xlfn.T.TEST(R41:T41,H41:J41,2,3)</f>
        <v>0.000392853015699033</v>
      </c>
      <c r="AA41" s="0" t="n">
        <f aca="false">P41/U41</f>
        <v>4.48985233719299</v>
      </c>
    </row>
    <row r="42" customFormat="false" ht="15" hidden="false" customHeight="false" outlineLevel="0" collapsed="false">
      <c r="A42" s="0" t="n">
        <v>477.1541</v>
      </c>
      <c r="B42" s="0" t="n">
        <v>20.93</v>
      </c>
      <c r="C42" s="0" t="n">
        <v>0</v>
      </c>
      <c r="D42" s="0" t="n">
        <v>0</v>
      </c>
      <c r="E42" s="0" t="n">
        <v>3181</v>
      </c>
      <c r="F42" s="0" t="n">
        <f aca="false">AVERAGE(C42:E42)</f>
        <v>1060.33333333333</v>
      </c>
      <c r="G42" s="0" t="n">
        <f aca="false">STDEV(C42:E42)</f>
        <v>1836.5512062922</v>
      </c>
      <c r="H42" s="0" t="n">
        <v>30579885</v>
      </c>
      <c r="I42" s="0" t="n">
        <v>29535017</v>
      </c>
      <c r="J42" s="0" t="n">
        <v>27211405</v>
      </c>
      <c r="K42" s="0" t="n">
        <f aca="false">AVERAGE(H42:J42)</f>
        <v>29108769</v>
      </c>
      <c r="L42" s="0" t="n">
        <f aca="false">STDEV(H42:J42)</f>
        <v>1724218.63338963</v>
      </c>
      <c r="M42" s="0" t="n">
        <v>10207934</v>
      </c>
      <c r="N42" s="0" t="n">
        <v>9317808</v>
      </c>
      <c r="O42" s="0" t="n">
        <v>2001609</v>
      </c>
      <c r="P42" s="0" t="n">
        <f aca="false">AVERAGE(M42:O42)</f>
        <v>7175783.66666667</v>
      </c>
      <c r="Q42" s="0" t="n">
        <f aca="false">STDEV(M42:O42)</f>
        <v>4503014.95498853</v>
      </c>
      <c r="R42" s="0" t="n">
        <v>1145649</v>
      </c>
      <c r="S42" s="0" t="n">
        <v>879506</v>
      </c>
      <c r="T42" s="0" t="n">
        <v>0</v>
      </c>
      <c r="U42" s="0" t="n">
        <f aca="false">AVERAGE(R42:T42)</f>
        <v>675051.666666667</v>
      </c>
      <c r="V42" s="0" t="n">
        <f aca="false">STDEV(R42:T42)</f>
        <v>599565.750034417</v>
      </c>
      <c r="W42" s="3" t="n">
        <f aca="false">P42/K42</f>
        <v>0.246516218760974</v>
      </c>
      <c r="X42" s="3" t="n">
        <f aca="false">_xlfn.T.TEST(M42:O42,H42:J42,2,3)</f>
        <v>0.00722007025458668</v>
      </c>
      <c r="Y42" s="3" t="n">
        <f aca="false">U42/K42</f>
        <v>0.0231906634961673</v>
      </c>
      <c r="Z42" s="3" t="n">
        <f aca="false">_xlfn.T.TEST(R42:T42,H42:J42,2,3)</f>
        <v>0.000402095195564788</v>
      </c>
      <c r="AA42" s="0" t="n">
        <f aca="false">P42/U42</f>
        <v>10.6299769647262</v>
      </c>
    </row>
    <row r="43" customFormat="false" ht="15" hidden="false" customHeight="false" outlineLevel="0" collapsed="false">
      <c r="A43" s="0" t="n">
        <v>256.9983</v>
      </c>
      <c r="B43" s="0" t="n">
        <v>3.03</v>
      </c>
      <c r="C43" s="0" t="n">
        <v>0</v>
      </c>
      <c r="D43" s="0" t="n">
        <v>0</v>
      </c>
      <c r="E43" s="0" t="n">
        <v>0</v>
      </c>
      <c r="F43" s="0" t="n">
        <f aca="false">AVERAGE(C43:E43)</f>
        <v>0</v>
      </c>
      <c r="G43" s="0" t="n">
        <f aca="false">STDEV(C43:E43)</f>
        <v>0</v>
      </c>
      <c r="H43" s="0" t="n">
        <v>18434373</v>
      </c>
      <c r="I43" s="0" t="n">
        <v>18685196</v>
      </c>
      <c r="J43" s="0" t="n">
        <v>20436559</v>
      </c>
      <c r="K43" s="0" t="n">
        <f aca="false">AVERAGE(H43:J43)</f>
        <v>19185376</v>
      </c>
      <c r="L43" s="0" t="n">
        <f aca="false">STDEV(H43:J43)</f>
        <v>1090789.72260881</v>
      </c>
      <c r="M43" s="0" t="n">
        <v>8795580</v>
      </c>
      <c r="N43" s="0" t="n">
        <v>8976833</v>
      </c>
      <c r="O43" s="0" t="n">
        <v>9517122</v>
      </c>
      <c r="P43" s="0" t="n">
        <f aca="false">AVERAGE(M43:O43)</f>
        <v>9096511.66666667</v>
      </c>
      <c r="Q43" s="0" t="n">
        <f aca="false">STDEV(M43:O43)</f>
        <v>375363.759415228</v>
      </c>
      <c r="R43" s="0" t="n">
        <v>9251043</v>
      </c>
      <c r="S43" s="0" t="n">
        <v>9541175</v>
      </c>
      <c r="T43" s="0" t="n">
        <v>8192732</v>
      </c>
      <c r="U43" s="0" t="n">
        <f aca="false">AVERAGE(R43:T43)</f>
        <v>8994983.33333333</v>
      </c>
      <c r="V43" s="0" t="n">
        <f aca="false">STDEV(R43:T43)</f>
        <v>709753.158310925</v>
      </c>
      <c r="W43" s="3" t="n">
        <f aca="false">P43/K43</f>
        <v>0.474137784251227</v>
      </c>
      <c r="X43" s="3" t="n">
        <f aca="false">_xlfn.T.TEST(M43:O43,H43:J43,2,3)</f>
        <v>0.00169871233888922</v>
      </c>
      <c r="Y43" s="3" t="n">
        <f aca="false">U43/K43</f>
        <v>0.468845819510305</v>
      </c>
      <c r="Z43" s="3" t="n">
        <f aca="false">_xlfn.T.TEST(R43:T43,H43:J43,2,3)</f>
        <v>0.000418372006354741</v>
      </c>
      <c r="AA43" s="0" t="n">
        <f aca="false">P43/U43</f>
        <v>1.01128721750457</v>
      </c>
    </row>
    <row r="44" customFormat="false" ht="15" hidden="false" customHeight="false" outlineLevel="0" collapsed="false">
      <c r="A44" s="0" t="n">
        <v>452.1208</v>
      </c>
      <c r="B44" s="0" t="n">
        <v>27.48</v>
      </c>
      <c r="C44" s="0" t="n">
        <v>0</v>
      </c>
      <c r="D44" s="0" t="n">
        <v>0</v>
      </c>
      <c r="E44" s="0" t="n">
        <v>0</v>
      </c>
      <c r="F44" s="0" t="n">
        <f aca="false">AVERAGE(C44:E44)</f>
        <v>0</v>
      </c>
      <c r="G44" s="0" t="n">
        <f aca="false">STDEV(C44:E44)</f>
        <v>0</v>
      </c>
      <c r="H44" s="0" t="n">
        <v>18484432</v>
      </c>
      <c r="I44" s="0" t="n">
        <v>16822252</v>
      </c>
      <c r="J44" s="0" t="n">
        <v>15011597</v>
      </c>
      <c r="K44" s="0" t="n">
        <f aca="false">AVERAGE(H44:J44)</f>
        <v>16772760.3333333</v>
      </c>
      <c r="L44" s="0" t="n">
        <f aca="false">STDEV(H44:J44)</f>
        <v>1736946.40191007</v>
      </c>
      <c r="M44" s="0" t="n">
        <v>5938041</v>
      </c>
      <c r="N44" s="0" t="n">
        <v>5462390</v>
      </c>
      <c r="O44" s="0" t="n">
        <v>1290404</v>
      </c>
      <c r="P44" s="0" t="n">
        <f aca="false">AVERAGE(M44:O44)</f>
        <v>4230278.33333333</v>
      </c>
      <c r="Q44" s="0" t="n">
        <f aca="false">STDEV(M44:O44)</f>
        <v>2557089.5155028</v>
      </c>
      <c r="R44" s="0" t="n">
        <v>2243826</v>
      </c>
      <c r="S44" s="0" t="n">
        <v>1814557</v>
      </c>
      <c r="T44" s="0" t="n">
        <v>7969</v>
      </c>
      <c r="U44" s="0" t="n">
        <f aca="false">AVERAGE(R44:T44)</f>
        <v>1355450.66666667</v>
      </c>
      <c r="V44" s="0" t="n">
        <f aca="false">STDEV(R44:T44)</f>
        <v>1186527.74939836</v>
      </c>
      <c r="W44" s="3" t="n">
        <f aca="false">P44/K44</f>
        <v>0.252211219218717</v>
      </c>
      <c r="X44" s="3" t="n">
        <f aca="false">_xlfn.T.TEST(M44:O44,H44:J44,2,3)</f>
        <v>0.00343125577123752</v>
      </c>
      <c r="Y44" s="3" t="n">
        <f aca="false">U44/K44</f>
        <v>0.080812617585247</v>
      </c>
      <c r="Z44" s="3" t="n">
        <f aca="false">_xlfn.T.TEST(R44:T44,H44:J44,2,3)</f>
        <v>0.000450007857709004</v>
      </c>
      <c r="AA44" s="0" t="n">
        <f aca="false">P44/U44</f>
        <v>3.12093862016864</v>
      </c>
    </row>
    <row r="45" customFormat="false" ht="15" hidden="false" customHeight="false" outlineLevel="0" collapsed="false">
      <c r="A45" s="0" t="n">
        <v>486.1627</v>
      </c>
      <c r="B45" s="0" t="n">
        <v>25.46</v>
      </c>
      <c r="C45" s="0" t="n">
        <v>0</v>
      </c>
      <c r="D45" s="0" t="n">
        <v>0</v>
      </c>
      <c r="E45" s="0" t="n">
        <v>0</v>
      </c>
      <c r="F45" s="0" t="n">
        <f aca="false">AVERAGE(C45:E45)</f>
        <v>0</v>
      </c>
      <c r="G45" s="0" t="n">
        <f aca="false">STDEV(C45:E45)</f>
        <v>0</v>
      </c>
      <c r="H45" s="0" t="n">
        <v>37441675</v>
      </c>
      <c r="I45" s="0" t="n">
        <v>35790736</v>
      </c>
      <c r="J45" s="0" t="n">
        <v>31024948</v>
      </c>
      <c r="K45" s="0" t="n">
        <f aca="false">AVERAGE(H45:J45)</f>
        <v>34752453</v>
      </c>
      <c r="L45" s="0" t="n">
        <f aca="false">STDEV(H45:J45)</f>
        <v>3331984.39960319</v>
      </c>
      <c r="M45" s="0" t="n">
        <v>19713414</v>
      </c>
      <c r="N45" s="0" t="n">
        <v>18154485</v>
      </c>
      <c r="O45" s="0" t="n">
        <v>6906445</v>
      </c>
      <c r="P45" s="0" t="n">
        <f aca="false">AVERAGE(M45:O45)</f>
        <v>14924781.3333333</v>
      </c>
      <c r="Q45" s="0" t="n">
        <f aca="false">STDEV(M45:O45)</f>
        <v>6987692.97211893</v>
      </c>
      <c r="R45" s="0" t="n">
        <v>7763270</v>
      </c>
      <c r="S45" s="0" t="n">
        <v>7052412</v>
      </c>
      <c r="T45" s="0" t="n">
        <v>1442274</v>
      </c>
      <c r="U45" s="0" t="n">
        <f aca="false">AVERAGE(R45:T45)</f>
        <v>5419318.66666667</v>
      </c>
      <c r="V45" s="0" t="n">
        <f aca="false">STDEV(R45:T45)</f>
        <v>3462512.52482028</v>
      </c>
      <c r="W45" s="3" t="n">
        <f aca="false">P45/K45</f>
        <v>0.429459794775734</v>
      </c>
      <c r="X45" s="3" t="n">
        <f aca="false">_xlfn.T.TEST(M45:O45,H45:J45,2,3)</f>
        <v>0.0234385697311935</v>
      </c>
      <c r="Y45" s="3" t="n">
        <f aca="false">U45/K45</f>
        <v>0.155940608470621</v>
      </c>
      <c r="Z45" s="3" t="n">
        <f aca="false">_xlfn.T.TEST(R45:T45,H45:J45,2,3)</f>
        <v>0.000456290425710345</v>
      </c>
      <c r="AA45" s="0" t="n">
        <f aca="false">P45/U45</f>
        <v>2.75399588976622</v>
      </c>
    </row>
    <row r="46" customFormat="false" ht="15" hidden="false" customHeight="false" outlineLevel="0" collapsed="false">
      <c r="A46" s="0" t="n">
        <v>331.1042</v>
      </c>
      <c r="B46" s="0" t="n">
        <v>2.97</v>
      </c>
      <c r="C46" s="0" t="n">
        <v>165525</v>
      </c>
      <c r="D46" s="0" t="n">
        <v>116086</v>
      </c>
      <c r="E46" s="0" t="n">
        <v>98680</v>
      </c>
      <c r="F46" s="0" t="n">
        <f aca="false">AVERAGE(C46:E46)</f>
        <v>126763.666666667</v>
      </c>
      <c r="G46" s="0" t="n">
        <f aca="false">STDEV(C46:E46)</f>
        <v>34678.1333167363</v>
      </c>
      <c r="H46" s="0" t="n">
        <v>10664374</v>
      </c>
      <c r="I46" s="0" t="n">
        <v>10505981</v>
      </c>
      <c r="J46" s="0" t="n">
        <v>9916462</v>
      </c>
      <c r="K46" s="0" t="n">
        <f aca="false">AVERAGE(H46:J46)</f>
        <v>10362272.3333333</v>
      </c>
      <c r="L46" s="0" t="n">
        <f aca="false">STDEV(H46:J46)</f>
        <v>394122.094778171</v>
      </c>
      <c r="M46" s="0" t="n">
        <v>4973124</v>
      </c>
      <c r="N46" s="0" t="n">
        <v>4729040</v>
      </c>
      <c r="O46" s="0" t="n">
        <v>641243</v>
      </c>
      <c r="P46" s="0" t="n">
        <f aca="false">AVERAGE(M46:O46)</f>
        <v>3447802.33333333</v>
      </c>
      <c r="Q46" s="0" t="n">
        <f aca="false">STDEV(M46:O46)</f>
        <v>2433613.71593857</v>
      </c>
      <c r="R46" s="0" t="n">
        <v>97632</v>
      </c>
      <c r="S46" s="0" t="n">
        <v>78917</v>
      </c>
      <c r="T46" s="0" t="n">
        <v>70022</v>
      </c>
      <c r="U46" s="0" t="n">
        <f aca="false">AVERAGE(R46:T46)</f>
        <v>82190.3333333333</v>
      </c>
      <c r="V46" s="0" t="n">
        <f aca="false">STDEV(R46:T46)</f>
        <v>14093.0500010939</v>
      </c>
      <c r="W46" s="3" t="n">
        <f aca="false">P46/K46</f>
        <v>0.332726473733223</v>
      </c>
      <c r="X46" s="3" t="n">
        <f aca="false">_xlfn.T.TEST(M46:O46,H46:J46,2,3)</f>
        <v>0.0359758511965939</v>
      </c>
      <c r="Y46" s="3" t="n">
        <f aca="false">U46/K46</f>
        <v>0.00793169014376737</v>
      </c>
      <c r="Z46" s="3" t="n">
        <f aca="false">_xlfn.T.TEST(R46:T46,H46:J46,2,3)</f>
        <v>0.000482360061881879</v>
      </c>
      <c r="AA46" s="0" t="n">
        <f aca="false">P46/U46</f>
        <v>41.9490004907309</v>
      </c>
    </row>
    <row r="47" customFormat="false" ht="15" hidden="false" customHeight="false" outlineLevel="0" collapsed="false">
      <c r="A47" s="0" t="n">
        <v>299.0777</v>
      </c>
      <c r="B47" s="0" t="n">
        <v>3.79</v>
      </c>
      <c r="C47" s="0" t="n">
        <v>0</v>
      </c>
      <c r="D47" s="0" t="n">
        <v>0</v>
      </c>
      <c r="E47" s="0" t="n">
        <v>0</v>
      </c>
      <c r="F47" s="0" t="n">
        <f aca="false">AVERAGE(C47:E47)</f>
        <v>0</v>
      </c>
      <c r="G47" s="0" t="n">
        <f aca="false">STDEV(C47:E47)</f>
        <v>0</v>
      </c>
      <c r="H47" s="0" t="n">
        <v>12383130</v>
      </c>
      <c r="I47" s="0" t="n">
        <v>11567160</v>
      </c>
      <c r="J47" s="0" t="n">
        <v>11497758</v>
      </c>
      <c r="K47" s="0" t="n">
        <f aca="false">AVERAGE(H47:J47)</f>
        <v>11816016</v>
      </c>
      <c r="L47" s="0" t="n">
        <f aca="false">STDEV(H47:J47)</f>
        <v>492359.4988908</v>
      </c>
      <c r="M47" s="0" t="n">
        <v>6256732</v>
      </c>
      <c r="N47" s="0" t="n">
        <v>6045102</v>
      </c>
      <c r="O47" s="0" t="n">
        <v>1006987</v>
      </c>
      <c r="P47" s="0" t="n">
        <f aca="false">AVERAGE(M47:O47)</f>
        <v>4436273.66666667</v>
      </c>
      <c r="Q47" s="0" t="n">
        <f aca="false">STDEV(M47:O47)</f>
        <v>2971733.85346978</v>
      </c>
      <c r="R47" s="0" t="n">
        <v>106268</v>
      </c>
      <c r="S47" s="0" t="n">
        <v>92897</v>
      </c>
      <c r="T47" s="0" t="n">
        <v>164119</v>
      </c>
      <c r="U47" s="0" t="n">
        <f aca="false">AVERAGE(R47:T47)</f>
        <v>121094.666666667</v>
      </c>
      <c r="V47" s="0" t="n">
        <f aca="false">STDEV(R47:T47)</f>
        <v>37855.1958696998</v>
      </c>
      <c r="W47" s="3" t="n">
        <f aca="false">P47/K47</f>
        <v>0.375445807340365</v>
      </c>
      <c r="X47" s="3" t="n">
        <f aca="false">_xlfn.T.TEST(M47:O47,H47:J47,2,3)</f>
        <v>0.0466757710241885</v>
      </c>
      <c r="Y47" s="3" t="n">
        <f aca="false">U47/K47</f>
        <v>0.0102483499232454</v>
      </c>
      <c r="Z47" s="3" t="n">
        <f aca="false">_xlfn.T.TEST(R47:T47,H47:J47,2,3)</f>
        <v>0.000552359481338266</v>
      </c>
      <c r="AA47" s="0" t="n">
        <f aca="false">P47/U47</f>
        <v>36.6347568293677</v>
      </c>
    </row>
    <row r="48" customFormat="false" ht="15" hidden="false" customHeight="false" outlineLevel="0" collapsed="false">
      <c r="A48" s="0" t="n">
        <v>123.0437</v>
      </c>
      <c r="B48" s="0" t="n">
        <v>14.37</v>
      </c>
      <c r="C48" s="0" t="n">
        <v>7530</v>
      </c>
      <c r="D48" s="0" t="n">
        <v>5524</v>
      </c>
      <c r="E48" s="0" t="n">
        <v>1884</v>
      </c>
      <c r="F48" s="0" t="n">
        <f aca="false">AVERAGE(C48:E48)</f>
        <v>4979.33333333333</v>
      </c>
      <c r="G48" s="0" t="n">
        <f aca="false">STDEV(C48:E48)</f>
        <v>2862.13649802614</v>
      </c>
      <c r="H48" s="0" t="n">
        <v>10623165</v>
      </c>
      <c r="I48" s="0" t="n">
        <v>11104896</v>
      </c>
      <c r="J48" s="0" t="n">
        <v>10513461</v>
      </c>
      <c r="K48" s="0" t="n">
        <f aca="false">AVERAGE(H48:J48)</f>
        <v>10747174</v>
      </c>
      <c r="L48" s="0" t="n">
        <f aca="false">STDEV(H48:J48)</f>
        <v>314614.865934526</v>
      </c>
      <c r="M48" s="0" t="n">
        <v>6996579</v>
      </c>
      <c r="N48" s="0" t="n">
        <v>7010340</v>
      </c>
      <c r="O48" s="0" t="n">
        <v>3811331</v>
      </c>
      <c r="P48" s="0" t="n">
        <f aca="false">AVERAGE(M48:O48)</f>
        <v>5939416.66666667</v>
      </c>
      <c r="Q48" s="0" t="n">
        <f aca="false">STDEV(M48:O48)</f>
        <v>1842989.09242142</v>
      </c>
      <c r="R48" s="0" t="n">
        <v>1801270</v>
      </c>
      <c r="S48" s="0" t="n">
        <v>1723050</v>
      </c>
      <c r="T48" s="0" t="n">
        <v>445275</v>
      </c>
      <c r="U48" s="0" t="n">
        <f aca="false">AVERAGE(R48:T48)</f>
        <v>1323198.33333333</v>
      </c>
      <c r="V48" s="0" t="n">
        <f aca="false">STDEV(R48:T48)</f>
        <v>761309.153043843</v>
      </c>
      <c r="W48" s="3" t="n">
        <f aca="false">P48/K48</f>
        <v>0.552649158436131</v>
      </c>
      <c r="X48" s="3" t="n">
        <f aca="false">_xlfn.T.TEST(M48:O48,H48:J48,2,3)</f>
        <v>0.0422205582790447</v>
      </c>
      <c r="Y48" s="3" t="n">
        <f aca="false">U48/K48</f>
        <v>0.123120583451364</v>
      </c>
      <c r="Z48" s="3" t="n">
        <f aca="false">_xlfn.T.TEST(R48:T48,H48:J48,2,3)</f>
        <v>0.000572821756463659</v>
      </c>
      <c r="AA48" s="0" t="n">
        <f aca="false">P48/U48</f>
        <v>4.48868209477289</v>
      </c>
    </row>
    <row r="49" customFormat="false" ht="15" hidden="false" customHeight="false" outlineLevel="0" collapsed="false">
      <c r="A49" s="0" t="n">
        <v>575.1781</v>
      </c>
      <c r="B49" s="0" t="n">
        <v>33.54</v>
      </c>
      <c r="C49" s="0" t="n">
        <v>0</v>
      </c>
      <c r="D49" s="0" t="n">
        <v>0</v>
      </c>
      <c r="E49" s="0" t="n">
        <v>0</v>
      </c>
      <c r="F49" s="0" t="n">
        <f aca="false">AVERAGE(C49:E49)</f>
        <v>0</v>
      </c>
      <c r="G49" s="0" t="n">
        <f aca="false">STDEV(C49:E49)</f>
        <v>0</v>
      </c>
      <c r="H49" s="0" t="n">
        <v>48291692</v>
      </c>
      <c r="I49" s="0" t="n">
        <v>46189706</v>
      </c>
      <c r="J49" s="0" t="n">
        <v>42655115</v>
      </c>
      <c r="K49" s="0" t="n">
        <f aca="false">AVERAGE(H49:J49)</f>
        <v>45712171</v>
      </c>
      <c r="L49" s="0" t="n">
        <f aca="false">STDEV(H49:J49)</f>
        <v>2848469.73415569</v>
      </c>
      <c r="M49" s="0" t="n">
        <v>25041893</v>
      </c>
      <c r="N49" s="0" t="n">
        <v>24551597</v>
      </c>
      <c r="O49" s="0" t="n">
        <v>7880370</v>
      </c>
      <c r="P49" s="0" t="n">
        <f aca="false">AVERAGE(M49:O49)</f>
        <v>19157953.3333333</v>
      </c>
      <c r="Q49" s="0" t="n">
        <f aca="false">STDEV(M49:O49)</f>
        <v>9769749.83928004</v>
      </c>
      <c r="R49" s="0" t="n">
        <v>8603192</v>
      </c>
      <c r="S49" s="0" t="n">
        <v>7385502</v>
      </c>
      <c r="T49" s="0" t="n">
        <v>0</v>
      </c>
      <c r="U49" s="0" t="n">
        <f aca="false">AVERAGE(R49:T49)</f>
        <v>5329564.66666667</v>
      </c>
      <c r="V49" s="0" t="n">
        <f aca="false">STDEV(R49:T49)</f>
        <v>4655522.19263976</v>
      </c>
      <c r="W49" s="3" t="n">
        <f aca="false">P49/K49</f>
        <v>0.419099616452987</v>
      </c>
      <c r="X49" s="3" t="n">
        <f aca="false">_xlfn.T.TEST(M49:O49,H49:J49,2,3)</f>
        <v>0.0338450811698916</v>
      </c>
      <c r="Y49" s="3" t="n">
        <f aca="false">U49/K49</f>
        <v>0.116589620446307</v>
      </c>
      <c r="Z49" s="3" t="n">
        <f aca="false">_xlfn.T.TEST(R49:T49,H49:J49,2,3)</f>
        <v>0.000615744324276329</v>
      </c>
      <c r="AA49" s="0" t="n">
        <f aca="false">P49/U49</f>
        <v>3.59465632402496</v>
      </c>
    </row>
    <row r="50" customFormat="false" ht="15" hidden="false" customHeight="false" outlineLevel="0" collapsed="false">
      <c r="A50" s="0" t="n">
        <v>359.1907</v>
      </c>
      <c r="B50" s="0" t="n">
        <v>41.16</v>
      </c>
      <c r="C50" s="0" t="n">
        <v>0</v>
      </c>
      <c r="D50" s="0" t="n">
        <v>0</v>
      </c>
      <c r="E50" s="0" t="n">
        <v>0</v>
      </c>
      <c r="F50" s="0" t="n">
        <f aca="false">AVERAGE(C50:E50)</f>
        <v>0</v>
      </c>
      <c r="G50" s="0" t="n">
        <f aca="false">STDEV(C50:E50)</f>
        <v>0</v>
      </c>
      <c r="H50" s="0" t="n">
        <v>27395834</v>
      </c>
      <c r="I50" s="0" t="n">
        <v>26674797</v>
      </c>
      <c r="J50" s="0" t="n">
        <v>29761989</v>
      </c>
      <c r="K50" s="0" t="n">
        <f aca="false">AVERAGE(H50:J50)</f>
        <v>27944206.6666667</v>
      </c>
      <c r="L50" s="0" t="n">
        <f aca="false">STDEV(H50:J50)</f>
        <v>1614999.39547244</v>
      </c>
      <c r="M50" s="0" t="n">
        <v>11082820</v>
      </c>
      <c r="N50" s="0" t="n">
        <v>12420802</v>
      </c>
      <c r="O50" s="0" t="n">
        <v>9730517</v>
      </c>
      <c r="P50" s="0" t="n">
        <f aca="false">AVERAGE(M50:O50)</f>
        <v>11078046.3333333</v>
      </c>
      <c r="Q50" s="0" t="n">
        <f aca="false">STDEV(M50:O50)</f>
        <v>1345148.85281382</v>
      </c>
      <c r="R50" s="0" t="n">
        <v>7801617</v>
      </c>
      <c r="S50" s="0" t="n">
        <v>5702503</v>
      </c>
      <c r="T50" s="0" t="n">
        <v>10565878</v>
      </c>
      <c r="U50" s="0" t="n">
        <f aca="false">AVERAGE(R50:T50)</f>
        <v>8023332.66666667</v>
      </c>
      <c r="V50" s="0" t="n">
        <f aca="false">STDEV(R50:T50)</f>
        <v>2439256.54150816</v>
      </c>
      <c r="W50" s="3" t="n">
        <f aca="false">P50/K50</f>
        <v>0.39643445475043</v>
      </c>
      <c r="X50" s="3" t="n">
        <f aca="false">_xlfn.T.TEST(M50:O50,H50:J50,2,3)</f>
        <v>0.000189695363965778</v>
      </c>
      <c r="Y50" s="3" t="n">
        <f aca="false">U50/K50</f>
        <v>0.287119715452052</v>
      </c>
      <c r="Z50" s="3" t="n">
        <f aca="false">_xlfn.T.TEST(R50:T50,H50:J50,2,3)</f>
        <v>0.00063669300873213</v>
      </c>
      <c r="AA50" s="0" t="n">
        <f aca="false">P50/U50</f>
        <v>1.38072878111581</v>
      </c>
    </row>
    <row r="51" customFormat="false" ht="15" hidden="false" customHeight="false" outlineLevel="0" collapsed="false">
      <c r="A51" s="0" t="n">
        <v>367.1535</v>
      </c>
      <c r="B51" s="0" t="n">
        <v>17.33</v>
      </c>
      <c r="C51" s="0" t="n">
        <v>0</v>
      </c>
      <c r="D51" s="0" t="n">
        <v>0</v>
      </c>
      <c r="E51" s="0" t="n">
        <v>0</v>
      </c>
      <c r="F51" s="0" t="n">
        <f aca="false">AVERAGE(C51:E51)</f>
        <v>0</v>
      </c>
      <c r="G51" s="0" t="n">
        <f aca="false">STDEV(C51:E51)</f>
        <v>0</v>
      </c>
      <c r="H51" s="0" t="n">
        <v>14811544</v>
      </c>
      <c r="I51" s="0" t="n">
        <v>14475929</v>
      </c>
      <c r="J51" s="0" t="n">
        <v>13530383</v>
      </c>
      <c r="K51" s="0" t="n">
        <f aca="false">AVERAGE(H51:J51)</f>
        <v>14272618.6666667</v>
      </c>
      <c r="L51" s="0" t="n">
        <f aca="false">STDEV(H51:J51)</f>
        <v>664337.787356954</v>
      </c>
      <c r="M51" s="0" t="n">
        <v>5691186</v>
      </c>
      <c r="N51" s="0" t="n">
        <v>5285440</v>
      </c>
      <c r="O51" s="0" t="n">
        <v>1011673</v>
      </c>
      <c r="P51" s="0" t="n">
        <f aca="false">AVERAGE(M51:O51)</f>
        <v>3996099.66666667</v>
      </c>
      <c r="Q51" s="0" t="n">
        <f aca="false">STDEV(M51:O51)</f>
        <v>2592539.17051649</v>
      </c>
      <c r="R51" s="0" t="n">
        <v>136276</v>
      </c>
      <c r="S51" s="0" t="n">
        <v>119919</v>
      </c>
      <c r="T51" s="0" t="n">
        <v>0</v>
      </c>
      <c r="U51" s="0" t="n">
        <f aca="false">AVERAGE(R51:T51)</f>
        <v>85398.3333333333</v>
      </c>
      <c r="V51" s="0" t="n">
        <f aca="false">STDEV(R51:T51)</f>
        <v>74407.9590120125</v>
      </c>
      <c r="W51" s="3" t="n">
        <f aca="false">P51/K51</f>
        <v>0.279983635799046</v>
      </c>
      <c r="X51" s="3" t="n">
        <f aca="false">_xlfn.T.TEST(M51:O51,H51:J51,2,3)</f>
        <v>0.0158149089685095</v>
      </c>
      <c r="Y51" s="3" t="n">
        <f aca="false">U51/K51</f>
        <v>0.00598336824711634</v>
      </c>
      <c r="Z51" s="3" t="n">
        <f aca="false">_xlfn.T.TEST(R51:T51,H51:J51,2,3)</f>
        <v>0.000637740956964131</v>
      </c>
      <c r="AA51" s="0" t="n">
        <f aca="false">P51/U51</f>
        <v>46.793649368645</v>
      </c>
    </row>
    <row r="52" s="6" customFormat="true" ht="15" hidden="false" customHeight="false" outlineLevel="0" collapsed="false">
      <c r="A52" s="6" t="n">
        <v>365.0826</v>
      </c>
      <c r="B52" s="6" t="n">
        <v>14.39</v>
      </c>
      <c r="C52" s="6" t="n">
        <v>0</v>
      </c>
      <c r="D52" s="6" t="n">
        <v>0</v>
      </c>
      <c r="E52" s="6" t="n">
        <v>0</v>
      </c>
      <c r="F52" s="6" t="n">
        <f aca="false">AVERAGE(C52:E52)</f>
        <v>0</v>
      </c>
      <c r="G52" s="6" t="n">
        <f aca="false">STDEV(C52:E52)</f>
        <v>0</v>
      </c>
      <c r="H52" s="6" t="n">
        <v>98440408</v>
      </c>
      <c r="I52" s="6" t="n">
        <v>94927305</v>
      </c>
      <c r="J52" s="6" t="n">
        <v>90045424</v>
      </c>
      <c r="K52" s="6" t="n">
        <f aca="false">AVERAGE(H52:J52)</f>
        <v>94471045.6666667</v>
      </c>
      <c r="L52" s="6" t="n">
        <f aca="false">STDEV(H52:J52)</f>
        <v>4216048.92340024</v>
      </c>
      <c r="M52" s="6" t="n">
        <v>60543259</v>
      </c>
      <c r="N52" s="6" t="n">
        <v>60666022</v>
      </c>
      <c r="O52" s="6" t="n">
        <v>36018715</v>
      </c>
      <c r="P52" s="6" t="n">
        <f aca="false">AVERAGE(M52:O52)</f>
        <v>52409332</v>
      </c>
      <c r="Q52" s="6" t="n">
        <f aca="false">STDEV(M52:O52)</f>
        <v>14194823.4197914</v>
      </c>
      <c r="R52" s="6" t="n">
        <v>15375578</v>
      </c>
      <c r="S52" s="6" t="n">
        <v>13671677</v>
      </c>
      <c r="T52" s="6" t="n">
        <v>0</v>
      </c>
      <c r="U52" s="6" t="n">
        <f aca="false">AVERAGE(R52:T52)</f>
        <v>9682418.33333333</v>
      </c>
      <c r="V52" s="6" t="n">
        <f aca="false">STDEV(R52:T52)</f>
        <v>8428388.82828162</v>
      </c>
      <c r="W52" s="7" t="n">
        <f aca="false">P52/K52</f>
        <v>0.554766083408477</v>
      </c>
      <c r="X52" s="7" t="n">
        <f aca="false">_xlfn.T.TEST(M52:O52,H52:J52,2,3)</f>
        <v>0.0278417154745709</v>
      </c>
      <c r="Y52" s="7" t="n">
        <f aca="false">U52/K52</f>
        <v>0.102490855954924</v>
      </c>
      <c r="Z52" s="7" t="n">
        <f aca="false">_xlfn.T.TEST(R52:T52,H52:J52,2,3)</f>
        <v>0.000639515557851632</v>
      </c>
      <c r="AA52" s="6" t="n">
        <f aca="false">P52/U52</f>
        <v>5.41283491331625</v>
      </c>
      <c r="AB52" s="6" t="s">
        <v>46</v>
      </c>
    </row>
    <row r="53" customFormat="false" ht="15" hidden="false" customHeight="false" outlineLevel="0" collapsed="false">
      <c r="A53" s="0" t="n">
        <v>337.0703</v>
      </c>
      <c r="B53" s="0" t="n">
        <v>7.87</v>
      </c>
      <c r="C53" s="0" t="n">
        <v>0</v>
      </c>
      <c r="D53" s="0" t="n">
        <v>0</v>
      </c>
      <c r="E53" s="0" t="n">
        <v>0</v>
      </c>
      <c r="F53" s="0" t="n">
        <f aca="false">AVERAGE(C53:E53)</f>
        <v>0</v>
      </c>
      <c r="G53" s="0" t="n">
        <f aca="false">STDEV(C53:E53)</f>
        <v>0</v>
      </c>
      <c r="H53" s="0" t="n">
        <v>9050456</v>
      </c>
      <c r="I53" s="0" t="n">
        <v>8390258</v>
      </c>
      <c r="J53" s="0" t="n">
        <v>8242969</v>
      </c>
      <c r="K53" s="0" t="n">
        <f aca="false">AVERAGE(H53:J53)</f>
        <v>8561227.66666667</v>
      </c>
      <c r="L53" s="0" t="n">
        <f aca="false">STDEV(H53:J53)</f>
        <v>430036.95653087</v>
      </c>
      <c r="M53" s="0" t="n">
        <v>1929143</v>
      </c>
      <c r="N53" s="0" t="n">
        <v>1565866</v>
      </c>
      <c r="O53" s="0" t="n">
        <v>142869</v>
      </c>
      <c r="P53" s="0" t="n">
        <f aca="false">AVERAGE(M53:O53)</f>
        <v>1212626</v>
      </c>
      <c r="Q53" s="0" t="n">
        <f aca="false">STDEV(M53:O53)</f>
        <v>944074.983234383</v>
      </c>
      <c r="R53" s="0" t="n">
        <v>129123</v>
      </c>
      <c r="S53" s="0" t="n">
        <v>84373</v>
      </c>
      <c r="T53" s="0" t="n">
        <v>1618</v>
      </c>
      <c r="U53" s="0" t="n">
        <f aca="false">AVERAGE(R53:T53)</f>
        <v>71704.6666666667</v>
      </c>
      <c r="V53" s="0" t="n">
        <f aca="false">STDEV(R53:T53)</f>
        <v>64689.6147641438</v>
      </c>
      <c r="W53" s="3" t="n">
        <f aca="false">P53/K53</f>
        <v>0.141641601790522</v>
      </c>
      <c r="X53" s="3" t="n">
        <f aca="false">_xlfn.T.TEST(M53:O53,H53:J53,2,3)</f>
        <v>0.00162877563286774</v>
      </c>
      <c r="Y53" s="3" t="n">
        <f aca="false">U53/K53</f>
        <v>0.00837551218803004</v>
      </c>
      <c r="Z53" s="3" t="n">
        <f aca="false">_xlfn.T.TEST(R53:T53,H53:J53,2,3)</f>
        <v>0.000674712913497943</v>
      </c>
      <c r="AA53" s="0" t="n">
        <f aca="false">P53/U53</f>
        <v>16.9113958180314</v>
      </c>
    </row>
    <row r="54" customFormat="false" ht="15" hidden="false" customHeight="false" outlineLevel="0" collapsed="false">
      <c r="A54" s="0" t="n">
        <v>377.1824</v>
      </c>
      <c r="B54" s="0" t="n">
        <v>17.34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79446548</v>
      </c>
      <c r="I54" s="0" t="n">
        <v>77978035</v>
      </c>
      <c r="J54" s="0" t="n">
        <v>71682374</v>
      </c>
      <c r="K54" s="0" t="n">
        <f aca="false">AVERAGE(H54:J54)</f>
        <v>76368985.6666667</v>
      </c>
      <c r="L54" s="0" t="n">
        <f aca="false">STDEV(H54:J54)</f>
        <v>4124606.56225468</v>
      </c>
      <c r="M54" s="0" t="n">
        <v>30919623</v>
      </c>
      <c r="N54" s="0" t="n">
        <v>28982817</v>
      </c>
      <c r="O54" s="0" t="n">
        <v>5492900</v>
      </c>
      <c r="P54" s="0" t="n">
        <f aca="false">AVERAGE(M54:O54)</f>
        <v>21798446.6666667</v>
      </c>
      <c r="Q54" s="0" t="n">
        <f aca="false">STDEV(M54:O54)</f>
        <v>14154184.6619486</v>
      </c>
      <c r="R54" s="0" t="n">
        <v>1522207</v>
      </c>
      <c r="S54" s="0" t="n">
        <v>1170176</v>
      </c>
      <c r="T54" s="0" t="n">
        <v>0</v>
      </c>
      <c r="U54" s="0" t="n">
        <f aca="false">AVERAGE(R54:T54)</f>
        <v>897461</v>
      </c>
      <c r="V54" s="0" t="n">
        <f aca="false">STDEV(R54:T54)</f>
        <v>796905.666394085</v>
      </c>
      <c r="W54" s="3" t="n">
        <f aca="false">P54/K54</f>
        <v>0.285435854311487</v>
      </c>
      <c r="X54" s="3" t="n">
        <f aca="false">_xlfn.T.TEST(M54:O54,H54:J54,2,3)</f>
        <v>0.0156880291222912</v>
      </c>
      <c r="Y54" s="3" t="n">
        <f aca="false">U54/K54</f>
        <v>0.0117516422689862</v>
      </c>
      <c r="Z54" s="3" t="n">
        <f aca="false">_xlfn.T.TEST(R54:T54,H54:J54,2,3)</f>
        <v>0.000682996294516578</v>
      </c>
      <c r="AA54" s="0" t="n">
        <f aca="false">P54/U54</f>
        <v>24.2890183157448</v>
      </c>
    </row>
    <row r="55" customFormat="false" ht="15" hidden="false" customHeight="false" outlineLevel="0" collapsed="false">
      <c r="A55" s="0" t="n">
        <v>171.0291</v>
      </c>
      <c r="B55" s="0" t="n">
        <v>2.21</v>
      </c>
      <c r="C55" s="0" t="n">
        <v>0</v>
      </c>
      <c r="D55" s="0" t="n">
        <v>0</v>
      </c>
      <c r="E55" s="0" t="n">
        <v>0</v>
      </c>
      <c r="F55" s="0" t="n">
        <f aca="false">AVERAGE(C55:E55)</f>
        <v>0</v>
      </c>
      <c r="G55" s="0" t="n">
        <f aca="false">STDEV(C55:E55)</f>
        <v>0</v>
      </c>
      <c r="H55" s="0" t="n">
        <v>42931168</v>
      </c>
      <c r="I55" s="0" t="n">
        <v>39913065</v>
      </c>
      <c r="J55" s="0" t="n">
        <v>43489355</v>
      </c>
      <c r="K55" s="0" t="n">
        <f aca="false">AVERAGE(H55:J55)</f>
        <v>42111196</v>
      </c>
      <c r="L55" s="0" t="n">
        <f aca="false">STDEV(H55:J55)</f>
        <v>1923987.55235396</v>
      </c>
      <c r="M55" s="0" t="n">
        <v>1728927</v>
      </c>
      <c r="N55" s="0" t="n">
        <v>1749883</v>
      </c>
      <c r="O55" s="0" t="n">
        <v>926604</v>
      </c>
      <c r="P55" s="0" t="n">
        <f aca="false">AVERAGE(M55:O55)</f>
        <v>1468471.33333333</v>
      </c>
      <c r="Q55" s="0" t="n">
        <f aca="false">STDEV(M55:O55)</f>
        <v>469387.839301716</v>
      </c>
      <c r="R55" s="0" t="n">
        <v>343641</v>
      </c>
      <c r="S55" s="0" t="n">
        <v>361957</v>
      </c>
      <c r="T55" s="0" t="n">
        <v>456042</v>
      </c>
      <c r="U55" s="0" t="n">
        <f aca="false">AVERAGE(R55:T55)</f>
        <v>387213.333333333</v>
      </c>
      <c r="V55" s="0" t="n">
        <f aca="false">STDEV(R55:T55)</f>
        <v>60306.7822084161</v>
      </c>
      <c r="W55" s="3" t="n">
        <f aca="false">P55/K55</f>
        <v>0.0348712806288697</v>
      </c>
      <c r="X55" s="3" t="n">
        <f aca="false">_xlfn.T.TEST(M55:O55,H55:J55,2,3)</f>
        <v>0.000398994526514885</v>
      </c>
      <c r="Y55" s="3" t="n">
        <f aca="false">U55/K55</f>
        <v>0.00919502104222671</v>
      </c>
      <c r="Z55" s="3" t="n">
        <f aca="false">_xlfn.T.TEST(R55:T55,H55:J55,2,3)</f>
        <v>0.000700491494533815</v>
      </c>
      <c r="AA55" s="0" t="n">
        <f aca="false">P55/U55</f>
        <v>3.79240900795427</v>
      </c>
    </row>
    <row r="56" customFormat="false" ht="15" hidden="false" customHeight="false" outlineLevel="0" collapsed="false">
      <c r="A56" s="0" t="n">
        <v>301.0934</v>
      </c>
      <c r="B56" s="0" t="n">
        <v>7.87</v>
      </c>
      <c r="C56" s="0" t="n">
        <v>0</v>
      </c>
      <c r="D56" s="0" t="n">
        <v>0</v>
      </c>
      <c r="E56" s="0" t="n">
        <v>0</v>
      </c>
      <c r="F56" s="0" t="n">
        <f aca="false">AVERAGE(C56:E56)</f>
        <v>0</v>
      </c>
      <c r="G56" s="0" t="n">
        <f aca="false">STDEV(C56:E56)</f>
        <v>0</v>
      </c>
      <c r="H56" s="0" t="n">
        <v>27092618</v>
      </c>
      <c r="I56" s="0" t="n">
        <v>25915047</v>
      </c>
      <c r="J56" s="0" t="n">
        <v>24206633</v>
      </c>
      <c r="K56" s="0" t="n">
        <f aca="false">AVERAGE(H56:J56)</f>
        <v>25738099.3333333</v>
      </c>
      <c r="L56" s="0" t="n">
        <f aca="false">STDEV(H56:J56)</f>
        <v>1451106.54764229</v>
      </c>
      <c r="M56" s="0" t="n">
        <v>6556665</v>
      </c>
      <c r="N56" s="0" t="n">
        <v>5857426</v>
      </c>
      <c r="O56" s="0" t="n">
        <v>625878</v>
      </c>
      <c r="P56" s="0" t="n">
        <f aca="false">AVERAGE(M56:O56)</f>
        <v>4346656.33333333</v>
      </c>
      <c r="Q56" s="0" t="n">
        <f aca="false">STDEV(M56:O56)</f>
        <v>3241199.9859824</v>
      </c>
      <c r="R56" s="0" t="n">
        <v>603087</v>
      </c>
      <c r="S56" s="0" t="n">
        <v>509780</v>
      </c>
      <c r="T56" s="0" t="n">
        <v>67586</v>
      </c>
      <c r="U56" s="0" t="n">
        <f aca="false">AVERAGE(R56:T56)</f>
        <v>393484.333333333</v>
      </c>
      <c r="V56" s="0" t="n">
        <f aca="false">STDEV(R56:T56)</f>
        <v>286066.149368172</v>
      </c>
      <c r="W56" s="3" t="n">
        <f aca="false">P56/K56</f>
        <v>0.168880237698982</v>
      </c>
      <c r="X56" s="3" t="n">
        <f aca="false">_xlfn.T.TEST(M56:O56,H56:J56,2,3)</f>
        <v>0.00263983857337351</v>
      </c>
      <c r="Y56" s="3" t="n">
        <f aca="false">U56/K56</f>
        <v>0.0152880105184664</v>
      </c>
      <c r="Z56" s="3" t="n">
        <f aca="false">_xlfn.T.TEST(R56:T56,H56:J56,2,3)</f>
        <v>0.000743587103868582</v>
      </c>
      <c r="AA56" s="0" t="n">
        <f aca="false">P56/U56</f>
        <v>11.0465804229393</v>
      </c>
    </row>
    <row r="57" customFormat="false" ht="15" hidden="false" customHeight="false" outlineLevel="0" collapsed="false">
      <c r="A57" s="0" t="n">
        <v>488.1417</v>
      </c>
      <c r="B57" s="0" t="n">
        <v>17.34</v>
      </c>
      <c r="C57" s="0" t="n">
        <v>0</v>
      </c>
      <c r="D57" s="0" t="n">
        <v>0</v>
      </c>
      <c r="E57" s="0" t="n">
        <v>0</v>
      </c>
      <c r="F57" s="0" t="n">
        <f aca="false">AVERAGE(C57:E57)</f>
        <v>0</v>
      </c>
      <c r="G57" s="0" t="n">
        <f aca="false">STDEV(C57:E57)</f>
        <v>0</v>
      </c>
      <c r="H57" s="0" t="n">
        <v>12708079</v>
      </c>
      <c r="I57" s="0" t="n">
        <v>12048925</v>
      </c>
      <c r="J57" s="0" t="n">
        <v>13644090</v>
      </c>
      <c r="K57" s="0" t="n">
        <f aca="false">AVERAGE(H57:J57)</f>
        <v>12800364.6666667</v>
      </c>
      <c r="L57" s="0" t="n">
        <f aca="false">STDEV(H57:J57)</f>
        <v>801576.775805246</v>
      </c>
      <c r="M57" s="0" t="n">
        <v>11013360</v>
      </c>
      <c r="N57" s="0" t="n">
        <v>10620264</v>
      </c>
      <c r="O57" s="0" t="n">
        <v>1478667</v>
      </c>
      <c r="P57" s="0" t="n">
        <f aca="false">AVERAGE(M57:O57)</f>
        <v>7704097</v>
      </c>
      <c r="Q57" s="0" t="n">
        <f aca="false">STDEV(M57:O57)</f>
        <v>5394962.01376608</v>
      </c>
      <c r="R57" s="0" t="n">
        <v>345019</v>
      </c>
      <c r="S57" s="0" t="n">
        <v>297730</v>
      </c>
      <c r="T57" s="0" t="n">
        <v>0</v>
      </c>
      <c r="U57" s="0" t="n">
        <f aca="false">AVERAGE(R57:T57)</f>
        <v>214249.666666667</v>
      </c>
      <c r="V57" s="0" t="n">
        <f aca="false">STDEV(R57:T57)</f>
        <v>187046.123002679</v>
      </c>
      <c r="W57" s="3" t="n">
        <f aca="false">P57/K57</f>
        <v>0.601865431229642</v>
      </c>
      <c r="X57" s="3" t="n">
        <f aca="false">_xlfn.T.TEST(M57:O57,H57:J57,2,3)</f>
        <v>0.241779102835472</v>
      </c>
      <c r="Y57" s="3" t="n">
        <f aca="false">U57/K57</f>
        <v>0.016737778356002</v>
      </c>
      <c r="Z57" s="3" t="n">
        <f aca="false">_xlfn.T.TEST(R57:T57,H57:J57,2,3)</f>
        <v>0.000810283842186546</v>
      </c>
      <c r="AA57" s="0" t="n">
        <f aca="false">P57/U57</f>
        <v>35.958501685728</v>
      </c>
    </row>
    <row r="58" customFormat="false" ht="15" hidden="false" customHeight="false" outlineLevel="0" collapsed="false">
      <c r="A58" s="0" t="n">
        <v>254.9827</v>
      </c>
      <c r="B58" s="0" t="n">
        <v>2.21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21280584</v>
      </c>
      <c r="I58" s="0" t="n">
        <v>22425297</v>
      </c>
      <c r="J58" s="0" t="n">
        <v>23492560</v>
      </c>
      <c r="K58" s="0" t="n">
        <f aca="false">AVERAGE(H58:J58)</f>
        <v>22399480.3333333</v>
      </c>
      <c r="L58" s="0" t="n">
        <f aca="false">STDEV(H58:J58)</f>
        <v>1106213.96273611</v>
      </c>
      <c r="M58" s="0" t="n">
        <v>1102046</v>
      </c>
      <c r="N58" s="0" t="n">
        <v>1074396</v>
      </c>
      <c r="O58" s="0" t="n">
        <v>439529</v>
      </c>
      <c r="P58" s="0" t="n">
        <f aca="false">AVERAGE(M58:O58)</f>
        <v>871990.333333333</v>
      </c>
      <c r="Q58" s="0" t="n">
        <f aca="false">STDEV(M58:O58)</f>
        <v>374777.579700725</v>
      </c>
      <c r="R58" s="0" t="n">
        <v>62508</v>
      </c>
      <c r="S58" s="0" t="n">
        <v>57129</v>
      </c>
      <c r="T58" s="0" t="n">
        <v>18465</v>
      </c>
      <c r="U58" s="0" t="n">
        <f aca="false">AVERAGE(R58:T58)</f>
        <v>46034</v>
      </c>
      <c r="V58" s="0" t="n">
        <f aca="false">STDEV(R58:T58)</f>
        <v>24026.4589775522</v>
      </c>
      <c r="W58" s="3" t="n">
        <f aca="false">P58/K58</f>
        <v>0.0389290430115782</v>
      </c>
      <c r="X58" s="3" t="n">
        <f aca="false">_xlfn.T.TEST(M58:O58,H58:J58,2,3)</f>
        <v>0.000282532284144261</v>
      </c>
      <c r="Y58" s="3" t="n">
        <f aca="false">U58/K58</f>
        <v>0.00205513696366855</v>
      </c>
      <c r="Z58" s="3" t="n">
        <f aca="false">_xlfn.T.TEST(R58:T58,H58:J58,2,3)</f>
        <v>0.000811264494139227</v>
      </c>
      <c r="AA58" s="0" t="n">
        <f aca="false">P58/U58</f>
        <v>18.9423107558182</v>
      </c>
    </row>
    <row r="59" customFormat="false" ht="15" hidden="false" customHeight="false" outlineLevel="0" collapsed="false">
      <c r="A59" s="0" t="n">
        <v>423.167</v>
      </c>
      <c r="B59" s="0" t="n">
        <v>25.47</v>
      </c>
      <c r="C59" s="0" t="n">
        <v>0</v>
      </c>
      <c r="D59" s="0" t="n">
        <v>0</v>
      </c>
      <c r="E59" s="0" t="n">
        <v>0</v>
      </c>
      <c r="F59" s="0" t="n">
        <f aca="false">AVERAGE(C59:E59)</f>
        <v>0</v>
      </c>
      <c r="G59" s="0" t="n">
        <f aca="false">STDEV(C59:E59)</f>
        <v>0</v>
      </c>
      <c r="H59" s="0" t="n">
        <v>491384533</v>
      </c>
      <c r="I59" s="0" t="n">
        <v>469785015</v>
      </c>
      <c r="J59" s="0" t="n">
        <v>393030254</v>
      </c>
      <c r="K59" s="0" t="n">
        <f aca="false">AVERAGE(H59:J59)</f>
        <v>451399934</v>
      </c>
      <c r="L59" s="0" t="n">
        <f aca="false">STDEV(H59:J59)</f>
        <v>51690419.3437709</v>
      </c>
      <c r="M59" s="0" t="n">
        <v>241455801</v>
      </c>
      <c r="N59" s="0" t="n">
        <v>227964086</v>
      </c>
      <c r="O59" s="0" t="n">
        <v>77559545</v>
      </c>
      <c r="P59" s="0" t="n">
        <f aca="false">AVERAGE(M59:O59)</f>
        <v>182326477.333333</v>
      </c>
      <c r="Q59" s="0" t="n">
        <f aca="false">STDEV(M59:O59)</f>
        <v>90981257.28035</v>
      </c>
      <c r="R59" s="0" t="n">
        <v>100931920</v>
      </c>
      <c r="S59" s="0" t="n">
        <v>93852063</v>
      </c>
      <c r="T59" s="0" t="n">
        <v>6770829</v>
      </c>
      <c r="U59" s="0" t="n">
        <f aca="false">AVERAGE(R59:T59)</f>
        <v>67184937.3333333</v>
      </c>
      <c r="V59" s="0" t="n">
        <f aca="false">STDEV(R59:T59)</f>
        <v>52439769.8132716</v>
      </c>
      <c r="W59" s="3" t="n">
        <f aca="false">P59/K59</f>
        <v>0.403913389436458</v>
      </c>
      <c r="X59" s="3" t="n">
        <f aca="false">_xlfn.T.TEST(M59:O59,H59:J59,2,3)</f>
        <v>0.0187466499672475</v>
      </c>
      <c r="Y59" s="3" t="n">
        <f aca="false">U59/K59</f>
        <v>0.148836834640152</v>
      </c>
      <c r="Z59" s="3" t="n">
        <f aca="false">_xlfn.T.TEST(R59:T59,H59:J59,2,3)</f>
        <v>0.000831151845463231</v>
      </c>
      <c r="AA59" s="0" t="n">
        <f aca="false">P59/U59</f>
        <v>2.7137999166202</v>
      </c>
    </row>
    <row r="60" customFormat="false" ht="15" hidden="false" customHeight="false" outlineLevel="0" collapsed="false">
      <c r="A60" s="0" t="n">
        <v>331.0679</v>
      </c>
      <c r="B60" s="0" t="n">
        <v>2.44</v>
      </c>
      <c r="C60" s="0" t="n">
        <v>0</v>
      </c>
      <c r="D60" s="0" t="n">
        <v>0</v>
      </c>
      <c r="E60" s="0" t="n">
        <v>0</v>
      </c>
      <c r="F60" s="0" t="n">
        <f aca="false">AVERAGE(C60:E60)</f>
        <v>0</v>
      </c>
      <c r="G60" s="0" t="n">
        <f aca="false">STDEV(C60:E60)</f>
        <v>0</v>
      </c>
      <c r="H60" s="0" t="n">
        <v>8652494</v>
      </c>
      <c r="I60" s="0" t="n">
        <v>8482722</v>
      </c>
      <c r="J60" s="0" t="n">
        <v>7831975</v>
      </c>
      <c r="K60" s="0" t="n">
        <f aca="false">AVERAGE(H60:J60)</f>
        <v>8322397</v>
      </c>
      <c r="L60" s="0" t="n">
        <f aca="false">STDEV(H60:J60)</f>
        <v>433117.693657278</v>
      </c>
      <c r="M60" s="0" t="n">
        <v>2390102</v>
      </c>
      <c r="N60" s="0" t="n">
        <v>2268791</v>
      </c>
      <c r="O60" s="0" t="n">
        <v>145337</v>
      </c>
      <c r="P60" s="0" t="n">
        <f aca="false">AVERAGE(M60:O60)</f>
        <v>1601410</v>
      </c>
      <c r="Q60" s="0" t="n">
        <f aca="false">STDEV(M60:O60)</f>
        <v>1262454.16775303</v>
      </c>
      <c r="R60" s="0" t="n">
        <v>51582</v>
      </c>
      <c r="S60" s="0" t="n">
        <v>30933</v>
      </c>
      <c r="T60" s="0" t="n">
        <v>3452</v>
      </c>
      <c r="U60" s="0" t="n">
        <f aca="false">AVERAGE(R60:T60)</f>
        <v>28655.6666666667</v>
      </c>
      <c r="V60" s="0" t="n">
        <f aca="false">STDEV(R60:T60)</f>
        <v>24145.6809871524</v>
      </c>
      <c r="W60" s="3" t="n">
        <f aca="false">P60/K60</f>
        <v>0.192421726577091</v>
      </c>
      <c r="X60" s="3" t="n">
        <f aca="false">_xlfn.T.TEST(M60:O60,H60:J60,2,3)</f>
        <v>0.00652295171976428</v>
      </c>
      <c r="Y60" s="3" t="n">
        <f aca="false">U60/K60</f>
        <v>0.00344319871626728</v>
      </c>
      <c r="Z60" s="3" t="n">
        <f aca="false">_xlfn.T.TEST(R60:T60,H60:J60,2,3)</f>
        <v>0.000878978133910004</v>
      </c>
      <c r="AA60" s="0" t="n">
        <f aca="false">P60/U60</f>
        <v>55.8845836192958</v>
      </c>
    </row>
    <row r="61" customFormat="false" ht="15" hidden="false" customHeight="false" outlineLevel="0" collapsed="false">
      <c r="A61" s="0" t="n">
        <v>127.0388</v>
      </c>
      <c r="B61" s="0" t="n">
        <v>2.22</v>
      </c>
      <c r="C61" s="0" t="n">
        <v>11740</v>
      </c>
      <c r="D61" s="0" t="n">
        <v>8577</v>
      </c>
      <c r="E61" s="0" t="n">
        <v>10974</v>
      </c>
      <c r="F61" s="0" t="n">
        <f aca="false">AVERAGE(C61:E61)</f>
        <v>10430.3333333333</v>
      </c>
      <c r="G61" s="0" t="n">
        <f aca="false">STDEV(C61:E61)</f>
        <v>1650.09767387671</v>
      </c>
      <c r="H61" s="0" t="n">
        <v>36693539</v>
      </c>
      <c r="I61" s="0" t="n">
        <v>34221940</v>
      </c>
      <c r="J61" s="0" t="n">
        <v>37870433</v>
      </c>
      <c r="K61" s="0" t="n">
        <f aca="false">AVERAGE(H61:J61)</f>
        <v>36261970.6666667</v>
      </c>
      <c r="L61" s="0" t="n">
        <f aca="false">STDEV(H61:J61)</f>
        <v>1862139.55237365</v>
      </c>
      <c r="M61" s="0" t="n">
        <v>2176560</v>
      </c>
      <c r="N61" s="0" t="n">
        <v>2162778</v>
      </c>
      <c r="O61" s="0" t="n">
        <v>1429040</v>
      </c>
      <c r="P61" s="0" t="n">
        <f aca="false">AVERAGE(M61:O61)</f>
        <v>1922792.66666667</v>
      </c>
      <c r="Q61" s="0" t="n">
        <f aca="false">STDEV(M61:O61)</f>
        <v>427657.874663069</v>
      </c>
      <c r="R61" s="0" t="n">
        <v>782301</v>
      </c>
      <c r="S61" s="0" t="n">
        <v>778266</v>
      </c>
      <c r="T61" s="0" t="n">
        <v>861416</v>
      </c>
      <c r="U61" s="0" t="n">
        <f aca="false">AVERAGE(R61:T61)</f>
        <v>807327.666666667</v>
      </c>
      <c r="V61" s="0" t="n">
        <f aca="false">STDEV(R61:T61)</f>
        <v>46885.2978910589</v>
      </c>
      <c r="W61" s="3" t="n">
        <f aca="false">P61/K61</f>
        <v>0.0530250461107501</v>
      </c>
      <c r="X61" s="3" t="n">
        <f aca="false">_xlfn.T.TEST(M61:O61,H61:J61,2,3)</f>
        <v>0.000577237038387841</v>
      </c>
      <c r="Y61" s="3" t="n">
        <f aca="false">U61/K61</f>
        <v>0.0222637559907573</v>
      </c>
      <c r="Z61" s="3" t="n">
        <f aca="false">_xlfn.T.TEST(R61:T61,H61:J61,2,3)</f>
        <v>0.000912225501562379</v>
      </c>
      <c r="AA61" s="0" t="n">
        <f aca="false">P61/U61</f>
        <v>2.38167567650145</v>
      </c>
    </row>
    <row r="62" customFormat="false" ht="15" hidden="false" customHeight="false" outlineLevel="0" collapsed="false">
      <c r="A62" s="0" t="n">
        <v>377.1096</v>
      </c>
      <c r="B62" s="0" t="n">
        <v>4.05</v>
      </c>
      <c r="C62" s="0" t="n">
        <v>0</v>
      </c>
      <c r="D62" s="0" t="n">
        <v>0</v>
      </c>
      <c r="E62" s="0" t="n">
        <v>0</v>
      </c>
      <c r="F62" s="0" t="n">
        <f aca="false">AVERAGE(C62:E62)</f>
        <v>0</v>
      </c>
      <c r="G62" s="0" t="n">
        <f aca="false">STDEV(C62:E62)</f>
        <v>0</v>
      </c>
      <c r="H62" s="0" t="n">
        <v>31375473</v>
      </c>
      <c r="I62" s="0" t="n">
        <v>30080270</v>
      </c>
      <c r="J62" s="0" t="n">
        <v>28248114</v>
      </c>
      <c r="K62" s="0" t="n">
        <f aca="false">AVERAGE(H62:J62)</f>
        <v>29901285.6666667</v>
      </c>
      <c r="L62" s="0" t="n">
        <f aca="false">STDEV(H62:J62)</f>
        <v>1571343.41326278</v>
      </c>
      <c r="M62" s="0" t="n">
        <v>11020329</v>
      </c>
      <c r="N62" s="0" t="n">
        <v>10811299</v>
      </c>
      <c r="O62" s="0" t="n">
        <v>352210</v>
      </c>
      <c r="P62" s="0" t="n">
        <f aca="false">AVERAGE(M62:O62)</f>
        <v>7394612.66666667</v>
      </c>
      <c r="Q62" s="0" t="n">
        <f aca="false">STDEV(M62:O62)</f>
        <v>6099795.06826503</v>
      </c>
      <c r="R62" s="0" t="n">
        <v>79908</v>
      </c>
      <c r="S62" s="0" t="n">
        <v>43365</v>
      </c>
      <c r="T62" s="0" t="n">
        <v>2226</v>
      </c>
      <c r="U62" s="0" t="n">
        <f aca="false">AVERAGE(R62:T62)</f>
        <v>41833</v>
      </c>
      <c r="V62" s="0" t="n">
        <f aca="false">STDEV(R62:T62)</f>
        <v>38863.6533151478</v>
      </c>
      <c r="W62" s="3" t="n">
        <f aca="false">P62/K62</f>
        <v>0.247300826763781</v>
      </c>
      <c r="X62" s="3" t="n">
        <f aca="false">_xlfn.T.TEST(M62:O62,H62:J62,2,3)</f>
        <v>0.0184325851336271</v>
      </c>
      <c r="Y62" s="3" t="n">
        <f aca="false">U62/K62</f>
        <v>0.00139903683294242</v>
      </c>
      <c r="Z62" s="3" t="n">
        <f aca="false">_xlfn.T.TEST(R62:T62,H62:J62,2,3)</f>
        <v>0.000916014599705694</v>
      </c>
      <c r="AA62" s="0" t="n">
        <f aca="false">P62/U62</f>
        <v>176.765057888907</v>
      </c>
    </row>
    <row r="63" customFormat="false" ht="15" hidden="false" customHeight="false" outlineLevel="0" collapsed="false">
      <c r="A63" s="0" t="n">
        <v>347.0909</v>
      </c>
      <c r="B63" s="0" t="n">
        <v>11.28</v>
      </c>
      <c r="C63" s="0" t="n">
        <v>0</v>
      </c>
      <c r="D63" s="0" t="n">
        <v>0</v>
      </c>
      <c r="E63" s="0" t="n">
        <v>0</v>
      </c>
      <c r="F63" s="0" t="n">
        <f aca="false">AVERAGE(C63:E63)</f>
        <v>0</v>
      </c>
      <c r="G63" s="0" t="n">
        <f aca="false">STDEV(C63:E63)</f>
        <v>0</v>
      </c>
      <c r="H63" s="0" t="n">
        <v>8602445</v>
      </c>
      <c r="I63" s="0" t="n">
        <v>8798325</v>
      </c>
      <c r="J63" s="0" t="n">
        <v>7939397</v>
      </c>
      <c r="K63" s="0" t="n">
        <f aca="false">AVERAGE(H63:J63)</f>
        <v>8446722.33333333</v>
      </c>
      <c r="L63" s="0" t="n">
        <f aca="false">STDEV(H63:J63)</f>
        <v>450140.521372308</v>
      </c>
      <c r="M63" s="0" t="n">
        <v>1655956</v>
      </c>
      <c r="N63" s="0" t="n">
        <v>1370093</v>
      </c>
      <c r="O63" s="0" t="n">
        <v>96851</v>
      </c>
      <c r="P63" s="0" t="n">
        <f aca="false">AVERAGE(M63:O63)</f>
        <v>1040966.66666667</v>
      </c>
      <c r="Q63" s="0" t="n">
        <f aca="false">STDEV(M63:O63)</f>
        <v>830027.233123307</v>
      </c>
      <c r="R63" s="0" t="n">
        <v>0</v>
      </c>
      <c r="S63" s="0" t="n">
        <v>0</v>
      </c>
      <c r="T63" s="0" t="n">
        <v>0</v>
      </c>
      <c r="U63" s="0" t="n">
        <f aca="false">AVERAGE(R63:T63)</f>
        <v>0</v>
      </c>
      <c r="V63" s="0" t="n">
        <f aca="false">STDEV(R63:T63)</f>
        <v>0</v>
      </c>
      <c r="W63" s="3" t="n">
        <f aca="false">P63/K63</f>
        <v>0.123239124667174</v>
      </c>
      <c r="X63" s="3" t="n">
        <f aca="false">_xlfn.T.TEST(M63:O63,H63:J63,2,3)</f>
        <v>0.00074919187554113</v>
      </c>
      <c r="Y63" s="3" t="n">
        <f aca="false">U63/K63</f>
        <v>0</v>
      </c>
      <c r="Z63" s="3" t="n">
        <f aca="false">_xlfn.T.TEST(R63:T63,H63:J63,2,3)</f>
        <v>0.000945327654468302</v>
      </c>
      <c r="AA63" s="0" t="e">
        <f aca="false">P63/U63</f>
        <v>#DIV/0!</v>
      </c>
    </row>
    <row r="64" customFormat="false" ht="15" hidden="false" customHeight="false" outlineLevel="0" collapsed="false">
      <c r="A64" s="0" t="n">
        <v>337.0703</v>
      </c>
      <c r="B64" s="0" t="n">
        <v>3.01</v>
      </c>
      <c r="C64" s="0" t="n">
        <v>0</v>
      </c>
      <c r="D64" s="0" t="n">
        <v>0</v>
      </c>
      <c r="E64" s="0" t="n">
        <v>0</v>
      </c>
      <c r="F64" s="0" t="n">
        <f aca="false">AVERAGE(C64:E64)</f>
        <v>0</v>
      </c>
      <c r="G64" s="0" t="n">
        <f aca="false">STDEV(C64:E64)</f>
        <v>0</v>
      </c>
      <c r="H64" s="0" t="n">
        <v>11518352</v>
      </c>
      <c r="I64" s="0" t="n">
        <v>10357599</v>
      </c>
      <c r="J64" s="0" t="n">
        <v>10719858</v>
      </c>
      <c r="K64" s="0" t="n">
        <f aca="false">AVERAGE(H64:J64)</f>
        <v>10865269.6666667</v>
      </c>
      <c r="L64" s="0" t="n">
        <f aca="false">STDEV(H64:J64)</f>
        <v>593881.550777875</v>
      </c>
      <c r="M64" s="0" t="n">
        <v>3356558</v>
      </c>
      <c r="N64" s="0" t="n">
        <v>3162077</v>
      </c>
      <c r="O64" s="0" t="n">
        <v>208726</v>
      </c>
      <c r="P64" s="0" t="n">
        <f aca="false">AVERAGE(M64:O64)</f>
        <v>2242453.66666667</v>
      </c>
      <c r="Q64" s="0" t="n">
        <f aca="false">STDEV(M64:O64)</f>
        <v>1763942.14232336</v>
      </c>
      <c r="R64" s="0" t="n">
        <v>17821</v>
      </c>
      <c r="S64" s="0" t="n">
        <v>15075</v>
      </c>
      <c r="T64" s="0" t="n">
        <v>4478</v>
      </c>
      <c r="U64" s="0" t="n">
        <f aca="false">AVERAGE(R64:T64)</f>
        <v>12458</v>
      </c>
      <c r="V64" s="0" t="n">
        <f aca="false">STDEV(R64:T64)</f>
        <v>7045.95124876691</v>
      </c>
      <c r="W64" s="3" t="n">
        <f aca="false">P64/K64</f>
        <v>0.206387299667881</v>
      </c>
      <c r="X64" s="3" t="n">
        <f aca="false">_xlfn.T.TEST(M64:O64,H64:J64,2,3)</f>
        <v>0.00814618235537597</v>
      </c>
      <c r="Y64" s="3" t="n">
        <f aca="false">U64/K64</f>
        <v>0.00114658912131925</v>
      </c>
      <c r="Z64" s="3" t="n">
        <f aca="false">_xlfn.T.TEST(R64:T64,H64:J64,2,3)</f>
        <v>0.00099522187004058</v>
      </c>
      <c r="AA64" s="0" t="n">
        <f aca="false">P64/U64</f>
        <v>180.001097019318</v>
      </c>
    </row>
    <row r="65" customFormat="false" ht="15" hidden="false" customHeight="false" outlineLevel="0" collapsed="false">
      <c r="A65" s="0" t="n">
        <v>491.1047</v>
      </c>
      <c r="B65" s="0" t="n">
        <v>18.47</v>
      </c>
      <c r="C65" s="0" t="n">
        <v>0</v>
      </c>
      <c r="D65" s="0" t="n">
        <v>0</v>
      </c>
      <c r="E65" s="0" t="n">
        <v>0</v>
      </c>
      <c r="F65" s="0" t="n">
        <f aca="false">AVERAGE(C65:E65)</f>
        <v>0</v>
      </c>
      <c r="G65" s="0" t="n">
        <f aca="false">STDEV(C65:E65)</f>
        <v>0</v>
      </c>
      <c r="H65" s="0" t="n">
        <v>37640115</v>
      </c>
      <c r="I65" s="0" t="n">
        <v>37697922</v>
      </c>
      <c r="J65" s="0" t="n">
        <v>34174229</v>
      </c>
      <c r="K65" s="0" t="n">
        <f aca="false">AVERAGE(H65:J65)</f>
        <v>36504088.6666667</v>
      </c>
      <c r="L65" s="0" t="n">
        <f aca="false">STDEV(H65:J65)</f>
        <v>2017924.66709794</v>
      </c>
      <c r="M65" s="0" t="n">
        <v>17686135</v>
      </c>
      <c r="N65" s="0" t="n">
        <v>16302821</v>
      </c>
      <c r="O65" s="0" t="n">
        <v>257835</v>
      </c>
      <c r="P65" s="0" t="n">
        <f aca="false">AVERAGE(M65:O65)</f>
        <v>11415597</v>
      </c>
      <c r="Q65" s="0" t="n">
        <f aca="false">STDEV(M65:O65)</f>
        <v>9687627.6271403</v>
      </c>
      <c r="R65" s="0" t="n">
        <v>156330</v>
      </c>
      <c r="S65" s="0" t="n">
        <v>103795</v>
      </c>
      <c r="T65" s="0" t="n">
        <v>3157</v>
      </c>
      <c r="U65" s="0" t="n">
        <f aca="false">AVERAGE(R65:T65)</f>
        <v>87760.6666666667</v>
      </c>
      <c r="V65" s="0" t="n">
        <f aca="false">STDEV(R65:T65)</f>
        <v>77835.1904111073</v>
      </c>
      <c r="W65" s="3" t="n">
        <f aca="false">P65/K65</f>
        <v>0.312721051722188</v>
      </c>
      <c r="X65" s="3" t="n">
        <f aca="false">_xlfn.T.TEST(M65:O65,H65:J65,2,3)</f>
        <v>0.0413250412642936</v>
      </c>
      <c r="Y65" s="3" t="n">
        <f aca="false">U65/K65</f>
        <v>0.00240413251973071</v>
      </c>
      <c r="Z65" s="3" t="n">
        <f aca="false">_xlfn.T.TEST(R65:T65,H65:J65,2,3)</f>
        <v>0.00100662355818016</v>
      </c>
      <c r="AA65" s="0" t="n">
        <f aca="false">P65/U65</f>
        <v>130.076461740643</v>
      </c>
    </row>
    <row r="66" s="6" customFormat="true" ht="15" hidden="false" customHeight="false" outlineLevel="0" collapsed="false">
      <c r="A66" s="6" t="n">
        <v>363.086</v>
      </c>
      <c r="B66" s="6" t="n">
        <v>14.39</v>
      </c>
      <c r="C66" s="6" t="n">
        <v>0</v>
      </c>
      <c r="D66" s="6" t="n">
        <v>0</v>
      </c>
      <c r="E66" s="6" t="n">
        <v>0</v>
      </c>
      <c r="F66" s="6" t="n">
        <f aca="false">AVERAGE(C66:E66)</f>
        <v>0</v>
      </c>
      <c r="G66" s="6" t="n">
        <f aca="false">STDEV(C66:E66)</f>
        <v>0</v>
      </c>
      <c r="H66" s="6" t="n">
        <v>317761388</v>
      </c>
      <c r="I66" s="6" t="n">
        <v>309759639</v>
      </c>
      <c r="J66" s="6" t="n">
        <v>295712988</v>
      </c>
      <c r="K66" s="6" t="n">
        <f aca="false">AVERAGE(H66:J66)</f>
        <v>307744671.666667</v>
      </c>
      <c r="L66" s="6" t="n">
        <f aca="false">STDEV(H66:J66)</f>
        <v>11161454.0117227</v>
      </c>
      <c r="M66" s="6" t="n">
        <v>197776864</v>
      </c>
      <c r="N66" s="6" t="n">
        <v>197288807</v>
      </c>
      <c r="O66" s="6" t="n">
        <v>117824354</v>
      </c>
      <c r="P66" s="6" t="n">
        <f aca="false">AVERAGE(M66:O66)</f>
        <v>170963341.666667</v>
      </c>
      <c r="Q66" s="6" t="n">
        <f aca="false">STDEV(M66:O66)</f>
        <v>46020360.2505177</v>
      </c>
      <c r="R66" s="6" t="n">
        <v>50291952</v>
      </c>
      <c r="S66" s="6" t="n">
        <v>44690556</v>
      </c>
      <c r="T66" s="6" t="n">
        <v>3151</v>
      </c>
      <c r="U66" s="6" t="n">
        <f aca="false">AVERAGE(R66:T66)</f>
        <v>31661886.3333333</v>
      </c>
      <c r="V66" s="6" t="n">
        <f aca="false">STDEV(R66:T66)</f>
        <v>27559944.6927373</v>
      </c>
      <c r="W66" s="7" t="n">
        <f aca="false">P66/K66</f>
        <v>0.555536317625819</v>
      </c>
      <c r="X66" s="7" t="n">
        <f aca="false">_xlfn.T.TEST(M66:O66,H66:J66,2,3)</f>
        <v>0.0299249184907575</v>
      </c>
      <c r="Y66" s="7" t="n">
        <f aca="false">U66/K66</f>
        <v>0.102883621548541</v>
      </c>
      <c r="Z66" s="7" t="n">
        <f aca="false">_xlfn.T.TEST(R66:T66,H66:J66,2,3)</f>
        <v>0.00104479442710792</v>
      </c>
      <c r="AA66" s="6" t="n">
        <f aca="false">P66/U66</f>
        <v>5.39965748934795</v>
      </c>
      <c r="AB66" s="6" t="s">
        <v>47</v>
      </c>
    </row>
    <row r="67" customFormat="false" ht="15" hidden="false" customHeight="false" outlineLevel="0" collapsed="false">
      <c r="A67" s="0" t="n">
        <v>127.0388</v>
      </c>
      <c r="B67" s="0" t="n">
        <v>3.03</v>
      </c>
      <c r="C67" s="0" t="n">
        <v>14732</v>
      </c>
      <c r="D67" s="0" t="n">
        <v>9781</v>
      </c>
      <c r="E67" s="0" t="n">
        <v>11673</v>
      </c>
      <c r="F67" s="0" t="n">
        <f aca="false">AVERAGE(C67:E67)</f>
        <v>12062</v>
      </c>
      <c r="G67" s="0" t="n">
        <f aca="false">STDEV(C67:E67)</f>
        <v>2498.31763392888</v>
      </c>
      <c r="H67" s="0" t="n">
        <v>32409313</v>
      </c>
      <c r="I67" s="0" t="n">
        <v>32411711</v>
      </c>
      <c r="J67" s="0" t="n">
        <v>35386756</v>
      </c>
      <c r="K67" s="0" t="n">
        <f aca="false">AVERAGE(H67:J67)</f>
        <v>33402593.3333333</v>
      </c>
      <c r="L67" s="0" t="n">
        <f aca="false">STDEV(H67:J67)</f>
        <v>1718335.69288609</v>
      </c>
      <c r="M67" s="0" t="n">
        <v>9936764</v>
      </c>
      <c r="N67" s="0" t="n">
        <v>9685174</v>
      </c>
      <c r="O67" s="0" t="n">
        <v>8583373</v>
      </c>
      <c r="P67" s="0" t="n">
        <f aca="false">AVERAGE(M67:O67)</f>
        <v>9401770.33333333</v>
      </c>
      <c r="Q67" s="0" t="n">
        <f aca="false">STDEV(M67:O67)</f>
        <v>719829.860752062</v>
      </c>
      <c r="R67" s="0" t="n">
        <v>7541284</v>
      </c>
      <c r="S67" s="0" t="n">
        <v>7453221</v>
      </c>
      <c r="T67" s="0" t="n">
        <v>8054938</v>
      </c>
      <c r="U67" s="0" t="n">
        <f aca="false">AVERAGE(R67:T67)</f>
        <v>7683147.66666667</v>
      </c>
      <c r="V67" s="0" t="n">
        <f aca="false">STDEV(R67:T67)</f>
        <v>324976.632948176</v>
      </c>
      <c r="W67" s="3" t="n">
        <f aca="false">P67/K67</f>
        <v>0.281468275217753</v>
      </c>
      <c r="X67" s="3" t="n">
        <f aca="false">_xlfn.T.TEST(M67:O67,H67:J67,2,3)</f>
        <v>0.000402067078423647</v>
      </c>
      <c r="Y67" s="3" t="n">
        <f aca="false">U67/K67</f>
        <v>0.230016501712741</v>
      </c>
      <c r="Z67" s="3" t="n">
        <f aca="false">_xlfn.T.TEST(R67:T67,H67:J67,2,3)</f>
        <v>0.00106586078243779</v>
      </c>
      <c r="AA67" s="0" t="n">
        <f aca="false">P67/U67</f>
        <v>1.22368731426612</v>
      </c>
    </row>
    <row r="68" s="8" customFormat="true" ht="15" hidden="false" customHeight="false" outlineLevel="0" collapsed="false">
      <c r="A68" s="8" t="n">
        <v>331.104</v>
      </c>
      <c r="B68" s="8" t="n">
        <v>6.73</v>
      </c>
      <c r="C68" s="8" t="n">
        <v>206187</v>
      </c>
      <c r="D68" s="8" t="n">
        <v>119789</v>
      </c>
      <c r="E68" s="8" t="n">
        <v>85409</v>
      </c>
      <c r="F68" s="8" t="n">
        <f aca="false">AVERAGE(C68:E68)</f>
        <v>137128.333333333</v>
      </c>
      <c r="G68" s="8" t="n">
        <f aca="false">STDEV(C68:E68)</f>
        <v>62227.9734631728</v>
      </c>
      <c r="H68" s="8" t="n">
        <v>2615964715</v>
      </c>
      <c r="I68" s="8" t="n">
        <v>2664022679</v>
      </c>
      <c r="J68" s="8" t="n">
        <v>2780340164</v>
      </c>
      <c r="K68" s="8" t="n">
        <f aca="false">AVERAGE(H68:J68)</f>
        <v>2686775852.66667</v>
      </c>
      <c r="L68" s="8" t="n">
        <f aca="false">STDEV(H68:J68)</f>
        <v>84516875.4889639</v>
      </c>
      <c r="M68" s="8" t="n">
        <v>1955385852</v>
      </c>
      <c r="N68" s="8" t="n">
        <v>1895699734</v>
      </c>
      <c r="O68" s="8" t="n">
        <v>855156247</v>
      </c>
      <c r="P68" s="8" t="n">
        <f aca="false">AVERAGE(M68:O68)</f>
        <v>1568747277.66667</v>
      </c>
      <c r="Q68" s="8" t="n">
        <f aca="false">STDEV(M68:O68)</f>
        <v>618708111.678208</v>
      </c>
      <c r="R68" s="8" t="n">
        <v>431860240</v>
      </c>
      <c r="S68" s="8" t="n">
        <v>358789143</v>
      </c>
      <c r="T68" s="8" t="n">
        <v>1650140</v>
      </c>
      <c r="U68" s="8" t="n">
        <f aca="false">AVERAGE(R68:T68)</f>
        <v>264099841</v>
      </c>
      <c r="V68" s="8" t="n">
        <f aca="false">STDEV(R68:T68)</f>
        <v>230205843.693069</v>
      </c>
      <c r="W68" s="9" t="n">
        <f aca="false">P68/K68</f>
        <v>0.583877243094046</v>
      </c>
      <c r="X68" s="9" t="n">
        <f aca="false">_xlfn.T.TEST(M68:O68,H68:J68,2,3)</f>
        <v>0.0860854697338786</v>
      </c>
      <c r="Y68" s="9" t="n">
        <f aca="false">U68/K68</f>
        <v>0.0982961942053621</v>
      </c>
      <c r="Z68" s="9" t="n">
        <f aca="false">_xlfn.T.TEST(R68:T68,H68:J68,2,3)</f>
        <v>0.00110892848295113</v>
      </c>
      <c r="AA68" s="8" t="n">
        <f aca="false">P68/U68</f>
        <v>5.93997812238996</v>
      </c>
      <c r="AB68" s="8" t="s">
        <v>48</v>
      </c>
    </row>
    <row r="69" customFormat="false" ht="15" hidden="false" customHeight="false" outlineLevel="0" collapsed="false">
      <c r="A69" s="0" t="n">
        <v>331.0679</v>
      </c>
      <c r="B69" s="0" t="n">
        <v>3.54</v>
      </c>
      <c r="C69" s="0" t="n">
        <v>0</v>
      </c>
      <c r="D69" s="0" t="n">
        <v>0</v>
      </c>
      <c r="E69" s="0" t="n">
        <v>0</v>
      </c>
      <c r="F69" s="0" t="n">
        <f aca="false">AVERAGE(C69:E69)</f>
        <v>0</v>
      </c>
      <c r="G69" s="0" t="n">
        <f aca="false">STDEV(C69:E69)</f>
        <v>0</v>
      </c>
      <c r="H69" s="0" t="n">
        <v>38669046</v>
      </c>
      <c r="I69" s="0" t="n">
        <v>37500512</v>
      </c>
      <c r="J69" s="0" t="n">
        <v>45095027</v>
      </c>
      <c r="K69" s="0" t="n">
        <f aca="false">AVERAGE(H69:J69)</f>
        <v>40421528.3333333</v>
      </c>
      <c r="L69" s="0" t="n">
        <f aca="false">STDEV(H69:J69)</f>
        <v>4089322.7150459</v>
      </c>
      <c r="M69" s="0" t="n">
        <v>42919333</v>
      </c>
      <c r="N69" s="0" t="n">
        <v>41210714</v>
      </c>
      <c r="O69" s="0" t="n">
        <v>5355507</v>
      </c>
      <c r="P69" s="0" t="n">
        <f aca="false">AVERAGE(M69:O69)</f>
        <v>29828518</v>
      </c>
      <c r="Q69" s="0" t="n">
        <f aca="false">STDEV(M69:O69)</f>
        <v>21211460.23442</v>
      </c>
      <c r="R69" s="0" t="n">
        <v>3134822</v>
      </c>
      <c r="S69" s="0" t="n">
        <v>2936680</v>
      </c>
      <c r="T69" s="0" t="n">
        <v>15018</v>
      </c>
      <c r="U69" s="0" t="n">
        <f aca="false">AVERAGE(R69:T69)</f>
        <v>2028840</v>
      </c>
      <c r="V69" s="0" t="n">
        <f aca="false">STDEV(R69:T69)</f>
        <v>1746832.66193531</v>
      </c>
      <c r="W69" s="3" t="n">
        <f aca="false">P69/K69</f>
        <v>0.737936422245621</v>
      </c>
      <c r="X69" s="3" t="n">
        <f aca="false">_xlfn.T.TEST(M69:O69,H69:J69,2,3)</f>
        <v>0.479753328656949</v>
      </c>
      <c r="Y69" s="3" t="n">
        <f aca="false">U69/K69</f>
        <v>0.0501920655564854</v>
      </c>
      <c r="Z69" s="3" t="n">
        <f aca="false">_xlfn.T.TEST(R69:T69,H69:J69,2,3)</f>
        <v>0.00111331012120003</v>
      </c>
      <c r="AA69" s="0" t="n">
        <f aca="false">P69/U69</f>
        <v>14.7022525186806</v>
      </c>
    </row>
    <row r="70" customFormat="false" ht="15" hidden="false" customHeight="false" outlineLevel="0" collapsed="false">
      <c r="A70" s="0" t="n">
        <v>465.1405</v>
      </c>
      <c r="B70" s="0" t="n">
        <v>21.87</v>
      </c>
      <c r="C70" s="0" t="n">
        <v>0</v>
      </c>
      <c r="D70" s="0" t="n">
        <v>0</v>
      </c>
      <c r="E70" s="0" t="n">
        <v>0</v>
      </c>
      <c r="F70" s="0" t="n">
        <f aca="false">AVERAGE(C70:E70)</f>
        <v>0</v>
      </c>
      <c r="G70" s="0" t="n">
        <f aca="false">STDEV(C70:E70)</f>
        <v>0</v>
      </c>
      <c r="H70" s="0" t="n">
        <v>37963291</v>
      </c>
      <c r="I70" s="0" t="n">
        <v>35975523</v>
      </c>
      <c r="J70" s="0" t="n">
        <v>29015938</v>
      </c>
      <c r="K70" s="0" t="n">
        <f aca="false">AVERAGE(H70:J70)</f>
        <v>34318250.6666667</v>
      </c>
      <c r="L70" s="0" t="n">
        <f aca="false">STDEV(H70:J70)</f>
        <v>4698265.1177617</v>
      </c>
      <c r="M70" s="0" t="n">
        <v>19713966</v>
      </c>
      <c r="N70" s="0" t="n">
        <v>18494928</v>
      </c>
      <c r="O70" s="0" t="n">
        <v>6971401</v>
      </c>
      <c r="P70" s="0" t="n">
        <f aca="false">AVERAGE(M70:O70)</f>
        <v>15060098.3333333</v>
      </c>
      <c r="Q70" s="0" t="n">
        <f aca="false">STDEV(M70:O70)</f>
        <v>7031485.03689415</v>
      </c>
      <c r="R70" s="0" t="n">
        <v>7000483</v>
      </c>
      <c r="S70" s="0" t="n">
        <v>6053613</v>
      </c>
      <c r="T70" s="0" t="n">
        <v>49060</v>
      </c>
      <c r="U70" s="0" t="n">
        <f aca="false">AVERAGE(R70:T70)</f>
        <v>4367718.66666667</v>
      </c>
      <c r="V70" s="0" t="n">
        <f aca="false">STDEV(R70:T70)</f>
        <v>3769913.81978505</v>
      </c>
      <c r="W70" s="3" t="n">
        <f aca="false">P70/K70</f>
        <v>0.438836422042957</v>
      </c>
      <c r="X70" s="3" t="n">
        <f aca="false">_xlfn.T.TEST(M70:O70,H70:J70,2,3)</f>
        <v>0.021940710039294</v>
      </c>
      <c r="Y70" s="3" t="n">
        <f aca="false">U70/K70</f>
        <v>0.127271017077483</v>
      </c>
      <c r="Z70" s="3" t="n">
        <f aca="false">_xlfn.T.TEST(R70:T70,H70:J70,2,3)</f>
        <v>0.0012234657089239</v>
      </c>
      <c r="AA70" s="0" t="n">
        <f aca="false">P70/U70</f>
        <v>3.44804679117001</v>
      </c>
    </row>
    <row r="71" customFormat="false" ht="15" hidden="false" customHeight="false" outlineLevel="0" collapsed="false">
      <c r="A71" s="0" t="n">
        <v>347.0993</v>
      </c>
      <c r="B71" s="0" t="n">
        <v>2.35</v>
      </c>
      <c r="C71" s="0" t="n">
        <v>0</v>
      </c>
      <c r="D71" s="0" t="n">
        <v>0</v>
      </c>
      <c r="E71" s="0" t="n">
        <v>0</v>
      </c>
      <c r="F71" s="0" t="n">
        <f aca="false">AVERAGE(C71:E71)</f>
        <v>0</v>
      </c>
      <c r="G71" s="0" t="n">
        <f aca="false">STDEV(C71:E71)</f>
        <v>0</v>
      </c>
      <c r="H71" s="0" t="n">
        <v>7609437</v>
      </c>
      <c r="I71" s="0" t="n">
        <v>7704693</v>
      </c>
      <c r="J71" s="0" t="n">
        <v>6790723</v>
      </c>
      <c r="K71" s="0" t="n">
        <f aca="false">AVERAGE(H71:J71)</f>
        <v>7368284.33333333</v>
      </c>
      <c r="L71" s="0" t="n">
        <f aca="false">STDEV(H71:J71)</f>
        <v>502445.267372809</v>
      </c>
      <c r="M71" s="0" t="n">
        <v>5456154</v>
      </c>
      <c r="N71" s="0" t="n">
        <v>4947394</v>
      </c>
      <c r="O71" s="0" t="n">
        <v>1742337</v>
      </c>
      <c r="P71" s="0" t="n">
        <f aca="false">AVERAGE(M71:O71)</f>
        <v>4048628.33333333</v>
      </c>
      <c r="Q71" s="0" t="n">
        <f aca="false">STDEV(M71:O71)</f>
        <v>2013440.82854608</v>
      </c>
      <c r="R71" s="0" t="n">
        <v>1810809</v>
      </c>
      <c r="S71" s="0" t="n">
        <v>1601727</v>
      </c>
      <c r="T71" s="0" t="n">
        <v>219880</v>
      </c>
      <c r="U71" s="0" t="n">
        <f aca="false">AVERAGE(R71:T71)</f>
        <v>1210805.33333333</v>
      </c>
      <c r="V71" s="0" t="n">
        <f aca="false">STDEV(R71:T71)</f>
        <v>864510.603094221</v>
      </c>
      <c r="W71" s="3" t="n">
        <f aca="false">P71/K71</f>
        <v>0.549466897608412</v>
      </c>
      <c r="X71" s="3" t="n">
        <f aca="false">_xlfn.T.TEST(M71:O71,H71:J71,2,3)</f>
        <v>0.0961011901959048</v>
      </c>
      <c r="Y71" s="3" t="n">
        <f aca="false">U71/K71</f>
        <v>0.164326629993875</v>
      </c>
      <c r="Z71" s="3" t="n">
        <f aca="false">_xlfn.T.TEST(R71:T71,H71:J71,2,3)</f>
        <v>0.00129124872001191</v>
      </c>
      <c r="AA71" s="0" t="n">
        <f aca="false">P71/U71</f>
        <v>3.34374834820681</v>
      </c>
    </row>
    <row r="72" customFormat="false" ht="15" hidden="false" customHeight="false" outlineLevel="0" collapsed="false">
      <c r="A72" s="0" t="n">
        <v>331.104</v>
      </c>
      <c r="B72" s="0" t="n">
        <v>5.51</v>
      </c>
      <c r="C72" s="0" t="n">
        <v>152820</v>
      </c>
      <c r="D72" s="0" t="n">
        <v>90690</v>
      </c>
      <c r="E72" s="0" t="n">
        <v>55011</v>
      </c>
      <c r="F72" s="0" t="n">
        <f aca="false">AVERAGE(C72:E72)</f>
        <v>99507</v>
      </c>
      <c r="G72" s="0" t="n">
        <f aca="false">STDEV(C72:E72)</f>
        <v>49497.0174556003</v>
      </c>
      <c r="H72" s="0" t="n">
        <v>13040861</v>
      </c>
      <c r="I72" s="0" t="n">
        <v>12493092</v>
      </c>
      <c r="J72" s="0" t="n">
        <v>11525200</v>
      </c>
      <c r="K72" s="0" t="n">
        <f aca="false">AVERAGE(H72:J72)</f>
        <v>12353051</v>
      </c>
      <c r="L72" s="0" t="n">
        <f aca="false">STDEV(H72:J72)</f>
        <v>767473.568268641</v>
      </c>
      <c r="M72" s="0" t="n">
        <v>6747311</v>
      </c>
      <c r="N72" s="0" t="n">
        <v>6309812</v>
      </c>
      <c r="O72" s="0" t="n">
        <v>93803</v>
      </c>
      <c r="P72" s="0" t="n">
        <f aca="false">AVERAGE(M72:O72)</f>
        <v>4383642</v>
      </c>
      <c r="Q72" s="0" t="n">
        <f aca="false">STDEV(M72:O72)</f>
        <v>3721544.07849632</v>
      </c>
      <c r="R72" s="0" t="n">
        <v>66357</v>
      </c>
      <c r="S72" s="0" t="n">
        <v>50362</v>
      </c>
      <c r="T72" s="0" t="n">
        <v>48765</v>
      </c>
      <c r="U72" s="0" t="n">
        <f aca="false">AVERAGE(R72:T72)</f>
        <v>55161.3333333333</v>
      </c>
      <c r="V72" s="0" t="n">
        <f aca="false">STDEV(R72:T72)</f>
        <v>9728.55674462216</v>
      </c>
      <c r="W72" s="3" t="n">
        <f aca="false">P72/K72</f>
        <v>0.354863102240896</v>
      </c>
      <c r="X72" s="3" t="n">
        <f aca="false">_xlfn.T.TEST(M72:O72,H72:J72,2,3)</f>
        <v>0.0602184865272556</v>
      </c>
      <c r="Y72" s="3" t="n">
        <f aca="false">U72/K72</f>
        <v>0.00446540157029493</v>
      </c>
      <c r="Z72" s="3" t="n">
        <f aca="false">_xlfn.T.TEST(R72:T72,H72:J72,2,3)</f>
        <v>0.00129367009793648</v>
      </c>
      <c r="AA72" s="0" t="n">
        <f aca="false">P72/U72</f>
        <v>79.4694713688332</v>
      </c>
    </row>
    <row r="73" customFormat="false" ht="15" hidden="false" customHeight="false" outlineLevel="0" collapsed="false">
      <c r="A73" s="0" t="n">
        <v>431.1931</v>
      </c>
      <c r="B73" s="0" t="n">
        <v>13.63</v>
      </c>
      <c r="C73" s="0" t="n">
        <v>0</v>
      </c>
      <c r="D73" s="0" t="n">
        <v>0</v>
      </c>
      <c r="E73" s="0" t="n">
        <v>0</v>
      </c>
      <c r="F73" s="0" t="n">
        <f aca="false">AVERAGE(C73:E73)</f>
        <v>0</v>
      </c>
      <c r="G73" s="0" t="n">
        <f aca="false">STDEV(C73:E73)</f>
        <v>0</v>
      </c>
      <c r="H73" s="0" t="n">
        <v>44953666</v>
      </c>
      <c r="I73" s="0" t="n">
        <v>40721978</v>
      </c>
      <c r="J73" s="0" t="n">
        <v>36091640</v>
      </c>
      <c r="K73" s="0" t="n">
        <f aca="false">AVERAGE(H73:J73)</f>
        <v>40589094.6666667</v>
      </c>
      <c r="L73" s="0" t="n">
        <f aca="false">STDEV(H73:J73)</f>
        <v>4432507.15638197</v>
      </c>
      <c r="M73" s="0" t="n">
        <v>27025903</v>
      </c>
      <c r="N73" s="0" t="n">
        <v>26934198</v>
      </c>
      <c r="O73" s="0" t="n">
        <v>16941227</v>
      </c>
      <c r="P73" s="0" t="n">
        <f aca="false">AVERAGE(M73:O73)</f>
        <v>23633776</v>
      </c>
      <c r="Q73" s="0" t="n">
        <f aca="false">STDEV(M73:O73)</f>
        <v>5796098.82074202</v>
      </c>
      <c r="R73" s="0" t="n">
        <v>10038088</v>
      </c>
      <c r="S73" s="0" t="n">
        <v>8994402</v>
      </c>
      <c r="T73" s="0" t="n">
        <v>41438</v>
      </c>
      <c r="U73" s="0" t="n">
        <f aca="false">AVERAGE(R73:T73)</f>
        <v>6357976</v>
      </c>
      <c r="V73" s="0" t="n">
        <f aca="false">STDEV(R73:T73)</f>
        <v>5495116.86370108</v>
      </c>
      <c r="W73" s="3" t="n">
        <f aca="false">P73/K73</f>
        <v>0.58226910932825</v>
      </c>
      <c r="X73" s="3" t="n">
        <f aca="false">_xlfn.T.TEST(M73:O73,H73:J73,2,3)</f>
        <v>0.0180158907608376</v>
      </c>
      <c r="Y73" s="3" t="n">
        <f aca="false">U73/K73</f>
        <v>0.156642468924576</v>
      </c>
      <c r="Z73" s="3" t="n">
        <f aca="false">_xlfn.T.TEST(R73:T73,H73:J73,2,3)</f>
        <v>0.00132972910939742</v>
      </c>
      <c r="AA73" s="0" t="n">
        <f aca="false">P73/U73</f>
        <v>3.71718546908639</v>
      </c>
    </row>
    <row r="74" customFormat="false" ht="15" hidden="false" customHeight="false" outlineLevel="0" collapsed="false">
      <c r="A74" s="0" t="n">
        <v>299.0777</v>
      </c>
      <c r="B74" s="0" t="n">
        <v>25.07</v>
      </c>
      <c r="C74" s="0" t="n">
        <v>0</v>
      </c>
      <c r="D74" s="0" t="n">
        <v>0</v>
      </c>
      <c r="E74" s="0" t="n">
        <v>0</v>
      </c>
      <c r="F74" s="0" t="n">
        <f aca="false">AVERAGE(C74:E74)</f>
        <v>0</v>
      </c>
      <c r="G74" s="0" t="n">
        <f aca="false">STDEV(C74:E74)</f>
        <v>0</v>
      </c>
      <c r="H74" s="0" t="n">
        <v>19129417</v>
      </c>
      <c r="I74" s="0" t="n">
        <v>19049647</v>
      </c>
      <c r="J74" s="0" t="n">
        <v>16691102</v>
      </c>
      <c r="K74" s="0" t="n">
        <f aca="false">AVERAGE(H74:J74)</f>
        <v>18290055.3333333</v>
      </c>
      <c r="L74" s="0" t="n">
        <f aca="false">STDEV(H74:J74)</f>
        <v>1385308.49808205</v>
      </c>
      <c r="M74" s="0" t="n">
        <v>7382229</v>
      </c>
      <c r="N74" s="0" t="n">
        <v>6738366</v>
      </c>
      <c r="O74" s="0" t="n">
        <v>1248933</v>
      </c>
      <c r="P74" s="0" t="n">
        <f aca="false">AVERAGE(M74:O74)</f>
        <v>5123176</v>
      </c>
      <c r="Q74" s="0" t="n">
        <f aca="false">STDEV(M74:O74)</f>
        <v>3370602.17290309</v>
      </c>
      <c r="R74" s="0" t="n">
        <v>533273</v>
      </c>
      <c r="S74" s="0" t="n">
        <v>370022</v>
      </c>
      <c r="T74" s="0" t="n">
        <v>0</v>
      </c>
      <c r="U74" s="0" t="n">
        <f aca="false">AVERAGE(R74:T74)</f>
        <v>301098.333333333</v>
      </c>
      <c r="V74" s="0" t="n">
        <f aca="false">STDEV(R74:T74)</f>
        <v>273235.936513361</v>
      </c>
      <c r="W74" s="3" t="n">
        <f aca="false">P74/K74</f>
        <v>0.280107189761372</v>
      </c>
      <c r="X74" s="3" t="n">
        <f aca="false">_xlfn.T.TEST(M74:O74,H74:J74,2,3)</f>
        <v>0.0116844027866392</v>
      </c>
      <c r="Y74" s="3" t="n">
        <f aca="false">U74/K74</f>
        <v>0.0164624069116175</v>
      </c>
      <c r="Z74" s="3" t="n">
        <f aca="false">_xlfn.T.TEST(R74:T74,H74:J74,2,3)</f>
        <v>0.00140577803455064</v>
      </c>
      <c r="AA74" s="0" t="n">
        <f aca="false">P74/U74</f>
        <v>17.0149596754106</v>
      </c>
    </row>
    <row r="75" customFormat="false" ht="15" hidden="false" customHeight="false" outlineLevel="0" collapsed="false">
      <c r="A75" s="0" t="n">
        <v>469.1357</v>
      </c>
      <c r="B75" s="0" t="n">
        <v>38.34</v>
      </c>
      <c r="C75" s="0" t="n">
        <v>0</v>
      </c>
      <c r="D75" s="0" t="n">
        <v>0</v>
      </c>
      <c r="E75" s="0" t="n">
        <v>0</v>
      </c>
      <c r="F75" s="0" t="n">
        <f aca="false">AVERAGE(C75:E75)</f>
        <v>0</v>
      </c>
      <c r="G75" s="0" t="n">
        <f aca="false">STDEV(C75:E75)</f>
        <v>0</v>
      </c>
      <c r="H75" s="0" t="n">
        <v>20699697</v>
      </c>
      <c r="I75" s="0" t="n">
        <v>19743680</v>
      </c>
      <c r="J75" s="0" t="n">
        <v>18171962</v>
      </c>
      <c r="K75" s="0" t="n">
        <f aca="false">AVERAGE(H75:J75)</f>
        <v>19538446.3333333</v>
      </c>
      <c r="L75" s="0" t="n">
        <f aca="false">STDEV(H75:J75)</f>
        <v>1276303.92188003</v>
      </c>
      <c r="M75" s="0" t="n">
        <v>4514920</v>
      </c>
      <c r="N75" s="0" t="n">
        <v>4696064</v>
      </c>
      <c r="O75" s="0" t="n">
        <v>414158</v>
      </c>
      <c r="P75" s="0" t="n">
        <f aca="false">AVERAGE(M75:O75)</f>
        <v>3208380.66666667</v>
      </c>
      <c r="Q75" s="0" t="n">
        <f aca="false">STDEV(M75:O75)</f>
        <v>2421562.20658676</v>
      </c>
      <c r="R75" s="0" t="n">
        <v>0</v>
      </c>
      <c r="S75" s="0" t="n">
        <v>9001</v>
      </c>
      <c r="T75" s="0" t="n">
        <v>0</v>
      </c>
      <c r="U75" s="0" t="n">
        <f aca="false">AVERAGE(R75:T75)</f>
        <v>3000.33333333333</v>
      </c>
      <c r="V75" s="0" t="n">
        <f aca="false">STDEV(R75:T75)</f>
        <v>5196.72977297582</v>
      </c>
      <c r="W75" s="3" t="n">
        <f aca="false">P75/K75</f>
        <v>0.164208587107208</v>
      </c>
      <c r="X75" s="3" t="n">
        <f aca="false">_xlfn.T.TEST(M75:O75,H75:J75,2,3)</f>
        <v>0.00184722137679146</v>
      </c>
      <c r="Y75" s="3" t="n">
        <f aca="false">U75/K75</f>
        <v>0.000153560486957177</v>
      </c>
      <c r="Z75" s="3" t="n">
        <f aca="false">_xlfn.T.TEST(R75:T75,H75:J75,2,3)</f>
        <v>0.00141953523580556</v>
      </c>
      <c r="AA75" s="0" t="n">
        <f aca="false">P75/U75</f>
        <v>1069.34140651039</v>
      </c>
    </row>
    <row r="76" customFormat="false" ht="15" hidden="false" customHeight="false" outlineLevel="0" collapsed="false">
      <c r="A76" s="0" t="n">
        <v>341.1247</v>
      </c>
      <c r="B76" s="0" t="n">
        <v>18.94</v>
      </c>
      <c r="C76" s="0" t="n">
        <v>0</v>
      </c>
      <c r="D76" s="0" t="n">
        <v>0</v>
      </c>
      <c r="E76" s="0" t="n">
        <v>2539</v>
      </c>
      <c r="F76" s="0" t="n">
        <f aca="false">AVERAGE(C76:E76)</f>
        <v>846.333333333333</v>
      </c>
      <c r="G76" s="0" t="n">
        <f aca="false">STDEV(C76:E76)</f>
        <v>1465.89233347246</v>
      </c>
      <c r="H76" s="0" t="n">
        <v>49434479</v>
      </c>
      <c r="I76" s="0" t="n">
        <v>49154523</v>
      </c>
      <c r="J76" s="0" t="n">
        <v>56183955</v>
      </c>
      <c r="K76" s="0" t="n">
        <f aca="false">AVERAGE(H76:J76)</f>
        <v>51590985.6666667</v>
      </c>
      <c r="L76" s="0" t="n">
        <f aca="false">STDEV(H76:J76)</f>
        <v>3980090.3649527</v>
      </c>
      <c r="M76" s="0" t="n">
        <v>10653842</v>
      </c>
      <c r="N76" s="0" t="n">
        <v>9137082</v>
      </c>
      <c r="O76" s="0" t="n">
        <v>1780513</v>
      </c>
      <c r="P76" s="0" t="n">
        <f aca="false">AVERAGE(M76:O76)</f>
        <v>7190479</v>
      </c>
      <c r="Q76" s="0" t="n">
        <f aca="false">STDEV(M76:O76)</f>
        <v>4746149.94656374</v>
      </c>
      <c r="R76" s="0" t="n">
        <v>1630890</v>
      </c>
      <c r="S76" s="0" t="n">
        <v>1261982</v>
      </c>
      <c r="T76" s="0" t="n">
        <v>116738</v>
      </c>
      <c r="U76" s="0" t="n">
        <f aca="false">AVERAGE(R76:T76)</f>
        <v>1003203.33333333</v>
      </c>
      <c r="V76" s="0" t="n">
        <f aca="false">STDEV(R76:T76)</f>
        <v>789549.788498061</v>
      </c>
      <c r="W76" s="3" t="n">
        <f aca="false">P76/K76</f>
        <v>0.139374716475825</v>
      </c>
      <c r="X76" s="3" t="n">
        <f aca="false">_xlfn.T.TEST(M76:O76,H76:J76,2,3)</f>
        <v>0.000287603443876826</v>
      </c>
      <c r="Y76" s="3" t="n">
        <f aca="false">U76/K76</f>
        <v>0.0194453220920241</v>
      </c>
      <c r="Z76" s="3" t="n">
        <f aca="false">_xlfn.T.TEST(R76:T76,H76:J76,2,3)</f>
        <v>0.00146643716685543</v>
      </c>
      <c r="AA76" s="0" t="n">
        <f aca="false">P76/U76</f>
        <v>7.16751904731842</v>
      </c>
    </row>
    <row r="77" customFormat="false" ht="15" hidden="false" customHeight="false" outlineLevel="0" collapsed="false">
      <c r="A77" s="0" t="n">
        <v>357.1198</v>
      </c>
      <c r="B77" s="0" t="n">
        <v>11.29</v>
      </c>
      <c r="C77" s="0" t="n">
        <v>0</v>
      </c>
      <c r="D77" s="0" t="n">
        <v>0</v>
      </c>
      <c r="E77" s="0" t="n">
        <v>0</v>
      </c>
      <c r="F77" s="0" t="n">
        <f aca="false">AVERAGE(C77:E77)</f>
        <v>0</v>
      </c>
      <c r="G77" s="0" t="n">
        <f aca="false">STDEV(C77:E77)</f>
        <v>0</v>
      </c>
      <c r="H77" s="0" t="n">
        <v>11662278</v>
      </c>
      <c r="I77" s="0" t="n">
        <v>11811654</v>
      </c>
      <c r="J77" s="0" t="n">
        <v>10405009</v>
      </c>
      <c r="K77" s="0" t="n">
        <f aca="false">AVERAGE(H77:J77)</f>
        <v>11292980.3333333</v>
      </c>
      <c r="L77" s="0" t="n">
        <f aca="false">STDEV(H77:J77)</f>
        <v>772624.173813073</v>
      </c>
      <c r="M77" s="0" t="n">
        <v>3557925</v>
      </c>
      <c r="N77" s="0" t="n">
        <v>3439848</v>
      </c>
      <c r="O77" s="0" t="n">
        <v>219617</v>
      </c>
      <c r="P77" s="0" t="n">
        <f aca="false">AVERAGE(M77:O77)</f>
        <v>2405796.66666667</v>
      </c>
      <c r="Q77" s="0" t="n">
        <f aca="false">STDEV(M77:O77)</f>
        <v>1894207.40566928</v>
      </c>
      <c r="R77" s="0" t="n">
        <v>112321</v>
      </c>
      <c r="S77" s="0" t="n">
        <v>104924</v>
      </c>
      <c r="T77" s="0" t="n">
        <v>7966</v>
      </c>
      <c r="U77" s="0" t="n">
        <f aca="false">AVERAGE(R77:T77)</f>
        <v>75070.3333333333</v>
      </c>
      <c r="V77" s="0" t="n">
        <f aca="false">STDEV(R77:T77)</f>
        <v>58231.6285735968</v>
      </c>
      <c r="W77" s="3" t="n">
        <f aca="false">P77/K77</f>
        <v>0.213034699048002</v>
      </c>
      <c r="X77" s="3" t="n">
        <f aca="false">_xlfn.T.TEST(M77:O77,H77:J77,2,3)</f>
        <v>0.00739487752917889</v>
      </c>
      <c r="Y77" s="3" t="n">
        <f aca="false">U77/K77</f>
        <v>0.00664752183369604</v>
      </c>
      <c r="Z77" s="3" t="n">
        <f aca="false">_xlfn.T.TEST(R77:T77,H77:J77,2,3)</f>
        <v>0.00149651906265</v>
      </c>
      <c r="AA77" s="0" t="n">
        <f aca="false">P77/U77</f>
        <v>32.047235703407</v>
      </c>
    </row>
    <row r="78" customFormat="false" ht="15" hidden="false" customHeight="false" outlineLevel="0" collapsed="false">
      <c r="A78" s="0" t="n">
        <v>329.1248</v>
      </c>
      <c r="B78" s="0" t="n">
        <v>14.65</v>
      </c>
      <c r="C78" s="0" t="n">
        <v>0</v>
      </c>
      <c r="D78" s="0" t="n">
        <v>0</v>
      </c>
      <c r="E78" s="0" t="n">
        <v>0</v>
      </c>
      <c r="F78" s="0" t="n">
        <f aca="false">AVERAGE(C78:E78)</f>
        <v>0</v>
      </c>
      <c r="G78" s="0" t="n">
        <f aca="false">STDEV(C78:E78)</f>
        <v>0</v>
      </c>
      <c r="H78" s="0" t="n">
        <v>13812171</v>
      </c>
      <c r="I78" s="0" t="n">
        <v>14512602</v>
      </c>
      <c r="J78" s="0" t="n">
        <v>15834045</v>
      </c>
      <c r="K78" s="0" t="n">
        <f aca="false">AVERAGE(H78:J78)</f>
        <v>14719606</v>
      </c>
      <c r="L78" s="0" t="n">
        <f aca="false">STDEV(H78:J78)</f>
        <v>1026709.1165374</v>
      </c>
      <c r="M78" s="0" t="n">
        <v>2717358</v>
      </c>
      <c r="N78" s="0" t="n">
        <v>2165008</v>
      </c>
      <c r="O78" s="0" t="n">
        <v>200116</v>
      </c>
      <c r="P78" s="0" t="n">
        <f aca="false">AVERAGE(M78:O78)</f>
        <v>1694160.66666667</v>
      </c>
      <c r="Q78" s="0" t="n">
        <f aca="false">STDEV(M78:O78)</f>
        <v>1323026.7306904</v>
      </c>
      <c r="R78" s="0" t="n">
        <v>222464</v>
      </c>
      <c r="S78" s="0" t="n">
        <v>165370</v>
      </c>
      <c r="T78" s="0" t="n">
        <v>23419</v>
      </c>
      <c r="U78" s="0" t="n">
        <f aca="false">AVERAGE(R78:T78)</f>
        <v>137084.333333333</v>
      </c>
      <c r="V78" s="0" t="n">
        <f aca="false">STDEV(R78:T78)</f>
        <v>102492.864192261</v>
      </c>
      <c r="W78" s="3" t="n">
        <f aca="false">P78/K78</f>
        <v>0.115095517275847</v>
      </c>
      <c r="X78" s="3" t="n">
        <f aca="false">_xlfn.T.TEST(M78:O78,H78:J78,2,3)</f>
        <v>0.000251977884641184</v>
      </c>
      <c r="Y78" s="3" t="n">
        <f aca="false">U78/K78</f>
        <v>0.00931304365981898</v>
      </c>
      <c r="Z78" s="3" t="n">
        <f aca="false">_xlfn.T.TEST(R78:T78,H78:J78,2,3)</f>
        <v>0.00150435168771501</v>
      </c>
      <c r="AA78" s="0" t="n">
        <f aca="false">P78/U78</f>
        <v>12.358528691584</v>
      </c>
    </row>
    <row r="79" customFormat="false" ht="15" hidden="false" customHeight="false" outlineLevel="0" collapsed="false">
      <c r="A79" s="0" t="n">
        <v>365.0553</v>
      </c>
      <c r="B79" s="0" t="n">
        <v>5.8</v>
      </c>
      <c r="C79" s="0" t="n">
        <v>0</v>
      </c>
      <c r="D79" s="0" t="n">
        <v>0</v>
      </c>
      <c r="E79" s="0" t="n">
        <v>0</v>
      </c>
      <c r="F79" s="0" t="n">
        <f aca="false">AVERAGE(C79:E79)</f>
        <v>0</v>
      </c>
      <c r="G79" s="0" t="n">
        <f aca="false">STDEV(C79:E79)</f>
        <v>0</v>
      </c>
      <c r="H79" s="0" t="n">
        <v>19831552</v>
      </c>
      <c r="I79" s="0" t="n">
        <v>20027042</v>
      </c>
      <c r="J79" s="0" t="n">
        <v>22639618</v>
      </c>
      <c r="K79" s="0" t="n">
        <f aca="false">AVERAGE(H79:J79)</f>
        <v>20832737.3333333</v>
      </c>
      <c r="L79" s="0" t="n">
        <f aca="false">STDEV(H79:J79)</f>
        <v>1567854.3914233</v>
      </c>
      <c r="M79" s="0" t="n">
        <v>22877229</v>
      </c>
      <c r="N79" s="0" t="n">
        <v>22425807</v>
      </c>
      <c r="O79" s="0" t="n">
        <v>12479124</v>
      </c>
      <c r="P79" s="0" t="n">
        <f aca="false">AVERAGE(M79:O79)</f>
        <v>19260720</v>
      </c>
      <c r="Q79" s="0" t="n">
        <f aca="false">STDEV(M79:O79)</f>
        <v>5877370.04840881</v>
      </c>
      <c r="R79" s="0" t="n">
        <v>5023339</v>
      </c>
      <c r="S79" s="0" t="n">
        <v>4129212</v>
      </c>
      <c r="T79" s="0" t="n">
        <v>44013</v>
      </c>
      <c r="U79" s="0" t="n">
        <f aca="false">AVERAGE(R79:T79)</f>
        <v>3065521.33333333</v>
      </c>
      <c r="V79" s="0" t="n">
        <f aca="false">STDEV(R79:T79)</f>
        <v>2654618.65987082</v>
      </c>
      <c r="W79" s="3" t="n">
        <f aca="false">P79/K79</f>
        <v>0.924541009269193</v>
      </c>
      <c r="X79" s="3" t="n">
        <f aca="false">_xlfn.T.TEST(M79:O79,H79:J79,2,3)</f>
        <v>0.693368435635297</v>
      </c>
      <c r="Y79" s="3" t="n">
        <f aca="false">U79/K79</f>
        <v>0.147149233645276</v>
      </c>
      <c r="Z79" s="3" t="n">
        <f aca="false">_xlfn.T.TEST(R79:T79,H79:J79,2,3)</f>
        <v>0.00152312416790912</v>
      </c>
      <c r="AA79" s="0" t="n">
        <f aca="false">P79/U79</f>
        <v>6.28301613515657</v>
      </c>
    </row>
    <row r="80" customFormat="false" ht="15" hidden="false" customHeight="false" outlineLevel="0" collapsed="false">
      <c r="A80" s="0" t="n">
        <v>443.1123</v>
      </c>
      <c r="B80" s="0" t="n">
        <v>25.08</v>
      </c>
      <c r="C80" s="0" t="n">
        <v>0</v>
      </c>
      <c r="D80" s="0" t="n">
        <v>0</v>
      </c>
      <c r="E80" s="0" t="n">
        <v>0</v>
      </c>
      <c r="F80" s="0" t="n">
        <f aca="false">AVERAGE(C80:E80)</f>
        <v>0</v>
      </c>
      <c r="G80" s="0" t="n">
        <f aca="false">STDEV(C80:E80)</f>
        <v>0</v>
      </c>
      <c r="H80" s="0" t="n">
        <v>31232129</v>
      </c>
      <c r="I80" s="0" t="n">
        <v>30183072</v>
      </c>
      <c r="J80" s="0" t="n">
        <v>26743801</v>
      </c>
      <c r="K80" s="0" t="n">
        <f aca="false">AVERAGE(H80:J80)</f>
        <v>29386334</v>
      </c>
      <c r="L80" s="0" t="n">
        <f aca="false">STDEV(H80:J80)</f>
        <v>2347842.76291642</v>
      </c>
      <c r="M80" s="0" t="n">
        <v>12537324</v>
      </c>
      <c r="N80" s="0" t="n">
        <v>11093959</v>
      </c>
      <c r="O80" s="0" t="n">
        <v>2430910</v>
      </c>
      <c r="P80" s="0" t="n">
        <f aca="false">AVERAGE(M80:O80)</f>
        <v>8687397.66666667</v>
      </c>
      <c r="Q80" s="0" t="n">
        <f aca="false">STDEV(M80:O80)</f>
        <v>5466127.88664612</v>
      </c>
      <c r="R80" s="0" t="n">
        <v>871253</v>
      </c>
      <c r="S80" s="0" t="n">
        <v>720836</v>
      </c>
      <c r="T80" s="0" t="n">
        <v>0</v>
      </c>
      <c r="U80" s="0" t="n">
        <f aca="false">AVERAGE(R80:T80)</f>
        <v>530696.333333333</v>
      </c>
      <c r="V80" s="0" t="n">
        <f aca="false">STDEV(R80:T80)</f>
        <v>465709.423495309</v>
      </c>
      <c r="W80" s="3" t="n">
        <f aca="false">P80/K80</f>
        <v>0.29562713289336</v>
      </c>
      <c r="X80" s="3" t="n">
        <f aca="false">_xlfn.T.TEST(M80:O80,H80:J80,2,3)</f>
        <v>0.0121295893612693</v>
      </c>
      <c r="Y80" s="3" t="n">
        <f aca="false">U80/K80</f>
        <v>0.0180592901902406</v>
      </c>
      <c r="Z80" s="3" t="n">
        <f aca="false">_xlfn.T.TEST(R80:T80,H80:J80,2,3)</f>
        <v>0.00157634526509019</v>
      </c>
      <c r="AA80" s="0" t="n">
        <f aca="false">P80/U80</f>
        <v>16.3698090998682</v>
      </c>
    </row>
    <row r="81" customFormat="false" ht="15" hidden="false" customHeight="false" outlineLevel="0" collapsed="false">
      <c r="A81" s="0" t="n">
        <v>471.2432</v>
      </c>
      <c r="B81" s="0" t="n">
        <v>40.61</v>
      </c>
      <c r="C81" s="0" t="n">
        <v>0</v>
      </c>
      <c r="D81" s="0" t="n">
        <v>0</v>
      </c>
      <c r="E81" s="0" t="n">
        <v>0</v>
      </c>
      <c r="F81" s="0" t="n">
        <f aca="false">AVERAGE(C81:E81)</f>
        <v>0</v>
      </c>
      <c r="G81" s="0" t="n">
        <f aca="false">STDEV(C81:E81)</f>
        <v>0</v>
      </c>
      <c r="H81" s="0" t="n">
        <v>24614554</v>
      </c>
      <c r="I81" s="0" t="n">
        <v>22908487</v>
      </c>
      <c r="J81" s="0" t="n">
        <v>21146276</v>
      </c>
      <c r="K81" s="0" t="n">
        <f aca="false">AVERAGE(H81:J81)</f>
        <v>22889772.3333333</v>
      </c>
      <c r="L81" s="0" t="n">
        <f aca="false">STDEV(H81:J81)</f>
        <v>1734214.73594891</v>
      </c>
      <c r="M81" s="0" t="n">
        <v>7209369</v>
      </c>
      <c r="N81" s="0" t="n">
        <v>8222379</v>
      </c>
      <c r="O81" s="0" t="n">
        <v>4551243</v>
      </c>
      <c r="P81" s="0" t="n">
        <f aca="false">AVERAGE(M81:O81)</f>
        <v>6660997</v>
      </c>
      <c r="Q81" s="0" t="n">
        <f aca="false">STDEV(M81:O81)</f>
        <v>1896007.32340674</v>
      </c>
      <c r="R81" s="0" t="n">
        <v>2996051</v>
      </c>
      <c r="S81" s="0" t="n">
        <v>2237750</v>
      </c>
      <c r="T81" s="0" t="n">
        <v>2732747</v>
      </c>
      <c r="U81" s="0" t="n">
        <f aca="false">AVERAGE(R81:T81)</f>
        <v>2655516</v>
      </c>
      <c r="V81" s="0" t="n">
        <f aca="false">STDEV(R81:T81)</f>
        <v>385004.639155167</v>
      </c>
      <c r="W81" s="3" t="n">
        <f aca="false">P81/K81</f>
        <v>0.291003200162891</v>
      </c>
      <c r="X81" s="3" t="n">
        <f aca="false">_xlfn.T.TEST(M81:O81,H81:J81,2,3)</f>
        <v>0.000413646266265769</v>
      </c>
      <c r="Y81" s="3" t="n">
        <f aca="false">U81/K81</f>
        <v>0.116013211548325</v>
      </c>
      <c r="Z81" s="3" t="n">
        <f aca="false">_xlfn.T.TEST(R81:T81,H81:J81,2,3)</f>
        <v>0.00162734729905551</v>
      </c>
      <c r="AA81" s="0" t="n">
        <f aca="false">P81/U81</f>
        <v>2.5083625931834</v>
      </c>
    </row>
    <row r="82" customFormat="false" ht="15" hidden="false" customHeight="false" outlineLevel="0" collapsed="false">
      <c r="A82" s="0" t="n">
        <v>511.1464</v>
      </c>
      <c r="B82" s="0" t="n">
        <v>35.06</v>
      </c>
      <c r="C82" s="0" t="n">
        <v>2743</v>
      </c>
      <c r="D82" s="0" t="n">
        <v>0</v>
      </c>
      <c r="E82" s="0" t="n">
        <v>0</v>
      </c>
      <c r="F82" s="0" t="n">
        <f aca="false">AVERAGE(C82:E82)</f>
        <v>914.333333333333</v>
      </c>
      <c r="G82" s="0" t="n">
        <f aca="false">STDEV(C82:E82)</f>
        <v>1583.67178838714</v>
      </c>
      <c r="H82" s="0" t="n">
        <v>18266855</v>
      </c>
      <c r="I82" s="0" t="n">
        <v>17496472</v>
      </c>
      <c r="J82" s="0" t="n">
        <v>15865625</v>
      </c>
      <c r="K82" s="0" t="n">
        <f aca="false">AVERAGE(H82:J82)</f>
        <v>17209650.6666667</v>
      </c>
      <c r="L82" s="0" t="n">
        <f aca="false">STDEV(H82:J82)</f>
        <v>1226040.87866854</v>
      </c>
      <c r="M82" s="0" t="n">
        <v>6660188</v>
      </c>
      <c r="N82" s="0" t="n">
        <v>7050728</v>
      </c>
      <c r="O82" s="0" t="n">
        <v>3163683</v>
      </c>
      <c r="P82" s="0" t="n">
        <f aca="false">AVERAGE(M82:O82)</f>
        <v>5624866.33333333</v>
      </c>
      <c r="Q82" s="0" t="n">
        <f aca="false">STDEV(M82:O82)</f>
        <v>2140373.31395912</v>
      </c>
      <c r="R82" s="0" t="n">
        <v>4193</v>
      </c>
      <c r="S82" s="0" t="n">
        <v>2827</v>
      </c>
      <c r="T82" s="0" t="n">
        <v>0</v>
      </c>
      <c r="U82" s="0" t="n">
        <f aca="false">AVERAGE(R82:T82)</f>
        <v>2340</v>
      </c>
      <c r="V82" s="0" t="n">
        <f aca="false">STDEV(R82:T82)</f>
        <v>2138.50157820844</v>
      </c>
      <c r="W82" s="3" t="n">
        <f aca="false">P82/K82</f>
        <v>0.326843725202867</v>
      </c>
      <c r="X82" s="3" t="n">
        <f aca="false">_xlfn.T.TEST(M82:O82,H82:J82,2,3)</f>
        <v>0.00310702439484881</v>
      </c>
      <c r="Y82" s="3" t="n">
        <f aca="false">U82/K82</f>
        <v>0.000135970220739712</v>
      </c>
      <c r="Z82" s="3" t="n">
        <f aca="false">_xlfn.T.TEST(R82:T82,H82:J82,2,3)</f>
        <v>0.00168791218778242</v>
      </c>
      <c r="AA82" s="0" t="n">
        <f aca="false">P82/U82</f>
        <v>2403.78903133903</v>
      </c>
    </row>
    <row r="83" customFormat="false" ht="15" hidden="false" customHeight="false" outlineLevel="0" collapsed="false">
      <c r="A83" s="0" t="n">
        <v>486.126</v>
      </c>
      <c r="B83" s="0" t="n">
        <v>35.16</v>
      </c>
      <c r="C83" s="0" t="n">
        <v>0</v>
      </c>
      <c r="D83" s="0" t="n">
        <v>0</v>
      </c>
      <c r="E83" s="0" t="n">
        <v>0</v>
      </c>
      <c r="F83" s="0" t="n">
        <f aca="false">AVERAGE(C83:E83)</f>
        <v>0</v>
      </c>
      <c r="G83" s="0" t="n">
        <f aca="false">STDEV(C83:E83)</f>
        <v>0</v>
      </c>
      <c r="H83" s="0" t="n">
        <v>12493736</v>
      </c>
      <c r="I83" s="0" t="n">
        <v>11884576</v>
      </c>
      <c r="J83" s="0" t="n">
        <v>10817585</v>
      </c>
      <c r="K83" s="0" t="n">
        <f aca="false">AVERAGE(H83:J83)</f>
        <v>11731965.6666667</v>
      </c>
      <c r="L83" s="0" t="n">
        <f aca="false">STDEV(H83:J83)</f>
        <v>848432.660309782</v>
      </c>
      <c r="M83" s="0" t="n">
        <v>403309</v>
      </c>
      <c r="N83" s="0" t="n">
        <v>409295</v>
      </c>
      <c r="O83" s="0" t="n">
        <v>0</v>
      </c>
      <c r="P83" s="0" t="n">
        <f aca="false">AVERAGE(M83:O83)</f>
        <v>270868</v>
      </c>
      <c r="Q83" s="0" t="n">
        <f aca="false">STDEV(M83:O83)</f>
        <v>234597.662215547</v>
      </c>
      <c r="R83" s="0" t="n">
        <v>0</v>
      </c>
      <c r="S83" s="0" t="n">
        <v>3900</v>
      </c>
      <c r="T83" s="0" t="n">
        <v>0</v>
      </c>
      <c r="U83" s="0" t="n">
        <f aca="false">AVERAGE(R83:T83)</f>
        <v>1300</v>
      </c>
      <c r="V83" s="0" t="n">
        <f aca="false">STDEV(R83:T83)</f>
        <v>2251.66604983954</v>
      </c>
      <c r="W83" s="3" t="n">
        <f aca="false">P83/K83</f>
        <v>0.0230880321078335</v>
      </c>
      <c r="X83" s="3" t="n">
        <f aca="false">_xlfn.T.TEST(M83:O83,H83:J83,2,3)</f>
        <v>0.000939532967022294</v>
      </c>
      <c r="Y83" s="3" t="n">
        <f aca="false">U83/K83</f>
        <v>0.000110808370646158</v>
      </c>
      <c r="Z83" s="3" t="n">
        <f aca="false">_xlfn.T.TEST(R83:T83,H83:J83,2,3)</f>
        <v>0.00173902667067807</v>
      </c>
      <c r="AA83" s="0" t="n">
        <f aca="false">P83/U83</f>
        <v>208.36</v>
      </c>
    </row>
    <row r="84" customFormat="false" ht="15" hidden="false" customHeight="false" outlineLevel="0" collapsed="false">
      <c r="A84" s="0" t="n">
        <v>387.0941</v>
      </c>
      <c r="B84" s="0" t="n">
        <v>11.52</v>
      </c>
      <c r="C84" s="0" t="n">
        <v>72830</v>
      </c>
      <c r="D84" s="0" t="n">
        <v>36478</v>
      </c>
      <c r="E84" s="0" t="n">
        <v>50538</v>
      </c>
      <c r="F84" s="0" t="n">
        <f aca="false">AVERAGE(C84:E84)</f>
        <v>53282</v>
      </c>
      <c r="G84" s="0" t="n">
        <f aca="false">STDEV(C84:E84)</f>
        <v>18330.6881485666</v>
      </c>
      <c r="H84" s="0" t="n">
        <v>25953996</v>
      </c>
      <c r="I84" s="0" t="n">
        <v>25301344</v>
      </c>
      <c r="J84" s="0" t="n">
        <v>22573861</v>
      </c>
      <c r="K84" s="0" t="n">
        <f aca="false">AVERAGE(H84:J84)</f>
        <v>24609733.6666667</v>
      </c>
      <c r="L84" s="0" t="n">
        <f aca="false">STDEV(H84:J84)</f>
        <v>1793062.12787966</v>
      </c>
      <c r="M84" s="0" t="n">
        <v>9630434</v>
      </c>
      <c r="N84" s="0" t="n">
        <v>8849741</v>
      </c>
      <c r="O84" s="0" t="n">
        <v>149351</v>
      </c>
      <c r="P84" s="0" t="n">
        <f aca="false">AVERAGE(M84:O84)</f>
        <v>6209842</v>
      </c>
      <c r="Q84" s="0" t="n">
        <f aca="false">STDEV(M84:O84)</f>
        <v>5263034.65320845</v>
      </c>
      <c r="R84" s="0" t="n">
        <v>114754</v>
      </c>
      <c r="S84" s="0" t="n">
        <v>104392</v>
      </c>
      <c r="T84" s="0" t="n">
        <v>2657</v>
      </c>
      <c r="U84" s="0" t="n">
        <f aca="false">AVERAGE(R84:T84)</f>
        <v>73934.3333333333</v>
      </c>
      <c r="V84" s="0" t="n">
        <f aca="false">STDEV(R84:T84)</f>
        <v>61945.0276158897</v>
      </c>
      <c r="W84" s="3" t="n">
        <f aca="false">P84/K84</f>
        <v>0.252332759228967</v>
      </c>
      <c r="X84" s="3" t="n">
        <f aca="false">_xlfn.T.TEST(M84:O84,H84:J84,2,3)</f>
        <v>0.0177692360947341</v>
      </c>
      <c r="Y84" s="3" t="n">
        <f aca="false">U84/K84</f>
        <v>0.00300427198175963</v>
      </c>
      <c r="Z84" s="3" t="n">
        <f aca="false">_xlfn.T.TEST(R84:T84,H84:J84,2,3)</f>
        <v>0.00175637119602841</v>
      </c>
      <c r="AA84" s="0" t="n">
        <f aca="false">P84/U84</f>
        <v>83.9913166188014</v>
      </c>
    </row>
    <row r="85" customFormat="false" ht="15" hidden="false" customHeight="false" outlineLevel="0" collapsed="false">
      <c r="A85" s="0" t="n">
        <v>613.1786</v>
      </c>
      <c r="B85" s="0" t="n">
        <v>21.81</v>
      </c>
      <c r="C85" s="0" t="n">
        <v>0</v>
      </c>
      <c r="D85" s="0" t="n">
        <v>0</v>
      </c>
      <c r="E85" s="0" t="n">
        <v>0</v>
      </c>
      <c r="F85" s="0" t="n">
        <f aca="false">AVERAGE(C85:E85)</f>
        <v>0</v>
      </c>
      <c r="G85" s="0" t="n">
        <f aca="false">STDEV(C85:E85)</f>
        <v>0</v>
      </c>
      <c r="H85" s="0" t="n">
        <v>12126778</v>
      </c>
      <c r="I85" s="0" t="n">
        <v>12036670</v>
      </c>
      <c r="J85" s="0" t="n">
        <v>10621844</v>
      </c>
      <c r="K85" s="0" t="n">
        <f aca="false">AVERAGE(H85:J85)</f>
        <v>11595097.3333333</v>
      </c>
      <c r="L85" s="0" t="n">
        <f aca="false">STDEV(H85:J85)</f>
        <v>844065.40093131</v>
      </c>
      <c r="M85" s="0" t="n">
        <v>3244593</v>
      </c>
      <c r="N85" s="0" t="n">
        <v>3070365</v>
      </c>
      <c r="O85" s="0" t="n">
        <v>0</v>
      </c>
      <c r="P85" s="0" t="n">
        <f aca="false">AVERAGE(M85:O85)</f>
        <v>2104986</v>
      </c>
      <c r="Q85" s="0" t="n">
        <f aca="false">STDEV(M85:O85)</f>
        <v>1825051.61410383</v>
      </c>
      <c r="R85" s="0" t="n">
        <v>0</v>
      </c>
      <c r="S85" s="0" t="n">
        <v>0</v>
      </c>
      <c r="T85" s="0" t="n">
        <v>0</v>
      </c>
      <c r="U85" s="0" t="n">
        <f aca="false">AVERAGE(R85:T85)</f>
        <v>0</v>
      </c>
      <c r="V85" s="0" t="n">
        <f aca="false">STDEV(R85:T85)</f>
        <v>0</v>
      </c>
      <c r="W85" s="3" t="n">
        <f aca="false">P85/K85</f>
        <v>0.181541037516661</v>
      </c>
      <c r="X85" s="3" t="n">
        <f aca="false">_xlfn.T.TEST(M85:O85,H85:J85,2,3)</f>
        <v>0.00480459075037451</v>
      </c>
      <c r="Y85" s="3" t="n">
        <f aca="false">U85/K85</f>
        <v>0</v>
      </c>
      <c r="Z85" s="3" t="n">
        <f aca="false">_xlfn.T.TEST(R85:T85,H85:J85,2,3)</f>
        <v>0.00176170552213775</v>
      </c>
      <c r="AA85" s="0" t="e">
        <f aca="false">P85/U85</f>
        <v>#DIV/0!</v>
      </c>
    </row>
    <row r="86" customFormat="false" ht="15" hidden="false" customHeight="false" outlineLevel="0" collapsed="false">
      <c r="A86" s="0" t="n">
        <v>415.1984</v>
      </c>
      <c r="B86" s="0" t="n">
        <v>21.7</v>
      </c>
      <c r="C86" s="0" t="n">
        <v>0</v>
      </c>
      <c r="D86" s="0" t="n">
        <v>0</v>
      </c>
      <c r="E86" s="0" t="n">
        <v>0</v>
      </c>
      <c r="F86" s="0" t="n">
        <f aca="false">AVERAGE(C86:E86)</f>
        <v>0</v>
      </c>
      <c r="G86" s="0" t="n">
        <f aca="false">STDEV(C86:E86)</f>
        <v>0</v>
      </c>
      <c r="H86" s="0" t="n">
        <v>33059609</v>
      </c>
      <c r="I86" s="0" t="n">
        <v>32455234</v>
      </c>
      <c r="J86" s="0" t="n">
        <v>28767692</v>
      </c>
      <c r="K86" s="0" t="n">
        <f aca="false">AVERAGE(H86:J86)</f>
        <v>31427511.6666667</v>
      </c>
      <c r="L86" s="0" t="n">
        <f aca="false">STDEV(H86:J86)</f>
        <v>2323208.50970083</v>
      </c>
      <c r="M86" s="0" t="n">
        <v>10463968</v>
      </c>
      <c r="N86" s="0" t="n">
        <v>10099325</v>
      </c>
      <c r="O86" s="0" t="n">
        <v>2007732</v>
      </c>
      <c r="P86" s="0" t="n">
        <f aca="false">AVERAGE(M86:O86)</f>
        <v>7523675</v>
      </c>
      <c r="Q86" s="0" t="n">
        <f aca="false">STDEV(M86:O86)</f>
        <v>4780424.82566131</v>
      </c>
      <c r="R86" s="0" t="n">
        <v>322599</v>
      </c>
      <c r="S86" s="0" t="n">
        <v>231998</v>
      </c>
      <c r="T86" s="0" t="n">
        <v>13609</v>
      </c>
      <c r="U86" s="0" t="n">
        <f aca="false">AVERAGE(R86:T86)</f>
        <v>189402</v>
      </c>
      <c r="V86" s="0" t="n">
        <f aca="false">STDEV(R86:T86)</f>
        <v>158838.028938287</v>
      </c>
      <c r="W86" s="3" t="n">
        <f aca="false">P86/K86</f>
        <v>0.239397731509871</v>
      </c>
      <c r="X86" s="3" t="n">
        <f aca="false">_xlfn.T.TEST(M86:O86,H86:J86,2,3)</f>
        <v>0.00499245876822428</v>
      </c>
      <c r="Y86" s="3" t="n">
        <f aca="false">U86/K86</f>
        <v>0.00602663048888111</v>
      </c>
      <c r="Z86" s="3" t="n">
        <f aca="false">_xlfn.T.TEST(R86:T86,H86:J86,2,3)</f>
        <v>0.0017630667976902</v>
      </c>
      <c r="AA86" s="0" t="n">
        <f aca="false">P86/U86</f>
        <v>39.7233133757827</v>
      </c>
    </row>
    <row r="87" customFormat="false" ht="15" hidden="false" customHeight="false" outlineLevel="0" collapsed="false">
      <c r="A87" s="0" t="n">
        <v>883.2455</v>
      </c>
      <c r="B87" s="0" t="n">
        <v>27.27</v>
      </c>
      <c r="C87" s="0" t="n">
        <v>0</v>
      </c>
      <c r="D87" s="0" t="n">
        <v>0</v>
      </c>
      <c r="E87" s="0" t="n">
        <v>0</v>
      </c>
      <c r="F87" s="0" t="n">
        <f aca="false">AVERAGE(C87:E87)</f>
        <v>0</v>
      </c>
      <c r="G87" s="0" t="n">
        <f aca="false">STDEV(C87:E87)</f>
        <v>0</v>
      </c>
      <c r="H87" s="0" t="n">
        <v>9973224</v>
      </c>
      <c r="I87" s="0" t="n">
        <v>9632261</v>
      </c>
      <c r="J87" s="0" t="n">
        <v>8630488</v>
      </c>
      <c r="K87" s="0" t="n">
        <f aca="false">AVERAGE(H87:J87)</f>
        <v>9411991</v>
      </c>
      <c r="L87" s="0" t="n">
        <f aca="false">STDEV(H87:J87)</f>
        <v>697942.795721111</v>
      </c>
      <c r="M87" s="0" t="n">
        <v>1591139</v>
      </c>
      <c r="N87" s="0" t="n">
        <v>1421726</v>
      </c>
      <c r="O87" s="0" t="n">
        <v>0</v>
      </c>
      <c r="P87" s="0" t="n">
        <f aca="false">AVERAGE(M87:O87)</f>
        <v>1004288.33333333</v>
      </c>
      <c r="Q87" s="0" t="n">
        <f aca="false">STDEV(M87:O87)</f>
        <v>873854.383461188</v>
      </c>
      <c r="R87" s="0" t="n">
        <v>0</v>
      </c>
      <c r="S87" s="0" t="n">
        <v>0</v>
      </c>
      <c r="T87" s="0" t="n">
        <v>0</v>
      </c>
      <c r="U87" s="0" t="n">
        <f aca="false">AVERAGE(R87:T87)</f>
        <v>0</v>
      </c>
      <c r="V87" s="0" t="n">
        <f aca="false">STDEV(R87:T87)</f>
        <v>0</v>
      </c>
      <c r="W87" s="3" t="n">
        <f aca="false">P87/K87</f>
        <v>0.10670306987473</v>
      </c>
      <c r="X87" s="3" t="n">
        <f aca="false">_xlfn.T.TEST(M87:O87,H87:J87,2,3)</f>
        <v>0.000266364545815346</v>
      </c>
      <c r="Y87" s="3" t="n">
        <f aca="false">U87/K87</f>
        <v>0</v>
      </c>
      <c r="Z87" s="3" t="n">
        <f aca="false">_xlfn.T.TEST(R87:T87,H87:J87,2,3)</f>
        <v>0.00182794584344903</v>
      </c>
      <c r="AA87" s="0" t="e">
        <f aca="false">P87/U87</f>
        <v>#DIV/0!</v>
      </c>
    </row>
    <row r="88" customFormat="false" ht="15" hidden="false" customHeight="false" outlineLevel="0" collapsed="false">
      <c r="A88" s="0" t="n">
        <v>511.1467</v>
      </c>
      <c r="B88" s="0" t="n">
        <v>39.6</v>
      </c>
      <c r="C88" s="0" t="n">
        <v>0</v>
      </c>
      <c r="D88" s="0" t="n">
        <v>0</v>
      </c>
      <c r="E88" s="0" t="n">
        <v>0</v>
      </c>
      <c r="F88" s="0" t="n">
        <f aca="false">AVERAGE(C88:E88)</f>
        <v>0</v>
      </c>
      <c r="G88" s="0" t="n">
        <f aca="false">STDEV(C88:E88)</f>
        <v>0</v>
      </c>
      <c r="H88" s="0" t="n">
        <v>28542810</v>
      </c>
      <c r="I88" s="0" t="n">
        <v>28053645</v>
      </c>
      <c r="J88" s="0" t="n">
        <v>24802114</v>
      </c>
      <c r="K88" s="0" t="n">
        <f aca="false">AVERAGE(H88:J88)</f>
        <v>27132856.3333333</v>
      </c>
      <c r="L88" s="0" t="n">
        <f aca="false">STDEV(H88:J88)</f>
        <v>2033246.28798391</v>
      </c>
      <c r="M88" s="0" t="n">
        <v>11001155</v>
      </c>
      <c r="N88" s="0" t="n">
        <v>11544763</v>
      </c>
      <c r="O88" s="0" t="n">
        <v>3681441</v>
      </c>
      <c r="P88" s="0" t="n">
        <f aca="false">AVERAGE(M88:O88)</f>
        <v>8742453</v>
      </c>
      <c r="Q88" s="0" t="n">
        <f aca="false">STDEV(M88:O88)</f>
        <v>4391384.66346596</v>
      </c>
      <c r="R88" s="0" t="n">
        <v>73613</v>
      </c>
      <c r="S88" s="0" t="n">
        <v>22773</v>
      </c>
      <c r="T88" s="0" t="n">
        <v>0</v>
      </c>
      <c r="U88" s="0" t="n">
        <f aca="false">AVERAGE(R88:T88)</f>
        <v>32128.6666666667</v>
      </c>
      <c r="V88" s="0" t="n">
        <f aca="false">STDEV(R88:T88)</f>
        <v>37687.7276621095</v>
      </c>
      <c r="W88" s="3" t="n">
        <f aca="false">P88/K88</f>
        <v>0.322209091906763</v>
      </c>
      <c r="X88" s="3" t="n">
        <f aca="false">_xlfn.T.TEST(M88:O88,H88:J88,2,3)</f>
        <v>0.00861954138105552</v>
      </c>
      <c r="Y88" s="3" t="n">
        <f aca="false">U88/K88</f>
        <v>0.00118412401082874</v>
      </c>
      <c r="Z88" s="3" t="n">
        <f aca="false">_xlfn.T.TEST(R88:T88,H88:J88,2,3)</f>
        <v>0.00186526338878392</v>
      </c>
      <c r="AA88" s="0" t="n">
        <f aca="false">P88/U88</f>
        <v>272.107557114104</v>
      </c>
    </row>
    <row r="89" customFormat="false" ht="15" hidden="false" customHeight="false" outlineLevel="0" collapsed="false">
      <c r="A89" s="0" t="n">
        <v>377.1826</v>
      </c>
      <c r="B89" s="0" t="n">
        <v>19.57</v>
      </c>
      <c r="C89" s="0" t="n">
        <v>0</v>
      </c>
      <c r="D89" s="0" t="n">
        <v>0</v>
      </c>
      <c r="E89" s="0" t="n">
        <v>0</v>
      </c>
      <c r="F89" s="0" t="n">
        <f aca="false">AVERAGE(C89:E89)</f>
        <v>0</v>
      </c>
      <c r="G89" s="0" t="n">
        <f aca="false">STDEV(C89:E89)</f>
        <v>0</v>
      </c>
      <c r="H89" s="0" t="n">
        <v>13596476</v>
      </c>
      <c r="I89" s="0" t="n">
        <v>13252731</v>
      </c>
      <c r="J89" s="0" t="n">
        <v>11201424</v>
      </c>
      <c r="K89" s="0" t="n">
        <f aca="false">AVERAGE(H89:J89)</f>
        <v>12683543.6666667</v>
      </c>
      <c r="L89" s="0" t="n">
        <f aca="false">STDEV(H89:J89)</f>
        <v>1295009.33818885</v>
      </c>
      <c r="M89" s="0" t="n">
        <v>4731419</v>
      </c>
      <c r="N89" s="0" t="n">
        <v>4088452</v>
      </c>
      <c r="O89" s="0" t="n">
        <v>542015</v>
      </c>
      <c r="P89" s="0" t="n">
        <f aca="false">AVERAGE(M89:O89)</f>
        <v>3120628.66666667</v>
      </c>
      <c r="Q89" s="0" t="n">
        <f aca="false">STDEV(M89:O89)</f>
        <v>2256166.65435254</v>
      </c>
      <c r="R89" s="0" t="n">
        <v>769115</v>
      </c>
      <c r="S89" s="0" t="n">
        <v>546605</v>
      </c>
      <c r="T89" s="0" t="n">
        <v>5899</v>
      </c>
      <c r="U89" s="0" t="n">
        <f aca="false">AVERAGE(R89:T89)</f>
        <v>440539.666666667</v>
      </c>
      <c r="V89" s="0" t="n">
        <f aca="false">STDEV(R89:T89)</f>
        <v>392507.397210974</v>
      </c>
      <c r="W89" s="3" t="n">
        <f aca="false">P89/K89</f>
        <v>0.246037601846866</v>
      </c>
      <c r="X89" s="3" t="n">
        <f aca="false">_xlfn.T.TEST(M89:O89,H89:J89,2,3)</f>
        <v>0.00650943391996688</v>
      </c>
      <c r="Y89" s="3" t="n">
        <f aca="false">U89/K89</f>
        <v>0.0347331690767494</v>
      </c>
      <c r="Z89" s="3" t="n">
        <f aca="false">_xlfn.T.TEST(R89:T89,H89:J89,2,3)</f>
        <v>0.00191726429338399</v>
      </c>
      <c r="AA89" s="0" t="n">
        <f aca="false">P89/U89</f>
        <v>7.0836496751333</v>
      </c>
    </row>
    <row r="90" customFormat="false" ht="15" hidden="false" customHeight="false" outlineLevel="0" collapsed="false">
      <c r="A90" s="0" t="n">
        <v>453.1411</v>
      </c>
      <c r="B90" s="0" t="n">
        <v>25.07</v>
      </c>
      <c r="C90" s="0" t="n">
        <v>2949</v>
      </c>
      <c r="D90" s="0" t="n">
        <v>0</v>
      </c>
      <c r="E90" s="0" t="n">
        <v>0</v>
      </c>
      <c r="F90" s="0" t="n">
        <f aca="false">AVERAGE(C90:E90)</f>
        <v>983</v>
      </c>
      <c r="G90" s="0" t="n">
        <f aca="false">STDEV(C90:E90)</f>
        <v>1702.60594384021</v>
      </c>
      <c r="H90" s="0" t="n">
        <v>211895360</v>
      </c>
      <c r="I90" s="0" t="n">
        <v>208021453</v>
      </c>
      <c r="J90" s="0" t="n">
        <v>180309846</v>
      </c>
      <c r="K90" s="0" t="n">
        <f aca="false">AVERAGE(H90:J90)</f>
        <v>200075553</v>
      </c>
      <c r="L90" s="0" t="n">
        <f aca="false">STDEV(H90:J90)</f>
        <v>17226844.4228346</v>
      </c>
      <c r="M90" s="0" t="n">
        <v>80984303</v>
      </c>
      <c r="N90" s="0" t="n">
        <v>74264938</v>
      </c>
      <c r="O90" s="0" t="n">
        <v>14732626</v>
      </c>
      <c r="P90" s="0" t="n">
        <f aca="false">AVERAGE(M90:O90)</f>
        <v>56660622.3333333</v>
      </c>
      <c r="Q90" s="0" t="n">
        <f aca="false">STDEV(M90:O90)</f>
        <v>36465807.5996791</v>
      </c>
      <c r="R90" s="0" t="n">
        <v>6025997</v>
      </c>
      <c r="S90" s="0" t="n">
        <v>4984251</v>
      </c>
      <c r="T90" s="0" t="n">
        <v>0</v>
      </c>
      <c r="U90" s="0" t="n">
        <f aca="false">AVERAGE(R90:T90)</f>
        <v>3670082.66666667</v>
      </c>
      <c r="V90" s="0" t="n">
        <f aca="false">STDEV(R90:T90)</f>
        <v>3220782.3222401</v>
      </c>
      <c r="W90" s="3" t="n">
        <f aca="false">P90/K90</f>
        <v>0.283196130080587</v>
      </c>
      <c r="X90" s="3" t="n">
        <f aca="false">_xlfn.T.TEST(M90:O90,H90:J90,2,3)</f>
        <v>0.00998415020285046</v>
      </c>
      <c r="Y90" s="3" t="n">
        <f aca="false">U90/K90</f>
        <v>0.0183434838071729</v>
      </c>
      <c r="Z90" s="3" t="n">
        <f aca="false">_xlfn.T.TEST(R90:T90,H90:J90,2,3)</f>
        <v>0.00191864382774857</v>
      </c>
      <c r="AA90" s="0" t="n">
        <f aca="false">P90/U90</f>
        <v>15.4385139190325</v>
      </c>
    </row>
    <row r="91" customFormat="false" ht="15" hidden="false" customHeight="false" outlineLevel="0" collapsed="false">
      <c r="A91" s="0" t="n">
        <v>421.1644</v>
      </c>
      <c r="B91" s="0" t="n">
        <v>13.63</v>
      </c>
      <c r="C91" s="0" t="n">
        <v>0</v>
      </c>
      <c r="D91" s="0" t="n">
        <v>0</v>
      </c>
      <c r="E91" s="0" t="n">
        <v>0</v>
      </c>
      <c r="F91" s="0" t="n">
        <f aca="false">AVERAGE(C91:E91)</f>
        <v>0</v>
      </c>
      <c r="G91" s="0" t="n">
        <f aca="false">STDEV(C91:E91)</f>
        <v>0</v>
      </c>
      <c r="H91" s="0" t="n">
        <v>20096777</v>
      </c>
      <c r="I91" s="0" t="n">
        <v>16162937</v>
      </c>
      <c r="J91" s="0" t="n">
        <v>15160168</v>
      </c>
      <c r="K91" s="0" t="n">
        <f aca="false">AVERAGE(H91:J91)</f>
        <v>17139960.6666667</v>
      </c>
      <c r="L91" s="0" t="n">
        <f aca="false">STDEV(H91:J91)</f>
        <v>2609302.30878684</v>
      </c>
      <c r="M91" s="0" t="n">
        <v>9499892</v>
      </c>
      <c r="N91" s="0" t="n">
        <v>9328778</v>
      </c>
      <c r="O91" s="0" t="n">
        <v>6574942</v>
      </c>
      <c r="P91" s="0" t="n">
        <f aca="false">AVERAGE(M91:O91)</f>
        <v>8467870.66666667</v>
      </c>
      <c r="Q91" s="0" t="n">
        <f aca="false">STDEV(M91:O91)</f>
        <v>1641555.42186834</v>
      </c>
      <c r="R91" s="0" t="n">
        <v>3338846</v>
      </c>
      <c r="S91" s="0" t="n">
        <v>2922700</v>
      </c>
      <c r="T91" s="0" t="n">
        <v>0</v>
      </c>
      <c r="U91" s="0" t="n">
        <f aca="false">AVERAGE(R91:T91)</f>
        <v>2087182</v>
      </c>
      <c r="V91" s="0" t="n">
        <f aca="false">STDEV(R91:T91)</f>
        <v>1819489.18633005</v>
      </c>
      <c r="W91" s="3" t="n">
        <f aca="false">P91/K91</f>
        <v>0.494042596208214</v>
      </c>
      <c r="X91" s="3" t="n">
        <f aca="false">_xlfn.T.TEST(M91:O91,H91:J91,2,3)</f>
        <v>0.0125532812943266</v>
      </c>
      <c r="Y91" s="3" t="n">
        <f aca="false">U91/K91</f>
        <v>0.12177285821076</v>
      </c>
      <c r="Z91" s="3" t="n">
        <f aca="false">_xlfn.T.TEST(R91:T91,H91:J91,2,3)</f>
        <v>0.00193204593714303</v>
      </c>
      <c r="AA91" s="0" t="n">
        <f aca="false">P91/U91</f>
        <v>4.05708302709906</v>
      </c>
    </row>
    <row r="92" customFormat="false" ht="15" hidden="false" customHeight="false" outlineLevel="0" collapsed="false">
      <c r="A92" s="0" t="n">
        <v>469.136</v>
      </c>
      <c r="B92" s="0" t="n">
        <v>27.28</v>
      </c>
      <c r="C92" s="0" t="n">
        <v>218943</v>
      </c>
      <c r="D92" s="0" t="n">
        <v>199507</v>
      </c>
      <c r="E92" s="0" t="n">
        <v>223971</v>
      </c>
      <c r="F92" s="0" t="n">
        <f aca="false">AVERAGE(C92:E92)</f>
        <v>214140.333333333</v>
      </c>
      <c r="G92" s="0" t="n">
        <f aca="false">STDEV(C92:E92)</f>
        <v>12919.7921551909</v>
      </c>
      <c r="H92" s="0" t="n">
        <v>33945911</v>
      </c>
      <c r="I92" s="0" t="n">
        <v>33899454</v>
      </c>
      <c r="J92" s="0" t="n">
        <v>29600407</v>
      </c>
      <c r="K92" s="0" t="n">
        <f aca="false">AVERAGE(H92:J92)</f>
        <v>32481924</v>
      </c>
      <c r="L92" s="0" t="n">
        <f aca="false">STDEV(H92:J92)</f>
        <v>2495575.02976348</v>
      </c>
      <c r="M92" s="0" t="n">
        <v>6618651</v>
      </c>
      <c r="N92" s="0" t="n">
        <v>6272914</v>
      </c>
      <c r="O92" s="0" t="n">
        <v>410917</v>
      </c>
      <c r="P92" s="0" t="n">
        <f aca="false">AVERAGE(M92:O92)</f>
        <v>4434160.66666667</v>
      </c>
      <c r="Q92" s="0" t="n">
        <f aca="false">STDEV(M92:O92)</f>
        <v>3488516.97993894</v>
      </c>
      <c r="R92" s="0" t="n">
        <v>322018</v>
      </c>
      <c r="S92" s="0" t="n">
        <v>363279</v>
      </c>
      <c r="T92" s="0" t="n">
        <v>440433</v>
      </c>
      <c r="U92" s="0" t="n">
        <f aca="false">AVERAGE(R92:T92)</f>
        <v>375243.333333333</v>
      </c>
      <c r="V92" s="0" t="n">
        <f aca="false">STDEV(R92:T92)</f>
        <v>60107.2958161764</v>
      </c>
      <c r="W92" s="3" t="n">
        <f aca="false">P92/K92</f>
        <v>0.136511638493664</v>
      </c>
      <c r="X92" s="3" t="n">
        <f aca="false">_xlfn.T.TEST(M92:O92,H92:J92,2,3)</f>
        <v>0.000587627949786902</v>
      </c>
      <c r="Y92" s="3" t="n">
        <f aca="false">U92/K92</f>
        <v>0.0115523739706223</v>
      </c>
      <c r="Z92" s="3" t="n">
        <f aca="false">_xlfn.T.TEST(R92:T92,H92:J92,2,3)</f>
        <v>0.00199755496754336</v>
      </c>
      <c r="AA92" s="0" t="n">
        <f aca="false">P92/U92</f>
        <v>11.8167606797367</v>
      </c>
    </row>
    <row r="93" customFormat="false" ht="15" hidden="false" customHeight="false" outlineLevel="0" collapsed="false">
      <c r="A93" s="0" t="n">
        <v>475.1828</v>
      </c>
      <c r="B93" s="0" t="n">
        <v>17.37</v>
      </c>
      <c r="C93" s="0" t="n">
        <v>0</v>
      </c>
      <c r="D93" s="0" t="n">
        <v>0</v>
      </c>
      <c r="E93" s="0" t="n">
        <v>0</v>
      </c>
      <c r="F93" s="0" t="n">
        <f aca="false">AVERAGE(C93:E93)</f>
        <v>0</v>
      </c>
      <c r="G93" s="0" t="n">
        <f aca="false">STDEV(C93:E93)</f>
        <v>0</v>
      </c>
      <c r="H93" s="0" t="n">
        <v>15371583</v>
      </c>
      <c r="I93" s="0" t="n">
        <v>14823172</v>
      </c>
      <c r="J93" s="0" t="n">
        <v>12853792</v>
      </c>
      <c r="K93" s="0" t="n">
        <f aca="false">AVERAGE(H93:J93)</f>
        <v>14349515.6666667</v>
      </c>
      <c r="L93" s="0" t="n">
        <f aca="false">STDEV(H93:J93)</f>
        <v>1324039.50904055</v>
      </c>
      <c r="M93" s="0" t="n">
        <v>5164700</v>
      </c>
      <c r="N93" s="0" t="n">
        <v>4919043</v>
      </c>
      <c r="O93" s="0" t="n">
        <v>538510</v>
      </c>
      <c r="P93" s="0" t="n">
        <f aca="false">AVERAGE(M93:O93)</f>
        <v>3540751</v>
      </c>
      <c r="Q93" s="0" t="n">
        <f aca="false">STDEV(M93:O93)</f>
        <v>2602916.65386601</v>
      </c>
      <c r="R93" s="0" t="n">
        <v>566140</v>
      </c>
      <c r="S93" s="0" t="n">
        <v>409279</v>
      </c>
      <c r="T93" s="0" t="n">
        <v>0</v>
      </c>
      <c r="U93" s="0" t="n">
        <f aca="false">AVERAGE(R93:T93)</f>
        <v>325139.666666667</v>
      </c>
      <c r="V93" s="0" t="n">
        <f aca="false">STDEV(R93:T93)</f>
        <v>292298.127705829</v>
      </c>
      <c r="W93" s="3" t="n">
        <f aca="false">P93/K93</f>
        <v>0.246750558154727</v>
      </c>
      <c r="X93" s="3" t="n">
        <f aca="false">_xlfn.T.TEST(M93:O93,H93:J93,2,3)</f>
        <v>0.00792703863648515</v>
      </c>
      <c r="Y93" s="3" t="n">
        <f aca="false">U93/K93</f>
        <v>0.0226585812524636</v>
      </c>
      <c r="Z93" s="3" t="n">
        <f aca="false">_xlfn.T.TEST(R93:T93,H93:J93,2,3)</f>
        <v>0.0020189572681211</v>
      </c>
      <c r="AA93" s="0" t="n">
        <f aca="false">P93/U93</f>
        <v>10.8899385802409</v>
      </c>
    </row>
    <row r="94" customFormat="false" ht="15" hidden="false" customHeight="false" outlineLevel="0" collapsed="false">
      <c r="A94" s="0" t="n">
        <v>315.1092</v>
      </c>
      <c r="B94" s="0" t="n">
        <v>5.98</v>
      </c>
      <c r="C94" s="0" t="n">
        <v>0</v>
      </c>
      <c r="D94" s="0" t="n">
        <v>0</v>
      </c>
      <c r="E94" s="0" t="n">
        <v>2229</v>
      </c>
      <c r="F94" s="0" t="n">
        <f aca="false">AVERAGE(C94:E94)</f>
        <v>743</v>
      </c>
      <c r="G94" s="0" t="n">
        <f aca="false">STDEV(C94:E94)</f>
        <v>1286.91375002368</v>
      </c>
      <c r="H94" s="0" t="n">
        <v>8773876</v>
      </c>
      <c r="I94" s="0" t="n">
        <v>8295987</v>
      </c>
      <c r="J94" s="0" t="n">
        <v>7497920</v>
      </c>
      <c r="K94" s="0" t="n">
        <f aca="false">AVERAGE(H94:J94)</f>
        <v>8189261</v>
      </c>
      <c r="L94" s="0" t="n">
        <f aca="false">STDEV(H94:J94)</f>
        <v>644638.470610466</v>
      </c>
      <c r="M94" s="0" t="n">
        <v>1386283</v>
      </c>
      <c r="N94" s="0" t="n">
        <v>1391392</v>
      </c>
      <c r="O94" s="0" t="n">
        <v>72500</v>
      </c>
      <c r="P94" s="0" t="n">
        <f aca="false">AVERAGE(M94:O94)</f>
        <v>950058.333333333</v>
      </c>
      <c r="Q94" s="0" t="n">
        <f aca="false">STDEV(M94:O94)</f>
        <v>759992.103098666</v>
      </c>
      <c r="R94" s="0" t="n">
        <v>30414</v>
      </c>
      <c r="S94" s="0" t="n">
        <v>23371</v>
      </c>
      <c r="T94" s="0" t="n">
        <v>13940</v>
      </c>
      <c r="U94" s="0" t="n">
        <f aca="false">AVERAGE(R94:T94)</f>
        <v>22575</v>
      </c>
      <c r="V94" s="0" t="n">
        <f aca="false">STDEV(R94:T94)</f>
        <v>8265.79584795076</v>
      </c>
      <c r="W94" s="3" t="n">
        <f aca="false">P94/K94</f>
        <v>0.116012706559644</v>
      </c>
      <c r="X94" s="3" t="n">
        <f aca="false">_xlfn.T.TEST(M94:O94,H94:J94,2,3)</f>
        <v>0.000267726139880776</v>
      </c>
      <c r="Y94" s="3" t="n">
        <f aca="false">U94/K94</f>
        <v>0.00275665899523779</v>
      </c>
      <c r="Z94" s="3" t="n">
        <f aca="false">_xlfn.T.TEST(R94:T94,H94:J94,2,3)</f>
        <v>0.00206749201091471</v>
      </c>
      <c r="AA94" s="0" t="n">
        <f aca="false">P94/U94</f>
        <v>42.0845330380214</v>
      </c>
    </row>
    <row r="95" customFormat="false" ht="15" hidden="false" customHeight="false" outlineLevel="0" collapsed="false">
      <c r="A95" s="0" t="n">
        <v>553.0885</v>
      </c>
      <c r="B95" s="0" t="n">
        <v>18.4</v>
      </c>
      <c r="C95" s="0" t="n">
        <v>0</v>
      </c>
      <c r="D95" s="0" t="n">
        <v>0</v>
      </c>
      <c r="E95" s="0" t="n">
        <v>0</v>
      </c>
      <c r="F95" s="0" t="n">
        <f aca="false">AVERAGE(C95:E95)</f>
        <v>0</v>
      </c>
      <c r="G95" s="0" t="n">
        <f aca="false">STDEV(C95:E95)</f>
        <v>0</v>
      </c>
      <c r="H95" s="0" t="n">
        <v>138347887</v>
      </c>
      <c r="I95" s="0" t="n">
        <v>137699843</v>
      </c>
      <c r="J95" s="0" t="n">
        <v>119838546</v>
      </c>
      <c r="K95" s="0" t="n">
        <f aca="false">AVERAGE(H95:J95)</f>
        <v>131962092</v>
      </c>
      <c r="L95" s="0" t="n">
        <f aca="false">STDEV(H95:J95)</f>
        <v>10504297.4999317</v>
      </c>
      <c r="M95" s="0" t="n">
        <v>64592561</v>
      </c>
      <c r="N95" s="0" t="n">
        <v>58822914</v>
      </c>
      <c r="O95" s="0" t="n">
        <v>1751543</v>
      </c>
      <c r="P95" s="0" t="n">
        <f aca="false">AVERAGE(M95:O95)</f>
        <v>41722339.3333333</v>
      </c>
      <c r="Q95" s="0" t="n">
        <f aca="false">STDEV(M95:O95)</f>
        <v>34735725.5036765</v>
      </c>
      <c r="R95" s="0" t="n">
        <v>1092490</v>
      </c>
      <c r="S95" s="0" t="n">
        <v>847273</v>
      </c>
      <c r="T95" s="0" t="n">
        <v>2549</v>
      </c>
      <c r="U95" s="0" t="n">
        <f aca="false">AVERAGE(R95:T95)</f>
        <v>647437.333333333</v>
      </c>
      <c r="V95" s="0" t="n">
        <f aca="false">STDEV(R95:T95)</f>
        <v>571789.791902875</v>
      </c>
      <c r="W95" s="3" t="n">
        <f aca="false">P95/K95</f>
        <v>0.316169126307374</v>
      </c>
      <c r="X95" s="3" t="n">
        <f aca="false">_xlfn.T.TEST(M95:O95,H95:J95,2,3)</f>
        <v>0.0367757883120594</v>
      </c>
      <c r="Y95" s="3" t="n">
        <f aca="false">U95/K95</f>
        <v>0.00490623726496647</v>
      </c>
      <c r="Z95" s="3" t="n">
        <f aca="false">_xlfn.T.TEST(R95:T95,H95:J95,2,3)</f>
        <v>0.00207211936885668</v>
      </c>
      <c r="AA95" s="0" t="n">
        <f aca="false">P95/U95</f>
        <v>64.4422821874138</v>
      </c>
    </row>
    <row r="96" customFormat="false" ht="15" hidden="false" customHeight="false" outlineLevel="0" collapsed="false">
      <c r="A96" s="0" t="n">
        <v>391.2863</v>
      </c>
      <c r="B96" s="0" t="n">
        <v>43.51</v>
      </c>
      <c r="C96" s="0" t="n">
        <v>70602</v>
      </c>
      <c r="D96" s="0" t="n">
        <v>76025</v>
      </c>
      <c r="E96" s="0" t="n">
        <v>67619</v>
      </c>
      <c r="F96" s="0" t="n">
        <f aca="false">AVERAGE(C96:E96)</f>
        <v>71415.3333333333</v>
      </c>
      <c r="G96" s="0" t="n">
        <f aca="false">STDEV(C96:E96)</f>
        <v>4261.61264468433</v>
      </c>
      <c r="H96" s="0" t="n">
        <v>29221850</v>
      </c>
      <c r="I96" s="0" t="n">
        <v>30064126</v>
      </c>
      <c r="J96" s="0" t="n">
        <v>22583595</v>
      </c>
      <c r="K96" s="0" t="n">
        <f aca="false">AVERAGE(H96:J96)</f>
        <v>27289857</v>
      </c>
      <c r="L96" s="0" t="n">
        <f aca="false">STDEV(H96:J96)</f>
        <v>4097442.33937794</v>
      </c>
      <c r="M96" s="0" t="n">
        <v>1811538</v>
      </c>
      <c r="N96" s="0" t="n">
        <v>3111555</v>
      </c>
      <c r="O96" s="0" t="n">
        <v>2566140</v>
      </c>
      <c r="P96" s="0" t="n">
        <f aca="false">AVERAGE(M96:O96)</f>
        <v>2496411</v>
      </c>
      <c r="Q96" s="0" t="n">
        <f aca="false">STDEV(M96:O96)</f>
        <v>652807.513860709</v>
      </c>
      <c r="R96" s="0" t="n">
        <v>2268051</v>
      </c>
      <c r="S96" s="0" t="n">
        <v>522289</v>
      </c>
      <c r="T96" s="0" t="n">
        <v>5389455</v>
      </c>
      <c r="U96" s="0" t="n">
        <f aca="false">AVERAGE(R96:T96)</f>
        <v>2726598.33333333</v>
      </c>
      <c r="V96" s="0" t="n">
        <f aca="false">STDEV(R96:T96)</f>
        <v>2465770.76399436</v>
      </c>
      <c r="W96" s="3" t="n">
        <f aca="false">P96/K96</f>
        <v>0.0914776138255323</v>
      </c>
      <c r="X96" s="3" t="n">
        <f aca="false">_xlfn.T.TEST(M96:O96,H96:J96,2,3)</f>
        <v>0.00776116311257127</v>
      </c>
      <c r="Y96" s="3" t="n">
        <f aca="false">U96/K96</f>
        <v>0.0999125181686857</v>
      </c>
      <c r="Z96" s="3" t="n">
        <f aca="false">_xlfn.T.TEST(R96:T96,H96:J96,2,3)</f>
        <v>0.00208999226536031</v>
      </c>
      <c r="AA96" s="0" t="n">
        <f aca="false">P96/U96</f>
        <v>0.915577101871135</v>
      </c>
    </row>
    <row r="97" customFormat="false" ht="15" hidden="false" customHeight="false" outlineLevel="0" collapsed="false">
      <c r="A97" s="0" t="n">
        <v>561.1623</v>
      </c>
      <c r="B97" s="0" t="n">
        <v>18.02</v>
      </c>
      <c r="C97" s="0" t="n">
        <v>0</v>
      </c>
      <c r="D97" s="0" t="n">
        <v>0</v>
      </c>
      <c r="E97" s="0" t="n">
        <v>0</v>
      </c>
      <c r="F97" s="0" t="n">
        <f aca="false">AVERAGE(C97:E97)</f>
        <v>0</v>
      </c>
      <c r="G97" s="0" t="n">
        <f aca="false">STDEV(C97:E97)</f>
        <v>0</v>
      </c>
      <c r="H97" s="0" t="n">
        <v>40811653</v>
      </c>
      <c r="I97" s="0" t="n">
        <v>37259749</v>
      </c>
      <c r="J97" s="0" t="n">
        <v>34704854</v>
      </c>
      <c r="K97" s="0" t="n">
        <f aca="false">AVERAGE(H97:J97)</f>
        <v>37592085.3333333</v>
      </c>
      <c r="L97" s="0" t="n">
        <f aca="false">STDEV(H97:J97)</f>
        <v>3066933.98778655</v>
      </c>
      <c r="M97" s="0" t="n">
        <v>27336534</v>
      </c>
      <c r="N97" s="0" t="n">
        <v>26164381</v>
      </c>
      <c r="O97" s="0" t="n">
        <v>855232</v>
      </c>
      <c r="P97" s="0" t="n">
        <f aca="false">AVERAGE(M97:O97)</f>
        <v>18118715.6666667</v>
      </c>
      <c r="Q97" s="0" t="n">
        <f aca="false">STDEV(M97:O97)</f>
        <v>14962098.3453459</v>
      </c>
      <c r="R97" s="0" t="n">
        <v>420142</v>
      </c>
      <c r="S97" s="0" t="n">
        <v>326058</v>
      </c>
      <c r="T97" s="0" t="n">
        <v>0</v>
      </c>
      <c r="U97" s="0" t="n">
        <f aca="false">AVERAGE(R97:T97)</f>
        <v>248733.333333333</v>
      </c>
      <c r="V97" s="0" t="n">
        <f aca="false">STDEV(R97:T97)</f>
        <v>220486.174390444</v>
      </c>
      <c r="W97" s="3" t="n">
        <f aca="false">P97/K97</f>
        <v>0.481982191357727</v>
      </c>
      <c r="X97" s="3" t="n">
        <f aca="false">_xlfn.T.TEST(M97:O97,H97:J97,2,3)</f>
        <v>0.147976598585278</v>
      </c>
      <c r="Y97" s="3" t="n">
        <f aca="false">U97/K97</f>
        <v>0.00661664100641894</v>
      </c>
      <c r="Z97" s="3" t="n">
        <f aca="false">_xlfn.T.TEST(R97:T97,H97:J97,2,3)</f>
        <v>0.00214360453798288</v>
      </c>
      <c r="AA97" s="0" t="n">
        <f aca="false">P97/U97</f>
        <v>72.8439386223533</v>
      </c>
    </row>
    <row r="98" customFormat="false" ht="15" hidden="false" customHeight="false" outlineLevel="0" collapsed="false">
      <c r="A98" s="0" t="n">
        <v>323.1352</v>
      </c>
      <c r="B98" s="0" t="n">
        <v>6.95</v>
      </c>
      <c r="C98" s="0" t="n">
        <v>31589</v>
      </c>
      <c r="D98" s="0" t="n">
        <v>14604</v>
      </c>
      <c r="E98" s="0" t="n">
        <v>22330</v>
      </c>
      <c r="F98" s="0" t="n">
        <f aca="false">AVERAGE(C98:E98)</f>
        <v>22841</v>
      </c>
      <c r="G98" s="0" t="n">
        <f aca="false">STDEV(C98:E98)</f>
        <v>8504.02240119345</v>
      </c>
      <c r="H98" s="0" t="n">
        <v>445266720</v>
      </c>
      <c r="I98" s="0" t="n">
        <v>427262282</v>
      </c>
      <c r="J98" s="0" t="n">
        <v>427903756</v>
      </c>
      <c r="K98" s="0" t="n">
        <f aca="false">AVERAGE(H98:J98)</f>
        <v>433477586</v>
      </c>
      <c r="L98" s="0" t="n">
        <f aca="false">STDEV(H98:J98)</f>
        <v>10214726.2604358</v>
      </c>
      <c r="M98" s="0" t="n">
        <v>292826616</v>
      </c>
      <c r="N98" s="0" t="n">
        <v>286912495</v>
      </c>
      <c r="O98" s="0" t="n">
        <v>118353109</v>
      </c>
      <c r="P98" s="0" t="n">
        <f aca="false">AVERAGE(M98:O98)</f>
        <v>232697406.666667</v>
      </c>
      <c r="Q98" s="0" t="n">
        <f aca="false">STDEV(M98:O98)</f>
        <v>99069208.200445</v>
      </c>
      <c r="R98" s="0" t="n">
        <v>73192835</v>
      </c>
      <c r="S98" s="0" t="n">
        <v>65399692</v>
      </c>
      <c r="T98" s="0" t="n">
        <v>687060</v>
      </c>
      <c r="U98" s="0" t="n">
        <f aca="false">AVERAGE(R98:T98)</f>
        <v>46426529</v>
      </c>
      <c r="V98" s="0" t="n">
        <f aca="false">STDEV(R98:T98)</f>
        <v>39802732.7925619</v>
      </c>
      <c r="W98" s="3" t="n">
        <f aca="false">P98/K98</f>
        <v>0.536815314521629</v>
      </c>
      <c r="X98" s="3" t="n">
        <f aca="false">_xlfn.T.TEST(M98:O98,H98:J98,2,3)</f>
        <v>0.0709543324844964</v>
      </c>
      <c r="Y98" s="3" t="n">
        <f aca="false">U98/K98</f>
        <v>0.107102490415733</v>
      </c>
      <c r="Z98" s="3" t="n">
        <f aca="false">_xlfn.T.TEST(R98:T98,H98:J98,2,3)</f>
        <v>0.00215109079541482</v>
      </c>
      <c r="AA98" s="0" t="n">
        <f aca="false">P98/U98</f>
        <v>5.01216463256744</v>
      </c>
    </row>
    <row r="99" customFormat="false" ht="15" hidden="false" customHeight="false" outlineLevel="0" collapsed="false">
      <c r="A99" s="0" t="n">
        <v>495.1034</v>
      </c>
      <c r="B99" s="0" t="n">
        <v>1.33</v>
      </c>
      <c r="C99" s="0" t="n">
        <v>0</v>
      </c>
      <c r="D99" s="0" t="n">
        <v>0</v>
      </c>
      <c r="E99" s="0" t="n">
        <v>0</v>
      </c>
      <c r="F99" s="0" t="n">
        <f aca="false">AVERAGE(C99:E99)</f>
        <v>0</v>
      </c>
      <c r="G99" s="0" t="n">
        <f aca="false">STDEV(C99:E99)</f>
        <v>0</v>
      </c>
      <c r="H99" s="0" t="n">
        <v>4679714</v>
      </c>
      <c r="I99" s="0" t="n">
        <v>4389970</v>
      </c>
      <c r="J99" s="0" t="n">
        <v>3979288</v>
      </c>
      <c r="K99" s="0" t="n">
        <f aca="false">AVERAGE(H99:J99)</f>
        <v>4349657.33333333</v>
      </c>
      <c r="L99" s="0" t="n">
        <f aca="false">STDEV(H99:J99)</f>
        <v>351948.829646205</v>
      </c>
      <c r="M99" s="0" t="n">
        <v>792855</v>
      </c>
      <c r="N99" s="0" t="n">
        <v>585858</v>
      </c>
      <c r="O99" s="0" t="n">
        <v>0</v>
      </c>
      <c r="P99" s="0" t="n">
        <f aca="false">AVERAGE(M99:O99)</f>
        <v>459571</v>
      </c>
      <c r="Q99" s="0" t="n">
        <f aca="false">STDEV(M99:O99)</f>
        <v>411237.239963746</v>
      </c>
      <c r="R99" s="0" t="n">
        <v>15382</v>
      </c>
      <c r="S99" s="0" t="n">
        <v>0</v>
      </c>
      <c r="T99" s="0" t="n">
        <v>0</v>
      </c>
      <c r="U99" s="0" t="n">
        <f aca="false">AVERAGE(R99:T99)</f>
        <v>5127.33333333333</v>
      </c>
      <c r="V99" s="0" t="n">
        <f aca="false">STDEV(R99:T99)</f>
        <v>8880.80184067482</v>
      </c>
      <c r="W99" s="3" t="n">
        <f aca="false">P99/K99</f>
        <v>0.105656828752487</v>
      </c>
      <c r="X99" s="3" t="n">
        <f aca="false">_xlfn.T.TEST(M99:O99,H99:J99,2,3)</f>
        <v>0.000274592314493494</v>
      </c>
      <c r="Y99" s="3" t="n">
        <f aca="false">U99/K99</f>
        <v>0.00117879017596175</v>
      </c>
      <c r="Z99" s="3" t="n">
        <f aca="false">_xlfn.T.TEST(R99:T99,H99:J99,2,3)</f>
        <v>0.00216839189224646</v>
      </c>
      <c r="AA99" s="0" t="n">
        <f aca="false">P99/U99</f>
        <v>89.6315823690027</v>
      </c>
    </row>
    <row r="100" customFormat="false" ht="15" hidden="false" customHeight="false" outlineLevel="0" collapsed="false">
      <c r="A100" s="0" t="n">
        <v>469.2274</v>
      </c>
      <c r="B100" s="0" t="n">
        <v>39.22</v>
      </c>
      <c r="C100" s="0" t="n">
        <v>0</v>
      </c>
      <c r="D100" s="0" t="n">
        <v>0</v>
      </c>
      <c r="E100" s="0" t="n">
        <v>0</v>
      </c>
      <c r="F100" s="0" t="n">
        <f aca="false">AVERAGE(C100:E100)</f>
        <v>0</v>
      </c>
      <c r="G100" s="0" t="n">
        <f aca="false">STDEV(C100:E100)</f>
        <v>0</v>
      </c>
      <c r="H100" s="0" t="n">
        <v>16722451</v>
      </c>
      <c r="I100" s="0" t="n">
        <v>13373889</v>
      </c>
      <c r="J100" s="0" t="n">
        <v>15287404</v>
      </c>
      <c r="K100" s="0" t="n">
        <f aca="false">AVERAGE(H100:J100)</f>
        <v>15127914.6666667</v>
      </c>
      <c r="L100" s="0" t="n">
        <f aca="false">STDEV(H100:J100)</f>
        <v>1679968.6016549</v>
      </c>
      <c r="M100" s="0" t="n">
        <v>5432679</v>
      </c>
      <c r="N100" s="0" t="n">
        <v>5764842</v>
      </c>
      <c r="O100" s="0" t="n">
        <v>4066580</v>
      </c>
      <c r="P100" s="0" t="n">
        <f aca="false">AVERAGE(M100:O100)</f>
        <v>5088033.66666667</v>
      </c>
      <c r="Q100" s="0" t="n">
        <f aca="false">STDEV(M100:O100)</f>
        <v>900060.419917648</v>
      </c>
      <c r="R100" s="0" t="n">
        <v>2604698</v>
      </c>
      <c r="S100" s="0" t="n">
        <v>2225722</v>
      </c>
      <c r="T100" s="0" t="n">
        <v>3606703</v>
      </c>
      <c r="U100" s="0" t="n">
        <f aca="false">AVERAGE(R100:T100)</f>
        <v>2812374.33333333</v>
      </c>
      <c r="V100" s="0" t="n">
        <f aca="false">STDEV(R100:T100)</f>
        <v>713529.414362389</v>
      </c>
      <c r="W100" s="3" t="n">
        <f aca="false">P100/K100</f>
        <v>0.336334106767392</v>
      </c>
      <c r="X100" s="3" t="n">
        <f aca="false">_xlfn.T.TEST(M100:O100,H100:J100,2,3)</f>
        <v>0.00256703387650219</v>
      </c>
      <c r="Y100" s="3" t="n">
        <f aca="false">U100/K100</f>
        <v>0.185906279570059</v>
      </c>
      <c r="Z100" s="3" t="n">
        <f aca="false">_xlfn.T.TEST(R100:T100,H100:J100,2,3)</f>
        <v>0.00217866578744608</v>
      </c>
      <c r="AA100" s="0" t="n">
        <f aca="false">P100/U100</f>
        <v>1.80915947296253</v>
      </c>
    </row>
    <row r="101" customFormat="false" ht="15" hidden="false" customHeight="false" outlineLevel="0" collapsed="false">
      <c r="A101" s="0" t="n">
        <v>448.1833</v>
      </c>
      <c r="B101" s="0" t="n">
        <v>13.62</v>
      </c>
      <c r="C101" s="0" t="n">
        <v>0</v>
      </c>
      <c r="D101" s="0" t="n">
        <v>0</v>
      </c>
      <c r="E101" s="0" t="n">
        <v>0</v>
      </c>
      <c r="F101" s="0" t="n">
        <f aca="false">AVERAGE(C101:E101)</f>
        <v>0</v>
      </c>
      <c r="G101" s="0" t="n">
        <f aca="false">STDEV(C101:E101)</f>
        <v>0</v>
      </c>
      <c r="H101" s="0" t="n">
        <v>12727210</v>
      </c>
      <c r="I101" s="0" t="n">
        <v>9884307</v>
      </c>
      <c r="J101" s="0" t="n">
        <v>9754819</v>
      </c>
      <c r="K101" s="0" t="n">
        <f aca="false">AVERAGE(H101:J101)</f>
        <v>10788778.6666667</v>
      </c>
      <c r="L101" s="0" t="n">
        <f aca="false">STDEV(H101:J101)</f>
        <v>1679978.81268555</v>
      </c>
      <c r="M101" s="0" t="n">
        <v>5746044</v>
      </c>
      <c r="N101" s="0" t="n">
        <v>5694960</v>
      </c>
      <c r="O101" s="0" t="n">
        <v>4217267</v>
      </c>
      <c r="P101" s="0" t="n">
        <f aca="false">AVERAGE(M101:O101)</f>
        <v>5219423.66666667</v>
      </c>
      <c r="Q101" s="0" t="n">
        <f aca="false">STDEV(M101:O101)</f>
        <v>868268.899691987</v>
      </c>
      <c r="R101" s="0" t="n">
        <v>2005013</v>
      </c>
      <c r="S101" s="0" t="n">
        <v>1764696</v>
      </c>
      <c r="T101" s="0" t="n">
        <v>3436</v>
      </c>
      <c r="U101" s="0" t="n">
        <f aca="false">AVERAGE(R101:T101)</f>
        <v>1257715</v>
      </c>
      <c r="V101" s="0" t="n">
        <f aca="false">STDEV(R101:T101)</f>
        <v>1092863.17647865</v>
      </c>
      <c r="W101" s="3" t="n">
        <f aca="false">P101/K101</f>
        <v>0.483782625256069</v>
      </c>
      <c r="X101" s="3" t="n">
        <f aca="false">_xlfn.T.TEST(M101:O101,H101:J101,2,3)</f>
        <v>0.0146020747741458</v>
      </c>
      <c r="Y101" s="3" t="n">
        <f aca="false">U101/K101</f>
        <v>0.116576216720978</v>
      </c>
      <c r="Z101" s="3" t="n">
        <f aca="false">_xlfn.T.TEST(R101:T101,H101:J101,2,3)</f>
        <v>0.00222411005850222</v>
      </c>
      <c r="AA101" s="0" t="n">
        <f aca="false">P101/U101</f>
        <v>4.14992559257596</v>
      </c>
    </row>
    <row r="102" customFormat="false" ht="15" hidden="false" customHeight="false" outlineLevel="0" collapsed="false">
      <c r="A102" s="0" t="n">
        <v>425.102</v>
      </c>
      <c r="B102" s="0" t="n">
        <v>27.5</v>
      </c>
      <c r="C102" s="0" t="n">
        <v>0</v>
      </c>
      <c r="D102" s="0" t="n">
        <v>0</v>
      </c>
      <c r="E102" s="0" t="n">
        <v>0</v>
      </c>
      <c r="F102" s="0" t="n">
        <f aca="false">AVERAGE(C102:E102)</f>
        <v>0</v>
      </c>
      <c r="G102" s="0" t="n">
        <f aca="false">STDEV(C102:E102)</f>
        <v>0</v>
      </c>
      <c r="H102" s="0" t="n">
        <v>48970449</v>
      </c>
      <c r="I102" s="0" t="n">
        <v>43084255</v>
      </c>
      <c r="J102" s="0" t="n">
        <v>36981226</v>
      </c>
      <c r="K102" s="0" t="n">
        <f aca="false">AVERAGE(H102:J102)</f>
        <v>43011976.6666667</v>
      </c>
      <c r="L102" s="0" t="n">
        <f aca="false">STDEV(H102:J102)</f>
        <v>5994938.29443092</v>
      </c>
      <c r="M102" s="0" t="n">
        <v>14557585</v>
      </c>
      <c r="N102" s="0" t="n">
        <v>13450778</v>
      </c>
      <c r="O102" s="0" t="n">
        <v>2968957</v>
      </c>
      <c r="P102" s="0" t="n">
        <f aca="false">AVERAGE(M102:O102)</f>
        <v>10325773.3333333</v>
      </c>
      <c r="Q102" s="0" t="n">
        <f aca="false">STDEV(M102:O102)</f>
        <v>6395179.07142656</v>
      </c>
      <c r="R102" s="0" t="n">
        <v>5529688</v>
      </c>
      <c r="S102" s="0" t="n">
        <v>4399343</v>
      </c>
      <c r="T102" s="0" t="n">
        <v>0</v>
      </c>
      <c r="U102" s="0" t="n">
        <f aca="false">AVERAGE(R102:T102)</f>
        <v>3309677</v>
      </c>
      <c r="V102" s="0" t="n">
        <f aca="false">STDEV(R102:T102)</f>
        <v>2921453.63440925</v>
      </c>
      <c r="W102" s="3" t="n">
        <f aca="false">P102/K102</f>
        <v>0.240067398282013</v>
      </c>
      <c r="X102" s="3" t="n">
        <f aca="false">_xlfn.T.TEST(M102:O102,H102:J102,2,3)</f>
        <v>0.00300199676191096</v>
      </c>
      <c r="Y102" s="3" t="n">
        <f aca="false">U102/K102</f>
        <v>0.0769478005079671</v>
      </c>
      <c r="Z102" s="3" t="n">
        <f aca="false">_xlfn.T.TEST(R102:T102,H102:J102,2,3)</f>
        <v>0.00225325560376568</v>
      </c>
      <c r="AA102" s="0" t="n">
        <f aca="false">P102/U102</f>
        <v>3.11987342974355</v>
      </c>
    </row>
    <row r="103" s="6" customFormat="true" ht="15" hidden="false" customHeight="false" outlineLevel="0" collapsed="false">
      <c r="A103" s="6" t="n">
        <v>487.1829</v>
      </c>
      <c r="B103" s="6" t="n">
        <v>20.95</v>
      </c>
      <c r="C103" s="6" t="n">
        <v>0</v>
      </c>
      <c r="D103" s="6" t="n">
        <v>0</v>
      </c>
      <c r="E103" s="6" t="n">
        <v>0</v>
      </c>
      <c r="F103" s="6" t="n">
        <f aca="false">AVERAGE(C103:E103)</f>
        <v>0</v>
      </c>
      <c r="G103" s="6" t="n">
        <f aca="false">STDEV(C103:E103)</f>
        <v>0</v>
      </c>
      <c r="H103" s="6" t="n">
        <v>145999403</v>
      </c>
      <c r="I103" s="6" t="n">
        <v>144835448</v>
      </c>
      <c r="J103" s="6" t="n">
        <v>123625051</v>
      </c>
      <c r="K103" s="6" t="n">
        <f aca="false">AVERAGE(H103:J103)</f>
        <v>138153300.666667</v>
      </c>
      <c r="L103" s="6" t="n">
        <f aca="false">STDEV(H103:J103)</f>
        <v>12595285.8877144</v>
      </c>
      <c r="M103" s="6" t="n">
        <v>47450305</v>
      </c>
      <c r="N103" s="6" t="n">
        <v>43441952</v>
      </c>
      <c r="O103" s="6" t="n">
        <v>5156362</v>
      </c>
      <c r="P103" s="6" t="n">
        <f aca="false">AVERAGE(M103:O103)</f>
        <v>32016206.3333333</v>
      </c>
      <c r="Q103" s="6" t="n">
        <f aca="false">STDEV(M103:O103)</f>
        <v>23347487.0521717</v>
      </c>
      <c r="R103" s="6" t="n">
        <v>4162213</v>
      </c>
      <c r="S103" s="6" t="n">
        <v>3038032</v>
      </c>
      <c r="T103" s="6" t="n">
        <v>0</v>
      </c>
      <c r="U103" s="6" t="n">
        <f aca="false">AVERAGE(R103:T103)</f>
        <v>2400081.66666667</v>
      </c>
      <c r="V103" s="6" t="n">
        <f aca="false">STDEV(R103:T103)</f>
        <v>2153192.91639006</v>
      </c>
      <c r="W103" s="7" t="n">
        <f aca="false">P103/K103</f>
        <v>0.231744056630115</v>
      </c>
      <c r="X103" s="7" t="n">
        <f aca="false">_xlfn.T.TEST(M103:O103,H103:J103,2,3)</f>
        <v>0.00569649686966277</v>
      </c>
      <c r="Y103" s="7" t="n">
        <f aca="false">U103/K103</f>
        <v>0.0173725973616623</v>
      </c>
      <c r="Z103" s="7" t="n">
        <f aca="false">_xlfn.T.TEST(R103:T103,H103:J103,2,3)</f>
        <v>0.0022619498097699</v>
      </c>
      <c r="AA103" s="6" t="n">
        <f aca="false">P103/U103</f>
        <v>13.339632054187</v>
      </c>
      <c r="AB103" s="6" t="s">
        <v>49</v>
      </c>
    </row>
    <row r="104" customFormat="false" ht="15" hidden="false" customHeight="false" outlineLevel="0" collapsed="false">
      <c r="A104" s="0" t="n">
        <v>317.0884</v>
      </c>
      <c r="B104" s="0" t="n">
        <v>2.12</v>
      </c>
      <c r="C104" s="0" t="n">
        <v>0</v>
      </c>
      <c r="D104" s="0" t="n">
        <v>0</v>
      </c>
      <c r="E104" s="0" t="n">
        <v>0</v>
      </c>
      <c r="F104" s="0" t="n">
        <f aca="false">AVERAGE(C104:E104)</f>
        <v>0</v>
      </c>
      <c r="G104" s="0" t="n">
        <f aca="false">STDEV(C104:E104)</f>
        <v>0</v>
      </c>
      <c r="H104" s="0" t="n">
        <v>7680975</v>
      </c>
      <c r="I104" s="0" t="n">
        <v>7543303</v>
      </c>
      <c r="J104" s="0" t="n">
        <v>6635734</v>
      </c>
      <c r="K104" s="0" t="n">
        <f aca="false">AVERAGE(H104:J104)</f>
        <v>7286670.66666667</v>
      </c>
      <c r="L104" s="0" t="n">
        <f aca="false">STDEV(H104:J104)</f>
        <v>567914.872938131</v>
      </c>
      <c r="M104" s="0" t="n">
        <v>3532014</v>
      </c>
      <c r="N104" s="0" t="n">
        <v>3405648</v>
      </c>
      <c r="O104" s="0" t="n">
        <v>943231</v>
      </c>
      <c r="P104" s="0" t="n">
        <f aca="false">AVERAGE(M104:O104)</f>
        <v>2626964.33333333</v>
      </c>
      <c r="Q104" s="0" t="n">
        <f aca="false">STDEV(M104:O104)</f>
        <v>1459524.08161782</v>
      </c>
      <c r="R104" s="0" t="n">
        <v>545515</v>
      </c>
      <c r="S104" s="0" t="n">
        <v>522036</v>
      </c>
      <c r="T104" s="0" t="n">
        <v>482469</v>
      </c>
      <c r="U104" s="0" t="n">
        <f aca="false">AVERAGE(R104:T104)</f>
        <v>516673.333333333</v>
      </c>
      <c r="V104" s="0" t="n">
        <f aca="false">STDEV(R104:T104)</f>
        <v>31863.2731264905</v>
      </c>
      <c r="W104" s="3" t="n">
        <f aca="false">P104/K104</f>
        <v>0.360516407767754</v>
      </c>
      <c r="X104" s="3" t="n">
        <f aca="false">_xlfn.T.TEST(M104:O104,H104:J104,2,3)</f>
        <v>0.0201054862639304</v>
      </c>
      <c r="Y104" s="3" t="n">
        <f aca="false">U104/K104</f>
        <v>0.0709066399414602</v>
      </c>
      <c r="Z104" s="3" t="n">
        <f aca="false">_xlfn.T.TEST(R104:T104,H104:J104,2,3)</f>
        <v>0.00227572430500424</v>
      </c>
      <c r="AA104" s="0" t="n">
        <f aca="false">P104/U104</f>
        <v>5.08438149185172</v>
      </c>
    </row>
    <row r="105" customFormat="false" ht="15" hidden="false" customHeight="false" outlineLevel="0" collapsed="false">
      <c r="A105" s="0" t="n">
        <v>331.096</v>
      </c>
      <c r="B105" s="0" t="n">
        <v>18.92</v>
      </c>
      <c r="C105" s="0" t="n">
        <v>0</v>
      </c>
      <c r="D105" s="0" t="n">
        <v>0</v>
      </c>
      <c r="E105" s="0" t="n">
        <v>0</v>
      </c>
      <c r="F105" s="0" t="n">
        <f aca="false">AVERAGE(C105:E105)</f>
        <v>0</v>
      </c>
      <c r="G105" s="0" t="n">
        <f aca="false">STDEV(C105:E105)</f>
        <v>0</v>
      </c>
      <c r="H105" s="0" t="n">
        <v>16194405</v>
      </c>
      <c r="I105" s="0" t="n">
        <v>16192884</v>
      </c>
      <c r="J105" s="0" t="n">
        <v>18729754</v>
      </c>
      <c r="K105" s="0" t="n">
        <f aca="false">AVERAGE(H105:J105)</f>
        <v>17039014.3333333</v>
      </c>
      <c r="L105" s="0" t="n">
        <f aca="false">STDEV(H105:J105)</f>
        <v>1464223.70001661</v>
      </c>
      <c r="M105" s="0" t="n">
        <v>2918881</v>
      </c>
      <c r="N105" s="0" t="n">
        <v>2440515</v>
      </c>
      <c r="O105" s="0" t="n">
        <v>386006</v>
      </c>
      <c r="P105" s="0" t="n">
        <f aca="false">AVERAGE(M105:O105)</f>
        <v>1915134</v>
      </c>
      <c r="Q105" s="0" t="n">
        <f aca="false">STDEV(M105:O105)</f>
        <v>1345690.46878433</v>
      </c>
      <c r="R105" s="0" t="n">
        <v>281689</v>
      </c>
      <c r="S105" s="0" t="n">
        <v>188281</v>
      </c>
      <c r="T105" s="0" t="n">
        <v>0</v>
      </c>
      <c r="U105" s="0" t="n">
        <f aca="false">AVERAGE(R105:T105)</f>
        <v>156656.666666667</v>
      </c>
      <c r="V105" s="0" t="n">
        <f aca="false">STDEV(R105:T105)</f>
        <v>143482.566970114</v>
      </c>
      <c r="W105" s="3" t="n">
        <f aca="false">P105/K105</f>
        <v>0.11239699448186</v>
      </c>
      <c r="X105" s="3" t="n">
        <f aca="false">_xlfn.T.TEST(M105:O105,H105:J105,2,3)</f>
        <v>0.000200247139122101</v>
      </c>
      <c r="Y105" s="3" t="n">
        <f aca="false">U105/K105</f>
        <v>0.00919399817395541</v>
      </c>
      <c r="Z105" s="3" t="n">
        <f aca="false">_xlfn.T.TEST(R105:T105,H105:J105,2,3)</f>
        <v>0.00230569289043446</v>
      </c>
      <c r="AA105" s="0" t="n">
        <f aca="false">P105/U105</f>
        <v>12.2250398961636</v>
      </c>
    </row>
    <row r="106" customFormat="false" ht="15" hidden="false" customHeight="false" outlineLevel="0" collapsed="false">
      <c r="A106" s="0" t="n">
        <v>459.1073</v>
      </c>
      <c r="B106" s="0" t="n">
        <v>35.16</v>
      </c>
      <c r="C106" s="0" t="n">
        <v>0</v>
      </c>
      <c r="D106" s="0" t="n">
        <v>0</v>
      </c>
      <c r="E106" s="0" t="n">
        <v>0</v>
      </c>
      <c r="F106" s="0" t="n">
        <f aca="false">AVERAGE(C106:E106)</f>
        <v>0</v>
      </c>
      <c r="G106" s="0" t="n">
        <f aca="false">STDEV(C106:E106)</f>
        <v>0</v>
      </c>
      <c r="H106" s="0" t="n">
        <v>15162695</v>
      </c>
      <c r="I106" s="0" t="n">
        <v>14351728</v>
      </c>
      <c r="J106" s="0" t="n">
        <v>12812803</v>
      </c>
      <c r="K106" s="0" t="n">
        <f aca="false">AVERAGE(H106:J106)</f>
        <v>14109075.3333333</v>
      </c>
      <c r="L106" s="0" t="n">
        <f aca="false">STDEV(H106:J106)</f>
        <v>1193590.52459222</v>
      </c>
      <c r="M106" s="0" t="n">
        <v>919534</v>
      </c>
      <c r="N106" s="0" t="n">
        <v>855547</v>
      </c>
      <c r="O106" s="0" t="n">
        <v>4319</v>
      </c>
      <c r="P106" s="0" t="n">
        <f aca="false">AVERAGE(M106:O106)</f>
        <v>593133.333333333</v>
      </c>
      <c r="Q106" s="0" t="n">
        <f aca="false">STDEV(M106:O106)</f>
        <v>510930.840130377</v>
      </c>
      <c r="R106" s="0" t="n">
        <v>0</v>
      </c>
      <c r="S106" s="0" t="n">
        <v>0</v>
      </c>
      <c r="T106" s="0" t="n">
        <v>0</v>
      </c>
      <c r="U106" s="0" t="n">
        <f aca="false">AVERAGE(R106:T106)</f>
        <v>0</v>
      </c>
      <c r="V106" s="0" t="n">
        <f aca="false">STDEV(R106:T106)</f>
        <v>0</v>
      </c>
      <c r="W106" s="3" t="n">
        <f aca="false">P106/K106</f>
        <v>0.0420391357562624</v>
      </c>
      <c r="X106" s="3" t="n">
        <f aca="false">_xlfn.T.TEST(M106:O106,H106:J106,2,3)</f>
        <v>0.000669853532401664</v>
      </c>
      <c r="Y106" s="3" t="n">
        <f aca="false">U106/K106</f>
        <v>0</v>
      </c>
      <c r="Z106" s="3" t="n">
        <f aca="false">_xlfn.T.TEST(R106:T106,H106:J106,2,3)</f>
        <v>0.00237706847881761</v>
      </c>
      <c r="AA106" s="0" t="e">
        <f aca="false">P106/U106</f>
        <v>#DIV/0!</v>
      </c>
    </row>
    <row r="107" customFormat="false" ht="15" hidden="false" customHeight="false" outlineLevel="0" collapsed="false">
      <c r="A107" s="0" t="n">
        <v>427.0983</v>
      </c>
      <c r="B107" s="0" t="n">
        <v>27.49</v>
      </c>
      <c r="C107" s="0" t="n">
        <v>0</v>
      </c>
      <c r="D107" s="0" t="n">
        <v>0</v>
      </c>
      <c r="E107" s="0" t="n">
        <v>0</v>
      </c>
      <c r="F107" s="0" t="n">
        <f aca="false">AVERAGE(C107:E107)</f>
        <v>0</v>
      </c>
      <c r="G107" s="0" t="n">
        <f aca="false">STDEV(C107:E107)</f>
        <v>0</v>
      </c>
      <c r="H107" s="0" t="n">
        <v>14570776</v>
      </c>
      <c r="I107" s="0" t="n">
        <v>12955206</v>
      </c>
      <c r="J107" s="0" t="n">
        <v>10975332</v>
      </c>
      <c r="K107" s="0" t="n">
        <f aca="false">AVERAGE(H107:J107)</f>
        <v>12833771.3333333</v>
      </c>
      <c r="L107" s="0" t="n">
        <f aca="false">STDEV(H107:J107)</f>
        <v>1800795.42785552</v>
      </c>
      <c r="M107" s="0" t="n">
        <v>4322219</v>
      </c>
      <c r="N107" s="0" t="n">
        <v>3868351</v>
      </c>
      <c r="O107" s="0" t="n">
        <v>819397</v>
      </c>
      <c r="P107" s="0" t="n">
        <f aca="false">AVERAGE(M107:O107)</f>
        <v>3003322.33333333</v>
      </c>
      <c r="Q107" s="0" t="n">
        <f aca="false">STDEV(M107:O107)</f>
        <v>1904900.63691977</v>
      </c>
      <c r="R107" s="0" t="n">
        <v>1599026</v>
      </c>
      <c r="S107" s="0" t="n">
        <v>1307010</v>
      </c>
      <c r="T107" s="0" t="n">
        <v>3804</v>
      </c>
      <c r="U107" s="0" t="n">
        <f aca="false">AVERAGE(R107:T107)</f>
        <v>969946.666666667</v>
      </c>
      <c r="V107" s="0" t="n">
        <f aca="false">STDEV(R107:T107)</f>
        <v>849348.029566993</v>
      </c>
      <c r="W107" s="3" t="n">
        <f aca="false">P107/K107</f>
        <v>0.234017129908865</v>
      </c>
      <c r="X107" s="3" t="n">
        <f aca="false">_xlfn.T.TEST(M107:O107,H107:J107,2,3)</f>
        <v>0.00292932678052133</v>
      </c>
      <c r="Y107" s="3" t="n">
        <f aca="false">U107/K107</f>
        <v>0.0755776802838469</v>
      </c>
      <c r="Z107" s="3" t="n">
        <f aca="false">_xlfn.T.TEST(R107:T107,H107:J107,2,3)</f>
        <v>0.00242438670534475</v>
      </c>
      <c r="AA107" s="0" t="n">
        <f aca="false">P107/U107</f>
        <v>3.09637883869904</v>
      </c>
    </row>
    <row r="108" customFormat="false" ht="15" hidden="false" customHeight="false" outlineLevel="0" collapsed="false">
      <c r="A108" s="0" t="n">
        <v>343.1404</v>
      </c>
      <c r="B108" s="0" t="n">
        <v>19.85</v>
      </c>
      <c r="C108" s="0" t="n">
        <v>0</v>
      </c>
      <c r="D108" s="0" t="n">
        <v>0</v>
      </c>
      <c r="E108" s="0" t="n">
        <v>0</v>
      </c>
      <c r="F108" s="0" t="n">
        <f aca="false">AVERAGE(C108:E108)</f>
        <v>0</v>
      </c>
      <c r="G108" s="0" t="n">
        <f aca="false">STDEV(C108:E108)</f>
        <v>0</v>
      </c>
      <c r="H108" s="0" t="n">
        <v>9078284</v>
      </c>
      <c r="I108" s="0" t="n">
        <v>9783794</v>
      </c>
      <c r="J108" s="0" t="n">
        <v>11243516</v>
      </c>
      <c r="K108" s="0" t="n">
        <f aca="false">AVERAGE(H108:J108)</f>
        <v>10035198</v>
      </c>
      <c r="L108" s="0" t="n">
        <f aca="false">STDEV(H108:J108)</f>
        <v>1104291.80105079</v>
      </c>
      <c r="M108" s="0" t="n">
        <v>4134783</v>
      </c>
      <c r="N108" s="0" t="n">
        <v>3417731</v>
      </c>
      <c r="O108" s="0" t="n">
        <v>587103</v>
      </c>
      <c r="P108" s="0" t="n">
        <f aca="false">AVERAGE(M108:O108)</f>
        <v>2713205.66666667</v>
      </c>
      <c r="Q108" s="0" t="n">
        <f aca="false">STDEV(M108:O108)</f>
        <v>1875839.89310957</v>
      </c>
      <c r="R108" s="0" t="n">
        <v>684796</v>
      </c>
      <c r="S108" s="0" t="n">
        <v>556406</v>
      </c>
      <c r="T108" s="0" t="n">
        <v>77678</v>
      </c>
      <c r="U108" s="0" t="n">
        <f aca="false">AVERAGE(R108:T108)</f>
        <v>439626.666666667</v>
      </c>
      <c r="V108" s="0" t="n">
        <f aca="false">STDEV(R108:T108)</f>
        <v>319962.694702575</v>
      </c>
      <c r="W108" s="3" t="n">
        <f aca="false">P108/K108</f>
        <v>0.270368922134538</v>
      </c>
      <c r="X108" s="3" t="n">
        <f aca="false">_xlfn.T.TEST(M108:O108,H108:J108,2,3)</f>
        <v>0.00812428929179939</v>
      </c>
      <c r="Y108" s="3" t="n">
        <f aca="false">U108/K108</f>
        <v>0.0438084696153147</v>
      </c>
      <c r="Z108" s="3" t="n">
        <f aca="false">_xlfn.T.TEST(R108:T108,H108:J108,2,3)</f>
        <v>0.00245885742703105</v>
      </c>
      <c r="AA108" s="0" t="n">
        <f aca="false">P108/U108</f>
        <v>6.17161303530268</v>
      </c>
    </row>
    <row r="109" customFormat="false" ht="15" hidden="false" customHeight="false" outlineLevel="0" collapsed="false">
      <c r="A109" s="0" t="n">
        <v>486.126</v>
      </c>
      <c r="B109" s="0" t="n">
        <v>18.18</v>
      </c>
      <c r="C109" s="0" t="n">
        <v>0</v>
      </c>
      <c r="D109" s="0" t="n">
        <v>0</v>
      </c>
      <c r="E109" s="0" t="n">
        <v>0</v>
      </c>
      <c r="F109" s="0" t="n">
        <f aca="false">AVERAGE(C109:E109)</f>
        <v>0</v>
      </c>
      <c r="G109" s="0" t="n">
        <f aca="false">STDEV(C109:E109)</f>
        <v>0</v>
      </c>
      <c r="H109" s="0" t="n">
        <v>535056372</v>
      </c>
      <c r="I109" s="0" t="n">
        <v>510807488</v>
      </c>
      <c r="J109" s="0" t="n">
        <v>450777724</v>
      </c>
      <c r="K109" s="0" t="n">
        <f aca="false">AVERAGE(H109:J109)</f>
        <v>498880528</v>
      </c>
      <c r="L109" s="0" t="n">
        <f aca="false">STDEV(H109:J109)</f>
        <v>43386771.1210246</v>
      </c>
      <c r="M109" s="0" t="n">
        <v>236760335</v>
      </c>
      <c r="N109" s="0" t="n">
        <v>220788744</v>
      </c>
      <c r="O109" s="0" t="n">
        <v>9983880</v>
      </c>
      <c r="P109" s="0" t="n">
        <f aca="false">AVERAGE(M109:O109)</f>
        <v>155844319.666667</v>
      </c>
      <c r="Q109" s="0" t="n">
        <f aca="false">STDEV(M109:O109)</f>
        <v>126571022.847186</v>
      </c>
      <c r="R109" s="0" t="n">
        <v>4962140</v>
      </c>
      <c r="S109" s="0" t="n">
        <v>4217080</v>
      </c>
      <c r="T109" s="0" t="n">
        <v>3780</v>
      </c>
      <c r="U109" s="0" t="n">
        <f aca="false">AVERAGE(R109:T109)</f>
        <v>3061000</v>
      </c>
      <c r="V109" s="0" t="n">
        <f aca="false">STDEV(R109:T109)</f>
        <v>2673709.81918382</v>
      </c>
      <c r="W109" s="3" t="n">
        <f aca="false">P109/K109</f>
        <v>0.312388058703038</v>
      </c>
      <c r="X109" s="3" t="n">
        <f aca="false">_xlfn.T.TEST(M109:O109,H109:J109,2,3)</f>
        <v>0.0317211782466955</v>
      </c>
      <c r="Y109" s="3" t="n">
        <f aca="false">U109/K109</f>
        <v>0.00613573757282425</v>
      </c>
      <c r="Z109" s="3" t="n">
        <f aca="false">_xlfn.T.TEST(R109:T109,H109:J109,2,3)</f>
        <v>0.00246345327279154</v>
      </c>
      <c r="AA109" s="0" t="n">
        <f aca="false">P109/U109</f>
        <v>50.9128780355004</v>
      </c>
    </row>
    <row r="110" customFormat="false" ht="15" hidden="false" customHeight="false" outlineLevel="0" collapsed="false">
      <c r="A110" s="0" t="n">
        <v>367.0807</v>
      </c>
      <c r="B110" s="0" t="n">
        <v>4.06</v>
      </c>
      <c r="C110" s="0" t="n">
        <v>0</v>
      </c>
      <c r="D110" s="0" t="n">
        <v>0</v>
      </c>
      <c r="E110" s="0" t="n">
        <v>0</v>
      </c>
      <c r="F110" s="0" t="n">
        <f aca="false">AVERAGE(C110:E110)</f>
        <v>0</v>
      </c>
      <c r="G110" s="0" t="n">
        <f aca="false">STDEV(C110:E110)</f>
        <v>0</v>
      </c>
      <c r="H110" s="0" t="n">
        <v>12763817</v>
      </c>
      <c r="I110" s="0" t="n">
        <v>11454076</v>
      </c>
      <c r="J110" s="0" t="n">
        <v>10744204</v>
      </c>
      <c r="K110" s="0" t="n">
        <f aca="false">AVERAGE(H110:J110)</f>
        <v>11654032.3333333</v>
      </c>
      <c r="L110" s="0" t="n">
        <f aca="false">STDEV(H110:J110)</f>
        <v>1024546.76265768</v>
      </c>
      <c r="M110" s="0" t="n">
        <v>3787063</v>
      </c>
      <c r="N110" s="0" t="n">
        <v>3586675</v>
      </c>
      <c r="O110" s="0" t="n">
        <v>90701</v>
      </c>
      <c r="P110" s="0" t="n">
        <f aca="false">AVERAGE(M110:O110)</f>
        <v>2488146.33333333</v>
      </c>
      <c r="Q110" s="0" t="n">
        <f aca="false">STDEV(M110:O110)</f>
        <v>2078664.69936287</v>
      </c>
      <c r="R110" s="0" t="n">
        <v>11179</v>
      </c>
      <c r="S110" s="0" t="n">
        <v>6300</v>
      </c>
      <c r="T110" s="0" t="n">
        <v>0</v>
      </c>
      <c r="U110" s="0" t="n">
        <f aca="false">AVERAGE(R110:T110)</f>
        <v>5826.33333333333</v>
      </c>
      <c r="V110" s="0" t="n">
        <f aca="false">STDEV(R110:T110)</f>
        <v>5604.53212439124</v>
      </c>
      <c r="W110" s="3" t="n">
        <f aca="false">P110/K110</f>
        <v>0.213500894983502</v>
      </c>
      <c r="X110" s="3" t="n">
        <f aca="false">_xlfn.T.TEST(M110:O110,H110:J110,2,3)</f>
        <v>0.0069572270921722</v>
      </c>
      <c r="Y110" s="3" t="n">
        <f aca="false">U110/K110</f>
        <v>0.000499941407976758</v>
      </c>
      <c r="Z110" s="3" t="n">
        <f aca="false">_xlfn.T.TEST(R110:T110,H110:J110,2,3)</f>
        <v>0.00256826600637455</v>
      </c>
      <c r="AA110" s="0" t="n">
        <f aca="false">P110/U110</f>
        <v>427.051833628926</v>
      </c>
    </row>
    <row r="111" customFormat="false" ht="15" hidden="false" customHeight="false" outlineLevel="0" collapsed="false">
      <c r="A111" s="0" t="n">
        <v>435.1304</v>
      </c>
      <c r="B111" s="0" t="n">
        <v>27.51</v>
      </c>
      <c r="C111" s="0" t="n">
        <v>0</v>
      </c>
      <c r="D111" s="0" t="n">
        <v>3008</v>
      </c>
      <c r="E111" s="0" t="n">
        <v>0</v>
      </c>
      <c r="F111" s="0" t="n">
        <f aca="false">AVERAGE(C111:E111)</f>
        <v>1002.66666666667</v>
      </c>
      <c r="G111" s="0" t="n">
        <f aca="false">STDEV(C111:E111)</f>
        <v>1736.66960972239</v>
      </c>
      <c r="H111" s="0" t="n">
        <v>213465329</v>
      </c>
      <c r="I111" s="0" t="n">
        <v>197981674</v>
      </c>
      <c r="J111" s="0" t="n">
        <v>158902521</v>
      </c>
      <c r="K111" s="0" t="n">
        <f aca="false">AVERAGE(H111:J111)</f>
        <v>190116508</v>
      </c>
      <c r="L111" s="0" t="n">
        <f aca="false">STDEV(H111:J111)</f>
        <v>28118866.110974</v>
      </c>
      <c r="M111" s="0" t="n">
        <v>63733034</v>
      </c>
      <c r="N111" s="0" t="n">
        <v>59029145</v>
      </c>
      <c r="O111" s="0" t="n">
        <v>12131803</v>
      </c>
      <c r="P111" s="0" t="n">
        <f aca="false">AVERAGE(M111:O111)</f>
        <v>44964660.6666667</v>
      </c>
      <c r="Q111" s="0" t="n">
        <f aca="false">STDEV(M111:O111)</f>
        <v>28531194.3292035</v>
      </c>
      <c r="R111" s="0" t="n">
        <v>26252011</v>
      </c>
      <c r="S111" s="0" t="n">
        <v>20875548</v>
      </c>
      <c r="T111" s="0" t="n">
        <v>10749</v>
      </c>
      <c r="U111" s="0" t="n">
        <f aca="false">AVERAGE(R111:T111)</f>
        <v>15712769.3333333</v>
      </c>
      <c r="V111" s="0" t="n">
        <f aca="false">STDEV(R111:T111)</f>
        <v>13861517.6120403</v>
      </c>
      <c r="W111" s="3" t="n">
        <f aca="false">P111/K111</f>
        <v>0.236511080177565</v>
      </c>
      <c r="X111" s="3" t="n">
        <f aca="false">_xlfn.T.TEST(M111:O111,H111:J111,2,3)</f>
        <v>0.0032927932088979</v>
      </c>
      <c r="Y111" s="3" t="n">
        <f aca="false">U111/K111</f>
        <v>0.0826481061462234</v>
      </c>
      <c r="Z111" s="3" t="n">
        <f aca="false">_xlfn.T.TEST(R111:T111,H111:J111,2,3)</f>
        <v>0.00266007676312146</v>
      </c>
      <c r="AA111" s="0" t="n">
        <f aca="false">P111/U111</f>
        <v>2.86166363883914</v>
      </c>
    </row>
    <row r="112" s="6" customFormat="true" ht="15" hidden="false" customHeight="false" outlineLevel="0" collapsed="false">
      <c r="A112" s="6" t="n">
        <v>486.1259</v>
      </c>
      <c r="B112" s="6" t="n">
        <v>18.47</v>
      </c>
      <c r="C112" s="6" t="n">
        <v>0</v>
      </c>
      <c r="D112" s="6" t="n">
        <v>0</v>
      </c>
      <c r="E112" s="6" t="n">
        <v>0</v>
      </c>
      <c r="F112" s="6" t="n">
        <f aca="false">AVERAGE(C112:E112)</f>
        <v>0</v>
      </c>
      <c r="G112" s="6" t="n">
        <f aca="false">STDEV(C112:E112)</f>
        <v>0</v>
      </c>
      <c r="H112" s="6" t="n">
        <v>570074637</v>
      </c>
      <c r="I112" s="6" t="n">
        <v>540414788</v>
      </c>
      <c r="J112" s="6" t="n">
        <v>476499838</v>
      </c>
      <c r="K112" s="6" t="n">
        <f aca="false">AVERAGE(H112:J112)</f>
        <v>528996421</v>
      </c>
      <c r="L112" s="6" t="n">
        <f aca="false">STDEV(H112:J112)</f>
        <v>47820969.0479252</v>
      </c>
      <c r="M112" s="6" t="n">
        <v>245430872</v>
      </c>
      <c r="N112" s="6" t="n">
        <v>228853674</v>
      </c>
      <c r="O112" s="6" t="n">
        <v>10075151</v>
      </c>
      <c r="P112" s="6" t="n">
        <f aca="false">AVERAGE(M112:O112)</f>
        <v>161453232.333333</v>
      </c>
      <c r="Q112" s="6" t="n">
        <f aca="false">STDEV(M112:O112)</f>
        <v>131359025.211455</v>
      </c>
      <c r="R112" s="6" t="n">
        <v>4981184</v>
      </c>
      <c r="S112" s="6" t="n">
        <v>4227534</v>
      </c>
      <c r="T112" s="6" t="n">
        <v>3780</v>
      </c>
      <c r="U112" s="6" t="n">
        <f aca="false">AVERAGE(R112:T112)</f>
        <v>3070832.66666667</v>
      </c>
      <c r="V112" s="6" t="n">
        <f aca="false">STDEV(R112:T112)</f>
        <v>2682742.27716815</v>
      </c>
      <c r="W112" s="7" t="n">
        <f aca="false">P112/K112</f>
        <v>0.305206662888431</v>
      </c>
      <c r="X112" s="7" t="n">
        <f aca="false">_xlfn.T.TEST(M112:O112,H112:J112,2,3)</f>
        <v>0.0285999445736242</v>
      </c>
      <c r="Y112" s="7" t="n">
        <f aca="false">U112/K112</f>
        <v>0.0058050159599599</v>
      </c>
      <c r="Z112" s="7" t="n">
        <f aca="false">_xlfn.T.TEST(R112:T112,H112:J112,2,3)</f>
        <v>0.00267479742753498</v>
      </c>
      <c r="AA112" s="6" t="n">
        <f aca="false">P112/U112</f>
        <v>52.5763692974479</v>
      </c>
      <c r="AB112" s="6" t="s">
        <v>50</v>
      </c>
    </row>
    <row r="113" customFormat="false" ht="15" hidden="false" customHeight="false" outlineLevel="0" collapsed="false">
      <c r="A113" s="0" t="n">
        <v>447.1516</v>
      </c>
      <c r="B113" s="0" t="n">
        <v>11.39</v>
      </c>
      <c r="C113" s="0" t="n">
        <v>0</v>
      </c>
      <c r="D113" s="0" t="n">
        <v>0</v>
      </c>
      <c r="E113" s="0" t="n">
        <v>0</v>
      </c>
      <c r="F113" s="0" t="n">
        <f aca="false">AVERAGE(C113:E113)</f>
        <v>0</v>
      </c>
      <c r="G113" s="0" t="n">
        <f aca="false">STDEV(C113:E113)</f>
        <v>0</v>
      </c>
      <c r="H113" s="0" t="n">
        <v>18938863</v>
      </c>
      <c r="I113" s="0" t="n">
        <v>18495730</v>
      </c>
      <c r="J113" s="0" t="n">
        <v>15961868</v>
      </c>
      <c r="K113" s="0" t="n">
        <f aca="false">AVERAGE(H113:J113)</f>
        <v>17798820.3333333</v>
      </c>
      <c r="L113" s="0" t="n">
        <f aca="false">STDEV(H113:J113)</f>
        <v>1606202.70206669</v>
      </c>
      <c r="M113" s="0" t="n">
        <v>59234</v>
      </c>
      <c r="N113" s="0" t="n">
        <v>99335</v>
      </c>
      <c r="O113" s="0" t="n">
        <v>19309</v>
      </c>
      <c r="P113" s="0" t="n">
        <f aca="false">AVERAGE(M113:O113)</f>
        <v>59292.6666666667</v>
      </c>
      <c r="Q113" s="0" t="n">
        <f aca="false">STDEV(M113:O113)</f>
        <v>40013.0322561704</v>
      </c>
      <c r="R113" s="0" t="n">
        <v>27725</v>
      </c>
      <c r="S113" s="0" t="n">
        <v>23282</v>
      </c>
      <c r="T113" s="0" t="n">
        <v>0</v>
      </c>
      <c r="U113" s="0" t="n">
        <f aca="false">AVERAGE(R113:T113)</f>
        <v>17002.3333333333</v>
      </c>
      <c r="V113" s="0" t="n">
        <f aca="false">STDEV(R113:T113)</f>
        <v>14891.0901660467</v>
      </c>
      <c r="W113" s="3" t="n">
        <f aca="false">P113/K113</f>
        <v>0.0033312694637197</v>
      </c>
      <c r="X113" s="3" t="n">
        <f aca="false">_xlfn.T.TEST(M113:O113,H113:J113,2,3)</f>
        <v>0.00270773847903721</v>
      </c>
      <c r="Y113" s="3" t="n">
        <f aca="false">U113/K113</f>
        <v>0.00095525057362884</v>
      </c>
      <c r="Z113" s="3" t="n">
        <f aca="false">_xlfn.T.TEST(R113:T113,H113:J113,2,3)</f>
        <v>0.00270677941157611</v>
      </c>
      <c r="AA113" s="0" t="n">
        <f aca="false">P113/U113</f>
        <v>3.48732526908071</v>
      </c>
    </row>
    <row r="114" customFormat="false" ht="15" hidden="false" customHeight="false" outlineLevel="0" collapsed="false">
      <c r="A114" s="0" t="n">
        <v>313.1066</v>
      </c>
      <c r="B114" s="0" t="n">
        <v>6.95</v>
      </c>
      <c r="C114" s="0" t="n">
        <v>0</v>
      </c>
      <c r="D114" s="0" t="n">
        <v>0</v>
      </c>
      <c r="E114" s="0" t="n">
        <v>0</v>
      </c>
      <c r="F114" s="0" t="n">
        <f aca="false">AVERAGE(C114:E114)</f>
        <v>0</v>
      </c>
      <c r="G114" s="0" t="n">
        <f aca="false">STDEV(C114:E114)</f>
        <v>0</v>
      </c>
      <c r="H114" s="0" t="n">
        <v>129618166</v>
      </c>
      <c r="I114" s="0" t="n">
        <v>115506532</v>
      </c>
      <c r="J114" s="0" t="n">
        <v>113760383</v>
      </c>
      <c r="K114" s="0" t="n">
        <f aca="false">AVERAGE(H114:J114)</f>
        <v>119628360.333333</v>
      </c>
      <c r="L114" s="0" t="n">
        <f aca="false">STDEV(H114:J114)</f>
        <v>8695367.84879595</v>
      </c>
      <c r="M114" s="0" t="n">
        <v>97750513</v>
      </c>
      <c r="N114" s="0" t="n">
        <v>93663240</v>
      </c>
      <c r="O114" s="0" t="n">
        <v>37322201</v>
      </c>
      <c r="P114" s="0" t="n">
        <f aca="false">AVERAGE(M114:O114)</f>
        <v>76245318</v>
      </c>
      <c r="Q114" s="0" t="n">
        <f aca="false">STDEV(M114:O114)</f>
        <v>33770300.9742421</v>
      </c>
      <c r="R114" s="0" t="n">
        <v>30378121</v>
      </c>
      <c r="S114" s="0" t="n">
        <v>27849935</v>
      </c>
      <c r="T114" s="0" t="n">
        <v>164566</v>
      </c>
      <c r="U114" s="0" t="n">
        <f aca="false">AVERAGE(R114:T114)</f>
        <v>19464207.3333333</v>
      </c>
      <c r="V114" s="0" t="n">
        <f aca="false">STDEV(R114:T114)</f>
        <v>16761713.7491705</v>
      </c>
      <c r="W114" s="3" t="n">
        <f aca="false">P114/K114</f>
        <v>0.637351525905308</v>
      </c>
      <c r="X114" s="3" t="n">
        <f aca="false">_xlfn.T.TEST(M114:O114,H114:J114,2,3)</f>
        <v>0.14895402233593</v>
      </c>
      <c r="Y114" s="3" t="n">
        <f aca="false">U114/K114</f>
        <v>0.162705626651558</v>
      </c>
      <c r="Z114" s="3" t="n">
        <f aca="false">_xlfn.T.TEST(R114:T114,H114:J114,2,3)</f>
        <v>0.00271301103110021</v>
      </c>
      <c r="AA114" s="0" t="n">
        <f aca="false">P114/U114</f>
        <v>3.91720642378416</v>
      </c>
    </row>
    <row r="115" customFormat="false" ht="15" hidden="false" customHeight="false" outlineLevel="0" collapsed="false">
      <c r="A115" s="0" t="n">
        <v>469.2274</v>
      </c>
      <c r="B115" s="0" t="n">
        <v>40.58</v>
      </c>
      <c r="C115" s="0" t="n">
        <v>0</v>
      </c>
      <c r="D115" s="0" t="n">
        <v>0</v>
      </c>
      <c r="E115" s="0" t="n">
        <v>0</v>
      </c>
      <c r="F115" s="0" t="n">
        <f aca="false">AVERAGE(C115:E115)</f>
        <v>0</v>
      </c>
      <c r="G115" s="0" t="n">
        <f aca="false">STDEV(C115:E115)</f>
        <v>0</v>
      </c>
      <c r="H115" s="0" t="n">
        <v>21345333</v>
      </c>
      <c r="I115" s="0" t="n">
        <v>23696339</v>
      </c>
      <c r="J115" s="0" t="n">
        <v>28023213</v>
      </c>
      <c r="K115" s="0" t="n">
        <f aca="false">AVERAGE(H115:J115)</f>
        <v>24354961.6666667</v>
      </c>
      <c r="L115" s="0" t="n">
        <f aca="false">STDEV(H115:J115)</f>
        <v>3387308.3984759</v>
      </c>
      <c r="M115" s="0" t="n">
        <v>9524000</v>
      </c>
      <c r="N115" s="0" t="n">
        <v>10541786</v>
      </c>
      <c r="O115" s="0" t="n">
        <v>7978770</v>
      </c>
      <c r="P115" s="0" t="n">
        <f aca="false">AVERAGE(M115:O115)</f>
        <v>9348185.33333333</v>
      </c>
      <c r="Q115" s="0" t="n">
        <f aca="false">STDEV(M115:O115)</f>
        <v>1290521.54256538</v>
      </c>
      <c r="R115" s="0" t="n">
        <v>5393432</v>
      </c>
      <c r="S115" s="0" t="n">
        <v>4161196</v>
      </c>
      <c r="T115" s="0" t="n">
        <v>8212468</v>
      </c>
      <c r="U115" s="0" t="n">
        <f aca="false">AVERAGE(R115:T115)</f>
        <v>5922365.33333333</v>
      </c>
      <c r="V115" s="0" t="n">
        <f aca="false">STDEV(R115:T115)</f>
        <v>2076783.34397918</v>
      </c>
      <c r="W115" s="3" t="n">
        <f aca="false">P115/K115</f>
        <v>0.38383083748096</v>
      </c>
      <c r="X115" s="3" t="n">
        <f aca="false">_xlfn.T.TEST(M115:O115,H115:J115,2,3)</f>
        <v>0.00918417897040964</v>
      </c>
      <c r="Y115" s="3" t="n">
        <f aca="false">U115/K115</f>
        <v>0.243168739675701</v>
      </c>
      <c r="Z115" s="3" t="n">
        <f aca="false">_xlfn.T.TEST(R115:T115,H115:J115,2,3)</f>
        <v>0.00276377405363633</v>
      </c>
      <c r="AA115" s="0" t="n">
        <f aca="false">P115/U115</f>
        <v>1.57845468950019</v>
      </c>
    </row>
    <row r="116" customFormat="false" ht="15" hidden="false" customHeight="false" outlineLevel="0" collapsed="false">
      <c r="A116" s="0" t="n">
        <v>337.0786</v>
      </c>
      <c r="B116" s="0" t="n">
        <v>1.48</v>
      </c>
      <c r="C116" s="0" t="n">
        <v>0</v>
      </c>
      <c r="D116" s="0" t="n">
        <v>0</v>
      </c>
      <c r="E116" s="0" t="n">
        <v>0</v>
      </c>
      <c r="F116" s="0" t="n">
        <f aca="false">AVERAGE(C116:E116)</f>
        <v>0</v>
      </c>
      <c r="G116" s="0" t="n">
        <f aca="false">STDEV(C116:E116)</f>
        <v>0</v>
      </c>
      <c r="H116" s="0" t="n">
        <v>10621653</v>
      </c>
      <c r="I116" s="0" t="n">
        <v>10428097</v>
      </c>
      <c r="J116" s="0" t="n">
        <v>9039387</v>
      </c>
      <c r="K116" s="0" t="n">
        <f aca="false">AVERAGE(H116:J116)</f>
        <v>10029712.3333333</v>
      </c>
      <c r="L116" s="0" t="n">
        <f aca="false">STDEV(H116:J116)</f>
        <v>863089.903002771</v>
      </c>
      <c r="M116" s="0" t="n">
        <v>6808827</v>
      </c>
      <c r="N116" s="0" t="n">
        <v>6307006</v>
      </c>
      <c r="O116" s="0" t="n">
        <v>3260366</v>
      </c>
      <c r="P116" s="0" t="n">
        <f aca="false">AVERAGE(M116:O116)</f>
        <v>5458733</v>
      </c>
      <c r="Q116" s="0" t="n">
        <f aca="false">STDEV(M116:O116)</f>
        <v>1920304.44956705</v>
      </c>
      <c r="R116" s="0" t="n">
        <v>3477591</v>
      </c>
      <c r="S116" s="0" t="n">
        <v>3445889</v>
      </c>
      <c r="T116" s="0" t="n">
        <v>1088747</v>
      </c>
      <c r="U116" s="0" t="n">
        <f aca="false">AVERAGE(R116:T116)</f>
        <v>2670742.33333333</v>
      </c>
      <c r="V116" s="0" t="n">
        <f aca="false">STDEV(R116:T116)</f>
        <v>1370139.83965774</v>
      </c>
      <c r="W116" s="3" t="n">
        <f aca="false">P116/K116</f>
        <v>0.54425618787272</v>
      </c>
      <c r="X116" s="3" t="n">
        <f aca="false">_xlfn.T.TEST(M116:O116,H116:J116,2,3)</f>
        <v>0.0375369168522557</v>
      </c>
      <c r="Y116" s="3" t="n">
        <f aca="false">U116/K116</f>
        <v>0.266283044276079</v>
      </c>
      <c r="Z116" s="3" t="n">
        <f aca="false">_xlfn.T.TEST(R116:T116,H116:J116,2,3)</f>
        <v>0.00277651061535628</v>
      </c>
      <c r="AA116" s="0" t="n">
        <f aca="false">P116/U116</f>
        <v>2.04390102776669</v>
      </c>
    </row>
    <row r="117" s="6" customFormat="true" ht="15" hidden="false" customHeight="false" outlineLevel="0" collapsed="false">
      <c r="A117" s="6" t="n">
        <v>489.1988</v>
      </c>
      <c r="B117" s="6" t="n">
        <v>21.52</v>
      </c>
      <c r="C117" s="6" t="n">
        <v>0</v>
      </c>
      <c r="D117" s="6" t="n">
        <v>0</v>
      </c>
      <c r="E117" s="6" t="n">
        <v>0</v>
      </c>
      <c r="F117" s="6" t="n">
        <f aca="false">AVERAGE(C117:E117)</f>
        <v>0</v>
      </c>
      <c r="G117" s="6" t="n">
        <f aca="false">STDEV(C117:E117)</f>
        <v>0</v>
      </c>
      <c r="H117" s="6" t="n">
        <v>73784793</v>
      </c>
      <c r="I117" s="6" t="n">
        <v>70948628</v>
      </c>
      <c r="J117" s="6" t="n">
        <v>60961637</v>
      </c>
      <c r="K117" s="6" t="n">
        <f aca="false">AVERAGE(H117:J117)</f>
        <v>68565019.3333333</v>
      </c>
      <c r="L117" s="6" t="n">
        <f aca="false">STDEV(H117:J117)</f>
        <v>6735690.39942754</v>
      </c>
      <c r="M117" s="6" t="n">
        <v>22830274</v>
      </c>
      <c r="N117" s="6" t="n">
        <v>21099359</v>
      </c>
      <c r="O117" s="6" t="n">
        <v>2022673</v>
      </c>
      <c r="P117" s="6" t="n">
        <f aca="false">AVERAGE(M117:O117)</f>
        <v>15317435.3333333</v>
      </c>
      <c r="Q117" s="6" t="n">
        <f aca="false">STDEV(M117:O117)</f>
        <v>11546083.5701622</v>
      </c>
      <c r="R117" s="6" t="n">
        <v>1974128</v>
      </c>
      <c r="S117" s="6" t="n">
        <v>1386407</v>
      </c>
      <c r="T117" s="6" t="n">
        <v>0</v>
      </c>
      <c r="U117" s="6" t="n">
        <f aca="false">AVERAGE(R117:T117)</f>
        <v>1120178.33333333</v>
      </c>
      <c r="V117" s="6" t="n">
        <f aca="false">STDEV(R117:T117)</f>
        <v>1013633.86748487</v>
      </c>
      <c r="W117" s="7" t="n">
        <f aca="false">P117/K117</f>
        <v>0.22340014605504</v>
      </c>
      <c r="X117" s="7" t="n">
        <f aca="false">_xlfn.T.TEST(M117:O117,H117:J117,2,3)</f>
        <v>0.00494730196291034</v>
      </c>
      <c r="Y117" s="7" t="n">
        <f aca="false">U117/K117</f>
        <v>0.0163374610584956</v>
      </c>
      <c r="Z117" s="7" t="n">
        <f aca="false">_xlfn.T.TEST(R117:T117,H117:J117,2,3)</f>
        <v>0.00277683376907834</v>
      </c>
      <c r="AA117" s="6" t="n">
        <f aca="false">P117/U117</f>
        <v>13.6741042720876</v>
      </c>
      <c r="AB117" s="6" t="s">
        <v>51</v>
      </c>
    </row>
    <row r="118" customFormat="false" ht="15" hidden="false" customHeight="false" outlineLevel="0" collapsed="false">
      <c r="A118" s="0" t="n">
        <v>334.0786</v>
      </c>
      <c r="B118" s="0" t="n">
        <v>7.53</v>
      </c>
      <c r="C118" s="0" t="n">
        <v>0</v>
      </c>
      <c r="D118" s="0" t="n">
        <v>0</v>
      </c>
      <c r="E118" s="0" t="n">
        <v>0</v>
      </c>
      <c r="F118" s="0" t="n">
        <f aca="false">AVERAGE(C118:E118)</f>
        <v>0</v>
      </c>
      <c r="G118" s="0" t="n">
        <f aca="false">STDEV(C118:E118)</f>
        <v>0</v>
      </c>
      <c r="H118" s="0" t="n">
        <v>24795518</v>
      </c>
      <c r="I118" s="0" t="n">
        <v>22714169</v>
      </c>
      <c r="J118" s="0" t="n">
        <v>20478646</v>
      </c>
      <c r="K118" s="0" t="n">
        <f aca="false">AVERAGE(H118:J118)</f>
        <v>22662777.6666667</v>
      </c>
      <c r="L118" s="0" t="n">
        <f aca="false">STDEV(H118:J118)</f>
        <v>2158894.80242839</v>
      </c>
      <c r="M118" s="0" t="n">
        <v>1682958</v>
      </c>
      <c r="N118" s="0" t="n">
        <v>1486201</v>
      </c>
      <c r="O118" s="0" t="n">
        <v>634830</v>
      </c>
      <c r="P118" s="0" t="n">
        <f aca="false">AVERAGE(M118:O118)</f>
        <v>1267996.33333333</v>
      </c>
      <c r="Q118" s="0" t="n">
        <f aca="false">STDEV(M118:O118)</f>
        <v>557093.379526569</v>
      </c>
      <c r="R118" s="0" t="n">
        <v>376334</v>
      </c>
      <c r="S118" s="0" t="n">
        <v>325803</v>
      </c>
      <c r="T118" s="0" t="n">
        <v>0</v>
      </c>
      <c r="U118" s="0" t="n">
        <f aca="false">AVERAGE(R118:T118)</f>
        <v>234045.666666667</v>
      </c>
      <c r="V118" s="0" t="n">
        <f aca="false">STDEV(R118:T118)</f>
        <v>204258.111355053</v>
      </c>
      <c r="W118" s="3" t="n">
        <f aca="false">P118/K118</f>
        <v>0.0559506143502592</v>
      </c>
      <c r="X118" s="3" t="n">
        <f aca="false">_xlfn.T.TEST(M118:O118,H118:J118,2,3)</f>
        <v>0.00205075523895287</v>
      </c>
      <c r="Y118" s="3" t="n">
        <f aca="false">U118/K118</f>
        <v>0.0103273160117045</v>
      </c>
      <c r="Z118" s="3" t="n">
        <f aca="false">_xlfn.T.TEST(R118:T118,H118:J118,2,3)</f>
        <v>0.00286338764865307</v>
      </c>
      <c r="AA118" s="0" t="n">
        <f aca="false">P118/U118</f>
        <v>5.41773044291926</v>
      </c>
    </row>
    <row r="119" customFormat="false" ht="15" hidden="false" customHeight="false" outlineLevel="0" collapsed="false">
      <c r="A119" s="0" t="n">
        <v>323.1352</v>
      </c>
      <c r="B119" s="0" t="n">
        <v>7.22</v>
      </c>
      <c r="C119" s="0" t="n">
        <v>29906</v>
      </c>
      <c r="D119" s="0" t="n">
        <v>6870</v>
      </c>
      <c r="E119" s="0" t="n">
        <v>16336</v>
      </c>
      <c r="F119" s="0" t="n">
        <f aca="false">AVERAGE(C119:E119)</f>
        <v>17704</v>
      </c>
      <c r="G119" s="0" t="n">
        <f aca="false">STDEV(C119:E119)</f>
        <v>11578.7690192006</v>
      </c>
      <c r="H119" s="0" t="n">
        <v>412022375</v>
      </c>
      <c r="I119" s="0" t="n">
        <v>428013548</v>
      </c>
      <c r="J119" s="0" t="n">
        <v>421344463</v>
      </c>
      <c r="K119" s="0" t="n">
        <f aca="false">AVERAGE(H119:J119)</f>
        <v>420460128.666667</v>
      </c>
      <c r="L119" s="0" t="n">
        <f aca="false">STDEV(H119:J119)</f>
        <v>8032181.45268247</v>
      </c>
      <c r="M119" s="0" t="n">
        <v>286427904</v>
      </c>
      <c r="N119" s="0" t="n">
        <v>262069445</v>
      </c>
      <c r="O119" s="0" t="n">
        <v>120291598</v>
      </c>
      <c r="P119" s="0" t="n">
        <f aca="false">AVERAGE(M119:O119)</f>
        <v>222929649</v>
      </c>
      <c r="Q119" s="0" t="n">
        <f aca="false">STDEV(M119:O119)</f>
        <v>89717672.5401558</v>
      </c>
      <c r="R119" s="0" t="n">
        <v>74986263</v>
      </c>
      <c r="S119" s="0" t="n">
        <v>65076536</v>
      </c>
      <c r="T119" s="0" t="n">
        <v>622674</v>
      </c>
      <c r="U119" s="0" t="n">
        <f aca="false">AVERAGE(R119:T119)</f>
        <v>46895157.6666667</v>
      </c>
      <c r="V119" s="0" t="n">
        <f aca="false">STDEV(R119:T119)</f>
        <v>40378307.6764627</v>
      </c>
      <c r="W119" s="3" t="n">
        <f aca="false">P119/K119</f>
        <v>0.530204016506722</v>
      </c>
      <c r="X119" s="3" t="n">
        <f aca="false">_xlfn.T.TEST(M119:O119,H119:J119,2,3)</f>
        <v>0.0612997900161981</v>
      </c>
      <c r="Y119" s="3" t="n">
        <f aca="false">U119/K119</f>
        <v>0.111532948000033</v>
      </c>
      <c r="Z119" s="3" t="n">
        <f aca="false">_xlfn.T.TEST(R119:T119,H119:J119,2,3)</f>
        <v>0.00289522098115999</v>
      </c>
      <c r="AA119" s="0" t="n">
        <f aca="false">P119/U119</f>
        <v>4.75378823938702</v>
      </c>
    </row>
    <row r="120" customFormat="false" ht="15" hidden="false" customHeight="false" outlineLevel="0" collapsed="false">
      <c r="A120" s="0" t="n">
        <v>465.1405</v>
      </c>
      <c r="B120" s="0" t="n">
        <v>24.24</v>
      </c>
      <c r="C120" s="0" t="n">
        <v>0</v>
      </c>
      <c r="D120" s="0" t="n">
        <v>0</v>
      </c>
      <c r="E120" s="0" t="n">
        <v>0</v>
      </c>
      <c r="F120" s="0" t="n">
        <f aca="false">AVERAGE(C120:E120)</f>
        <v>0</v>
      </c>
      <c r="G120" s="0" t="n">
        <f aca="false">STDEV(C120:E120)</f>
        <v>0</v>
      </c>
      <c r="H120" s="0" t="n">
        <v>569865516</v>
      </c>
      <c r="I120" s="0" t="n">
        <v>487993644</v>
      </c>
      <c r="J120" s="0" t="n">
        <v>435477498</v>
      </c>
      <c r="K120" s="0" t="n">
        <f aca="false">AVERAGE(H120:J120)</f>
        <v>497778886</v>
      </c>
      <c r="L120" s="0" t="n">
        <f aca="false">STDEV(H120:J120)</f>
        <v>67726273.0868974</v>
      </c>
      <c r="M120" s="0" t="n">
        <v>260012174</v>
      </c>
      <c r="N120" s="0" t="n">
        <v>249012299</v>
      </c>
      <c r="O120" s="0" t="n">
        <v>93175385</v>
      </c>
      <c r="P120" s="0" t="n">
        <f aca="false">AVERAGE(M120:O120)</f>
        <v>200733286</v>
      </c>
      <c r="Q120" s="0" t="n">
        <f aca="false">STDEV(M120:O120)</f>
        <v>93310105.9004235</v>
      </c>
      <c r="R120" s="0" t="n">
        <v>49024590</v>
      </c>
      <c r="S120" s="0" t="n">
        <v>41968383</v>
      </c>
      <c r="T120" s="0" t="n">
        <v>0</v>
      </c>
      <c r="U120" s="0" t="n">
        <f aca="false">AVERAGE(R120:T120)</f>
        <v>30330991</v>
      </c>
      <c r="V120" s="0" t="n">
        <f aca="false">STDEV(R120:T120)</f>
        <v>26503288.0146648</v>
      </c>
      <c r="W120" s="3" t="n">
        <f aca="false">P120/K120</f>
        <v>0.403257935693158</v>
      </c>
      <c r="X120" s="3" t="n">
        <f aca="false">_xlfn.T.TEST(M120:O120,H120:J120,2,3)</f>
        <v>0.0136960453885976</v>
      </c>
      <c r="Y120" s="3" t="n">
        <f aca="false">U120/K120</f>
        <v>0.0609326587628709</v>
      </c>
      <c r="Z120" s="3" t="n">
        <f aca="false">_xlfn.T.TEST(R120:T120,H120:J120,2,3)</f>
        <v>0.0029091102885764</v>
      </c>
      <c r="AA120" s="0" t="n">
        <f aca="false">P120/U120</f>
        <v>6.61809190474522</v>
      </c>
    </row>
    <row r="121" customFormat="false" ht="15" hidden="false" customHeight="false" outlineLevel="0" collapsed="false">
      <c r="A121" s="0" t="n">
        <v>607.3152</v>
      </c>
      <c r="B121" s="0" t="n">
        <v>39.38</v>
      </c>
      <c r="C121" s="0" t="n">
        <v>0</v>
      </c>
      <c r="D121" s="0" t="n">
        <v>0</v>
      </c>
      <c r="E121" s="0" t="n">
        <v>0</v>
      </c>
      <c r="F121" s="0" t="n">
        <f aca="false">AVERAGE(C121:E121)</f>
        <v>0</v>
      </c>
      <c r="G121" s="0" t="n">
        <f aca="false">STDEV(C121:E121)</f>
        <v>0</v>
      </c>
      <c r="H121" s="0" t="n">
        <v>22527748</v>
      </c>
      <c r="I121" s="0" t="n">
        <v>18816013</v>
      </c>
      <c r="J121" s="0" t="n">
        <v>22302434</v>
      </c>
      <c r="K121" s="0" t="n">
        <f aca="false">AVERAGE(H121:J121)</f>
        <v>21215398.3333333</v>
      </c>
      <c r="L121" s="0" t="n">
        <f aca="false">STDEV(H121:J121)</f>
        <v>2080980.31778543</v>
      </c>
      <c r="M121" s="0" t="n">
        <v>7927</v>
      </c>
      <c r="N121" s="0" t="n">
        <v>0</v>
      </c>
      <c r="O121" s="0" t="n">
        <v>446758</v>
      </c>
      <c r="P121" s="0" t="n">
        <f aca="false">AVERAGE(M121:O121)</f>
        <v>151561.666666667</v>
      </c>
      <c r="Q121" s="0" t="n">
        <f aca="false">STDEV(M121:O121)</f>
        <v>255678.246517637</v>
      </c>
      <c r="R121" s="0" t="n">
        <v>0</v>
      </c>
      <c r="S121" s="0" t="n">
        <v>6020</v>
      </c>
      <c r="T121" s="0" t="n">
        <v>62035</v>
      </c>
      <c r="U121" s="0" t="n">
        <f aca="false">AVERAGE(R121:T121)</f>
        <v>22685</v>
      </c>
      <c r="V121" s="0" t="n">
        <f aca="false">STDEV(R121:T121)</f>
        <v>34210.7727916222</v>
      </c>
      <c r="W121" s="3" t="n">
        <f aca="false">P121/K121</f>
        <v>0.00714394631132309</v>
      </c>
      <c r="X121" s="3" t="n">
        <f aca="false">_xlfn.T.TEST(M121:O121,H121:J121,2,3)</f>
        <v>0.00287773610826693</v>
      </c>
      <c r="Y121" s="3" t="n">
        <f aca="false">U121/K121</f>
        <v>0.00106927051962808</v>
      </c>
      <c r="Z121" s="3" t="n">
        <f aca="false">_xlfn.T.TEST(R121:T121,H121:J121,2,3)</f>
        <v>0.0031917418361108</v>
      </c>
      <c r="AA121" s="0" t="n">
        <f aca="false">P121/U121</f>
        <v>6.68114025420616</v>
      </c>
    </row>
    <row r="122" customFormat="false" ht="15" hidden="false" customHeight="false" outlineLevel="0" collapsed="false">
      <c r="A122" s="0" t="n">
        <v>463.1388</v>
      </c>
      <c r="B122" s="0" t="n">
        <v>18.32</v>
      </c>
      <c r="C122" s="0" t="n">
        <v>0</v>
      </c>
      <c r="D122" s="0" t="n">
        <v>0</v>
      </c>
      <c r="E122" s="0" t="n">
        <v>0</v>
      </c>
      <c r="F122" s="0" t="n">
        <f aca="false">AVERAGE(C122:E122)</f>
        <v>0</v>
      </c>
      <c r="G122" s="0" t="n">
        <f aca="false">STDEV(C122:E122)</f>
        <v>0</v>
      </c>
      <c r="H122" s="0" t="n">
        <v>22076231</v>
      </c>
      <c r="I122" s="0" t="n">
        <v>21007617</v>
      </c>
      <c r="J122" s="0" t="n">
        <v>18196180</v>
      </c>
      <c r="K122" s="0" t="n">
        <f aca="false">AVERAGE(H122:J122)</f>
        <v>20426676</v>
      </c>
      <c r="L122" s="0" t="n">
        <f aca="false">STDEV(H122:J122)</f>
        <v>2004200.15835769</v>
      </c>
      <c r="M122" s="0" t="n">
        <v>0</v>
      </c>
      <c r="N122" s="0" t="n">
        <v>0</v>
      </c>
      <c r="O122" s="0" t="n">
        <v>0</v>
      </c>
      <c r="P122" s="0" t="n">
        <f aca="false">AVERAGE(M122:O122)</f>
        <v>0</v>
      </c>
      <c r="Q122" s="0" t="n">
        <f aca="false">STDEV(M122:O122)</f>
        <v>0</v>
      </c>
      <c r="R122" s="0" t="n">
        <v>0</v>
      </c>
      <c r="S122" s="0" t="n">
        <v>0</v>
      </c>
      <c r="T122" s="0" t="n">
        <v>0</v>
      </c>
      <c r="U122" s="0" t="n">
        <f aca="false">AVERAGE(R122:T122)</f>
        <v>0</v>
      </c>
      <c r="V122" s="0" t="n">
        <f aca="false">STDEV(R122:T122)</f>
        <v>0</v>
      </c>
      <c r="W122" s="3" t="n">
        <f aca="false">P122/K122</f>
        <v>0</v>
      </c>
      <c r="X122" s="3" t="n">
        <f aca="false">_xlfn.T.TEST(M122:O122,H122:J122,2,3)</f>
        <v>0.00319360497889871</v>
      </c>
      <c r="Y122" s="3" t="n">
        <f aca="false">U122/K122</f>
        <v>0</v>
      </c>
      <c r="Z122" s="3" t="n">
        <f aca="false">_xlfn.T.TEST(R122:T122,H122:J122,2,3)</f>
        <v>0.00319360497889871</v>
      </c>
      <c r="AA122" s="0" t="e">
        <f aca="false">P122/U122</f>
        <v>#DIV/0!</v>
      </c>
    </row>
    <row r="123" s="6" customFormat="true" ht="17.25" hidden="false" customHeight="false" outlineLevel="0" collapsed="false">
      <c r="A123" s="6" t="n">
        <v>461.104</v>
      </c>
      <c r="B123" s="6" t="n">
        <v>18.49</v>
      </c>
      <c r="C123" s="6" t="n">
        <v>0</v>
      </c>
      <c r="D123" s="6" t="n">
        <v>0</v>
      </c>
      <c r="E123" s="6" t="n">
        <v>0</v>
      </c>
      <c r="F123" s="6" t="n">
        <f aca="false">AVERAGE(C123:E123)</f>
        <v>0</v>
      </c>
      <c r="G123" s="6" t="n">
        <f aca="false">STDEV(C123:E123)</f>
        <v>0</v>
      </c>
      <c r="H123" s="6" t="n">
        <v>266422452</v>
      </c>
      <c r="I123" s="6" t="n">
        <v>249379968</v>
      </c>
      <c r="J123" s="6" t="n">
        <v>218248602</v>
      </c>
      <c r="K123" s="6" t="n">
        <f aca="false">AVERAGE(H123:J123)</f>
        <v>244683674</v>
      </c>
      <c r="L123" s="6" t="n">
        <f aca="false">STDEV(H123:J123)</f>
        <v>24427880.3615142</v>
      </c>
      <c r="M123" s="6" t="n">
        <v>116589939</v>
      </c>
      <c r="N123" s="6" t="n">
        <v>107794250</v>
      </c>
      <c r="O123" s="6" t="n">
        <v>4330285</v>
      </c>
      <c r="P123" s="6" t="n">
        <f aca="false">AVERAGE(M123:O123)</f>
        <v>76238158</v>
      </c>
      <c r="Q123" s="6" t="n">
        <f aca="false">STDEV(M123:O123)</f>
        <v>62429141.3186524</v>
      </c>
      <c r="R123" s="6" t="n">
        <v>2377753</v>
      </c>
      <c r="S123" s="6" t="n">
        <v>1907468</v>
      </c>
      <c r="T123" s="6" t="n">
        <v>3303</v>
      </c>
      <c r="U123" s="6" t="n">
        <f aca="false">AVERAGE(R123:T123)</f>
        <v>1429508</v>
      </c>
      <c r="V123" s="6" t="n">
        <f aca="false">STDEV(R123:T123)</f>
        <v>1257313.61315505</v>
      </c>
      <c r="W123" s="7" t="n">
        <f aca="false">P123/K123</f>
        <v>0.311578442295255</v>
      </c>
      <c r="X123" s="7" t="n">
        <f aca="false">_xlfn.T.TEST(M123:O123,H123:J123,2,3)</f>
        <v>0.0299150254337146</v>
      </c>
      <c r="Y123" s="7" t="n">
        <f aca="false">U123/K123</f>
        <v>0.00584226963994337</v>
      </c>
      <c r="Z123" s="7" t="n">
        <f aca="false">_xlfn.T.TEST(R123:T123,H123:J123,2,3)</f>
        <v>0.00327627571163708</v>
      </c>
      <c r="AA123" s="6" t="n">
        <f aca="false">P123/U123</f>
        <v>53.3317463071211</v>
      </c>
      <c r="AB123" s="6" t="s">
        <v>52</v>
      </c>
    </row>
    <row r="124" s="6" customFormat="true" ht="17.25" hidden="false" customHeight="false" outlineLevel="0" collapsed="false">
      <c r="A124" s="6" t="n">
        <v>459.1073</v>
      </c>
      <c r="B124" s="6" t="n">
        <v>18.49</v>
      </c>
      <c r="C124" s="6" t="n">
        <v>0</v>
      </c>
      <c r="D124" s="6" t="n">
        <v>0</v>
      </c>
      <c r="E124" s="6" t="n">
        <v>0</v>
      </c>
      <c r="F124" s="6" t="n">
        <f aca="false">AVERAGE(C124:E124)</f>
        <v>0</v>
      </c>
      <c r="G124" s="6" t="n">
        <f aca="false">STDEV(C124:E124)</f>
        <v>0</v>
      </c>
      <c r="H124" s="6" t="n">
        <v>903236986</v>
      </c>
      <c r="I124" s="6" t="n">
        <v>851153827</v>
      </c>
      <c r="J124" s="6" t="n">
        <v>739945159</v>
      </c>
      <c r="K124" s="6" t="n">
        <f aca="false">AVERAGE(H124:J124)</f>
        <v>831445324</v>
      </c>
      <c r="L124" s="6" t="n">
        <f aca="false">STDEV(H124:J124)</f>
        <v>83410874.6454876</v>
      </c>
      <c r="M124" s="6" t="n">
        <v>393912864</v>
      </c>
      <c r="N124" s="6" t="n">
        <v>362558069</v>
      </c>
      <c r="O124" s="6" t="n">
        <v>15148357</v>
      </c>
      <c r="P124" s="6" t="n">
        <f aca="false">AVERAGE(M124:O124)</f>
        <v>257206430</v>
      </c>
      <c r="Q124" s="6" t="n">
        <f aca="false">STDEV(M124:O124)</f>
        <v>210213852.589995</v>
      </c>
      <c r="R124" s="6" t="n">
        <v>8534863</v>
      </c>
      <c r="S124" s="6" t="n">
        <v>7147574</v>
      </c>
      <c r="T124" s="6" t="n">
        <v>2697</v>
      </c>
      <c r="U124" s="6" t="n">
        <f aca="false">AVERAGE(R124:T124)</f>
        <v>5228378</v>
      </c>
      <c r="V124" s="6" t="n">
        <f aca="false">STDEV(R124:T124)</f>
        <v>4578422.12205264</v>
      </c>
      <c r="W124" s="7" t="n">
        <f aca="false">P124/K124</f>
        <v>0.309348579606661</v>
      </c>
      <c r="X124" s="7" t="n">
        <f aca="false">_xlfn.T.TEST(M124:O124,H124:J124,2,3)</f>
        <v>0.0288300253049904</v>
      </c>
      <c r="Y124" s="7" t="n">
        <f aca="false">U124/K124</f>
        <v>0.0062883004439147</v>
      </c>
      <c r="Z124" s="7" t="n">
        <f aca="false">_xlfn.T.TEST(R124:T124,H124:J124,2,3)</f>
        <v>0.00330188357877903</v>
      </c>
      <c r="AA124" s="6" t="n">
        <f aca="false">P124/U124</f>
        <v>49.1943065325422</v>
      </c>
      <c r="AB124" s="6" t="s">
        <v>53</v>
      </c>
    </row>
    <row r="125" customFormat="false" ht="15" hidden="false" customHeight="false" outlineLevel="0" collapsed="false">
      <c r="A125" s="0" t="n">
        <v>883.2452</v>
      </c>
      <c r="B125" s="0" t="n">
        <v>35.16</v>
      </c>
      <c r="C125" s="0" t="n">
        <v>3748</v>
      </c>
      <c r="D125" s="0" t="n">
        <v>6750</v>
      </c>
      <c r="E125" s="0" t="n">
        <v>0</v>
      </c>
      <c r="F125" s="0" t="n">
        <f aca="false">AVERAGE(C125:E125)</f>
        <v>3499.33333333333</v>
      </c>
      <c r="G125" s="0" t="n">
        <f aca="false">STDEV(C125:E125)</f>
        <v>3381.86358881214</v>
      </c>
      <c r="H125" s="0" t="n">
        <v>29096701</v>
      </c>
      <c r="I125" s="0" t="n">
        <v>26363919</v>
      </c>
      <c r="J125" s="0" t="n">
        <v>23774676</v>
      </c>
      <c r="K125" s="0" t="n">
        <f aca="false">AVERAGE(H125:J125)</f>
        <v>26411765.3333333</v>
      </c>
      <c r="L125" s="0" t="n">
        <f aca="false">STDEV(H125:J125)</f>
        <v>2661335.0933068</v>
      </c>
      <c r="M125" s="0" t="n">
        <v>2384601</v>
      </c>
      <c r="N125" s="0" t="n">
        <v>2464997</v>
      </c>
      <c r="O125" s="0" t="n">
        <v>91153</v>
      </c>
      <c r="P125" s="0" t="n">
        <f aca="false">AVERAGE(M125:O125)</f>
        <v>1646917</v>
      </c>
      <c r="Q125" s="0" t="n">
        <f aca="false">STDEV(M125:O125)</f>
        <v>1347930.67216975</v>
      </c>
      <c r="R125" s="0" t="n">
        <v>20216</v>
      </c>
      <c r="S125" s="0" t="n">
        <v>17669</v>
      </c>
      <c r="T125" s="0" t="n">
        <v>0</v>
      </c>
      <c r="U125" s="0" t="n">
        <f aca="false">AVERAGE(R125:T125)</f>
        <v>12628.3333333333</v>
      </c>
      <c r="V125" s="0" t="n">
        <f aca="false">STDEV(R125:T125)</f>
        <v>11010.3544145197</v>
      </c>
      <c r="W125" s="3" t="n">
        <f aca="false">P125/K125</f>
        <v>0.062355430589923</v>
      </c>
      <c r="X125" s="3" t="n">
        <f aca="false">_xlfn.T.TEST(M125:O125,H125:J125,2,3)</f>
        <v>0.000778931590828647</v>
      </c>
      <c r="Y125" s="3" t="n">
        <f aca="false">U125/K125</f>
        <v>0.000478132876540273</v>
      </c>
      <c r="Z125" s="3" t="n">
        <f aca="false">_xlfn.T.TEST(R125:T125,H125:J125,2,3)</f>
        <v>0.00337008209473215</v>
      </c>
      <c r="AA125" s="0" t="n">
        <f aca="false">P125/U125</f>
        <v>130.414438432097</v>
      </c>
    </row>
    <row r="126" customFormat="false" ht="15" hidden="false" customHeight="false" outlineLevel="0" collapsed="false">
      <c r="A126" s="0" t="n">
        <v>885.2443</v>
      </c>
      <c r="B126" s="0" t="n">
        <v>35.13</v>
      </c>
      <c r="C126" s="0" t="n">
        <v>0</v>
      </c>
      <c r="D126" s="0" t="n">
        <v>0</v>
      </c>
      <c r="E126" s="0" t="n">
        <v>0</v>
      </c>
      <c r="F126" s="0" t="n">
        <f aca="false">AVERAGE(C126:E126)</f>
        <v>0</v>
      </c>
      <c r="G126" s="0" t="n">
        <f aca="false">STDEV(C126:E126)</f>
        <v>0</v>
      </c>
      <c r="H126" s="0" t="n">
        <v>11668383</v>
      </c>
      <c r="I126" s="0" t="n">
        <v>10873672</v>
      </c>
      <c r="J126" s="0" t="n">
        <v>9473866</v>
      </c>
      <c r="K126" s="0" t="n">
        <f aca="false">AVERAGE(H126:J126)</f>
        <v>10671973.6666667</v>
      </c>
      <c r="L126" s="0" t="n">
        <f aca="false">STDEV(H126:J126)</f>
        <v>1111075.10055546</v>
      </c>
      <c r="M126" s="0" t="n">
        <v>885025</v>
      </c>
      <c r="N126" s="0" t="n">
        <v>848649</v>
      </c>
      <c r="O126" s="0" t="n">
        <v>4280</v>
      </c>
      <c r="P126" s="0" t="n">
        <f aca="false">AVERAGE(M126:O126)</f>
        <v>579318</v>
      </c>
      <c r="Q126" s="0" t="n">
        <f aca="false">STDEV(M126:O126)</f>
        <v>498329.538987004</v>
      </c>
      <c r="R126" s="0" t="n">
        <v>3654</v>
      </c>
      <c r="S126" s="0" t="n">
        <v>4048</v>
      </c>
      <c r="T126" s="0" t="n">
        <v>0</v>
      </c>
      <c r="U126" s="0" t="n">
        <f aca="false">AVERAGE(R126:T126)</f>
        <v>2567.33333333333</v>
      </c>
      <c r="V126" s="0" t="n">
        <f aca="false">STDEV(R126:T126)</f>
        <v>2232.08631852205</v>
      </c>
      <c r="W126" s="3" t="n">
        <f aca="false">P126/K126</f>
        <v>0.0542840544865163</v>
      </c>
      <c r="X126" s="3" t="n">
        <f aca="false">_xlfn.T.TEST(M126:O126,H126:J126,2,3)</f>
        <v>0.0010993719812124</v>
      </c>
      <c r="Y126" s="3" t="n">
        <f aca="false">U126/K126</f>
        <v>0.000240567809996783</v>
      </c>
      <c r="Z126" s="3" t="n">
        <f aca="false">_xlfn.T.TEST(R126:T126,H126:J126,2,3)</f>
        <v>0.00359521253845449</v>
      </c>
      <c r="AA126" s="0" t="n">
        <f aca="false">P126/U126</f>
        <v>225.649701376266</v>
      </c>
    </row>
    <row r="127" customFormat="false" ht="15" hidden="false" customHeight="false" outlineLevel="0" collapsed="false">
      <c r="A127" s="0" t="n">
        <v>315.1038</v>
      </c>
      <c r="B127" s="0" t="n">
        <v>6.96</v>
      </c>
      <c r="C127" s="0" t="n">
        <v>0</v>
      </c>
      <c r="D127" s="0" t="n">
        <v>0</v>
      </c>
      <c r="E127" s="0" t="n">
        <v>0</v>
      </c>
      <c r="F127" s="0" t="n">
        <f aca="false">AVERAGE(C127:E127)</f>
        <v>0</v>
      </c>
      <c r="G127" s="0" t="n">
        <f aca="false">STDEV(C127:E127)</f>
        <v>0</v>
      </c>
      <c r="H127" s="0" t="n">
        <v>40161659</v>
      </c>
      <c r="I127" s="0" t="n">
        <v>36290759</v>
      </c>
      <c r="J127" s="0" t="n">
        <v>35770022</v>
      </c>
      <c r="K127" s="0" t="n">
        <f aca="false">AVERAGE(H127:J127)</f>
        <v>37407480</v>
      </c>
      <c r="L127" s="0" t="n">
        <f aca="false">STDEV(H127:J127)</f>
        <v>2399357.8784381</v>
      </c>
      <c r="M127" s="0" t="n">
        <v>30533175</v>
      </c>
      <c r="N127" s="0" t="n">
        <v>29024207</v>
      </c>
      <c r="O127" s="0" t="n">
        <v>11427828</v>
      </c>
      <c r="P127" s="0" t="n">
        <f aca="false">AVERAGE(M127:O127)</f>
        <v>23661736.6666667</v>
      </c>
      <c r="Q127" s="0" t="n">
        <f aca="false">STDEV(M127:O127)</f>
        <v>10621705.9389964</v>
      </c>
      <c r="R127" s="0" t="n">
        <v>9596816</v>
      </c>
      <c r="S127" s="0" t="n">
        <v>8864066</v>
      </c>
      <c r="T127" s="0" t="n">
        <v>11795</v>
      </c>
      <c r="U127" s="0" t="n">
        <f aca="false">AVERAGE(R127:T127)</f>
        <v>6157559</v>
      </c>
      <c r="V127" s="0" t="n">
        <f aca="false">STDEV(R127:T127)</f>
        <v>5334982.84893185</v>
      </c>
      <c r="W127" s="3" t="n">
        <f aca="false">P127/K127</f>
        <v>0.632540247743678</v>
      </c>
      <c r="X127" s="3" t="n">
        <f aca="false">_xlfn.T.TEST(M127:O127,H127:J127,2,3)</f>
        <v>0.148489972813189</v>
      </c>
      <c r="Y127" s="3" t="n">
        <f aca="false">U127/K127</f>
        <v>0.164607693434575</v>
      </c>
      <c r="Z127" s="3" t="n">
        <f aca="false">_xlfn.T.TEST(R127:T127,H127:J127,2,3)</f>
        <v>0.00362210732355174</v>
      </c>
      <c r="AA127" s="0" t="n">
        <f aca="false">P127/U127</f>
        <v>3.84271375502316</v>
      </c>
    </row>
    <row r="128" customFormat="false" ht="15" hidden="false" customHeight="false" outlineLevel="0" collapsed="false">
      <c r="A128" s="0" t="n">
        <v>479.1699</v>
      </c>
      <c r="B128" s="0" t="n">
        <v>21.51</v>
      </c>
      <c r="C128" s="0" t="n">
        <v>0</v>
      </c>
      <c r="D128" s="0" t="n">
        <v>0</v>
      </c>
      <c r="E128" s="0" t="n">
        <v>0</v>
      </c>
      <c r="F128" s="0" t="n">
        <f aca="false">AVERAGE(C128:E128)</f>
        <v>0</v>
      </c>
      <c r="G128" s="0" t="n">
        <f aca="false">STDEV(C128:E128)</f>
        <v>0</v>
      </c>
      <c r="H128" s="0" t="n">
        <v>13490528</v>
      </c>
      <c r="I128" s="0" t="n">
        <v>12786903</v>
      </c>
      <c r="J128" s="0" t="n">
        <v>10938801</v>
      </c>
      <c r="K128" s="0" t="n">
        <f aca="false">AVERAGE(H128:J128)</f>
        <v>12405410.6666667</v>
      </c>
      <c r="L128" s="0" t="n">
        <f aca="false">STDEV(H128:J128)</f>
        <v>1317945.35961334</v>
      </c>
      <c r="M128" s="0" t="n">
        <v>3359232</v>
      </c>
      <c r="N128" s="0" t="n">
        <v>3205053</v>
      </c>
      <c r="O128" s="0" t="n">
        <v>261520</v>
      </c>
      <c r="P128" s="0" t="n">
        <f aca="false">AVERAGE(M128:O128)</f>
        <v>2275268.33333333</v>
      </c>
      <c r="Q128" s="0" t="n">
        <f aca="false">STDEV(M128:O128)</f>
        <v>1745660.20562775</v>
      </c>
      <c r="R128" s="0" t="n">
        <v>171238</v>
      </c>
      <c r="S128" s="0" t="n">
        <v>107366</v>
      </c>
      <c r="T128" s="0" t="n">
        <v>0</v>
      </c>
      <c r="U128" s="0" t="n">
        <f aca="false">AVERAGE(R128:T128)</f>
        <v>92868</v>
      </c>
      <c r="V128" s="0" t="n">
        <f aca="false">STDEV(R128:T128)</f>
        <v>86534.7165246411</v>
      </c>
      <c r="W128" s="3" t="n">
        <f aca="false">P128/K128</f>
        <v>0.183409352134305</v>
      </c>
      <c r="X128" s="3" t="n">
        <f aca="false">_xlfn.T.TEST(M128:O128,H128:J128,2,3)</f>
        <v>0.00176691999318452</v>
      </c>
      <c r="Y128" s="3" t="n">
        <f aca="false">U128/K128</f>
        <v>0.00748608832834017</v>
      </c>
      <c r="Z128" s="3" t="n">
        <f aca="false">_xlfn.T.TEST(R128:T128,H128:J128,2,3)</f>
        <v>0.00367613814907305</v>
      </c>
      <c r="AA128" s="0" t="n">
        <f aca="false">P128/U128</f>
        <v>24.5000251252674</v>
      </c>
    </row>
    <row r="129" customFormat="false" ht="15" hidden="false" customHeight="false" outlineLevel="0" collapsed="false">
      <c r="A129" s="0" t="n">
        <v>967.2664</v>
      </c>
      <c r="B129" s="0" t="n">
        <v>39.6</v>
      </c>
      <c r="C129" s="0" t="n">
        <v>0</v>
      </c>
      <c r="D129" s="0" t="n">
        <v>0</v>
      </c>
      <c r="E129" s="0" t="n">
        <v>0</v>
      </c>
      <c r="F129" s="0" t="n">
        <f aca="false">AVERAGE(C129:E129)</f>
        <v>0</v>
      </c>
      <c r="G129" s="0" t="n">
        <f aca="false">STDEV(C129:E129)</f>
        <v>0</v>
      </c>
      <c r="H129" s="0" t="n">
        <v>16387942</v>
      </c>
      <c r="I129" s="0" t="n">
        <v>14994940</v>
      </c>
      <c r="J129" s="0" t="n">
        <v>13256972</v>
      </c>
      <c r="K129" s="0" t="n">
        <f aca="false">AVERAGE(H129:J129)</f>
        <v>14879951.3333333</v>
      </c>
      <c r="L129" s="0" t="n">
        <f aca="false">STDEV(H129:J129)</f>
        <v>1568649.12594287</v>
      </c>
      <c r="M129" s="0" t="n">
        <v>4688683</v>
      </c>
      <c r="N129" s="0" t="n">
        <v>4516909</v>
      </c>
      <c r="O129" s="0" t="n">
        <v>1338059</v>
      </c>
      <c r="P129" s="0" t="n">
        <f aca="false">AVERAGE(M129:O129)</f>
        <v>3514550.33333333</v>
      </c>
      <c r="Q129" s="0" t="n">
        <f aca="false">STDEV(M129:O129)</f>
        <v>1886852.52996235</v>
      </c>
      <c r="R129" s="0" t="n">
        <v>26129</v>
      </c>
      <c r="S129" s="0" t="n">
        <v>0</v>
      </c>
      <c r="T129" s="0" t="n">
        <v>0</v>
      </c>
      <c r="U129" s="0" t="n">
        <f aca="false">AVERAGE(R129:T129)</f>
        <v>8709.66666666667</v>
      </c>
      <c r="V129" s="0" t="n">
        <f aca="false">STDEV(R129:T129)</f>
        <v>15085.5851836557</v>
      </c>
      <c r="W129" s="3" t="n">
        <f aca="false">P129/K129</f>
        <v>0.236193671242742</v>
      </c>
      <c r="X129" s="3" t="n">
        <f aca="false">_xlfn.T.TEST(M129:O129,H129:J129,2,3)</f>
        <v>0.00150196628374233</v>
      </c>
      <c r="Y129" s="3" t="n">
        <f aca="false">U129/K129</f>
        <v>0.000585328975314301</v>
      </c>
      <c r="Z129" s="3" t="n">
        <f aca="false">_xlfn.T.TEST(R129:T129,H129:J129,2,3)</f>
        <v>0.00368572016241087</v>
      </c>
      <c r="AA129" s="0" t="n">
        <f aca="false">P129/U129</f>
        <v>403.522943855486</v>
      </c>
    </row>
    <row r="130" customFormat="false" ht="15" hidden="false" customHeight="false" outlineLevel="0" collapsed="false">
      <c r="A130" s="0" t="n">
        <v>325.0934</v>
      </c>
      <c r="B130" s="0" t="n">
        <v>10.48</v>
      </c>
      <c r="C130" s="0" t="n">
        <v>0</v>
      </c>
      <c r="D130" s="0" t="n">
        <v>0</v>
      </c>
      <c r="E130" s="0" t="n">
        <v>0</v>
      </c>
      <c r="F130" s="0" t="n">
        <f aca="false">AVERAGE(C130:E130)</f>
        <v>0</v>
      </c>
      <c r="G130" s="0" t="n">
        <f aca="false">STDEV(C130:E130)</f>
        <v>0</v>
      </c>
      <c r="H130" s="0" t="n">
        <v>14992126</v>
      </c>
      <c r="I130" s="0" t="n">
        <v>14446899</v>
      </c>
      <c r="J130" s="0" t="n">
        <v>11729426</v>
      </c>
      <c r="K130" s="0" t="n">
        <f aca="false">AVERAGE(H130:J130)</f>
        <v>13722817</v>
      </c>
      <c r="L130" s="0" t="n">
        <f aca="false">STDEV(H130:J130)</f>
        <v>1747719.6226921</v>
      </c>
      <c r="M130" s="0" t="n">
        <v>4655162</v>
      </c>
      <c r="N130" s="0" t="n">
        <v>4224522</v>
      </c>
      <c r="O130" s="0" t="n">
        <v>1594148</v>
      </c>
      <c r="P130" s="0" t="n">
        <f aca="false">AVERAGE(M130:O130)</f>
        <v>3491277.33333333</v>
      </c>
      <c r="Q130" s="0" t="n">
        <f aca="false">STDEV(M130:O130)</f>
        <v>1657011.61219387</v>
      </c>
      <c r="R130" s="0" t="n">
        <v>1330120</v>
      </c>
      <c r="S130" s="0" t="n">
        <v>1267769</v>
      </c>
      <c r="T130" s="0" t="n">
        <v>444531</v>
      </c>
      <c r="U130" s="0" t="n">
        <f aca="false">AVERAGE(R130:T130)</f>
        <v>1014140</v>
      </c>
      <c r="V130" s="0" t="n">
        <f aca="false">STDEV(R130:T130)</f>
        <v>494280.003096423</v>
      </c>
      <c r="W130" s="3" t="n">
        <f aca="false">P130/K130</f>
        <v>0.254414041470737</v>
      </c>
      <c r="X130" s="3" t="n">
        <f aca="false">_xlfn.T.TEST(M130:O130,H130:J130,2,3)</f>
        <v>0.00183720350220886</v>
      </c>
      <c r="Y130" s="3" t="n">
        <f aca="false">U130/K130</f>
        <v>0.0739017360648328</v>
      </c>
      <c r="Z130" s="3" t="n">
        <f aca="false">_xlfn.T.TEST(R130:T130,H130:J130,2,3)</f>
        <v>0.00379705135259814</v>
      </c>
      <c r="AA130" s="0" t="n">
        <f aca="false">P130/U130</f>
        <v>3.44259898370376</v>
      </c>
    </row>
    <row r="131" customFormat="false" ht="15" hidden="false" customHeight="false" outlineLevel="0" collapsed="false">
      <c r="A131" s="0" t="n">
        <v>481.1583</v>
      </c>
      <c r="B131" s="0" t="n">
        <v>6.79</v>
      </c>
      <c r="C131" s="0" t="n">
        <v>0</v>
      </c>
      <c r="D131" s="0" t="n">
        <v>0</v>
      </c>
      <c r="E131" s="0" t="n">
        <v>0</v>
      </c>
      <c r="F131" s="0" t="n">
        <f aca="false">AVERAGE(C131:E131)</f>
        <v>0</v>
      </c>
      <c r="G131" s="0" t="n">
        <f aca="false">STDEV(C131:E131)</f>
        <v>0</v>
      </c>
      <c r="H131" s="0" t="n">
        <v>6675591</v>
      </c>
      <c r="I131" s="0" t="n">
        <v>5748129</v>
      </c>
      <c r="J131" s="0" t="n">
        <v>8083541</v>
      </c>
      <c r="K131" s="0" t="n">
        <f aca="false">AVERAGE(H131:J131)</f>
        <v>6835753.66666667</v>
      </c>
      <c r="L131" s="0" t="n">
        <f aca="false">STDEV(H131:J131)</f>
        <v>1175915.11695417</v>
      </c>
      <c r="M131" s="0" t="n">
        <v>2988747</v>
      </c>
      <c r="N131" s="0" t="n">
        <v>3087418</v>
      </c>
      <c r="O131" s="0" t="n">
        <v>2668476</v>
      </c>
      <c r="P131" s="0" t="n">
        <f aca="false">AVERAGE(M131:O131)</f>
        <v>2914880.33333333</v>
      </c>
      <c r="Q131" s="0" t="n">
        <f aca="false">STDEV(M131:O131)</f>
        <v>219021.261922977</v>
      </c>
      <c r="R131" s="0" t="n">
        <v>1140714</v>
      </c>
      <c r="S131" s="0" t="n">
        <v>1080871</v>
      </c>
      <c r="T131" s="0" t="n">
        <v>1353</v>
      </c>
      <c r="U131" s="0" t="n">
        <f aca="false">AVERAGE(R131:T131)</f>
        <v>740979.333333333</v>
      </c>
      <c r="V131" s="0" t="n">
        <f aca="false">STDEV(R131:T131)</f>
        <v>641233.678842848</v>
      </c>
      <c r="W131" s="3" t="n">
        <f aca="false">P131/K131</f>
        <v>0.426416818901364</v>
      </c>
      <c r="X131" s="3" t="n">
        <f aca="false">_xlfn.T.TEST(M131:O131,H131:J131,2,3)</f>
        <v>0.0254163664946543</v>
      </c>
      <c r="Y131" s="3" t="n">
        <f aca="false">U131/K131</f>
        <v>0.108397606096689</v>
      </c>
      <c r="Z131" s="3" t="n">
        <f aca="false">_xlfn.T.TEST(R131:T131,H131:J131,2,3)</f>
        <v>0.00381228048870746</v>
      </c>
      <c r="AA131" s="0" t="n">
        <f aca="false">P131/U131</f>
        <v>3.93382136613797</v>
      </c>
    </row>
    <row r="132" customFormat="false" ht="15" hidden="false" customHeight="false" outlineLevel="0" collapsed="false">
      <c r="A132" s="0" t="n">
        <v>459.1075</v>
      </c>
      <c r="B132" s="0" t="n">
        <v>18.1</v>
      </c>
      <c r="C132" s="0" t="n">
        <v>0</v>
      </c>
      <c r="D132" s="0" t="n">
        <v>0</v>
      </c>
      <c r="E132" s="0" t="n">
        <v>0</v>
      </c>
      <c r="F132" s="0" t="n">
        <f aca="false">AVERAGE(C132:E132)</f>
        <v>0</v>
      </c>
      <c r="G132" s="0" t="n">
        <f aca="false">STDEV(C132:E132)</f>
        <v>0</v>
      </c>
      <c r="H132" s="0" t="n">
        <v>991050323</v>
      </c>
      <c r="I132" s="0" t="n">
        <v>917745477</v>
      </c>
      <c r="J132" s="0" t="n">
        <v>795171998</v>
      </c>
      <c r="K132" s="0" t="n">
        <f aca="false">AVERAGE(H132:J132)</f>
        <v>901322599.333333</v>
      </c>
      <c r="L132" s="0" t="n">
        <f aca="false">STDEV(H132:J132)</f>
        <v>98966472.7791293</v>
      </c>
      <c r="M132" s="0" t="n">
        <v>414537266</v>
      </c>
      <c r="N132" s="0" t="n">
        <v>380663576</v>
      </c>
      <c r="O132" s="0" t="n">
        <v>15650695</v>
      </c>
      <c r="P132" s="0" t="n">
        <f aca="false">AVERAGE(M132:O132)</f>
        <v>270283845.666667</v>
      </c>
      <c r="Q132" s="0" t="n">
        <f aca="false">STDEV(M132:O132)</f>
        <v>221168234.11688</v>
      </c>
      <c r="R132" s="0" t="n">
        <v>8703113</v>
      </c>
      <c r="S132" s="0" t="n">
        <v>7264042</v>
      </c>
      <c r="T132" s="0" t="n">
        <v>2697</v>
      </c>
      <c r="U132" s="0" t="n">
        <f aca="false">AVERAGE(R132:T132)</f>
        <v>5323284</v>
      </c>
      <c r="V132" s="0" t="n">
        <f aca="false">STDEV(R132:T132)</f>
        <v>4663605.45653114</v>
      </c>
      <c r="W132" s="3" t="n">
        <f aca="false">P132/K132</f>
        <v>0.299874701762258</v>
      </c>
      <c r="X132" s="3" t="n">
        <f aca="false">_xlfn.T.TEST(M132:O132,H132:J132,2,3)</f>
        <v>0.0240909653423392</v>
      </c>
      <c r="Y132" s="3" t="n">
        <f aca="false">U132/K132</f>
        <v>0.00590608069068432</v>
      </c>
      <c r="Z132" s="3" t="n">
        <f aca="false">_xlfn.T.TEST(R132:T132,H132:J132,2,3)</f>
        <v>0.00397598639714196</v>
      </c>
      <c r="AA132" s="0" t="n">
        <f aca="false">P132/U132</f>
        <v>50.773891768064</v>
      </c>
    </row>
    <row r="133" customFormat="false" ht="15" hidden="false" customHeight="false" outlineLevel="0" collapsed="false">
      <c r="A133" s="0" t="n">
        <v>461.104</v>
      </c>
      <c r="B133" s="0" t="n">
        <v>18.16</v>
      </c>
      <c r="C133" s="0" t="n">
        <v>0</v>
      </c>
      <c r="D133" s="0" t="n">
        <v>0</v>
      </c>
      <c r="E133" s="0" t="n">
        <v>0</v>
      </c>
      <c r="F133" s="0" t="n">
        <f aca="false">AVERAGE(C133:E133)</f>
        <v>0</v>
      </c>
      <c r="G133" s="0" t="n">
        <f aca="false">STDEV(C133:E133)</f>
        <v>0</v>
      </c>
      <c r="H133" s="0" t="n">
        <v>297198164</v>
      </c>
      <c r="I133" s="0" t="n">
        <v>273526878</v>
      </c>
      <c r="J133" s="0" t="n">
        <v>237888131</v>
      </c>
      <c r="K133" s="0" t="n">
        <f aca="false">AVERAGE(H133:J133)</f>
        <v>269537724.333333</v>
      </c>
      <c r="L133" s="0" t="n">
        <f aca="false">STDEV(H133:J133)</f>
        <v>29855569.2266532</v>
      </c>
      <c r="M133" s="0" t="n">
        <v>123810319</v>
      </c>
      <c r="N133" s="0" t="n">
        <v>114333528</v>
      </c>
      <c r="O133" s="0" t="n">
        <v>4395212</v>
      </c>
      <c r="P133" s="0" t="n">
        <f aca="false">AVERAGE(M133:O133)</f>
        <v>80846353</v>
      </c>
      <c r="Q133" s="0" t="n">
        <f aca="false">STDEV(M133:O133)</f>
        <v>66377971.5874614</v>
      </c>
      <c r="R133" s="0" t="n">
        <v>2397745</v>
      </c>
      <c r="S133" s="0" t="n">
        <v>1916601</v>
      </c>
      <c r="T133" s="0" t="n">
        <v>6034</v>
      </c>
      <c r="U133" s="0" t="n">
        <f aca="false">AVERAGE(R133:T133)</f>
        <v>1440126.66666667</v>
      </c>
      <c r="V133" s="0" t="n">
        <f aca="false">STDEV(R133:T133)</f>
        <v>1265045.93577638</v>
      </c>
      <c r="W133" s="3" t="n">
        <f aca="false">P133/K133</f>
        <v>0.299944481611852</v>
      </c>
      <c r="X133" s="3" t="n">
        <f aca="false">_xlfn.T.TEST(M133:O133,H133:J133,2,3)</f>
        <v>0.0242340013518989</v>
      </c>
      <c r="Y133" s="3" t="n">
        <f aca="false">U133/K133</f>
        <v>0.00534295030585657</v>
      </c>
      <c r="Z133" s="3" t="n">
        <f aca="false">_xlfn.T.TEST(R133:T133,H133:J133,2,3)</f>
        <v>0.0040541458137237</v>
      </c>
      <c r="AA133" s="0" t="n">
        <f aca="false">P133/U133</f>
        <v>56.1383625977345</v>
      </c>
    </row>
    <row r="134" customFormat="false" ht="15" hidden="false" customHeight="false" outlineLevel="0" collapsed="false">
      <c r="A134" s="0" t="n">
        <v>367.1591</v>
      </c>
      <c r="B134" s="0" t="n">
        <v>36.2</v>
      </c>
      <c r="C134" s="0" t="n">
        <v>0</v>
      </c>
      <c r="D134" s="0" t="n">
        <v>0</v>
      </c>
      <c r="E134" s="0" t="n">
        <v>0</v>
      </c>
      <c r="F134" s="0" t="n">
        <f aca="false">AVERAGE(C134:E134)</f>
        <v>0</v>
      </c>
      <c r="G134" s="0" t="n">
        <f aca="false">STDEV(C134:E134)</f>
        <v>0</v>
      </c>
      <c r="H134" s="0" t="n">
        <v>11445481</v>
      </c>
      <c r="I134" s="0" t="n">
        <v>10069740</v>
      </c>
      <c r="J134" s="0" t="n">
        <v>11856848</v>
      </c>
      <c r="K134" s="0" t="n">
        <f aca="false">AVERAGE(H134:J134)</f>
        <v>11124023</v>
      </c>
      <c r="L134" s="0" t="n">
        <f aca="false">STDEV(H134:J134)</f>
        <v>935916.76191796</v>
      </c>
      <c r="M134" s="0" t="n">
        <v>7511978</v>
      </c>
      <c r="N134" s="0" t="n">
        <v>7833868</v>
      </c>
      <c r="O134" s="0" t="n">
        <v>6967715</v>
      </c>
      <c r="P134" s="0" t="n">
        <f aca="false">AVERAGE(M134:O134)</f>
        <v>7437853.66666667</v>
      </c>
      <c r="Q134" s="0" t="n">
        <f aca="false">STDEV(M134:O134)</f>
        <v>437808.254200778</v>
      </c>
      <c r="R134" s="0" t="n">
        <v>4558095</v>
      </c>
      <c r="S134" s="0" t="n">
        <v>4502813</v>
      </c>
      <c r="T134" s="0" t="n">
        <v>6743624</v>
      </c>
      <c r="U134" s="0" t="n">
        <f aca="false">AVERAGE(R134:T134)</f>
        <v>5268177.33333333</v>
      </c>
      <c r="V134" s="0" t="n">
        <f aca="false">STDEV(R134:T134)</f>
        <v>1278073.2273678</v>
      </c>
      <c r="W134" s="3" t="n">
        <f aca="false">P134/K134</f>
        <v>0.668629835327261</v>
      </c>
      <c r="X134" s="3" t="n">
        <f aca="false">_xlfn.T.TEST(M134:O134,H134:J134,2,3)</f>
        <v>0.0100485684733233</v>
      </c>
      <c r="Y134" s="3" t="n">
        <f aca="false">U134/K134</f>
        <v>0.47358562035815</v>
      </c>
      <c r="Z134" s="3" t="n">
        <f aca="false">_xlfn.T.TEST(R134:T134,H134:J134,2,3)</f>
        <v>0.0040960780338271</v>
      </c>
      <c r="AA134" s="0" t="n">
        <f aca="false">P134/U134</f>
        <v>1.41184572880741</v>
      </c>
    </row>
    <row r="135" s="6" customFormat="true" ht="15" hidden="false" customHeight="false" outlineLevel="0" collapsed="false">
      <c r="A135" s="6" t="n">
        <v>473.1669</v>
      </c>
      <c r="B135" s="6" t="n">
        <v>18.32</v>
      </c>
      <c r="C135" s="6" t="n">
        <v>0</v>
      </c>
      <c r="D135" s="6" t="n">
        <v>0</v>
      </c>
      <c r="E135" s="6" t="n">
        <v>0</v>
      </c>
      <c r="F135" s="6" t="n">
        <f aca="false">AVERAGE(C135:E135)</f>
        <v>0</v>
      </c>
      <c r="G135" s="6" t="n">
        <f aca="false">STDEV(C135:E135)</f>
        <v>0</v>
      </c>
      <c r="H135" s="6" t="n">
        <v>227240901</v>
      </c>
      <c r="I135" s="6" t="n">
        <v>214555518</v>
      </c>
      <c r="J135" s="6" t="n">
        <v>182204360</v>
      </c>
      <c r="K135" s="6" t="n">
        <f aca="false">AVERAGE(H135:J135)</f>
        <v>208000259.666667</v>
      </c>
      <c r="L135" s="6" t="n">
        <f aca="false">STDEV(H135:J135)</f>
        <v>23222856.524849</v>
      </c>
      <c r="M135" s="6" t="n">
        <v>30791</v>
      </c>
      <c r="N135" s="6" t="n">
        <v>29005</v>
      </c>
      <c r="O135" s="6" t="n">
        <v>42871</v>
      </c>
      <c r="P135" s="6" t="n">
        <f aca="false">AVERAGE(M135:O135)</f>
        <v>34222.3333333333</v>
      </c>
      <c r="Q135" s="6" t="n">
        <f aca="false">STDEV(M135:O135)</f>
        <v>7543.0116885322</v>
      </c>
      <c r="R135" s="6" t="n">
        <v>27304</v>
      </c>
      <c r="S135" s="6" t="n">
        <v>16179</v>
      </c>
      <c r="T135" s="6" t="n">
        <v>3325</v>
      </c>
      <c r="U135" s="6" t="n">
        <f aca="false">AVERAGE(R135:T135)</f>
        <v>15602.6666666667</v>
      </c>
      <c r="V135" s="6" t="n">
        <f aca="false">STDEV(R135:T135)</f>
        <v>11999.8845966673</v>
      </c>
      <c r="W135" s="7" t="n">
        <f aca="false">P135/K135</f>
        <v>0.000164530243318815</v>
      </c>
      <c r="X135" s="7" t="n">
        <f aca="false">_xlfn.T.TEST(M135:O135,H135:J135,2,3)</f>
        <v>0.00413073574326375</v>
      </c>
      <c r="Y135" s="7" t="n">
        <f aca="false">U135/K135</f>
        <v>7.50127268671246E-005</v>
      </c>
      <c r="Z135" s="7" t="n">
        <f aca="false">_xlfn.T.TEST(R135:T135,H135:J135,2,3)</f>
        <v>0.00412999582313984</v>
      </c>
      <c r="AA135" s="6" t="n">
        <f aca="false">P135/U135</f>
        <v>2.1933643821569</v>
      </c>
      <c r="AB135" s="6" t="s">
        <v>54</v>
      </c>
    </row>
    <row r="136" customFormat="false" ht="15" hidden="false" customHeight="false" outlineLevel="0" collapsed="false">
      <c r="A136" s="0" t="n">
        <v>417.214</v>
      </c>
      <c r="B136" s="0" t="n">
        <v>23.29</v>
      </c>
      <c r="C136" s="0" t="n">
        <v>0</v>
      </c>
      <c r="D136" s="0" t="n">
        <v>0</v>
      </c>
      <c r="E136" s="0" t="n">
        <v>0</v>
      </c>
      <c r="F136" s="0" t="n">
        <f aca="false">AVERAGE(C136:E136)</f>
        <v>0</v>
      </c>
      <c r="G136" s="0" t="n">
        <f aca="false">STDEV(C136:E136)</f>
        <v>0</v>
      </c>
      <c r="H136" s="0" t="n">
        <v>14496379</v>
      </c>
      <c r="I136" s="0" t="n">
        <v>13275100</v>
      </c>
      <c r="J136" s="0" t="n">
        <v>11566155</v>
      </c>
      <c r="K136" s="0" t="n">
        <f aca="false">AVERAGE(H136:J136)</f>
        <v>13112544.6666667</v>
      </c>
      <c r="L136" s="0" t="n">
        <f aca="false">STDEV(H136:J136)</f>
        <v>1471859.82683146</v>
      </c>
      <c r="M136" s="0" t="n">
        <v>2722284</v>
      </c>
      <c r="N136" s="0" t="n">
        <v>2328839</v>
      </c>
      <c r="O136" s="0" t="n">
        <v>176620</v>
      </c>
      <c r="P136" s="0" t="n">
        <f aca="false">AVERAGE(M136:O136)</f>
        <v>1742581</v>
      </c>
      <c r="Q136" s="0" t="n">
        <f aca="false">STDEV(M136:O136)</f>
        <v>1370355.84143207</v>
      </c>
      <c r="R136" s="0" t="n">
        <v>11061</v>
      </c>
      <c r="S136" s="0" t="n">
        <v>6294</v>
      </c>
      <c r="T136" s="0" t="n">
        <v>8565</v>
      </c>
      <c r="U136" s="0" t="n">
        <f aca="false">AVERAGE(R136:T136)</f>
        <v>8640</v>
      </c>
      <c r="V136" s="0" t="n">
        <f aca="false">STDEV(R136:T136)</f>
        <v>2384.38482632313</v>
      </c>
      <c r="W136" s="3" t="n">
        <f aca="false">P136/K136</f>
        <v>0.132894189823414</v>
      </c>
      <c r="X136" s="3" t="n">
        <f aca="false">_xlfn.T.TEST(M136:O136,H136:J136,2,3)</f>
        <v>0.000624901524042761</v>
      </c>
      <c r="Y136" s="3" t="n">
        <f aca="false">U136/K136</f>
        <v>0.00065891100618812</v>
      </c>
      <c r="Z136" s="3" t="n">
        <f aca="false">_xlfn.T.TEST(R136:T136,H136:J136,2,3)</f>
        <v>0.0041790033707161</v>
      </c>
      <c r="AA136" s="0" t="n">
        <f aca="false">P136/U136</f>
        <v>201.687615740741</v>
      </c>
    </row>
    <row r="137" customFormat="false" ht="15" hidden="false" customHeight="false" outlineLevel="0" collapsed="false">
      <c r="A137" s="0" t="n">
        <v>321.0834</v>
      </c>
      <c r="B137" s="0" t="n">
        <v>1.42</v>
      </c>
      <c r="C137" s="0" t="n">
        <v>0</v>
      </c>
      <c r="D137" s="0" t="n">
        <v>2371</v>
      </c>
      <c r="E137" s="0" t="n">
        <v>0</v>
      </c>
      <c r="F137" s="0" t="n">
        <f aca="false">AVERAGE(C137:E137)</f>
        <v>790.333333333333</v>
      </c>
      <c r="G137" s="0" t="n">
        <f aca="false">STDEV(C137:E137)</f>
        <v>1368.8974882486</v>
      </c>
      <c r="H137" s="0" t="n">
        <v>48397235</v>
      </c>
      <c r="I137" s="0" t="n">
        <v>45683929</v>
      </c>
      <c r="J137" s="0" t="n">
        <v>42602838</v>
      </c>
      <c r="K137" s="0" t="n">
        <f aca="false">AVERAGE(H137:J137)</f>
        <v>45561334</v>
      </c>
      <c r="L137" s="0" t="n">
        <f aca="false">STDEV(H137:J137)</f>
        <v>2899143.20083038</v>
      </c>
      <c r="M137" s="0" t="n">
        <v>41188739</v>
      </c>
      <c r="N137" s="0" t="n">
        <v>40293075</v>
      </c>
      <c r="O137" s="0" t="n">
        <v>25470298</v>
      </c>
      <c r="P137" s="0" t="n">
        <f aca="false">AVERAGE(M137:O137)</f>
        <v>35650704</v>
      </c>
      <c r="Q137" s="0" t="n">
        <f aca="false">STDEV(M137:O137)</f>
        <v>8827856.66194524</v>
      </c>
      <c r="R137" s="0" t="n">
        <v>16732786</v>
      </c>
      <c r="S137" s="0" t="n">
        <v>16290250</v>
      </c>
      <c r="T137" s="0" t="n">
        <v>5906012</v>
      </c>
      <c r="U137" s="0" t="n">
        <f aca="false">AVERAGE(R137:T137)</f>
        <v>12976349.3333333</v>
      </c>
      <c r="V137" s="0" t="n">
        <f aca="false">STDEV(R137:T137)</f>
        <v>6127088.38137409</v>
      </c>
      <c r="W137" s="3" t="n">
        <f aca="false">P137/K137</f>
        <v>0.782477176809617</v>
      </c>
      <c r="X137" s="3" t="n">
        <f aca="false">_xlfn.T.TEST(M137:O137,H137:J137,2,3)</f>
        <v>0.183170690125389</v>
      </c>
      <c r="Y137" s="3" t="n">
        <f aca="false">U137/K137</f>
        <v>0.284810566199254</v>
      </c>
      <c r="Z137" s="3" t="n">
        <f aca="false">_xlfn.T.TEST(R137:T137,H137:J137,2,3)</f>
        <v>0.00437127402230241</v>
      </c>
      <c r="AA137" s="0" t="n">
        <f aca="false">P137/U137</f>
        <v>2.74736006901582</v>
      </c>
    </row>
    <row r="138" customFormat="false" ht="15" hidden="false" customHeight="false" outlineLevel="0" collapsed="false">
      <c r="A138" s="0" t="n">
        <v>395.1982</v>
      </c>
      <c r="B138" s="0" t="n">
        <v>38.44</v>
      </c>
      <c r="C138" s="0" t="n">
        <v>0</v>
      </c>
      <c r="D138" s="0" t="n">
        <v>0</v>
      </c>
      <c r="E138" s="0" t="n">
        <v>2323</v>
      </c>
      <c r="F138" s="0" t="n">
        <f aca="false">AVERAGE(C138:E138)</f>
        <v>774.333333333333</v>
      </c>
      <c r="G138" s="0" t="n">
        <f aca="false">STDEV(C138:E138)</f>
        <v>1341.1846753275</v>
      </c>
      <c r="H138" s="0" t="n">
        <v>24995474</v>
      </c>
      <c r="I138" s="0" t="n">
        <v>22115853</v>
      </c>
      <c r="J138" s="0" t="n">
        <v>19674958</v>
      </c>
      <c r="K138" s="0" t="n">
        <f aca="false">AVERAGE(H138:J138)</f>
        <v>22262095</v>
      </c>
      <c r="L138" s="0" t="n">
        <f aca="false">STDEV(H138:J138)</f>
        <v>2663271.04675566</v>
      </c>
      <c r="M138" s="0" t="n">
        <v>620431</v>
      </c>
      <c r="N138" s="0" t="n">
        <v>717353</v>
      </c>
      <c r="O138" s="0" t="n">
        <v>1561986</v>
      </c>
      <c r="P138" s="0" t="n">
        <f aca="false">AVERAGE(M138:O138)</f>
        <v>966590</v>
      </c>
      <c r="Q138" s="0" t="n">
        <f aca="false">STDEV(M138:O138)</f>
        <v>517900.343823983</v>
      </c>
      <c r="R138" s="0" t="n">
        <v>636816</v>
      </c>
      <c r="S138" s="0" t="n">
        <v>634177</v>
      </c>
      <c r="T138" s="0" t="n">
        <v>7843085</v>
      </c>
      <c r="U138" s="0" t="n">
        <f aca="false">AVERAGE(R138:T138)</f>
        <v>3038026</v>
      </c>
      <c r="V138" s="0" t="n">
        <f aca="false">STDEV(R138:T138)</f>
        <v>4161303.36988197</v>
      </c>
      <c r="W138" s="3" t="n">
        <f aca="false">P138/K138</f>
        <v>0.0434186450107234</v>
      </c>
      <c r="X138" s="3" t="n">
        <f aca="false">_xlfn.T.TEST(M138:O138,H138:J138,2,3)</f>
        <v>0.00400293105765839</v>
      </c>
      <c r="Y138" s="3" t="n">
        <f aca="false">U138/K138</f>
        <v>0.136466311908201</v>
      </c>
      <c r="Z138" s="3" t="n">
        <f aca="false">_xlfn.T.TEST(R138:T138,H138:J138,2,3)</f>
        <v>0.00442656805548526</v>
      </c>
      <c r="AA138" s="0" t="n">
        <f aca="false">P138/U138</f>
        <v>0.318163834015904</v>
      </c>
    </row>
    <row r="139" customFormat="false" ht="15" hidden="false" customHeight="false" outlineLevel="0" collapsed="false">
      <c r="A139" s="0" t="n">
        <v>391.2863</v>
      </c>
      <c r="B139" s="0" t="n">
        <v>42.28</v>
      </c>
      <c r="C139" s="0" t="n">
        <v>9827</v>
      </c>
      <c r="D139" s="0" t="n">
        <v>0</v>
      </c>
      <c r="E139" s="0" t="n">
        <v>16912</v>
      </c>
      <c r="F139" s="0" t="n">
        <f aca="false">AVERAGE(C139:E139)</f>
        <v>8913</v>
      </c>
      <c r="G139" s="0" t="n">
        <f aca="false">STDEV(C139:E139)</f>
        <v>8492.9666783757</v>
      </c>
      <c r="H139" s="0" t="n">
        <v>23394192</v>
      </c>
      <c r="I139" s="0" t="n">
        <v>21643535</v>
      </c>
      <c r="J139" s="0" t="n">
        <v>17193419</v>
      </c>
      <c r="K139" s="0" t="n">
        <f aca="false">AVERAGE(H139:J139)</f>
        <v>20743715.3333333</v>
      </c>
      <c r="L139" s="0" t="n">
        <f aca="false">STDEV(H139:J139)</f>
        <v>3196819.20411091</v>
      </c>
      <c r="M139" s="0" t="n">
        <v>2780936</v>
      </c>
      <c r="N139" s="0" t="n">
        <v>3698934</v>
      </c>
      <c r="O139" s="0" t="n">
        <v>2230082</v>
      </c>
      <c r="P139" s="0" t="n">
        <f aca="false">AVERAGE(M139:O139)</f>
        <v>2903317.33333333</v>
      </c>
      <c r="Q139" s="0" t="n">
        <f aca="false">STDEV(M139:O139)</f>
        <v>742033.990149598</v>
      </c>
      <c r="R139" s="0" t="n">
        <v>2642519</v>
      </c>
      <c r="S139" s="0" t="n">
        <v>1231447</v>
      </c>
      <c r="T139" s="0" t="n">
        <v>3824646</v>
      </c>
      <c r="U139" s="0" t="n">
        <f aca="false">AVERAGE(R139:T139)</f>
        <v>2566204</v>
      </c>
      <c r="V139" s="0" t="n">
        <f aca="false">STDEV(R139:T139)</f>
        <v>1298282.80733398</v>
      </c>
      <c r="W139" s="3" t="n">
        <f aca="false">P139/K139</f>
        <v>0.139961298479061</v>
      </c>
      <c r="X139" s="3" t="n">
        <f aca="false">_xlfn.T.TEST(M139:O139,H139:J139,2,3)</f>
        <v>0.00790785922024691</v>
      </c>
      <c r="Y139" s="3" t="n">
        <f aca="false">U139/K139</f>
        <v>0.123709950641115</v>
      </c>
      <c r="Z139" s="3" t="n">
        <f aca="false">_xlfn.T.TEST(R139:T139,H139:J139,2,3)</f>
        <v>0.00453899285265393</v>
      </c>
      <c r="AA139" s="0" t="n">
        <f aca="false">P139/U139</f>
        <v>1.13136653724074</v>
      </c>
    </row>
    <row r="140" s="6" customFormat="true" ht="15" hidden="false" customHeight="false" outlineLevel="0" collapsed="false">
      <c r="A140" s="6" t="n">
        <v>407.1122</v>
      </c>
      <c r="B140" s="6" t="n">
        <v>11.38</v>
      </c>
      <c r="C140" s="6" t="n">
        <v>0</v>
      </c>
      <c r="D140" s="6" t="n">
        <v>0</v>
      </c>
      <c r="E140" s="6" t="n">
        <v>0</v>
      </c>
      <c r="F140" s="6" t="n">
        <f aca="false">AVERAGE(C140:E140)</f>
        <v>0</v>
      </c>
      <c r="G140" s="6" t="n">
        <f aca="false">STDEV(C140:E140)</f>
        <v>0</v>
      </c>
      <c r="H140" s="6" t="n">
        <v>21069819</v>
      </c>
      <c r="I140" s="6" t="n">
        <v>20433974</v>
      </c>
      <c r="J140" s="6" t="n">
        <v>16807040</v>
      </c>
      <c r="K140" s="6" t="n">
        <f aca="false">AVERAGE(H140:J140)</f>
        <v>19436944.3333333</v>
      </c>
      <c r="L140" s="6" t="n">
        <f aca="false">STDEV(H140:J140)</f>
        <v>2299646.12883599</v>
      </c>
      <c r="M140" s="6" t="n">
        <v>3057873</v>
      </c>
      <c r="N140" s="6" t="n">
        <v>2378197</v>
      </c>
      <c r="O140" s="6" t="n">
        <v>0</v>
      </c>
      <c r="P140" s="6" t="n">
        <f aca="false">AVERAGE(M140:O140)</f>
        <v>1812023.33333333</v>
      </c>
      <c r="Q140" s="6" t="n">
        <f aca="false">STDEV(M140:O140)</f>
        <v>1605634.23190101</v>
      </c>
      <c r="R140" s="6" t="n">
        <v>0</v>
      </c>
      <c r="S140" s="6" t="n">
        <v>0</v>
      </c>
      <c r="T140" s="6" t="n">
        <v>0</v>
      </c>
      <c r="U140" s="6" t="n">
        <f aca="false">AVERAGE(R140:T140)</f>
        <v>0</v>
      </c>
      <c r="V140" s="6" t="n">
        <f aca="false">STDEV(R140:T140)</f>
        <v>0</v>
      </c>
      <c r="W140" s="7" t="n">
        <f aca="false">P140/K140</f>
        <v>0.0932257304573234</v>
      </c>
      <c r="X140" s="7" t="n">
        <f aca="false">_xlfn.T.TEST(M140:O140,H140:J140,2,3)</f>
        <v>0.000721828778835288</v>
      </c>
      <c r="Y140" s="7" t="n">
        <f aca="false">U140/K140</f>
        <v>0</v>
      </c>
      <c r="Z140" s="7" t="n">
        <f aca="false">_xlfn.T.TEST(R140:T140,H140:J140,2,3)</f>
        <v>0.00463359512918387</v>
      </c>
      <c r="AA140" s="6" t="e">
        <f aca="false">P140/U140</f>
        <v>#DIV/0!</v>
      </c>
      <c r="AB140" s="6" t="s">
        <v>55</v>
      </c>
    </row>
    <row r="141" customFormat="false" ht="15" hidden="false" customHeight="false" outlineLevel="0" collapsed="false">
      <c r="A141" s="0" t="n">
        <v>390.1047</v>
      </c>
      <c r="B141" s="0" t="n">
        <v>14.38</v>
      </c>
      <c r="C141" s="0" t="n">
        <v>0</v>
      </c>
      <c r="D141" s="0" t="n">
        <v>0</v>
      </c>
      <c r="E141" s="0" t="n">
        <v>0</v>
      </c>
      <c r="F141" s="0" t="n">
        <f aca="false">AVERAGE(C141:E141)</f>
        <v>0</v>
      </c>
      <c r="G141" s="0" t="n">
        <f aca="false">STDEV(C141:E141)</f>
        <v>0</v>
      </c>
      <c r="H141" s="0" t="n">
        <v>59918665</v>
      </c>
      <c r="I141" s="0" t="n">
        <v>58186578</v>
      </c>
      <c r="J141" s="0" t="n">
        <v>56795685</v>
      </c>
      <c r="K141" s="0" t="n">
        <f aca="false">AVERAGE(H141:J141)</f>
        <v>58300309.3333333</v>
      </c>
      <c r="L141" s="0" t="n">
        <f aca="false">STDEV(H141:J141)</f>
        <v>1564593.28013268</v>
      </c>
      <c r="M141" s="0" t="n">
        <v>38678554</v>
      </c>
      <c r="N141" s="0" t="n">
        <v>39379454</v>
      </c>
      <c r="O141" s="0" t="n">
        <v>26385242</v>
      </c>
      <c r="P141" s="0" t="n">
        <f aca="false">AVERAGE(M141:O141)</f>
        <v>34814416.6666667</v>
      </c>
      <c r="Q141" s="0" t="n">
        <f aca="false">STDEV(M141:O141)</f>
        <v>7308286.69206274</v>
      </c>
      <c r="R141" s="0" t="n">
        <v>12702111</v>
      </c>
      <c r="S141" s="0" t="n">
        <v>11610391</v>
      </c>
      <c r="T141" s="0" t="n">
        <v>0</v>
      </c>
      <c r="U141" s="0" t="n">
        <f aca="false">AVERAGE(R141:T141)</f>
        <v>8104167.33333333</v>
      </c>
      <c r="V141" s="0" t="n">
        <f aca="false">STDEV(R141:T141)</f>
        <v>7039610.02219586</v>
      </c>
      <c r="W141" s="3" t="n">
        <f aca="false">P141/K141</f>
        <v>0.597156637156322</v>
      </c>
      <c r="X141" s="3" t="n">
        <f aca="false">_xlfn.T.TEST(M141:O141,H141:J141,2,3)</f>
        <v>0.0264369319054256</v>
      </c>
      <c r="Y141" s="3" t="n">
        <f aca="false">U141/K141</f>
        <v>0.139007278451947</v>
      </c>
      <c r="Z141" s="3" t="n">
        <f aca="false">_xlfn.T.TEST(R141:T141,H141:J141,2,3)</f>
        <v>0.00475953953135909</v>
      </c>
      <c r="AA141" s="0" t="n">
        <f aca="false">P141/U141</f>
        <v>4.29586597052002</v>
      </c>
    </row>
    <row r="142" customFormat="false" ht="15" hidden="false" customHeight="false" outlineLevel="0" collapsed="false">
      <c r="A142" s="0" t="n">
        <v>461.1675</v>
      </c>
      <c r="B142" s="0" t="n">
        <v>14.7</v>
      </c>
      <c r="C142" s="0" t="n">
        <v>0</v>
      </c>
      <c r="D142" s="0" t="n">
        <v>0</v>
      </c>
      <c r="E142" s="0" t="n">
        <v>0</v>
      </c>
      <c r="F142" s="0" t="n">
        <f aca="false">AVERAGE(C142:E142)</f>
        <v>0</v>
      </c>
      <c r="G142" s="0" t="n">
        <f aca="false">STDEV(C142:E142)</f>
        <v>0</v>
      </c>
      <c r="H142" s="0" t="n">
        <v>35522790</v>
      </c>
      <c r="I142" s="0" t="n">
        <v>35030887</v>
      </c>
      <c r="J142" s="0" t="n">
        <v>28449043</v>
      </c>
      <c r="K142" s="0" t="n">
        <f aca="false">AVERAGE(H142:J142)</f>
        <v>33000906.6666667</v>
      </c>
      <c r="L142" s="0" t="n">
        <f aca="false">STDEV(H142:J142)</f>
        <v>3949694.83255255</v>
      </c>
      <c r="M142" s="0" t="n">
        <v>303156</v>
      </c>
      <c r="N142" s="0" t="n">
        <v>300605</v>
      </c>
      <c r="O142" s="0" t="n">
        <v>172262</v>
      </c>
      <c r="P142" s="0" t="n">
        <f aca="false">AVERAGE(M142:O142)</f>
        <v>258674.333333333</v>
      </c>
      <c r="Q142" s="0" t="n">
        <f aca="false">STDEV(M142:O142)</f>
        <v>74846.1449530524</v>
      </c>
      <c r="R142" s="0" t="n">
        <v>152475</v>
      </c>
      <c r="S142" s="0" t="n">
        <v>151159</v>
      </c>
      <c r="T142" s="0" t="n">
        <v>30475</v>
      </c>
      <c r="U142" s="0" t="n">
        <f aca="false">AVERAGE(R142:T142)</f>
        <v>111369.666666667</v>
      </c>
      <c r="V142" s="0" t="n">
        <f aca="false">STDEV(R142:T142)</f>
        <v>70059.9263868678</v>
      </c>
      <c r="W142" s="3" t="n">
        <f aca="false">P142/K142</f>
        <v>0.00783840080353348</v>
      </c>
      <c r="X142" s="3" t="n">
        <f aca="false">_xlfn.T.TEST(M142:O142,H142:J142,2,3)</f>
        <v>0.00480329341878837</v>
      </c>
      <c r="Y142" s="3" t="n">
        <f aca="false">U142/K142</f>
        <v>0.00337474566355349</v>
      </c>
      <c r="Z142" s="3" t="n">
        <f aca="false">_xlfn.T.TEST(R142:T142,H142:J142,2,3)</f>
        <v>0.00476214314475226</v>
      </c>
      <c r="AA142" s="0" t="n">
        <f aca="false">P142/U142</f>
        <v>2.32266416049852</v>
      </c>
    </row>
    <row r="143" s="6" customFormat="true" ht="15" hidden="false" customHeight="false" outlineLevel="0" collapsed="false">
      <c r="A143" s="6" t="n">
        <v>417.141</v>
      </c>
      <c r="B143" s="6" t="n">
        <v>11.38</v>
      </c>
      <c r="C143" s="6" t="n">
        <v>0</v>
      </c>
      <c r="D143" s="6" t="n">
        <v>0</v>
      </c>
      <c r="E143" s="6" t="n">
        <v>0</v>
      </c>
      <c r="F143" s="6" t="n">
        <f aca="false">AVERAGE(C143:E143)</f>
        <v>0</v>
      </c>
      <c r="G143" s="6" t="n">
        <f aca="false">STDEV(C143:E143)</f>
        <v>0</v>
      </c>
      <c r="H143" s="6" t="n">
        <v>78638201</v>
      </c>
      <c r="I143" s="6" t="n">
        <v>79280115</v>
      </c>
      <c r="J143" s="6" t="n">
        <v>63605507</v>
      </c>
      <c r="K143" s="6" t="n">
        <f aca="false">AVERAGE(H143:J143)</f>
        <v>73841274.3333333</v>
      </c>
      <c r="L143" s="6" t="n">
        <f aca="false">STDEV(H143:J143)</f>
        <v>8870243.12363812</v>
      </c>
      <c r="M143" s="6" t="n">
        <v>11141514</v>
      </c>
      <c r="N143" s="6" t="n">
        <v>9690525</v>
      </c>
      <c r="O143" s="6" t="n">
        <v>15638</v>
      </c>
      <c r="P143" s="6" t="n">
        <f aca="false">AVERAGE(M143:O143)</f>
        <v>6949225.66666667</v>
      </c>
      <c r="Q143" s="6" t="n">
        <f aca="false">STDEV(M143:O143)</f>
        <v>6048332.06082837</v>
      </c>
      <c r="R143" s="6" t="n">
        <v>2892</v>
      </c>
      <c r="S143" s="6" t="n">
        <v>2964</v>
      </c>
      <c r="T143" s="6" t="n">
        <v>0</v>
      </c>
      <c r="U143" s="6" t="n">
        <f aca="false">AVERAGE(R143:T143)</f>
        <v>1952</v>
      </c>
      <c r="V143" s="6" t="n">
        <f aca="false">STDEV(R143:T143)</f>
        <v>1690.86486745689</v>
      </c>
      <c r="W143" s="7" t="n">
        <f aca="false">P143/K143</f>
        <v>0.0941103160719649</v>
      </c>
      <c r="X143" s="7" t="n">
        <f aca="false">_xlfn.T.TEST(M143:O143,H143:J143,2,3)</f>
        <v>0.000793253393201274</v>
      </c>
      <c r="Y143" s="7" t="n">
        <f aca="false">U143/K143</f>
        <v>2.64350800771437E-005</v>
      </c>
      <c r="Z143" s="7" t="n">
        <f aca="false">_xlfn.T.TEST(R143:T143,H143:J143,2,3)</f>
        <v>0.00477589052679204</v>
      </c>
      <c r="AA143" s="6" t="n">
        <f aca="false">P143/U143</f>
        <v>3560.05413251366</v>
      </c>
      <c r="AB143" s="6" t="s">
        <v>56</v>
      </c>
    </row>
    <row r="144" customFormat="false" ht="15" hidden="false" customHeight="false" outlineLevel="0" collapsed="false">
      <c r="A144" s="0" t="n">
        <v>590.1523</v>
      </c>
      <c r="B144" s="0" t="n">
        <v>35.51</v>
      </c>
      <c r="C144" s="0" t="n">
        <v>0</v>
      </c>
      <c r="D144" s="0" t="n">
        <v>0</v>
      </c>
      <c r="E144" s="0" t="n">
        <v>0</v>
      </c>
      <c r="F144" s="0" t="n">
        <f aca="false">AVERAGE(C144:E144)</f>
        <v>0</v>
      </c>
      <c r="G144" s="0" t="n">
        <f aca="false">STDEV(C144:E144)</f>
        <v>0</v>
      </c>
      <c r="H144" s="0" t="n">
        <v>72468074</v>
      </c>
      <c r="I144" s="0" t="n">
        <v>70862309</v>
      </c>
      <c r="J144" s="0" t="n">
        <v>52550474</v>
      </c>
      <c r="K144" s="0" t="n">
        <f aca="false">AVERAGE(H144:J144)</f>
        <v>65293619</v>
      </c>
      <c r="L144" s="0" t="n">
        <f aca="false">STDEV(H144:J144)</f>
        <v>11065054.3910581</v>
      </c>
      <c r="M144" s="0" t="n">
        <v>19084176</v>
      </c>
      <c r="N144" s="0" t="n">
        <v>17676476</v>
      </c>
      <c r="O144" s="0" t="n">
        <v>3272638</v>
      </c>
      <c r="P144" s="0" t="n">
        <f aca="false">AVERAGE(M144:O144)</f>
        <v>13344430</v>
      </c>
      <c r="Q144" s="0" t="n">
        <f aca="false">STDEV(M144:O144)</f>
        <v>8750779.98757528</v>
      </c>
      <c r="R144" s="0" t="n">
        <v>9004470</v>
      </c>
      <c r="S144" s="0" t="n">
        <v>7104046</v>
      </c>
      <c r="T144" s="0" t="n">
        <v>0</v>
      </c>
      <c r="U144" s="0" t="n">
        <f aca="false">AVERAGE(R144:T144)</f>
        <v>5369505.33333333</v>
      </c>
      <c r="V144" s="0" t="n">
        <f aca="false">STDEV(R144:T144)</f>
        <v>4746218.86225923</v>
      </c>
      <c r="W144" s="3" t="n">
        <f aca="false">P144/K144</f>
        <v>0.204375713957592</v>
      </c>
      <c r="X144" s="3" t="n">
        <f aca="false">_xlfn.T.TEST(M144:O144,H144:J144,2,3)</f>
        <v>0.00369022960969274</v>
      </c>
      <c r="Y144" s="3" t="n">
        <f aca="false">U144/K144</f>
        <v>0.0822362953006684</v>
      </c>
      <c r="Z144" s="3" t="n">
        <f aca="false">_xlfn.T.TEST(R144:T144,H144:J144,2,3)</f>
        <v>0.00478481157273079</v>
      </c>
      <c r="AA144" s="0" t="n">
        <f aca="false">P144/U144</f>
        <v>2.48522520634427</v>
      </c>
    </row>
    <row r="145" customFormat="false" ht="15" hidden="false" customHeight="false" outlineLevel="0" collapsed="false">
      <c r="A145" s="0" t="n">
        <v>439.1253</v>
      </c>
      <c r="B145" s="0" t="n">
        <v>18.89</v>
      </c>
      <c r="C145" s="0" t="n">
        <v>0</v>
      </c>
      <c r="D145" s="0" t="n">
        <v>0</v>
      </c>
      <c r="E145" s="0" t="n">
        <v>0</v>
      </c>
      <c r="F145" s="0" t="n">
        <f aca="false">AVERAGE(C145:E145)</f>
        <v>0</v>
      </c>
      <c r="G145" s="0" t="n">
        <f aca="false">STDEV(C145:E145)</f>
        <v>0</v>
      </c>
      <c r="H145" s="0" t="n">
        <v>34998241</v>
      </c>
      <c r="I145" s="0" t="n">
        <v>32378061</v>
      </c>
      <c r="J145" s="0" t="n">
        <v>27485557</v>
      </c>
      <c r="K145" s="0" t="n">
        <f aca="false">AVERAGE(H145:J145)</f>
        <v>31620619.6666667</v>
      </c>
      <c r="L145" s="0" t="n">
        <f aca="false">STDEV(H145:J145)</f>
        <v>3813186.75795526</v>
      </c>
      <c r="M145" s="0" t="n">
        <v>14789631</v>
      </c>
      <c r="N145" s="0" t="n">
        <v>14360278</v>
      </c>
      <c r="O145" s="0" t="n">
        <v>3098686</v>
      </c>
      <c r="P145" s="0" t="n">
        <f aca="false">AVERAGE(M145:O145)</f>
        <v>10749531.6666667</v>
      </c>
      <c r="Q145" s="0" t="n">
        <f aca="false">STDEV(M145:O145)</f>
        <v>6629303.55022429</v>
      </c>
      <c r="R145" s="0" t="n">
        <v>316425</v>
      </c>
      <c r="S145" s="0" t="n">
        <v>240242</v>
      </c>
      <c r="T145" s="0" t="n">
        <v>0</v>
      </c>
      <c r="U145" s="0" t="n">
        <f aca="false">AVERAGE(R145:T145)</f>
        <v>185555.666666667</v>
      </c>
      <c r="V145" s="0" t="n">
        <f aca="false">STDEV(R145:T145)</f>
        <v>165148.846336671</v>
      </c>
      <c r="W145" s="3" t="n">
        <f aca="false">P145/K145</f>
        <v>0.339953226090583</v>
      </c>
      <c r="X145" s="3" t="n">
        <f aca="false">_xlfn.T.TEST(M145:O145,H145:J145,2,3)</f>
        <v>0.0155734052747601</v>
      </c>
      <c r="Y145" s="3" t="n">
        <f aca="false">U145/K145</f>
        <v>0.00586818565299253</v>
      </c>
      <c r="Z145" s="3" t="n">
        <f aca="false">_xlfn.T.TEST(R145:T145,H145:J145,2,3)</f>
        <v>0.00480507164011914</v>
      </c>
      <c r="AA145" s="0" t="n">
        <f aca="false">P145/U145</f>
        <v>57.9315730948664</v>
      </c>
    </row>
    <row r="146" customFormat="false" ht="15" hidden="false" customHeight="false" outlineLevel="0" collapsed="false">
      <c r="A146" s="0" t="n">
        <v>137.0055</v>
      </c>
      <c r="B146" s="0" t="n">
        <v>42.94</v>
      </c>
      <c r="C146" s="0" t="n">
        <v>0</v>
      </c>
      <c r="D146" s="0" t="n">
        <v>0</v>
      </c>
      <c r="E146" s="0" t="n">
        <v>0</v>
      </c>
      <c r="F146" s="0" t="n">
        <f aca="false">AVERAGE(C146:E146)</f>
        <v>0</v>
      </c>
      <c r="G146" s="0" t="n">
        <f aca="false">STDEV(C146:E146)</f>
        <v>0</v>
      </c>
      <c r="H146" s="0" t="n">
        <v>5453560</v>
      </c>
      <c r="I146" s="0" t="n">
        <v>5312402</v>
      </c>
      <c r="J146" s="0" t="n">
        <v>4336210</v>
      </c>
      <c r="K146" s="0" t="n">
        <f aca="false">AVERAGE(H146:J146)</f>
        <v>5034057.33333333</v>
      </c>
      <c r="L146" s="0" t="n">
        <f aca="false">STDEV(H146:J146)</f>
        <v>608460.82102411</v>
      </c>
      <c r="M146" s="0" t="n">
        <v>7300150</v>
      </c>
      <c r="N146" s="0" t="n">
        <v>8440097</v>
      </c>
      <c r="O146" s="0" t="n">
        <v>2882486</v>
      </c>
      <c r="P146" s="0" t="n">
        <f aca="false">AVERAGE(M146:O146)</f>
        <v>6207577.66666667</v>
      </c>
      <c r="Q146" s="0" t="n">
        <f aca="false">STDEV(M146:O146)</f>
        <v>2935480.49465574</v>
      </c>
      <c r="R146" s="0" t="n">
        <v>43319</v>
      </c>
      <c r="S146" s="0" t="n">
        <v>14462</v>
      </c>
      <c r="T146" s="0" t="n">
        <v>4445</v>
      </c>
      <c r="U146" s="0" t="n">
        <f aca="false">AVERAGE(R146:T146)</f>
        <v>20742</v>
      </c>
      <c r="V146" s="0" t="n">
        <f aca="false">STDEV(R146:T146)</f>
        <v>20183.5519421137</v>
      </c>
      <c r="W146" s="3" t="n">
        <f aca="false">P146/K146</f>
        <v>1.23311620341763</v>
      </c>
      <c r="X146" s="3" t="n">
        <f aca="false">_xlfn.T.TEST(M146:O146,H146:J146,2,3)</f>
        <v>0.562818506622228</v>
      </c>
      <c r="Y146" s="3" t="n">
        <f aca="false">U146/K146</f>
        <v>0.0041203344790405</v>
      </c>
      <c r="Z146" s="3" t="n">
        <f aca="false">_xlfn.T.TEST(R146:T146,H146:J146,2,3)</f>
        <v>0.00483658418110197</v>
      </c>
      <c r="AA146" s="0" t="n">
        <f aca="false">P146/U146</f>
        <v>299.275752900717</v>
      </c>
    </row>
    <row r="147" s="6" customFormat="true" ht="15" hidden="false" customHeight="false" outlineLevel="0" collapsed="false">
      <c r="A147" s="6" t="n">
        <v>469.1356</v>
      </c>
      <c r="B147" s="6" t="n">
        <v>18.48</v>
      </c>
      <c r="C147" s="6" t="n">
        <v>0</v>
      </c>
      <c r="D147" s="6" t="n">
        <v>2391</v>
      </c>
      <c r="E147" s="6" t="n">
        <v>0</v>
      </c>
      <c r="F147" s="6" t="n">
        <f aca="false">AVERAGE(C147:E147)</f>
        <v>797</v>
      </c>
      <c r="G147" s="6" t="n">
        <f aca="false">STDEV(C147:E147)</f>
        <v>1380.4444936324</v>
      </c>
      <c r="H147" s="6" t="n">
        <v>4328962900</v>
      </c>
      <c r="I147" s="6" t="n">
        <v>4081489607</v>
      </c>
      <c r="J147" s="6" t="n">
        <v>3392396553</v>
      </c>
      <c r="K147" s="6" t="n">
        <f aca="false">AVERAGE(H147:J147)</f>
        <v>3934283020</v>
      </c>
      <c r="L147" s="6" t="n">
        <f aca="false">STDEV(H147:J147)</f>
        <v>485326142.944487</v>
      </c>
      <c r="M147" s="6" t="n">
        <v>1520712045</v>
      </c>
      <c r="N147" s="6" t="n">
        <v>1394291323</v>
      </c>
      <c r="O147" s="6" t="n">
        <v>46113494</v>
      </c>
      <c r="P147" s="6" t="n">
        <f aca="false">AVERAGE(M147:O147)</f>
        <v>987038954</v>
      </c>
      <c r="Q147" s="6" t="n">
        <f aca="false">STDEV(M147:O147)</f>
        <v>817313336.912416</v>
      </c>
      <c r="R147" s="6" t="n">
        <v>28875182</v>
      </c>
      <c r="S147" s="6" t="n">
        <v>24132942</v>
      </c>
      <c r="T147" s="6" t="n">
        <v>50155</v>
      </c>
      <c r="U147" s="6" t="n">
        <f aca="false">AVERAGE(R147:T147)</f>
        <v>17686093</v>
      </c>
      <c r="V147" s="6" t="n">
        <f aca="false">STDEV(R147:T147)</f>
        <v>15456129.5902073</v>
      </c>
      <c r="W147" s="7" t="n">
        <f aca="false">P147/K147</f>
        <v>0.250881532666148</v>
      </c>
      <c r="X147" s="7" t="n">
        <f aca="false">_xlfn.T.TEST(M147:O147,H147:J147,2,3)</f>
        <v>0.0102240731715845</v>
      </c>
      <c r="Y147" s="7" t="n">
        <f aca="false">U147/K147</f>
        <v>0.00449537893183902</v>
      </c>
      <c r="Z147" s="7" t="n">
        <f aca="false">_xlfn.T.TEST(R147:T147,H147:J147,2,3)</f>
        <v>0.00504357309163172</v>
      </c>
      <c r="AA147" s="6" t="n">
        <f aca="false">P147/U147</f>
        <v>55.8087619464627</v>
      </c>
      <c r="AB147" s="6" t="s">
        <v>57</v>
      </c>
    </row>
    <row r="148" customFormat="false" ht="15" hidden="false" customHeight="false" outlineLevel="0" collapsed="false">
      <c r="A148" s="0" t="n">
        <v>451.1386</v>
      </c>
      <c r="B148" s="0" t="n">
        <v>14.69</v>
      </c>
      <c r="C148" s="0" t="n">
        <v>0</v>
      </c>
      <c r="D148" s="0" t="n">
        <v>0</v>
      </c>
      <c r="E148" s="0" t="n">
        <v>0</v>
      </c>
      <c r="F148" s="0" t="n">
        <f aca="false">AVERAGE(C148:E148)</f>
        <v>0</v>
      </c>
      <c r="G148" s="0" t="n">
        <f aca="false">STDEV(C148:E148)</f>
        <v>0</v>
      </c>
      <c r="H148" s="0" t="n">
        <v>10196148</v>
      </c>
      <c r="I148" s="0" t="n">
        <v>9474501</v>
      </c>
      <c r="J148" s="0" t="n">
        <v>7969456</v>
      </c>
      <c r="K148" s="0" t="n">
        <f aca="false">AVERAGE(H148:J148)</f>
        <v>9213368.33333333</v>
      </c>
      <c r="L148" s="0" t="n">
        <f aca="false">STDEV(H148:J148)</f>
        <v>1136081.87113268</v>
      </c>
      <c r="M148" s="0" t="n">
        <v>10059</v>
      </c>
      <c r="N148" s="0" t="n">
        <v>7949</v>
      </c>
      <c r="O148" s="0" t="n">
        <v>12751</v>
      </c>
      <c r="P148" s="0" t="n">
        <f aca="false">AVERAGE(M148:O148)</f>
        <v>10253</v>
      </c>
      <c r="Q148" s="0" t="n">
        <f aca="false">STDEV(M148:O148)</f>
        <v>2406.87099778945</v>
      </c>
      <c r="R148" s="0" t="n">
        <v>15447</v>
      </c>
      <c r="S148" s="0" t="n">
        <v>9373</v>
      </c>
      <c r="T148" s="0" t="n">
        <v>15681</v>
      </c>
      <c r="U148" s="0" t="n">
        <f aca="false">AVERAGE(R148:T148)</f>
        <v>13500.3333333333</v>
      </c>
      <c r="V148" s="0" t="n">
        <f aca="false">STDEV(R148:T148)</f>
        <v>3576.28988385077</v>
      </c>
      <c r="W148" s="3" t="n">
        <f aca="false">P148/K148</f>
        <v>0.00111283947727406</v>
      </c>
      <c r="X148" s="3" t="n">
        <f aca="false">_xlfn.T.TEST(M148:O148,H148:J148,2,3)</f>
        <v>0.00504104880285665</v>
      </c>
      <c r="Y148" s="3" t="n">
        <f aca="false">U148/K148</f>
        <v>0.00146529834094335</v>
      </c>
      <c r="Z148" s="3" t="n">
        <f aca="false">_xlfn.T.TEST(R148:T148,H148:J148,2,3)</f>
        <v>0.00504439015547871</v>
      </c>
      <c r="AA148" s="0" t="n">
        <f aca="false">P148/U148</f>
        <v>0.759462729315326</v>
      </c>
    </row>
    <row r="149" customFormat="false" ht="15" hidden="false" customHeight="false" outlineLevel="0" collapsed="false">
      <c r="A149" s="0" t="n">
        <v>423.1305</v>
      </c>
      <c r="B149" s="0" t="n">
        <v>18.19</v>
      </c>
      <c r="C149" s="0" t="n">
        <v>0</v>
      </c>
      <c r="D149" s="0" t="n">
        <v>2316</v>
      </c>
      <c r="E149" s="0" t="n">
        <v>0</v>
      </c>
      <c r="F149" s="0" t="n">
        <f aca="false">AVERAGE(C149:E149)</f>
        <v>772</v>
      </c>
      <c r="G149" s="0" t="n">
        <f aca="false">STDEV(C149:E149)</f>
        <v>1337.14322344317</v>
      </c>
      <c r="H149" s="0" t="n">
        <v>686486719</v>
      </c>
      <c r="I149" s="0" t="n">
        <v>650565266</v>
      </c>
      <c r="J149" s="0" t="n">
        <v>538488900</v>
      </c>
      <c r="K149" s="0" t="n">
        <f aca="false">AVERAGE(H149:J149)</f>
        <v>625180295</v>
      </c>
      <c r="L149" s="0" t="n">
        <f aca="false">STDEV(H149:J149)</f>
        <v>77195441.3919133</v>
      </c>
      <c r="M149" s="0" t="n">
        <v>237662752</v>
      </c>
      <c r="N149" s="0" t="n">
        <v>217778734</v>
      </c>
      <c r="O149" s="0" t="n">
        <v>6836505</v>
      </c>
      <c r="P149" s="0" t="n">
        <f aca="false">AVERAGE(M149:O149)</f>
        <v>154092663.666667</v>
      </c>
      <c r="Q149" s="0" t="n">
        <f aca="false">STDEV(M149:O149)</f>
        <v>127914525.140435</v>
      </c>
      <c r="R149" s="0" t="n">
        <v>4693328</v>
      </c>
      <c r="S149" s="0" t="n">
        <v>3971377</v>
      </c>
      <c r="T149" s="0" t="n">
        <v>185450</v>
      </c>
      <c r="U149" s="0" t="n">
        <f aca="false">AVERAGE(R149:T149)</f>
        <v>2950051.66666667</v>
      </c>
      <c r="V149" s="0" t="n">
        <f aca="false">STDEV(R149:T149)</f>
        <v>2421274.47702699</v>
      </c>
      <c r="W149" s="3" t="n">
        <f aca="false">P149/K149</f>
        <v>0.246477160107336</v>
      </c>
      <c r="X149" s="3" t="n">
        <f aca="false">_xlfn.T.TEST(M149:O149,H149:J149,2,3)</f>
        <v>0.00947179372294996</v>
      </c>
      <c r="Y149" s="3" t="n">
        <f aca="false">U149/K149</f>
        <v>0.00471872144765322</v>
      </c>
      <c r="Z149" s="3" t="n">
        <f aca="false">_xlfn.T.TEST(R149:T149,H149:J149,2,3)</f>
        <v>0.00505656984062468</v>
      </c>
      <c r="AA149" s="0" t="n">
        <f aca="false">P149/U149</f>
        <v>52.2338864121589</v>
      </c>
    </row>
    <row r="150" customFormat="false" ht="15" hidden="false" customHeight="false" outlineLevel="0" collapsed="false">
      <c r="A150" s="0" t="n">
        <v>469.1356</v>
      </c>
      <c r="B150" s="0" t="n">
        <v>18.46</v>
      </c>
      <c r="C150" s="0" t="n">
        <v>0</v>
      </c>
      <c r="D150" s="0" t="n">
        <v>2391</v>
      </c>
      <c r="E150" s="0" t="n">
        <v>0</v>
      </c>
      <c r="F150" s="0" t="n">
        <f aca="false">AVERAGE(C150:E150)</f>
        <v>797</v>
      </c>
      <c r="G150" s="0" t="n">
        <f aca="false">STDEV(C150:E150)</f>
        <v>1380.4444936324</v>
      </c>
      <c r="H150" s="0" t="n">
        <v>4361245334</v>
      </c>
      <c r="I150" s="0" t="n">
        <v>4114125603</v>
      </c>
      <c r="J150" s="0" t="n">
        <v>3414808606</v>
      </c>
      <c r="K150" s="0" t="n">
        <f aca="false">AVERAGE(H150:J150)</f>
        <v>3963393181</v>
      </c>
      <c r="L150" s="0" t="n">
        <f aca="false">STDEV(H150:J150)</f>
        <v>490892877.630473</v>
      </c>
      <c r="M150" s="0" t="n">
        <v>1533717871</v>
      </c>
      <c r="N150" s="0" t="n">
        <v>1405042766</v>
      </c>
      <c r="O150" s="0" t="n">
        <v>46400622</v>
      </c>
      <c r="P150" s="0" t="n">
        <f aca="false">AVERAGE(M150:O150)</f>
        <v>995053753</v>
      </c>
      <c r="Q150" s="0" t="n">
        <f aca="false">STDEV(M150:O150)</f>
        <v>824073050.693182</v>
      </c>
      <c r="R150" s="0" t="n">
        <v>29052777</v>
      </c>
      <c r="S150" s="0" t="n">
        <v>24305585</v>
      </c>
      <c r="T150" s="0" t="n">
        <v>50155</v>
      </c>
      <c r="U150" s="0" t="n">
        <f aca="false">AVERAGE(R150:T150)</f>
        <v>17802839</v>
      </c>
      <c r="V150" s="0" t="n">
        <f aca="false">STDEV(R150:T150)</f>
        <v>15556423.1066819</v>
      </c>
      <c r="W150" s="3" t="n">
        <f aca="false">P150/K150</f>
        <v>0.251061075083381</v>
      </c>
      <c r="X150" s="3" t="n">
        <f aca="false">_xlfn.T.TEST(M150:O150,H150:J150,2,3)</f>
        <v>0.0102316998877877</v>
      </c>
      <c r="Y150" s="3" t="n">
        <f aca="false">U150/K150</f>
        <v>0.00449181753789771</v>
      </c>
      <c r="Z150" s="3" t="n">
        <f aca="false">_xlfn.T.TEST(R150:T150,H150:J150,2,3)</f>
        <v>0.00508450292074387</v>
      </c>
      <c r="AA150" s="0" t="n">
        <f aca="false">P150/U150</f>
        <v>55.8929816193923</v>
      </c>
    </row>
    <row r="151" customFormat="false" ht="15" hidden="false" customHeight="false" outlineLevel="0" collapsed="false">
      <c r="A151" s="0" t="n">
        <v>469.1359</v>
      </c>
      <c r="B151" s="0" t="n">
        <v>35.18</v>
      </c>
      <c r="C151" s="0" t="n">
        <v>0</v>
      </c>
      <c r="D151" s="0" t="n">
        <v>0</v>
      </c>
      <c r="E151" s="0" t="n">
        <v>0</v>
      </c>
      <c r="F151" s="0" t="n">
        <f aca="false">AVERAGE(C151:E151)</f>
        <v>0</v>
      </c>
      <c r="G151" s="0" t="n">
        <f aca="false">STDEV(C151:E151)</f>
        <v>0</v>
      </c>
      <c r="H151" s="0" t="n">
        <v>150055012</v>
      </c>
      <c r="I151" s="0" t="n">
        <v>136683130</v>
      </c>
      <c r="J151" s="0" t="n">
        <v>116891951</v>
      </c>
      <c r="K151" s="0" t="n">
        <f aca="false">AVERAGE(H151:J151)</f>
        <v>134543364.333333</v>
      </c>
      <c r="L151" s="0" t="n">
        <f aca="false">STDEV(H151:J151)</f>
        <v>16684756.5626117</v>
      </c>
      <c r="M151" s="0" t="n">
        <v>11780481</v>
      </c>
      <c r="N151" s="0" t="n">
        <v>11178062</v>
      </c>
      <c r="O151" s="0" t="n">
        <v>343671</v>
      </c>
      <c r="P151" s="0" t="n">
        <f aca="false">AVERAGE(M151:O151)</f>
        <v>7767404.66666667</v>
      </c>
      <c r="Q151" s="0" t="n">
        <f aca="false">STDEV(M151:O151)</f>
        <v>6436194.00951295</v>
      </c>
      <c r="R151" s="0" t="n">
        <v>9171</v>
      </c>
      <c r="S151" s="0" t="n">
        <v>29297</v>
      </c>
      <c r="T151" s="0" t="n">
        <v>3683</v>
      </c>
      <c r="U151" s="0" t="n">
        <f aca="false">AVERAGE(R151:T151)</f>
        <v>14050.3333333333</v>
      </c>
      <c r="V151" s="0" t="n">
        <f aca="false">STDEV(R151:T151)</f>
        <v>13486.1102373269</v>
      </c>
      <c r="W151" s="3" t="n">
        <f aca="false">P151/K151</f>
        <v>0.057731607241683</v>
      </c>
      <c r="X151" s="3" t="n">
        <f aca="false">_xlfn.T.TEST(M151:O151,H151:J151,2,3)</f>
        <v>0.0023268827581891</v>
      </c>
      <c r="Y151" s="3" t="n">
        <f aca="false">U151/K151</f>
        <v>0.000104429775507348</v>
      </c>
      <c r="Z151" s="3" t="n">
        <f aca="false">_xlfn.T.TEST(R151:T151,H151:J151,2,3)</f>
        <v>0.00508812944506526</v>
      </c>
      <c r="AA151" s="0" t="n">
        <f aca="false">P151/U151</f>
        <v>552.827074090769</v>
      </c>
    </row>
    <row r="152" customFormat="false" ht="15" hidden="false" customHeight="false" outlineLevel="0" collapsed="false">
      <c r="A152" s="0" t="n">
        <v>469.1359</v>
      </c>
      <c r="B152" s="0" t="n">
        <v>35.15</v>
      </c>
      <c r="C152" s="0" t="n">
        <v>0</v>
      </c>
      <c r="D152" s="0" t="n">
        <v>0</v>
      </c>
      <c r="E152" s="0" t="n">
        <v>0</v>
      </c>
      <c r="F152" s="0" t="n">
        <f aca="false">AVERAGE(C152:E152)</f>
        <v>0</v>
      </c>
      <c r="G152" s="0" t="n">
        <f aca="false">STDEV(C152:E152)</f>
        <v>0</v>
      </c>
      <c r="H152" s="0" t="n">
        <v>149963870</v>
      </c>
      <c r="I152" s="0" t="n">
        <v>136512084</v>
      </c>
      <c r="J152" s="0" t="n">
        <v>116756164</v>
      </c>
      <c r="K152" s="0" t="n">
        <f aca="false">AVERAGE(H152:J152)</f>
        <v>134410706</v>
      </c>
      <c r="L152" s="0" t="n">
        <f aca="false">STDEV(H152:J152)</f>
        <v>16703286.4002798</v>
      </c>
      <c r="M152" s="0" t="n">
        <v>11780481</v>
      </c>
      <c r="N152" s="0" t="n">
        <v>11178062</v>
      </c>
      <c r="O152" s="0" t="n">
        <v>343671</v>
      </c>
      <c r="P152" s="0" t="n">
        <f aca="false">AVERAGE(M152:O152)</f>
        <v>7767404.66666667</v>
      </c>
      <c r="Q152" s="0" t="n">
        <f aca="false">STDEV(M152:O152)</f>
        <v>6436194.00951295</v>
      </c>
      <c r="R152" s="0" t="n">
        <v>9171</v>
      </c>
      <c r="S152" s="0" t="n">
        <v>29297</v>
      </c>
      <c r="T152" s="0" t="n">
        <v>3683</v>
      </c>
      <c r="U152" s="0" t="n">
        <f aca="false">AVERAGE(R152:T152)</f>
        <v>14050.3333333333</v>
      </c>
      <c r="V152" s="0" t="n">
        <f aca="false">STDEV(R152:T152)</f>
        <v>13486.1102373269</v>
      </c>
      <c r="W152" s="3" t="n">
        <f aca="false">P152/K152</f>
        <v>0.0577885861760645</v>
      </c>
      <c r="X152" s="3" t="n">
        <f aca="false">_xlfn.T.TEST(M152:O152,H152:J152,2,3)</f>
        <v>0.00234378137555115</v>
      </c>
      <c r="Y152" s="3" t="n">
        <f aca="false">U152/K152</f>
        <v>0.000104532843785028</v>
      </c>
      <c r="Z152" s="3" t="n">
        <f aca="false">_xlfn.T.TEST(R152:T152,H152:J152,2,3)</f>
        <v>0.00510934574915242</v>
      </c>
      <c r="AA152" s="0" t="n">
        <f aca="false">P152/U152</f>
        <v>552.827074090769</v>
      </c>
    </row>
    <row r="153" customFormat="false" ht="15" hidden="false" customHeight="false" outlineLevel="0" collapsed="false">
      <c r="A153" s="0" t="n">
        <v>475.1833</v>
      </c>
      <c r="B153" s="0" t="n">
        <v>19.05</v>
      </c>
      <c r="C153" s="0" t="n">
        <v>0</v>
      </c>
      <c r="D153" s="0" t="n">
        <v>0</v>
      </c>
      <c r="E153" s="0" t="n">
        <v>0</v>
      </c>
      <c r="F153" s="0" t="n">
        <f aca="false">AVERAGE(C153:E153)</f>
        <v>0</v>
      </c>
      <c r="G153" s="0" t="n">
        <f aca="false">STDEV(C153:E153)</f>
        <v>0</v>
      </c>
      <c r="H153" s="0" t="n">
        <v>21238480</v>
      </c>
      <c r="I153" s="0" t="n">
        <v>19930432</v>
      </c>
      <c r="J153" s="0" t="n">
        <v>16566701</v>
      </c>
      <c r="K153" s="0" t="n">
        <f aca="false">AVERAGE(H153:J153)</f>
        <v>19245204.3333333</v>
      </c>
      <c r="L153" s="0" t="n">
        <f aca="false">STDEV(H153:J153)</f>
        <v>2410089.72293239</v>
      </c>
      <c r="M153" s="0" t="n">
        <v>0</v>
      </c>
      <c r="N153" s="0" t="n">
        <v>0</v>
      </c>
      <c r="O153" s="0" t="n">
        <v>0</v>
      </c>
      <c r="P153" s="0" t="n">
        <f aca="false">AVERAGE(M153:O153)</f>
        <v>0</v>
      </c>
      <c r="Q153" s="0" t="n">
        <f aca="false">STDEV(M153:O153)</f>
        <v>0</v>
      </c>
      <c r="R153" s="0" t="n">
        <v>0</v>
      </c>
      <c r="S153" s="0" t="n">
        <v>0</v>
      </c>
      <c r="T153" s="0" t="n">
        <v>0</v>
      </c>
      <c r="U153" s="0" t="n">
        <f aca="false">AVERAGE(R153:T153)</f>
        <v>0</v>
      </c>
      <c r="V153" s="0" t="n">
        <f aca="false">STDEV(R153:T153)</f>
        <v>0</v>
      </c>
      <c r="W153" s="3" t="n">
        <f aca="false">P153/K153</f>
        <v>0</v>
      </c>
      <c r="X153" s="3" t="n">
        <f aca="false">_xlfn.T.TEST(M153:O153,H153:J153,2,3)</f>
        <v>0.00518693571638815</v>
      </c>
      <c r="Y153" s="3" t="n">
        <f aca="false">U153/K153</f>
        <v>0</v>
      </c>
      <c r="Z153" s="3" t="n">
        <f aca="false">_xlfn.T.TEST(R153:T153,H153:J153,2,3)</f>
        <v>0.00518693571638815</v>
      </c>
      <c r="AA153" s="0" t="e">
        <f aca="false">P153/U153</f>
        <v>#DIV/0!</v>
      </c>
    </row>
    <row r="154" s="6" customFormat="true" ht="17.25" hidden="false" customHeight="false" outlineLevel="0" collapsed="false">
      <c r="A154" s="6" t="n">
        <v>563.1335</v>
      </c>
      <c r="B154" s="6" t="n">
        <v>35.55</v>
      </c>
      <c r="C154" s="6" t="n">
        <v>0</v>
      </c>
      <c r="D154" s="6" t="n">
        <v>0</v>
      </c>
      <c r="E154" s="6" t="n">
        <v>0</v>
      </c>
      <c r="F154" s="6" t="n">
        <f aca="false">AVERAGE(C154:E154)</f>
        <v>0</v>
      </c>
      <c r="G154" s="6" t="n">
        <f aca="false">STDEV(C154:E154)</f>
        <v>0</v>
      </c>
      <c r="H154" s="6" t="n">
        <v>107514274</v>
      </c>
      <c r="I154" s="6" t="n">
        <v>110727462</v>
      </c>
      <c r="J154" s="6" t="n">
        <v>79212262</v>
      </c>
      <c r="K154" s="6" t="n">
        <f aca="false">AVERAGE(H154:J154)</f>
        <v>99151332.6666667</v>
      </c>
      <c r="L154" s="6" t="n">
        <f aca="false">STDEV(H154:J154)</f>
        <v>17342319.5844322</v>
      </c>
      <c r="M154" s="6" t="n">
        <v>30446371</v>
      </c>
      <c r="N154" s="6" t="n">
        <v>28512092</v>
      </c>
      <c r="O154" s="6" t="n">
        <v>5294618</v>
      </c>
      <c r="P154" s="6" t="n">
        <f aca="false">AVERAGE(M154:O154)</f>
        <v>21417693.6666667</v>
      </c>
      <c r="Q154" s="6" t="n">
        <f aca="false">STDEV(M154:O154)</f>
        <v>13996447.2466142</v>
      </c>
      <c r="R154" s="6" t="n">
        <v>14036001</v>
      </c>
      <c r="S154" s="6" t="n">
        <v>11231451</v>
      </c>
      <c r="T154" s="6" t="n">
        <v>0</v>
      </c>
      <c r="U154" s="6" t="n">
        <f aca="false">AVERAGE(R154:T154)</f>
        <v>8422484</v>
      </c>
      <c r="V154" s="6" t="n">
        <f aca="false">STDEV(R154:T154)</f>
        <v>7427654.59100765</v>
      </c>
      <c r="W154" s="7" t="n">
        <f aca="false">P154/K154</f>
        <v>0.216010144197154</v>
      </c>
      <c r="X154" s="7" t="n">
        <f aca="false">_xlfn.T.TEST(M154:O154,H154:J154,2,3)</f>
        <v>0.0043519763320139</v>
      </c>
      <c r="Y154" s="7" t="n">
        <f aca="false">U154/K154</f>
        <v>0.0849457468041831</v>
      </c>
      <c r="Z154" s="7" t="n">
        <f aca="false">_xlfn.T.TEST(R154:T154,H154:J154,2,3)</f>
        <v>0.0052512325938785</v>
      </c>
      <c r="AA154" s="6" t="n">
        <f aca="false">P154/U154</f>
        <v>2.54291889027829</v>
      </c>
      <c r="AB154" s="6" t="s">
        <v>58</v>
      </c>
    </row>
    <row r="155" customFormat="false" ht="15" hidden="false" customHeight="false" outlineLevel="0" collapsed="false">
      <c r="A155" s="0" t="n">
        <v>513.1621</v>
      </c>
      <c r="B155" s="0" t="n">
        <v>22.96</v>
      </c>
      <c r="C155" s="0" t="n">
        <v>0</v>
      </c>
      <c r="D155" s="0" t="n">
        <v>0</v>
      </c>
      <c r="E155" s="0" t="n">
        <v>0</v>
      </c>
      <c r="F155" s="0" t="n">
        <f aca="false">AVERAGE(C155:E155)</f>
        <v>0</v>
      </c>
      <c r="G155" s="0" t="n">
        <f aca="false">STDEV(C155:E155)</f>
        <v>0</v>
      </c>
      <c r="H155" s="0" t="n">
        <v>47544150</v>
      </c>
      <c r="I155" s="0" t="n">
        <v>46599901</v>
      </c>
      <c r="J155" s="0" t="n">
        <v>47703828</v>
      </c>
      <c r="K155" s="0" t="n">
        <f aca="false">AVERAGE(H155:J155)</f>
        <v>47282626.3333333</v>
      </c>
      <c r="L155" s="0" t="n">
        <f aca="false">STDEV(H155:J155)</f>
        <v>596623.563482313</v>
      </c>
      <c r="M155" s="0" t="n">
        <v>43592376</v>
      </c>
      <c r="N155" s="0" t="n">
        <v>42036141</v>
      </c>
      <c r="O155" s="0" t="n">
        <v>29298370</v>
      </c>
      <c r="P155" s="0" t="n">
        <f aca="false">AVERAGE(M155:O155)</f>
        <v>38308962.3333333</v>
      </c>
      <c r="Q155" s="0" t="n">
        <f aca="false">STDEV(M155:O155)</f>
        <v>7842100.96160145</v>
      </c>
      <c r="R155" s="0" t="n">
        <v>9918845</v>
      </c>
      <c r="S155" s="0" t="n">
        <v>8802249</v>
      </c>
      <c r="T155" s="0" t="n">
        <v>38094</v>
      </c>
      <c r="U155" s="0" t="n">
        <f aca="false">AVERAGE(R155:T155)</f>
        <v>6253062.66666667</v>
      </c>
      <c r="V155" s="0" t="n">
        <f aca="false">STDEV(R155:T155)</f>
        <v>5411198.87848713</v>
      </c>
      <c r="W155" s="3" t="n">
        <f aca="false">P155/K155</f>
        <v>0.810212234474088</v>
      </c>
      <c r="X155" s="3" t="n">
        <f aca="false">_xlfn.T.TEST(M155:O155,H155:J155,2,3)</f>
        <v>0.185312648050843</v>
      </c>
      <c r="Y155" s="3" t="n">
        <f aca="false">U155/K155</f>
        <v>0.132248632353537</v>
      </c>
      <c r="Z155" s="3" t="n">
        <f aca="false">_xlfn.T.TEST(R155:T155,H155:J155,2,3)</f>
        <v>0.00529943118986913</v>
      </c>
      <c r="AA155" s="0" t="n">
        <f aca="false">P155/U155</f>
        <v>6.12643185835123</v>
      </c>
    </row>
    <row r="156" customFormat="false" ht="15" hidden="false" customHeight="false" outlineLevel="0" collapsed="false">
      <c r="A156" s="0" t="n">
        <v>469.1357</v>
      </c>
      <c r="B156" s="0" t="n">
        <v>18.23</v>
      </c>
      <c r="C156" s="0" t="n">
        <v>0</v>
      </c>
      <c r="D156" s="0" t="n">
        <v>2391</v>
      </c>
      <c r="E156" s="0" t="n">
        <v>0</v>
      </c>
      <c r="F156" s="0" t="n">
        <f aca="false">AVERAGE(C156:E156)</f>
        <v>797</v>
      </c>
      <c r="G156" s="0" t="n">
        <f aca="false">STDEV(C156:E156)</f>
        <v>1380.4444936324</v>
      </c>
      <c r="H156" s="0" t="n">
        <v>4584243433</v>
      </c>
      <c r="I156" s="0" t="n">
        <v>4289968013</v>
      </c>
      <c r="J156" s="0" t="n">
        <v>3552846678</v>
      </c>
      <c r="K156" s="0" t="n">
        <f aca="false">AVERAGE(H156:J156)</f>
        <v>4142352708</v>
      </c>
      <c r="L156" s="0" t="n">
        <f aca="false">STDEV(H156:J156)</f>
        <v>531307373.616078</v>
      </c>
      <c r="M156" s="0" t="n">
        <v>1588553897</v>
      </c>
      <c r="N156" s="0" t="n">
        <v>1456180652</v>
      </c>
      <c r="O156" s="0" t="n">
        <v>47884256</v>
      </c>
      <c r="P156" s="0" t="n">
        <f aca="false">AVERAGE(M156:O156)</f>
        <v>1030872935</v>
      </c>
      <c r="Q156" s="0" t="n">
        <f aca="false">STDEV(M156:O156)</f>
        <v>853862240.809126</v>
      </c>
      <c r="R156" s="0" t="n">
        <v>30031294</v>
      </c>
      <c r="S156" s="0" t="n">
        <v>25134562</v>
      </c>
      <c r="T156" s="0" t="n">
        <v>52473</v>
      </c>
      <c r="U156" s="0" t="n">
        <f aca="false">AVERAGE(R156:T156)</f>
        <v>18406109.6666667</v>
      </c>
      <c r="V156" s="0" t="n">
        <f aca="false">STDEV(R156:T156)</f>
        <v>16082178.9642748</v>
      </c>
      <c r="W156" s="3" t="n">
        <f aca="false">P156/K156</f>
        <v>0.24886169953831</v>
      </c>
      <c r="X156" s="3" t="n">
        <f aca="false">_xlfn.T.TEST(M156:O156,H156:J156,2,3)</f>
        <v>0.00955334303298025</v>
      </c>
      <c r="Y156" s="3" t="n">
        <f aca="false">U156/K156</f>
        <v>0.0044433950858698</v>
      </c>
      <c r="Z156" s="3" t="n">
        <f aca="false">_xlfn.T.TEST(R156:T156,H156:J156,2,3)</f>
        <v>0.00545310970109841</v>
      </c>
      <c r="AA156" s="0" t="n">
        <f aca="false">P156/U156</f>
        <v>56.0071059919253</v>
      </c>
    </row>
    <row r="157" customFormat="false" ht="15" hidden="false" customHeight="false" outlineLevel="0" collapsed="false">
      <c r="A157" s="0" t="n">
        <v>468.1156</v>
      </c>
      <c r="B157" s="0" t="n">
        <v>22.31</v>
      </c>
      <c r="C157" s="0" t="n">
        <v>0</v>
      </c>
      <c r="D157" s="0" t="n">
        <v>0</v>
      </c>
      <c r="E157" s="0" t="n">
        <v>0</v>
      </c>
      <c r="F157" s="0" t="n">
        <f aca="false">AVERAGE(C157:E157)</f>
        <v>0</v>
      </c>
      <c r="G157" s="0" t="n">
        <f aca="false">STDEV(C157:E157)</f>
        <v>0</v>
      </c>
      <c r="H157" s="0" t="n">
        <v>56645386</v>
      </c>
      <c r="I157" s="0" t="n">
        <v>54467131</v>
      </c>
      <c r="J157" s="0" t="n">
        <v>44073743</v>
      </c>
      <c r="K157" s="0" t="n">
        <f aca="false">AVERAGE(H157:J157)</f>
        <v>51728753.3333333</v>
      </c>
      <c r="L157" s="0" t="n">
        <f aca="false">STDEV(H157:J157)</f>
        <v>6718302.32378957</v>
      </c>
      <c r="M157" s="0" t="n">
        <v>1860064</v>
      </c>
      <c r="N157" s="0" t="n">
        <v>1586430</v>
      </c>
      <c r="O157" s="0" t="n">
        <v>99403</v>
      </c>
      <c r="P157" s="0" t="n">
        <f aca="false">AVERAGE(M157:O157)</f>
        <v>1181965.66666667</v>
      </c>
      <c r="Q157" s="0" t="n">
        <f aca="false">STDEV(M157:O157)</f>
        <v>947457.300850193</v>
      </c>
      <c r="R157" s="0" t="n">
        <v>19889</v>
      </c>
      <c r="S157" s="0" t="n">
        <v>0</v>
      </c>
      <c r="T157" s="0" t="n">
        <v>0</v>
      </c>
      <c r="U157" s="0" t="n">
        <f aca="false">AVERAGE(R157:T157)</f>
        <v>6629.66666666667</v>
      </c>
      <c r="V157" s="0" t="n">
        <f aca="false">STDEV(R157:T157)</f>
        <v>11482.9195039125</v>
      </c>
      <c r="W157" s="3" t="n">
        <f aca="false">P157/K157</f>
        <v>0.0228492973540312</v>
      </c>
      <c r="X157" s="3" t="n">
        <f aca="false">_xlfn.T.TEST(M157:O157,H157:J157,2,3)</f>
        <v>0.00511689987645108</v>
      </c>
      <c r="Y157" s="3" t="n">
        <f aca="false">U157/K157</f>
        <v>0.00012816211950723</v>
      </c>
      <c r="Z157" s="3" t="n">
        <f aca="false">_xlfn.T.TEST(R157:T157,H157:J157,2,3)</f>
        <v>0.00557688339570594</v>
      </c>
      <c r="AA157" s="0" t="n">
        <f aca="false">P157/U157</f>
        <v>178.284328020514</v>
      </c>
    </row>
    <row r="158" customFormat="false" ht="15" hidden="false" customHeight="false" outlineLevel="0" collapsed="false">
      <c r="A158" s="0" t="n">
        <v>469.1357</v>
      </c>
      <c r="B158" s="0" t="n">
        <v>17.98</v>
      </c>
      <c r="C158" s="0" t="n">
        <v>1587</v>
      </c>
      <c r="D158" s="0" t="n">
        <v>2391</v>
      </c>
      <c r="E158" s="0" t="n">
        <v>0</v>
      </c>
      <c r="F158" s="0" t="n">
        <f aca="false">AVERAGE(C158:E158)</f>
        <v>1326</v>
      </c>
      <c r="G158" s="0" t="n">
        <f aca="false">STDEV(C158:E158)</f>
        <v>1216.6803195581</v>
      </c>
      <c r="H158" s="0" t="n">
        <v>4679447026</v>
      </c>
      <c r="I158" s="0" t="n">
        <v>4360603529</v>
      </c>
      <c r="J158" s="0" t="n">
        <v>3609499691</v>
      </c>
      <c r="K158" s="0" t="n">
        <f aca="false">AVERAGE(H158:J158)</f>
        <v>4216516748.66667</v>
      </c>
      <c r="L158" s="0" t="n">
        <f aca="false">STDEV(H158:J158)</f>
        <v>549333755.670012</v>
      </c>
      <c r="M158" s="0" t="n">
        <v>1612373696</v>
      </c>
      <c r="N158" s="0" t="n">
        <v>1477039756</v>
      </c>
      <c r="O158" s="0" t="n">
        <v>48445338</v>
      </c>
      <c r="P158" s="0" t="n">
        <f aca="false">AVERAGE(M158:O158)</f>
        <v>1045952930</v>
      </c>
      <c r="Q158" s="0" t="n">
        <f aca="false">STDEV(M158:O158)</f>
        <v>866513050.047263</v>
      </c>
      <c r="R158" s="0" t="n">
        <v>30418263</v>
      </c>
      <c r="S158" s="0" t="n">
        <v>25449635</v>
      </c>
      <c r="T158" s="0" t="n">
        <v>52473</v>
      </c>
      <c r="U158" s="0" t="n">
        <f aca="false">AVERAGE(R158:T158)</f>
        <v>18640123.6666667</v>
      </c>
      <c r="V158" s="0" t="n">
        <f aca="false">STDEV(R158:T158)</f>
        <v>16287952.1128385</v>
      </c>
      <c r="W158" s="3" t="n">
        <f aca="false">P158/K158</f>
        <v>0.248060897737629</v>
      </c>
      <c r="X158" s="3" t="n">
        <f aca="false">_xlfn.T.TEST(M158:O158,H158:J158,2,3)</f>
        <v>0.00930890804860696</v>
      </c>
      <c r="Y158" s="3" t="n">
        <f aca="false">U158/K158</f>
        <v>0.00442073986129926</v>
      </c>
      <c r="Z158" s="3" t="n">
        <f aca="false">_xlfn.T.TEST(R158:T158,H158:J158,2,3)</f>
        <v>0.00562615707481146</v>
      </c>
      <c r="AA158" s="0" t="n">
        <f aca="false">P158/U158</f>
        <v>56.1129823333969</v>
      </c>
    </row>
    <row r="159" customFormat="false" ht="15" hidden="false" customHeight="false" outlineLevel="0" collapsed="false">
      <c r="A159" s="0" t="n">
        <v>561.1635</v>
      </c>
      <c r="B159" s="0" t="n">
        <v>35.15</v>
      </c>
      <c r="C159" s="0" t="n">
        <v>87429</v>
      </c>
      <c r="D159" s="0" t="n">
        <v>72421</v>
      </c>
      <c r="E159" s="0" t="n">
        <v>67837</v>
      </c>
      <c r="F159" s="0" t="n">
        <f aca="false">AVERAGE(C159:E159)</f>
        <v>75895.6666666667</v>
      </c>
      <c r="G159" s="0" t="n">
        <f aca="false">STDEV(C159:E159)</f>
        <v>10247.7606008988</v>
      </c>
      <c r="H159" s="0" t="n">
        <v>13944077</v>
      </c>
      <c r="I159" s="0" t="n">
        <v>12538059</v>
      </c>
      <c r="J159" s="0" t="n">
        <v>10688306</v>
      </c>
      <c r="K159" s="0" t="n">
        <f aca="false">AVERAGE(H159:J159)</f>
        <v>12390147.3333333</v>
      </c>
      <c r="L159" s="0" t="n">
        <f aca="false">STDEV(H159:J159)</f>
        <v>1632917.51076481</v>
      </c>
      <c r="M159" s="0" t="n">
        <v>3750797</v>
      </c>
      <c r="N159" s="0" t="n">
        <v>2190769</v>
      </c>
      <c r="O159" s="0" t="n">
        <v>792198</v>
      </c>
      <c r="P159" s="0" t="n">
        <f aca="false">AVERAGE(M159:O159)</f>
        <v>2244588</v>
      </c>
      <c r="Q159" s="0" t="n">
        <f aca="false">STDEV(M159:O159)</f>
        <v>1480033.57200808</v>
      </c>
      <c r="R159" s="0" t="n">
        <v>344311</v>
      </c>
      <c r="S159" s="0" t="n">
        <v>180180</v>
      </c>
      <c r="T159" s="0" t="n">
        <v>95959</v>
      </c>
      <c r="U159" s="0" t="n">
        <f aca="false">AVERAGE(R159:T159)</f>
        <v>206816.666666667</v>
      </c>
      <c r="V159" s="0" t="n">
        <f aca="false">STDEV(R159:T159)</f>
        <v>126300.486872907</v>
      </c>
      <c r="W159" s="3" t="n">
        <f aca="false">P159/K159</f>
        <v>0.181159104860792</v>
      </c>
      <c r="X159" s="3" t="n">
        <f aca="false">_xlfn.T.TEST(M159:O159,H159:J159,2,3)</f>
        <v>0.00139519824868384</v>
      </c>
      <c r="Y159" s="3" t="n">
        <f aca="false">U159/K159</f>
        <v>0.0166920264224999</v>
      </c>
      <c r="Z159" s="3" t="n">
        <f aca="false">_xlfn.T.TEST(R159:T159,H159:J159,2,3)</f>
        <v>0.00570333677700063</v>
      </c>
      <c r="AA159" s="0" t="n">
        <f aca="false">P159/U159</f>
        <v>10.8530324764284</v>
      </c>
    </row>
    <row r="160" customFormat="false" ht="15" hidden="false" customHeight="false" outlineLevel="0" collapsed="false">
      <c r="A160" s="0" t="n">
        <v>499.0421</v>
      </c>
      <c r="B160" s="0" t="n">
        <v>1.31</v>
      </c>
      <c r="C160" s="0" t="n">
        <v>0</v>
      </c>
      <c r="D160" s="0" t="n">
        <v>0</v>
      </c>
      <c r="E160" s="0" t="n">
        <v>0</v>
      </c>
      <c r="F160" s="0" t="n">
        <f aca="false">AVERAGE(C160:E160)</f>
        <v>0</v>
      </c>
      <c r="G160" s="0" t="n">
        <f aca="false">STDEV(C160:E160)</f>
        <v>0</v>
      </c>
      <c r="H160" s="0" t="n">
        <v>5919226</v>
      </c>
      <c r="I160" s="0" t="n">
        <v>5212782</v>
      </c>
      <c r="J160" s="0" t="n">
        <v>4540238</v>
      </c>
      <c r="K160" s="0" t="n">
        <f aca="false">AVERAGE(H160:J160)</f>
        <v>5224082</v>
      </c>
      <c r="L160" s="0" t="n">
        <f aca="false">STDEV(H160:J160)</f>
        <v>689563.444170295</v>
      </c>
      <c r="M160" s="0" t="n">
        <v>1857626</v>
      </c>
      <c r="N160" s="0" t="n">
        <v>1694721</v>
      </c>
      <c r="O160" s="0" t="n">
        <v>0</v>
      </c>
      <c r="P160" s="0" t="n">
        <f aca="false">AVERAGE(M160:O160)</f>
        <v>1184115.66666667</v>
      </c>
      <c r="Q160" s="0" t="n">
        <f aca="false">STDEV(M160:O160)</f>
        <v>1028704.0117499</v>
      </c>
      <c r="R160" s="0" t="n">
        <v>39101</v>
      </c>
      <c r="S160" s="0" t="n">
        <v>71208</v>
      </c>
      <c r="T160" s="0" t="n">
        <v>8605</v>
      </c>
      <c r="U160" s="0" t="n">
        <f aca="false">AVERAGE(R160:T160)</f>
        <v>39638</v>
      </c>
      <c r="V160" s="0" t="n">
        <f aca="false">STDEV(R160:T160)</f>
        <v>31304.9545439696</v>
      </c>
      <c r="W160" s="3" t="n">
        <f aca="false">P160/K160</f>
        <v>0.226664831575513</v>
      </c>
      <c r="X160" s="3" t="n">
        <f aca="false">_xlfn.T.TEST(M160:O160,H160:J160,2,3)</f>
        <v>0.00717708031631471</v>
      </c>
      <c r="Y160" s="3" t="n">
        <f aca="false">U160/K160</f>
        <v>0.00758755318159248</v>
      </c>
      <c r="Z160" s="3" t="n">
        <f aca="false">_xlfn.T.TEST(R160:T160,H160:J160,2,3)</f>
        <v>0.00576517589362459</v>
      </c>
      <c r="AA160" s="0" t="n">
        <f aca="false">P160/U160</f>
        <v>29.8732445296601</v>
      </c>
    </row>
    <row r="161" customFormat="false" ht="15" hidden="false" customHeight="false" outlineLevel="0" collapsed="false">
      <c r="A161" s="0" t="n">
        <v>309.2078</v>
      </c>
      <c r="B161" s="0" t="n">
        <v>41.93</v>
      </c>
      <c r="C161" s="0" t="n">
        <v>117571</v>
      </c>
      <c r="D161" s="0" t="n">
        <v>160409</v>
      </c>
      <c r="E161" s="0" t="n">
        <v>135329</v>
      </c>
      <c r="F161" s="0" t="n">
        <f aca="false">AVERAGE(C161:E161)</f>
        <v>137769.666666667</v>
      </c>
      <c r="G161" s="0" t="n">
        <f aca="false">STDEV(C161:E161)</f>
        <v>21523.0388498774</v>
      </c>
      <c r="H161" s="0" t="n">
        <v>26218111</v>
      </c>
      <c r="I161" s="0" t="n">
        <v>25621310</v>
      </c>
      <c r="J161" s="0" t="n">
        <v>20084861</v>
      </c>
      <c r="K161" s="0" t="n">
        <f aca="false">AVERAGE(H161:J161)</f>
        <v>23974760.6666667</v>
      </c>
      <c r="L161" s="0" t="n">
        <f aca="false">STDEV(H161:J161)</f>
        <v>3381942.107865</v>
      </c>
      <c r="M161" s="0" t="n">
        <v>12241564</v>
      </c>
      <c r="N161" s="0" t="n">
        <v>12901666</v>
      </c>
      <c r="O161" s="0" t="n">
        <v>7525375</v>
      </c>
      <c r="P161" s="0" t="n">
        <f aca="false">AVERAGE(M161:O161)</f>
        <v>10889535</v>
      </c>
      <c r="Q161" s="0" t="n">
        <f aca="false">STDEV(M161:O161)</f>
        <v>2932083.39611973</v>
      </c>
      <c r="R161" s="0" t="n">
        <v>10381589</v>
      </c>
      <c r="S161" s="0" t="n">
        <v>7839548</v>
      </c>
      <c r="T161" s="0" t="n">
        <v>7024853</v>
      </c>
      <c r="U161" s="0" t="n">
        <f aca="false">AVERAGE(R161:T161)</f>
        <v>8415330</v>
      </c>
      <c r="V161" s="0" t="n">
        <f aca="false">STDEV(R161:T161)</f>
        <v>1750874.87476033</v>
      </c>
      <c r="W161" s="3" t="n">
        <f aca="false">P161/K161</f>
        <v>0.454208288099421</v>
      </c>
      <c r="X161" s="3" t="n">
        <f aca="false">_xlfn.T.TEST(M161:O161,H161:J161,2,3)</f>
        <v>0.00755042188574482</v>
      </c>
      <c r="Y161" s="3" t="n">
        <f aca="false">U161/K161</f>
        <v>0.351007883540638</v>
      </c>
      <c r="Z161" s="3" t="n">
        <f aca="false">_xlfn.T.TEST(R161:T161,H161:J161,2,3)</f>
        <v>0.00580107039562821</v>
      </c>
      <c r="AA161" s="0" t="n">
        <f aca="false">P161/U161</f>
        <v>1.29401164303717</v>
      </c>
    </row>
    <row r="162" customFormat="false" ht="15" hidden="false" customHeight="false" outlineLevel="0" collapsed="false">
      <c r="A162" s="0" t="n">
        <v>109.0282</v>
      </c>
      <c r="B162" s="0" t="n">
        <v>7.55</v>
      </c>
      <c r="C162" s="0" t="n">
        <v>460965</v>
      </c>
      <c r="D162" s="0" t="n">
        <v>245015</v>
      </c>
      <c r="E162" s="0" t="n">
        <v>163530</v>
      </c>
      <c r="F162" s="0" t="n">
        <f aca="false">AVERAGE(C162:E162)</f>
        <v>289836.666666667</v>
      </c>
      <c r="G162" s="0" t="n">
        <f aca="false">STDEV(C162:E162)</f>
        <v>153699.808582618</v>
      </c>
      <c r="H162" s="0" t="n">
        <v>9389923</v>
      </c>
      <c r="I162" s="0" t="n">
        <v>9625478</v>
      </c>
      <c r="J162" s="0" t="n">
        <v>8064516</v>
      </c>
      <c r="K162" s="0" t="n">
        <f aca="false">AVERAGE(H162:J162)</f>
        <v>9026639</v>
      </c>
      <c r="L162" s="0" t="n">
        <f aca="false">STDEV(H162:J162)</f>
        <v>841505.816886015</v>
      </c>
      <c r="M162" s="0" t="n">
        <v>2678841</v>
      </c>
      <c r="N162" s="0" t="n">
        <v>2604245</v>
      </c>
      <c r="O162" s="0" t="n">
        <v>2709047</v>
      </c>
      <c r="P162" s="0" t="n">
        <f aca="false">AVERAGE(M162:O162)</f>
        <v>2664044.33333333</v>
      </c>
      <c r="Q162" s="0" t="n">
        <f aca="false">STDEV(M162:O162)</f>
        <v>53945.072150599</v>
      </c>
      <c r="R162" s="0" t="n">
        <v>2921380</v>
      </c>
      <c r="S162" s="0" t="n">
        <v>3043388</v>
      </c>
      <c r="T162" s="0" t="n">
        <v>2866129</v>
      </c>
      <c r="U162" s="0" t="n">
        <f aca="false">AVERAGE(R162:T162)</f>
        <v>2943632.33333333</v>
      </c>
      <c r="V162" s="0" t="n">
        <f aca="false">STDEV(R162:T162)</f>
        <v>90700.4025588273</v>
      </c>
      <c r="W162" s="3" t="n">
        <f aca="false">P162/K162</f>
        <v>0.295131369863504</v>
      </c>
      <c r="X162" s="3" t="n">
        <f aca="false">_xlfn.T.TEST(M162:O162,H162:J162,2,3)</f>
        <v>0.00562314330112249</v>
      </c>
      <c r="Y162" s="3" t="n">
        <f aca="false">U162/K162</f>
        <v>0.326105024620275</v>
      </c>
      <c r="Z162" s="3" t="n">
        <f aca="false">_xlfn.T.TEST(R162:T162,H162:J162,2,3)</f>
        <v>0.00585914062688873</v>
      </c>
      <c r="AA162" s="0" t="n">
        <f aca="false">P162/U162</f>
        <v>0.905019388177668</v>
      </c>
    </row>
    <row r="163" customFormat="false" ht="15" hidden="false" customHeight="false" outlineLevel="0" collapsed="false">
      <c r="A163" s="0" t="n">
        <v>477.1176</v>
      </c>
      <c r="B163" s="0" t="n">
        <v>18.38</v>
      </c>
      <c r="C163" s="0" t="n">
        <v>0</v>
      </c>
      <c r="D163" s="0" t="n">
        <v>0</v>
      </c>
      <c r="E163" s="0" t="n">
        <v>0</v>
      </c>
      <c r="F163" s="0" t="n">
        <f aca="false">AVERAGE(C163:E163)</f>
        <v>0</v>
      </c>
      <c r="G163" s="0" t="n">
        <f aca="false">STDEV(C163:E163)</f>
        <v>0</v>
      </c>
      <c r="H163" s="0" t="n">
        <v>77995818</v>
      </c>
      <c r="I163" s="0" t="n">
        <v>71906269</v>
      </c>
      <c r="J163" s="0" t="n">
        <v>59688998</v>
      </c>
      <c r="K163" s="0" t="n">
        <f aca="false">AVERAGE(H163:J163)</f>
        <v>69863695</v>
      </c>
      <c r="L163" s="0" t="n">
        <f aca="false">STDEV(H163:J163)</f>
        <v>9322767.61681889</v>
      </c>
      <c r="M163" s="0" t="n">
        <v>25374269</v>
      </c>
      <c r="N163" s="0" t="n">
        <v>23340868</v>
      </c>
      <c r="O163" s="0" t="n">
        <v>395913</v>
      </c>
      <c r="P163" s="0" t="n">
        <f aca="false">AVERAGE(M163:O163)</f>
        <v>16370350</v>
      </c>
      <c r="Q163" s="0" t="n">
        <f aca="false">STDEV(M163:O163)</f>
        <v>13871577.3438685</v>
      </c>
      <c r="R163" s="0" t="n">
        <v>112276</v>
      </c>
      <c r="S163" s="0" t="n">
        <v>83329</v>
      </c>
      <c r="T163" s="0" t="n">
        <v>0</v>
      </c>
      <c r="U163" s="0" t="n">
        <f aca="false">AVERAGE(R163:T163)</f>
        <v>65201.6666666667</v>
      </c>
      <c r="V163" s="0" t="n">
        <f aca="false">STDEV(R163:T163)</f>
        <v>58291.725007357</v>
      </c>
      <c r="W163" s="3" t="n">
        <f aca="false">P163/K163</f>
        <v>0.234318411014476</v>
      </c>
      <c r="X163" s="3" t="n">
        <f aca="false">_xlfn.T.TEST(M163:O163,H163:J163,2,3)</f>
        <v>0.00759710376920386</v>
      </c>
      <c r="Y163" s="3" t="n">
        <f aca="false">U163/K163</f>
        <v>0.000933269656960839</v>
      </c>
      <c r="Z163" s="3" t="n">
        <f aca="false">_xlfn.T.TEST(R163:T163,H163:J163,2,3)</f>
        <v>0.0058926401752364</v>
      </c>
      <c r="AA163" s="0" t="n">
        <f aca="false">P163/U163</f>
        <v>251.072569719588</v>
      </c>
    </row>
    <row r="164" customFormat="false" ht="15" hidden="false" customHeight="false" outlineLevel="0" collapsed="false">
      <c r="A164" s="0" t="n">
        <v>305.0802</v>
      </c>
      <c r="B164" s="0" t="n">
        <v>10.55</v>
      </c>
      <c r="C164" s="0" t="n">
        <v>0</v>
      </c>
      <c r="D164" s="0" t="n">
        <v>0</v>
      </c>
      <c r="E164" s="0" t="n">
        <v>0</v>
      </c>
      <c r="F164" s="0" t="n">
        <f aca="false">AVERAGE(C164:E164)</f>
        <v>0</v>
      </c>
      <c r="G164" s="0" t="n">
        <f aca="false">STDEV(C164:E164)</f>
        <v>0</v>
      </c>
      <c r="H164" s="0" t="n">
        <v>7623796</v>
      </c>
      <c r="I164" s="0" t="n">
        <v>8311016</v>
      </c>
      <c r="J164" s="0" t="n">
        <v>9951664</v>
      </c>
      <c r="K164" s="0" t="n">
        <f aca="false">AVERAGE(H164:J164)</f>
        <v>8628825.33333333</v>
      </c>
      <c r="L164" s="0" t="n">
        <f aca="false">STDEV(H164:J164)</f>
        <v>1196032.79036209</v>
      </c>
      <c r="M164" s="0" t="n">
        <v>4494193</v>
      </c>
      <c r="N164" s="0" t="n">
        <v>3916654</v>
      </c>
      <c r="O164" s="0" t="n">
        <v>676367</v>
      </c>
      <c r="P164" s="0" t="n">
        <f aca="false">AVERAGE(M164:O164)</f>
        <v>3029071.33333333</v>
      </c>
      <c r="Q164" s="0" t="n">
        <f aca="false">STDEV(M164:O164)</f>
        <v>2057863.2326261</v>
      </c>
      <c r="R164" s="0" t="n">
        <v>301318</v>
      </c>
      <c r="S164" s="0" t="n">
        <v>276559</v>
      </c>
      <c r="T164" s="0" t="n">
        <v>18173</v>
      </c>
      <c r="U164" s="0" t="n">
        <f aca="false">AVERAGE(R164:T164)</f>
        <v>198683.333333333</v>
      </c>
      <c r="V164" s="0" t="n">
        <f aca="false">STDEV(R164:T164)</f>
        <v>156815.93461869</v>
      </c>
      <c r="W164" s="3" t="n">
        <f aca="false">P164/K164</f>
        <v>0.351040983716748</v>
      </c>
      <c r="X164" s="3" t="n">
        <f aca="false">_xlfn.T.TEST(M164:O164,H164:J164,2,3)</f>
        <v>0.0233923071170428</v>
      </c>
      <c r="Y164" s="3" t="n">
        <f aca="false">U164/K164</f>
        <v>0.0230255365774778</v>
      </c>
      <c r="Z164" s="3" t="n">
        <f aca="false">_xlfn.T.TEST(R164:T164,H164:J164,2,3)</f>
        <v>0.0059529772575978</v>
      </c>
      <c r="AA164" s="0" t="n">
        <f aca="false">P164/U164</f>
        <v>15.2457243519839</v>
      </c>
    </row>
    <row r="165" customFormat="false" ht="15" hidden="false" customHeight="false" outlineLevel="0" collapsed="false">
      <c r="A165" s="0" t="n">
        <v>469.2274</v>
      </c>
      <c r="B165" s="0" t="n">
        <v>40.21</v>
      </c>
      <c r="C165" s="0" t="n">
        <v>0</v>
      </c>
      <c r="D165" s="0" t="n">
        <v>0</v>
      </c>
      <c r="E165" s="0" t="n">
        <v>0</v>
      </c>
      <c r="F165" s="0" t="n">
        <f aca="false">AVERAGE(C165:E165)</f>
        <v>0</v>
      </c>
      <c r="G165" s="0" t="n">
        <f aca="false">STDEV(C165:E165)</f>
        <v>0</v>
      </c>
      <c r="H165" s="0" t="n">
        <v>38848180</v>
      </c>
      <c r="I165" s="0" t="n">
        <v>28300000</v>
      </c>
      <c r="J165" s="0" t="n">
        <v>34650797</v>
      </c>
      <c r="K165" s="0" t="n">
        <f aca="false">AVERAGE(H165:J165)</f>
        <v>33932992.3333333</v>
      </c>
      <c r="L165" s="0" t="n">
        <f aca="false">STDEV(H165:J165)</f>
        <v>5310598.64635959</v>
      </c>
      <c r="M165" s="0" t="n">
        <v>12740466</v>
      </c>
      <c r="N165" s="0" t="n">
        <v>12965504</v>
      </c>
      <c r="O165" s="0" t="n">
        <v>9874374</v>
      </c>
      <c r="P165" s="0" t="n">
        <f aca="false">AVERAGE(M165:O165)</f>
        <v>11860114.6666667</v>
      </c>
      <c r="Q165" s="0" t="n">
        <f aca="false">STDEV(M165:O165)</f>
        <v>1723378.95478659</v>
      </c>
      <c r="R165" s="0" t="n">
        <v>6716872</v>
      </c>
      <c r="S165" s="0" t="n">
        <v>5816924</v>
      </c>
      <c r="T165" s="0" t="n">
        <v>10148171</v>
      </c>
      <c r="U165" s="0" t="n">
        <f aca="false">AVERAGE(R165:T165)</f>
        <v>7560655.66666667</v>
      </c>
      <c r="V165" s="0" t="n">
        <f aca="false">STDEV(R165:T165)</f>
        <v>2285585.98631781</v>
      </c>
      <c r="W165" s="3" t="n">
        <f aca="false">P165/K165</f>
        <v>0.349515732363401</v>
      </c>
      <c r="X165" s="3" t="n">
        <f aca="false">_xlfn.T.TEST(M165:O165,H165:J165,2,3)</f>
        <v>0.0123007474230187</v>
      </c>
      <c r="Y165" s="3" t="n">
        <f aca="false">U165/K165</f>
        <v>0.222811345147408</v>
      </c>
      <c r="Z165" s="3" t="n">
        <f aca="false">_xlfn.T.TEST(R165:T165,H165:J165,2,3)</f>
        <v>0.00598424288450252</v>
      </c>
      <c r="AA165" s="0" t="n">
        <f aca="false">P165/U165</f>
        <v>1.56866218877754</v>
      </c>
    </row>
    <row r="166" customFormat="false" ht="15" hidden="false" customHeight="false" outlineLevel="0" collapsed="false">
      <c r="A166" s="0" t="n">
        <v>399.0787</v>
      </c>
      <c r="B166" s="0" t="n">
        <v>6.7</v>
      </c>
      <c r="C166" s="0" t="n">
        <v>2853</v>
      </c>
      <c r="D166" s="0" t="n">
        <v>3269</v>
      </c>
      <c r="E166" s="0" t="n">
        <v>0</v>
      </c>
      <c r="F166" s="0" t="n">
        <f aca="false">AVERAGE(C166:E166)</f>
        <v>2040.66666666667</v>
      </c>
      <c r="G166" s="0" t="n">
        <f aca="false">STDEV(C166:E166)</f>
        <v>1779.46742969163</v>
      </c>
      <c r="H166" s="0" t="n">
        <v>11626557</v>
      </c>
      <c r="I166" s="0" t="n">
        <v>12001776</v>
      </c>
      <c r="J166" s="0" t="n">
        <v>12658493</v>
      </c>
      <c r="K166" s="0" t="n">
        <f aca="false">AVERAGE(H166:J166)</f>
        <v>12095608.6666667</v>
      </c>
      <c r="L166" s="0" t="n">
        <f aca="false">STDEV(H166:J166)</f>
        <v>522327.870235098</v>
      </c>
      <c r="M166" s="0" t="n">
        <v>10890847</v>
      </c>
      <c r="N166" s="0" t="n">
        <v>10901187</v>
      </c>
      <c r="O166" s="0" t="n">
        <v>6017027</v>
      </c>
      <c r="P166" s="0" t="n">
        <f aca="false">AVERAGE(M166:O166)</f>
        <v>9269687</v>
      </c>
      <c r="Q166" s="0" t="n">
        <f aca="false">STDEV(M166:O166)</f>
        <v>2816890.93427488</v>
      </c>
      <c r="R166" s="0" t="n">
        <v>3239205</v>
      </c>
      <c r="S166" s="0" t="n">
        <v>2731370</v>
      </c>
      <c r="T166" s="0" t="n">
        <v>0</v>
      </c>
      <c r="U166" s="0" t="n">
        <f aca="false">AVERAGE(R166:T166)</f>
        <v>1990191.66666667</v>
      </c>
      <c r="V166" s="0" t="n">
        <f aca="false">STDEV(R166:T166)</f>
        <v>1742159.93793863</v>
      </c>
      <c r="W166" s="3" t="n">
        <f aca="false">P166/K166</f>
        <v>0.766367965057071</v>
      </c>
      <c r="X166" s="3" t="n">
        <f aca="false">_xlfn.T.TEST(M166:O166,H166:J166,2,3)</f>
        <v>0.221592321910911</v>
      </c>
      <c r="Y166" s="3" t="n">
        <f aca="false">U166/K166</f>
        <v>0.164538364419087</v>
      </c>
      <c r="Z166" s="3" t="n">
        <f aca="false">_xlfn.T.TEST(R166:T166,H166:J166,2,3)</f>
        <v>0.00605714881271618</v>
      </c>
      <c r="AA166" s="0" t="n">
        <f aca="false">P166/U166</f>
        <v>4.65768556629805</v>
      </c>
    </row>
    <row r="167" customFormat="false" ht="15" hidden="false" customHeight="false" outlineLevel="0" collapsed="false">
      <c r="A167" s="0" t="n">
        <v>309.009</v>
      </c>
      <c r="B167" s="0" t="n">
        <v>42.09</v>
      </c>
      <c r="C167" s="0" t="n">
        <v>0</v>
      </c>
      <c r="D167" s="0" t="n">
        <v>0</v>
      </c>
      <c r="E167" s="0" t="n">
        <v>0</v>
      </c>
      <c r="F167" s="0" t="n">
        <f aca="false">AVERAGE(C167:E167)</f>
        <v>0</v>
      </c>
      <c r="G167" s="0" t="n">
        <f aca="false">STDEV(C167:E167)</f>
        <v>0</v>
      </c>
      <c r="H167" s="0" t="n">
        <v>2870039</v>
      </c>
      <c r="I167" s="0" t="n">
        <v>3341481</v>
      </c>
      <c r="J167" s="0" t="n">
        <v>2568194</v>
      </c>
      <c r="K167" s="0" t="n">
        <f aca="false">AVERAGE(H167:J167)</f>
        <v>2926571.33333333</v>
      </c>
      <c r="L167" s="0" t="n">
        <f aca="false">STDEV(H167:J167)</f>
        <v>389730.83612454</v>
      </c>
      <c r="M167" s="0" t="n">
        <v>10142798</v>
      </c>
      <c r="N167" s="0" t="n">
        <v>11925344</v>
      </c>
      <c r="O167" s="0" t="n">
        <v>4646026</v>
      </c>
      <c r="P167" s="0" t="n">
        <f aca="false">AVERAGE(M167:O167)</f>
        <v>8904722.66666667</v>
      </c>
      <c r="Q167" s="0" t="n">
        <f aca="false">STDEV(M167:O167)</f>
        <v>3794303.69561232</v>
      </c>
      <c r="R167" s="0" t="n">
        <v>107607</v>
      </c>
      <c r="S167" s="0" t="n">
        <v>96406</v>
      </c>
      <c r="T167" s="0" t="n">
        <v>65949</v>
      </c>
      <c r="U167" s="0" t="n">
        <f aca="false">AVERAGE(R167:T167)</f>
        <v>89987.3333333333</v>
      </c>
      <c r="V167" s="0" t="n">
        <f aca="false">STDEV(R167:T167)</f>
        <v>21557.9846537967</v>
      </c>
      <c r="W167" s="3" t="n">
        <f aca="false">P167/K167</f>
        <v>3.04271505882766</v>
      </c>
      <c r="X167" s="3" t="n">
        <f aca="false">_xlfn.T.TEST(M167:O167,H167:J167,2,3)</f>
        <v>0.110639290553262</v>
      </c>
      <c r="Y167" s="3" t="n">
        <f aca="false">U167/K167</f>
        <v>0.0307483820087989</v>
      </c>
      <c r="Z167" s="3" t="n">
        <f aca="false">_xlfn.T.TEST(R167:T167,H167:J167,2,3)</f>
        <v>0.00610974619421246</v>
      </c>
      <c r="AA167" s="0" t="n">
        <f aca="false">P167/U167</f>
        <v>98.9552900037783</v>
      </c>
    </row>
    <row r="168" customFormat="false" ht="15" hidden="false" customHeight="false" outlineLevel="0" collapsed="false">
      <c r="A168" s="0" t="n">
        <v>393.1777</v>
      </c>
      <c r="B168" s="0" t="n">
        <v>16.18</v>
      </c>
      <c r="C168" s="0" t="n">
        <v>0</v>
      </c>
      <c r="D168" s="0" t="n">
        <v>0</v>
      </c>
      <c r="E168" s="0" t="n">
        <v>0</v>
      </c>
      <c r="F168" s="0" t="n">
        <f aca="false">AVERAGE(C168:E168)</f>
        <v>0</v>
      </c>
      <c r="G168" s="0" t="n">
        <f aca="false">STDEV(C168:E168)</f>
        <v>0</v>
      </c>
      <c r="H168" s="0" t="n">
        <v>12669663</v>
      </c>
      <c r="I168" s="0" t="n">
        <v>12554853</v>
      </c>
      <c r="J168" s="0" t="n">
        <v>12166309</v>
      </c>
      <c r="K168" s="0" t="n">
        <f aca="false">AVERAGE(H168:J168)</f>
        <v>12463608.3333333</v>
      </c>
      <c r="L168" s="0" t="n">
        <f aca="false">STDEV(H168:J168)</f>
        <v>263790.644688801</v>
      </c>
      <c r="M168" s="0" t="n">
        <v>7229160</v>
      </c>
      <c r="N168" s="0" t="n">
        <v>6944524</v>
      </c>
      <c r="O168" s="0" t="n">
        <v>3637643</v>
      </c>
      <c r="P168" s="0" t="n">
        <f aca="false">AVERAGE(M168:O168)</f>
        <v>5937109</v>
      </c>
      <c r="Q168" s="0" t="n">
        <f aca="false">STDEV(M168:O168)</f>
        <v>1996474.97529796</v>
      </c>
      <c r="R168" s="0" t="n">
        <v>2855939</v>
      </c>
      <c r="S168" s="0" t="n">
        <v>2652292</v>
      </c>
      <c r="T168" s="0" t="n">
        <v>17481</v>
      </c>
      <c r="U168" s="0" t="n">
        <f aca="false">AVERAGE(R168:T168)</f>
        <v>1841904</v>
      </c>
      <c r="V168" s="0" t="n">
        <f aca="false">STDEV(R168:T168)</f>
        <v>1583274.2931498</v>
      </c>
      <c r="W168" s="3" t="n">
        <f aca="false">P168/K168</f>
        <v>0.476355549790624</v>
      </c>
      <c r="X168" s="3" t="n">
        <f aca="false">_xlfn.T.TEST(M168:O168,H168:J168,2,3)</f>
        <v>0.0280402891169485</v>
      </c>
      <c r="Y168" s="3" t="n">
        <f aca="false">U168/K168</f>
        <v>0.147782564305548</v>
      </c>
      <c r="Z168" s="3" t="n">
        <f aca="false">_xlfn.T.TEST(R168:T168,H168:J168,2,3)</f>
        <v>0.00617683676106664</v>
      </c>
      <c r="AA168" s="0" t="n">
        <f aca="false">P168/U168</f>
        <v>3.22335420304207</v>
      </c>
    </row>
    <row r="169" s="6" customFormat="true" ht="15" hidden="false" customHeight="false" outlineLevel="0" collapsed="false">
      <c r="A169" s="6" t="n">
        <v>577.1361</v>
      </c>
      <c r="B169" s="6" t="n">
        <v>9.23</v>
      </c>
      <c r="C169" s="6" t="n">
        <v>0</v>
      </c>
      <c r="D169" s="6" t="n">
        <v>0</v>
      </c>
      <c r="E169" s="6" t="n">
        <v>0</v>
      </c>
      <c r="F169" s="6" t="n">
        <f aca="false">AVERAGE(C169:E169)</f>
        <v>0</v>
      </c>
      <c r="G169" s="6" t="n">
        <f aca="false">STDEV(C169:E169)</f>
        <v>0</v>
      </c>
      <c r="H169" s="6" t="n">
        <v>78701548</v>
      </c>
      <c r="I169" s="6" t="n">
        <v>71808116</v>
      </c>
      <c r="J169" s="6" t="n">
        <v>61253120</v>
      </c>
      <c r="K169" s="6" t="n">
        <f aca="false">AVERAGE(H169:J169)</f>
        <v>70587594.6666667</v>
      </c>
      <c r="L169" s="6" t="n">
        <f aca="false">STDEV(H169:J169)</f>
        <v>8788012.52625628</v>
      </c>
      <c r="M169" s="6" t="n">
        <v>56377290</v>
      </c>
      <c r="N169" s="6" t="n">
        <v>55286025</v>
      </c>
      <c r="O169" s="6" t="n">
        <v>37739409</v>
      </c>
      <c r="P169" s="6" t="n">
        <f aca="false">AVERAGE(M169:O169)</f>
        <v>49800908</v>
      </c>
      <c r="Q169" s="6" t="n">
        <f aca="false">STDEV(M169:O169)</f>
        <v>10459805.6110191</v>
      </c>
      <c r="R169" s="6" t="n">
        <v>38559274</v>
      </c>
      <c r="S169" s="6" t="n">
        <v>37856722</v>
      </c>
      <c r="T169" s="6" t="n">
        <v>23064699</v>
      </c>
      <c r="U169" s="6" t="n">
        <f aca="false">AVERAGE(R169:T169)</f>
        <v>33160231.6666667</v>
      </c>
      <c r="V169" s="6" t="n">
        <f aca="false">STDEV(R169:T169)</f>
        <v>8750041.69681358</v>
      </c>
      <c r="W169" s="7" t="n">
        <f aca="false">P169/K169</f>
        <v>0.70551926631263</v>
      </c>
      <c r="X169" s="7" t="n">
        <f aca="false">_xlfn.T.TEST(M169:O169,H169:J169,2,3)</f>
        <v>0.0596209733291782</v>
      </c>
      <c r="Y169" s="7" t="n">
        <f aca="false">U169/K169</f>
        <v>0.469774212073071</v>
      </c>
      <c r="Z169" s="7" t="n">
        <f aca="false">_xlfn.T.TEST(R169:T169,H169:J169,2,3)</f>
        <v>0.00639553738380801</v>
      </c>
      <c r="AA169" s="6" t="n">
        <f aca="false">P169/U169</f>
        <v>1.50182629906235</v>
      </c>
      <c r="AB169" s="6" t="s">
        <v>59</v>
      </c>
    </row>
    <row r="170" customFormat="false" ht="15" hidden="false" customHeight="false" outlineLevel="0" collapsed="false">
      <c r="A170" s="0" t="n">
        <v>461.11</v>
      </c>
      <c r="B170" s="0" t="n">
        <v>23.91</v>
      </c>
      <c r="C170" s="0" t="n">
        <v>0</v>
      </c>
      <c r="D170" s="0" t="n">
        <v>0</v>
      </c>
      <c r="E170" s="0" t="n">
        <v>0</v>
      </c>
      <c r="F170" s="0" t="n">
        <f aca="false">AVERAGE(C170:E170)</f>
        <v>0</v>
      </c>
      <c r="G170" s="0" t="n">
        <f aca="false">STDEV(C170:E170)</f>
        <v>0</v>
      </c>
      <c r="H170" s="0" t="n">
        <v>60268870</v>
      </c>
      <c r="I170" s="0" t="n">
        <v>57425744</v>
      </c>
      <c r="J170" s="0" t="n">
        <v>45930621</v>
      </c>
      <c r="K170" s="0" t="n">
        <f aca="false">AVERAGE(H170:J170)</f>
        <v>54541745</v>
      </c>
      <c r="L170" s="0" t="n">
        <f aca="false">STDEV(H170:J170)</f>
        <v>7591734.56928659</v>
      </c>
      <c r="M170" s="0" t="n">
        <v>23635429</v>
      </c>
      <c r="N170" s="0" t="n">
        <v>22612812</v>
      </c>
      <c r="O170" s="0" t="n">
        <v>2863406</v>
      </c>
      <c r="P170" s="0" t="n">
        <f aca="false">AVERAGE(M170:O170)</f>
        <v>16370549</v>
      </c>
      <c r="Q170" s="0" t="n">
        <f aca="false">STDEV(M170:O170)</f>
        <v>11708698.4929585</v>
      </c>
      <c r="R170" s="0" t="n">
        <v>3716</v>
      </c>
      <c r="S170" s="0" t="n">
        <v>3232</v>
      </c>
      <c r="T170" s="0" t="n">
        <v>0</v>
      </c>
      <c r="U170" s="0" t="n">
        <f aca="false">AVERAGE(R170:T170)</f>
        <v>2316</v>
      </c>
      <c r="V170" s="0" t="n">
        <f aca="false">STDEV(R170:T170)</f>
        <v>2020.26136922924</v>
      </c>
      <c r="W170" s="3" t="n">
        <f aca="false">P170/K170</f>
        <v>0.300147144173697</v>
      </c>
      <c r="X170" s="3" t="n">
        <f aca="false">_xlfn.T.TEST(M170:O170,H170:J170,2,3)</f>
        <v>0.0131040908683214</v>
      </c>
      <c r="Y170" s="3" t="n">
        <f aca="false">U170/K170</f>
        <v>4.24628878302299E-005</v>
      </c>
      <c r="Z170" s="3" t="n">
        <f aca="false">_xlfn.T.TEST(R170:T170,H170:J170,2,3)</f>
        <v>0.00639671049008544</v>
      </c>
      <c r="AA170" s="0" t="n">
        <f aca="false">P170/U170</f>
        <v>7068.45811744387</v>
      </c>
    </row>
    <row r="171" customFormat="false" ht="15" hidden="false" customHeight="false" outlineLevel="0" collapsed="false">
      <c r="A171" s="0" t="n">
        <v>583.1681</v>
      </c>
      <c r="B171" s="0" t="n">
        <v>21.28</v>
      </c>
      <c r="C171" s="0" t="n">
        <v>0</v>
      </c>
      <c r="D171" s="0" t="n">
        <v>0</v>
      </c>
      <c r="E171" s="0" t="n">
        <v>0</v>
      </c>
      <c r="F171" s="0" t="n">
        <f aca="false">AVERAGE(C171:E171)</f>
        <v>0</v>
      </c>
      <c r="G171" s="0" t="n">
        <f aca="false">STDEV(C171:E171)</f>
        <v>0</v>
      </c>
      <c r="H171" s="0" t="n">
        <v>19473753</v>
      </c>
      <c r="I171" s="0" t="n">
        <v>18482030</v>
      </c>
      <c r="J171" s="0" t="n">
        <v>14818937</v>
      </c>
      <c r="K171" s="0" t="n">
        <f aca="false">AVERAGE(H171:J171)</f>
        <v>17591573.3333333</v>
      </c>
      <c r="L171" s="0" t="n">
        <f aca="false">STDEV(H171:J171)</f>
        <v>2451838.65800185</v>
      </c>
      <c r="M171" s="0" t="n">
        <v>2074</v>
      </c>
      <c r="N171" s="0" t="n">
        <v>0</v>
      </c>
      <c r="O171" s="0" t="n">
        <v>0</v>
      </c>
      <c r="P171" s="0" t="n">
        <f aca="false">AVERAGE(M171:O171)</f>
        <v>691.333333333333</v>
      </c>
      <c r="Q171" s="0" t="n">
        <f aca="false">STDEV(M171:O171)</f>
        <v>1197.42445829928</v>
      </c>
      <c r="R171" s="0" t="n">
        <v>3523</v>
      </c>
      <c r="S171" s="0" t="n">
        <v>0</v>
      </c>
      <c r="T171" s="0" t="n">
        <v>0</v>
      </c>
      <c r="U171" s="0" t="n">
        <f aca="false">AVERAGE(R171:T171)</f>
        <v>1174.33333333333</v>
      </c>
      <c r="V171" s="0" t="n">
        <f aca="false">STDEV(R171:T171)</f>
        <v>2034.00499835505</v>
      </c>
      <c r="W171" s="3" t="n">
        <f aca="false">P171/K171</f>
        <v>3.92991189721139E-005</v>
      </c>
      <c r="X171" s="3" t="n">
        <f aca="false">_xlfn.T.TEST(M171:O171,H171:J171,2,3)</f>
        <v>0.00641346761977657</v>
      </c>
      <c r="Y171" s="3" t="n">
        <f aca="false">U171/K171</f>
        <v>6.67554465471347E-005</v>
      </c>
      <c r="Z171" s="3" t="n">
        <f aca="false">_xlfn.T.TEST(R171:T171,H171:J171,2,3)</f>
        <v>0.00641379765111704</v>
      </c>
      <c r="AA171" s="0" t="n">
        <f aca="false">P171/U171</f>
        <v>0.588702810105024</v>
      </c>
    </row>
    <row r="172" customFormat="false" ht="15" hidden="false" customHeight="false" outlineLevel="0" collapsed="false">
      <c r="A172" s="0" t="n">
        <v>557.0011</v>
      </c>
      <c r="B172" s="0" t="n">
        <v>1.3</v>
      </c>
      <c r="C172" s="0" t="n">
        <v>0</v>
      </c>
      <c r="D172" s="0" t="n">
        <v>0</v>
      </c>
      <c r="E172" s="0" t="n">
        <v>0</v>
      </c>
      <c r="F172" s="0" t="n">
        <f aca="false">AVERAGE(C172:E172)</f>
        <v>0</v>
      </c>
      <c r="G172" s="0" t="n">
        <f aca="false">STDEV(C172:E172)</f>
        <v>0</v>
      </c>
      <c r="H172" s="0" t="n">
        <v>3826249</v>
      </c>
      <c r="I172" s="0" t="n">
        <v>3421217</v>
      </c>
      <c r="J172" s="0" t="n">
        <v>2887684</v>
      </c>
      <c r="K172" s="0" t="n">
        <f aca="false">AVERAGE(H172:J172)</f>
        <v>3378383.33333333</v>
      </c>
      <c r="L172" s="0" t="n">
        <f aca="false">STDEV(H172:J172)</f>
        <v>470746.32983841</v>
      </c>
      <c r="M172" s="0" t="n">
        <v>1165985</v>
      </c>
      <c r="N172" s="0" t="n">
        <v>1312656</v>
      </c>
      <c r="O172" s="0" t="n">
        <v>0</v>
      </c>
      <c r="P172" s="0" t="n">
        <f aca="false">AVERAGE(M172:O172)</f>
        <v>826213.666666667</v>
      </c>
      <c r="Q172" s="0" t="n">
        <f aca="false">STDEV(M172:O172)</f>
        <v>719270.368359724</v>
      </c>
      <c r="R172" s="0" t="n">
        <v>17567</v>
      </c>
      <c r="S172" s="0" t="n">
        <v>22070</v>
      </c>
      <c r="T172" s="0" t="n">
        <v>0</v>
      </c>
      <c r="U172" s="0" t="n">
        <f aca="false">AVERAGE(R172:T172)</f>
        <v>13212.3333333333</v>
      </c>
      <c r="V172" s="0" t="n">
        <f aca="false">STDEV(R172:T172)</f>
        <v>11661.6279452456</v>
      </c>
      <c r="W172" s="3" t="n">
        <f aca="false">P172/K172</f>
        <v>0.244558886646966</v>
      </c>
      <c r="X172" s="3" t="n">
        <f aca="false">_xlfn.T.TEST(M172:O172,H172:J172,2,3)</f>
        <v>0.0100389427697907</v>
      </c>
      <c r="Y172" s="3" t="n">
        <f aca="false">U172/K172</f>
        <v>0.00391084493076077</v>
      </c>
      <c r="Z172" s="3" t="n">
        <f aca="false">_xlfn.T.TEST(R172:T172,H172:J172,2,3)</f>
        <v>0.00643401101899225</v>
      </c>
      <c r="AA172" s="0" t="n">
        <f aca="false">P172/U172</f>
        <v>62.5335166637233</v>
      </c>
    </row>
    <row r="173" customFormat="false" ht="15" hidden="false" customHeight="false" outlineLevel="0" collapsed="false">
      <c r="A173" s="0" t="n">
        <v>439.1252</v>
      </c>
      <c r="B173" s="0" t="n">
        <v>20.13</v>
      </c>
      <c r="C173" s="0" t="n">
        <v>0</v>
      </c>
      <c r="D173" s="0" t="n">
        <v>0</v>
      </c>
      <c r="E173" s="0" t="n">
        <v>3234</v>
      </c>
      <c r="F173" s="0" t="n">
        <f aca="false">AVERAGE(C173:E173)</f>
        <v>1078</v>
      </c>
      <c r="G173" s="0" t="n">
        <f aca="false">STDEV(C173:E173)</f>
        <v>1867.15077055925</v>
      </c>
      <c r="H173" s="0" t="n">
        <v>36428025</v>
      </c>
      <c r="I173" s="0" t="n">
        <v>35479082</v>
      </c>
      <c r="J173" s="0" t="n">
        <v>27848053</v>
      </c>
      <c r="K173" s="0" t="n">
        <f aca="false">AVERAGE(H173:J173)</f>
        <v>33251720</v>
      </c>
      <c r="L173" s="0" t="n">
        <f aca="false">STDEV(H173:J173)</f>
        <v>4703704.4964027</v>
      </c>
      <c r="M173" s="0" t="n">
        <v>5691589</v>
      </c>
      <c r="N173" s="0" t="n">
        <v>4973230</v>
      </c>
      <c r="O173" s="0" t="n">
        <v>32104</v>
      </c>
      <c r="P173" s="0" t="n">
        <f aca="false">AVERAGE(M173:O173)</f>
        <v>3565641</v>
      </c>
      <c r="Q173" s="0" t="n">
        <f aca="false">STDEV(M173:O173)</f>
        <v>3081139.83957188</v>
      </c>
      <c r="R173" s="0" t="n">
        <v>4492</v>
      </c>
      <c r="S173" s="0" t="n">
        <v>1939</v>
      </c>
      <c r="T173" s="0" t="n">
        <v>0</v>
      </c>
      <c r="U173" s="0" t="n">
        <f aca="false">AVERAGE(R173:T173)</f>
        <v>2143.66666666667</v>
      </c>
      <c r="V173" s="0" t="n">
        <f aca="false">STDEV(R173:T173)</f>
        <v>2252.98298558452</v>
      </c>
      <c r="W173" s="3" t="n">
        <f aca="false">P173/K173</f>
        <v>0.107231776281047</v>
      </c>
      <c r="X173" s="3" t="n">
        <f aca="false">_xlfn.T.TEST(M173:O173,H173:J173,2,3)</f>
        <v>0.00154626977369427</v>
      </c>
      <c r="Y173" s="3" t="n">
        <f aca="false">U173/K173</f>
        <v>6.44678430669652E-005</v>
      </c>
      <c r="Z173" s="3" t="n">
        <f aca="false">_xlfn.T.TEST(R173:T173,H173:J173,2,3)</f>
        <v>0.0066049047139771</v>
      </c>
      <c r="AA173" s="0" t="n">
        <f aca="false">P173/U173</f>
        <v>1663.33742808272</v>
      </c>
    </row>
    <row r="174" customFormat="false" ht="15" hidden="false" customHeight="false" outlineLevel="0" collapsed="false">
      <c r="A174" s="0" t="n">
        <v>559.0457</v>
      </c>
      <c r="B174" s="0" t="n">
        <v>1.32</v>
      </c>
      <c r="C174" s="0" t="n">
        <v>0</v>
      </c>
      <c r="D174" s="0" t="n">
        <v>0</v>
      </c>
      <c r="E174" s="0" t="n">
        <v>0</v>
      </c>
      <c r="F174" s="0" t="n">
        <f aca="false">AVERAGE(C174:E174)</f>
        <v>0</v>
      </c>
      <c r="G174" s="0" t="n">
        <f aca="false">STDEV(C174:E174)</f>
        <v>0</v>
      </c>
      <c r="H174" s="0" t="n">
        <v>13793717</v>
      </c>
      <c r="I174" s="0" t="n">
        <v>12431994</v>
      </c>
      <c r="J174" s="0" t="n">
        <v>10354361</v>
      </c>
      <c r="K174" s="0" t="n">
        <f aca="false">AVERAGE(H174:J174)</f>
        <v>12193357.3333333</v>
      </c>
      <c r="L174" s="0" t="n">
        <f aca="false">STDEV(H174:J174)</f>
        <v>1732051.6787014</v>
      </c>
      <c r="M174" s="0" t="n">
        <v>4543189</v>
      </c>
      <c r="N174" s="0" t="n">
        <v>4576459</v>
      </c>
      <c r="O174" s="0" t="n">
        <v>15951</v>
      </c>
      <c r="P174" s="0" t="n">
        <f aca="false">AVERAGE(M174:O174)</f>
        <v>3045199.66666667</v>
      </c>
      <c r="Q174" s="0" t="n">
        <f aca="false">STDEV(M174:O174)</f>
        <v>2623459.04038949</v>
      </c>
      <c r="R174" s="0" t="n">
        <v>257745</v>
      </c>
      <c r="S174" s="0" t="n">
        <v>188909</v>
      </c>
      <c r="T174" s="0" t="n">
        <v>32993</v>
      </c>
      <c r="U174" s="0" t="n">
        <f aca="false">AVERAGE(R174:T174)</f>
        <v>159882.333333333</v>
      </c>
      <c r="V174" s="0" t="n">
        <f aca="false">STDEV(R174:T174)</f>
        <v>115153.271379207</v>
      </c>
      <c r="W174" s="3" t="n">
        <f aca="false">P174/K174</f>
        <v>0.249742510074884</v>
      </c>
      <c r="X174" s="3" t="n">
        <f aca="false">_xlfn.T.TEST(M174:O174,H174:J174,2,3)</f>
        <v>0.0105503494076213</v>
      </c>
      <c r="Y174" s="3" t="n">
        <f aca="false">U174/K174</f>
        <v>0.0131122486582312</v>
      </c>
      <c r="Z174" s="3" t="n">
        <f aca="false">_xlfn.T.TEST(R174:T174,H174:J174,2,3)</f>
        <v>0.00664526065165227</v>
      </c>
      <c r="AA174" s="0" t="n">
        <f aca="false">P174/U174</f>
        <v>19.0465050339104</v>
      </c>
    </row>
    <row r="175" customFormat="false" ht="15" hidden="false" customHeight="false" outlineLevel="0" collapsed="false">
      <c r="A175" s="0" t="n">
        <v>387.1152</v>
      </c>
      <c r="B175" s="0" t="n">
        <v>1.36</v>
      </c>
      <c r="C175" s="0" t="n">
        <v>265176</v>
      </c>
      <c r="D175" s="0" t="n">
        <v>282598</v>
      </c>
      <c r="E175" s="0" t="n">
        <v>296200</v>
      </c>
      <c r="F175" s="0" t="n">
        <f aca="false">AVERAGE(C175:E175)</f>
        <v>281324.666666667</v>
      </c>
      <c r="G175" s="0" t="n">
        <f aca="false">STDEV(C175:E175)</f>
        <v>15551.1471388233</v>
      </c>
      <c r="H175" s="0" t="n">
        <v>70313097</v>
      </c>
      <c r="I175" s="0" t="n">
        <v>66017286</v>
      </c>
      <c r="J175" s="0" t="n">
        <v>52876645</v>
      </c>
      <c r="K175" s="0" t="n">
        <f aca="false">AVERAGE(H175:J175)</f>
        <v>63069009.3333333</v>
      </c>
      <c r="L175" s="0" t="n">
        <f aca="false">STDEV(H175:J175)</f>
        <v>9084421.61419671</v>
      </c>
      <c r="M175" s="0" t="n">
        <v>13765061</v>
      </c>
      <c r="N175" s="0" t="n">
        <v>12259834</v>
      </c>
      <c r="O175" s="0" t="n">
        <v>221602</v>
      </c>
      <c r="P175" s="0" t="n">
        <f aca="false">AVERAGE(M175:O175)</f>
        <v>8748832.33333333</v>
      </c>
      <c r="Q175" s="0" t="n">
        <f aca="false">STDEV(M175:O175)</f>
        <v>7423049.90880921</v>
      </c>
      <c r="R175" s="0" t="n">
        <v>697318</v>
      </c>
      <c r="S175" s="0" t="n">
        <v>465639</v>
      </c>
      <c r="T175" s="0" t="n">
        <v>204305</v>
      </c>
      <c r="U175" s="0" t="n">
        <f aca="false">AVERAGE(R175:T175)</f>
        <v>455754</v>
      </c>
      <c r="V175" s="0" t="n">
        <f aca="false">STDEV(R175:T175)</f>
        <v>246655.10223995</v>
      </c>
      <c r="W175" s="3" t="n">
        <f aca="false">P175/K175</f>
        <v>0.138718404265617</v>
      </c>
      <c r="X175" s="3" t="n">
        <f aca="false">_xlfn.T.TEST(M175:O175,H175:J175,2,3)</f>
        <v>0.00154245745779457</v>
      </c>
      <c r="Y175" s="3" t="n">
        <f aca="false">U175/K175</f>
        <v>0.00722627491405869</v>
      </c>
      <c r="Z175" s="3" t="n">
        <f aca="false">_xlfn.T.TEST(R175:T175,H175:J175,2,3)</f>
        <v>0.00691135656294623</v>
      </c>
      <c r="AA175" s="0" t="n">
        <f aca="false">P175/U175</f>
        <v>19.1963917669035</v>
      </c>
    </row>
    <row r="176" customFormat="false" ht="15" hidden="false" customHeight="false" outlineLevel="0" collapsed="false">
      <c r="A176" s="0" t="n">
        <v>867.2373</v>
      </c>
      <c r="B176" s="0" t="n">
        <v>19.28</v>
      </c>
      <c r="C176" s="0" t="n">
        <v>0</v>
      </c>
      <c r="D176" s="0" t="n">
        <v>0</v>
      </c>
      <c r="E176" s="0" t="n">
        <v>0</v>
      </c>
      <c r="F176" s="0" t="n">
        <f aca="false">AVERAGE(C176:E176)</f>
        <v>0</v>
      </c>
      <c r="G176" s="0" t="n">
        <f aca="false">STDEV(C176:E176)</f>
        <v>0</v>
      </c>
      <c r="H176" s="0" t="n">
        <v>44198272</v>
      </c>
      <c r="I176" s="0" t="n">
        <v>41542629</v>
      </c>
      <c r="J176" s="0" t="n">
        <v>33192544</v>
      </c>
      <c r="K176" s="0" t="n">
        <f aca="false">AVERAGE(H176:J176)</f>
        <v>39644481.6666667</v>
      </c>
      <c r="L176" s="0" t="n">
        <f aca="false">STDEV(H176:J176)</f>
        <v>5743146.75737756</v>
      </c>
      <c r="M176" s="0" t="n">
        <v>26931294</v>
      </c>
      <c r="N176" s="0" t="n">
        <v>26248648</v>
      </c>
      <c r="O176" s="0" t="n">
        <v>2090442</v>
      </c>
      <c r="P176" s="0" t="n">
        <f aca="false">AVERAGE(M176:O176)</f>
        <v>18423461.3333333</v>
      </c>
      <c r="Q176" s="0" t="n">
        <f aca="false">STDEV(M176:O176)</f>
        <v>14148927.2313349</v>
      </c>
      <c r="R176" s="0" t="n">
        <v>11460</v>
      </c>
      <c r="S176" s="0" t="n">
        <v>6499</v>
      </c>
      <c r="T176" s="0" t="n">
        <v>0</v>
      </c>
      <c r="U176" s="0" t="n">
        <f aca="false">AVERAGE(R176:T176)</f>
        <v>5986.33333333333</v>
      </c>
      <c r="V176" s="0" t="n">
        <f aca="false">STDEV(R176:T176)</f>
        <v>5747.17498718573</v>
      </c>
      <c r="W176" s="3" t="n">
        <f aca="false">P176/K176</f>
        <v>0.46471691793675</v>
      </c>
      <c r="X176" s="3" t="n">
        <f aca="false">_xlfn.T.TEST(M176:O176,H176:J176,2,3)</f>
        <v>0.106932440484015</v>
      </c>
      <c r="Y176" s="3" t="n">
        <f aca="false">U176/K176</f>
        <v>0.00015100041876362</v>
      </c>
      <c r="Z176" s="3" t="n">
        <f aca="false">_xlfn.T.TEST(R176:T176,H176:J176,2,3)</f>
        <v>0.00692487580043404</v>
      </c>
      <c r="AA176" s="0" t="n">
        <f aca="false">P176/U176</f>
        <v>3077.58694804833</v>
      </c>
    </row>
    <row r="177" customFormat="false" ht="15" hidden="false" customHeight="false" outlineLevel="0" collapsed="false">
      <c r="A177" s="0" t="n">
        <v>555.0041</v>
      </c>
      <c r="B177" s="0" t="n">
        <v>1.29</v>
      </c>
      <c r="C177" s="0" t="n">
        <v>0</v>
      </c>
      <c r="D177" s="0" t="n">
        <v>0</v>
      </c>
      <c r="E177" s="0" t="n">
        <v>0</v>
      </c>
      <c r="F177" s="0" t="n">
        <f aca="false">AVERAGE(C177:E177)</f>
        <v>0</v>
      </c>
      <c r="G177" s="0" t="n">
        <f aca="false">STDEV(C177:E177)</f>
        <v>0</v>
      </c>
      <c r="H177" s="0" t="n">
        <v>6071982</v>
      </c>
      <c r="I177" s="0" t="n">
        <v>5049435</v>
      </c>
      <c r="J177" s="0" t="n">
        <v>4571660</v>
      </c>
      <c r="K177" s="0" t="n">
        <f aca="false">AVERAGE(H177:J177)</f>
        <v>5231025.66666667</v>
      </c>
      <c r="L177" s="0" t="n">
        <f aca="false">STDEV(H177:J177)</f>
        <v>766467.809882668</v>
      </c>
      <c r="M177" s="0" t="n">
        <v>1911170</v>
      </c>
      <c r="N177" s="0" t="n">
        <v>1935866</v>
      </c>
      <c r="O177" s="0" t="n">
        <v>0</v>
      </c>
      <c r="P177" s="0" t="n">
        <f aca="false">AVERAGE(M177:O177)</f>
        <v>1282345.33333333</v>
      </c>
      <c r="Q177" s="0" t="n">
        <f aca="false">STDEV(M177:O177)</f>
        <v>1110612.28092676</v>
      </c>
      <c r="R177" s="0" t="n">
        <v>72249</v>
      </c>
      <c r="S177" s="0" t="n">
        <v>58705</v>
      </c>
      <c r="T177" s="0" t="n">
        <v>0</v>
      </c>
      <c r="U177" s="0" t="n">
        <f aca="false">AVERAGE(R177:T177)</f>
        <v>43651.3333333333</v>
      </c>
      <c r="V177" s="0" t="n">
        <f aca="false">STDEV(R177:T177)</f>
        <v>38404.9366661805</v>
      </c>
      <c r="W177" s="3" t="n">
        <f aca="false">P177/K177</f>
        <v>0.245142236923963</v>
      </c>
      <c r="X177" s="3" t="n">
        <f aca="false">_xlfn.T.TEST(M177:O177,H177:J177,2,3)</f>
        <v>0.00972833555162672</v>
      </c>
      <c r="Y177" s="3" t="n">
        <f aca="false">U177/K177</f>
        <v>0.00834469874837165</v>
      </c>
      <c r="Z177" s="3" t="n">
        <f aca="false">_xlfn.T.TEST(R177:T177,H177:J177,2,3)</f>
        <v>0.0070862205885704</v>
      </c>
      <c r="AA177" s="0" t="n">
        <f aca="false">P177/U177</f>
        <v>29.3770026116041</v>
      </c>
    </row>
    <row r="178" customFormat="false" ht="15" hidden="false" customHeight="false" outlineLevel="0" collapsed="false">
      <c r="A178" s="0" t="n">
        <v>487.1464</v>
      </c>
      <c r="B178" s="0" t="n">
        <v>18.45</v>
      </c>
      <c r="C178" s="0" t="n">
        <v>0</v>
      </c>
      <c r="D178" s="0" t="n">
        <v>0</v>
      </c>
      <c r="E178" s="0" t="n">
        <v>0</v>
      </c>
      <c r="F178" s="0" t="n">
        <f aca="false">AVERAGE(C178:E178)</f>
        <v>0</v>
      </c>
      <c r="G178" s="0" t="n">
        <f aca="false">STDEV(C178:E178)</f>
        <v>0</v>
      </c>
      <c r="H178" s="0" t="n">
        <v>190674951</v>
      </c>
      <c r="I178" s="0" t="n">
        <v>175858860</v>
      </c>
      <c r="J178" s="0" t="n">
        <v>142173955</v>
      </c>
      <c r="K178" s="0" t="n">
        <f aca="false">AVERAGE(H178:J178)</f>
        <v>169569255.333333</v>
      </c>
      <c r="L178" s="0" t="n">
        <f aca="false">STDEV(H178:J178)</f>
        <v>24854697.7128112</v>
      </c>
      <c r="M178" s="0" t="n">
        <v>53592384</v>
      </c>
      <c r="N178" s="0" t="n">
        <v>49077583</v>
      </c>
      <c r="O178" s="0" t="n">
        <v>1246077</v>
      </c>
      <c r="P178" s="0" t="n">
        <f aca="false">AVERAGE(M178:O178)</f>
        <v>34638681.3333333</v>
      </c>
      <c r="Q178" s="0" t="n">
        <f aca="false">STDEV(M178:O178)</f>
        <v>29006816.0117465</v>
      </c>
      <c r="R178" s="0" t="n">
        <v>694105</v>
      </c>
      <c r="S178" s="0" t="n">
        <v>541400</v>
      </c>
      <c r="T178" s="0" t="n">
        <v>0</v>
      </c>
      <c r="U178" s="0" t="n">
        <f aca="false">AVERAGE(R178:T178)</f>
        <v>411835</v>
      </c>
      <c r="V178" s="0" t="n">
        <f aca="false">STDEV(R178:T178)</f>
        <v>364740.667701039</v>
      </c>
      <c r="W178" s="3" t="n">
        <f aca="false">P178/K178</f>
        <v>0.204274538242453</v>
      </c>
      <c r="X178" s="3" t="n">
        <f aca="false">_xlfn.T.TEST(M178:O178,H178:J178,2,3)</f>
        <v>0.00389764157329153</v>
      </c>
      <c r="Y178" s="3" t="n">
        <f aca="false">U178/K178</f>
        <v>0.00242871267666081</v>
      </c>
      <c r="Z178" s="3" t="n">
        <f aca="false">_xlfn.T.TEST(R178:T178,H178:J178,2,3)</f>
        <v>0.00710994124703229</v>
      </c>
      <c r="AA178" s="0" t="n">
        <f aca="false">P178/U178</f>
        <v>84.1081533462026</v>
      </c>
    </row>
    <row r="179" customFormat="false" ht="15" hidden="false" customHeight="false" outlineLevel="0" collapsed="false">
      <c r="A179" s="0" t="n">
        <v>373.1512</v>
      </c>
      <c r="B179" s="0" t="n">
        <v>15.13</v>
      </c>
      <c r="C179" s="0" t="n">
        <v>0</v>
      </c>
      <c r="D179" s="0" t="n">
        <v>0</v>
      </c>
      <c r="E179" s="0" t="n">
        <v>0</v>
      </c>
      <c r="F179" s="0" t="n">
        <f aca="false">AVERAGE(C179:E179)</f>
        <v>0</v>
      </c>
      <c r="G179" s="0" t="n">
        <f aca="false">STDEV(C179:E179)</f>
        <v>0</v>
      </c>
      <c r="H179" s="0" t="n">
        <v>18995950</v>
      </c>
      <c r="I179" s="0" t="n">
        <v>17556424</v>
      </c>
      <c r="J179" s="0" t="n">
        <v>14133470</v>
      </c>
      <c r="K179" s="0" t="n">
        <f aca="false">AVERAGE(H179:J179)</f>
        <v>16895281.3333333</v>
      </c>
      <c r="L179" s="0" t="n">
        <f aca="false">STDEV(H179:J179)</f>
        <v>2497751.01979067</v>
      </c>
      <c r="M179" s="0" t="n">
        <v>2978904</v>
      </c>
      <c r="N179" s="0" t="n">
        <v>2672049</v>
      </c>
      <c r="O179" s="0" t="n">
        <v>90116</v>
      </c>
      <c r="P179" s="0" t="n">
        <f aca="false">AVERAGE(M179:O179)</f>
        <v>1913689.66666667</v>
      </c>
      <c r="Q179" s="0" t="n">
        <f aca="false">STDEV(M179:O179)</f>
        <v>1586696.46942203</v>
      </c>
      <c r="R179" s="0" t="n">
        <v>5694</v>
      </c>
      <c r="S179" s="0" t="n">
        <v>2913</v>
      </c>
      <c r="T179" s="0" t="n">
        <v>0</v>
      </c>
      <c r="U179" s="0" t="n">
        <f aca="false">AVERAGE(R179:T179)</f>
        <v>2869</v>
      </c>
      <c r="V179" s="0" t="n">
        <f aca="false">STDEV(R179:T179)</f>
        <v>2847.25499384934</v>
      </c>
      <c r="W179" s="3" t="n">
        <f aca="false">P179/K179</f>
        <v>0.113267700543765</v>
      </c>
      <c r="X179" s="3" t="n">
        <f aca="false">_xlfn.T.TEST(M179:O179,H179:J179,2,3)</f>
        <v>0.00191606424471988</v>
      </c>
      <c r="Y179" s="3" t="n">
        <f aca="false">U179/K179</f>
        <v>0.000169810726639967</v>
      </c>
      <c r="Z179" s="3" t="n">
        <f aca="false">_xlfn.T.TEST(R179:T179,H179:J179,2,3)</f>
        <v>0.00720898326665471</v>
      </c>
      <c r="AA179" s="0" t="n">
        <f aca="false">P179/U179</f>
        <v>667.023236900198</v>
      </c>
    </row>
    <row r="180" customFormat="false" ht="15" hidden="false" customHeight="false" outlineLevel="0" collapsed="false">
      <c r="A180" s="0" t="n">
        <v>315.1092</v>
      </c>
      <c r="B180" s="0" t="n">
        <v>10.53</v>
      </c>
      <c r="C180" s="0" t="n">
        <v>0</v>
      </c>
      <c r="D180" s="0" t="n">
        <v>0</v>
      </c>
      <c r="E180" s="0" t="n">
        <v>0</v>
      </c>
      <c r="F180" s="0" t="n">
        <f aca="false">AVERAGE(C180:E180)</f>
        <v>0</v>
      </c>
      <c r="G180" s="0" t="n">
        <f aca="false">STDEV(C180:E180)</f>
        <v>0</v>
      </c>
      <c r="H180" s="0" t="n">
        <v>25799934</v>
      </c>
      <c r="I180" s="0" t="n">
        <v>28056712</v>
      </c>
      <c r="J180" s="0" t="n">
        <v>34492402</v>
      </c>
      <c r="K180" s="0" t="n">
        <f aca="false">AVERAGE(H180:J180)</f>
        <v>29449682.6666667</v>
      </c>
      <c r="L180" s="0" t="n">
        <f aca="false">STDEV(H180:J180)</f>
        <v>4510546.02475148</v>
      </c>
      <c r="M180" s="0" t="n">
        <v>16571007</v>
      </c>
      <c r="N180" s="0" t="n">
        <v>14851742</v>
      </c>
      <c r="O180" s="0" t="n">
        <v>2454081</v>
      </c>
      <c r="P180" s="0" t="n">
        <f aca="false">AVERAGE(M180:O180)</f>
        <v>11292276.6666667</v>
      </c>
      <c r="Q180" s="0" t="n">
        <f aca="false">STDEV(M180:O180)</f>
        <v>7702223.38138607</v>
      </c>
      <c r="R180" s="0" t="n">
        <v>1420861</v>
      </c>
      <c r="S180" s="0" t="n">
        <v>1176790</v>
      </c>
      <c r="T180" s="0" t="n">
        <v>159330</v>
      </c>
      <c r="U180" s="0" t="n">
        <f aca="false">AVERAGE(R180:T180)</f>
        <v>918993.666666667</v>
      </c>
      <c r="V180" s="0" t="n">
        <f aca="false">STDEV(R180:T180)</f>
        <v>669110.848888533</v>
      </c>
      <c r="W180" s="3" t="n">
        <f aca="false">P180/K180</f>
        <v>0.383443067773633</v>
      </c>
      <c r="X180" s="3" t="n">
        <f aca="false">_xlfn.T.TEST(M180:O180,H180:J180,2,3)</f>
        <v>0.0345485941862426</v>
      </c>
      <c r="Y180" s="3" t="n">
        <f aca="false">U180/K180</f>
        <v>0.0312055541334186</v>
      </c>
      <c r="Z180" s="3" t="n">
        <f aca="false">_xlfn.T.TEST(R180:T180,H180:J180,2,3)</f>
        <v>0.00722061094837795</v>
      </c>
      <c r="AA180" s="0" t="n">
        <f aca="false">P180/U180</f>
        <v>12.287654503241</v>
      </c>
    </row>
    <row r="181" customFormat="false" ht="15" hidden="false" customHeight="false" outlineLevel="0" collapsed="false">
      <c r="A181" s="0" t="n">
        <v>617.0046</v>
      </c>
      <c r="B181" s="0" t="n">
        <v>1.31</v>
      </c>
      <c r="C181" s="0" t="n">
        <v>0</v>
      </c>
      <c r="D181" s="0" t="n">
        <v>0</v>
      </c>
      <c r="E181" s="0" t="n">
        <v>0</v>
      </c>
      <c r="F181" s="0" t="n">
        <f aca="false">AVERAGE(C181:E181)</f>
        <v>0</v>
      </c>
      <c r="G181" s="0" t="n">
        <f aca="false">STDEV(C181:E181)</f>
        <v>0</v>
      </c>
      <c r="H181" s="0" t="n">
        <v>3809706</v>
      </c>
      <c r="I181" s="0" t="n">
        <v>3048361</v>
      </c>
      <c r="J181" s="0" t="n">
        <v>2905605</v>
      </c>
      <c r="K181" s="0" t="n">
        <f aca="false">AVERAGE(H181:J181)</f>
        <v>3254557.33333333</v>
      </c>
      <c r="L181" s="0" t="n">
        <f aca="false">STDEV(H181:J181)</f>
        <v>486042.539764097</v>
      </c>
      <c r="M181" s="0" t="n">
        <v>1364987</v>
      </c>
      <c r="N181" s="0" t="n">
        <v>1502046</v>
      </c>
      <c r="O181" s="0" t="n">
        <v>0</v>
      </c>
      <c r="P181" s="0" t="n">
        <f aca="false">AVERAGE(M181:O181)</f>
        <v>955677.666666667</v>
      </c>
      <c r="Q181" s="0" t="n">
        <f aca="false">STDEV(M181:O181)</f>
        <v>830473.445869483</v>
      </c>
      <c r="R181" s="0" t="n">
        <v>55098</v>
      </c>
      <c r="S181" s="0" t="n">
        <v>11107</v>
      </c>
      <c r="T181" s="0" t="n">
        <v>0</v>
      </c>
      <c r="U181" s="0" t="n">
        <f aca="false">AVERAGE(R181:T181)</f>
        <v>22068.3333333333</v>
      </c>
      <c r="V181" s="0" t="n">
        <f aca="false">STDEV(R181:T181)</f>
        <v>29138.6431107101</v>
      </c>
      <c r="W181" s="3" t="n">
        <f aca="false">P181/K181</f>
        <v>0.293642904022175</v>
      </c>
      <c r="X181" s="3" t="n">
        <f aca="false">_xlfn.T.TEST(M181:O181,H181:J181,2,3)</f>
        <v>0.0222260451474085</v>
      </c>
      <c r="Y181" s="3" t="n">
        <f aca="false">U181/K181</f>
        <v>0.00678074806281899</v>
      </c>
      <c r="Z181" s="3" t="n">
        <f aca="false">_xlfn.T.TEST(R181:T181,H181:J181,2,3)</f>
        <v>0.00728765627087483</v>
      </c>
      <c r="AA181" s="0" t="n">
        <f aca="false">P181/U181</f>
        <v>43.3053847896685</v>
      </c>
    </row>
    <row r="182" customFormat="false" ht="15" hidden="false" customHeight="false" outlineLevel="0" collapsed="false">
      <c r="A182" s="0" t="n">
        <v>510.1836</v>
      </c>
      <c r="B182" s="0" t="n">
        <v>35.15</v>
      </c>
      <c r="C182" s="0" t="n">
        <v>926227</v>
      </c>
      <c r="D182" s="0" t="n">
        <v>967520</v>
      </c>
      <c r="E182" s="0" t="n">
        <v>944335</v>
      </c>
      <c r="F182" s="0" t="n">
        <f aca="false">AVERAGE(C182:E182)</f>
        <v>946027.333333333</v>
      </c>
      <c r="G182" s="0" t="n">
        <f aca="false">STDEV(C182:E182)</f>
        <v>20698.4529937223</v>
      </c>
      <c r="H182" s="0" t="n">
        <v>22028140</v>
      </c>
      <c r="I182" s="0" t="n">
        <v>19490948</v>
      </c>
      <c r="J182" s="0" t="n">
        <v>16352450</v>
      </c>
      <c r="K182" s="0" t="n">
        <f aca="false">AVERAGE(H182:J182)</f>
        <v>19290512.6666667</v>
      </c>
      <c r="L182" s="0" t="n">
        <f aca="false">STDEV(H182:J182)</f>
        <v>2843148.78016634</v>
      </c>
      <c r="M182" s="0" t="n">
        <v>8579105</v>
      </c>
      <c r="N182" s="0" t="n">
        <v>5909525</v>
      </c>
      <c r="O182" s="0" t="n">
        <v>4122102</v>
      </c>
      <c r="P182" s="0" t="n">
        <f aca="false">AVERAGE(M182:O182)</f>
        <v>6203577.33333333</v>
      </c>
      <c r="Q182" s="0" t="n">
        <f aca="false">STDEV(M182:O182)</f>
        <v>2243004.46200099</v>
      </c>
      <c r="R182" s="0" t="n">
        <v>2098738</v>
      </c>
      <c r="S182" s="0" t="n">
        <v>1351294</v>
      </c>
      <c r="T182" s="0" t="n">
        <v>1371494</v>
      </c>
      <c r="U182" s="0" t="n">
        <f aca="false">AVERAGE(R182:T182)</f>
        <v>1607175.33333333</v>
      </c>
      <c r="V182" s="0" t="n">
        <f aca="false">STDEV(R182:T182)</f>
        <v>425825.552832769</v>
      </c>
      <c r="W182" s="3" t="n">
        <f aca="false">P182/K182</f>
        <v>0.321586960415671</v>
      </c>
      <c r="X182" s="3" t="n">
        <f aca="false">_xlfn.T.TEST(M182:O182,H182:J182,2,3)</f>
        <v>0.00395660435215583</v>
      </c>
      <c r="Y182" s="3" t="n">
        <f aca="false">U182/K182</f>
        <v>0.0833142882775986</v>
      </c>
      <c r="Z182" s="3" t="n">
        <f aca="false">_xlfn.T.TEST(R182:T182,H182:J182,2,3)</f>
        <v>0.00745727590205653</v>
      </c>
      <c r="AA182" s="0" t="n">
        <f aca="false">P182/U182</f>
        <v>3.8599256749834</v>
      </c>
    </row>
    <row r="183" customFormat="false" ht="15" hidden="false" customHeight="false" outlineLevel="0" collapsed="false">
      <c r="A183" s="0" t="n">
        <v>497.0455</v>
      </c>
      <c r="B183" s="0" t="n">
        <v>1.31</v>
      </c>
      <c r="C183" s="0" t="n">
        <v>0</v>
      </c>
      <c r="D183" s="0" t="n">
        <v>0</v>
      </c>
      <c r="E183" s="0" t="n">
        <v>0</v>
      </c>
      <c r="F183" s="0" t="n">
        <f aca="false">AVERAGE(C183:E183)</f>
        <v>0</v>
      </c>
      <c r="G183" s="0" t="n">
        <f aca="false">STDEV(C183:E183)</f>
        <v>0</v>
      </c>
      <c r="H183" s="0" t="n">
        <v>19923442</v>
      </c>
      <c r="I183" s="0" t="n">
        <v>17598138</v>
      </c>
      <c r="J183" s="0" t="n">
        <v>14673800</v>
      </c>
      <c r="K183" s="0" t="n">
        <f aca="false">AVERAGE(H183:J183)</f>
        <v>17398460</v>
      </c>
      <c r="L183" s="0" t="n">
        <f aca="false">STDEV(H183:J183)</f>
        <v>2630511.12139903</v>
      </c>
      <c r="M183" s="0" t="n">
        <v>6003888</v>
      </c>
      <c r="N183" s="0" t="n">
        <v>5532111</v>
      </c>
      <c r="O183" s="0" t="n">
        <v>29377</v>
      </c>
      <c r="P183" s="0" t="n">
        <f aca="false">AVERAGE(M183:O183)</f>
        <v>3855125.33333333</v>
      </c>
      <c r="Q183" s="0" t="n">
        <f aca="false">STDEV(M183:O183)</f>
        <v>3321581.86967209</v>
      </c>
      <c r="R183" s="0" t="n">
        <v>363175</v>
      </c>
      <c r="S183" s="0" t="n">
        <v>348595</v>
      </c>
      <c r="T183" s="0" t="n">
        <v>46205</v>
      </c>
      <c r="U183" s="0" t="n">
        <f aca="false">AVERAGE(R183:T183)</f>
        <v>252658.333333333</v>
      </c>
      <c r="V183" s="0" t="n">
        <f aca="false">STDEV(R183:T183)</f>
        <v>178942.388028475</v>
      </c>
      <c r="W183" s="3" t="n">
        <f aca="false">P183/K183</f>
        <v>0.221578538177134</v>
      </c>
      <c r="X183" s="3" t="n">
        <f aca="false">_xlfn.T.TEST(M183:O183,H183:J183,2,3)</f>
        <v>0.00603869509679937</v>
      </c>
      <c r="Y183" s="3" t="n">
        <f aca="false">U183/K183</f>
        <v>0.0145218791394947</v>
      </c>
      <c r="Z183" s="3" t="n">
        <f aca="false">_xlfn.T.TEST(R183:T183,H183:J183,2,3)</f>
        <v>0.00753804080531281</v>
      </c>
      <c r="AA183" s="0" t="n">
        <f aca="false">P183/U183</f>
        <v>15.2582552194993</v>
      </c>
    </row>
    <row r="184" s="8" customFormat="true" ht="15" hidden="false" customHeight="false" outlineLevel="0" collapsed="false">
      <c r="A184" s="8" t="n">
        <v>377.0862</v>
      </c>
      <c r="B184" s="8" t="n">
        <v>1.31</v>
      </c>
      <c r="C184" s="8" t="n">
        <v>18449</v>
      </c>
      <c r="D184" s="8" t="n">
        <v>12856</v>
      </c>
      <c r="E184" s="8" t="n">
        <v>20878</v>
      </c>
      <c r="F184" s="8" t="n">
        <f aca="false">AVERAGE(C184:E184)</f>
        <v>17394.3333333333</v>
      </c>
      <c r="G184" s="8" t="n">
        <f aca="false">STDEV(C184:E184)</f>
        <v>4113.67990166145</v>
      </c>
      <c r="H184" s="8" t="n">
        <v>506009557</v>
      </c>
      <c r="I184" s="8" t="n">
        <v>454783795</v>
      </c>
      <c r="J184" s="8" t="n">
        <v>373408216</v>
      </c>
      <c r="K184" s="8" t="n">
        <f aca="false">AVERAGE(H184:J184)</f>
        <v>444733856</v>
      </c>
      <c r="L184" s="8" t="n">
        <f aca="false">STDEV(H184:J184)</f>
        <v>66869498.7582333</v>
      </c>
      <c r="M184" s="8" t="n">
        <v>110750665</v>
      </c>
      <c r="N184" s="8" t="n">
        <v>107428017</v>
      </c>
      <c r="O184" s="8" t="n">
        <v>3115127</v>
      </c>
      <c r="P184" s="8" t="n">
        <f aca="false">AVERAGE(M184:O184)</f>
        <v>73764603</v>
      </c>
      <c r="Q184" s="8" t="n">
        <f aca="false">STDEV(M184:O184)</f>
        <v>61206791.6308224</v>
      </c>
      <c r="R184" s="8" t="n">
        <v>7898964</v>
      </c>
      <c r="S184" s="8" t="n">
        <v>7343331</v>
      </c>
      <c r="T184" s="8" t="n">
        <v>3320535</v>
      </c>
      <c r="U184" s="8" t="n">
        <f aca="false">AVERAGE(R184:T184)</f>
        <v>6187610</v>
      </c>
      <c r="V184" s="8" t="n">
        <f aca="false">STDEV(R184:T184)</f>
        <v>2498453.78172001</v>
      </c>
      <c r="W184" s="9" t="n">
        <f aca="false">P184/K184</f>
        <v>0.165862351167616</v>
      </c>
      <c r="X184" s="9" t="n">
        <f aca="false">_xlfn.T.TEST(M184:O184,H184:J184,2,3)</f>
        <v>0.00215379331809773</v>
      </c>
      <c r="Y184" s="9" t="n">
        <f aca="false">U184/K184</f>
        <v>0.0139130626475174</v>
      </c>
      <c r="Z184" s="9" t="n">
        <f aca="false">_xlfn.T.TEST(R184:T184,H184:J184,2,3)</f>
        <v>0.00759547480123023</v>
      </c>
      <c r="AA184" s="8" t="n">
        <f aca="false">P184/U184</f>
        <v>11.9213400650655</v>
      </c>
      <c r="AB184" s="8" t="s">
        <v>60</v>
      </c>
    </row>
    <row r="185" customFormat="false" ht="15" hidden="false" customHeight="false" outlineLevel="0" collapsed="false">
      <c r="A185" s="0" t="n">
        <v>435.045</v>
      </c>
      <c r="B185" s="0" t="n">
        <v>1.29</v>
      </c>
      <c r="C185" s="0" t="n">
        <v>0</v>
      </c>
      <c r="D185" s="0" t="n">
        <v>0</v>
      </c>
      <c r="E185" s="0" t="n">
        <v>0</v>
      </c>
      <c r="F185" s="0" t="n">
        <f aca="false">AVERAGE(C185:E185)</f>
        <v>0</v>
      </c>
      <c r="G185" s="0" t="n">
        <f aca="false">STDEV(C185:E185)</f>
        <v>0</v>
      </c>
      <c r="H185" s="0" t="n">
        <v>22748028</v>
      </c>
      <c r="I185" s="0" t="n">
        <v>20011294</v>
      </c>
      <c r="J185" s="0" t="n">
        <v>16737691</v>
      </c>
      <c r="K185" s="0" t="n">
        <f aca="false">AVERAGE(H185:J185)</f>
        <v>19832337.6666667</v>
      </c>
      <c r="L185" s="0" t="n">
        <f aca="false">STDEV(H185:J185)</f>
        <v>3009162.13260807</v>
      </c>
      <c r="M185" s="0" t="n">
        <v>5757243</v>
      </c>
      <c r="N185" s="0" t="n">
        <v>5729663</v>
      </c>
      <c r="O185" s="0" t="n">
        <v>72981</v>
      </c>
      <c r="P185" s="0" t="n">
        <f aca="false">AVERAGE(M185:O185)</f>
        <v>3853295.66666667</v>
      </c>
      <c r="Q185" s="0" t="n">
        <f aca="false">STDEV(M185:O185)</f>
        <v>3273877.57840169</v>
      </c>
      <c r="R185" s="0" t="n">
        <v>312756</v>
      </c>
      <c r="S185" s="0" t="n">
        <v>223957</v>
      </c>
      <c r="T185" s="0" t="n">
        <v>22732</v>
      </c>
      <c r="U185" s="0" t="n">
        <f aca="false">AVERAGE(R185:T185)</f>
        <v>186481.666666667</v>
      </c>
      <c r="V185" s="0" t="n">
        <f aca="false">STDEV(R185:T185)</f>
        <v>148599.396365979</v>
      </c>
      <c r="W185" s="3" t="n">
        <f aca="false">P185/K185</f>
        <v>0.194293568989758</v>
      </c>
      <c r="X185" s="3" t="n">
        <f aca="false">_xlfn.T.TEST(M185:O185,H185:J185,2,3)</f>
        <v>0.00347337113579246</v>
      </c>
      <c r="Y185" s="3" t="n">
        <f aca="false">U185/K185</f>
        <v>0.00940290901662576</v>
      </c>
      <c r="Z185" s="3" t="n">
        <f aca="false">_xlfn.T.TEST(R185:T185,H185:J185,2,3)</f>
        <v>0.00761493862154854</v>
      </c>
      <c r="AA185" s="0" t="n">
        <f aca="false">P185/U185</f>
        <v>20.6631339988739</v>
      </c>
    </row>
    <row r="186" customFormat="false" ht="15" hidden="false" customHeight="false" outlineLevel="0" collapsed="false">
      <c r="A186" s="0" t="n">
        <v>423.1307</v>
      </c>
      <c r="B186" s="0" t="n">
        <v>26.85</v>
      </c>
      <c r="C186" s="0" t="n">
        <v>2844</v>
      </c>
      <c r="D186" s="0" t="n">
        <v>0</v>
      </c>
      <c r="E186" s="0" t="n">
        <v>0</v>
      </c>
      <c r="F186" s="0" t="n">
        <f aca="false">AVERAGE(C186:E186)</f>
        <v>948</v>
      </c>
      <c r="G186" s="0" t="n">
        <f aca="false">STDEV(C186:E186)</f>
        <v>1641.9841655753</v>
      </c>
      <c r="H186" s="0" t="n">
        <v>30392877</v>
      </c>
      <c r="I186" s="0" t="n">
        <v>26357877</v>
      </c>
      <c r="J186" s="0" t="n">
        <v>22371250</v>
      </c>
      <c r="K186" s="0" t="n">
        <f aca="false">AVERAGE(H186:J186)</f>
        <v>26374001.3333333</v>
      </c>
      <c r="L186" s="0" t="n">
        <f aca="false">STDEV(H186:J186)</f>
        <v>4010837.80865997</v>
      </c>
      <c r="M186" s="0" t="n">
        <v>6641580</v>
      </c>
      <c r="N186" s="0" t="n">
        <v>6522389</v>
      </c>
      <c r="O186" s="0" t="n">
        <v>990602</v>
      </c>
      <c r="P186" s="0" t="n">
        <f aca="false">AVERAGE(M186:O186)</f>
        <v>4718190.33333333</v>
      </c>
      <c r="Q186" s="0" t="n">
        <f aca="false">STDEV(M186:O186)</f>
        <v>3228736.24050066</v>
      </c>
      <c r="R186" s="0" t="n">
        <v>69794</v>
      </c>
      <c r="S186" s="0" t="n">
        <v>67838</v>
      </c>
      <c r="T186" s="0" t="n">
        <v>2690</v>
      </c>
      <c r="U186" s="0" t="n">
        <f aca="false">AVERAGE(R186:T186)</f>
        <v>46774</v>
      </c>
      <c r="V186" s="0" t="n">
        <f aca="false">STDEV(R186:T186)</f>
        <v>38190.3885290527</v>
      </c>
      <c r="W186" s="3" t="n">
        <f aca="false">P186/K186</f>
        <v>0.178895506741715</v>
      </c>
      <c r="X186" s="3" t="n">
        <f aca="false">_xlfn.T.TEST(M186:O186,H186:J186,2,3)</f>
        <v>0.0022382070346663</v>
      </c>
      <c r="Y186" s="3" t="n">
        <f aca="false">U186/K186</f>
        <v>0.00177348895258012</v>
      </c>
      <c r="Z186" s="3" t="n">
        <f aca="false">_xlfn.T.TEST(R186:T186,H186:J186,2,3)</f>
        <v>0.00764348301783113</v>
      </c>
      <c r="AA186" s="0" t="n">
        <f aca="false">P186/U186</f>
        <v>100.872072803979</v>
      </c>
    </row>
    <row r="187" customFormat="false" ht="15" hidden="false" customHeight="false" outlineLevel="0" collapsed="false">
      <c r="A187" s="0" t="n">
        <v>567.173</v>
      </c>
      <c r="B187" s="0" t="n">
        <v>29.89</v>
      </c>
      <c r="C187" s="0" t="n">
        <v>0</v>
      </c>
      <c r="D187" s="0" t="n">
        <v>0</v>
      </c>
      <c r="E187" s="0" t="n">
        <v>0</v>
      </c>
      <c r="F187" s="0" t="n">
        <f aca="false">AVERAGE(C187:E187)</f>
        <v>0</v>
      </c>
      <c r="G187" s="0" t="n">
        <f aca="false">STDEV(C187:E187)</f>
        <v>0</v>
      </c>
      <c r="H187" s="0" t="n">
        <v>13441091</v>
      </c>
      <c r="I187" s="0" t="n">
        <v>13170739</v>
      </c>
      <c r="J187" s="0" t="n">
        <v>10067528</v>
      </c>
      <c r="K187" s="0" t="n">
        <f aca="false">AVERAGE(H187:J187)</f>
        <v>12226452.6666667</v>
      </c>
      <c r="L187" s="0" t="n">
        <f aca="false">STDEV(H187:J187)</f>
        <v>1874563.77278351</v>
      </c>
      <c r="M187" s="0" t="n">
        <v>9653</v>
      </c>
      <c r="N187" s="0" t="n">
        <v>0</v>
      </c>
      <c r="O187" s="0" t="n">
        <v>0</v>
      </c>
      <c r="P187" s="0" t="n">
        <f aca="false">AVERAGE(M187:O187)</f>
        <v>3217.66666666667</v>
      </c>
      <c r="Q187" s="0" t="n">
        <f aca="false">STDEV(M187:O187)</f>
        <v>5573.16214848746</v>
      </c>
      <c r="R187" s="0" t="n">
        <v>0</v>
      </c>
      <c r="S187" s="0" t="n">
        <v>0</v>
      </c>
      <c r="T187" s="0" t="n">
        <v>0</v>
      </c>
      <c r="U187" s="0" t="n">
        <f aca="false">AVERAGE(R187:T187)</f>
        <v>0</v>
      </c>
      <c r="V187" s="0" t="n">
        <f aca="false">STDEV(R187:T187)</f>
        <v>0</v>
      </c>
      <c r="W187" s="3" t="n">
        <f aca="false">P187/K187</f>
        <v>0.000263172545168321</v>
      </c>
      <c r="X187" s="3" t="n">
        <f aca="false">_xlfn.T.TEST(M187:O187,H187:J187,2,3)</f>
        <v>0.00774840686942703</v>
      </c>
      <c r="Y187" s="3" t="n">
        <f aca="false">U187/K187</f>
        <v>0</v>
      </c>
      <c r="Z187" s="3" t="n">
        <f aca="false">_xlfn.T.TEST(R187:T187,H187:J187,2,3)</f>
        <v>0.00774479699618428</v>
      </c>
      <c r="AA187" s="0" t="e">
        <f aca="false">P187/U187</f>
        <v>#DIV/0!</v>
      </c>
    </row>
    <row r="188" customFormat="false" ht="15" hidden="false" customHeight="false" outlineLevel="0" collapsed="false">
      <c r="A188" s="0" t="n">
        <v>532.1351</v>
      </c>
      <c r="B188" s="0" t="n">
        <v>1.36</v>
      </c>
      <c r="C188" s="0" t="n">
        <v>0</v>
      </c>
      <c r="D188" s="0" t="n">
        <v>0</v>
      </c>
      <c r="E188" s="0" t="n">
        <v>0</v>
      </c>
      <c r="F188" s="0" t="n">
        <f aca="false">AVERAGE(C188:E188)</f>
        <v>0</v>
      </c>
      <c r="G188" s="0" t="n">
        <f aca="false">STDEV(C188:E188)</f>
        <v>0</v>
      </c>
      <c r="H188" s="0" t="n">
        <v>8526462</v>
      </c>
      <c r="I188" s="0" t="n">
        <v>8536047</v>
      </c>
      <c r="J188" s="0" t="n">
        <v>6439032</v>
      </c>
      <c r="K188" s="0" t="n">
        <f aca="false">AVERAGE(H188:J188)</f>
        <v>7833847</v>
      </c>
      <c r="L188" s="0" t="n">
        <f aca="false">STDEV(H188:J188)</f>
        <v>1207954.73061907</v>
      </c>
      <c r="M188" s="0" t="n">
        <v>1601867</v>
      </c>
      <c r="N188" s="0" t="n">
        <v>1294896</v>
      </c>
      <c r="O188" s="0" t="n">
        <v>0</v>
      </c>
      <c r="P188" s="0" t="n">
        <f aca="false">AVERAGE(M188:O188)</f>
        <v>965587.666666667</v>
      </c>
      <c r="Q188" s="0" t="n">
        <f aca="false">STDEV(M188:O188)</f>
        <v>850192.598899998</v>
      </c>
      <c r="R188" s="0" t="n">
        <v>0</v>
      </c>
      <c r="S188" s="0" t="n">
        <v>18486</v>
      </c>
      <c r="T188" s="0" t="n">
        <v>0</v>
      </c>
      <c r="U188" s="0" t="n">
        <f aca="false">AVERAGE(R188:T188)</f>
        <v>6162</v>
      </c>
      <c r="V188" s="0" t="n">
        <f aca="false">STDEV(R188:T188)</f>
        <v>10672.8970762394</v>
      </c>
      <c r="W188" s="3" t="n">
        <f aca="false">P188/K188</f>
        <v>0.123258428032443</v>
      </c>
      <c r="X188" s="3" t="n">
        <f aca="false">_xlfn.T.TEST(M188:O188,H188:J188,2,3)</f>
        <v>0.00201089661040859</v>
      </c>
      <c r="Y188" s="3" t="n">
        <f aca="false">U188/K188</f>
        <v>0.000786586717866714</v>
      </c>
      <c r="Z188" s="3" t="n">
        <f aca="false">_xlfn.T.TEST(R188:T188,H188:J188,2,3)</f>
        <v>0.0078410087778634</v>
      </c>
      <c r="AA188" s="0" t="n">
        <f aca="false">P188/U188</f>
        <v>156.700367845937</v>
      </c>
    </row>
    <row r="189" customFormat="false" ht="15" hidden="false" customHeight="false" outlineLevel="0" collapsed="false">
      <c r="A189" s="0" t="n">
        <v>486.126</v>
      </c>
      <c r="B189" s="0" t="n">
        <v>17.86</v>
      </c>
      <c r="C189" s="0" t="n">
        <v>0</v>
      </c>
      <c r="D189" s="0" t="n">
        <v>0</v>
      </c>
      <c r="E189" s="0" t="n">
        <v>0</v>
      </c>
      <c r="F189" s="0" t="n">
        <f aca="false">AVERAGE(C189:E189)</f>
        <v>0</v>
      </c>
      <c r="G189" s="0" t="n">
        <f aca="false">STDEV(C189:E189)</f>
        <v>0</v>
      </c>
      <c r="H189" s="0" t="n">
        <v>360334995</v>
      </c>
      <c r="I189" s="0" t="n">
        <v>309315326</v>
      </c>
      <c r="J189" s="0" t="n">
        <v>264547481</v>
      </c>
      <c r="K189" s="0" t="n">
        <f aca="false">AVERAGE(H189:J189)</f>
        <v>311399267.333333</v>
      </c>
      <c r="L189" s="0" t="n">
        <f aca="false">STDEV(H189:J189)</f>
        <v>47927748.4155643</v>
      </c>
      <c r="M189" s="0" t="n">
        <v>117499729</v>
      </c>
      <c r="N189" s="0" t="n">
        <v>109850567</v>
      </c>
      <c r="O189" s="0" t="n">
        <v>4432570</v>
      </c>
      <c r="P189" s="0" t="n">
        <f aca="false">AVERAGE(M189:O189)</f>
        <v>77260955.3333333</v>
      </c>
      <c r="Q189" s="0" t="n">
        <f aca="false">STDEV(M189:O189)</f>
        <v>63187084.9345095</v>
      </c>
      <c r="R189" s="0" t="n">
        <v>2053098</v>
      </c>
      <c r="S189" s="0" t="n">
        <v>1728746</v>
      </c>
      <c r="T189" s="0" t="n">
        <v>0</v>
      </c>
      <c r="U189" s="0" t="n">
        <f aca="false">AVERAGE(R189:T189)</f>
        <v>1260614.66666667</v>
      </c>
      <c r="V189" s="0" t="n">
        <f aca="false">STDEV(R189:T189)</f>
        <v>1103704.24405152</v>
      </c>
      <c r="W189" s="3" t="n">
        <f aca="false">P189/K189</f>
        <v>0.248108982384439</v>
      </c>
      <c r="X189" s="3" t="n">
        <f aca="false">_xlfn.T.TEST(M189:O189,H189:J189,2,3)</f>
        <v>0.0083347183929803</v>
      </c>
      <c r="Y189" s="3" t="n">
        <f aca="false">U189/K189</f>
        <v>0.00404822618069059</v>
      </c>
      <c r="Z189" s="3" t="n">
        <f aca="false">_xlfn.T.TEST(R189:T189,H189:J189,2,3)</f>
        <v>0.00784123757429089</v>
      </c>
      <c r="AA189" s="0" t="n">
        <f aca="false">P189/U189</f>
        <v>61.2883201951217</v>
      </c>
    </row>
    <row r="190" customFormat="false" ht="15" hidden="false" customHeight="false" outlineLevel="0" collapsed="false">
      <c r="A190" s="0" t="n">
        <v>309.0566</v>
      </c>
      <c r="B190" s="0" t="n">
        <v>7.53</v>
      </c>
      <c r="C190" s="0" t="n">
        <v>0</v>
      </c>
      <c r="D190" s="0" t="n">
        <v>0</v>
      </c>
      <c r="E190" s="0" t="n">
        <v>0</v>
      </c>
      <c r="F190" s="0" t="n">
        <f aca="false">AVERAGE(C190:E190)</f>
        <v>0</v>
      </c>
      <c r="G190" s="0" t="n">
        <f aca="false">STDEV(C190:E190)</f>
        <v>0</v>
      </c>
      <c r="H190" s="0" t="n">
        <v>21561090</v>
      </c>
      <c r="I190" s="0" t="n">
        <v>19812905</v>
      </c>
      <c r="J190" s="0" t="n">
        <v>15778843</v>
      </c>
      <c r="K190" s="0" t="n">
        <f aca="false">AVERAGE(H190:J190)</f>
        <v>19050946</v>
      </c>
      <c r="L190" s="0" t="n">
        <f aca="false">STDEV(H190:J190)</f>
        <v>2965473.18829778</v>
      </c>
      <c r="M190" s="0" t="n">
        <v>1011837</v>
      </c>
      <c r="N190" s="0" t="n">
        <v>859748</v>
      </c>
      <c r="O190" s="0" t="n">
        <v>330589</v>
      </c>
      <c r="P190" s="0" t="n">
        <f aca="false">AVERAGE(M190:O190)</f>
        <v>734058</v>
      </c>
      <c r="Q190" s="0" t="n">
        <f aca="false">STDEV(M190:O190)</f>
        <v>357593.612150721</v>
      </c>
      <c r="R190" s="0" t="n">
        <v>162911</v>
      </c>
      <c r="S190" s="0" t="n">
        <v>162310</v>
      </c>
      <c r="T190" s="0" t="n">
        <v>0</v>
      </c>
      <c r="U190" s="0" t="n">
        <f aca="false">AVERAGE(R190:T190)</f>
        <v>108407</v>
      </c>
      <c r="V190" s="0" t="n">
        <f aca="false">STDEV(R190:T190)</f>
        <v>93883.6968647912</v>
      </c>
      <c r="W190" s="3" t="n">
        <f aca="false">P190/K190</f>
        <v>0.0385313149278781</v>
      </c>
      <c r="X190" s="3" t="n">
        <f aca="false">_xlfn.T.TEST(M190:O190,H190:J190,2,3)</f>
        <v>0.00791775448439326</v>
      </c>
      <c r="Y190" s="3" t="n">
        <f aca="false">U190/K190</f>
        <v>0.00569037359089675</v>
      </c>
      <c r="Z190" s="3" t="n">
        <f aca="false">_xlfn.T.TEST(R190:T190,H190:J190,2,3)</f>
        <v>0.00802175460710364</v>
      </c>
      <c r="AA190" s="0" t="n">
        <f aca="false">P190/U190</f>
        <v>6.77131550545629</v>
      </c>
    </row>
    <row r="191" customFormat="false" ht="15" hidden="false" customHeight="false" outlineLevel="0" collapsed="false">
      <c r="A191" s="0" t="n">
        <v>307.0595</v>
      </c>
      <c r="B191" s="0" t="n">
        <v>7.53</v>
      </c>
      <c r="C191" s="0" t="n">
        <v>0</v>
      </c>
      <c r="D191" s="0" t="n">
        <v>0</v>
      </c>
      <c r="E191" s="0" t="n">
        <v>0</v>
      </c>
      <c r="F191" s="0" t="n">
        <f aca="false">AVERAGE(C191:E191)</f>
        <v>0</v>
      </c>
      <c r="G191" s="0" t="n">
        <f aca="false">STDEV(C191:E191)</f>
        <v>0</v>
      </c>
      <c r="H191" s="0" t="n">
        <v>68651888</v>
      </c>
      <c r="I191" s="0" t="n">
        <v>62012209</v>
      </c>
      <c r="J191" s="0" t="n">
        <v>50062167</v>
      </c>
      <c r="K191" s="0" t="n">
        <f aca="false">AVERAGE(H191:J191)</f>
        <v>60242088</v>
      </c>
      <c r="L191" s="0" t="n">
        <f aca="false">STDEV(H191:J191)</f>
        <v>9420426.10397433</v>
      </c>
      <c r="M191" s="0" t="n">
        <v>3319411</v>
      </c>
      <c r="N191" s="0" t="n">
        <v>2906549</v>
      </c>
      <c r="O191" s="0" t="n">
        <v>1242534</v>
      </c>
      <c r="P191" s="0" t="n">
        <f aca="false">AVERAGE(M191:O191)</f>
        <v>2489498</v>
      </c>
      <c r="Q191" s="0" t="n">
        <f aca="false">STDEV(M191:O191)</f>
        <v>1099455.8521073</v>
      </c>
      <c r="R191" s="0" t="n">
        <v>767059</v>
      </c>
      <c r="S191" s="0" t="n">
        <v>646558</v>
      </c>
      <c r="T191" s="0" t="n">
        <v>0</v>
      </c>
      <c r="U191" s="0" t="n">
        <f aca="false">AVERAGE(R191:T191)</f>
        <v>471205.666666667</v>
      </c>
      <c r="V191" s="0" t="n">
        <f aca="false">STDEV(R191:T191)</f>
        <v>412499.949059795</v>
      </c>
      <c r="W191" s="3" t="n">
        <f aca="false">P191/K191</f>
        <v>0.0413248956443874</v>
      </c>
      <c r="X191" s="3" t="n">
        <f aca="false">_xlfn.T.TEST(M191:O191,H191:J191,2,3)</f>
        <v>0.00808216071586226</v>
      </c>
      <c r="Y191" s="3" t="n">
        <f aca="false">U191/K191</f>
        <v>0.00782186810435035</v>
      </c>
      <c r="Z191" s="3" t="n">
        <f aca="false">_xlfn.T.TEST(R191:T191,H191:J191,2,3)</f>
        <v>0.00808470472615813</v>
      </c>
      <c r="AA191" s="0" t="n">
        <f aca="false">P191/U191</f>
        <v>5.28325140402245</v>
      </c>
    </row>
    <row r="192" customFormat="false" ht="15" hidden="false" customHeight="false" outlineLevel="0" collapsed="false">
      <c r="A192" s="0" t="n">
        <v>271.0828</v>
      </c>
      <c r="B192" s="0" t="n">
        <v>7.52</v>
      </c>
      <c r="C192" s="0" t="n">
        <v>0</v>
      </c>
      <c r="D192" s="0" t="n">
        <v>2102</v>
      </c>
      <c r="E192" s="0" t="n">
        <v>0</v>
      </c>
      <c r="F192" s="0" t="n">
        <f aca="false">AVERAGE(C192:E192)</f>
        <v>700.666666666667</v>
      </c>
      <c r="G192" s="0" t="n">
        <f aca="false">STDEV(C192:E192)</f>
        <v>1213.59026583659</v>
      </c>
      <c r="H192" s="0" t="n">
        <v>184757572</v>
      </c>
      <c r="I192" s="0" t="n">
        <v>171621194</v>
      </c>
      <c r="J192" s="0" t="n">
        <v>135237907</v>
      </c>
      <c r="K192" s="0" t="n">
        <f aca="false">AVERAGE(H192:J192)</f>
        <v>163872224.333333</v>
      </c>
      <c r="L192" s="0" t="n">
        <f aca="false">STDEV(H192:J192)</f>
        <v>25653151.9232871</v>
      </c>
      <c r="M192" s="0" t="n">
        <v>10361054</v>
      </c>
      <c r="N192" s="0" t="n">
        <v>9546696</v>
      </c>
      <c r="O192" s="0" t="n">
        <v>3962701</v>
      </c>
      <c r="P192" s="0" t="n">
        <f aca="false">AVERAGE(M192:O192)</f>
        <v>7956817</v>
      </c>
      <c r="Q192" s="0" t="n">
        <f aca="false">STDEV(M192:O192)</f>
        <v>3482889.13176015</v>
      </c>
      <c r="R192" s="0" t="n">
        <v>2873891</v>
      </c>
      <c r="S192" s="0" t="n">
        <v>2660087</v>
      </c>
      <c r="T192" s="0" t="n">
        <v>778401</v>
      </c>
      <c r="U192" s="0" t="n">
        <f aca="false">AVERAGE(R192:T192)</f>
        <v>2104126.33333333</v>
      </c>
      <c r="V192" s="0" t="n">
        <f aca="false">STDEV(R192:T192)</f>
        <v>1153077.96015071</v>
      </c>
      <c r="W192" s="3" t="n">
        <f aca="false">P192/K192</f>
        <v>0.0485550070023764</v>
      </c>
      <c r="X192" s="3" t="n">
        <f aca="false">_xlfn.T.TEST(M192:O192,H192:J192,2,3)</f>
        <v>0.00800070812771312</v>
      </c>
      <c r="Y192" s="3" t="n">
        <f aca="false">U192/K192</f>
        <v>0.0128400425507944</v>
      </c>
      <c r="Z192" s="3" t="n">
        <f aca="false">_xlfn.T.TEST(R192:T192,H192:J192,2,3)</f>
        <v>0.00817869083745772</v>
      </c>
      <c r="AA192" s="0" t="n">
        <f aca="false">P192/U192</f>
        <v>3.7815300697249</v>
      </c>
    </row>
    <row r="193" customFormat="false" ht="15" hidden="false" customHeight="false" outlineLevel="0" collapsed="false">
      <c r="A193" s="0" t="n">
        <v>405.0723</v>
      </c>
      <c r="B193" s="0" t="n">
        <v>21.04</v>
      </c>
      <c r="C193" s="0" t="n">
        <v>6029552</v>
      </c>
      <c r="D193" s="0" t="n">
        <v>6279913</v>
      </c>
      <c r="E193" s="0" t="n">
        <v>6104692</v>
      </c>
      <c r="F193" s="0" t="n">
        <f aca="false">AVERAGE(C193:E193)</f>
        <v>6138052.33333333</v>
      </c>
      <c r="G193" s="0" t="n">
        <f aca="false">STDEV(C193:E193)</f>
        <v>128471.169763233</v>
      </c>
      <c r="H193" s="0" t="n">
        <v>166251251</v>
      </c>
      <c r="I193" s="0" t="n">
        <v>150458177</v>
      </c>
      <c r="J193" s="0" t="n">
        <v>120651180</v>
      </c>
      <c r="K193" s="0" t="n">
        <f aca="false">AVERAGE(H193:J193)</f>
        <v>145786869.333333</v>
      </c>
      <c r="L193" s="0" t="n">
        <f aca="false">STDEV(H193:J193)</f>
        <v>23156153.7239835</v>
      </c>
      <c r="M193" s="0" t="n">
        <v>93994880</v>
      </c>
      <c r="N193" s="0" t="n">
        <v>53148557</v>
      </c>
      <c r="O193" s="0" t="n">
        <v>28550488</v>
      </c>
      <c r="P193" s="0" t="n">
        <f aca="false">AVERAGE(M193:O193)</f>
        <v>58564641.6666667</v>
      </c>
      <c r="Q193" s="0" t="n">
        <f aca="false">STDEV(M193:O193)</f>
        <v>33056657.285633</v>
      </c>
      <c r="R193" s="0" t="n">
        <v>16063480</v>
      </c>
      <c r="S193" s="0" t="n">
        <v>10854029</v>
      </c>
      <c r="T193" s="0" t="n">
        <v>8128790</v>
      </c>
      <c r="U193" s="0" t="n">
        <f aca="false">AVERAGE(R193:T193)</f>
        <v>11682099.6666667</v>
      </c>
      <c r="V193" s="0" t="n">
        <f aca="false">STDEV(R193:T193)</f>
        <v>4031637.64750384</v>
      </c>
      <c r="W193" s="3" t="n">
        <f aca="false">P193/K193</f>
        <v>0.401714104531334</v>
      </c>
      <c r="X193" s="3" t="n">
        <f aca="false">_xlfn.T.TEST(M193:O193,H193:J193,2,3)</f>
        <v>0.0244300289972418</v>
      </c>
      <c r="Y193" s="3" t="n">
        <f aca="false">U193/K193</f>
        <v>0.0801313569602501</v>
      </c>
      <c r="Z193" s="3" t="n">
        <f aca="false">_xlfn.T.TEST(R193:T193,H193:J193,2,3)</f>
        <v>0.0082728556995258</v>
      </c>
      <c r="AA193" s="0" t="n">
        <f aca="false">P193/U193</f>
        <v>5.01319483121456</v>
      </c>
    </row>
    <row r="194" customFormat="false" ht="15" hidden="false" customHeight="false" outlineLevel="0" collapsed="false">
      <c r="A194" s="0" t="n">
        <v>379.0831</v>
      </c>
      <c r="B194" s="0" t="n">
        <v>1.31</v>
      </c>
      <c r="C194" s="0" t="n">
        <v>2177</v>
      </c>
      <c r="D194" s="0" t="n">
        <v>2674</v>
      </c>
      <c r="E194" s="0" t="n">
        <v>0</v>
      </c>
      <c r="F194" s="0" t="n">
        <f aca="false">AVERAGE(C194:E194)</f>
        <v>1617</v>
      </c>
      <c r="G194" s="0" t="n">
        <f aca="false">STDEV(C194:E194)</f>
        <v>1422.24083755178</v>
      </c>
      <c r="H194" s="0" t="n">
        <v>157214541</v>
      </c>
      <c r="I194" s="0" t="n">
        <v>140137542</v>
      </c>
      <c r="J194" s="0" t="n">
        <v>114185441</v>
      </c>
      <c r="K194" s="0" t="n">
        <f aca="false">AVERAGE(H194:J194)</f>
        <v>137179174.666667</v>
      </c>
      <c r="L194" s="0" t="n">
        <f aca="false">STDEV(H194:J194)</f>
        <v>21666559.825263</v>
      </c>
      <c r="M194" s="0" t="n">
        <v>34046275</v>
      </c>
      <c r="N194" s="0" t="n">
        <v>32819934</v>
      </c>
      <c r="O194" s="0" t="n">
        <v>865027</v>
      </c>
      <c r="P194" s="0" t="n">
        <f aca="false">AVERAGE(M194:O194)</f>
        <v>22577078.6666667</v>
      </c>
      <c r="Q194" s="0" t="n">
        <f aca="false">STDEV(M194:O194)</f>
        <v>18813183.3761347</v>
      </c>
      <c r="R194" s="0" t="n">
        <v>2205513</v>
      </c>
      <c r="S194" s="0" t="n">
        <v>2196500</v>
      </c>
      <c r="T194" s="0" t="n">
        <v>889409</v>
      </c>
      <c r="U194" s="0" t="n">
        <f aca="false">AVERAGE(R194:T194)</f>
        <v>1763807.33333333</v>
      </c>
      <c r="V194" s="0" t="n">
        <f aca="false">STDEV(R194:T194)</f>
        <v>757264.578957932</v>
      </c>
      <c r="W194" s="3" t="n">
        <f aca="false">P194/K194</f>
        <v>0.164580948394878</v>
      </c>
      <c r="X194" s="3" t="n">
        <f aca="false">_xlfn.T.TEST(M194:O194,H194:J194,2,3)</f>
        <v>0.00246134730751648</v>
      </c>
      <c r="Y194" s="3" t="n">
        <f aca="false">U194/K194</f>
        <v>0.0128576902260801</v>
      </c>
      <c r="Z194" s="3" t="n">
        <f aca="false">_xlfn.T.TEST(R194:T194,H194:J194,2,3)</f>
        <v>0.00836442649719892</v>
      </c>
      <c r="AA194" s="0" t="n">
        <f aca="false">P194/U194</f>
        <v>12.8001954862039</v>
      </c>
    </row>
    <row r="195" s="6" customFormat="true" ht="17.25" hidden="false" customHeight="false" outlineLevel="0" collapsed="false">
      <c r="A195" s="6" t="n">
        <v>441.0969</v>
      </c>
      <c r="B195" s="6" t="n">
        <v>22.31</v>
      </c>
      <c r="C195" s="6" t="n">
        <v>0</v>
      </c>
      <c r="D195" s="6" t="n">
        <v>0</v>
      </c>
      <c r="E195" s="6" t="n">
        <v>0</v>
      </c>
      <c r="F195" s="6" t="n">
        <f aca="false">AVERAGE(C195:E195)</f>
        <v>0</v>
      </c>
      <c r="G195" s="6" t="n">
        <f aca="false">STDEV(C195:E195)</f>
        <v>0</v>
      </c>
      <c r="H195" s="6" t="n">
        <v>126214772</v>
      </c>
      <c r="I195" s="6" t="n">
        <v>117366151</v>
      </c>
      <c r="J195" s="6" t="n">
        <v>91685843</v>
      </c>
      <c r="K195" s="6" t="n">
        <f aca="false">AVERAGE(H195:J195)</f>
        <v>111755588.666667</v>
      </c>
      <c r="L195" s="6" t="n">
        <f aca="false">STDEV(H195:J195)</f>
        <v>17935176.1001648</v>
      </c>
      <c r="M195" s="6" t="n">
        <v>3954788</v>
      </c>
      <c r="N195" s="6" t="n">
        <v>3147609</v>
      </c>
      <c r="O195" s="6" t="n">
        <v>237630</v>
      </c>
      <c r="P195" s="6" t="n">
        <f aca="false">AVERAGE(M195:O195)</f>
        <v>2446675.66666667</v>
      </c>
      <c r="Q195" s="6" t="n">
        <f aca="false">STDEV(M195:O195)</f>
        <v>1955197.31806647</v>
      </c>
      <c r="R195" s="6" t="n">
        <v>58197</v>
      </c>
      <c r="S195" s="6" t="n">
        <v>70802</v>
      </c>
      <c r="T195" s="6" t="n">
        <v>0</v>
      </c>
      <c r="U195" s="6" t="n">
        <f aca="false">AVERAGE(R195:T195)</f>
        <v>42999.6666666667</v>
      </c>
      <c r="V195" s="6" t="n">
        <f aca="false">STDEV(R195:T195)</f>
        <v>37768.3730961943</v>
      </c>
      <c r="W195" s="7" t="n">
        <f aca="false">P195/K195</f>
        <v>0.0218930945275978</v>
      </c>
      <c r="X195" s="7" t="n">
        <f aca="false">_xlfn.T.TEST(M195:O195,H195:J195,2,3)</f>
        <v>0.00826146951030406</v>
      </c>
      <c r="Y195" s="7" t="n">
        <f aca="false">U195/K195</f>
        <v>0.000384765246907891</v>
      </c>
      <c r="Z195" s="7" t="n">
        <f aca="false">_xlfn.T.TEST(R195:T195,H195:J195,2,3)</f>
        <v>0.00848244076612897</v>
      </c>
      <c r="AA195" s="6" t="n">
        <f aca="false">P195/U195</f>
        <v>56.899875192831</v>
      </c>
      <c r="AB195" s="6" t="s">
        <v>61</v>
      </c>
    </row>
    <row r="196" customFormat="false" ht="15" hidden="false" customHeight="false" outlineLevel="0" collapsed="false">
      <c r="A196" s="0" t="n">
        <v>443.0933</v>
      </c>
      <c r="B196" s="0" t="n">
        <v>22.32</v>
      </c>
      <c r="C196" s="0" t="n">
        <v>0</v>
      </c>
      <c r="D196" s="0" t="n">
        <v>0</v>
      </c>
      <c r="E196" s="0" t="n">
        <v>0</v>
      </c>
      <c r="F196" s="0" t="n">
        <f aca="false">AVERAGE(C196:E196)</f>
        <v>0</v>
      </c>
      <c r="G196" s="0" t="n">
        <f aca="false">STDEV(C196:E196)</f>
        <v>0</v>
      </c>
      <c r="H196" s="0" t="n">
        <v>37492475</v>
      </c>
      <c r="I196" s="0" t="n">
        <v>35166379</v>
      </c>
      <c r="J196" s="0" t="n">
        <v>27272145</v>
      </c>
      <c r="K196" s="0" t="n">
        <f aca="false">AVERAGE(H196:J196)</f>
        <v>33310333</v>
      </c>
      <c r="L196" s="0" t="n">
        <f aca="false">STDEV(H196:J196)</f>
        <v>5357001.62337216</v>
      </c>
      <c r="M196" s="0" t="n">
        <v>990714</v>
      </c>
      <c r="N196" s="0" t="n">
        <v>875951</v>
      </c>
      <c r="O196" s="0" t="n">
        <v>32357</v>
      </c>
      <c r="P196" s="0" t="n">
        <f aca="false">AVERAGE(M196:O196)</f>
        <v>633007.333333333</v>
      </c>
      <c r="Q196" s="0" t="n">
        <f aca="false">STDEV(M196:O196)</f>
        <v>523333.788076342</v>
      </c>
      <c r="R196" s="0" t="n">
        <v>4681</v>
      </c>
      <c r="S196" s="0" t="n">
        <v>3450</v>
      </c>
      <c r="T196" s="0" t="n">
        <v>0</v>
      </c>
      <c r="U196" s="0" t="n">
        <f aca="false">AVERAGE(R196:T196)</f>
        <v>2710.33333333333</v>
      </c>
      <c r="V196" s="0" t="n">
        <f aca="false">STDEV(R196:T196)</f>
        <v>2426.57584537004</v>
      </c>
      <c r="W196" s="3" t="n">
        <f aca="false">P196/K196</f>
        <v>0.019003332489451</v>
      </c>
      <c r="X196" s="3" t="n">
        <f aca="false">_xlfn.T.TEST(M196:O196,H196:J196,2,3)</f>
        <v>0.00835982625849461</v>
      </c>
      <c r="Y196" s="3" t="n">
        <f aca="false">U196/K196</f>
        <v>8.13661434526438E-005</v>
      </c>
      <c r="Z196" s="3" t="n">
        <f aca="false">_xlfn.T.TEST(R196:T196,H196:J196,2,3)</f>
        <v>0.00851258250769475</v>
      </c>
      <c r="AA196" s="0" t="n">
        <f aca="false">P196/U196</f>
        <v>233.553314475464</v>
      </c>
    </row>
    <row r="197" customFormat="false" ht="15" hidden="false" customHeight="false" outlineLevel="0" collapsed="false">
      <c r="A197" s="0" t="n">
        <v>437.0418</v>
      </c>
      <c r="B197" s="0" t="n">
        <v>1.29</v>
      </c>
      <c r="C197" s="0" t="n">
        <v>0</v>
      </c>
      <c r="D197" s="0" t="n">
        <v>0</v>
      </c>
      <c r="E197" s="0" t="n">
        <v>0</v>
      </c>
      <c r="F197" s="0" t="n">
        <f aca="false">AVERAGE(C197:E197)</f>
        <v>0</v>
      </c>
      <c r="G197" s="0" t="n">
        <f aca="false">STDEV(C197:E197)</f>
        <v>0</v>
      </c>
      <c r="H197" s="0" t="n">
        <v>14475117</v>
      </c>
      <c r="I197" s="0" t="n">
        <v>12311648</v>
      </c>
      <c r="J197" s="0" t="n">
        <v>10438737</v>
      </c>
      <c r="K197" s="0" t="n">
        <f aca="false">AVERAGE(H197:J197)</f>
        <v>12408500.6666667</v>
      </c>
      <c r="L197" s="0" t="n">
        <f aca="false">STDEV(H197:J197)</f>
        <v>2019932.22791764</v>
      </c>
      <c r="M197" s="0" t="n">
        <v>3513193</v>
      </c>
      <c r="N197" s="0" t="n">
        <v>3309167</v>
      </c>
      <c r="O197" s="0" t="n">
        <v>0</v>
      </c>
      <c r="P197" s="0" t="n">
        <f aca="false">AVERAGE(M197:O197)</f>
        <v>2274120</v>
      </c>
      <c r="Q197" s="0" t="n">
        <f aca="false">STDEV(M197:O197)</f>
        <v>1972085.9471557</v>
      </c>
      <c r="R197" s="0" t="n">
        <v>111264</v>
      </c>
      <c r="S197" s="0" t="n">
        <v>151486</v>
      </c>
      <c r="T197" s="0" t="n">
        <v>11549</v>
      </c>
      <c r="U197" s="0" t="n">
        <f aca="false">AVERAGE(R197:T197)</f>
        <v>91433</v>
      </c>
      <c r="V197" s="0" t="n">
        <f aca="false">STDEV(R197:T197)</f>
        <v>72045.4190979552</v>
      </c>
      <c r="W197" s="3" t="n">
        <f aca="false">P197/K197</f>
        <v>0.183271134933251</v>
      </c>
      <c r="X197" s="3" t="n">
        <f aca="false">_xlfn.T.TEST(M197:O197,H197:J197,2,3)</f>
        <v>0.00341174353731492</v>
      </c>
      <c r="Y197" s="3" t="n">
        <f aca="false">U197/K197</f>
        <v>0.00736857759500463</v>
      </c>
      <c r="Z197" s="3" t="n">
        <f aca="false">_xlfn.T.TEST(R197:T197,H197:J197,2,3)</f>
        <v>0.00878002935859181</v>
      </c>
      <c r="AA197" s="0" t="n">
        <f aca="false">P197/U197</f>
        <v>24.8719827633349</v>
      </c>
    </row>
    <row r="198" customFormat="false" ht="15" hidden="false" customHeight="false" outlineLevel="0" collapsed="false">
      <c r="A198" s="0" t="n">
        <v>340.9811</v>
      </c>
      <c r="B198" s="0" t="n">
        <v>42.93</v>
      </c>
      <c r="C198" s="0" t="n">
        <v>0</v>
      </c>
      <c r="D198" s="0" t="n">
        <v>0</v>
      </c>
      <c r="E198" s="0" t="n">
        <v>0</v>
      </c>
      <c r="F198" s="0" t="n">
        <f aca="false">AVERAGE(C198:E198)</f>
        <v>0</v>
      </c>
      <c r="G198" s="0" t="n">
        <f aca="false">STDEV(C198:E198)</f>
        <v>0</v>
      </c>
      <c r="H198" s="0" t="n">
        <v>6934487</v>
      </c>
      <c r="I198" s="0" t="n">
        <v>6103731</v>
      </c>
      <c r="J198" s="0" t="n">
        <v>4976895</v>
      </c>
      <c r="K198" s="0" t="n">
        <f aca="false">AVERAGE(H198:J198)</f>
        <v>6005037.66666667</v>
      </c>
      <c r="L198" s="0" t="n">
        <f aca="false">STDEV(H198:J198)</f>
        <v>982520.681792161</v>
      </c>
      <c r="M198" s="0" t="n">
        <v>8257840</v>
      </c>
      <c r="N198" s="0" t="n">
        <v>9435418</v>
      </c>
      <c r="O198" s="0" t="n">
        <v>3285521</v>
      </c>
      <c r="P198" s="0" t="n">
        <f aca="false">AVERAGE(M198:O198)</f>
        <v>6992926.33333333</v>
      </c>
      <c r="Q198" s="0" t="n">
        <f aca="false">STDEV(M198:O198)</f>
        <v>3264247.7258539</v>
      </c>
      <c r="R198" s="0" t="n">
        <v>11290</v>
      </c>
      <c r="S198" s="0" t="n">
        <v>10708</v>
      </c>
      <c r="T198" s="0" t="n">
        <v>0</v>
      </c>
      <c r="U198" s="0" t="n">
        <f aca="false">AVERAGE(R198:T198)</f>
        <v>7332.66666666667</v>
      </c>
      <c r="V198" s="0" t="n">
        <f aca="false">STDEV(R198:T198)</f>
        <v>6356.93962007925</v>
      </c>
      <c r="W198" s="3" t="n">
        <f aca="false">P198/K198</f>
        <v>1.16450998669839</v>
      </c>
      <c r="X198" s="3" t="n">
        <f aca="false">_xlfn.T.TEST(M198:O198,H198:J198,2,3)</f>
        <v>0.65870008718027</v>
      </c>
      <c r="Y198" s="3" t="n">
        <f aca="false">U198/K198</f>
        <v>0.00122108587384381</v>
      </c>
      <c r="Z198" s="3" t="n">
        <f aca="false">_xlfn.T.TEST(R198:T198,H198:J198,2,3)</f>
        <v>0.00882479869474621</v>
      </c>
      <c r="AA198" s="0" t="n">
        <f aca="false">P198/U198</f>
        <v>953.667560687335</v>
      </c>
    </row>
    <row r="199" customFormat="false" ht="15" hidden="false" customHeight="false" outlineLevel="0" collapsed="false">
      <c r="A199" s="0" t="n">
        <v>467.118</v>
      </c>
      <c r="B199" s="0" t="n">
        <v>1.35</v>
      </c>
      <c r="C199" s="0" t="n">
        <v>0</v>
      </c>
      <c r="D199" s="0" t="n">
        <v>0</v>
      </c>
      <c r="E199" s="0" t="n">
        <v>0</v>
      </c>
      <c r="F199" s="0" t="n">
        <f aca="false">AVERAGE(C199:E199)</f>
        <v>0</v>
      </c>
      <c r="G199" s="0" t="n">
        <f aca="false">STDEV(C199:E199)</f>
        <v>0</v>
      </c>
      <c r="H199" s="0" t="n">
        <v>7105979</v>
      </c>
      <c r="I199" s="0" t="n">
        <v>6932534</v>
      </c>
      <c r="J199" s="0" t="n">
        <v>5215279</v>
      </c>
      <c r="K199" s="0" t="n">
        <f aca="false">AVERAGE(H199:J199)</f>
        <v>6417930.66666667</v>
      </c>
      <c r="L199" s="0" t="n">
        <f aca="false">STDEV(H199:J199)</f>
        <v>1045131.12359566</v>
      </c>
      <c r="M199" s="0" t="n">
        <v>2170584</v>
      </c>
      <c r="N199" s="0" t="n">
        <v>1768280</v>
      </c>
      <c r="O199" s="0" t="n">
        <v>8401</v>
      </c>
      <c r="P199" s="0" t="n">
        <f aca="false">AVERAGE(M199:O199)</f>
        <v>1315755</v>
      </c>
      <c r="Q199" s="0" t="n">
        <f aca="false">STDEV(M199:O199)</f>
        <v>1149931.73192629</v>
      </c>
      <c r="R199" s="0" t="n">
        <v>140694</v>
      </c>
      <c r="S199" s="0" t="n">
        <v>108993</v>
      </c>
      <c r="T199" s="0" t="n">
        <v>36620</v>
      </c>
      <c r="U199" s="0" t="n">
        <f aca="false">AVERAGE(R199:T199)</f>
        <v>95435.6666666667</v>
      </c>
      <c r="V199" s="0" t="n">
        <f aca="false">STDEV(R199:T199)</f>
        <v>53345.1060017068</v>
      </c>
      <c r="W199" s="3" t="n">
        <f aca="false">P199/K199</f>
        <v>0.205012342503752</v>
      </c>
      <c r="X199" s="3" t="n">
        <f aca="false">_xlfn.T.TEST(M199:O199,H199:J199,2,3)</f>
        <v>0.00485102372556991</v>
      </c>
      <c r="Y199" s="3" t="n">
        <f aca="false">U199/K199</f>
        <v>0.0148701616803589</v>
      </c>
      <c r="Z199" s="3" t="n">
        <f aca="false">_xlfn.T.TEST(R199:T199,H199:J199,2,3)</f>
        <v>0.00885004395178341</v>
      </c>
      <c r="AA199" s="0" t="n">
        <f aca="false">P199/U199</f>
        <v>13.7868267279529</v>
      </c>
    </row>
    <row r="200" customFormat="false" ht="15" hidden="false" customHeight="false" outlineLevel="0" collapsed="false">
      <c r="A200" s="0" t="n">
        <v>583.0521</v>
      </c>
      <c r="B200" s="0" t="n">
        <v>35.13</v>
      </c>
      <c r="C200" s="0" t="n">
        <v>31884</v>
      </c>
      <c r="D200" s="0" t="n">
        <v>51777</v>
      </c>
      <c r="E200" s="0" t="n">
        <v>42265</v>
      </c>
      <c r="F200" s="0" t="n">
        <f aca="false">AVERAGE(C200:E200)</f>
        <v>41975.3333333333</v>
      </c>
      <c r="G200" s="0" t="n">
        <f aca="false">STDEV(C200:E200)</f>
        <v>9949.66292561378</v>
      </c>
      <c r="H200" s="0" t="n">
        <v>12192959</v>
      </c>
      <c r="I200" s="0" t="n">
        <v>10614748</v>
      </c>
      <c r="J200" s="0" t="n">
        <v>8758923</v>
      </c>
      <c r="K200" s="0" t="n">
        <f aca="false">AVERAGE(H200:J200)</f>
        <v>10522210</v>
      </c>
      <c r="L200" s="0" t="n">
        <f aca="false">STDEV(H200:J200)</f>
        <v>1718887.21951354</v>
      </c>
      <c r="M200" s="0" t="n">
        <v>2112144</v>
      </c>
      <c r="N200" s="0" t="n">
        <v>1250408</v>
      </c>
      <c r="O200" s="0" t="n">
        <v>433892</v>
      </c>
      <c r="P200" s="0" t="n">
        <f aca="false">AVERAGE(M200:O200)</f>
        <v>1265481.33333333</v>
      </c>
      <c r="Q200" s="0" t="n">
        <f aca="false">STDEV(M200:O200)</f>
        <v>839227.530476291</v>
      </c>
      <c r="R200" s="0" t="n">
        <v>210365</v>
      </c>
      <c r="S200" s="0" t="n">
        <v>88463</v>
      </c>
      <c r="T200" s="0" t="n">
        <v>85190</v>
      </c>
      <c r="U200" s="0" t="n">
        <f aca="false">AVERAGE(R200:T200)</f>
        <v>128006</v>
      </c>
      <c r="V200" s="0" t="n">
        <f aca="false">STDEV(R200:T200)</f>
        <v>71343.7579119575</v>
      </c>
      <c r="W200" s="3" t="n">
        <f aca="false">P200/K200</f>
        <v>0.120267637058501</v>
      </c>
      <c r="X200" s="3" t="n">
        <f aca="false">_xlfn.T.TEST(M200:O200,H200:J200,2,3)</f>
        <v>0.00402908461152255</v>
      </c>
      <c r="Y200" s="3" t="n">
        <f aca="false">U200/K200</f>
        <v>0.0121653150811474</v>
      </c>
      <c r="Z200" s="3" t="n">
        <f aca="false">_xlfn.T.TEST(R200:T200,H200:J200,2,3)</f>
        <v>0.00890281206954674</v>
      </c>
      <c r="AA200" s="0" t="n">
        <f aca="false">P200/U200</f>
        <v>9.88610950528361</v>
      </c>
    </row>
    <row r="201" customFormat="false" ht="15" hidden="false" customHeight="false" outlineLevel="0" collapsed="false">
      <c r="A201" s="0" t="n">
        <v>321.1196</v>
      </c>
      <c r="B201" s="0" t="n">
        <v>5.5</v>
      </c>
      <c r="C201" s="0" t="n">
        <v>0</v>
      </c>
      <c r="D201" s="0" t="n">
        <v>0</v>
      </c>
      <c r="E201" s="0" t="n">
        <v>0</v>
      </c>
      <c r="F201" s="0" t="n">
        <f aca="false">AVERAGE(C201:E201)</f>
        <v>0</v>
      </c>
      <c r="G201" s="0" t="n">
        <f aca="false">STDEV(C201:E201)</f>
        <v>0</v>
      </c>
      <c r="H201" s="0" t="n">
        <v>9453669</v>
      </c>
      <c r="I201" s="0" t="n">
        <v>9318339</v>
      </c>
      <c r="J201" s="0" t="n">
        <v>8905581</v>
      </c>
      <c r="K201" s="0" t="n">
        <f aca="false">AVERAGE(H201:J201)</f>
        <v>9225863</v>
      </c>
      <c r="L201" s="0" t="n">
        <f aca="false">STDEV(H201:J201)</f>
        <v>285506.518083213</v>
      </c>
      <c r="M201" s="0" t="n">
        <v>6236760</v>
      </c>
      <c r="N201" s="0" t="n">
        <v>5950948</v>
      </c>
      <c r="O201" s="0" t="n">
        <v>3631609</v>
      </c>
      <c r="P201" s="0" t="n">
        <f aca="false">AVERAGE(M201:O201)</f>
        <v>5273105.66666667</v>
      </c>
      <c r="Q201" s="0" t="n">
        <f aca="false">STDEV(M201:O201)</f>
        <v>1428742.66571847</v>
      </c>
      <c r="R201" s="0" t="n">
        <v>2608186</v>
      </c>
      <c r="S201" s="0" t="n">
        <v>2291968</v>
      </c>
      <c r="T201" s="0" t="n">
        <v>48132</v>
      </c>
      <c r="U201" s="0" t="n">
        <f aca="false">AVERAGE(R201:T201)</f>
        <v>1649428.66666667</v>
      </c>
      <c r="V201" s="0" t="n">
        <f aca="false">STDEV(R201:T201)</f>
        <v>1395747.72680787</v>
      </c>
      <c r="W201" s="3" t="n">
        <f aca="false">P201/K201</f>
        <v>0.571556901144822</v>
      </c>
      <c r="X201" s="3" t="n">
        <f aca="false">_xlfn.T.TEST(M201:O201,H201:J201,2,3)</f>
        <v>0.0365135201829963</v>
      </c>
      <c r="Y201" s="3" t="n">
        <f aca="false">U201/K201</f>
        <v>0.178783130279158</v>
      </c>
      <c r="Z201" s="3" t="n">
        <f aca="false">_xlfn.T.TEST(R201:T201,H201:J201,2,3)</f>
        <v>0.008923400475005</v>
      </c>
      <c r="AA201" s="0" t="n">
        <f aca="false">P201/U201</f>
        <v>3.19692859305222</v>
      </c>
    </row>
    <row r="202" customFormat="false" ht="15" hidden="false" customHeight="false" outlineLevel="0" collapsed="false">
      <c r="A202" s="0" t="n">
        <v>563.1336</v>
      </c>
      <c r="B202" s="0" t="n">
        <v>35.43</v>
      </c>
      <c r="C202" s="0" t="n">
        <v>0</v>
      </c>
      <c r="D202" s="0" t="n">
        <v>0</v>
      </c>
      <c r="E202" s="0" t="n">
        <v>0</v>
      </c>
      <c r="F202" s="0" t="n">
        <f aca="false">AVERAGE(C202:E202)</f>
        <v>0</v>
      </c>
      <c r="G202" s="0" t="n">
        <f aca="false">STDEV(C202:E202)</f>
        <v>0</v>
      </c>
      <c r="H202" s="0" t="n">
        <v>133523620</v>
      </c>
      <c r="I202" s="0" t="n">
        <v>125884783</v>
      </c>
      <c r="J202" s="0" t="n">
        <v>89785163</v>
      </c>
      <c r="K202" s="0" t="n">
        <f aca="false">AVERAGE(H202:J202)</f>
        <v>116397855.333333</v>
      </c>
      <c r="L202" s="0" t="n">
        <f aca="false">STDEV(H202:J202)</f>
        <v>23361603.1684394</v>
      </c>
      <c r="M202" s="0" t="n">
        <v>34348880</v>
      </c>
      <c r="N202" s="0" t="n">
        <v>31879776</v>
      </c>
      <c r="O202" s="0" t="n">
        <v>5785231</v>
      </c>
      <c r="P202" s="0" t="n">
        <f aca="false">AVERAGE(M202:O202)</f>
        <v>24004629</v>
      </c>
      <c r="Q202" s="0" t="n">
        <f aca="false">STDEV(M202:O202)</f>
        <v>15826685.2578961</v>
      </c>
      <c r="R202" s="0" t="n">
        <v>15508657</v>
      </c>
      <c r="S202" s="0" t="n">
        <v>12541460</v>
      </c>
      <c r="T202" s="0" t="n">
        <v>0</v>
      </c>
      <c r="U202" s="0" t="n">
        <f aca="false">AVERAGE(R202:T202)</f>
        <v>9350039</v>
      </c>
      <c r="V202" s="0" t="n">
        <f aca="false">STDEV(R202:T202)</f>
        <v>8232161.71399366</v>
      </c>
      <c r="W202" s="3" t="n">
        <f aca="false">P202/K202</f>
        <v>0.20622913481745</v>
      </c>
      <c r="X202" s="3" t="n">
        <f aca="false">_xlfn.T.TEST(M202:O202,H202:J202,2,3)</f>
        <v>0.00697086177502332</v>
      </c>
      <c r="Y202" s="3" t="n">
        <f aca="false">U202/K202</f>
        <v>0.0803282755788232</v>
      </c>
      <c r="Z202" s="3" t="n">
        <f aca="false">_xlfn.T.TEST(R202:T202,H202:J202,2,3)</f>
        <v>0.00911745668820519</v>
      </c>
      <c r="AA202" s="0" t="n">
        <f aca="false">P202/U202</f>
        <v>2.56732929135376</v>
      </c>
    </row>
    <row r="203" customFormat="false" ht="15" hidden="false" customHeight="false" outlineLevel="0" collapsed="false">
      <c r="A203" s="0" t="n">
        <v>313.1066</v>
      </c>
      <c r="B203" s="0" t="n">
        <v>7.21</v>
      </c>
      <c r="C203" s="0" t="n">
        <v>0</v>
      </c>
      <c r="D203" s="0" t="n">
        <v>0</v>
      </c>
      <c r="E203" s="0" t="n">
        <v>0</v>
      </c>
      <c r="F203" s="0" t="n">
        <f aca="false">AVERAGE(C203:E203)</f>
        <v>0</v>
      </c>
      <c r="G203" s="0" t="n">
        <f aca="false">STDEV(C203:E203)</f>
        <v>0</v>
      </c>
      <c r="H203" s="0" t="n">
        <v>118976784</v>
      </c>
      <c r="I203" s="0" t="n">
        <v>118742052</v>
      </c>
      <c r="J203" s="0" t="n">
        <v>115314803</v>
      </c>
      <c r="K203" s="0" t="n">
        <f aca="false">AVERAGE(H203:J203)</f>
        <v>117677879.666667</v>
      </c>
      <c r="L203" s="0" t="n">
        <f aca="false">STDEV(H203:J203)</f>
        <v>2049847.13512114</v>
      </c>
      <c r="M203" s="0" t="n">
        <v>97438937</v>
      </c>
      <c r="N203" s="0" t="n">
        <v>84175433</v>
      </c>
      <c r="O203" s="0" t="n">
        <v>38610945</v>
      </c>
      <c r="P203" s="0" t="n">
        <f aca="false">AVERAGE(M203:O203)</f>
        <v>73408438.3333333</v>
      </c>
      <c r="Q203" s="0" t="n">
        <f aca="false">STDEV(M203:O203)</f>
        <v>30856592.3475363</v>
      </c>
      <c r="R203" s="0" t="n">
        <v>31265871</v>
      </c>
      <c r="S203" s="0" t="n">
        <v>27757142</v>
      </c>
      <c r="T203" s="0" t="n">
        <v>154795</v>
      </c>
      <c r="U203" s="0" t="n">
        <f aca="false">AVERAGE(R203:T203)</f>
        <v>19725936</v>
      </c>
      <c r="V203" s="0" t="n">
        <f aca="false">STDEV(R203:T203)</f>
        <v>17039658.5890173</v>
      </c>
      <c r="W203" s="3" t="n">
        <f aca="false">P203/K203</f>
        <v>0.623808302301753</v>
      </c>
      <c r="X203" s="3" t="n">
        <f aca="false">_xlfn.T.TEST(M203:O203,H203:J203,2,3)</f>
        <v>0.130273312964026</v>
      </c>
      <c r="Y203" s="3" t="n">
        <f aca="false">U203/K203</f>
        <v>0.167626541673554</v>
      </c>
      <c r="Z203" s="3" t="n">
        <f aca="false">_xlfn.T.TEST(R203:T203,H203:J203,2,3)</f>
        <v>0.00916350042653663</v>
      </c>
      <c r="AA203" s="0" t="n">
        <f aca="false">P203/U203</f>
        <v>3.72141724140914</v>
      </c>
    </row>
    <row r="204" s="6" customFormat="true" ht="17.25" hidden="false" customHeight="false" outlineLevel="0" collapsed="false">
      <c r="A204" s="6" t="n">
        <v>565.1299</v>
      </c>
      <c r="B204" s="6" t="n">
        <v>35.5</v>
      </c>
      <c r="C204" s="6" t="n">
        <v>2375</v>
      </c>
      <c r="D204" s="6" t="n">
        <v>0</v>
      </c>
      <c r="E204" s="6" t="n">
        <v>0</v>
      </c>
      <c r="F204" s="6" t="n">
        <f aca="false">AVERAGE(C204:E204)</f>
        <v>791.666666666667</v>
      </c>
      <c r="G204" s="6" t="n">
        <f aca="false">STDEV(C204:E204)</f>
        <v>1371.20688932536</v>
      </c>
      <c r="H204" s="6" t="n">
        <v>40004230</v>
      </c>
      <c r="I204" s="6" t="n">
        <v>37609107</v>
      </c>
      <c r="J204" s="6" t="n">
        <v>26881996</v>
      </c>
      <c r="K204" s="6" t="n">
        <f aca="false">AVERAGE(H204:J204)</f>
        <v>34831777.6666667</v>
      </c>
      <c r="L204" s="6" t="n">
        <f aca="false">STDEV(H204:J204)</f>
        <v>6988091.6534512</v>
      </c>
      <c r="M204" s="6" t="n">
        <v>10166393</v>
      </c>
      <c r="N204" s="6" t="n">
        <v>9359315</v>
      </c>
      <c r="O204" s="6" t="n">
        <v>1547687</v>
      </c>
      <c r="P204" s="6" t="n">
        <f aca="false">AVERAGE(M204:O204)</f>
        <v>7024465</v>
      </c>
      <c r="Q204" s="6" t="n">
        <f aca="false">STDEV(M204:O204)</f>
        <v>4760164.56338266</v>
      </c>
      <c r="R204" s="6" t="n">
        <v>4464256</v>
      </c>
      <c r="S204" s="6" t="n">
        <v>3466749</v>
      </c>
      <c r="T204" s="6" t="n">
        <v>0</v>
      </c>
      <c r="U204" s="6" t="n">
        <f aca="false">AVERAGE(R204:T204)</f>
        <v>2643668.33333333</v>
      </c>
      <c r="V204" s="6" t="n">
        <f aca="false">STDEV(R204:T204)</f>
        <v>2343179.83651796</v>
      </c>
      <c r="W204" s="7" t="n">
        <f aca="false">P204/K204</f>
        <v>0.201668288860326</v>
      </c>
      <c r="X204" s="7" t="n">
        <f aca="false">_xlfn.T.TEST(M204:O204,H204:J204,2,3)</f>
        <v>0.00681161680774574</v>
      </c>
      <c r="Y204" s="7" t="n">
        <f aca="false">U204/K204</f>
        <v>0.0758981743232495</v>
      </c>
      <c r="Z204" s="7" t="n">
        <f aca="false">_xlfn.T.TEST(R204:T204,H204:J204,2,3)</f>
        <v>0.00941461646997622</v>
      </c>
      <c r="AA204" s="6" t="n">
        <f aca="false">P204/U204</f>
        <v>2.65709011657413</v>
      </c>
      <c r="AB204" s="6" t="s">
        <v>62</v>
      </c>
    </row>
    <row r="205" customFormat="false" ht="15" hidden="false" customHeight="false" outlineLevel="0" collapsed="false">
      <c r="A205" s="0" t="n">
        <v>439.0867</v>
      </c>
      <c r="B205" s="0" t="n">
        <v>1.33</v>
      </c>
      <c r="C205" s="0" t="n">
        <v>0</v>
      </c>
      <c r="D205" s="0" t="n">
        <v>0</v>
      </c>
      <c r="E205" s="0" t="n">
        <v>0</v>
      </c>
      <c r="F205" s="0" t="n">
        <f aca="false">AVERAGE(C205:E205)</f>
        <v>0</v>
      </c>
      <c r="G205" s="0" t="n">
        <f aca="false">STDEV(C205:E205)</f>
        <v>0</v>
      </c>
      <c r="H205" s="0" t="n">
        <v>130370599</v>
      </c>
      <c r="I205" s="0" t="n">
        <v>117781313</v>
      </c>
      <c r="J205" s="0" t="n">
        <v>92782872</v>
      </c>
      <c r="K205" s="0" t="n">
        <f aca="false">AVERAGE(H205:J205)</f>
        <v>113644928</v>
      </c>
      <c r="L205" s="0" t="n">
        <f aca="false">STDEV(H205:J205)</f>
        <v>19132212.7812703</v>
      </c>
      <c r="M205" s="0" t="n">
        <v>32967467</v>
      </c>
      <c r="N205" s="0" t="n">
        <v>28992804</v>
      </c>
      <c r="O205" s="0" t="n">
        <v>569065</v>
      </c>
      <c r="P205" s="0" t="n">
        <f aca="false">AVERAGE(M205:O205)</f>
        <v>20843112</v>
      </c>
      <c r="Q205" s="0" t="n">
        <f aca="false">STDEV(M205:O205)</f>
        <v>17669952.5412365</v>
      </c>
      <c r="R205" s="0" t="n">
        <v>1810691</v>
      </c>
      <c r="S205" s="0" t="n">
        <v>1500766</v>
      </c>
      <c r="T205" s="0" t="n">
        <v>607279</v>
      </c>
      <c r="U205" s="0" t="n">
        <f aca="false">AVERAGE(R205:T205)</f>
        <v>1306245.33333333</v>
      </c>
      <c r="V205" s="0" t="n">
        <f aca="false">STDEV(R205:T205)</f>
        <v>624843.04249654</v>
      </c>
      <c r="W205" s="3" t="n">
        <f aca="false">P205/K205</f>
        <v>0.183405562982978</v>
      </c>
      <c r="X205" s="3" t="n">
        <f aca="false">_xlfn.T.TEST(M205:O205,H205:J205,2,3)</f>
        <v>0.00357294297078728</v>
      </c>
      <c r="Y205" s="3" t="n">
        <f aca="false">U205/K205</f>
        <v>0.0114940926649479</v>
      </c>
      <c r="Z205" s="3" t="n">
        <f aca="false">_xlfn.T.TEST(R205:T205,H205:J205,2,3)</f>
        <v>0.0094721844151634</v>
      </c>
      <c r="AA205" s="0" t="n">
        <f aca="false">P205/U205</f>
        <v>15.9565063836911</v>
      </c>
    </row>
    <row r="206" customFormat="false" ht="15" hidden="false" customHeight="false" outlineLevel="0" collapsed="false">
      <c r="A206" s="0" t="n">
        <v>496.1107</v>
      </c>
      <c r="B206" s="0" t="n">
        <v>17.86</v>
      </c>
      <c r="C206" s="0" t="n">
        <v>0</v>
      </c>
      <c r="D206" s="0" t="n">
        <v>0</v>
      </c>
      <c r="E206" s="0" t="n">
        <v>0</v>
      </c>
      <c r="F206" s="0" t="n">
        <f aca="false">AVERAGE(C206:E206)</f>
        <v>0</v>
      </c>
      <c r="G206" s="0" t="n">
        <f aca="false">STDEV(C206:E206)</f>
        <v>0</v>
      </c>
      <c r="H206" s="0" t="n">
        <v>16273945</v>
      </c>
      <c r="I206" s="0" t="n">
        <v>14883597</v>
      </c>
      <c r="J206" s="0" t="n">
        <v>11549357</v>
      </c>
      <c r="K206" s="0" t="n">
        <f aca="false">AVERAGE(H206:J206)</f>
        <v>14235633</v>
      </c>
      <c r="L206" s="0" t="n">
        <f aca="false">STDEV(H206:J206)</f>
        <v>2428029.23199207</v>
      </c>
      <c r="M206" s="0" t="n">
        <v>674490</v>
      </c>
      <c r="N206" s="0" t="n">
        <v>555492</v>
      </c>
      <c r="O206" s="0" t="n">
        <v>3820</v>
      </c>
      <c r="P206" s="0" t="n">
        <f aca="false">AVERAGE(M206:O206)</f>
        <v>411267.333333333</v>
      </c>
      <c r="Q206" s="0" t="n">
        <f aca="false">STDEV(M206:O206)</f>
        <v>357840.925665767</v>
      </c>
      <c r="R206" s="0" t="n">
        <v>0</v>
      </c>
      <c r="S206" s="0" t="n">
        <v>0</v>
      </c>
      <c r="T206" s="0" t="n">
        <v>0</v>
      </c>
      <c r="U206" s="0" t="n">
        <f aca="false">AVERAGE(R206:T206)</f>
        <v>0</v>
      </c>
      <c r="V206" s="0" t="n">
        <f aca="false">STDEV(R206:T206)</f>
        <v>0</v>
      </c>
      <c r="W206" s="3" t="n">
        <f aca="false">P206/K206</f>
        <v>0.0288899926918131</v>
      </c>
      <c r="X206" s="3" t="n">
        <f aca="false">_xlfn.T.TEST(M206:O206,H206:J206,2,3)</f>
        <v>0.00897948779715128</v>
      </c>
      <c r="Y206" s="3" t="n">
        <f aca="false">U206/K206</f>
        <v>0</v>
      </c>
      <c r="Z206" s="3" t="n">
        <f aca="false">_xlfn.T.TEST(R206:T206,H206:J206,2,3)</f>
        <v>0.00955809849677325</v>
      </c>
      <c r="AA206" s="0" t="e">
        <f aca="false">P206/U206</f>
        <v>#DIV/0!</v>
      </c>
    </row>
    <row r="207" customFormat="false" ht="15" hidden="false" customHeight="false" outlineLevel="0" collapsed="false">
      <c r="A207" s="0" t="n">
        <v>451.9744</v>
      </c>
      <c r="B207" s="0" t="n">
        <v>14.41</v>
      </c>
      <c r="C207" s="0" t="n">
        <v>0</v>
      </c>
      <c r="D207" s="0" t="n">
        <v>0</v>
      </c>
      <c r="E207" s="0" t="n">
        <v>0</v>
      </c>
      <c r="F207" s="0" t="n">
        <f aca="false">AVERAGE(C207:E207)</f>
        <v>0</v>
      </c>
      <c r="G207" s="0" t="n">
        <f aca="false">STDEV(C207:E207)</f>
        <v>0</v>
      </c>
      <c r="H207" s="0" t="n">
        <v>16495053</v>
      </c>
      <c r="I207" s="0" t="n">
        <v>13434023</v>
      </c>
      <c r="J207" s="0" t="n">
        <v>10319926</v>
      </c>
      <c r="K207" s="0" t="n">
        <f aca="false">AVERAGE(H207:J207)</f>
        <v>13416334</v>
      </c>
      <c r="L207" s="0" t="n">
        <f aca="false">STDEV(H207:J207)</f>
        <v>3087601.50312067</v>
      </c>
      <c r="M207" s="0" t="n">
        <v>8853793</v>
      </c>
      <c r="N207" s="0" t="n">
        <v>8608147</v>
      </c>
      <c r="O207" s="0" t="n">
        <v>6217773</v>
      </c>
      <c r="P207" s="0" t="n">
        <f aca="false">AVERAGE(M207:O207)</f>
        <v>7893237.66666667</v>
      </c>
      <c r="Q207" s="0" t="n">
        <f aca="false">STDEV(M207:O207)</f>
        <v>1456184.0118149</v>
      </c>
      <c r="R207" s="0" t="n">
        <v>3534168</v>
      </c>
      <c r="S207" s="0" t="n">
        <v>3056778</v>
      </c>
      <c r="T207" s="0" t="n">
        <v>2345</v>
      </c>
      <c r="U207" s="0" t="n">
        <f aca="false">AVERAGE(R207:T207)</f>
        <v>2197763.66666667</v>
      </c>
      <c r="V207" s="0" t="n">
        <f aca="false">STDEV(R207:T207)</f>
        <v>1916213.09996731</v>
      </c>
      <c r="W207" s="3" t="n">
        <f aca="false">P207/K207</f>
        <v>0.588330438603173</v>
      </c>
      <c r="X207" s="3" t="n">
        <f aca="false">_xlfn.T.TEST(M207:O207,H207:J207,2,3)</f>
        <v>0.071897775752781</v>
      </c>
      <c r="Y207" s="3" t="n">
        <f aca="false">U207/K207</f>
        <v>0.163812533786552</v>
      </c>
      <c r="Z207" s="3" t="n">
        <f aca="false">_xlfn.T.TEST(R207:T207,H207:J207,2,3)</f>
        <v>0.00965717222581014</v>
      </c>
      <c r="AA207" s="0" t="n">
        <f aca="false">P207/U207</f>
        <v>3.59148610307053</v>
      </c>
    </row>
    <row r="208" customFormat="false" ht="15" hidden="false" customHeight="false" outlineLevel="0" collapsed="false">
      <c r="A208" s="0" t="n">
        <v>439.1619</v>
      </c>
      <c r="B208" s="0" t="n">
        <v>22.19</v>
      </c>
      <c r="C208" s="0" t="n">
        <v>2803</v>
      </c>
      <c r="D208" s="0" t="n">
        <v>0</v>
      </c>
      <c r="E208" s="0" t="n">
        <v>0</v>
      </c>
      <c r="F208" s="0" t="n">
        <f aca="false">AVERAGE(C208:E208)</f>
        <v>934.333333333333</v>
      </c>
      <c r="G208" s="0" t="n">
        <f aca="false">STDEV(C208:E208)</f>
        <v>1618.31280453852</v>
      </c>
      <c r="H208" s="0" t="n">
        <v>54238977</v>
      </c>
      <c r="I208" s="0" t="n">
        <v>50491042</v>
      </c>
      <c r="J208" s="0" t="n">
        <v>36801692</v>
      </c>
      <c r="K208" s="0" t="n">
        <f aca="false">AVERAGE(H208:J208)</f>
        <v>47177237</v>
      </c>
      <c r="L208" s="0" t="n">
        <f aca="false">STDEV(H208:J208)</f>
        <v>9178818.26415171</v>
      </c>
      <c r="M208" s="0" t="n">
        <v>20813489</v>
      </c>
      <c r="N208" s="0" t="n">
        <v>19310027</v>
      </c>
      <c r="O208" s="0" t="n">
        <v>4861258</v>
      </c>
      <c r="P208" s="0" t="n">
        <f aca="false">AVERAGE(M208:O208)</f>
        <v>14994924.6666667</v>
      </c>
      <c r="Q208" s="0" t="n">
        <f aca="false">STDEV(M208:O208)</f>
        <v>8808149.61156396</v>
      </c>
      <c r="R208" s="0" t="n">
        <v>4863576</v>
      </c>
      <c r="S208" s="0" t="n">
        <v>3966865</v>
      </c>
      <c r="T208" s="0" t="n">
        <v>0</v>
      </c>
      <c r="U208" s="0" t="n">
        <f aca="false">AVERAGE(R208:T208)</f>
        <v>2943480.33333333</v>
      </c>
      <c r="V208" s="0" t="n">
        <f aca="false">STDEV(R208:T208)</f>
        <v>2588258.10322702</v>
      </c>
      <c r="W208" s="3" t="n">
        <f aca="false">P208/K208</f>
        <v>0.317842366789447</v>
      </c>
      <c r="X208" s="3" t="n">
        <f aca="false">_xlfn.T.TEST(M208:O208,H208:J208,2,3)</f>
        <v>0.0119039434297198</v>
      </c>
      <c r="Y208" s="3" t="n">
        <f aca="false">U208/K208</f>
        <v>0.0623919610496336</v>
      </c>
      <c r="Z208" s="3" t="n">
        <f aca="false">_xlfn.T.TEST(R208:T208,H208:J208,2,3)</f>
        <v>0.00970144332374868</v>
      </c>
      <c r="AA208" s="0" t="n">
        <f aca="false">P208/U208</f>
        <v>5.09428396611222</v>
      </c>
    </row>
    <row r="209" customFormat="false" ht="15" hidden="false" customHeight="false" outlineLevel="0" collapsed="false">
      <c r="A209" s="0" t="n">
        <v>439.162</v>
      </c>
      <c r="B209" s="0" t="n">
        <v>22.44</v>
      </c>
      <c r="C209" s="0" t="n">
        <v>2803</v>
      </c>
      <c r="D209" s="0" t="n">
        <v>1897</v>
      </c>
      <c r="E209" s="0" t="n">
        <v>0</v>
      </c>
      <c r="F209" s="0" t="n">
        <f aca="false">AVERAGE(C209:E209)</f>
        <v>1566.66666666667</v>
      </c>
      <c r="G209" s="0" t="n">
        <f aca="false">STDEV(C209:E209)</f>
        <v>1430.39936148382</v>
      </c>
      <c r="H209" s="0" t="n">
        <v>55522505</v>
      </c>
      <c r="I209" s="0" t="n">
        <v>52139521</v>
      </c>
      <c r="J209" s="0" t="n">
        <v>38216730</v>
      </c>
      <c r="K209" s="0" t="n">
        <f aca="false">AVERAGE(H209:J209)</f>
        <v>48626252</v>
      </c>
      <c r="L209" s="0" t="n">
        <f aca="false">STDEV(H209:J209)</f>
        <v>9172227.44961261</v>
      </c>
      <c r="M209" s="0" t="n">
        <v>20937205</v>
      </c>
      <c r="N209" s="0" t="n">
        <v>19447763</v>
      </c>
      <c r="O209" s="0" t="n">
        <v>4379671</v>
      </c>
      <c r="P209" s="0" t="n">
        <f aca="false">AVERAGE(M209:O209)</f>
        <v>14921546.3333333</v>
      </c>
      <c r="Q209" s="0" t="n">
        <f aca="false">STDEV(M209:O209)</f>
        <v>9159855.95004077</v>
      </c>
      <c r="R209" s="0" t="n">
        <v>3968581</v>
      </c>
      <c r="S209" s="0" t="n">
        <v>3274302</v>
      </c>
      <c r="T209" s="0" t="n">
        <v>0</v>
      </c>
      <c r="U209" s="0" t="n">
        <f aca="false">AVERAGE(R209:T209)</f>
        <v>2414294.33333333</v>
      </c>
      <c r="V209" s="0" t="n">
        <f aca="false">STDEV(R209:T209)</f>
        <v>2119461.88416644</v>
      </c>
      <c r="W209" s="3" t="n">
        <f aca="false">P209/K209</f>
        <v>0.306861946368668</v>
      </c>
      <c r="X209" s="3" t="n">
        <f aca="false">_xlfn.T.TEST(M209:O209,H209:J209,2,3)</f>
        <v>0.0107932870083597</v>
      </c>
      <c r="Y209" s="3" t="n">
        <f aca="false">U209/K209</f>
        <v>0.0496500189513544</v>
      </c>
      <c r="Z209" s="3" t="n">
        <f aca="false">_xlfn.T.TEST(R209:T209,H209:J209,2,3)</f>
        <v>0.00989407484671479</v>
      </c>
      <c r="AA209" s="0" t="n">
        <f aca="false">P209/U209</f>
        <v>6.18050008539417</v>
      </c>
    </row>
    <row r="210" customFormat="false" ht="15" hidden="false" customHeight="false" outlineLevel="0" collapsed="false">
      <c r="A210" s="0" t="n">
        <v>313.239</v>
      </c>
      <c r="B210" s="0" t="n">
        <v>42.46</v>
      </c>
      <c r="C210" s="0" t="n">
        <v>1369623</v>
      </c>
      <c r="D210" s="0" t="n">
        <v>1284543</v>
      </c>
      <c r="E210" s="0" t="n">
        <v>1447351</v>
      </c>
      <c r="F210" s="0" t="n">
        <f aca="false">AVERAGE(C210:E210)</f>
        <v>1367172.33333333</v>
      </c>
      <c r="G210" s="0" t="n">
        <f aca="false">STDEV(C210:E210)</f>
        <v>81431.6617866376</v>
      </c>
      <c r="H210" s="0" t="n">
        <v>15846950</v>
      </c>
      <c r="I210" s="0" t="n">
        <v>14487850</v>
      </c>
      <c r="J210" s="0" t="n">
        <v>11631401</v>
      </c>
      <c r="K210" s="0" t="n">
        <f aca="false">AVERAGE(H210:J210)</f>
        <v>13988733.6666667</v>
      </c>
      <c r="L210" s="0" t="n">
        <f aca="false">STDEV(H210:J210)</f>
        <v>2151639.18408741</v>
      </c>
      <c r="M210" s="0" t="n">
        <v>6050278</v>
      </c>
      <c r="N210" s="0" t="n">
        <v>6695062</v>
      </c>
      <c r="O210" s="0" t="n">
        <v>4763013</v>
      </c>
      <c r="P210" s="0" t="n">
        <f aca="false">AVERAGE(M210:O210)</f>
        <v>5836117.66666667</v>
      </c>
      <c r="Q210" s="0" t="n">
        <f aca="false">STDEV(M210:O210)</f>
        <v>983667.53574586</v>
      </c>
      <c r="R210" s="0" t="n">
        <v>5815175</v>
      </c>
      <c r="S210" s="0" t="n">
        <v>4115419</v>
      </c>
      <c r="T210" s="0" t="n">
        <v>5517260</v>
      </c>
      <c r="U210" s="0" t="n">
        <f aca="false">AVERAGE(R210:T210)</f>
        <v>5149284.66666667</v>
      </c>
      <c r="V210" s="0" t="n">
        <f aca="false">STDEV(R210:T210)</f>
        <v>907660.17833787</v>
      </c>
      <c r="W210" s="3" t="n">
        <f aca="false">P210/K210</f>
        <v>0.417201285386781</v>
      </c>
      <c r="X210" s="3" t="n">
        <f aca="false">_xlfn.T.TEST(M210:O210,H210:J210,2,3)</f>
        <v>0.0114010177127239</v>
      </c>
      <c r="Y210" s="3" t="n">
        <f aca="false">U210/K210</f>
        <v>0.36810227354151</v>
      </c>
      <c r="Z210" s="3" t="n">
        <f aca="false">_xlfn.T.TEST(R210:T210,H210:J210,2,3)</f>
        <v>0.0100185328524832</v>
      </c>
      <c r="AA210" s="0" t="n">
        <f aca="false">P210/U210</f>
        <v>1.13338415808435</v>
      </c>
    </row>
    <row r="211" customFormat="false" ht="15" hidden="false" customHeight="false" outlineLevel="0" collapsed="false">
      <c r="A211" s="0" t="n">
        <v>701.1927</v>
      </c>
      <c r="B211" s="0" t="n">
        <v>1.32</v>
      </c>
      <c r="C211" s="0" t="n">
        <v>0</v>
      </c>
      <c r="D211" s="0" t="n">
        <v>0</v>
      </c>
      <c r="E211" s="0" t="n">
        <v>0</v>
      </c>
      <c r="F211" s="0" t="n">
        <f aca="false">AVERAGE(C211:E211)</f>
        <v>0</v>
      </c>
      <c r="G211" s="0" t="n">
        <f aca="false">STDEV(C211:E211)</f>
        <v>0</v>
      </c>
      <c r="H211" s="0" t="n">
        <v>15726843</v>
      </c>
      <c r="I211" s="0" t="n">
        <v>14198202</v>
      </c>
      <c r="J211" s="0" t="n">
        <v>11044960</v>
      </c>
      <c r="K211" s="0" t="n">
        <f aca="false">AVERAGE(H211:J211)</f>
        <v>13656668.3333333</v>
      </c>
      <c r="L211" s="0" t="n">
        <f aca="false">STDEV(H211:J211)</f>
        <v>2387457.04474915</v>
      </c>
      <c r="M211" s="0" t="n">
        <v>4219053</v>
      </c>
      <c r="N211" s="0" t="n">
        <v>4000628</v>
      </c>
      <c r="O211" s="0" t="n">
        <v>13844</v>
      </c>
      <c r="P211" s="0" t="n">
        <f aca="false">AVERAGE(M211:O211)</f>
        <v>2744508.33333333</v>
      </c>
      <c r="Q211" s="0" t="n">
        <f aca="false">STDEV(M211:O211)</f>
        <v>2367345.16836061</v>
      </c>
      <c r="R211" s="0" t="n">
        <v>70825</v>
      </c>
      <c r="S211" s="0" t="n">
        <v>47349</v>
      </c>
      <c r="T211" s="0" t="n">
        <v>13808</v>
      </c>
      <c r="U211" s="0" t="n">
        <f aca="false">AVERAGE(R211:T211)</f>
        <v>43994</v>
      </c>
      <c r="V211" s="0" t="n">
        <f aca="false">STDEV(R211:T211)</f>
        <v>28656.1789323001</v>
      </c>
      <c r="W211" s="3" t="n">
        <f aca="false">P211/K211</f>
        <v>0.20096470576462</v>
      </c>
      <c r="X211" s="3" t="n">
        <f aca="false">_xlfn.T.TEST(M211:O211,H211:J211,2,3)</f>
        <v>0.0049244713670734</v>
      </c>
      <c r="Y211" s="3" t="n">
        <f aca="false">U211/K211</f>
        <v>0.00322142992171956</v>
      </c>
      <c r="Z211" s="3" t="n">
        <f aca="false">_xlfn.T.TEST(R211:T211,H211:J211,2,3)</f>
        <v>0.0100900533907154</v>
      </c>
      <c r="AA211" s="0" t="n">
        <f aca="false">P211/U211</f>
        <v>62.3836962616114</v>
      </c>
    </row>
    <row r="212" customFormat="false" ht="15" hidden="false" customHeight="false" outlineLevel="0" collapsed="false">
      <c r="A212" s="0" t="n">
        <v>663.2001</v>
      </c>
      <c r="B212" s="0" t="n">
        <v>1.37</v>
      </c>
      <c r="C212" s="0" t="n">
        <v>0</v>
      </c>
      <c r="D212" s="0" t="n">
        <v>0</v>
      </c>
      <c r="E212" s="0" t="n">
        <v>0</v>
      </c>
      <c r="F212" s="0" t="n">
        <f aca="false">AVERAGE(C212:E212)</f>
        <v>0</v>
      </c>
      <c r="G212" s="0" t="n">
        <f aca="false">STDEV(C212:E212)</f>
        <v>0</v>
      </c>
      <c r="H212" s="0" t="n">
        <v>6855751</v>
      </c>
      <c r="I212" s="0" t="n">
        <v>6062899</v>
      </c>
      <c r="J212" s="0" t="n">
        <v>4801286</v>
      </c>
      <c r="K212" s="0" t="n">
        <f aca="false">AVERAGE(H212:J212)</f>
        <v>5906645.33333333</v>
      </c>
      <c r="L212" s="0" t="n">
        <f aca="false">STDEV(H212:J212)</f>
        <v>1036107.14470866</v>
      </c>
      <c r="M212" s="0" t="n">
        <v>1272854</v>
      </c>
      <c r="N212" s="0" t="n">
        <v>1192521</v>
      </c>
      <c r="O212" s="0" t="n">
        <v>0</v>
      </c>
      <c r="P212" s="0" t="n">
        <f aca="false">AVERAGE(M212:O212)</f>
        <v>821791.666666667</v>
      </c>
      <c r="Q212" s="0" t="n">
        <f aca="false">STDEV(M212:O212)</f>
        <v>712825.017289891</v>
      </c>
      <c r="R212" s="0" t="n">
        <v>8260</v>
      </c>
      <c r="S212" s="0" t="n">
        <v>14314</v>
      </c>
      <c r="T212" s="0" t="n">
        <v>0</v>
      </c>
      <c r="U212" s="0" t="n">
        <f aca="false">AVERAGE(R212:T212)</f>
        <v>7524.66666666667</v>
      </c>
      <c r="V212" s="0" t="n">
        <f aca="false">STDEV(R212:T212)</f>
        <v>7185.27559202383</v>
      </c>
      <c r="W212" s="3" t="n">
        <f aca="false">P212/K212</f>
        <v>0.139130017173877</v>
      </c>
      <c r="X212" s="3" t="n">
        <f aca="false">_xlfn.T.TEST(M212:O212,H212:J212,2,3)</f>
        <v>0.00338583195280398</v>
      </c>
      <c r="Y212" s="3" t="n">
        <f aca="false">U212/K212</f>
        <v>0.00127393236634715</v>
      </c>
      <c r="Z212" s="3" t="n">
        <f aca="false">_xlfn.T.TEST(R212:T212,H212:J212,2,3)</f>
        <v>0.0101241776049583</v>
      </c>
      <c r="AA212" s="0" t="n">
        <f aca="false">P212/U212</f>
        <v>109.213032692478</v>
      </c>
    </row>
    <row r="213" customFormat="false" ht="15" hidden="false" customHeight="false" outlineLevel="0" collapsed="false">
      <c r="A213" s="0" t="n">
        <v>491.1092</v>
      </c>
      <c r="B213" s="0" t="n">
        <v>28.4</v>
      </c>
      <c r="C213" s="0" t="n">
        <v>2257234</v>
      </c>
      <c r="D213" s="0" t="n">
        <v>2239644</v>
      </c>
      <c r="E213" s="0" t="n">
        <v>2179874</v>
      </c>
      <c r="F213" s="0" t="n">
        <f aca="false">AVERAGE(C213:E213)</f>
        <v>2225584</v>
      </c>
      <c r="G213" s="0" t="n">
        <f aca="false">STDEV(C213:E213)</f>
        <v>40551.2650850747</v>
      </c>
      <c r="H213" s="0" t="n">
        <v>79756869</v>
      </c>
      <c r="I213" s="0" t="n">
        <v>66837454</v>
      </c>
      <c r="J213" s="0" t="n">
        <v>55898769</v>
      </c>
      <c r="K213" s="0" t="n">
        <f aca="false">AVERAGE(H213:J213)</f>
        <v>67497697.3333333</v>
      </c>
      <c r="L213" s="0" t="n">
        <f aca="false">STDEV(H213:J213)</f>
        <v>11942745.6996667</v>
      </c>
      <c r="M213" s="0" t="n">
        <v>43995570</v>
      </c>
      <c r="N213" s="0" t="n">
        <v>25270897</v>
      </c>
      <c r="O213" s="0" t="n">
        <v>13109221</v>
      </c>
      <c r="P213" s="0" t="n">
        <f aca="false">AVERAGE(M213:O213)</f>
        <v>27458562.6666667</v>
      </c>
      <c r="Q213" s="0" t="n">
        <f aca="false">STDEV(M213:O213)</f>
        <v>15558953.9956671</v>
      </c>
      <c r="R213" s="0" t="n">
        <v>6819347</v>
      </c>
      <c r="S213" s="0" t="n">
        <v>4081102</v>
      </c>
      <c r="T213" s="0" t="n">
        <v>3085480</v>
      </c>
      <c r="U213" s="0" t="n">
        <f aca="false">AVERAGE(R213:T213)</f>
        <v>4661976.33333333</v>
      </c>
      <c r="V213" s="0" t="n">
        <f aca="false">STDEV(R213:T213)</f>
        <v>1933520.6067602</v>
      </c>
      <c r="W213" s="3" t="n">
        <f aca="false">P213/K213</f>
        <v>0.406807398644493</v>
      </c>
      <c r="X213" s="3" t="n">
        <f aca="false">_xlfn.T.TEST(M213:O213,H213:J213,2,3)</f>
        <v>0.026815885858455</v>
      </c>
      <c r="Y213" s="3" t="n">
        <f aca="false">U213/K213</f>
        <v>0.0690686722290754</v>
      </c>
      <c r="Z213" s="3" t="n">
        <f aca="false">_xlfn.T.TEST(R213:T213,H213:J213,2,3)</f>
        <v>0.0103170056977534</v>
      </c>
      <c r="AA213" s="0" t="n">
        <f aca="false">P213/U213</f>
        <v>5.88989748196205</v>
      </c>
    </row>
    <row r="214" customFormat="false" ht="15" hidden="false" customHeight="false" outlineLevel="0" collapsed="false">
      <c r="A214" s="0" t="n">
        <v>557.1674</v>
      </c>
      <c r="B214" s="0" t="n">
        <v>18.48</v>
      </c>
      <c r="C214" s="0" t="n">
        <v>0</v>
      </c>
      <c r="D214" s="0" t="n">
        <v>0</v>
      </c>
      <c r="E214" s="0" t="n">
        <v>0</v>
      </c>
      <c r="F214" s="0" t="n">
        <f aca="false">AVERAGE(C214:E214)</f>
        <v>0</v>
      </c>
      <c r="G214" s="0" t="n">
        <f aca="false">STDEV(C214:E214)</f>
        <v>0</v>
      </c>
      <c r="H214" s="0" t="n">
        <v>18692653</v>
      </c>
      <c r="I214" s="0" t="n">
        <v>16958672</v>
      </c>
      <c r="J214" s="0" t="n">
        <v>13030477</v>
      </c>
      <c r="K214" s="0" t="n">
        <f aca="false">AVERAGE(H214:J214)</f>
        <v>16227267.3333333</v>
      </c>
      <c r="L214" s="0" t="n">
        <f aca="false">STDEV(H214:J214)</f>
        <v>2901081.49722829</v>
      </c>
      <c r="M214" s="0" t="n">
        <v>5292036</v>
      </c>
      <c r="N214" s="0" t="n">
        <v>5010611</v>
      </c>
      <c r="O214" s="0" t="n">
        <v>225872</v>
      </c>
      <c r="P214" s="0" t="n">
        <f aca="false">AVERAGE(M214:O214)</f>
        <v>3509506.33333333</v>
      </c>
      <c r="Q214" s="0" t="n">
        <f aca="false">STDEV(M214:O214)</f>
        <v>2847189.98908403</v>
      </c>
      <c r="R214" s="0" t="n">
        <v>62961</v>
      </c>
      <c r="S214" s="0" t="n">
        <v>49180</v>
      </c>
      <c r="T214" s="0" t="n">
        <v>0</v>
      </c>
      <c r="U214" s="0" t="n">
        <f aca="false">AVERAGE(R214:T214)</f>
        <v>37380.3333333333</v>
      </c>
      <c r="V214" s="0" t="n">
        <f aca="false">STDEV(R214:T214)</f>
        <v>33097.5222687943</v>
      </c>
      <c r="W214" s="3" t="n">
        <f aca="false">P214/K214</f>
        <v>0.216272170861711</v>
      </c>
      <c r="X214" s="3" t="n">
        <f aca="false">_xlfn.T.TEST(M214:O214,H214:J214,2,3)</f>
        <v>0.00562591117147605</v>
      </c>
      <c r="Y214" s="3" t="n">
        <f aca="false">U214/K214</f>
        <v>0.00230355071901406</v>
      </c>
      <c r="Z214" s="3" t="n">
        <f aca="false">_xlfn.T.TEST(R214:T214,H214:J214,2,3)</f>
        <v>0.0105267079884116</v>
      </c>
      <c r="AA214" s="0" t="n">
        <f aca="false">P214/U214</f>
        <v>93.8864376097948</v>
      </c>
    </row>
    <row r="215" customFormat="false" ht="15" hidden="false" customHeight="false" outlineLevel="0" collapsed="false">
      <c r="A215" s="0" t="n">
        <v>495.0008</v>
      </c>
      <c r="B215" s="0" t="n">
        <v>1.29</v>
      </c>
      <c r="C215" s="0" t="n">
        <v>0</v>
      </c>
      <c r="D215" s="0" t="n">
        <v>0</v>
      </c>
      <c r="E215" s="0" t="n">
        <v>0</v>
      </c>
      <c r="F215" s="0" t="n">
        <f aca="false">AVERAGE(C215:E215)</f>
        <v>0</v>
      </c>
      <c r="G215" s="0" t="n">
        <f aca="false">STDEV(C215:E215)</f>
        <v>0</v>
      </c>
      <c r="H215" s="0" t="n">
        <v>4838725</v>
      </c>
      <c r="I215" s="0" t="n">
        <v>4114559</v>
      </c>
      <c r="J215" s="0" t="n">
        <v>3367074</v>
      </c>
      <c r="K215" s="0" t="n">
        <f aca="false">AVERAGE(H215:J215)</f>
        <v>4106786</v>
      </c>
      <c r="L215" s="0" t="n">
        <f aca="false">STDEV(H215:J215)</f>
        <v>735856.291063004</v>
      </c>
      <c r="M215" s="0" t="n">
        <v>1165086</v>
      </c>
      <c r="N215" s="0" t="n">
        <v>1170043</v>
      </c>
      <c r="O215" s="0" t="n">
        <v>0</v>
      </c>
      <c r="P215" s="0" t="n">
        <f aca="false">AVERAGE(M215:O215)</f>
        <v>778376.333333333</v>
      </c>
      <c r="Q215" s="0" t="n">
        <f aca="false">STDEV(M215:O215)</f>
        <v>674098.234816212</v>
      </c>
      <c r="R215" s="0" t="n">
        <v>0</v>
      </c>
      <c r="S215" s="0" t="n">
        <v>10954</v>
      </c>
      <c r="T215" s="0" t="n">
        <v>5423</v>
      </c>
      <c r="U215" s="0" t="n">
        <f aca="false">AVERAGE(R215:T215)</f>
        <v>5459</v>
      </c>
      <c r="V215" s="0" t="n">
        <f aca="false">STDEV(R215:T215)</f>
        <v>5477.08873398998</v>
      </c>
      <c r="W215" s="3" t="n">
        <f aca="false">P215/K215</f>
        <v>0.189534183990433</v>
      </c>
      <c r="X215" s="3" t="n">
        <f aca="false">_xlfn.T.TEST(M215:O215,H215:J215,2,3)</f>
        <v>0.00456467492063793</v>
      </c>
      <c r="Y215" s="3" t="n">
        <f aca="false">U215/K215</f>
        <v>0.0013292633217314</v>
      </c>
      <c r="Z215" s="3" t="n">
        <f aca="false">_xlfn.T.TEST(R215:T215,H215:J215,2,3)</f>
        <v>0.0105574801883109</v>
      </c>
      <c r="AA215" s="0" t="n">
        <f aca="false">P215/U215</f>
        <v>142.585882640288</v>
      </c>
    </row>
    <row r="216" customFormat="false" ht="15" hidden="false" customHeight="false" outlineLevel="0" collapsed="false">
      <c r="A216" s="0" t="n">
        <v>449.1463</v>
      </c>
      <c r="B216" s="0" t="n">
        <v>32.2</v>
      </c>
      <c r="C216" s="0" t="n">
        <v>0</v>
      </c>
      <c r="D216" s="0" t="n">
        <v>0</v>
      </c>
      <c r="E216" s="0" t="n">
        <v>0</v>
      </c>
      <c r="F216" s="0" t="n">
        <f aca="false">AVERAGE(C216:E216)</f>
        <v>0</v>
      </c>
      <c r="G216" s="0" t="n">
        <f aca="false">STDEV(C216:E216)</f>
        <v>0</v>
      </c>
      <c r="H216" s="0" t="n">
        <v>16678507</v>
      </c>
      <c r="I216" s="0" t="n">
        <v>15775672</v>
      </c>
      <c r="J216" s="0" t="n">
        <v>11710451</v>
      </c>
      <c r="K216" s="0" t="n">
        <f aca="false">AVERAGE(H216:J216)</f>
        <v>14721543.3333333</v>
      </c>
      <c r="L216" s="0" t="n">
        <f aca="false">STDEV(H216:J216)</f>
        <v>2646466.61403471</v>
      </c>
      <c r="M216" s="0" t="n">
        <v>1434035</v>
      </c>
      <c r="N216" s="0" t="n">
        <v>1343968</v>
      </c>
      <c r="O216" s="0" t="n">
        <v>14073</v>
      </c>
      <c r="P216" s="0" t="n">
        <f aca="false">AVERAGE(M216:O216)</f>
        <v>930692</v>
      </c>
      <c r="Q216" s="0" t="n">
        <f aca="false">STDEV(M216:O216)</f>
        <v>795091.698795177</v>
      </c>
      <c r="R216" s="0" t="n">
        <v>0</v>
      </c>
      <c r="S216" s="0" t="n">
        <v>0</v>
      </c>
      <c r="T216" s="0" t="n">
        <v>6329</v>
      </c>
      <c r="U216" s="0" t="n">
        <f aca="false">AVERAGE(R216:T216)</f>
        <v>2109.66666666667</v>
      </c>
      <c r="V216" s="0" t="n">
        <f aca="false">STDEV(R216:T216)</f>
        <v>3654.04985370114</v>
      </c>
      <c r="W216" s="3" t="n">
        <f aca="false">P216/K216</f>
        <v>0.0632197303588867</v>
      </c>
      <c r="X216" s="3" t="n">
        <f aca="false">_xlfn.T.TEST(M216:O216,H216:J216,2,3)</f>
        <v>0.00774262806613118</v>
      </c>
      <c r="Y216" s="3" t="n">
        <f aca="false">U216/K216</f>
        <v>0.00014330472144791</v>
      </c>
      <c r="Z216" s="3" t="n">
        <f aca="false">_xlfn.T.TEST(R216:T216,H216:J216,2,3)</f>
        <v>0.0106040976952984</v>
      </c>
      <c r="AA216" s="0" t="n">
        <f aca="false">P216/U216</f>
        <v>441.155948807079</v>
      </c>
    </row>
    <row r="217" customFormat="false" ht="15" hidden="false" customHeight="false" outlineLevel="0" collapsed="false">
      <c r="A217" s="0" t="n">
        <v>459.1436</v>
      </c>
      <c r="B217" s="0" t="n">
        <v>25.44</v>
      </c>
      <c r="C217" s="0" t="n">
        <v>0</v>
      </c>
      <c r="D217" s="0" t="n">
        <v>0</v>
      </c>
      <c r="E217" s="0" t="n">
        <v>0</v>
      </c>
      <c r="F217" s="0" t="n">
        <f aca="false">AVERAGE(C217:E217)</f>
        <v>0</v>
      </c>
      <c r="G217" s="0" t="n">
        <f aca="false">STDEV(C217:E217)</f>
        <v>0</v>
      </c>
      <c r="H217" s="0" t="n">
        <v>21118013</v>
      </c>
      <c r="I217" s="0" t="n">
        <v>17429095</v>
      </c>
      <c r="J217" s="0" t="n">
        <v>13869737</v>
      </c>
      <c r="K217" s="0" t="n">
        <f aca="false">AVERAGE(H217:J217)</f>
        <v>17472281.6666667</v>
      </c>
      <c r="L217" s="0" t="n">
        <f aca="false">STDEV(H217:J217)</f>
        <v>3624330.98090907</v>
      </c>
      <c r="M217" s="0" t="n">
        <v>8942904</v>
      </c>
      <c r="N217" s="0" t="n">
        <v>7941959</v>
      </c>
      <c r="O217" s="0" t="n">
        <v>3295258</v>
      </c>
      <c r="P217" s="0" t="n">
        <f aca="false">AVERAGE(M217:O217)</f>
        <v>6726707</v>
      </c>
      <c r="Q217" s="0" t="n">
        <f aca="false">STDEV(M217:O217)</f>
        <v>3013570.04281583</v>
      </c>
      <c r="R217" s="0" t="n">
        <v>3786549</v>
      </c>
      <c r="S217" s="0" t="n">
        <v>3642173</v>
      </c>
      <c r="T217" s="0" t="n">
        <v>1105353</v>
      </c>
      <c r="U217" s="0" t="n">
        <f aca="false">AVERAGE(R217:T217)</f>
        <v>2844691.66666667</v>
      </c>
      <c r="V217" s="0" t="n">
        <f aca="false">STDEV(R217:T217)</f>
        <v>1508040.2366533</v>
      </c>
      <c r="W217" s="3" t="n">
        <f aca="false">P217/K217</f>
        <v>0.384993049467208</v>
      </c>
      <c r="X217" s="3" t="n">
        <f aca="false">_xlfn.T.TEST(M217:O217,H217:J217,2,3)</f>
        <v>0.0179365996074187</v>
      </c>
      <c r="Y217" s="3" t="n">
        <f aca="false">U217/K217</f>
        <v>0.162811687731301</v>
      </c>
      <c r="Z217" s="3" t="n">
        <f aca="false">_xlfn.T.TEST(R217:T217,H217:J217,2,3)</f>
        <v>0.0106296668547396</v>
      </c>
      <c r="AA217" s="0" t="n">
        <f aca="false">P217/U217</f>
        <v>2.36465240814031</v>
      </c>
    </row>
    <row r="218" customFormat="false" ht="15" hidden="false" customHeight="false" outlineLevel="0" collapsed="false">
      <c r="A218" s="0" t="n">
        <v>496.1107</v>
      </c>
      <c r="B218" s="0" t="n">
        <v>18.82</v>
      </c>
      <c r="C218" s="0" t="n">
        <v>0</v>
      </c>
      <c r="D218" s="0" t="n">
        <v>0</v>
      </c>
      <c r="E218" s="0" t="n">
        <v>0</v>
      </c>
      <c r="F218" s="0" t="n">
        <f aca="false">AVERAGE(C218:E218)</f>
        <v>0</v>
      </c>
      <c r="G218" s="0" t="n">
        <f aca="false">STDEV(C218:E218)</f>
        <v>0</v>
      </c>
      <c r="H218" s="0" t="n">
        <v>63680808</v>
      </c>
      <c r="I218" s="0" t="n">
        <v>57019187</v>
      </c>
      <c r="J218" s="0" t="n">
        <v>43489274</v>
      </c>
      <c r="K218" s="0" t="n">
        <f aca="false">AVERAGE(H218:J218)</f>
        <v>54729756.3333333</v>
      </c>
      <c r="L218" s="0" t="n">
        <f aca="false">STDEV(H218:J218)</f>
        <v>10288616.5688782</v>
      </c>
      <c r="M218" s="0" t="n">
        <v>4572670</v>
      </c>
      <c r="N218" s="0" t="n">
        <v>3495155</v>
      </c>
      <c r="O218" s="0" t="n">
        <v>0</v>
      </c>
      <c r="P218" s="0" t="n">
        <f aca="false">AVERAGE(M218:O218)</f>
        <v>2689275</v>
      </c>
      <c r="Q218" s="0" t="n">
        <f aca="false">STDEV(M218:O218)</f>
        <v>2390483.14426707</v>
      </c>
      <c r="R218" s="0" t="n">
        <v>0</v>
      </c>
      <c r="S218" s="0" t="n">
        <v>0</v>
      </c>
      <c r="T218" s="0" t="n">
        <v>0</v>
      </c>
      <c r="U218" s="0" t="n">
        <f aca="false">AVERAGE(R218:T218)</f>
        <v>0</v>
      </c>
      <c r="V218" s="0" t="n">
        <f aca="false">STDEV(R218:T218)</f>
        <v>0</v>
      </c>
      <c r="W218" s="3" t="n">
        <f aca="false">P218/K218</f>
        <v>0.0491373464851713</v>
      </c>
      <c r="X218" s="3" t="n">
        <f aca="false">_xlfn.T.TEST(M218:O218,H218:J218,2,3)</f>
        <v>0.00978322193219855</v>
      </c>
      <c r="Y218" s="3" t="n">
        <f aca="false">U218/K218</f>
        <v>0</v>
      </c>
      <c r="Z218" s="3" t="n">
        <f aca="false">_xlfn.T.TEST(R218:T218,H218:J218,2,3)</f>
        <v>0.0115758618598899</v>
      </c>
      <c r="AA218" s="0" t="e">
        <f aca="false">P218/U218</f>
        <v>#DIV/0!</v>
      </c>
    </row>
    <row r="219" customFormat="false" ht="15" hidden="false" customHeight="false" outlineLevel="0" collapsed="false">
      <c r="A219" s="0" t="n">
        <v>377.1824</v>
      </c>
      <c r="B219" s="0" t="n">
        <v>21.37</v>
      </c>
      <c r="C219" s="0" t="n">
        <v>3376</v>
      </c>
      <c r="D219" s="0" t="n">
        <v>0</v>
      </c>
      <c r="E219" s="0" t="n">
        <v>0</v>
      </c>
      <c r="F219" s="0" t="n">
        <f aca="false">AVERAGE(C219:E219)</f>
        <v>1125.33333333333</v>
      </c>
      <c r="G219" s="0" t="n">
        <f aca="false">STDEV(C219:E219)</f>
        <v>1949.13450878418</v>
      </c>
      <c r="H219" s="0" t="n">
        <v>35614102</v>
      </c>
      <c r="I219" s="0" t="n">
        <v>27762825</v>
      </c>
      <c r="J219" s="0" t="n">
        <v>24720751</v>
      </c>
      <c r="K219" s="0" t="n">
        <f aca="false">AVERAGE(H219:J219)</f>
        <v>29365892.6666667</v>
      </c>
      <c r="L219" s="0" t="n">
        <f aca="false">STDEV(H219:J219)</f>
        <v>5620822.31174713</v>
      </c>
      <c r="M219" s="0" t="n">
        <v>8917494</v>
      </c>
      <c r="N219" s="0" t="n">
        <v>8107278</v>
      </c>
      <c r="O219" s="0" t="n">
        <v>923673</v>
      </c>
      <c r="P219" s="0" t="n">
        <f aca="false">AVERAGE(M219:O219)</f>
        <v>5982815</v>
      </c>
      <c r="Q219" s="0" t="n">
        <f aca="false">STDEV(M219:O219)</f>
        <v>4400034.18438846</v>
      </c>
      <c r="R219" s="0" t="n">
        <v>1189574</v>
      </c>
      <c r="S219" s="0" t="n">
        <v>1012481</v>
      </c>
      <c r="T219" s="0" t="n">
        <v>0</v>
      </c>
      <c r="U219" s="0" t="n">
        <f aca="false">AVERAGE(R219:T219)</f>
        <v>734018.333333333</v>
      </c>
      <c r="V219" s="0" t="n">
        <f aca="false">STDEV(R219:T219)</f>
        <v>641815.914351096</v>
      </c>
      <c r="W219" s="3" t="n">
        <f aca="false">P219/K219</f>
        <v>0.20373346275937</v>
      </c>
      <c r="X219" s="3" t="n">
        <f aca="false">_xlfn.T.TEST(M219:O219,H219:J219,2,3)</f>
        <v>0.00562821838928728</v>
      </c>
      <c r="Y219" s="3" t="n">
        <f aca="false">U219/K219</f>
        <v>0.0249956077162442</v>
      </c>
      <c r="Z219" s="3" t="n">
        <f aca="false">_xlfn.T.TEST(R219:T219,H219:J219,2,3)</f>
        <v>0.0117861920460657</v>
      </c>
      <c r="AA219" s="0" t="n">
        <f aca="false">P219/U219</f>
        <v>8.15077053025469</v>
      </c>
    </row>
    <row r="220" customFormat="false" ht="15" hidden="false" customHeight="false" outlineLevel="0" collapsed="false">
      <c r="A220" s="0" t="n">
        <v>257.1762</v>
      </c>
      <c r="B220" s="0" t="n">
        <v>41.25</v>
      </c>
      <c r="C220" s="0" t="n">
        <v>150018</v>
      </c>
      <c r="D220" s="0" t="n">
        <v>131610</v>
      </c>
      <c r="E220" s="0" t="n">
        <v>163359</v>
      </c>
      <c r="F220" s="0" t="n">
        <f aca="false">AVERAGE(C220:E220)</f>
        <v>148329</v>
      </c>
      <c r="G220" s="0" t="n">
        <f aca="false">STDEV(C220:E220)</f>
        <v>15941.7467988925</v>
      </c>
      <c r="H220" s="0" t="n">
        <v>10520148</v>
      </c>
      <c r="I220" s="0" t="n">
        <v>9996066</v>
      </c>
      <c r="J220" s="0" t="n">
        <v>11723609</v>
      </c>
      <c r="K220" s="0" t="n">
        <f aca="false">AVERAGE(H220:J220)</f>
        <v>10746607.6666667</v>
      </c>
      <c r="L220" s="0" t="n">
        <f aca="false">STDEV(H220:J220)</f>
        <v>885756.281198352</v>
      </c>
      <c r="M220" s="0" t="n">
        <v>5178710</v>
      </c>
      <c r="N220" s="0" t="n">
        <v>5341128</v>
      </c>
      <c r="O220" s="0" t="n">
        <v>6650073</v>
      </c>
      <c r="P220" s="0" t="n">
        <f aca="false">AVERAGE(M220:O220)</f>
        <v>5723303.66666667</v>
      </c>
      <c r="Q220" s="0" t="n">
        <f aca="false">STDEV(M220:O220)</f>
        <v>806703.755778001</v>
      </c>
      <c r="R220" s="0" t="n">
        <v>3967178</v>
      </c>
      <c r="S220" s="0" t="n">
        <v>3521137</v>
      </c>
      <c r="T220" s="0" t="n">
        <v>6656390</v>
      </c>
      <c r="U220" s="0" t="n">
        <f aca="false">AVERAGE(R220:T220)</f>
        <v>4714901.66666667</v>
      </c>
      <c r="V220" s="0" t="n">
        <f aca="false">STDEV(R220:T220)</f>
        <v>1696104.61197779</v>
      </c>
      <c r="W220" s="3" t="n">
        <f aca="false">P220/K220</f>
        <v>0.532568401507663</v>
      </c>
      <c r="X220" s="3" t="n">
        <f aca="false">_xlfn.T.TEST(M220:O220,H220:J220,2,3)</f>
        <v>0.00197383944376969</v>
      </c>
      <c r="Y220" s="3" t="n">
        <f aca="false">U220/K220</f>
        <v>0.438733953347076</v>
      </c>
      <c r="Z220" s="3" t="n">
        <f aca="false">_xlfn.T.TEST(R220:T220,H220:J220,2,3)</f>
        <v>0.0119130484977378</v>
      </c>
      <c r="AA220" s="0" t="n">
        <f aca="false">P220/U220</f>
        <v>1.2138755103058</v>
      </c>
    </row>
    <row r="221" customFormat="false" ht="15" hidden="false" customHeight="false" outlineLevel="0" collapsed="false">
      <c r="A221" s="0" t="n">
        <v>469.0916</v>
      </c>
      <c r="B221" s="0" t="n">
        <v>18.82</v>
      </c>
      <c r="C221" s="0" t="n">
        <v>0</v>
      </c>
      <c r="D221" s="0" t="n">
        <v>0</v>
      </c>
      <c r="E221" s="0" t="n">
        <v>0</v>
      </c>
      <c r="F221" s="0" t="n">
        <f aca="false">AVERAGE(C221:E221)</f>
        <v>0</v>
      </c>
      <c r="G221" s="0" t="n">
        <f aca="false">STDEV(C221:E221)</f>
        <v>0</v>
      </c>
      <c r="H221" s="0" t="n">
        <v>27228702</v>
      </c>
      <c r="I221" s="0" t="n">
        <v>23960226</v>
      </c>
      <c r="J221" s="0" t="n">
        <v>18440147</v>
      </c>
      <c r="K221" s="0" t="n">
        <f aca="false">AVERAGE(H221:J221)</f>
        <v>23209691.6666667</v>
      </c>
      <c r="L221" s="0" t="n">
        <f aca="false">STDEV(H221:J221)</f>
        <v>4442088.59503504</v>
      </c>
      <c r="M221" s="0" t="n">
        <v>2322599</v>
      </c>
      <c r="N221" s="0" t="n">
        <v>1869777</v>
      </c>
      <c r="O221" s="0" t="n">
        <v>0</v>
      </c>
      <c r="P221" s="0" t="n">
        <f aca="false">AVERAGE(M221:O221)</f>
        <v>1397458.66666667</v>
      </c>
      <c r="Q221" s="0" t="n">
        <f aca="false">STDEV(M221:O221)</f>
        <v>1231231.08501302</v>
      </c>
      <c r="R221" s="0" t="n">
        <v>0</v>
      </c>
      <c r="S221" s="0" t="n">
        <v>0</v>
      </c>
      <c r="T221" s="0" t="n">
        <v>0</v>
      </c>
      <c r="U221" s="0" t="n">
        <f aca="false">AVERAGE(R221:T221)</f>
        <v>0</v>
      </c>
      <c r="V221" s="0" t="n">
        <f aca="false">STDEV(R221:T221)</f>
        <v>0</v>
      </c>
      <c r="W221" s="3" t="n">
        <f aca="false">P221/K221</f>
        <v>0.0602101349184949</v>
      </c>
      <c r="X221" s="3" t="n">
        <f aca="false">_xlfn.T.TEST(M221:O221,H221:J221,2,3)</f>
        <v>0.00941014739997327</v>
      </c>
      <c r="Y221" s="3" t="n">
        <f aca="false">U221/K221</f>
        <v>0</v>
      </c>
      <c r="Z221" s="3" t="n">
        <f aca="false">_xlfn.T.TEST(R221:T221,H221:J221,2,3)</f>
        <v>0.0119907961797656</v>
      </c>
      <c r="AA221" s="0" t="e">
        <f aca="false">P221/U221</f>
        <v>#DIV/0!</v>
      </c>
    </row>
    <row r="222" customFormat="false" ht="15" hidden="false" customHeight="false" outlineLevel="0" collapsed="false">
      <c r="A222" s="0" t="n">
        <v>609.3304</v>
      </c>
      <c r="B222" s="0" t="n">
        <v>39.76</v>
      </c>
      <c r="C222" s="0" t="n">
        <v>0</v>
      </c>
      <c r="D222" s="0" t="n">
        <v>0</v>
      </c>
      <c r="E222" s="0" t="n">
        <v>0</v>
      </c>
      <c r="F222" s="0" t="n">
        <f aca="false">AVERAGE(C222:E222)</f>
        <v>0</v>
      </c>
      <c r="G222" s="0" t="n">
        <f aca="false">STDEV(C222:E222)</f>
        <v>0</v>
      </c>
      <c r="H222" s="0" t="n">
        <v>8342983</v>
      </c>
      <c r="I222" s="0" t="n">
        <v>7254154</v>
      </c>
      <c r="J222" s="0" t="n">
        <v>10564360</v>
      </c>
      <c r="K222" s="0" t="n">
        <f aca="false">AVERAGE(H222:J222)</f>
        <v>8720499</v>
      </c>
      <c r="L222" s="0" t="n">
        <f aca="false">STDEV(H222:J222)</f>
        <v>1687084.67134907</v>
      </c>
      <c r="M222" s="0" t="n">
        <v>0</v>
      </c>
      <c r="N222" s="0" t="n">
        <v>0</v>
      </c>
      <c r="O222" s="0" t="n">
        <v>253277</v>
      </c>
      <c r="P222" s="0" t="n">
        <f aca="false">AVERAGE(M222:O222)</f>
        <v>84425.6666666667</v>
      </c>
      <c r="Q222" s="0" t="n">
        <f aca="false">STDEV(M222:O222)</f>
        <v>146229.544129541</v>
      </c>
      <c r="R222" s="0" t="n">
        <v>0</v>
      </c>
      <c r="S222" s="0" t="n">
        <v>0</v>
      </c>
      <c r="T222" s="0" t="n">
        <v>14068</v>
      </c>
      <c r="U222" s="0" t="n">
        <f aca="false">AVERAGE(R222:T222)</f>
        <v>4689.33333333333</v>
      </c>
      <c r="V222" s="0" t="n">
        <f aca="false">STDEV(R222:T222)</f>
        <v>8122.16358695966</v>
      </c>
      <c r="W222" s="3" t="n">
        <f aca="false">P222/K222</f>
        <v>0.00968128849813143</v>
      </c>
      <c r="X222" s="3" t="n">
        <f aca="false">_xlfn.T.TEST(M222:O222,H222:J222,2,3)</f>
        <v>0.0120062829415481</v>
      </c>
      <c r="Y222" s="3" t="n">
        <f aca="false">U222/K222</f>
        <v>0.000537736812232113</v>
      </c>
      <c r="Z222" s="3" t="n">
        <f aca="false">_xlfn.T.TEST(R222:T222,H222:J222,2,3)</f>
        <v>0.0122585708575441</v>
      </c>
      <c r="AA222" s="0" t="n">
        <f aca="false">P222/U222</f>
        <v>18.0037674154109</v>
      </c>
    </row>
    <row r="223" customFormat="false" ht="15" hidden="false" customHeight="false" outlineLevel="0" collapsed="false">
      <c r="A223" s="0" t="n">
        <v>439.162</v>
      </c>
      <c r="B223" s="0" t="n">
        <v>22.11</v>
      </c>
      <c r="C223" s="0" t="n">
        <v>2803</v>
      </c>
      <c r="D223" s="0" t="n">
        <v>0</v>
      </c>
      <c r="E223" s="0" t="n">
        <v>0</v>
      </c>
      <c r="F223" s="0" t="n">
        <f aca="false">AVERAGE(C223:E223)</f>
        <v>934.333333333333</v>
      </c>
      <c r="G223" s="0" t="n">
        <f aca="false">STDEV(C223:E223)</f>
        <v>1618.31280453852</v>
      </c>
      <c r="H223" s="0" t="n">
        <v>61196553</v>
      </c>
      <c r="I223" s="0" t="n">
        <v>54833138</v>
      </c>
      <c r="J223" s="0" t="n">
        <v>39461518</v>
      </c>
      <c r="K223" s="0" t="n">
        <f aca="false">AVERAGE(H223:J223)</f>
        <v>51830403</v>
      </c>
      <c r="L223" s="0" t="n">
        <f aca="false">STDEV(H223:J223)</f>
        <v>11174312.0469662</v>
      </c>
      <c r="M223" s="0" t="n">
        <v>23110959</v>
      </c>
      <c r="N223" s="0" t="n">
        <v>21889442</v>
      </c>
      <c r="O223" s="0" t="n">
        <v>5450022</v>
      </c>
      <c r="P223" s="0" t="n">
        <f aca="false">AVERAGE(M223:O223)</f>
        <v>16816807.6666667</v>
      </c>
      <c r="Q223" s="0" t="n">
        <f aca="false">STDEV(M223:O223)</f>
        <v>9862853.96015151</v>
      </c>
      <c r="R223" s="0" t="n">
        <v>5887433</v>
      </c>
      <c r="S223" s="0" t="n">
        <v>4850177</v>
      </c>
      <c r="T223" s="0" t="n">
        <v>0</v>
      </c>
      <c r="U223" s="0" t="n">
        <f aca="false">AVERAGE(R223:T223)</f>
        <v>3579203.33333333</v>
      </c>
      <c r="V223" s="0" t="n">
        <f aca="false">STDEV(R223:T223)</f>
        <v>3142769.06221127</v>
      </c>
      <c r="W223" s="3" t="n">
        <f aca="false">P223/K223</f>
        <v>0.324458362144448</v>
      </c>
      <c r="X223" s="3" t="n">
        <f aca="false">_xlfn.T.TEST(M223:O223,H223:J223,2,3)</f>
        <v>0.015712964657146</v>
      </c>
      <c r="Y223" s="3" t="n">
        <f aca="false">U223/K223</f>
        <v>0.0690560583396069</v>
      </c>
      <c r="Z223" s="3" t="n">
        <f aca="false">_xlfn.T.TEST(R223:T223,H223:J223,2,3)</f>
        <v>0.0124361200043763</v>
      </c>
      <c r="AA223" s="0" t="n">
        <f aca="false">P223/U223</f>
        <v>4.69847787356777</v>
      </c>
    </row>
    <row r="224" customFormat="false" ht="15" hidden="false" customHeight="false" outlineLevel="0" collapsed="false">
      <c r="A224" s="0" t="n">
        <v>137.0055</v>
      </c>
      <c r="B224" s="0" t="n">
        <v>42.09</v>
      </c>
      <c r="C224" s="0" t="n">
        <v>0</v>
      </c>
      <c r="D224" s="0" t="n">
        <v>0</v>
      </c>
      <c r="E224" s="0" t="n">
        <v>0</v>
      </c>
      <c r="F224" s="0" t="n">
        <f aca="false">AVERAGE(C224:E224)</f>
        <v>0</v>
      </c>
      <c r="G224" s="0" t="n">
        <f aca="false">STDEV(C224:E224)</f>
        <v>0</v>
      </c>
      <c r="H224" s="0" t="n">
        <v>3808470</v>
      </c>
      <c r="I224" s="0" t="n">
        <v>5618606</v>
      </c>
      <c r="J224" s="0" t="n">
        <v>4655584</v>
      </c>
      <c r="K224" s="0" t="n">
        <f aca="false">AVERAGE(H224:J224)</f>
        <v>4694220</v>
      </c>
      <c r="L224" s="0" t="n">
        <f aca="false">STDEV(H224:J224)</f>
        <v>905686.28122325</v>
      </c>
      <c r="M224" s="0" t="n">
        <v>16977895</v>
      </c>
      <c r="N224" s="0" t="n">
        <v>19508449</v>
      </c>
      <c r="O224" s="0" t="n">
        <v>8480468</v>
      </c>
      <c r="P224" s="0" t="n">
        <f aca="false">AVERAGE(M224:O224)</f>
        <v>14988937.3333333</v>
      </c>
      <c r="Q224" s="0" t="n">
        <f aca="false">STDEV(M224:O224)</f>
        <v>5776768.6195601</v>
      </c>
      <c r="R224" s="0" t="n">
        <v>247500</v>
      </c>
      <c r="S224" s="0" t="n">
        <v>233770</v>
      </c>
      <c r="T224" s="0" t="n">
        <v>148304</v>
      </c>
      <c r="U224" s="0" t="n">
        <f aca="false">AVERAGE(R224:T224)</f>
        <v>209858</v>
      </c>
      <c r="V224" s="0" t="n">
        <f aca="false">STDEV(R224:T224)</f>
        <v>53747.5526140493</v>
      </c>
      <c r="W224" s="3" t="n">
        <f aca="false">P224/K224</f>
        <v>3.19306239020185</v>
      </c>
      <c r="X224" s="3" t="n">
        <f aca="false">_xlfn.T.TEST(M224:O224,H224:J224,2,3)</f>
        <v>0.087473975309206</v>
      </c>
      <c r="Y224" s="3" t="n">
        <f aca="false">U224/K224</f>
        <v>0.0447056166945733</v>
      </c>
      <c r="Z224" s="3" t="n">
        <f aca="false">_xlfn.T.TEST(R224:T224,H224:J224,2,3)</f>
        <v>0.0130894631555311</v>
      </c>
      <c r="AA224" s="0" t="n">
        <f aca="false">P224/U224</f>
        <v>71.424188419471</v>
      </c>
    </row>
    <row r="225" customFormat="false" ht="15" hidden="false" customHeight="false" outlineLevel="0" collapsed="false">
      <c r="A225" s="0" t="n">
        <v>493.0039</v>
      </c>
      <c r="B225" s="0" t="n">
        <v>1.28</v>
      </c>
      <c r="C225" s="0" t="n">
        <v>0</v>
      </c>
      <c r="D225" s="0" t="n">
        <v>0</v>
      </c>
      <c r="E225" s="0" t="n">
        <v>0</v>
      </c>
      <c r="F225" s="0" t="n">
        <f aca="false">AVERAGE(C225:E225)</f>
        <v>0</v>
      </c>
      <c r="G225" s="0" t="n">
        <f aca="false">STDEV(C225:E225)</f>
        <v>0</v>
      </c>
      <c r="H225" s="0" t="n">
        <v>5238312</v>
      </c>
      <c r="I225" s="0" t="n">
        <v>4413630</v>
      </c>
      <c r="J225" s="0" t="n">
        <v>3485480</v>
      </c>
      <c r="K225" s="0" t="n">
        <f aca="false">AVERAGE(H225:J225)</f>
        <v>4379140.66666667</v>
      </c>
      <c r="L225" s="0" t="n">
        <f aca="false">STDEV(H225:J225)</f>
        <v>876924.820404425</v>
      </c>
      <c r="M225" s="0" t="n">
        <v>1273565</v>
      </c>
      <c r="N225" s="0" t="n">
        <v>1321327</v>
      </c>
      <c r="O225" s="0" t="n">
        <v>0</v>
      </c>
      <c r="P225" s="0" t="n">
        <f aca="false">AVERAGE(M225:O225)</f>
        <v>864964</v>
      </c>
      <c r="Q225" s="0" t="n">
        <f aca="false">STDEV(M225:O225)</f>
        <v>749461.368672862</v>
      </c>
      <c r="R225" s="0" t="n">
        <v>28031</v>
      </c>
      <c r="S225" s="0" t="n">
        <v>17738</v>
      </c>
      <c r="T225" s="0" t="n">
        <v>85518</v>
      </c>
      <c r="U225" s="0" t="n">
        <f aca="false">AVERAGE(R225:T225)</f>
        <v>43762.3333333333</v>
      </c>
      <c r="V225" s="0" t="n">
        <f aca="false">STDEV(R225:T225)</f>
        <v>36525.857092385</v>
      </c>
      <c r="W225" s="3" t="n">
        <f aca="false">P225/K225</f>
        <v>0.197519117525493</v>
      </c>
      <c r="X225" s="3" t="n">
        <f aca="false">_xlfn.T.TEST(M225:O225,H225:J225,2,3)</f>
        <v>0.00661011166136957</v>
      </c>
      <c r="Y225" s="3" t="n">
        <f aca="false">U225/K225</f>
        <v>0.00999336095011639</v>
      </c>
      <c r="Z225" s="3" t="n">
        <f aca="false">_xlfn.T.TEST(R225:T225,H225:J225,2,3)</f>
        <v>0.0132479752867235</v>
      </c>
      <c r="AA225" s="0" t="n">
        <f aca="false">P225/U225</f>
        <v>19.7650338571222</v>
      </c>
    </row>
    <row r="226" customFormat="false" ht="15" hidden="false" customHeight="false" outlineLevel="0" collapsed="false">
      <c r="A226" s="0" t="n">
        <v>483.1646</v>
      </c>
      <c r="B226" s="0" t="n">
        <v>35.08</v>
      </c>
      <c r="C226" s="0" t="n">
        <v>1295565</v>
      </c>
      <c r="D226" s="0" t="n">
        <v>1296098</v>
      </c>
      <c r="E226" s="0" t="n">
        <v>1225808</v>
      </c>
      <c r="F226" s="0" t="n">
        <f aca="false">AVERAGE(C226:E226)</f>
        <v>1272490.33333333</v>
      </c>
      <c r="G226" s="0" t="n">
        <f aca="false">STDEV(C226:E226)</f>
        <v>40428.9649426415</v>
      </c>
      <c r="H226" s="0" t="n">
        <v>23238721</v>
      </c>
      <c r="I226" s="0" t="n">
        <v>19333181</v>
      </c>
      <c r="J226" s="0" t="n">
        <v>15838639</v>
      </c>
      <c r="K226" s="0" t="n">
        <f aca="false">AVERAGE(H226:J226)</f>
        <v>19470180.3333333</v>
      </c>
      <c r="L226" s="0" t="n">
        <f aca="false">STDEV(H226:J226)</f>
        <v>3701942.73519747</v>
      </c>
      <c r="M226" s="0" t="n">
        <v>11582833</v>
      </c>
      <c r="N226" s="0" t="n">
        <v>7427930</v>
      </c>
      <c r="O226" s="0" t="n">
        <v>4933988</v>
      </c>
      <c r="P226" s="0" t="n">
        <f aca="false">AVERAGE(M226:O226)</f>
        <v>7981583.66666667</v>
      </c>
      <c r="Q226" s="0" t="n">
        <f aca="false">STDEV(M226:O226)</f>
        <v>3358821.85378539</v>
      </c>
      <c r="R226" s="0" t="n">
        <v>2476146</v>
      </c>
      <c r="S226" s="0" t="n">
        <v>1579981</v>
      </c>
      <c r="T226" s="0" t="n">
        <v>1783613</v>
      </c>
      <c r="U226" s="0" t="n">
        <f aca="false">AVERAGE(R226:T226)</f>
        <v>1946580</v>
      </c>
      <c r="V226" s="0" t="n">
        <f aca="false">STDEV(R226:T226)</f>
        <v>469783.576897916</v>
      </c>
      <c r="W226" s="3" t="n">
        <f aca="false">P226/K226</f>
        <v>0.409938867027443</v>
      </c>
      <c r="X226" s="3" t="n">
        <f aca="false">_xlfn.T.TEST(M226:O226,H226:J226,2,3)</f>
        <v>0.0166917877925172</v>
      </c>
      <c r="Y226" s="3" t="n">
        <f aca="false">U226/K226</f>
        <v>0.0999775023484203</v>
      </c>
      <c r="Z226" s="3" t="n">
        <f aca="false">_xlfn.T.TEST(R226:T226,H226:J226,2,3)</f>
        <v>0.0134577168799155</v>
      </c>
      <c r="AA226" s="0" t="n">
        <f aca="false">P226/U226</f>
        <v>4.10031114398929</v>
      </c>
    </row>
    <row r="227" customFormat="false" ht="15" hidden="false" customHeight="false" outlineLevel="0" collapsed="false">
      <c r="A227" s="0" t="n">
        <v>311.2234</v>
      </c>
      <c r="B227" s="0" t="n">
        <v>41.77</v>
      </c>
      <c r="C227" s="0" t="n">
        <v>1442109</v>
      </c>
      <c r="D227" s="0" t="n">
        <v>1328939</v>
      </c>
      <c r="E227" s="0" t="n">
        <v>1386718</v>
      </c>
      <c r="F227" s="0" t="n">
        <f aca="false">AVERAGE(C227:E227)</f>
        <v>1385922</v>
      </c>
      <c r="G227" s="0" t="n">
        <f aca="false">STDEV(C227:E227)</f>
        <v>56589.1989429078</v>
      </c>
      <c r="H227" s="0" t="n">
        <v>28095788</v>
      </c>
      <c r="I227" s="0" t="n">
        <v>26198370</v>
      </c>
      <c r="J227" s="0" t="n">
        <v>20773808</v>
      </c>
      <c r="K227" s="0" t="n">
        <f aca="false">AVERAGE(H227:J227)</f>
        <v>25022655.3333333</v>
      </c>
      <c r="L227" s="0" t="n">
        <f aca="false">STDEV(H227:J227)</f>
        <v>3799944.27763899</v>
      </c>
      <c r="M227" s="0" t="n">
        <v>13112004</v>
      </c>
      <c r="N227" s="0" t="n">
        <v>13664407</v>
      </c>
      <c r="O227" s="0" t="n">
        <v>9168404</v>
      </c>
      <c r="P227" s="0" t="n">
        <f aca="false">AVERAGE(M227:O227)</f>
        <v>11981605</v>
      </c>
      <c r="Q227" s="0" t="n">
        <f aca="false">STDEV(M227:O227)</f>
        <v>2451909.90217891</v>
      </c>
      <c r="R227" s="0" t="n">
        <v>11642122</v>
      </c>
      <c r="S227" s="0" t="n">
        <v>9129463</v>
      </c>
      <c r="T227" s="0" t="n">
        <v>9913120</v>
      </c>
      <c r="U227" s="0" t="n">
        <f aca="false">AVERAGE(R227:T227)</f>
        <v>10228235</v>
      </c>
      <c r="V227" s="0" t="n">
        <f aca="false">STDEV(R227:T227)</f>
        <v>1285627.04933779</v>
      </c>
      <c r="W227" s="3" t="n">
        <f aca="false">P227/K227</f>
        <v>0.478830277618019</v>
      </c>
      <c r="X227" s="3" t="n">
        <f aca="false">_xlfn.T.TEST(M227:O227,H227:J227,2,3)</f>
        <v>0.0112207482226716</v>
      </c>
      <c r="Y227" s="3" t="n">
        <f aca="false">U227/K227</f>
        <v>0.408758977164774</v>
      </c>
      <c r="Z227" s="3" t="n">
        <f aca="false">_xlfn.T.TEST(R227:T227,H227:J227,2,3)</f>
        <v>0.0138892645710465</v>
      </c>
      <c r="AA227" s="0" t="n">
        <f aca="false">P227/U227</f>
        <v>1.17142449308214</v>
      </c>
    </row>
    <row r="228" customFormat="false" ht="15" hidden="false" customHeight="false" outlineLevel="0" collapsed="false">
      <c r="A228" s="0" t="n">
        <v>169.0134</v>
      </c>
      <c r="B228" s="0" t="n">
        <v>3.39</v>
      </c>
      <c r="C228" s="0" t="n">
        <v>1382</v>
      </c>
      <c r="D228" s="0" t="n">
        <v>0</v>
      </c>
      <c r="E228" s="0" t="n">
        <v>0</v>
      </c>
      <c r="F228" s="0" t="n">
        <f aca="false">AVERAGE(C228:E228)</f>
        <v>460.666666666667</v>
      </c>
      <c r="G228" s="0" t="n">
        <f aca="false">STDEV(C228:E228)</f>
        <v>797.898072020063</v>
      </c>
      <c r="H228" s="0" t="n">
        <v>941567</v>
      </c>
      <c r="I228" s="0" t="n">
        <v>1324611</v>
      </c>
      <c r="J228" s="0" t="n">
        <v>1006360</v>
      </c>
      <c r="K228" s="0" t="n">
        <f aca="false">AVERAGE(H228:J228)</f>
        <v>1090846</v>
      </c>
      <c r="L228" s="0" t="n">
        <f aca="false">STDEV(H228:J228)</f>
        <v>205022.168633053</v>
      </c>
      <c r="M228" s="0" t="n">
        <v>14366387</v>
      </c>
      <c r="N228" s="0" t="n">
        <v>13692288</v>
      </c>
      <c r="O228" s="0" t="n">
        <v>294358</v>
      </c>
      <c r="P228" s="0" t="n">
        <f aca="false">AVERAGE(M228:O228)</f>
        <v>9451011</v>
      </c>
      <c r="Q228" s="0" t="n">
        <f aca="false">STDEV(M228:O228)</f>
        <v>7937053.7976794</v>
      </c>
      <c r="R228" s="0" t="n">
        <v>545930</v>
      </c>
      <c r="S228" s="0" t="n">
        <v>310542</v>
      </c>
      <c r="T228" s="0" t="n">
        <v>49602</v>
      </c>
      <c r="U228" s="0" t="n">
        <f aca="false">AVERAGE(R228:T228)</f>
        <v>302024.666666667</v>
      </c>
      <c r="V228" s="0" t="n">
        <f aca="false">STDEV(R228:T228)</f>
        <v>248273.598317125</v>
      </c>
      <c r="W228" s="3" t="n">
        <f aca="false">P228/K228</f>
        <v>8.66392781382523</v>
      </c>
      <c r="X228" s="3" t="n">
        <f aca="false">_xlfn.T.TEST(M228:O228,H228:J228,2,3)</f>
        <v>0.209581941921104</v>
      </c>
      <c r="Y228" s="3" t="n">
        <f aca="false">U228/K228</f>
        <v>0.276871956872617</v>
      </c>
      <c r="Z228" s="3" t="n">
        <f aca="false">_xlfn.T.TEST(R228:T228,H228:J228,2,3)</f>
        <v>0.0142541469237969</v>
      </c>
      <c r="AA228" s="0" t="n">
        <f aca="false">P228/U228</f>
        <v>31.2921825369672</v>
      </c>
    </row>
    <row r="229" s="6" customFormat="true" ht="15" hidden="false" customHeight="false" outlineLevel="0" collapsed="false">
      <c r="A229" s="6" t="n">
        <v>433.1148</v>
      </c>
      <c r="B229" s="6" t="n">
        <v>18.83</v>
      </c>
      <c r="C229" s="6" t="n">
        <v>0</v>
      </c>
      <c r="D229" s="6" t="n">
        <v>0</v>
      </c>
      <c r="E229" s="6" t="n">
        <v>0</v>
      </c>
      <c r="F229" s="6" t="n">
        <f aca="false">AVERAGE(C229:E229)</f>
        <v>0</v>
      </c>
      <c r="G229" s="6" t="n">
        <f aca="false">STDEV(C229:E229)</f>
        <v>0</v>
      </c>
      <c r="H229" s="6" t="n">
        <v>567638695</v>
      </c>
      <c r="I229" s="6" t="n">
        <v>489942642</v>
      </c>
      <c r="J229" s="6" t="n">
        <v>370012283</v>
      </c>
      <c r="K229" s="6" t="n">
        <f aca="false">AVERAGE(H229:J229)</f>
        <v>475864540</v>
      </c>
      <c r="L229" s="6" t="n">
        <f aca="false">STDEV(H229:J229)</f>
        <v>99562515.0191589</v>
      </c>
      <c r="M229" s="6" t="n">
        <v>45295921</v>
      </c>
      <c r="N229" s="6" t="n">
        <v>36137285</v>
      </c>
      <c r="O229" s="6" t="n">
        <v>219588</v>
      </c>
      <c r="P229" s="6" t="n">
        <f aca="false">AVERAGE(M229:O229)</f>
        <v>27217598</v>
      </c>
      <c r="Q229" s="6" t="n">
        <f aca="false">STDEV(M229:O229)</f>
        <v>23825187.5399796</v>
      </c>
      <c r="R229" s="6" t="n">
        <v>48117</v>
      </c>
      <c r="S229" s="6" t="n">
        <v>40565</v>
      </c>
      <c r="T229" s="6" t="n">
        <v>67532</v>
      </c>
      <c r="U229" s="6" t="n">
        <f aca="false">AVERAGE(R229:T229)</f>
        <v>52071.3333333333</v>
      </c>
      <c r="V229" s="6" t="n">
        <f aca="false">STDEV(R229:T229)</f>
        <v>13911.5900001881</v>
      </c>
      <c r="W229" s="7" t="n">
        <f aca="false">P229/K229</f>
        <v>0.0571961045889236</v>
      </c>
      <c r="X229" s="7" t="n">
        <f aca="false">_xlfn.T.TEST(M229:O229,H229:J229,2,3)</f>
        <v>0.0123801592910632</v>
      </c>
      <c r="Y229" s="7" t="n">
        <f aca="false">U229/K229</f>
        <v>0.000109424697484989</v>
      </c>
      <c r="Z229" s="7" t="n">
        <f aca="false">_xlfn.T.TEST(R229:T229,H229:J229,2,3)</f>
        <v>0.0142828867486089</v>
      </c>
      <c r="AA229" s="6" t="n">
        <f aca="false">P229/U229</f>
        <v>522.698311290921</v>
      </c>
      <c r="AB229" s="6" t="s">
        <v>63</v>
      </c>
    </row>
    <row r="230" customFormat="false" ht="15" hidden="false" customHeight="false" outlineLevel="0" collapsed="false">
      <c r="A230" s="0" t="n">
        <v>477.1046</v>
      </c>
      <c r="B230" s="0" t="n">
        <v>18.97</v>
      </c>
      <c r="C230" s="0" t="n">
        <v>0</v>
      </c>
      <c r="D230" s="0" t="n">
        <v>0</v>
      </c>
      <c r="E230" s="0" t="n">
        <v>0</v>
      </c>
      <c r="F230" s="0" t="n">
        <f aca="false">AVERAGE(C230:E230)</f>
        <v>0</v>
      </c>
      <c r="G230" s="0" t="n">
        <f aca="false">STDEV(C230:E230)</f>
        <v>0</v>
      </c>
      <c r="H230" s="0" t="n">
        <v>37731277</v>
      </c>
      <c r="I230" s="0" t="n">
        <v>32638692</v>
      </c>
      <c r="J230" s="0" t="n">
        <v>24577722</v>
      </c>
      <c r="K230" s="0" t="n">
        <f aca="false">AVERAGE(H230:J230)</f>
        <v>31649230.3333333</v>
      </c>
      <c r="L230" s="0" t="n">
        <f aca="false">STDEV(H230:J230)</f>
        <v>6632365.94865349</v>
      </c>
      <c r="M230" s="0" t="n">
        <v>10730433</v>
      </c>
      <c r="N230" s="0" t="n">
        <v>10369183</v>
      </c>
      <c r="O230" s="0" t="n">
        <v>862467</v>
      </c>
      <c r="P230" s="0" t="n">
        <f aca="false">AVERAGE(M230:O230)</f>
        <v>7320694.33333333</v>
      </c>
      <c r="Q230" s="0" t="n">
        <f aca="false">STDEV(M230:O230)</f>
        <v>5595904.80685522</v>
      </c>
      <c r="R230" s="0" t="n">
        <v>11691</v>
      </c>
      <c r="S230" s="0" t="n">
        <v>8355</v>
      </c>
      <c r="T230" s="0" t="n">
        <v>5579</v>
      </c>
      <c r="U230" s="0" t="n">
        <f aca="false">AVERAGE(R230:T230)</f>
        <v>8541.66666666667</v>
      </c>
      <c r="V230" s="0" t="n">
        <f aca="false">STDEV(R230:T230)</f>
        <v>3060.27275472846</v>
      </c>
      <c r="W230" s="3" t="n">
        <f aca="false">P230/K230</f>
        <v>0.231307183657578</v>
      </c>
      <c r="X230" s="3" t="n">
        <f aca="false">_xlfn.T.TEST(M230:O230,H230:J230,2,3)</f>
        <v>0.00890861553888929</v>
      </c>
      <c r="Y230" s="3" t="n">
        <f aca="false">U230/K230</f>
        <v>0.000269885446714023</v>
      </c>
      <c r="Z230" s="3" t="n">
        <f aca="false">_xlfn.T.TEST(R230:T230,H230:J230,2,3)</f>
        <v>0.0143320406408601</v>
      </c>
      <c r="AA230" s="0" t="n">
        <f aca="false">P230/U230</f>
        <v>857.056897560976</v>
      </c>
    </row>
    <row r="231" customFormat="false" ht="15" hidden="false" customHeight="false" outlineLevel="0" collapsed="false">
      <c r="A231" s="0" t="n">
        <v>461.11</v>
      </c>
      <c r="B231" s="0" t="n">
        <v>24.82</v>
      </c>
      <c r="C231" s="0" t="n">
        <v>0</v>
      </c>
      <c r="D231" s="0" t="n">
        <v>0</v>
      </c>
      <c r="E231" s="0" t="n">
        <v>0</v>
      </c>
      <c r="F231" s="0" t="n">
        <f aca="false">AVERAGE(C231:E231)</f>
        <v>0</v>
      </c>
      <c r="G231" s="0" t="n">
        <f aca="false">STDEV(C231:E231)</f>
        <v>0</v>
      </c>
      <c r="H231" s="0" t="n">
        <v>28992882</v>
      </c>
      <c r="I231" s="0" t="n">
        <v>24308329</v>
      </c>
      <c r="J231" s="0" t="n">
        <v>18714064</v>
      </c>
      <c r="K231" s="0" t="n">
        <f aca="false">AVERAGE(H231:J231)</f>
        <v>24005091.6666667</v>
      </c>
      <c r="L231" s="0" t="n">
        <f aca="false">STDEV(H231:J231)</f>
        <v>5146114.02220417</v>
      </c>
      <c r="M231" s="0" t="n">
        <v>10253476</v>
      </c>
      <c r="N231" s="0" t="n">
        <v>10038743</v>
      </c>
      <c r="O231" s="0" t="n">
        <v>3593928</v>
      </c>
      <c r="P231" s="0" t="n">
        <f aca="false">AVERAGE(M231:O231)</f>
        <v>7962049</v>
      </c>
      <c r="Q231" s="0" t="n">
        <f aca="false">STDEV(M231:O231)</f>
        <v>3784427.08587482</v>
      </c>
      <c r="R231" s="0" t="n">
        <v>1487554</v>
      </c>
      <c r="S231" s="0" t="n">
        <v>1334999</v>
      </c>
      <c r="T231" s="0" t="n">
        <v>0</v>
      </c>
      <c r="U231" s="0" t="n">
        <f aca="false">AVERAGE(R231:T231)</f>
        <v>940851</v>
      </c>
      <c r="V231" s="0" t="n">
        <f aca="false">STDEV(R231:T231)</f>
        <v>818363.434029771</v>
      </c>
      <c r="W231" s="3" t="n">
        <f aca="false">P231/K231</f>
        <v>0.331681674478088</v>
      </c>
      <c r="X231" s="3" t="n">
        <f aca="false">_xlfn.T.TEST(M231:O231,H231:J231,2,3)</f>
        <v>0.014637722022008</v>
      </c>
      <c r="Y231" s="3" t="n">
        <f aca="false">U231/K231</f>
        <v>0.0391938099243529</v>
      </c>
      <c r="Z231" s="3" t="n">
        <f aca="false">_xlfn.T.TEST(R231:T231,H231:J231,2,3)</f>
        <v>0.0144090670595639</v>
      </c>
      <c r="AA231" s="0" t="n">
        <f aca="false">P231/U231</f>
        <v>8.4626035365855</v>
      </c>
    </row>
    <row r="232" customFormat="false" ht="15" hidden="false" customHeight="false" outlineLevel="0" collapsed="false">
      <c r="A232" s="0" t="n">
        <v>373.1147</v>
      </c>
      <c r="B232" s="0" t="n">
        <v>15.98</v>
      </c>
      <c r="C232" s="0" t="n">
        <v>273457</v>
      </c>
      <c r="D232" s="0" t="n">
        <v>110465</v>
      </c>
      <c r="E232" s="0" t="n">
        <v>66046</v>
      </c>
      <c r="F232" s="0" t="n">
        <f aca="false">AVERAGE(C232:E232)</f>
        <v>149989.333333333</v>
      </c>
      <c r="G232" s="0" t="n">
        <f aca="false">STDEV(C232:E232)</f>
        <v>109208.334958158</v>
      </c>
      <c r="H232" s="0" t="n">
        <v>28853406</v>
      </c>
      <c r="I232" s="0" t="n">
        <v>31565275</v>
      </c>
      <c r="J232" s="0" t="n">
        <v>20629026</v>
      </c>
      <c r="K232" s="0" t="n">
        <f aca="false">AVERAGE(H232:J232)</f>
        <v>27015902.3333333</v>
      </c>
      <c r="L232" s="0" t="n">
        <f aca="false">STDEV(H232:J232)</f>
        <v>5694971.49608849</v>
      </c>
      <c r="M232" s="0" t="n">
        <v>11500747</v>
      </c>
      <c r="N232" s="0" t="n">
        <v>10888458</v>
      </c>
      <c r="O232" s="0" t="n">
        <v>1396495</v>
      </c>
      <c r="P232" s="0" t="n">
        <f aca="false">AVERAGE(M232:O232)</f>
        <v>7928566.66666667</v>
      </c>
      <c r="Q232" s="0" t="n">
        <f aca="false">STDEV(M232:O232)</f>
        <v>5665217.97009897</v>
      </c>
      <c r="R232" s="0" t="n">
        <v>1102166</v>
      </c>
      <c r="S232" s="0" t="n">
        <v>902623</v>
      </c>
      <c r="T232" s="0" t="n">
        <v>17273</v>
      </c>
      <c r="U232" s="0" t="n">
        <f aca="false">AVERAGE(R232:T232)</f>
        <v>674020.666666667</v>
      </c>
      <c r="V232" s="0" t="n">
        <f aca="false">STDEV(R232:T232)</f>
        <v>577444.781313619</v>
      </c>
      <c r="W232" s="3" t="n">
        <f aca="false">P232/K232</f>
        <v>0.293477766126067</v>
      </c>
      <c r="X232" s="3" t="n">
        <f aca="false">_xlfn.T.TEST(M232:O232,H232:J232,2,3)</f>
        <v>0.0146657100567675</v>
      </c>
      <c r="Y232" s="3" t="n">
        <f aca="false">U232/K232</f>
        <v>0.0249490340300436</v>
      </c>
      <c r="Z232" s="3" t="n">
        <f aca="false">_xlfn.T.TEST(R232:T232,H232:J232,2,3)</f>
        <v>0.0144932725730542</v>
      </c>
      <c r="AA232" s="0" t="n">
        <f aca="false">P232/U232</f>
        <v>11.7630913394347</v>
      </c>
    </row>
    <row r="233" customFormat="false" ht="15" hidden="false" customHeight="false" outlineLevel="0" collapsed="false">
      <c r="A233" s="0" t="n">
        <v>397.214</v>
      </c>
      <c r="B233" s="0" t="n">
        <v>39.32</v>
      </c>
      <c r="C233" s="0" t="n">
        <v>0</v>
      </c>
      <c r="D233" s="0" t="n">
        <v>0</v>
      </c>
      <c r="E233" s="0" t="n">
        <v>0</v>
      </c>
      <c r="F233" s="0" t="n">
        <f aca="false">AVERAGE(C233:E233)</f>
        <v>0</v>
      </c>
      <c r="G233" s="0" t="n">
        <f aca="false">STDEV(C233:E233)</f>
        <v>0</v>
      </c>
      <c r="H233" s="0" t="n">
        <v>20599581</v>
      </c>
      <c r="I233" s="0" t="n">
        <v>20286073</v>
      </c>
      <c r="J233" s="0" t="n">
        <v>20935116</v>
      </c>
      <c r="K233" s="0" t="n">
        <f aca="false">AVERAGE(H233:J233)</f>
        <v>20606923.3333333</v>
      </c>
      <c r="L233" s="0" t="n">
        <f aca="false">STDEV(H233:J233)</f>
        <v>324583.789423214</v>
      </c>
      <c r="M233" s="0" t="n">
        <v>1041353</v>
      </c>
      <c r="N233" s="0" t="n">
        <v>1064722</v>
      </c>
      <c r="O233" s="0" t="n">
        <v>2537839</v>
      </c>
      <c r="P233" s="0" t="n">
        <f aca="false">AVERAGE(M233:O233)</f>
        <v>1547971.33333333</v>
      </c>
      <c r="Q233" s="0" t="n">
        <f aca="false">STDEV(M233:O233)</f>
        <v>857330.173080554</v>
      </c>
      <c r="R233" s="0" t="n">
        <v>684646</v>
      </c>
      <c r="S233" s="0" t="n">
        <v>686988</v>
      </c>
      <c r="T233" s="0" t="n">
        <v>7280397</v>
      </c>
      <c r="U233" s="0" t="n">
        <f aca="false">AVERAGE(R233:T233)</f>
        <v>2884010.33333333</v>
      </c>
      <c r="V233" s="0" t="n">
        <f aca="false">STDEV(R233:T233)</f>
        <v>3807382.71826912</v>
      </c>
      <c r="W233" s="3" t="n">
        <f aca="false">P233/K233</f>
        <v>0.0751189931798003</v>
      </c>
      <c r="X233" s="3" t="n">
        <f aca="false">_xlfn.T.TEST(M233:O233,H233:J233,2,3)</f>
        <v>0.000155386692753722</v>
      </c>
      <c r="Y233" s="3" t="n">
        <f aca="false">U233/K233</f>
        <v>0.139953465477703</v>
      </c>
      <c r="Z233" s="3" t="n">
        <f aca="false">_xlfn.T.TEST(R233:T233,H233:J233,2,3)</f>
        <v>0.0145191815286959</v>
      </c>
      <c r="AA233" s="0" t="n">
        <f aca="false">P233/U233</f>
        <v>0.536742644588305</v>
      </c>
    </row>
    <row r="234" customFormat="false" ht="15" hidden="false" customHeight="false" outlineLevel="0" collapsed="false">
      <c r="A234" s="0" t="n">
        <v>557.168</v>
      </c>
      <c r="B234" s="0" t="n">
        <v>19.81</v>
      </c>
      <c r="C234" s="0" t="n">
        <v>0</v>
      </c>
      <c r="D234" s="0" t="n">
        <v>0</v>
      </c>
      <c r="E234" s="0" t="n">
        <v>0</v>
      </c>
      <c r="F234" s="0" t="n">
        <f aca="false">AVERAGE(C234:E234)</f>
        <v>0</v>
      </c>
      <c r="G234" s="0" t="n">
        <f aca="false">STDEV(C234:E234)</f>
        <v>0</v>
      </c>
      <c r="H234" s="0" t="n">
        <v>14882402</v>
      </c>
      <c r="I234" s="0" t="n">
        <v>13555586</v>
      </c>
      <c r="J234" s="0" t="n">
        <v>9713204</v>
      </c>
      <c r="K234" s="0" t="n">
        <f aca="false">AVERAGE(H234:J234)</f>
        <v>12717064</v>
      </c>
      <c r="L234" s="0" t="n">
        <f aca="false">STDEV(H234:J234)</f>
        <v>2684677.14058209</v>
      </c>
      <c r="M234" s="0" t="n">
        <v>1898538</v>
      </c>
      <c r="N234" s="0" t="n">
        <v>1858289</v>
      </c>
      <c r="O234" s="0" t="n">
        <v>29149</v>
      </c>
      <c r="P234" s="0" t="n">
        <f aca="false">AVERAGE(M234:O234)</f>
        <v>1261992</v>
      </c>
      <c r="Q234" s="0" t="n">
        <f aca="false">STDEV(M234:O234)</f>
        <v>1067863.00267731</v>
      </c>
      <c r="R234" s="0" t="n">
        <v>6416</v>
      </c>
      <c r="S234" s="0" t="n">
        <v>7632</v>
      </c>
      <c r="T234" s="0" t="n">
        <v>0</v>
      </c>
      <c r="U234" s="0" t="n">
        <f aca="false">AVERAGE(R234:T234)</f>
        <v>4682.66666666667</v>
      </c>
      <c r="V234" s="0" t="n">
        <f aca="false">STDEV(R234:T234)</f>
        <v>4100.63279669533</v>
      </c>
      <c r="W234" s="3" t="n">
        <f aca="false">P234/K234</f>
        <v>0.099236112989602</v>
      </c>
      <c r="X234" s="3" t="n">
        <f aca="false">_xlfn.T.TEST(M234:O234,H234:J234,2,3)</f>
        <v>0.00966062864113331</v>
      </c>
      <c r="Y234" s="3" t="n">
        <f aca="false">U234/K234</f>
        <v>0.000368219163375026</v>
      </c>
      <c r="Z234" s="3" t="n">
        <f aca="false">_xlfn.T.TEST(R234:T234,H234:J234,2,3)</f>
        <v>0.0145428302705461</v>
      </c>
      <c r="AA234" s="0" t="n">
        <f aca="false">P234/U234</f>
        <v>269.50284738041</v>
      </c>
    </row>
    <row r="235" s="6" customFormat="true" ht="15" hidden="false" customHeight="false" outlineLevel="0" collapsed="false">
      <c r="A235" s="6" t="n">
        <v>451.1255</v>
      </c>
      <c r="B235" s="6" t="n">
        <v>22.31</v>
      </c>
      <c r="C235" s="6" t="n">
        <v>0</v>
      </c>
      <c r="D235" s="6" t="n">
        <v>0</v>
      </c>
      <c r="E235" s="6" t="n">
        <v>0</v>
      </c>
      <c r="F235" s="6" t="n">
        <f aca="false">AVERAGE(C235:E235)</f>
        <v>0</v>
      </c>
      <c r="G235" s="6" t="n">
        <f aca="false">STDEV(C235:E235)</f>
        <v>0</v>
      </c>
      <c r="H235" s="6" t="n">
        <v>510308272</v>
      </c>
      <c r="I235" s="6" t="n">
        <v>478419665</v>
      </c>
      <c r="J235" s="6" t="n">
        <v>334405998</v>
      </c>
      <c r="K235" s="6" t="n">
        <f aca="false">AVERAGE(H235:J235)</f>
        <v>441044645</v>
      </c>
      <c r="L235" s="6" t="n">
        <f aca="false">STDEV(H235:J235)</f>
        <v>93718043.0311745</v>
      </c>
      <c r="M235" s="6" t="n">
        <v>11857969</v>
      </c>
      <c r="N235" s="6" t="n">
        <v>10142063</v>
      </c>
      <c r="O235" s="6" t="n">
        <v>1137436</v>
      </c>
      <c r="P235" s="6" t="n">
        <f aca="false">AVERAGE(M235:O235)</f>
        <v>7712489.33333333</v>
      </c>
      <c r="Q235" s="6" t="n">
        <f aca="false">STDEV(M235:O235)</f>
        <v>5758435.38666037</v>
      </c>
      <c r="R235" s="6" t="n">
        <v>489998</v>
      </c>
      <c r="S235" s="6" t="n">
        <v>335682</v>
      </c>
      <c r="T235" s="6" t="n">
        <v>0</v>
      </c>
      <c r="U235" s="6" t="n">
        <f aca="false">AVERAGE(R235:T235)</f>
        <v>275226.666666667</v>
      </c>
      <c r="V235" s="6" t="n">
        <f aca="false">STDEV(R235:T235)</f>
        <v>250530.727650988</v>
      </c>
      <c r="W235" s="7" t="n">
        <f aca="false">P235/K235</f>
        <v>0.0174868676465471</v>
      </c>
      <c r="X235" s="7" t="n">
        <f aca="false">_xlfn.T.TEST(M235:O235,H235:J235,2,3)</f>
        <v>0.0149614219011794</v>
      </c>
      <c r="Y235" s="7" t="n">
        <f aca="false">U235/K235</f>
        <v>0.000624033575255554</v>
      </c>
      <c r="Z235" s="7" t="n">
        <f aca="false">_xlfn.T.TEST(R235:T235,H235:J235,2,3)</f>
        <v>0.0147367988423691</v>
      </c>
      <c r="AA235" s="6" t="n">
        <f aca="false">P235/U235</f>
        <v>28.0223185737816</v>
      </c>
      <c r="AB235" s="6" t="s">
        <v>64</v>
      </c>
    </row>
    <row r="236" customFormat="false" ht="15" hidden="false" customHeight="false" outlineLevel="0" collapsed="false">
      <c r="A236" s="0" t="n">
        <v>405.0723</v>
      </c>
      <c r="B236" s="0" t="n">
        <v>20.28</v>
      </c>
      <c r="C236" s="0" t="n">
        <v>11691511</v>
      </c>
      <c r="D236" s="0" t="n">
        <v>12170504</v>
      </c>
      <c r="E236" s="0" t="n">
        <v>11540996</v>
      </c>
      <c r="F236" s="0" t="n">
        <f aca="false">AVERAGE(C236:E236)</f>
        <v>11801003.6666667</v>
      </c>
      <c r="G236" s="0" t="n">
        <f aca="false">STDEV(C236:E236)</f>
        <v>328727.187126853</v>
      </c>
      <c r="H236" s="0" t="n">
        <v>314142589</v>
      </c>
      <c r="I236" s="0" t="n">
        <v>260878836</v>
      </c>
      <c r="J236" s="0" t="n">
        <v>207304153</v>
      </c>
      <c r="K236" s="0" t="n">
        <f aca="false">AVERAGE(H236:J236)</f>
        <v>260775192.666667</v>
      </c>
      <c r="L236" s="0" t="n">
        <f aca="false">STDEV(H236:J236)</f>
        <v>53419293.4077842</v>
      </c>
      <c r="M236" s="0" t="n">
        <v>164314524</v>
      </c>
      <c r="N236" s="0" t="n">
        <v>97424636</v>
      </c>
      <c r="O236" s="0" t="n">
        <v>51549105</v>
      </c>
      <c r="P236" s="0" t="n">
        <f aca="false">AVERAGE(M236:O236)</f>
        <v>104429421.666667</v>
      </c>
      <c r="Q236" s="0" t="n">
        <f aca="false">STDEV(M236:O236)</f>
        <v>56708114.0335168</v>
      </c>
      <c r="R236" s="0" t="n">
        <v>29325700</v>
      </c>
      <c r="S236" s="0" t="n">
        <v>19681681</v>
      </c>
      <c r="T236" s="0" t="n">
        <v>15436835</v>
      </c>
      <c r="U236" s="0" t="n">
        <f aca="false">AVERAGE(R236:T236)</f>
        <v>21481405.3333333</v>
      </c>
      <c r="V236" s="0" t="n">
        <f aca="false">STDEV(R236:T236)</f>
        <v>7117190.35182075</v>
      </c>
      <c r="W236" s="3" t="n">
        <f aca="false">P236/K236</f>
        <v>0.400457653194614</v>
      </c>
      <c r="X236" s="3" t="n">
        <f aca="false">_xlfn.T.TEST(M236:O236,H236:J236,2,3)</f>
        <v>0.0255916482689555</v>
      </c>
      <c r="Y236" s="3" t="n">
        <f aca="false">U236/K236</f>
        <v>0.0823751872778471</v>
      </c>
      <c r="Z236" s="3" t="n">
        <f aca="false">_xlfn.T.TEST(R236:T236,H236:J236,2,3)</f>
        <v>0.014926794003824</v>
      </c>
      <c r="AA236" s="0" t="n">
        <f aca="false">P236/U236</f>
        <v>4.8613868620886</v>
      </c>
    </row>
    <row r="237" customFormat="false" ht="15" hidden="false" customHeight="false" outlineLevel="0" collapsed="false">
      <c r="A237" s="0" t="n">
        <v>763.1928</v>
      </c>
      <c r="B237" s="0" t="n">
        <v>1.33</v>
      </c>
      <c r="C237" s="0" t="n">
        <v>0</v>
      </c>
      <c r="D237" s="0" t="n">
        <v>0</v>
      </c>
      <c r="E237" s="0" t="n">
        <v>0</v>
      </c>
      <c r="F237" s="0" t="n">
        <f aca="false">AVERAGE(C237:E237)</f>
        <v>0</v>
      </c>
      <c r="G237" s="0" t="n">
        <f aca="false">STDEV(C237:E237)</f>
        <v>0</v>
      </c>
      <c r="H237" s="0" t="n">
        <v>6342927</v>
      </c>
      <c r="I237" s="0" t="n">
        <v>5868718</v>
      </c>
      <c r="J237" s="0" t="n">
        <v>4132024</v>
      </c>
      <c r="K237" s="0" t="n">
        <f aca="false">AVERAGE(H237:J237)</f>
        <v>5447889.66666667</v>
      </c>
      <c r="L237" s="0" t="n">
        <f aca="false">STDEV(H237:J237)</f>
        <v>1163978.2572945</v>
      </c>
      <c r="M237" s="0" t="n">
        <v>1764103</v>
      </c>
      <c r="N237" s="0" t="n">
        <v>1388888</v>
      </c>
      <c r="O237" s="0" t="n">
        <v>0</v>
      </c>
      <c r="P237" s="0" t="n">
        <f aca="false">AVERAGE(M237:O237)</f>
        <v>1050997</v>
      </c>
      <c r="Q237" s="0" t="n">
        <f aca="false">STDEV(M237:O237)</f>
        <v>929323.729688961</v>
      </c>
      <c r="R237" s="0" t="n">
        <v>38434</v>
      </c>
      <c r="S237" s="0" t="n">
        <v>10817</v>
      </c>
      <c r="T237" s="0" t="n">
        <v>0</v>
      </c>
      <c r="U237" s="0" t="n">
        <f aca="false">AVERAGE(R237:T237)</f>
        <v>16417</v>
      </c>
      <c r="V237" s="0" t="n">
        <f aca="false">STDEV(R237:T237)</f>
        <v>19819.512834578</v>
      </c>
      <c r="W237" s="3" t="n">
        <f aca="false">P237/K237</f>
        <v>0.192918187464516</v>
      </c>
      <c r="X237" s="3" t="n">
        <f aca="false">_xlfn.T.TEST(M237:O237,H237:J237,2,3)</f>
        <v>0.00786129625759298</v>
      </c>
      <c r="Y237" s="3" t="n">
        <f aca="false">U237/K237</f>
        <v>0.00301346044147125</v>
      </c>
      <c r="Z237" s="3" t="n">
        <f aca="false">_xlfn.T.TEST(R237:T237,H237:J237,2,3)</f>
        <v>0.0149446427448181</v>
      </c>
      <c r="AA237" s="0" t="n">
        <f aca="false">P237/U237</f>
        <v>64.0188219528538</v>
      </c>
    </row>
    <row r="238" s="8" customFormat="true" ht="15" hidden="false" customHeight="false" outlineLevel="0" collapsed="false">
      <c r="A238" s="8" t="n">
        <v>321.0752</v>
      </c>
      <c r="B238" s="8" t="n">
        <v>6.67</v>
      </c>
      <c r="C238" s="8" t="n">
        <v>0</v>
      </c>
      <c r="D238" s="8" t="n">
        <v>0</v>
      </c>
      <c r="E238" s="8" t="n">
        <v>0</v>
      </c>
      <c r="F238" s="8" t="n">
        <f aca="false">AVERAGE(C238:E238)</f>
        <v>0</v>
      </c>
      <c r="G238" s="8" t="n">
        <f aca="false">STDEV(C238:E238)</f>
        <v>0</v>
      </c>
      <c r="H238" s="8" t="n">
        <v>509895722</v>
      </c>
      <c r="I238" s="8" t="n">
        <v>488722989</v>
      </c>
      <c r="J238" s="8" t="n">
        <v>488568922</v>
      </c>
      <c r="K238" s="8" t="n">
        <f aca="false">AVERAGE(H238:J238)</f>
        <v>495729211</v>
      </c>
      <c r="L238" s="8" t="n">
        <f aca="false">STDEV(H238:J238)</f>
        <v>12268800.250838</v>
      </c>
      <c r="M238" s="8" t="n">
        <v>418049894</v>
      </c>
      <c r="N238" s="8" t="n">
        <v>404105518</v>
      </c>
      <c r="O238" s="8" t="n">
        <v>254538071</v>
      </c>
      <c r="P238" s="8" t="n">
        <f aca="false">AVERAGE(M238:O238)</f>
        <v>358897827.666667</v>
      </c>
      <c r="Q238" s="8" t="n">
        <f aca="false">STDEV(M238:O238)</f>
        <v>90646734.7131255</v>
      </c>
      <c r="R238" s="8" t="n">
        <v>163213630</v>
      </c>
      <c r="S238" s="8" t="n">
        <v>143017386</v>
      </c>
      <c r="T238" s="8" t="n">
        <v>1096206</v>
      </c>
      <c r="U238" s="8" t="n">
        <f aca="false">AVERAGE(R238:T238)</f>
        <v>102442407.333333</v>
      </c>
      <c r="V238" s="8" t="n">
        <f aca="false">STDEV(R238:T238)</f>
        <v>88347390.8015924</v>
      </c>
      <c r="W238" s="9" t="n">
        <f aca="false">P238/K238</f>
        <v>0.723979583415484</v>
      </c>
      <c r="X238" s="9" t="n">
        <f aca="false">_xlfn.T.TEST(M238:O238,H238:J238,2,3)</f>
        <v>0.117909879220881</v>
      </c>
      <c r="Y238" s="9" t="n">
        <f aca="false">U238/K238</f>
        <v>0.206649931172471</v>
      </c>
      <c r="Z238" s="9" t="n">
        <f aca="false">_xlfn.T.TEST(R238:T238,H238:J238,2,3)</f>
        <v>0.0150114919985829</v>
      </c>
      <c r="AA238" s="8" t="n">
        <f aca="false">P238/U238</f>
        <v>3.50341071641223</v>
      </c>
      <c r="AB238" s="8" t="s">
        <v>65</v>
      </c>
    </row>
    <row r="239" customFormat="false" ht="15" hidden="false" customHeight="false" outlineLevel="0" collapsed="false">
      <c r="A239" s="0" t="n">
        <v>321.0751</v>
      </c>
      <c r="B239" s="0" t="n">
        <v>6.72</v>
      </c>
      <c r="C239" s="0" t="n">
        <v>0</v>
      </c>
      <c r="D239" s="0" t="n">
        <v>0</v>
      </c>
      <c r="E239" s="0" t="n">
        <v>0</v>
      </c>
      <c r="F239" s="0" t="n">
        <f aca="false">AVERAGE(C239:E239)</f>
        <v>0</v>
      </c>
      <c r="G239" s="0" t="n">
        <f aca="false">STDEV(C239:E239)</f>
        <v>0</v>
      </c>
      <c r="H239" s="0" t="n">
        <v>507341802</v>
      </c>
      <c r="I239" s="0" t="n">
        <v>485922304</v>
      </c>
      <c r="J239" s="0" t="n">
        <v>485505855</v>
      </c>
      <c r="K239" s="0" t="n">
        <f aca="false">AVERAGE(H239:J239)</f>
        <v>492923320.333333</v>
      </c>
      <c r="L239" s="0" t="n">
        <f aca="false">STDEV(H239:J239)</f>
        <v>12488507.4216818</v>
      </c>
      <c r="M239" s="0" t="n">
        <v>416496748</v>
      </c>
      <c r="N239" s="0" t="n">
        <v>402932575</v>
      </c>
      <c r="O239" s="0" t="n">
        <v>253861799</v>
      </c>
      <c r="P239" s="0" t="n">
        <f aca="false">AVERAGE(M239:O239)</f>
        <v>357763707.333333</v>
      </c>
      <c r="Q239" s="0" t="n">
        <f aca="false">STDEV(M239:O239)</f>
        <v>90236919.3499799</v>
      </c>
      <c r="R239" s="0" t="n">
        <v>162890161</v>
      </c>
      <c r="S239" s="0" t="n">
        <v>142783877</v>
      </c>
      <c r="T239" s="0" t="n">
        <v>1092848</v>
      </c>
      <c r="U239" s="0" t="n">
        <f aca="false">AVERAGE(R239:T239)</f>
        <v>102255628.666667</v>
      </c>
      <c r="V239" s="0" t="n">
        <f aca="false">STDEV(R239:T239)</f>
        <v>88184447.6550783</v>
      </c>
      <c r="W239" s="3" t="n">
        <f aca="false">P239/K239</f>
        <v>0.725799921763491</v>
      </c>
      <c r="X239" s="3" t="n">
        <f aca="false">_xlfn.T.TEST(M239:O239,H239:J239,2,3)</f>
        <v>0.11936203429445</v>
      </c>
      <c r="Y239" s="3" t="n">
        <f aca="false">U239/K239</f>
        <v>0.207447333994094</v>
      </c>
      <c r="Z239" s="3" t="n">
        <f aca="false">_xlfn.T.TEST(R239:T239,H239:J239,2,3)</f>
        <v>0.0151063882297932</v>
      </c>
      <c r="AA239" s="0" t="n">
        <f aca="false">P239/U239</f>
        <v>3.49871896538403</v>
      </c>
    </row>
    <row r="240" customFormat="false" ht="15" hidden="false" customHeight="false" outlineLevel="0" collapsed="false">
      <c r="A240" s="0" t="n">
        <v>373.1149</v>
      </c>
      <c r="B240" s="0" t="n">
        <v>16.11</v>
      </c>
      <c r="C240" s="0" t="n">
        <v>184183</v>
      </c>
      <c r="D240" s="0" t="n">
        <v>70282</v>
      </c>
      <c r="E240" s="0" t="n">
        <v>50792</v>
      </c>
      <c r="F240" s="0" t="n">
        <f aca="false">AVERAGE(C240:E240)</f>
        <v>101752.333333333</v>
      </c>
      <c r="G240" s="0" t="n">
        <f aca="false">STDEV(C240:E240)</f>
        <v>72049.1230365321</v>
      </c>
      <c r="H240" s="0" t="n">
        <v>28200063</v>
      </c>
      <c r="I240" s="0" t="n">
        <v>30891775</v>
      </c>
      <c r="J240" s="0" t="n">
        <v>20007888</v>
      </c>
      <c r="K240" s="0" t="n">
        <f aca="false">AVERAGE(H240:J240)</f>
        <v>26366575.3333333</v>
      </c>
      <c r="L240" s="0" t="n">
        <f aca="false">STDEV(H240:J240)</f>
        <v>5668862.92170276</v>
      </c>
      <c r="M240" s="0" t="n">
        <v>11100099</v>
      </c>
      <c r="N240" s="0" t="n">
        <v>10426143</v>
      </c>
      <c r="O240" s="0" t="n">
        <v>1008669</v>
      </c>
      <c r="P240" s="0" t="n">
        <f aca="false">AVERAGE(M240:O240)</f>
        <v>7511637</v>
      </c>
      <c r="Q240" s="0" t="n">
        <f aca="false">STDEV(M240:O240)</f>
        <v>5641808.11258696</v>
      </c>
      <c r="R240" s="0" t="n">
        <v>767827</v>
      </c>
      <c r="S240" s="0" t="n">
        <v>592239</v>
      </c>
      <c r="T240" s="0" t="n">
        <v>11452</v>
      </c>
      <c r="U240" s="0" t="n">
        <f aca="false">AVERAGE(R240:T240)</f>
        <v>457172.666666667</v>
      </c>
      <c r="V240" s="0" t="n">
        <f aca="false">STDEV(R240:T240)</f>
        <v>395863.576193028</v>
      </c>
      <c r="W240" s="3" t="n">
        <f aca="false">P240/K240</f>
        <v>0.284892402787843</v>
      </c>
      <c r="X240" s="3" t="n">
        <f aca="false">_xlfn.T.TEST(M240:O240,H240:J240,2,3)</f>
        <v>0.015058319758539</v>
      </c>
      <c r="Y240" s="3" t="n">
        <f aca="false">U240/K240</f>
        <v>0.0173390992530113</v>
      </c>
      <c r="Z240" s="3" t="n">
        <f aca="false">_xlfn.T.TEST(R240:T240,H240:J240,2,3)</f>
        <v>0.0152269333711475</v>
      </c>
      <c r="AA240" s="0" t="n">
        <f aca="false">P240/U240</f>
        <v>16.4306345232071</v>
      </c>
    </row>
    <row r="241" customFormat="false" ht="15" hidden="false" customHeight="false" outlineLevel="0" collapsed="false">
      <c r="A241" s="0" t="n">
        <v>299.1868</v>
      </c>
      <c r="B241" s="0" t="n">
        <v>39.38</v>
      </c>
      <c r="C241" s="0" t="n">
        <v>17506</v>
      </c>
      <c r="D241" s="0" t="n">
        <v>2113</v>
      </c>
      <c r="E241" s="0" t="n">
        <v>13571</v>
      </c>
      <c r="F241" s="0" t="n">
        <f aca="false">AVERAGE(C241:E241)</f>
        <v>11063.3333333333</v>
      </c>
      <c r="G241" s="0" t="n">
        <f aca="false">STDEV(C241:E241)</f>
        <v>7997.02484261074</v>
      </c>
      <c r="H241" s="0" t="n">
        <v>9297584</v>
      </c>
      <c r="I241" s="0" t="n">
        <v>8738706</v>
      </c>
      <c r="J241" s="0" t="n">
        <v>12237488</v>
      </c>
      <c r="K241" s="0" t="n">
        <f aca="false">AVERAGE(H241:J241)</f>
        <v>10091259.3333333</v>
      </c>
      <c r="L241" s="0" t="n">
        <f aca="false">STDEV(H241:J241)</f>
        <v>1879576.88641283</v>
      </c>
      <c r="M241" s="0" t="n">
        <v>1829990</v>
      </c>
      <c r="N241" s="0" t="n">
        <v>1752696</v>
      </c>
      <c r="O241" s="0" t="n">
        <v>1789450</v>
      </c>
      <c r="P241" s="0" t="n">
        <f aca="false">AVERAGE(M241:O241)</f>
        <v>1790712</v>
      </c>
      <c r="Q241" s="0" t="n">
        <f aca="false">STDEV(M241:O241)</f>
        <v>38662.4506724548</v>
      </c>
      <c r="R241" s="0" t="n">
        <v>1974788</v>
      </c>
      <c r="S241" s="0" t="n">
        <v>1731007</v>
      </c>
      <c r="T241" s="0" t="n">
        <v>2390620</v>
      </c>
      <c r="U241" s="0" t="n">
        <f aca="false">AVERAGE(R241:T241)</f>
        <v>2032138.33333333</v>
      </c>
      <c r="V241" s="0" t="n">
        <f aca="false">STDEV(R241:T241)</f>
        <v>333525.295880737</v>
      </c>
      <c r="W241" s="3" t="n">
        <f aca="false">P241/K241</f>
        <v>0.177451786823567</v>
      </c>
      <c r="X241" s="3" t="n">
        <f aca="false">_xlfn.T.TEST(M241:O241,H241:J241,2,3)</f>
        <v>0.016632836547752</v>
      </c>
      <c r="Y241" s="3" t="n">
        <f aca="false">U241/K241</f>
        <v>0.201376088574079</v>
      </c>
      <c r="Z241" s="3" t="n">
        <f aca="false">_xlfn.T.TEST(R241:T241,H241:J241,2,3)</f>
        <v>0.0153568383458565</v>
      </c>
      <c r="AA241" s="0" t="n">
        <f aca="false">P241/U241</f>
        <v>0.881195915960446</v>
      </c>
    </row>
    <row r="242" s="8" customFormat="true" ht="15" hidden="false" customHeight="false" outlineLevel="0" collapsed="false">
      <c r="A242" s="8" t="n">
        <v>323.0722</v>
      </c>
      <c r="B242" s="8" t="n">
        <v>6.73</v>
      </c>
      <c r="C242" s="8" t="n">
        <v>3378</v>
      </c>
      <c r="D242" s="8" t="n">
        <v>0</v>
      </c>
      <c r="E242" s="8" t="n">
        <v>5530</v>
      </c>
      <c r="F242" s="8" t="n">
        <f aca="false">AVERAGE(C242:E242)</f>
        <v>2969.33333333333</v>
      </c>
      <c r="G242" s="8" t="n">
        <f aca="false">STDEV(C242:E242)</f>
        <v>2787.55831030193</v>
      </c>
      <c r="H242" s="8" t="n">
        <v>158006724</v>
      </c>
      <c r="I242" s="8" t="n">
        <v>152007393</v>
      </c>
      <c r="J242" s="8" t="n">
        <v>151790325</v>
      </c>
      <c r="K242" s="8" t="n">
        <f aca="false">AVERAGE(H242:J242)</f>
        <v>153934814</v>
      </c>
      <c r="L242" s="8" t="n">
        <f aca="false">STDEV(H242:J242)</f>
        <v>3528047.32326977</v>
      </c>
      <c r="M242" s="8" t="n">
        <v>130998951</v>
      </c>
      <c r="N242" s="8" t="n">
        <v>125805027</v>
      </c>
      <c r="O242" s="8" t="n">
        <v>78428953</v>
      </c>
      <c r="P242" s="8" t="n">
        <f aca="false">AVERAGE(M242:O242)</f>
        <v>111744310.333333</v>
      </c>
      <c r="Q242" s="8" t="n">
        <f aca="false">STDEV(M242:O242)</f>
        <v>28968586.2153335</v>
      </c>
      <c r="R242" s="8" t="n">
        <v>50725182</v>
      </c>
      <c r="S242" s="8" t="n">
        <v>44611172</v>
      </c>
      <c r="T242" s="8" t="n">
        <v>109066</v>
      </c>
      <c r="U242" s="8" t="n">
        <f aca="false">AVERAGE(R242:T242)</f>
        <v>31815140</v>
      </c>
      <c r="V242" s="8" t="n">
        <f aca="false">STDEV(R242:T242)</f>
        <v>27627913.8904864</v>
      </c>
      <c r="W242" s="9" t="n">
        <f aca="false">P242/K242</f>
        <v>0.725919676190555</v>
      </c>
      <c r="X242" s="9" t="n">
        <f aca="false">_xlfn.T.TEST(M242:O242,H242:J242,2,3)</f>
        <v>0.125694525997713</v>
      </c>
      <c r="Y242" s="9" t="n">
        <f aca="false">U242/K242</f>
        <v>0.206679302578038</v>
      </c>
      <c r="Z242" s="9" t="n">
        <f aca="false">_xlfn.T.TEST(R242:T242,H242:J242,2,3)</f>
        <v>0.0154346807064529</v>
      </c>
      <c r="AA242" s="8" t="n">
        <f aca="false">P242/U242</f>
        <v>3.51229981490992</v>
      </c>
      <c r="AB242" s="8" t="s">
        <v>66</v>
      </c>
    </row>
    <row r="243" customFormat="false" ht="15" hidden="false" customHeight="false" outlineLevel="0" collapsed="false">
      <c r="A243" s="0" t="n">
        <v>137.0055</v>
      </c>
      <c r="B243" s="0" t="n">
        <v>40.74</v>
      </c>
      <c r="C243" s="0" t="n">
        <v>0</v>
      </c>
      <c r="D243" s="0" t="n">
        <v>0</v>
      </c>
      <c r="E243" s="0" t="n">
        <v>0</v>
      </c>
      <c r="F243" s="0" t="n">
        <f aca="false">AVERAGE(C243:E243)</f>
        <v>0</v>
      </c>
      <c r="G243" s="0" t="n">
        <f aca="false">STDEV(C243:E243)</f>
        <v>0</v>
      </c>
      <c r="H243" s="0" t="n">
        <v>3134460</v>
      </c>
      <c r="I243" s="0" t="n">
        <v>4128690</v>
      </c>
      <c r="J243" s="0" t="n">
        <v>4643419</v>
      </c>
      <c r="K243" s="0" t="n">
        <f aca="false">AVERAGE(H243:J243)</f>
        <v>3968856.33333333</v>
      </c>
      <c r="L243" s="0" t="n">
        <f aca="false">STDEV(H243:J243)</f>
        <v>767071.976199322</v>
      </c>
      <c r="M243" s="0" t="n">
        <v>34045544</v>
      </c>
      <c r="N243" s="0" t="n">
        <v>38304331</v>
      </c>
      <c r="O243" s="0" t="n">
        <v>17648298</v>
      </c>
      <c r="P243" s="0" t="n">
        <f aca="false">AVERAGE(M243:O243)</f>
        <v>29999391</v>
      </c>
      <c r="Q243" s="0" t="n">
        <f aca="false">STDEV(M243:O243)</f>
        <v>10906256.938053</v>
      </c>
      <c r="R243" s="0" t="n">
        <v>1835344</v>
      </c>
      <c r="S243" s="0" t="n">
        <v>1641072</v>
      </c>
      <c r="T243" s="0" t="n">
        <v>1067140</v>
      </c>
      <c r="U243" s="0" t="n">
        <f aca="false">AVERAGE(R243:T243)</f>
        <v>1514518.66666667</v>
      </c>
      <c r="V243" s="0" t="n">
        <f aca="false">STDEV(R243:T243)</f>
        <v>399432.292181458</v>
      </c>
      <c r="W243" s="3" t="n">
        <f aca="false">P243/K243</f>
        <v>7.55869915170357</v>
      </c>
      <c r="X243" s="3" t="n">
        <f aca="false">_xlfn.T.TEST(M243:O243,H243:J243,2,3)</f>
        <v>0.0531771448121927</v>
      </c>
      <c r="Y243" s="3" t="n">
        <f aca="false">U243/K243</f>
        <v>0.381600778528223</v>
      </c>
      <c r="Z243" s="3" t="n">
        <f aca="false">_xlfn.T.TEST(R243:T243,H243:J243,2,3)</f>
        <v>0.0159988323028472</v>
      </c>
      <c r="AA243" s="0" t="n">
        <f aca="false">P243/U243</f>
        <v>19.8078714117313</v>
      </c>
    </row>
    <row r="244" s="8" customFormat="true" ht="15" hidden="false" customHeight="false" outlineLevel="0" collapsed="false">
      <c r="A244" s="8" t="n">
        <v>303.0516</v>
      </c>
      <c r="B244" s="8" t="n">
        <v>17.77</v>
      </c>
      <c r="C244" s="8" t="n">
        <v>0</v>
      </c>
      <c r="D244" s="8" t="n">
        <v>0</v>
      </c>
      <c r="E244" s="8" t="n">
        <v>0</v>
      </c>
      <c r="F244" s="8" t="n">
        <f aca="false">AVERAGE(C244:E244)</f>
        <v>0</v>
      </c>
      <c r="G244" s="8" t="n">
        <f aca="false">STDEV(C244:E244)</f>
        <v>0</v>
      </c>
      <c r="H244" s="8" t="n">
        <v>83988333</v>
      </c>
      <c r="I244" s="8" t="n">
        <v>70582121</v>
      </c>
      <c r="J244" s="8" t="n">
        <v>53318033</v>
      </c>
      <c r="K244" s="8" t="n">
        <f aca="false">AVERAGE(H244:J244)</f>
        <v>69296162.3333333</v>
      </c>
      <c r="L244" s="8" t="n">
        <f aca="false">STDEV(H244:J244)</f>
        <v>15375535.5286176</v>
      </c>
      <c r="M244" s="8" t="n">
        <v>69117322</v>
      </c>
      <c r="N244" s="8" t="n">
        <v>67627319</v>
      </c>
      <c r="O244" s="8" t="n">
        <v>19832464</v>
      </c>
      <c r="P244" s="8" t="n">
        <f aca="false">AVERAGE(M244:O244)</f>
        <v>52192368.3333333</v>
      </c>
      <c r="Q244" s="8" t="n">
        <f aca="false">STDEV(M244:O244)</f>
        <v>28034400.003957</v>
      </c>
      <c r="R244" s="8" t="n">
        <v>9833699</v>
      </c>
      <c r="S244" s="8" t="n">
        <v>9348324</v>
      </c>
      <c r="T244" s="8" t="n">
        <v>3637053</v>
      </c>
      <c r="U244" s="8" t="n">
        <f aca="false">AVERAGE(R244:T244)</f>
        <v>7606358.66666667</v>
      </c>
      <c r="V244" s="8" t="n">
        <f aca="false">STDEV(R244:T244)</f>
        <v>3446075.71437865</v>
      </c>
      <c r="W244" s="9" t="n">
        <f aca="false">P244/K244</f>
        <v>0.753178337384311</v>
      </c>
      <c r="X244" s="9" t="n">
        <f aca="false">_xlfn.T.TEST(M244:O244,H244:J244,2,3)</f>
        <v>0.420441005158879</v>
      </c>
      <c r="Y244" s="9" t="n">
        <f aca="false">U244/K244</f>
        <v>0.109765943892795</v>
      </c>
      <c r="Z244" s="9" t="n">
        <f aca="false">_xlfn.T.TEST(R244:T244,H244:J244,2,3)</f>
        <v>0.016342809037782</v>
      </c>
      <c r="AA244" s="8" t="n">
        <f aca="false">P244/U244</f>
        <v>6.86167595041973</v>
      </c>
      <c r="AB244" s="8" t="s">
        <v>67</v>
      </c>
    </row>
    <row r="245" s="6" customFormat="true" ht="15" hidden="false" customHeight="false" outlineLevel="0" collapsed="false">
      <c r="A245" s="6" t="n">
        <v>433.1147</v>
      </c>
      <c r="B245" s="6" t="n">
        <v>17.88</v>
      </c>
      <c r="C245" s="6" t="n">
        <v>0</v>
      </c>
      <c r="D245" s="6" t="n">
        <v>0</v>
      </c>
      <c r="E245" s="6" t="n">
        <v>0</v>
      </c>
      <c r="F245" s="6" t="n">
        <f aca="false">AVERAGE(C245:E245)</f>
        <v>0</v>
      </c>
      <c r="G245" s="6" t="n">
        <f aca="false">STDEV(C245:E245)</f>
        <v>0</v>
      </c>
      <c r="H245" s="6" t="n">
        <v>322344899</v>
      </c>
      <c r="I245" s="6" t="n">
        <v>288520683</v>
      </c>
      <c r="J245" s="6" t="n">
        <v>202883311</v>
      </c>
      <c r="K245" s="6" t="n">
        <f aca="false">AVERAGE(H245:J245)</f>
        <v>271249631</v>
      </c>
      <c r="L245" s="6" t="n">
        <f aca="false">STDEV(H245:J245)</f>
        <v>61575032.9253705</v>
      </c>
      <c r="M245" s="6" t="n">
        <v>11727829</v>
      </c>
      <c r="N245" s="6" t="n">
        <v>9444122</v>
      </c>
      <c r="O245" s="6" t="n">
        <v>943086</v>
      </c>
      <c r="P245" s="6" t="n">
        <f aca="false">AVERAGE(M245:O245)</f>
        <v>7371679</v>
      </c>
      <c r="Q245" s="6" t="n">
        <f aca="false">STDEV(M245:O245)</f>
        <v>5683215.23305241</v>
      </c>
      <c r="R245" s="6" t="n">
        <v>1018675</v>
      </c>
      <c r="S245" s="6" t="n">
        <v>989205</v>
      </c>
      <c r="T245" s="6" t="n">
        <v>833707</v>
      </c>
      <c r="U245" s="6" t="n">
        <f aca="false">AVERAGE(R245:T245)</f>
        <v>947195.666666667</v>
      </c>
      <c r="V245" s="6" t="n">
        <f aca="false">STDEV(R245:T245)</f>
        <v>99382.4849826836</v>
      </c>
      <c r="W245" s="7" t="n">
        <f aca="false">P245/K245</f>
        <v>0.0271767337445705</v>
      </c>
      <c r="X245" s="7" t="n">
        <f aca="false">_xlfn.T.TEST(M245:O245,H245:J245,2,3)</f>
        <v>0.0170040995140908</v>
      </c>
      <c r="Y245" s="7" t="n">
        <f aca="false">U245/K245</f>
        <v>0.00349197034176488</v>
      </c>
      <c r="Z245" s="7" t="n">
        <f aca="false">_xlfn.T.TEST(R245:T245,H245:J245,2,3)</f>
        <v>0.0168612314219445</v>
      </c>
      <c r="AA245" s="6" t="n">
        <f aca="false">P245/U245</f>
        <v>7.78263590029093</v>
      </c>
      <c r="AB245" s="6" t="s">
        <v>68</v>
      </c>
    </row>
    <row r="246" s="6" customFormat="true" ht="15" hidden="false" customHeight="false" outlineLevel="0" collapsed="false">
      <c r="A246" s="6" t="n">
        <v>447.1516</v>
      </c>
      <c r="B246" s="6" t="n">
        <v>12.42</v>
      </c>
      <c r="C246" s="6" t="n">
        <v>0</v>
      </c>
      <c r="D246" s="6" t="n">
        <v>0</v>
      </c>
      <c r="E246" s="6" t="n">
        <v>0</v>
      </c>
      <c r="F246" s="6" t="n">
        <f aca="false">AVERAGE(C246:E246)</f>
        <v>0</v>
      </c>
      <c r="G246" s="6" t="n">
        <f aca="false">STDEV(C246:E246)</f>
        <v>0</v>
      </c>
      <c r="H246" s="6" t="n">
        <v>59864592</v>
      </c>
      <c r="I246" s="6" t="n">
        <v>53142004</v>
      </c>
      <c r="J246" s="6" t="n">
        <v>37143775</v>
      </c>
      <c r="K246" s="6" t="n">
        <f aca="false">AVERAGE(H246:J246)</f>
        <v>50050123.6666667</v>
      </c>
      <c r="L246" s="6" t="n">
        <f aca="false">STDEV(H246:J246)</f>
        <v>11671704.0008566</v>
      </c>
      <c r="M246" s="6" t="n">
        <v>7982512</v>
      </c>
      <c r="N246" s="6" t="n">
        <v>7032571</v>
      </c>
      <c r="O246" s="6" t="n">
        <v>49706</v>
      </c>
      <c r="P246" s="6" t="n">
        <f aca="false">AVERAGE(M246:O246)</f>
        <v>5021596.33333333</v>
      </c>
      <c r="Q246" s="6" t="n">
        <f aca="false">STDEV(M246:O246)</f>
        <v>4331901.09431071</v>
      </c>
      <c r="R246" s="6" t="n">
        <v>28197</v>
      </c>
      <c r="S246" s="6" t="n">
        <v>21866</v>
      </c>
      <c r="T246" s="6" t="n">
        <v>0</v>
      </c>
      <c r="U246" s="6" t="n">
        <f aca="false">AVERAGE(R246:T246)</f>
        <v>16687.6666666667</v>
      </c>
      <c r="V246" s="6" t="n">
        <f aca="false">STDEV(R246:T246)</f>
        <v>14794.561647218</v>
      </c>
      <c r="W246" s="7" t="n">
        <f aca="false">P246/K246</f>
        <v>0.100331347166635</v>
      </c>
      <c r="X246" s="7" t="n">
        <f aca="false">_xlfn.T.TEST(M246:O246,H246:J246,2,3)</f>
        <v>0.0131945835092276</v>
      </c>
      <c r="Y246" s="7" t="n">
        <f aca="false">U246/K246</f>
        <v>0.000333419089587198</v>
      </c>
      <c r="Z246" s="7" t="n">
        <f aca="false">_xlfn.T.TEST(R246:T246,H246:J246,2,3)</f>
        <v>0.0176603234222429</v>
      </c>
      <c r="AA246" s="6" t="n">
        <f aca="false">P246/U246</f>
        <v>300.916625052434</v>
      </c>
      <c r="AB246" s="6" t="s">
        <v>69</v>
      </c>
    </row>
    <row r="247" customFormat="false" ht="15" hidden="false" customHeight="false" outlineLevel="0" collapsed="false">
      <c r="A247" s="0" t="n">
        <v>415.1254</v>
      </c>
      <c r="B247" s="0" t="n">
        <v>24.1</v>
      </c>
      <c r="C247" s="0" t="n">
        <v>0</v>
      </c>
      <c r="D247" s="0" t="n">
        <v>0</v>
      </c>
      <c r="E247" s="0" t="n">
        <v>0</v>
      </c>
      <c r="F247" s="0" t="n">
        <f aca="false">AVERAGE(C247:E247)</f>
        <v>0</v>
      </c>
      <c r="G247" s="0" t="n">
        <f aca="false">STDEV(C247:E247)</f>
        <v>0</v>
      </c>
      <c r="H247" s="0" t="n">
        <v>18738587</v>
      </c>
      <c r="I247" s="0" t="n">
        <v>17312261</v>
      </c>
      <c r="J247" s="0" t="n">
        <v>11736334</v>
      </c>
      <c r="K247" s="0" t="n">
        <f aca="false">AVERAGE(H247:J247)</f>
        <v>15929060.6666667</v>
      </c>
      <c r="L247" s="0" t="n">
        <f aca="false">STDEV(H247:J247)</f>
        <v>3700380.94533554</v>
      </c>
      <c r="M247" s="0" t="n">
        <v>3365069</v>
      </c>
      <c r="N247" s="0" t="n">
        <v>3044958</v>
      </c>
      <c r="O247" s="0" t="n">
        <v>350067</v>
      </c>
      <c r="P247" s="0" t="n">
        <f aca="false">AVERAGE(M247:O247)</f>
        <v>2253364.66666667</v>
      </c>
      <c r="Q247" s="0" t="n">
        <f aca="false">STDEV(M247:O247)</f>
        <v>1656056.8435396</v>
      </c>
      <c r="R247" s="0" t="n">
        <v>416324</v>
      </c>
      <c r="S247" s="0" t="n">
        <v>338764</v>
      </c>
      <c r="T247" s="0" t="n">
        <v>0</v>
      </c>
      <c r="U247" s="0" t="n">
        <f aca="false">AVERAGE(R247:T247)</f>
        <v>251696</v>
      </c>
      <c r="V247" s="0" t="n">
        <f aca="false">STDEV(R247:T247)</f>
        <v>221397.935202657</v>
      </c>
      <c r="W247" s="3" t="n">
        <f aca="false">P247/K247</f>
        <v>0.14146249511009</v>
      </c>
      <c r="X247" s="3" t="n">
        <f aca="false">_xlfn.T.TEST(M247:O247,H247:J247,2,3)</f>
        <v>0.0124240460310779</v>
      </c>
      <c r="Y247" s="3" t="n">
        <f aca="false">U247/K247</f>
        <v>0.0158010572793349</v>
      </c>
      <c r="Z247" s="3" t="n">
        <f aca="false">_xlfn.T.TEST(R247:T247,H247:J247,2,3)</f>
        <v>0.0177807164186607</v>
      </c>
      <c r="AA247" s="0" t="n">
        <f aca="false">P247/U247</f>
        <v>8.9527233911809</v>
      </c>
    </row>
    <row r="248" customFormat="false" ht="15" hidden="false" customHeight="false" outlineLevel="0" collapsed="false">
      <c r="A248" s="0" t="n">
        <v>340.1255</v>
      </c>
      <c r="B248" s="0" t="n">
        <v>6.95</v>
      </c>
      <c r="C248" s="0" t="n">
        <v>0</v>
      </c>
      <c r="D248" s="0" t="n">
        <v>0</v>
      </c>
      <c r="E248" s="0" t="n">
        <v>0</v>
      </c>
      <c r="F248" s="0" t="n">
        <f aca="false">AVERAGE(C248:E248)</f>
        <v>0</v>
      </c>
      <c r="G248" s="0" t="n">
        <f aca="false">STDEV(C248:E248)</f>
        <v>0</v>
      </c>
      <c r="H248" s="0" t="n">
        <v>21880986</v>
      </c>
      <c r="I248" s="0" t="n">
        <v>19746479</v>
      </c>
      <c r="J248" s="0" t="n">
        <v>20267841</v>
      </c>
      <c r="K248" s="0" t="n">
        <f aca="false">AVERAGE(H248:J248)</f>
        <v>20631768.6666667</v>
      </c>
      <c r="L248" s="0" t="n">
        <f aca="false">STDEV(H248:J248)</f>
        <v>1112817.38986517</v>
      </c>
      <c r="M248" s="0" t="n">
        <v>18508832</v>
      </c>
      <c r="N248" s="0" t="n">
        <v>17464272</v>
      </c>
      <c r="O248" s="0" t="n">
        <v>8551150</v>
      </c>
      <c r="P248" s="0" t="n">
        <f aca="false">AVERAGE(M248:O248)</f>
        <v>14841418</v>
      </c>
      <c r="Q248" s="0" t="n">
        <f aca="false">STDEV(M248:O248)</f>
        <v>5472511.30946917</v>
      </c>
      <c r="R248" s="0" t="n">
        <v>7488975</v>
      </c>
      <c r="S248" s="0" t="n">
        <v>7153828</v>
      </c>
      <c r="T248" s="0" t="n">
        <v>7440</v>
      </c>
      <c r="U248" s="0" t="n">
        <f aca="false">AVERAGE(R248:T248)</f>
        <v>4883414.33333333</v>
      </c>
      <c r="V248" s="0" t="n">
        <f aca="false">STDEV(R248:T248)</f>
        <v>4226041.30983079</v>
      </c>
      <c r="W248" s="3" t="n">
        <f aca="false">P248/K248</f>
        <v>0.719347829058313</v>
      </c>
      <c r="X248" s="3" t="n">
        <f aca="false">_xlfn.T.TEST(M248:O248,H248:J248,2,3)</f>
        <v>0.204644607037957</v>
      </c>
      <c r="Y248" s="3" t="n">
        <f aca="false">U248/K248</f>
        <v>0.23669392635364</v>
      </c>
      <c r="Z248" s="3" t="n">
        <f aca="false">_xlfn.T.TEST(R248:T248,H248:J248,2,3)</f>
        <v>0.0178538604114375</v>
      </c>
      <c r="AA248" s="0" t="n">
        <f aca="false">P248/U248</f>
        <v>3.03914781481782</v>
      </c>
    </row>
    <row r="249" customFormat="false" ht="15" hidden="false" customHeight="false" outlineLevel="0" collapsed="false">
      <c r="A249" s="0" t="n">
        <v>170.9935</v>
      </c>
      <c r="B249" s="0" t="n">
        <v>40.74</v>
      </c>
      <c r="C249" s="0" t="n">
        <v>0</v>
      </c>
      <c r="D249" s="0" t="n">
        <v>0</v>
      </c>
      <c r="E249" s="0" t="n">
        <v>0</v>
      </c>
      <c r="F249" s="0" t="n">
        <f aca="false">AVERAGE(C249:E249)</f>
        <v>0</v>
      </c>
      <c r="G249" s="0" t="n">
        <f aca="false">STDEV(C249:E249)</f>
        <v>0</v>
      </c>
      <c r="H249" s="0" t="n">
        <v>1038169</v>
      </c>
      <c r="I249" s="0" t="n">
        <v>1557915</v>
      </c>
      <c r="J249" s="0" t="n">
        <v>1541538</v>
      </c>
      <c r="K249" s="0" t="n">
        <f aca="false">AVERAGE(H249:J249)</f>
        <v>1379207.33333333</v>
      </c>
      <c r="L249" s="0" t="n">
        <f aca="false">STDEV(H249:J249)</f>
        <v>295461.351337757</v>
      </c>
      <c r="M249" s="0" t="n">
        <v>10659227</v>
      </c>
      <c r="N249" s="0" t="n">
        <v>11627371</v>
      </c>
      <c r="O249" s="0" t="n">
        <v>5265661</v>
      </c>
      <c r="P249" s="0" t="n">
        <f aca="false">AVERAGE(M249:O249)</f>
        <v>9184086.33333333</v>
      </c>
      <c r="Q249" s="0" t="n">
        <f aca="false">STDEV(M249:O249)</f>
        <v>3427808.12194401</v>
      </c>
      <c r="R249" s="0" t="n">
        <v>456223</v>
      </c>
      <c r="S249" s="0" t="n">
        <v>449784</v>
      </c>
      <c r="T249" s="0" t="n">
        <v>270800</v>
      </c>
      <c r="U249" s="0" t="n">
        <f aca="false">AVERAGE(R249:T249)</f>
        <v>392269</v>
      </c>
      <c r="V249" s="0" t="n">
        <f aca="false">STDEV(R249:T249)</f>
        <v>105244.494635111</v>
      </c>
      <c r="W249" s="3" t="n">
        <f aca="false">P249/K249</f>
        <v>6.65895990498891</v>
      </c>
      <c r="X249" s="3" t="n">
        <f aca="false">_xlfn.T.TEST(M249:O249,H249:J249,2,3)</f>
        <v>0.0576884760385069</v>
      </c>
      <c r="Y249" s="3" t="n">
        <f aca="false">U249/K249</f>
        <v>0.284416266154811</v>
      </c>
      <c r="Z249" s="3" t="n">
        <f aca="false">_xlfn.T.TEST(R249:T249,H249:J249,2,3)</f>
        <v>0.0191840238932657</v>
      </c>
      <c r="AA249" s="0" t="n">
        <f aca="false">P249/U249</f>
        <v>23.4127252812058</v>
      </c>
    </row>
    <row r="250" s="6" customFormat="true" ht="15" hidden="false" customHeight="false" outlineLevel="0" collapsed="false">
      <c r="A250" s="6" t="n">
        <v>573.1622</v>
      </c>
      <c r="B250" s="6" t="n">
        <v>35.53</v>
      </c>
      <c r="C250" s="6" t="n">
        <v>0</v>
      </c>
      <c r="D250" s="6" t="n">
        <v>0</v>
      </c>
      <c r="E250" s="6" t="n">
        <v>0</v>
      </c>
      <c r="F250" s="6" t="n">
        <f aca="false">AVERAGE(C250:E250)</f>
        <v>0</v>
      </c>
      <c r="G250" s="6" t="n">
        <f aca="false">STDEV(C250:E250)</f>
        <v>0</v>
      </c>
      <c r="H250" s="6" t="n">
        <v>585027140</v>
      </c>
      <c r="I250" s="6" t="n">
        <v>543526051</v>
      </c>
      <c r="J250" s="6" t="n">
        <v>352645721</v>
      </c>
      <c r="K250" s="6" t="n">
        <f aca="false">AVERAGE(H250:J250)</f>
        <v>493732970.666667</v>
      </c>
      <c r="L250" s="6" t="n">
        <f aca="false">STDEV(H250:J250)</f>
        <v>123934636.445688</v>
      </c>
      <c r="M250" s="6" t="n">
        <v>119087655</v>
      </c>
      <c r="N250" s="6" t="n">
        <v>106207841</v>
      </c>
      <c r="O250" s="6" t="n">
        <v>14399218</v>
      </c>
      <c r="P250" s="6" t="n">
        <f aca="false">AVERAGE(M250:O250)</f>
        <v>79898238</v>
      </c>
      <c r="Q250" s="6" t="n">
        <f aca="false">STDEV(M250:O250)</f>
        <v>57088209.0968787</v>
      </c>
      <c r="R250" s="6" t="n">
        <v>43411660</v>
      </c>
      <c r="S250" s="6" t="n">
        <v>34607244</v>
      </c>
      <c r="T250" s="6" t="n">
        <v>16902</v>
      </c>
      <c r="U250" s="6" t="n">
        <f aca="false">AVERAGE(R250:T250)</f>
        <v>26011935.3333333</v>
      </c>
      <c r="V250" s="6" t="n">
        <f aca="false">STDEV(R250:T250)</f>
        <v>22938739.149659</v>
      </c>
      <c r="W250" s="7" t="n">
        <f aca="false">P250/K250</f>
        <v>0.161824797505657</v>
      </c>
      <c r="X250" s="7" t="n">
        <f aca="false">_xlfn.T.TEST(M250:O250,H250:J250,2,3)</f>
        <v>0.0157732301989712</v>
      </c>
      <c r="Y250" s="7" t="n">
        <f aca="false">U250/K250</f>
        <v>0.0526842177426606</v>
      </c>
      <c r="Z250" s="7" t="n">
        <f aca="false">_xlfn.T.TEST(R250:T250,H250:J250,2,3)</f>
        <v>0.0197544225951022</v>
      </c>
      <c r="AA250" s="6" t="n">
        <f aca="false">P250/U250</f>
        <v>3.07159913232651</v>
      </c>
      <c r="AB250" s="6" t="s">
        <v>70</v>
      </c>
    </row>
    <row r="251" customFormat="false" ht="15" hidden="false" customHeight="false" outlineLevel="0" collapsed="false">
      <c r="A251" s="0" t="n">
        <v>573.1622</v>
      </c>
      <c r="B251" s="0" t="n">
        <v>35.52</v>
      </c>
      <c r="C251" s="0" t="n">
        <v>0</v>
      </c>
      <c r="D251" s="0" t="n">
        <v>0</v>
      </c>
      <c r="E251" s="0" t="n">
        <v>0</v>
      </c>
      <c r="F251" s="0" t="n">
        <f aca="false">AVERAGE(C251:E251)</f>
        <v>0</v>
      </c>
      <c r="G251" s="0" t="n">
        <f aca="false">STDEV(C251:E251)</f>
        <v>0</v>
      </c>
      <c r="H251" s="0" t="n">
        <v>589825526</v>
      </c>
      <c r="I251" s="0" t="n">
        <v>546722027</v>
      </c>
      <c r="J251" s="0" t="n">
        <v>355209502</v>
      </c>
      <c r="K251" s="0" t="n">
        <f aca="false">AVERAGE(H251:J251)</f>
        <v>497252351.666667</v>
      </c>
      <c r="L251" s="0" t="n">
        <f aca="false">STDEV(H251:J251)</f>
        <v>124886373.406314</v>
      </c>
      <c r="M251" s="0" t="n">
        <v>119851088</v>
      </c>
      <c r="N251" s="0" t="n">
        <v>106976008</v>
      </c>
      <c r="O251" s="0" t="n">
        <v>14471420</v>
      </c>
      <c r="P251" s="0" t="n">
        <f aca="false">AVERAGE(M251:O251)</f>
        <v>80432838.6666667</v>
      </c>
      <c r="Q251" s="0" t="n">
        <f aca="false">STDEV(M251:O251)</f>
        <v>57485854.6569594</v>
      </c>
      <c r="R251" s="0" t="n">
        <v>43690959</v>
      </c>
      <c r="S251" s="0" t="n">
        <v>34833470</v>
      </c>
      <c r="T251" s="0" t="n">
        <v>16902</v>
      </c>
      <c r="U251" s="0" t="n">
        <f aca="false">AVERAGE(R251:T251)</f>
        <v>26180443.6666667</v>
      </c>
      <c r="V251" s="0" t="n">
        <f aca="false">STDEV(R251:T251)</f>
        <v>23087051.8311419</v>
      </c>
      <c r="W251" s="3" t="n">
        <f aca="false">P251/K251</f>
        <v>0.161754566664342</v>
      </c>
      <c r="X251" s="3" t="n">
        <f aca="false">_xlfn.T.TEST(M251:O251,H251:J251,2,3)</f>
        <v>0.0158016411517369</v>
      </c>
      <c r="Y251" s="3" t="n">
        <f aca="false">U251/K251</f>
        <v>0.0526502158892086</v>
      </c>
      <c r="Z251" s="3" t="n">
        <f aca="false">_xlfn.T.TEST(R251:T251,H251:J251,2,3)</f>
        <v>0.0197814226244874</v>
      </c>
      <c r="AA251" s="0" t="n">
        <f aca="false">P251/U251</f>
        <v>3.07224887747319</v>
      </c>
    </row>
    <row r="252" customFormat="false" ht="15" hidden="false" customHeight="false" outlineLevel="0" collapsed="false">
      <c r="A252" s="0" t="n">
        <v>410.9782</v>
      </c>
      <c r="B252" s="0" t="n">
        <v>20.24</v>
      </c>
      <c r="C252" s="0" t="n">
        <v>4728</v>
      </c>
      <c r="D252" s="0" t="n">
        <v>6637</v>
      </c>
      <c r="E252" s="0" t="n">
        <v>3322</v>
      </c>
      <c r="F252" s="0" t="n">
        <f aca="false">AVERAGE(C252:E252)</f>
        <v>4895.66666666667</v>
      </c>
      <c r="G252" s="0" t="n">
        <f aca="false">STDEV(C252:E252)</f>
        <v>1663.84804995328</v>
      </c>
      <c r="H252" s="0" t="n">
        <v>40787361</v>
      </c>
      <c r="I252" s="0" t="n">
        <v>32444932</v>
      </c>
      <c r="J252" s="0" t="n">
        <v>24753361</v>
      </c>
      <c r="K252" s="0" t="n">
        <f aca="false">AVERAGE(H252:J252)</f>
        <v>32661884.6666667</v>
      </c>
      <c r="L252" s="0" t="n">
        <f aca="false">STDEV(H252:J252)</f>
        <v>8019201.3532945</v>
      </c>
      <c r="M252" s="0" t="n">
        <v>14813051</v>
      </c>
      <c r="N252" s="0" t="n">
        <v>6445097</v>
      </c>
      <c r="O252" s="0" t="n">
        <v>2667895</v>
      </c>
      <c r="P252" s="0" t="n">
        <f aca="false">AVERAGE(M252:O252)</f>
        <v>7975347.66666667</v>
      </c>
      <c r="Q252" s="0" t="n">
        <f aca="false">STDEV(M252:O252)</f>
        <v>6215501.09751493</v>
      </c>
      <c r="R252" s="0" t="n">
        <v>756240</v>
      </c>
      <c r="S252" s="0" t="n">
        <v>310799</v>
      </c>
      <c r="T252" s="0" t="n">
        <v>293868</v>
      </c>
      <c r="U252" s="0" t="n">
        <f aca="false">AVERAGE(R252:T252)</f>
        <v>453635.666666667</v>
      </c>
      <c r="V252" s="0" t="n">
        <f aca="false">STDEV(R252:T252)</f>
        <v>262199.736087459</v>
      </c>
      <c r="W252" s="3" t="n">
        <f aca="false">P252/K252</f>
        <v>0.244179040739984</v>
      </c>
      <c r="X252" s="3" t="n">
        <f aca="false">_xlfn.T.TEST(M252:O252,H252:J252,2,3)</f>
        <v>0.0153691908851897</v>
      </c>
      <c r="Y252" s="3" t="n">
        <f aca="false">U252/K252</f>
        <v>0.0138888392784519</v>
      </c>
      <c r="Z252" s="3" t="n">
        <f aca="false">_xlfn.T.TEST(R252:T252,H252:J252,2,3)</f>
        <v>0.0199524826046551</v>
      </c>
      <c r="AA252" s="0" t="n">
        <f aca="false">P252/U252</f>
        <v>17.5809537315922</v>
      </c>
    </row>
    <row r="253" customFormat="false" ht="15" hidden="false" customHeight="false" outlineLevel="0" collapsed="false">
      <c r="A253" s="0" t="n">
        <v>311.2234</v>
      </c>
      <c r="B253" s="0" t="n">
        <v>42.68</v>
      </c>
      <c r="C253" s="0" t="n">
        <v>1431391</v>
      </c>
      <c r="D253" s="0" t="n">
        <v>1433980</v>
      </c>
      <c r="E253" s="0" t="n">
        <v>1411524</v>
      </c>
      <c r="F253" s="0" t="n">
        <f aca="false">AVERAGE(C253:E253)</f>
        <v>1425631.66666667</v>
      </c>
      <c r="G253" s="0" t="n">
        <f aca="false">STDEV(C253:E253)</f>
        <v>12285.9848743735</v>
      </c>
      <c r="H253" s="0" t="n">
        <v>45623040</v>
      </c>
      <c r="I253" s="0" t="n">
        <v>42866537</v>
      </c>
      <c r="J253" s="0" t="n">
        <v>29992558</v>
      </c>
      <c r="K253" s="0" t="n">
        <f aca="false">AVERAGE(H253:J253)</f>
        <v>39494045</v>
      </c>
      <c r="L253" s="0" t="n">
        <f aca="false">STDEV(H253:J253)</f>
        <v>8343156.99274735</v>
      </c>
      <c r="M253" s="0" t="n">
        <v>14373886</v>
      </c>
      <c r="N253" s="0" t="n">
        <v>16429450</v>
      </c>
      <c r="O253" s="0" t="n">
        <v>9086849</v>
      </c>
      <c r="P253" s="0" t="n">
        <f aca="false">AVERAGE(M253:O253)</f>
        <v>13296728.3333333</v>
      </c>
      <c r="Q253" s="0" t="n">
        <f aca="false">STDEV(M253:O253)</f>
        <v>3787961.03998501</v>
      </c>
      <c r="R253" s="0" t="n">
        <v>12450306</v>
      </c>
      <c r="S253" s="0" t="n">
        <v>8203518</v>
      </c>
      <c r="T253" s="0" t="n">
        <v>9817046</v>
      </c>
      <c r="U253" s="0" t="n">
        <f aca="false">AVERAGE(R253:T253)</f>
        <v>10156956.6666667</v>
      </c>
      <c r="V253" s="0" t="n">
        <f aca="false">STDEV(R253:T253)</f>
        <v>2143701.59425731</v>
      </c>
      <c r="W253" s="3" t="n">
        <f aca="false">P253/K253</f>
        <v>0.336676790977813</v>
      </c>
      <c r="X253" s="3" t="n">
        <f aca="false">_xlfn.T.TEST(M253:O253,H253:J253,2,3)</f>
        <v>0.0187050604566092</v>
      </c>
      <c r="Y253" s="3" t="n">
        <f aca="false">U253/K253</f>
        <v>0.257176915321453</v>
      </c>
      <c r="Z253" s="3" t="n">
        <f aca="false">_xlfn.T.TEST(R253:T253,H253:J253,2,3)</f>
        <v>0.0204783445488955</v>
      </c>
      <c r="AA253" s="0" t="n">
        <f aca="false">P253/U253</f>
        <v>1.30912523994228</v>
      </c>
    </row>
    <row r="254" customFormat="false" ht="15" hidden="false" customHeight="false" outlineLevel="0" collapsed="false">
      <c r="A254" s="0" t="n">
        <v>311.2234</v>
      </c>
      <c r="B254" s="0" t="n">
        <v>42.53</v>
      </c>
      <c r="C254" s="0" t="n">
        <v>1369990</v>
      </c>
      <c r="D254" s="0" t="n">
        <v>1424587</v>
      </c>
      <c r="E254" s="0" t="n">
        <v>1391061</v>
      </c>
      <c r="F254" s="0" t="n">
        <f aca="false">AVERAGE(C254:E254)</f>
        <v>1395212.66666667</v>
      </c>
      <c r="G254" s="0" t="n">
        <f aca="false">STDEV(C254:E254)</f>
        <v>27534.2578315329</v>
      </c>
      <c r="H254" s="0" t="n">
        <v>47194051</v>
      </c>
      <c r="I254" s="0" t="n">
        <v>43786787</v>
      </c>
      <c r="J254" s="0" t="n">
        <v>30836221</v>
      </c>
      <c r="K254" s="0" t="n">
        <f aca="false">AVERAGE(H254:J254)</f>
        <v>40605686.3333333</v>
      </c>
      <c r="L254" s="0" t="n">
        <f aca="false">STDEV(H254:J254)</f>
        <v>8630423.02936683</v>
      </c>
      <c r="M254" s="0" t="n">
        <v>14729710</v>
      </c>
      <c r="N254" s="0" t="n">
        <v>16826001</v>
      </c>
      <c r="O254" s="0" t="n">
        <v>9329017</v>
      </c>
      <c r="P254" s="0" t="n">
        <f aca="false">AVERAGE(M254:O254)</f>
        <v>13628242.6666667</v>
      </c>
      <c r="Q254" s="0" t="n">
        <f aca="false">STDEV(M254:O254)</f>
        <v>3867960.05523122</v>
      </c>
      <c r="R254" s="0" t="n">
        <v>12702099</v>
      </c>
      <c r="S254" s="0" t="n">
        <v>8452312</v>
      </c>
      <c r="T254" s="0" t="n">
        <v>10047050</v>
      </c>
      <c r="U254" s="0" t="n">
        <f aca="false">AVERAGE(R254:T254)</f>
        <v>10400487</v>
      </c>
      <c r="V254" s="0" t="n">
        <f aca="false">STDEV(R254:T254)</f>
        <v>2146825.7197707</v>
      </c>
      <c r="W254" s="3" t="n">
        <f aca="false">P254/K254</f>
        <v>0.335623994994002</v>
      </c>
      <c r="X254" s="3" t="n">
        <f aca="false">_xlfn.T.TEST(M254:O254,H254:J254,2,3)</f>
        <v>0.0191081037720741</v>
      </c>
      <c r="Y254" s="3" t="n">
        <f aca="false">U254/K254</f>
        <v>0.256133757095548</v>
      </c>
      <c r="Z254" s="3" t="n">
        <f aca="false">_xlfn.T.TEST(R254:T254,H254:J254,2,3)</f>
        <v>0.0209717819271355</v>
      </c>
      <c r="AA254" s="0" t="n">
        <f aca="false">P254/U254</f>
        <v>1.31034658921901</v>
      </c>
    </row>
    <row r="255" customFormat="false" ht="15" hidden="false" customHeight="false" outlineLevel="0" collapsed="false">
      <c r="A255" s="0" t="n">
        <v>103.0387</v>
      </c>
      <c r="B255" s="0" t="n">
        <v>28.41</v>
      </c>
      <c r="C255" s="0" t="n">
        <v>1320109</v>
      </c>
      <c r="D255" s="0" t="n">
        <v>1386505</v>
      </c>
      <c r="E255" s="0" t="n">
        <v>1376330</v>
      </c>
      <c r="F255" s="0" t="n">
        <f aca="false">AVERAGE(C255:E255)</f>
        <v>1360981.33333333</v>
      </c>
      <c r="G255" s="0" t="n">
        <f aca="false">STDEV(C255:E255)</f>
        <v>35760.2206415639</v>
      </c>
      <c r="H255" s="0" t="n">
        <v>63304688</v>
      </c>
      <c r="I255" s="0" t="n">
        <v>48931728</v>
      </c>
      <c r="J255" s="0" t="n">
        <v>38703888</v>
      </c>
      <c r="K255" s="0" t="n">
        <f aca="false">AVERAGE(H255:J255)</f>
        <v>50313434.6666667</v>
      </c>
      <c r="L255" s="0" t="n">
        <f aca="false">STDEV(H255:J255)</f>
        <v>12358465.7277727</v>
      </c>
      <c r="M255" s="0" t="n">
        <v>27206642</v>
      </c>
      <c r="N255" s="0" t="n">
        <v>14691903</v>
      </c>
      <c r="O255" s="0" t="n">
        <v>7460514</v>
      </c>
      <c r="P255" s="0" t="n">
        <f aca="false">AVERAGE(M255:O255)</f>
        <v>16453019.6666667</v>
      </c>
      <c r="Q255" s="0" t="n">
        <f aca="false">STDEV(M255:O255)</f>
        <v>9990172.25493657</v>
      </c>
      <c r="R255" s="0" t="n">
        <v>4061421</v>
      </c>
      <c r="S255" s="0" t="n">
        <v>2670654</v>
      </c>
      <c r="T255" s="0" t="n">
        <v>2096632</v>
      </c>
      <c r="U255" s="0" t="n">
        <f aca="false">AVERAGE(R255:T255)</f>
        <v>2942902.33333333</v>
      </c>
      <c r="V255" s="0" t="n">
        <f aca="false">STDEV(R255:T255)</f>
        <v>1010291.20548599</v>
      </c>
      <c r="W255" s="3" t="n">
        <f aca="false">P255/K255</f>
        <v>0.327010465011386</v>
      </c>
      <c r="X255" s="3" t="n">
        <f aca="false">_xlfn.T.TEST(M255:O255,H255:J255,2,3)</f>
        <v>0.022654208215608</v>
      </c>
      <c r="Y255" s="3" t="n">
        <f aca="false">U255/K255</f>
        <v>0.0584913821294543</v>
      </c>
      <c r="Z255" s="3" t="n">
        <f aca="false">_xlfn.T.TEST(R255:T255,H255:J255,2,3)</f>
        <v>0.0213494203988064</v>
      </c>
      <c r="AA255" s="0" t="n">
        <f aca="false">P255/U255</f>
        <v>5.590746074142</v>
      </c>
    </row>
    <row r="256" customFormat="false" ht="15" hidden="false" customHeight="false" outlineLevel="0" collapsed="false">
      <c r="A256" s="0" t="n">
        <v>549.1683</v>
      </c>
      <c r="B256" s="0" t="n">
        <v>1.36</v>
      </c>
      <c r="C256" s="0" t="n">
        <v>0</v>
      </c>
      <c r="D256" s="0" t="n">
        <v>0</v>
      </c>
      <c r="E256" s="0" t="n">
        <v>0</v>
      </c>
      <c r="F256" s="0" t="n">
        <f aca="false">AVERAGE(C256:E256)</f>
        <v>0</v>
      </c>
      <c r="G256" s="0" t="n">
        <f aca="false">STDEV(C256:E256)</f>
        <v>0</v>
      </c>
      <c r="H256" s="0" t="n">
        <v>8888511</v>
      </c>
      <c r="I256" s="0" t="n">
        <v>7831875</v>
      </c>
      <c r="J256" s="0" t="n">
        <v>5230821</v>
      </c>
      <c r="K256" s="0" t="n">
        <f aca="false">AVERAGE(H256:J256)</f>
        <v>7317069</v>
      </c>
      <c r="L256" s="0" t="n">
        <f aca="false">STDEV(H256:J256)</f>
        <v>1882403.50277298</v>
      </c>
      <c r="M256" s="0" t="n">
        <v>1075724</v>
      </c>
      <c r="N256" s="0" t="n">
        <v>862827</v>
      </c>
      <c r="O256" s="0" t="n">
        <v>17666</v>
      </c>
      <c r="P256" s="0" t="n">
        <f aca="false">AVERAGE(M256:O256)</f>
        <v>652072.333333333</v>
      </c>
      <c r="Q256" s="0" t="n">
        <f aca="false">STDEV(M256:O256)</f>
        <v>559629.189716131</v>
      </c>
      <c r="R256" s="0" t="n">
        <v>67664</v>
      </c>
      <c r="S256" s="0" t="n">
        <v>66445</v>
      </c>
      <c r="T256" s="0" t="n">
        <v>7025</v>
      </c>
      <c r="U256" s="0" t="n">
        <f aca="false">AVERAGE(R256:T256)</f>
        <v>47044.6666666667</v>
      </c>
      <c r="V256" s="0" t="n">
        <f aca="false">STDEV(R256:T256)</f>
        <v>34663.4069348836</v>
      </c>
      <c r="W256" s="3" t="n">
        <f aca="false">P256/K256</f>
        <v>0.0891166030186859</v>
      </c>
      <c r="X256" s="3" t="n">
        <f aca="false">_xlfn.T.TEST(M256:O256,H256:J256,2,3)</f>
        <v>0.0187651370944321</v>
      </c>
      <c r="Y256" s="3" t="n">
        <f aca="false">U256/K256</f>
        <v>0.0064294414425594</v>
      </c>
      <c r="Z256" s="3" t="n">
        <f aca="false">_xlfn.T.TEST(R256:T256,H256:J256,2,3)</f>
        <v>0.0215949201365153</v>
      </c>
      <c r="AA256" s="0" t="n">
        <f aca="false">P256/U256</f>
        <v>13.8607068459762</v>
      </c>
    </row>
    <row r="257" customFormat="false" ht="15" hidden="false" customHeight="false" outlineLevel="0" collapsed="false">
      <c r="A257" s="0" t="n">
        <v>541.1362</v>
      </c>
      <c r="B257" s="0" t="n">
        <v>1.32</v>
      </c>
      <c r="C257" s="0" t="n">
        <v>0</v>
      </c>
      <c r="D257" s="0" t="n">
        <v>0</v>
      </c>
      <c r="E257" s="0" t="n">
        <v>0</v>
      </c>
      <c r="F257" s="0" t="n">
        <f aca="false">AVERAGE(C257:E257)</f>
        <v>0</v>
      </c>
      <c r="G257" s="0" t="n">
        <f aca="false">STDEV(C257:E257)</f>
        <v>0</v>
      </c>
      <c r="H257" s="0" t="n">
        <v>12215593</v>
      </c>
      <c r="I257" s="0" t="n">
        <v>10537146</v>
      </c>
      <c r="J257" s="0" t="n">
        <v>7175738</v>
      </c>
      <c r="K257" s="0" t="n">
        <f aca="false">AVERAGE(H257:J257)</f>
        <v>9976159</v>
      </c>
      <c r="L257" s="0" t="n">
        <f aca="false">STDEV(H257:J257)</f>
        <v>2566332.87316416</v>
      </c>
      <c r="M257" s="0" t="n">
        <v>1565143</v>
      </c>
      <c r="N257" s="0" t="n">
        <v>1378294</v>
      </c>
      <c r="O257" s="0" t="n">
        <v>27607</v>
      </c>
      <c r="P257" s="0" t="n">
        <f aca="false">AVERAGE(M257:O257)</f>
        <v>990348</v>
      </c>
      <c r="Q257" s="0" t="n">
        <f aca="false">STDEV(M257:O257)</f>
        <v>838976.049724305</v>
      </c>
      <c r="R257" s="0" t="n">
        <v>160870</v>
      </c>
      <c r="S257" s="0" t="n">
        <v>138215</v>
      </c>
      <c r="T257" s="0" t="n">
        <v>6366</v>
      </c>
      <c r="U257" s="0" t="n">
        <f aca="false">AVERAGE(R257:T257)</f>
        <v>101817</v>
      </c>
      <c r="V257" s="0" t="n">
        <f aca="false">STDEV(R257:T257)</f>
        <v>83435.4978830953</v>
      </c>
      <c r="W257" s="3" t="n">
        <f aca="false">P257/K257</f>
        <v>0.0992714731190632</v>
      </c>
      <c r="X257" s="3" t="n">
        <f aca="false">_xlfn.T.TEST(M257:O257,H257:J257,2,3)</f>
        <v>0.0181883382471231</v>
      </c>
      <c r="Y257" s="3" t="n">
        <f aca="false">U257/K257</f>
        <v>0.0102060322013713</v>
      </c>
      <c r="Z257" s="3" t="n">
        <f aca="false">_xlfn.T.TEST(R257:T257,H257:J257,2,3)</f>
        <v>0.021687662577883</v>
      </c>
      <c r="AA257" s="0" t="n">
        <f aca="false">P257/U257</f>
        <v>9.72674504257639</v>
      </c>
    </row>
    <row r="258" customFormat="false" ht="15" hidden="false" customHeight="false" outlineLevel="0" collapsed="false">
      <c r="A258" s="0" t="n">
        <v>348.094</v>
      </c>
      <c r="B258" s="0" t="n">
        <v>6.7</v>
      </c>
      <c r="C258" s="0" t="n">
        <v>0</v>
      </c>
      <c r="D258" s="0" t="n">
        <v>0</v>
      </c>
      <c r="E258" s="0" t="n">
        <v>0</v>
      </c>
      <c r="F258" s="0" t="n">
        <f aca="false">AVERAGE(C258:E258)</f>
        <v>0</v>
      </c>
      <c r="G258" s="0" t="n">
        <f aca="false">STDEV(C258:E258)</f>
        <v>0</v>
      </c>
      <c r="H258" s="0" t="n">
        <v>108238567</v>
      </c>
      <c r="I258" s="0" t="n">
        <v>109057424</v>
      </c>
      <c r="J258" s="0" t="n">
        <v>111492229</v>
      </c>
      <c r="K258" s="0" t="n">
        <f aca="false">AVERAGE(H258:J258)</f>
        <v>109596073.333333</v>
      </c>
      <c r="L258" s="0" t="n">
        <f aca="false">STDEV(H258:J258)</f>
        <v>1692390.74412097</v>
      </c>
      <c r="M258" s="0" t="n">
        <v>97695553</v>
      </c>
      <c r="N258" s="0" t="n">
        <v>94992685</v>
      </c>
      <c r="O258" s="0" t="n">
        <v>61319156</v>
      </c>
      <c r="P258" s="0" t="n">
        <f aca="false">AVERAGE(M258:O258)</f>
        <v>84669131.3333333</v>
      </c>
      <c r="Q258" s="0" t="n">
        <f aca="false">STDEV(M258:O258)</f>
        <v>20266780.3290708</v>
      </c>
      <c r="R258" s="0" t="n">
        <v>41080140</v>
      </c>
      <c r="S258" s="0" t="n">
        <v>36710766</v>
      </c>
      <c r="T258" s="0" t="n">
        <v>471263</v>
      </c>
      <c r="U258" s="0" t="n">
        <f aca="false">AVERAGE(R258:T258)</f>
        <v>26087389.6666667</v>
      </c>
      <c r="V258" s="0" t="n">
        <f aca="false">STDEV(R258:T258)</f>
        <v>22291530.1480182</v>
      </c>
      <c r="W258" s="3" t="n">
        <f aca="false">P258/K258</f>
        <v>0.772556249125957</v>
      </c>
      <c r="X258" s="3" t="n">
        <f aca="false">_xlfn.T.TEST(M258:O258,H258:J258,2,3)</f>
        <v>0.166001235204084</v>
      </c>
      <c r="Y258" s="3" t="n">
        <f aca="false">U258/K258</f>
        <v>0.238032156383218</v>
      </c>
      <c r="Z258" s="3" t="n">
        <f aca="false">_xlfn.T.TEST(R258:T258,H258:J258,2,3)</f>
        <v>0.0224112091696632</v>
      </c>
      <c r="AA258" s="0" t="n">
        <f aca="false">P258/U258</f>
        <v>3.24559614492668</v>
      </c>
    </row>
    <row r="259" customFormat="false" ht="15" hidden="false" customHeight="false" outlineLevel="0" collapsed="false">
      <c r="A259" s="0" t="n">
        <v>348.094</v>
      </c>
      <c r="B259" s="0" t="n">
        <v>6.76</v>
      </c>
      <c r="C259" s="0" t="n">
        <v>0</v>
      </c>
      <c r="D259" s="0" t="n">
        <v>0</v>
      </c>
      <c r="E259" s="0" t="n">
        <v>0</v>
      </c>
      <c r="F259" s="0" t="n">
        <f aca="false">AVERAGE(C259:E259)</f>
        <v>0</v>
      </c>
      <c r="G259" s="0" t="n">
        <f aca="false">STDEV(C259:E259)</f>
        <v>0</v>
      </c>
      <c r="H259" s="0" t="n">
        <v>107060958</v>
      </c>
      <c r="I259" s="0" t="n">
        <v>107799616</v>
      </c>
      <c r="J259" s="0" t="n">
        <v>110045674</v>
      </c>
      <c r="K259" s="0" t="n">
        <f aca="false">AVERAGE(H259:J259)</f>
        <v>108302082.666667</v>
      </c>
      <c r="L259" s="0" t="n">
        <f aca="false">STDEV(H259:J259)</f>
        <v>1554505.37583417</v>
      </c>
      <c r="M259" s="0" t="n">
        <v>96820830</v>
      </c>
      <c r="N259" s="0" t="n">
        <v>94231235</v>
      </c>
      <c r="O259" s="0" t="n">
        <v>60908647</v>
      </c>
      <c r="P259" s="0" t="n">
        <f aca="false">AVERAGE(M259:O259)</f>
        <v>83986904</v>
      </c>
      <c r="Q259" s="0" t="n">
        <f aca="false">STDEV(M259:O259)</f>
        <v>20028254.0473338</v>
      </c>
      <c r="R259" s="0" t="n">
        <v>40954762</v>
      </c>
      <c r="S259" s="0" t="n">
        <v>36618765</v>
      </c>
      <c r="T259" s="0" t="n">
        <v>447151</v>
      </c>
      <c r="U259" s="0" t="n">
        <f aca="false">AVERAGE(R259:T259)</f>
        <v>26006892.6666667</v>
      </c>
      <c r="V259" s="0" t="n">
        <f aca="false">STDEV(R259:T259)</f>
        <v>22241301.9638252</v>
      </c>
      <c r="W259" s="3" t="n">
        <f aca="false">P259/K259</f>
        <v>0.775487432300779</v>
      </c>
      <c r="X259" s="3" t="n">
        <f aca="false">_xlfn.T.TEST(M259:O259,H259:J259,2,3)</f>
        <v>0.169465437673051</v>
      </c>
      <c r="Y259" s="3" t="n">
        <f aca="false">U259/K259</f>
        <v>0.240132895197509</v>
      </c>
      <c r="Z259" s="3" t="n">
        <f aca="false">_xlfn.T.TEST(R259:T259,H259:J259,2,3)</f>
        <v>0.0230396016337141</v>
      </c>
      <c r="AA259" s="0" t="n">
        <f aca="false">P259/U259</f>
        <v>3.22940941374542</v>
      </c>
    </row>
    <row r="260" customFormat="false" ht="15" hidden="false" customHeight="false" outlineLevel="0" collapsed="false">
      <c r="A260" s="0" t="n">
        <v>539.1393</v>
      </c>
      <c r="B260" s="0" t="n">
        <v>1.32</v>
      </c>
      <c r="C260" s="0" t="n">
        <v>0</v>
      </c>
      <c r="D260" s="0" t="n">
        <v>0</v>
      </c>
      <c r="E260" s="0" t="n">
        <v>0</v>
      </c>
      <c r="F260" s="0" t="n">
        <f aca="false">AVERAGE(C260:E260)</f>
        <v>0</v>
      </c>
      <c r="G260" s="0" t="n">
        <f aca="false">STDEV(C260:E260)</f>
        <v>0</v>
      </c>
      <c r="H260" s="0" t="n">
        <v>39451358</v>
      </c>
      <c r="I260" s="0" t="n">
        <v>34714072</v>
      </c>
      <c r="J260" s="0" t="n">
        <v>22894917</v>
      </c>
      <c r="K260" s="0" t="n">
        <f aca="false">AVERAGE(H260:J260)</f>
        <v>32353449</v>
      </c>
      <c r="L260" s="0" t="n">
        <f aca="false">STDEV(H260:J260)</f>
        <v>8526918.57341895</v>
      </c>
      <c r="M260" s="0" t="n">
        <v>5375976</v>
      </c>
      <c r="N260" s="0" t="n">
        <v>4565525</v>
      </c>
      <c r="O260" s="0" t="n">
        <v>312788</v>
      </c>
      <c r="P260" s="0" t="n">
        <f aca="false">AVERAGE(M260:O260)</f>
        <v>3418096.33333333</v>
      </c>
      <c r="Q260" s="0" t="n">
        <f aca="false">STDEV(M260:O260)</f>
        <v>2719634.64267764</v>
      </c>
      <c r="R260" s="0" t="n">
        <v>666935</v>
      </c>
      <c r="S260" s="0" t="n">
        <v>736397</v>
      </c>
      <c r="T260" s="0" t="n">
        <v>269534</v>
      </c>
      <c r="U260" s="0" t="n">
        <f aca="false">AVERAGE(R260:T260)</f>
        <v>557622</v>
      </c>
      <c r="V260" s="0" t="n">
        <f aca="false">STDEV(R260:T260)</f>
        <v>251897.328626169</v>
      </c>
      <c r="W260" s="3" t="n">
        <f aca="false">P260/K260</f>
        <v>0.105648592004313</v>
      </c>
      <c r="X260" s="3" t="n">
        <f aca="false">_xlfn.T.TEST(M260:O260,H260:J260,2,3)</f>
        <v>0.019833375881283</v>
      </c>
      <c r="Y260" s="3" t="n">
        <f aca="false">U260/K260</f>
        <v>0.0172353185590816</v>
      </c>
      <c r="Z260" s="3" t="n">
        <f aca="false">_xlfn.T.TEST(R260:T260,H260:J260,2,3)</f>
        <v>0.0230627648246764</v>
      </c>
      <c r="AA260" s="0" t="n">
        <f aca="false">P260/U260</f>
        <v>6.12977309599215</v>
      </c>
    </row>
    <row r="261" customFormat="false" ht="15" hidden="false" customHeight="false" outlineLevel="0" collapsed="false">
      <c r="A261" s="0" t="n">
        <v>601.1399</v>
      </c>
      <c r="B261" s="0" t="n">
        <v>1.33</v>
      </c>
      <c r="C261" s="0" t="n">
        <v>0</v>
      </c>
      <c r="D261" s="0" t="n">
        <v>0</v>
      </c>
      <c r="E261" s="0" t="n">
        <v>0</v>
      </c>
      <c r="F261" s="0" t="n">
        <f aca="false">AVERAGE(C261:E261)</f>
        <v>0</v>
      </c>
      <c r="G261" s="0" t="n">
        <f aca="false">STDEV(C261:E261)</f>
        <v>0</v>
      </c>
      <c r="H261" s="0" t="n">
        <v>16387437</v>
      </c>
      <c r="I261" s="0" t="n">
        <v>14293997</v>
      </c>
      <c r="J261" s="0" t="n">
        <v>9379881</v>
      </c>
      <c r="K261" s="0" t="n">
        <f aca="false">AVERAGE(H261:J261)</f>
        <v>13353771.6666667</v>
      </c>
      <c r="L261" s="0" t="n">
        <f aca="false">STDEV(H261:J261)</f>
        <v>3597148.59734281</v>
      </c>
      <c r="M261" s="0" t="n">
        <v>2384527</v>
      </c>
      <c r="N261" s="0" t="n">
        <v>1900596</v>
      </c>
      <c r="O261" s="0" t="n">
        <v>89215</v>
      </c>
      <c r="P261" s="0" t="n">
        <f aca="false">AVERAGE(M261:O261)</f>
        <v>1458112.66666667</v>
      </c>
      <c r="Q261" s="0" t="n">
        <f aca="false">STDEV(M261:O261)</f>
        <v>1209941.28764347</v>
      </c>
      <c r="R261" s="0" t="n">
        <v>292416</v>
      </c>
      <c r="S261" s="0" t="n">
        <v>271465</v>
      </c>
      <c r="T261" s="0" t="n">
        <v>34508</v>
      </c>
      <c r="U261" s="0" t="n">
        <f aca="false">AVERAGE(R261:T261)</f>
        <v>199463</v>
      </c>
      <c r="V261" s="0" t="n">
        <f aca="false">STDEV(R261:T261)</f>
        <v>143238.787062025</v>
      </c>
      <c r="W261" s="3" t="n">
        <f aca="false">P261/K261</f>
        <v>0.109191073732852</v>
      </c>
      <c r="X261" s="3" t="n">
        <f aca="false">_xlfn.T.TEST(M261:O261,H261:J261,2,3)</f>
        <v>0.0203743627916886</v>
      </c>
      <c r="Y261" s="3" t="n">
        <f aca="false">U261/K261</f>
        <v>0.0149368287086932</v>
      </c>
      <c r="Z261" s="3" t="n">
        <f aca="false">_xlfn.T.TEST(R261:T261,H261:J261,2,3)</f>
        <v>0.0238812177677841</v>
      </c>
      <c r="AA261" s="0" t="n">
        <f aca="false">P261/U261</f>
        <v>7.31019119669646</v>
      </c>
    </row>
    <row r="262" customFormat="false" ht="15" hidden="false" customHeight="false" outlineLevel="0" collapsed="false">
      <c r="A262" s="0" t="n">
        <v>515.2144</v>
      </c>
      <c r="B262" s="0" t="n">
        <v>40.77</v>
      </c>
      <c r="C262" s="0" t="n">
        <v>147127</v>
      </c>
      <c r="D262" s="0" t="n">
        <v>107718</v>
      </c>
      <c r="E262" s="0" t="n">
        <v>124044</v>
      </c>
      <c r="F262" s="0" t="n">
        <f aca="false">AVERAGE(C262:E262)</f>
        <v>126296.333333333</v>
      </c>
      <c r="G262" s="0" t="n">
        <f aca="false">STDEV(C262:E262)</f>
        <v>19800.8099413467</v>
      </c>
      <c r="H262" s="0" t="n">
        <v>10702914</v>
      </c>
      <c r="I262" s="0" t="n">
        <v>8594284</v>
      </c>
      <c r="J262" s="0" t="n">
        <v>6212750</v>
      </c>
      <c r="K262" s="0" t="n">
        <f aca="false">AVERAGE(H262:J262)</f>
        <v>8503316</v>
      </c>
      <c r="L262" s="0" t="n">
        <f aca="false">STDEV(H262:J262)</f>
        <v>2246463.79216136</v>
      </c>
      <c r="M262" s="0" t="n">
        <v>3912414</v>
      </c>
      <c r="N262" s="0" t="n">
        <v>1845664</v>
      </c>
      <c r="O262" s="0" t="n">
        <v>931860</v>
      </c>
      <c r="P262" s="0" t="n">
        <f aca="false">AVERAGE(M262:O262)</f>
        <v>2229979.33333333</v>
      </c>
      <c r="Q262" s="0" t="n">
        <f aca="false">STDEV(M262:O262)</f>
        <v>1526990.25645396</v>
      </c>
      <c r="R262" s="0" t="n">
        <v>495540</v>
      </c>
      <c r="S262" s="0" t="n">
        <v>301255</v>
      </c>
      <c r="T262" s="0" t="n">
        <v>251610</v>
      </c>
      <c r="U262" s="0" t="n">
        <f aca="false">AVERAGE(R262:T262)</f>
        <v>349468.333333333</v>
      </c>
      <c r="V262" s="0" t="n">
        <f aca="false">STDEV(R262:T262)</f>
        <v>128914.139481801</v>
      </c>
      <c r="W262" s="3" t="n">
        <f aca="false">P262/K262</f>
        <v>0.262248202152353</v>
      </c>
      <c r="X262" s="3" t="n">
        <f aca="false">_xlfn.T.TEST(M262:O262,H262:J262,2,3)</f>
        <v>0.0206553807890569</v>
      </c>
      <c r="Y262" s="3" t="n">
        <f aca="false">U262/K262</f>
        <v>0.0410978885570445</v>
      </c>
      <c r="Z262" s="3" t="n">
        <f aca="false">_xlfn.T.TEST(R262:T262,H262:J262,2,3)</f>
        <v>0.0240674277303358</v>
      </c>
      <c r="AA262" s="0" t="n">
        <f aca="false">P262/U262</f>
        <v>6.38106266185301</v>
      </c>
    </row>
    <row r="263" customFormat="false" ht="15" hidden="false" customHeight="false" outlineLevel="0" collapsed="false">
      <c r="A263" s="0" t="n">
        <v>257.1033</v>
      </c>
      <c r="B263" s="0" t="n">
        <v>28.38</v>
      </c>
      <c r="C263" s="0" t="n">
        <v>233086</v>
      </c>
      <c r="D263" s="0" t="n">
        <v>232399</v>
      </c>
      <c r="E263" s="0" t="n">
        <v>241664</v>
      </c>
      <c r="F263" s="0" t="n">
        <f aca="false">AVERAGE(C263:E263)</f>
        <v>235716.333333333</v>
      </c>
      <c r="G263" s="0" t="n">
        <f aca="false">STDEV(C263:E263)</f>
        <v>5162.27143158255</v>
      </c>
      <c r="H263" s="0" t="n">
        <v>19361855</v>
      </c>
      <c r="I263" s="0" t="n">
        <v>14703882</v>
      </c>
      <c r="J263" s="0" t="n">
        <v>11324278</v>
      </c>
      <c r="K263" s="0" t="n">
        <f aca="false">AVERAGE(H263:J263)</f>
        <v>15130005</v>
      </c>
      <c r="L263" s="0" t="n">
        <f aca="false">STDEV(H263:J263)</f>
        <v>4035696.54658016</v>
      </c>
      <c r="M263" s="0" t="n">
        <v>8195260</v>
      </c>
      <c r="N263" s="0" t="n">
        <v>4351148</v>
      </c>
      <c r="O263" s="0" t="n">
        <v>2029167</v>
      </c>
      <c r="P263" s="0" t="n">
        <f aca="false">AVERAGE(M263:O263)</f>
        <v>4858525</v>
      </c>
      <c r="Q263" s="0" t="n">
        <f aca="false">STDEV(M263:O263)</f>
        <v>3114201.22764394</v>
      </c>
      <c r="R263" s="0" t="n">
        <v>1058605</v>
      </c>
      <c r="S263" s="0" t="n">
        <v>599911</v>
      </c>
      <c r="T263" s="0" t="n">
        <v>422099</v>
      </c>
      <c r="U263" s="0" t="n">
        <f aca="false">AVERAGE(R263:T263)</f>
        <v>693538.333333333</v>
      </c>
      <c r="V263" s="0" t="n">
        <f aca="false">STDEV(R263:T263)</f>
        <v>328419.746923557</v>
      </c>
      <c r="W263" s="3" t="n">
        <f aca="false">P263/K263</f>
        <v>0.321118532346817</v>
      </c>
      <c r="X263" s="3" t="n">
        <f aca="false">_xlfn.T.TEST(M263:O263,H263:J263,2,3)</f>
        <v>0.0277825670352238</v>
      </c>
      <c r="Y263" s="3" t="n">
        <f aca="false">U263/K263</f>
        <v>0.0458386056933447</v>
      </c>
      <c r="Z263" s="3" t="n">
        <f aca="false">_xlfn.T.TEST(R263:T263,H263:J263,2,3)</f>
        <v>0.0244411267958619</v>
      </c>
      <c r="AA263" s="0" t="n">
        <f aca="false">P263/U263</f>
        <v>7.00541666766797</v>
      </c>
    </row>
    <row r="264" customFormat="false" ht="15" hidden="false" customHeight="false" outlineLevel="0" collapsed="false">
      <c r="A264" s="0" t="n">
        <v>437.1228</v>
      </c>
      <c r="B264" s="0" t="n">
        <v>12.42</v>
      </c>
      <c r="C264" s="0" t="n">
        <v>0</v>
      </c>
      <c r="D264" s="0" t="n">
        <v>0</v>
      </c>
      <c r="E264" s="0" t="n">
        <v>0</v>
      </c>
      <c r="F264" s="0" t="n">
        <f aca="false">AVERAGE(C264:E264)</f>
        <v>0</v>
      </c>
      <c r="G264" s="0" t="n">
        <f aca="false">STDEV(C264:E264)</f>
        <v>0</v>
      </c>
      <c r="H264" s="0" t="n">
        <v>24732522</v>
      </c>
      <c r="I264" s="0" t="n">
        <v>20118895</v>
      </c>
      <c r="J264" s="0" t="n">
        <v>13875855</v>
      </c>
      <c r="K264" s="0" t="n">
        <f aca="false">AVERAGE(H264:J264)</f>
        <v>19575757.3333333</v>
      </c>
      <c r="L264" s="0" t="n">
        <f aca="false">STDEV(H264:J264)</f>
        <v>5448674.47008319</v>
      </c>
      <c r="M264" s="0" t="n">
        <v>2319373</v>
      </c>
      <c r="N264" s="0" t="n">
        <v>2016318</v>
      </c>
      <c r="O264" s="0" t="n">
        <v>3119</v>
      </c>
      <c r="P264" s="0" t="n">
        <f aca="false">AVERAGE(M264:O264)</f>
        <v>1446270</v>
      </c>
      <c r="Q264" s="0" t="n">
        <f aca="false">STDEV(M264:O264)</f>
        <v>1258957.58064241</v>
      </c>
      <c r="R264" s="0" t="n">
        <v>0</v>
      </c>
      <c r="S264" s="0" t="n">
        <v>0</v>
      </c>
      <c r="T264" s="0" t="n">
        <v>0</v>
      </c>
      <c r="U264" s="0" t="n">
        <f aca="false">AVERAGE(R264:T264)</f>
        <v>0</v>
      </c>
      <c r="V264" s="0" t="n">
        <f aca="false">STDEV(R264:T264)</f>
        <v>0</v>
      </c>
      <c r="W264" s="3" t="n">
        <f aca="false">P264/K264</f>
        <v>0.0738806665496058</v>
      </c>
      <c r="X264" s="3" t="n">
        <f aca="false">_xlfn.T.TEST(M264:O264,H264:J264,2,3)</f>
        <v>0.0240031951393683</v>
      </c>
      <c r="Y264" s="3" t="n">
        <f aca="false">U264/K264</f>
        <v>0</v>
      </c>
      <c r="Z264" s="3" t="n">
        <f aca="false">_xlfn.T.TEST(R264:T264,H264:J264,2,3)</f>
        <v>0.0248648654643305</v>
      </c>
      <c r="AA264" s="0" t="e">
        <f aca="false">P264/U264</f>
        <v>#DIV/0!</v>
      </c>
    </row>
    <row r="265" customFormat="false" ht="15" hidden="false" customHeight="false" outlineLevel="0" collapsed="false">
      <c r="A265" s="0" t="n">
        <v>465.1047</v>
      </c>
      <c r="B265" s="0" t="n">
        <v>9.94</v>
      </c>
      <c r="C265" s="0" t="n">
        <v>0</v>
      </c>
      <c r="D265" s="0" t="n">
        <v>0</v>
      </c>
      <c r="E265" s="0" t="n">
        <v>0</v>
      </c>
      <c r="F265" s="0" t="n">
        <f aca="false">AVERAGE(C265:E265)</f>
        <v>0</v>
      </c>
      <c r="G265" s="0" t="n">
        <f aca="false">STDEV(C265:E265)</f>
        <v>0</v>
      </c>
      <c r="H265" s="0" t="n">
        <v>8667364</v>
      </c>
      <c r="I265" s="0" t="n">
        <v>7898143</v>
      </c>
      <c r="J265" s="0" t="n">
        <v>4897907</v>
      </c>
      <c r="K265" s="0" t="n">
        <f aca="false">AVERAGE(H265:J265)</f>
        <v>7154471.33333333</v>
      </c>
      <c r="L265" s="0" t="n">
        <f aca="false">STDEV(H265:J265)</f>
        <v>1991729.69540657</v>
      </c>
      <c r="M265" s="0" t="n">
        <v>472788</v>
      </c>
      <c r="N265" s="0" t="n">
        <v>396270</v>
      </c>
      <c r="O265" s="0" t="n">
        <v>19378</v>
      </c>
      <c r="P265" s="0" t="n">
        <f aca="false">AVERAGE(M265:O265)</f>
        <v>296145.333333333</v>
      </c>
      <c r="Q265" s="0" t="n">
        <f aca="false">STDEV(M265:O265)</f>
        <v>242721.792761452</v>
      </c>
      <c r="R265" s="0" t="n">
        <v>18566</v>
      </c>
      <c r="S265" s="0" t="n">
        <v>23828</v>
      </c>
      <c r="T265" s="0" t="n">
        <v>0</v>
      </c>
      <c r="U265" s="0" t="n">
        <f aca="false">AVERAGE(R265:T265)</f>
        <v>14131.3333333333</v>
      </c>
      <c r="V265" s="0" t="n">
        <f aca="false">STDEV(R265:T265)</f>
        <v>12517.7113456627</v>
      </c>
      <c r="W265" s="3" t="n">
        <f aca="false">P265/K265</f>
        <v>0.0413930421320672</v>
      </c>
      <c r="X265" s="3" t="n">
        <f aca="false">_xlfn.T.TEST(M265:O265,H265:J265,2,3)</f>
        <v>0.0255415060246467</v>
      </c>
      <c r="Y265" s="3" t="n">
        <f aca="false">U265/K265</f>
        <v>0.00197517505835745</v>
      </c>
      <c r="Z265" s="3" t="n">
        <f aca="false">_xlfn.T.TEST(R265:T265,H265:J265,2,3)</f>
        <v>0.0249648055812456</v>
      </c>
      <c r="AA265" s="0" t="n">
        <f aca="false">P265/U265</f>
        <v>20.9566448082276</v>
      </c>
    </row>
    <row r="266" customFormat="false" ht="15" hidden="false" customHeight="false" outlineLevel="0" collapsed="false">
      <c r="A266" s="0" t="n">
        <v>619.2617</v>
      </c>
      <c r="B266" s="0" t="n">
        <v>40.78</v>
      </c>
      <c r="C266" s="0" t="n">
        <v>6087809</v>
      </c>
      <c r="D266" s="0" t="n">
        <v>5643865</v>
      </c>
      <c r="E266" s="0" t="n">
        <v>6095505</v>
      </c>
      <c r="F266" s="0" t="n">
        <f aca="false">AVERAGE(C266:E266)</f>
        <v>5942393</v>
      </c>
      <c r="G266" s="0" t="n">
        <f aca="false">STDEV(C266:E266)</f>
        <v>258561.466951284</v>
      </c>
      <c r="H266" s="0" t="n">
        <v>308863678</v>
      </c>
      <c r="I266" s="0" t="n">
        <v>244446769</v>
      </c>
      <c r="J266" s="0" t="n">
        <v>178607957</v>
      </c>
      <c r="K266" s="0" t="n">
        <f aca="false">AVERAGE(H266:J266)</f>
        <v>243972801.333333</v>
      </c>
      <c r="L266" s="0" t="n">
        <f aca="false">STDEV(H266:J266)</f>
        <v>65129153.973618</v>
      </c>
      <c r="M266" s="0" t="n">
        <v>112738984</v>
      </c>
      <c r="N266" s="0" t="n">
        <v>54521842</v>
      </c>
      <c r="O266" s="0" t="n">
        <v>27856308</v>
      </c>
      <c r="P266" s="0" t="n">
        <f aca="false">AVERAGE(M266:O266)</f>
        <v>65039044.6666667</v>
      </c>
      <c r="Q266" s="0" t="n">
        <f aca="false">STDEV(M266:O266)</f>
        <v>43407670.2344073</v>
      </c>
      <c r="R266" s="0" t="n">
        <v>15960421</v>
      </c>
      <c r="S266" s="0" t="n">
        <v>10808519</v>
      </c>
      <c r="T266" s="0" t="n">
        <v>9322339</v>
      </c>
      <c r="U266" s="0" t="n">
        <f aca="false">AVERAGE(R266:T266)</f>
        <v>12030426.3333333</v>
      </c>
      <c r="V266" s="0" t="n">
        <f aca="false">STDEV(R266:T266)</f>
        <v>3483651.28968462</v>
      </c>
      <c r="W266" s="3" t="n">
        <f aca="false">P266/K266</f>
        <v>0.266583177760891</v>
      </c>
      <c r="X266" s="3" t="n">
        <f aca="false">_xlfn.T.TEST(M266:O266,H266:J266,2,3)</f>
        <v>0.0217489965277534</v>
      </c>
      <c r="Y266" s="3" t="n">
        <f aca="false">U266/K266</f>
        <v>0.0493105225975435</v>
      </c>
      <c r="Z266" s="3" t="n">
        <f aca="false">_xlfn.T.TEST(R266:T266,H266:J266,2,3)</f>
        <v>0.0250124402679898</v>
      </c>
      <c r="AA266" s="0" t="n">
        <f aca="false">P266/U266</f>
        <v>5.40621278619691</v>
      </c>
    </row>
    <row r="267" customFormat="false" ht="15" hidden="false" customHeight="false" outlineLevel="0" collapsed="false">
      <c r="A267" s="0" t="n">
        <v>365.0829</v>
      </c>
      <c r="B267" s="0" t="n">
        <v>10.52</v>
      </c>
      <c r="C267" s="0" t="n">
        <v>0</v>
      </c>
      <c r="D267" s="0" t="n">
        <v>0</v>
      </c>
      <c r="E267" s="0" t="n">
        <v>0</v>
      </c>
      <c r="F267" s="0" t="n">
        <f aca="false">AVERAGE(C267:E267)</f>
        <v>0</v>
      </c>
      <c r="G267" s="0" t="n">
        <f aca="false">STDEV(C267:E267)</f>
        <v>0</v>
      </c>
      <c r="H267" s="0" t="n">
        <v>17176822</v>
      </c>
      <c r="I267" s="0" t="n">
        <v>15821719</v>
      </c>
      <c r="J267" s="0" t="n">
        <v>15289822</v>
      </c>
      <c r="K267" s="0" t="n">
        <f aca="false">AVERAGE(H267:J267)</f>
        <v>16096121</v>
      </c>
      <c r="L267" s="0" t="n">
        <f aca="false">STDEV(H267:J267)</f>
        <v>972966.902419091</v>
      </c>
      <c r="M267" s="0" t="n">
        <v>10823299</v>
      </c>
      <c r="N267" s="0" t="n">
        <v>9780102</v>
      </c>
      <c r="O267" s="0" t="n">
        <v>6215346</v>
      </c>
      <c r="P267" s="0" t="n">
        <f aca="false">AVERAGE(M267:O267)</f>
        <v>8939582.33333333</v>
      </c>
      <c r="Q267" s="0" t="n">
        <f aca="false">STDEV(M267:O267)</f>
        <v>2416229.02372526</v>
      </c>
      <c r="R267" s="0" t="n">
        <v>6787415</v>
      </c>
      <c r="S267" s="0" t="n">
        <v>6303598</v>
      </c>
      <c r="T267" s="0" t="n">
        <v>211509</v>
      </c>
      <c r="U267" s="0" t="n">
        <f aca="false">AVERAGE(R267:T267)</f>
        <v>4434174</v>
      </c>
      <c r="V267" s="0" t="n">
        <f aca="false">STDEV(R267:T267)</f>
        <v>3664927.62534828</v>
      </c>
      <c r="W267" s="3" t="n">
        <f aca="false">P267/K267</f>
        <v>0.555387371487412</v>
      </c>
      <c r="X267" s="3" t="n">
        <f aca="false">_xlfn.T.TEST(M267:O267,H267:J267,2,3)</f>
        <v>0.0235448833063927</v>
      </c>
      <c r="Y267" s="3" t="n">
        <f aca="false">U267/K267</f>
        <v>0.275480906238217</v>
      </c>
      <c r="Z267" s="3" t="n">
        <f aca="false">_xlfn.T.TEST(R267:T267,H267:J267,2,3)</f>
        <v>0.0250426673244363</v>
      </c>
      <c r="AA267" s="0" t="n">
        <f aca="false">P267/U267</f>
        <v>2.01606484845505</v>
      </c>
    </row>
    <row r="268" customFormat="false" ht="15" hidden="false" customHeight="false" outlineLevel="0" collapsed="false">
      <c r="A268" s="0" t="n">
        <v>447.188</v>
      </c>
      <c r="B268" s="0" t="n">
        <v>35.17</v>
      </c>
      <c r="C268" s="0" t="n">
        <v>8849739</v>
      </c>
      <c r="D268" s="0" t="n">
        <v>8903002</v>
      </c>
      <c r="E268" s="0" t="n">
        <v>8651223</v>
      </c>
      <c r="F268" s="0" t="n">
        <f aca="false">AVERAGE(C268:E268)</f>
        <v>8801321.33333333</v>
      </c>
      <c r="G268" s="0" t="n">
        <f aca="false">STDEV(C268:E268)</f>
        <v>132688.993681968</v>
      </c>
      <c r="H268" s="0" t="n">
        <v>375237348</v>
      </c>
      <c r="I268" s="0" t="n">
        <v>286104035</v>
      </c>
      <c r="J268" s="0" t="n">
        <v>218869688</v>
      </c>
      <c r="K268" s="0" t="n">
        <f aca="false">AVERAGE(H268:J268)</f>
        <v>293403690.333333</v>
      </c>
      <c r="L268" s="0" t="n">
        <f aca="false">STDEV(H268:J268)</f>
        <v>78438989.0262362</v>
      </c>
      <c r="M268" s="0" t="n">
        <v>154973936</v>
      </c>
      <c r="N268" s="0" t="n">
        <v>85047533</v>
      </c>
      <c r="O268" s="0" t="n">
        <v>43706233</v>
      </c>
      <c r="P268" s="0" t="n">
        <f aca="false">AVERAGE(M268:O268)</f>
        <v>94575900.6666667</v>
      </c>
      <c r="Q268" s="0" t="n">
        <f aca="false">STDEV(M268:O268)</f>
        <v>56242490.8367102</v>
      </c>
      <c r="R268" s="0" t="n">
        <v>22598864</v>
      </c>
      <c r="S268" s="0" t="n">
        <v>14915461</v>
      </c>
      <c r="T268" s="0" t="n">
        <v>12155582</v>
      </c>
      <c r="U268" s="0" t="n">
        <f aca="false">AVERAGE(R268:T268)</f>
        <v>16556635.6666667</v>
      </c>
      <c r="V268" s="0" t="n">
        <f aca="false">STDEV(R268:T268)</f>
        <v>5411619.48475337</v>
      </c>
      <c r="W268" s="3" t="n">
        <f aca="false">P268/K268</f>
        <v>0.32234052870712</v>
      </c>
      <c r="X268" s="3" t="n">
        <f aca="false">_xlfn.T.TEST(M268:O268,H268:J268,2,3)</f>
        <v>0.027571349726002</v>
      </c>
      <c r="Y268" s="3" t="n">
        <f aca="false">U268/K268</f>
        <v>0.056429541318505</v>
      </c>
      <c r="Z268" s="3" t="n">
        <f aca="false">_xlfn.T.TEST(R268:T268,H268:J268,2,3)</f>
        <v>0.0252671201278705</v>
      </c>
      <c r="AA268" s="0" t="n">
        <f aca="false">P268/U268</f>
        <v>5.71226561789214</v>
      </c>
    </row>
    <row r="269" customFormat="false" ht="15" hidden="false" customHeight="false" outlineLevel="0" collapsed="false">
      <c r="A269" s="0" t="n">
        <v>464.1415</v>
      </c>
      <c r="B269" s="0" t="n">
        <v>12.42</v>
      </c>
      <c r="C269" s="0" t="n">
        <v>0</v>
      </c>
      <c r="D269" s="0" t="n">
        <v>0</v>
      </c>
      <c r="E269" s="0" t="n">
        <v>0</v>
      </c>
      <c r="F269" s="0" t="n">
        <f aca="false">AVERAGE(C269:E269)</f>
        <v>0</v>
      </c>
      <c r="G269" s="0" t="n">
        <f aca="false">STDEV(C269:E269)</f>
        <v>0</v>
      </c>
      <c r="H269" s="0" t="n">
        <v>11279222</v>
      </c>
      <c r="I269" s="0" t="n">
        <v>9018485</v>
      </c>
      <c r="J269" s="0" t="n">
        <v>6257434</v>
      </c>
      <c r="K269" s="0" t="n">
        <f aca="false">AVERAGE(H269:J269)</f>
        <v>8851713.66666667</v>
      </c>
      <c r="L269" s="0" t="n">
        <f aca="false">STDEV(H269:J269)</f>
        <v>2515044.37087148</v>
      </c>
      <c r="M269" s="0" t="n">
        <v>1018658</v>
      </c>
      <c r="N269" s="0" t="n">
        <v>845429</v>
      </c>
      <c r="O269" s="0" t="n">
        <v>0</v>
      </c>
      <c r="P269" s="0" t="n">
        <f aca="false">AVERAGE(M269:O269)</f>
        <v>621362.333333333</v>
      </c>
      <c r="Q269" s="0" t="n">
        <f aca="false">STDEV(M269:O269)</f>
        <v>545041.680584461</v>
      </c>
      <c r="R269" s="0" t="n">
        <v>0</v>
      </c>
      <c r="S269" s="0" t="n">
        <v>0</v>
      </c>
      <c r="T269" s="0" t="n">
        <v>0</v>
      </c>
      <c r="U269" s="0" t="n">
        <f aca="false">AVERAGE(R269:T269)</f>
        <v>0</v>
      </c>
      <c r="V269" s="0" t="n">
        <f aca="false">STDEV(R269:T269)</f>
        <v>0</v>
      </c>
      <c r="W269" s="3" t="n">
        <f aca="false">P269/K269</f>
        <v>0.0701968406042356</v>
      </c>
      <c r="X269" s="3" t="n">
        <f aca="false">_xlfn.T.TEST(M269:O269,H269:J269,2,3)</f>
        <v>0.0253697075379958</v>
      </c>
      <c r="Y269" s="3" t="n">
        <f aca="false">U269/K269</f>
        <v>0</v>
      </c>
      <c r="Z269" s="3" t="n">
        <f aca="false">_xlfn.T.TEST(R269:T269,H269:J269,2,3)</f>
        <v>0.0258704003273328</v>
      </c>
      <c r="AA269" s="0" t="e">
        <f aca="false">P269/U269</f>
        <v>#DIV/0!</v>
      </c>
    </row>
    <row r="270" customFormat="false" ht="15" hidden="false" customHeight="false" outlineLevel="0" collapsed="false">
      <c r="A270" s="0" t="n">
        <v>363.0862</v>
      </c>
      <c r="B270" s="0" t="n">
        <v>10.53</v>
      </c>
      <c r="C270" s="0" t="n">
        <v>0</v>
      </c>
      <c r="D270" s="0" t="n">
        <v>0</v>
      </c>
      <c r="E270" s="0" t="n">
        <v>0</v>
      </c>
      <c r="F270" s="0" t="n">
        <f aca="false">AVERAGE(C270:E270)</f>
        <v>0</v>
      </c>
      <c r="G270" s="0" t="n">
        <f aca="false">STDEV(C270:E270)</f>
        <v>0</v>
      </c>
      <c r="H270" s="0" t="n">
        <v>56313241</v>
      </c>
      <c r="I270" s="0" t="n">
        <v>51967750</v>
      </c>
      <c r="J270" s="0" t="n">
        <v>50653984</v>
      </c>
      <c r="K270" s="0" t="n">
        <f aca="false">AVERAGE(H270:J270)</f>
        <v>52978325</v>
      </c>
      <c r="L270" s="0" t="n">
        <f aca="false">STDEV(H270:J270)</f>
        <v>2961881.80401936</v>
      </c>
      <c r="M270" s="0" t="n">
        <v>35569370</v>
      </c>
      <c r="N270" s="0" t="n">
        <v>31841802</v>
      </c>
      <c r="O270" s="0" t="n">
        <v>20328452</v>
      </c>
      <c r="P270" s="0" t="n">
        <f aca="false">AVERAGE(M270:O270)</f>
        <v>29246541.3333333</v>
      </c>
      <c r="Q270" s="0" t="n">
        <f aca="false">STDEV(M270:O270)</f>
        <v>7944993.94692289</v>
      </c>
      <c r="R270" s="0" t="n">
        <v>22124525</v>
      </c>
      <c r="S270" s="0" t="n">
        <v>21317217</v>
      </c>
      <c r="T270" s="0" t="n">
        <v>867263</v>
      </c>
      <c r="U270" s="0" t="n">
        <f aca="false">AVERAGE(R270:T270)</f>
        <v>14769668.3333333</v>
      </c>
      <c r="V270" s="0" t="n">
        <f aca="false">STDEV(R270:T270)</f>
        <v>12046600.8521465</v>
      </c>
      <c r="W270" s="3" t="n">
        <f aca="false">P270/K270</f>
        <v>0.552047301105373</v>
      </c>
      <c r="X270" s="3" t="n">
        <f aca="false">_xlfn.T.TEST(M270:O270,H270:J270,2,3)</f>
        <v>0.0242274619737999</v>
      </c>
      <c r="Y270" s="3" t="n">
        <f aca="false">U270/K270</f>
        <v>0.27878700078444</v>
      </c>
      <c r="Z270" s="3" t="n">
        <f aca="false">_xlfn.T.TEST(R270:T270,H270:J270,2,3)</f>
        <v>0.0259772399298036</v>
      </c>
      <c r="AA270" s="0" t="n">
        <f aca="false">P270/U270</f>
        <v>1.9801759032955</v>
      </c>
    </row>
    <row r="271" customFormat="false" ht="15" hidden="false" customHeight="false" outlineLevel="0" collapsed="false">
      <c r="A271" s="0" t="n">
        <v>397.1277</v>
      </c>
      <c r="B271" s="0" t="n">
        <v>28.4</v>
      </c>
      <c r="C271" s="0" t="n">
        <v>234918</v>
      </c>
      <c r="D271" s="0" t="n">
        <v>226923</v>
      </c>
      <c r="E271" s="0" t="n">
        <v>243237</v>
      </c>
      <c r="F271" s="0" t="n">
        <f aca="false">AVERAGE(C271:E271)</f>
        <v>235026</v>
      </c>
      <c r="G271" s="0" t="n">
        <f aca="false">STDEV(C271:E271)</f>
        <v>8157.53620892975</v>
      </c>
      <c r="H271" s="0" t="n">
        <v>25126791</v>
      </c>
      <c r="I271" s="0" t="n">
        <v>18392713</v>
      </c>
      <c r="J271" s="0" t="n">
        <v>14599840</v>
      </c>
      <c r="K271" s="0" t="n">
        <f aca="false">AVERAGE(H271:J271)</f>
        <v>19373114.6666667</v>
      </c>
      <c r="L271" s="0" t="n">
        <f aca="false">STDEV(H271:J271)</f>
        <v>5331516.19242616</v>
      </c>
      <c r="M271" s="0" t="n">
        <v>10339905</v>
      </c>
      <c r="N271" s="0" t="n">
        <v>5815617</v>
      </c>
      <c r="O271" s="0" t="n">
        <v>3681848</v>
      </c>
      <c r="P271" s="0" t="n">
        <f aca="false">AVERAGE(M271:O271)</f>
        <v>6612456.66666667</v>
      </c>
      <c r="Q271" s="0" t="n">
        <f aca="false">STDEV(M271:O271)</f>
        <v>3399800.85366663</v>
      </c>
      <c r="R271" s="0" t="n">
        <v>1076364</v>
      </c>
      <c r="S271" s="0" t="n">
        <v>624920</v>
      </c>
      <c r="T271" s="0" t="n">
        <v>593532</v>
      </c>
      <c r="U271" s="0" t="n">
        <f aca="false">AVERAGE(R271:T271)</f>
        <v>764938.666666667</v>
      </c>
      <c r="V271" s="0" t="n">
        <f aca="false">STDEV(R271:T271)</f>
        <v>270158.481853399</v>
      </c>
      <c r="W271" s="3" t="n">
        <f aca="false">P271/K271</f>
        <v>0.341321299152998</v>
      </c>
      <c r="X271" s="3" t="n">
        <f aca="false">_xlfn.T.TEST(M271:O271,H271:J271,2,3)</f>
        <v>0.0325523831540641</v>
      </c>
      <c r="Y271" s="3" t="n">
        <f aca="false">U271/K271</f>
        <v>0.0394845475200133</v>
      </c>
      <c r="Z271" s="3" t="n">
        <f aca="false">_xlfn.T.TEST(R271:T271,H271:J271,2,3)</f>
        <v>0.0260350832592851</v>
      </c>
      <c r="AA271" s="0" t="n">
        <f aca="false">P271/U271</f>
        <v>8.64442726562827</v>
      </c>
    </row>
    <row r="272" customFormat="false" ht="15" hidden="false" customHeight="false" outlineLevel="0" collapsed="false">
      <c r="A272" s="0" t="n">
        <v>579.1731</v>
      </c>
      <c r="B272" s="0" t="n">
        <v>29.48</v>
      </c>
      <c r="C272" s="0" t="n">
        <v>0</v>
      </c>
      <c r="D272" s="0" t="n">
        <v>0</v>
      </c>
      <c r="E272" s="0" t="n">
        <v>0</v>
      </c>
      <c r="F272" s="0" t="n">
        <f aca="false">AVERAGE(C272:E272)</f>
        <v>0</v>
      </c>
      <c r="G272" s="0" t="n">
        <f aca="false">STDEV(C272:E272)</f>
        <v>0</v>
      </c>
      <c r="H272" s="0" t="n">
        <v>36304856</v>
      </c>
      <c r="I272" s="0" t="n">
        <v>35178708</v>
      </c>
      <c r="J272" s="0" t="n">
        <v>56761026</v>
      </c>
      <c r="K272" s="0" t="n">
        <f aca="false">AVERAGE(H272:J272)</f>
        <v>42748196.6666667</v>
      </c>
      <c r="L272" s="0" t="n">
        <f aca="false">STDEV(H272:J272)</f>
        <v>12148522.2053269</v>
      </c>
      <c r="M272" s="0" t="n">
        <v>100437335</v>
      </c>
      <c r="N272" s="0" t="n">
        <v>98568855</v>
      </c>
      <c r="O272" s="0" t="n">
        <v>18625231</v>
      </c>
      <c r="P272" s="0" t="n">
        <f aca="false">AVERAGE(M272:O272)</f>
        <v>72543807</v>
      </c>
      <c r="Q272" s="0" t="n">
        <f aca="false">STDEV(M272:O272)</f>
        <v>46704201.4467482</v>
      </c>
      <c r="R272" s="0" t="n">
        <v>475524</v>
      </c>
      <c r="S272" s="0" t="n">
        <v>280382</v>
      </c>
      <c r="T272" s="0" t="n">
        <v>42439</v>
      </c>
      <c r="U272" s="0" t="n">
        <f aca="false">AVERAGE(R272:T272)</f>
        <v>266115</v>
      </c>
      <c r="V272" s="0" t="n">
        <f aca="false">STDEV(R272:T272)</f>
        <v>216894.708955751</v>
      </c>
      <c r="W272" s="3" t="n">
        <f aca="false">P272/K272</f>
        <v>1.69700274296171</v>
      </c>
      <c r="X272" s="3" t="n">
        <f aca="false">_xlfn.T.TEST(M272:O272,H272:J272,2,3)</f>
        <v>0.385306015591366</v>
      </c>
      <c r="Y272" s="3" t="n">
        <f aca="false">U272/K272</f>
        <v>0.00622517487872198</v>
      </c>
      <c r="Z272" s="3" t="n">
        <f aca="false">_xlfn.T.TEST(R272:T272,H272:J272,2,3)</f>
        <v>0.0261612914717974</v>
      </c>
      <c r="AA272" s="0" t="n">
        <f aca="false">P272/U272</f>
        <v>272.603224170002</v>
      </c>
    </row>
    <row r="273" customFormat="false" ht="15" hidden="false" customHeight="false" outlineLevel="0" collapsed="false">
      <c r="A273" s="0" t="n">
        <v>596.2209</v>
      </c>
      <c r="B273" s="0" t="n">
        <v>39.45</v>
      </c>
      <c r="C273" s="0" t="n">
        <v>95468</v>
      </c>
      <c r="D273" s="0" t="n">
        <v>82542</v>
      </c>
      <c r="E273" s="0" t="n">
        <v>60224</v>
      </c>
      <c r="F273" s="0" t="n">
        <f aca="false">AVERAGE(C273:E273)</f>
        <v>79411.3333333333</v>
      </c>
      <c r="G273" s="0" t="n">
        <f aca="false">STDEV(C273:E273)</f>
        <v>17829.3491001027</v>
      </c>
      <c r="H273" s="0" t="n">
        <v>16129093</v>
      </c>
      <c r="I273" s="0" t="n">
        <v>11427610</v>
      </c>
      <c r="J273" s="0" t="n">
        <v>9401337</v>
      </c>
      <c r="K273" s="0" t="n">
        <f aca="false">AVERAGE(H273:J273)</f>
        <v>12319346.6666667</v>
      </c>
      <c r="L273" s="0" t="n">
        <f aca="false">STDEV(H273:J273)</f>
        <v>3451386.80980448</v>
      </c>
      <c r="M273" s="0" t="n">
        <v>4150944</v>
      </c>
      <c r="N273" s="0" t="n">
        <v>1941488</v>
      </c>
      <c r="O273" s="0" t="n">
        <v>794877</v>
      </c>
      <c r="P273" s="0" t="n">
        <f aca="false">AVERAGE(M273:O273)</f>
        <v>2295769.66666667</v>
      </c>
      <c r="Q273" s="0" t="n">
        <f aca="false">STDEV(M273:O273)</f>
        <v>1705852.58789391</v>
      </c>
      <c r="R273" s="0" t="n">
        <v>392199</v>
      </c>
      <c r="S273" s="0" t="n">
        <v>211820</v>
      </c>
      <c r="T273" s="0" t="n">
        <v>219965</v>
      </c>
      <c r="U273" s="0" t="n">
        <f aca="false">AVERAGE(R273:T273)</f>
        <v>274661.333333333</v>
      </c>
      <c r="V273" s="0" t="n">
        <f aca="false">STDEV(R273:T273)</f>
        <v>101872.040179498</v>
      </c>
      <c r="W273" s="3" t="n">
        <f aca="false">P273/K273</f>
        <v>0.186354822928922</v>
      </c>
      <c r="X273" s="3" t="n">
        <f aca="false">_xlfn.T.TEST(M273:O273,H273:J273,2,3)</f>
        <v>0.0215475430355194</v>
      </c>
      <c r="Y273" s="3" t="n">
        <f aca="false">U273/K273</f>
        <v>0.0222951217109998</v>
      </c>
      <c r="Z273" s="3" t="n">
        <f aca="false">_xlfn.T.TEST(R273:T273,H273:J273,2,3)</f>
        <v>0.0262085733976907</v>
      </c>
      <c r="AA273" s="0" t="n">
        <f aca="false">P273/U273</f>
        <v>8.35854701062157</v>
      </c>
    </row>
    <row r="274" customFormat="false" ht="15" hidden="false" customHeight="false" outlineLevel="0" collapsed="false">
      <c r="A274" s="0" t="n">
        <v>361.1511</v>
      </c>
      <c r="B274" s="0" t="n">
        <v>28.41</v>
      </c>
      <c r="C274" s="0" t="n">
        <v>5038245</v>
      </c>
      <c r="D274" s="0" t="n">
        <v>4904550</v>
      </c>
      <c r="E274" s="0" t="n">
        <v>5089162</v>
      </c>
      <c r="F274" s="0" t="n">
        <f aca="false">AVERAGE(C274:E274)</f>
        <v>5010652.33333333</v>
      </c>
      <c r="G274" s="0" t="n">
        <f aca="false">STDEV(C274:E274)</f>
        <v>95348.9070536906</v>
      </c>
      <c r="H274" s="0" t="n">
        <v>286933490</v>
      </c>
      <c r="I274" s="0" t="n">
        <v>217877648</v>
      </c>
      <c r="J274" s="0" t="n">
        <v>164590506</v>
      </c>
      <c r="K274" s="0" t="n">
        <f aca="false">AVERAGE(H274:J274)</f>
        <v>223133881.333333</v>
      </c>
      <c r="L274" s="0" t="n">
        <f aca="false">STDEV(H274:J274)</f>
        <v>61340626.220694</v>
      </c>
      <c r="M274" s="0" t="n">
        <v>118427864</v>
      </c>
      <c r="N274" s="0" t="n">
        <v>63731550</v>
      </c>
      <c r="O274" s="0" t="n">
        <v>31787710</v>
      </c>
      <c r="P274" s="0" t="n">
        <f aca="false">AVERAGE(M274:O274)</f>
        <v>71315708</v>
      </c>
      <c r="Q274" s="0" t="n">
        <f aca="false">STDEV(M274:O274)</f>
        <v>43815164.7345146</v>
      </c>
      <c r="R274" s="0" t="n">
        <v>15865421</v>
      </c>
      <c r="S274" s="0" t="n">
        <v>9634632</v>
      </c>
      <c r="T274" s="0" t="n">
        <v>7398783</v>
      </c>
      <c r="U274" s="0" t="n">
        <f aca="false">AVERAGE(R274:T274)</f>
        <v>10966278.6666667</v>
      </c>
      <c r="V274" s="0" t="n">
        <f aca="false">STDEV(R274:T274)</f>
        <v>4387590.67021917</v>
      </c>
      <c r="W274" s="3" t="n">
        <f aca="false">P274/K274</f>
        <v>0.319609498897496</v>
      </c>
      <c r="X274" s="3" t="n">
        <f aca="false">_xlfn.T.TEST(M274:O274,H274:J274,2,3)</f>
        <v>0.0295625237527593</v>
      </c>
      <c r="Y274" s="3" t="n">
        <f aca="false">U274/K274</f>
        <v>0.0491466316147858</v>
      </c>
      <c r="Z274" s="3" t="n">
        <f aca="false">_xlfn.T.TEST(R274:T274,H274:J274,2,3)</f>
        <v>0.0262420947152227</v>
      </c>
      <c r="AA274" s="0" t="n">
        <f aca="false">P274/U274</f>
        <v>6.50318217945462</v>
      </c>
    </row>
    <row r="275" customFormat="false" ht="15" hidden="false" customHeight="false" outlineLevel="0" collapsed="false">
      <c r="A275" s="0" t="n">
        <v>579.1729</v>
      </c>
      <c r="B275" s="0" t="n">
        <v>29.58</v>
      </c>
      <c r="C275" s="0" t="n">
        <v>0</v>
      </c>
      <c r="D275" s="0" t="n">
        <v>0</v>
      </c>
      <c r="E275" s="0" t="n">
        <v>0</v>
      </c>
      <c r="F275" s="0" t="n">
        <f aca="false">AVERAGE(C275:E275)</f>
        <v>0</v>
      </c>
      <c r="G275" s="0" t="n">
        <f aca="false">STDEV(C275:E275)</f>
        <v>0</v>
      </c>
      <c r="H275" s="0" t="n">
        <v>35946010</v>
      </c>
      <c r="I275" s="0" t="n">
        <v>35025145</v>
      </c>
      <c r="J275" s="0" t="n">
        <v>56494741</v>
      </c>
      <c r="K275" s="0" t="n">
        <f aca="false">AVERAGE(H275:J275)</f>
        <v>42488632</v>
      </c>
      <c r="L275" s="0" t="n">
        <f aca="false">STDEV(H275:J275)</f>
        <v>12138381.8969815</v>
      </c>
      <c r="M275" s="0" t="n">
        <v>100071060</v>
      </c>
      <c r="N275" s="0" t="n">
        <v>98223049</v>
      </c>
      <c r="O275" s="0" t="n">
        <v>18501957</v>
      </c>
      <c r="P275" s="0" t="n">
        <f aca="false">AVERAGE(M275:O275)</f>
        <v>72265355.3333333</v>
      </c>
      <c r="Q275" s="0" t="n">
        <f aca="false">STDEV(M275:O275)</f>
        <v>46569636.4214445</v>
      </c>
      <c r="R275" s="0" t="n">
        <v>423246</v>
      </c>
      <c r="S275" s="0" t="n">
        <v>234950</v>
      </c>
      <c r="T275" s="0" t="n">
        <v>12111</v>
      </c>
      <c r="U275" s="0" t="n">
        <f aca="false">AVERAGE(R275:T275)</f>
        <v>223435.666666667</v>
      </c>
      <c r="V275" s="0" t="n">
        <f aca="false">STDEV(R275:T275)</f>
        <v>205809.21252542</v>
      </c>
      <c r="W275" s="3" t="n">
        <f aca="false">P275/K275</f>
        <v>1.70081624029066</v>
      </c>
      <c r="X275" s="3" t="n">
        <f aca="false">_xlfn.T.TEST(M275:O275,H275:J275,2,3)</f>
        <v>0.384429401185911</v>
      </c>
      <c r="Y275" s="3" t="n">
        <f aca="false">U275/K275</f>
        <v>0.00525871641776244</v>
      </c>
      <c r="Z275" s="3" t="n">
        <f aca="false">_xlfn.T.TEST(R275:T275,H275:J275,2,3)</f>
        <v>0.0263807831223651</v>
      </c>
      <c r="AA275" s="0" t="n">
        <f aca="false">P275/U275</f>
        <v>323.428020295178</v>
      </c>
    </row>
    <row r="276" customFormat="false" ht="15" hidden="false" customHeight="false" outlineLevel="0" collapsed="false">
      <c r="A276" s="0" t="n">
        <v>361.1511</v>
      </c>
      <c r="B276" s="0" t="n">
        <v>40.79</v>
      </c>
      <c r="C276" s="0" t="n">
        <v>327349</v>
      </c>
      <c r="D276" s="0" t="n">
        <v>271241</v>
      </c>
      <c r="E276" s="0" t="n">
        <v>322503</v>
      </c>
      <c r="F276" s="0" t="n">
        <f aca="false">AVERAGE(C276:E276)</f>
        <v>307031</v>
      </c>
      <c r="G276" s="0" t="n">
        <f aca="false">STDEV(C276:E276)</f>
        <v>31089.6124774819</v>
      </c>
      <c r="H276" s="0" t="n">
        <v>21104078</v>
      </c>
      <c r="I276" s="0" t="n">
        <v>16468713</v>
      </c>
      <c r="J276" s="0" t="n">
        <v>11828118</v>
      </c>
      <c r="K276" s="0" t="n">
        <f aca="false">AVERAGE(H276:J276)</f>
        <v>16466969.6666667</v>
      </c>
      <c r="L276" s="0" t="n">
        <f aca="false">STDEV(H276:J276)</f>
        <v>4637980.24573287</v>
      </c>
      <c r="M276" s="0" t="n">
        <v>7356034</v>
      </c>
      <c r="N276" s="0" t="n">
        <v>3674701</v>
      </c>
      <c r="O276" s="0" t="n">
        <v>1733153</v>
      </c>
      <c r="P276" s="0" t="n">
        <f aca="false">AVERAGE(M276:O276)</f>
        <v>4254629.33333333</v>
      </c>
      <c r="Q276" s="0" t="n">
        <f aca="false">STDEV(M276:O276)</f>
        <v>2855947.3627664</v>
      </c>
      <c r="R276" s="0" t="n">
        <v>924334</v>
      </c>
      <c r="S276" s="0" t="n">
        <v>621621</v>
      </c>
      <c r="T276" s="0" t="n">
        <v>508643</v>
      </c>
      <c r="U276" s="0" t="n">
        <f aca="false">AVERAGE(R276:T276)</f>
        <v>684866</v>
      </c>
      <c r="V276" s="0" t="n">
        <f aca="false">STDEV(R276:T276)</f>
        <v>214941.153316437</v>
      </c>
      <c r="W276" s="3" t="n">
        <f aca="false">P276/K276</f>
        <v>0.258373545312699</v>
      </c>
      <c r="X276" s="3" t="n">
        <f aca="false">_xlfn.T.TEST(M276:O276,H276:J276,2,3)</f>
        <v>0.0250882209280227</v>
      </c>
      <c r="Y276" s="3" t="n">
        <f aca="false">U276/K276</f>
        <v>0.0415902873366156</v>
      </c>
      <c r="Z276" s="3" t="n">
        <f aca="false">_xlfn.T.TEST(R276:T276,H276:J276,2,3)</f>
        <v>0.0273831990342837</v>
      </c>
      <c r="AA276" s="0" t="n">
        <f aca="false">P276/U276</f>
        <v>6.2123529761053</v>
      </c>
    </row>
    <row r="277" customFormat="false" ht="15" hidden="false" customHeight="false" outlineLevel="0" collapsed="false">
      <c r="A277" s="0" t="n">
        <v>103.0387</v>
      </c>
      <c r="B277" s="0" t="n">
        <v>35.16</v>
      </c>
      <c r="C277" s="0" t="n">
        <v>992134</v>
      </c>
      <c r="D277" s="0" t="n">
        <v>1021464</v>
      </c>
      <c r="E277" s="0" t="n">
        <v>1026687</v>
      </c>
      <c r="F277" s="0" t="n">
        <f aca="false">AVERAGE(C277:E277)</f>
        <v>1013428.33333333</v>
      </c>
      <c r="G277" s="0" t="n">
        <f aca="false">STDEV(C277:E277)</f>
        <v>18625.4236551369</v>
      </c>
      <c r="H277" s="0" t="n">
        <v>37425394</v>
      </c>
      <c r="I277" s="0" t="n">
        <v>28301260</v>
      </c>
      <c r="J277" s="0" t="n">
        <v>21351057</v>
      </c>
      <c r="K277" s="0" t="n">
        <f aca="false">AVERAGE(H277:J277)</f>
        <v>29025903.6666667</v>
      </c>
      <c r="L277" s="0" t="n">
        <f aca="false">STDEV(H277:J277)</f>
        <v>8061631.89621818</v>
      </c>
      <c r="M277" s="0" t="n">
        <v>14943790</v>
      </c>
      <c r="N277" s="0" t="n">
        <v>8066311</v>
      </c>
      <c r="O277" s="0" t="n">
        <v>4385878</v>
      </c>
      <c r="P277" s="0" t="n">
        <f aca="false">AVERAGE(M277:O277)</f>
        <v>9131993</v>
      </c>
      <c r="Q277" s="0" t="n">
        <f aca="false">STDEV(M277:O277)</f>
        <v>5359023.70248341</v>
      </c>
      <c r="R277" s="0" t="n">
        <v>2476638</v>
      </c>
      <c r="S277" s="0" t="n">
        <v>1761117</v>
      </c>
      <c r="T277" s="0" t="n">
        <v>1619555</v>
      </c>
      <c r="U277" s="0" t="n">
        <f aca="false">AVERAGE(R277:T277)</f>
        <v>1952436.66666667</v>
      </c>
      <c r="V277" s="0" t="n">
        <f aca="false">STDEV(R277:T277)</f>
        <v>459456.448820052</v>
      </c>
      <c r="W277" s="3" t="n">
        <f aca="false">P277/K277</f>
        <v>0.314615286568569</v>
      </c>
      <c r="X277" s="3" t="n">
        <f aca="false">_xlfn.T.TEST(M277:O277,H277:J277,2,3)</f>
        <v>0.0297358492751194</v>
      </c>
      <c r="Y277" s="3" t="n">
        <f aca="false">U277/K277</f>
        <v>0.067265318905776</v>
      </c>
      <c r="Z277" s="3" t="n">
        <f aca="false">_xlfn.T.TEST(R277:T277,H277:J277,2,3)</f>
        <v>0.0279734238540004</v>
      </c>
      <c r="AA277" s="0" t="n">
        <f aca="false">P277/U277</f>
        <v>4.67722879615387</v>
      </c>
    </row>
    <row r="278" customFormat="false" ht="15" hidden="false" customHeight="false" outlineLevel="0" collapsed="false">
      <c r="A278" s="0" t="n">
        <v>533.2249</v>
      </c>
      <c r="B278" s="0" t="n">
        <v>39.46</v>
      </c>
      <c r="C278" s="0" t="n">
        <v>8023347</v>
      </c>
      <c r="D278" s="0" t="n">
        <v>7915429</v>
      </c>
      <c r="E278" s="0" t="n">
        <v>7859029</v>
      </c>
      <c r="F278" s="0" t="n">
        <f aca="false">AVERAGE(C278:E278)</f>
        <v>7932601.66666667</v>
      </c>
      <c r="G278" s="0" t="n">
        <f aca="false">STDEV(C278:E278)</f>
        <v>83494.1713015545</v>
      </c>
      <c r="H278" s="0" t="n">
        <v>410370401</v>
      </c>
      <c r="I278" s="0" t="n">
        <v>306321400</v>
      </c>
      <c r="J278" s="0" t="n">
        <v>229203513</v>
      </c>
      <c r="K278" s="0" t="n">
        <f aca="false">AVERAGE(H278:J278)</f>
        <v>315298438</v>
      </c>
      <c r="L278" s="0" t="n">
        <f aca="false">STDEV(H278:J278)</f>
        <v>90916449.2011276</v>
      </c>
      <c r="M278" s="0" t="n">
        <v>154201386</v>
      </c>
      <c r="N278" s="0" t="n">
        <v>75768285</v>
      </c>
      <c r="O278" s="0" t="n">
        <v>37224050</v>
      </c>
      <c r="P278" s="0" t="n">
        <f aca="false">AVERAGE(M278:O278)</f>
        <v>89064573.6666667</v>
      </c>
      <c r="Q278" s="0" t="n">
        <f aca="false">STDEV(M278:O278)</f>
        <v>59611389.4624569</v>
      </c>
      <c r="R278" s="0" t="n">
        <v>20167776</v>
      </c>
      <c r="S278" s="0" t="n">
        <v>13926743</v>
      </c>
      <c r="T278" s="0" t="n">
        <v>11155067</v>
      </c>
      <c r="U278" s="0" t="n">
        <f aca="false">AVERAGE(R278:T278)</f>
        <v>15083195.3333333</v>
      </c>
      <c r="V278" s="0" t="n">
        <f aca="false">STDEV(R278:T278)</f>
        <v>4616304.51542404</v>
      </c>
      <c r="W278" s="3" t="n">
        <f aca="false">P278/K278</f>
        <v>0.282477053269343</v>
      </c>
      <c r="X278" s="3" t="n">
        <f aca="false">_xlfn.T.TEST(M278:O278,H278:J278,2,3)</f>
        <v>0.0290714602583767</v>
      </c>
      <c r="Y278" s="3" t="n">
        <f aca="false">U278/K278</f>
        <v>0.0478378371583729</v>
      </c>
      <c r="Z278" s="3" t="n">
        <f aca="false">_xlfn.T.TEST(R278:T278,H278:J278,2,3)</f>
        <v>0.0289671088218927</v>
      </c>
      <c r="AA278" s="0" t="n">
        <f aca="false">P278/U278</f>
        <v>5.904887638088</v>
      </c>
    </row>
    <row r="279" customFormat="false" ht="15" hidden="false" customHeight="false" outlineLevel="0" collapsed="false">
      <c r="A279" s="0" t="n">
        <v>421.115</v>
      </c>
      <c r="B279" s="0" t="n">
        <v>23.55</v>
      </c>
      <c r="C279" s="0" t="n">
        <v>0</v>
      </c>
      <c r="D279" s="0" t="n">
        <v>0</v>
      </c>
      <c r="E279" s="0" t="n">
        <v>0</v>
      </c>
      <c r="F279" s="0" t="n">
        <f aca="false">AVERAGE(C279:E279)</f>
        <v>0</v>
      </c>
      <c r="G279" s="0" t="n">
        <f aca="false">STDEV(C279:E279)</f>
        <v>0</v>
      </c>
      <c r="H279" s="0" t="n">
        <v>41858462</v>
      </c>
      <c r="I279" s="0" t="n">
        <v>36841528</v>
      </c>
      <c r="J279" s="0" t="n">
        <v>22108292</v>
      </c>
      <c r="K279" s="0" t="n">
        <f aca="false">AVERAGE(H279:J279)</f>
        <v>33602760.6666667</v>
      </c>
      <c r="L279" s="0" t="n">
        <f aca="false">STDEV(H279:J279)</f>
        <v>10265695.988915</v>
      </c>
      <c r="M279" s="0" t="n">
        <v>404789</v>
      </c>
      <c r="N279" s="0" t="n">
        <v>318227</v>
      </c>
      <c r="O279" s="0" t="n">
        <v>120136</v>
      </c>
      <c r="P279" s="0" t="n">
        <f aca="false">AVERAGE(M279:O279)</f>
        <v>281050.666666667</v>
      </c>
      <c r="Q279" s="0" t="n">
        <f aca="false">STDEV(M279:O279)</f>
        <v>145922.556249311</v>
      </c>
      <c r="R279" s="0" t="n">
        <v>51985</v>
      </c>
      <c r="S279" s="0" t="n">
        <v>83018</v>
      </c>
      <c r="T279" s="0" t="n">
        <v>101560</v>
      </c>
      <c r="U279" s="0" t="n">
        <f aca="false">AVERAGE(R279:T279)</f>
        <v>78854.3333333333</v>
      </c>
      <c r="V279" s="0" t="n">
        <f aca="false">STDEV(R279:T279)</f>
        <v>25048.3980791853</v>
      </c>
      <c r="W279" s="3" t="n">
        <f aca="false">P279/K279</f>
        <v>0.00836391597269756</v>
      </c>
      <c r="X279" s="3" t="n">
        <f aca="false">_xlfn.T.TEST(M279:O279,H279:J279,2,3)</f>
        <v>0.0301894776531535</v>
      </c>
      <c r="Y279" s="3" t="n">
        <f aca="false">U279/K279</f>
        <v>0.00234666235061917</v>
      </c>
      <c r="Z279" s="3" t="n">
        <f aca="false">_xlfn.T.TEST(R279:T279,H279:J279,2,3)</f>
        <v>0.0298631941178849</v>
      </c>
      <c r="AA279" s="0" t="n">
        <f aca="false">P279/U279</f>
        <v>3.56417529368498</v>
      </c>
    </row>
    <row r="280" customFormat="false" ht="15" hidden="false" customHeight="false" outlineLevel="0" collapsed="false">
      <c r="A280" s="0" t="n">
        <v>429.1774</v>
      </c>
      <c r="B280" s="0" t="n">
        <v>39.45</v>
      </c>
      <c r="C280" s="0" t="n">
        <v>238195</v>
      </c>
      <c r="D280" s="0" t="n">
        <v>244937</v>
      </c>
      <c r="E280" s="0" t="n">
        <v>214112</v>
      </c>
      <c r="F280" s="0" t="n">
        <f aca="false">AVERAGE(C280:E280)</f>
        <v>232414.666666667</v>
      </c>
      <c r="G280" s="0" t="n">
        <f aca="false">STDEV(C280:E280)</f>
        <v>16205.0716238261</v>
      </c>
      <c r="H280" s="0" t="n">
        <v>17109363</v>
      </c>
      <c r="I280" s="0" t="n">
        <v>12571406</v>
      </c>
      <c r="J280" s="0" t="n">
        <v>9449306</v>
      </c>
      <c r="K280" s="0" t="n">
        <f aca="false">AVERAGE(H280:J280)</f>
        <v>13043358.3333333</v>
      </c>
      <c r="L280" s="0" t="n">
        <f aca="false">STDEV(H280:J280)</f>
        <v>3851775.24844277</v>
      </c>
      <c r="M280" s="0" t="n">
        <v>6568233</v>
      </c>
      <c r="N280" s="0" t="n">
        <v>3055758</v>
      </c>
      <c r="O280" s="0" t="n">
        <v>1537802</v>
      </c>
      <c r="P280" s="0" t="n">
        <f aca="false">AVERAGE(M280:O280)</f>
        <v>3720597.66666667</v>
      </c>
      <c r="Q280" s="0" t="n">
        <f aca="false">STDEV(M280:O280)</f>
        <v>2580274.76215622</v>
      </c>
      <c r="R280" s="0" t="n">
        <v>705203</v>
      </c>
      <c r="S280" s="0" t="n">
        <v>491991</v>
      </c>
      <c r="T280" s="0" t="n">
        <v>413497</v>
      </c>
      <c r="U280" s="0" t="n">
        <f aca="false">AVERAGE(R280:T280)</f>
        <v>536897</v>
      </c>
      <c r="V280" s="0" t="n">
        <f aca="false">STDEV(R280:T280)</f>
        <v>150948.697364369</v>
      </c>
      <c r="W280" s="3" t="n">
        <f aca="false">P280/K280</f>
        <v>0.285248443812081</v>
      </c>
      <c r="X280" s="3" t="n">
        <f aca="false">_xlfn.T.TEST(M280:O280,H280:J280,2,3)</f>
        <v>0.0314148584477001</v>
      </c>
      <c r="Y280" s="3" t="n">
        <f aca="false">U280/K280</f>
        <v>0.0411624817994854</v>
      </c>
      <c r="Z280" s="3" t="n">
        <f aca="false">_xlfn.T.TEST(R280:T280,H280:J280,2,3)</f>
        <v>0.0300298860775887</v>
      </c>
      <c r="AA280" s="0" t="n">
        <f aca="false">P280/U280</f>
        <v>6.92981645765699</v>
      </c>
    </row>
    <row r="281" customFormat="false" ht="15" hidden="false" customHeight="false" outlineLevel="0" collapsed="false">
      <c r="A281" s="0" t="n">
        <v>705.299</v>
      </c>
      <c r="B281" s="0" t="n">
        <v>41.6</v>
      </c>
      <c r="C281" s="0" t="n">
        <v>3724563</v>
      </c>
      <c r="D281" s="0" t="n">
        <v>3321386</v>
      </c>
      <c r="E281" s="0" t="n">
        <v>3396389</v>
      </c>
      <c r="F281" s="0" t="n">
        <f aca="false">AVERAGE(C281:E281)</f>
        <v>3480779.33333333</v>
      </c>
      <c r="G281" s="0" t="n">
        <f aca="false">STDEV(C281:E281)</f>
        <v>214427.655871003</v>
      </c>
      <c r="H281" s="0" t="n">
        <v>221767476</v>
      </c>
      <c r="I281" s="0" t="n">
        <v>180626747</v>
      </c>
      <c r="J281" s="0" t="n">
        <v>118923021</v>
      </c>
      <c r="K281" s="0" t="n">
        <f aca="false">AVERAGE(H281:J281)</f>
        <v>173772414.666667</v>
      </c>
      <c r="L281" s="0" t="n">
        <f aca="false">STDEV(H281:J281)</f>
        <v>51763712.0467958</v>
      </c>
      <c r="M281" s="0" t="n">
        <v>77364980</v>
      </c>
      <c r="N281" s="0" t="n">
        <v>38467904</v>
      </c>
      <c r="O281" s="0" t="n">
        <v>20192561</v>
      </c>
      <c r="P281" s="0" t="n">
        <f aca="false">AVERAGE(M281:O281)</f>
        <v>45341815</v>
      </c>
      <c r="Q281" s="0" t="n">
        <f aca="false">STDEV(M281:O281)</f>
        <v>29199475.3874934</v>
      </c>
      <c r="R281" s="0" t="n">
        <v>12068936</v>
      </c>
      <c r="S281" s="0" t="n">
        <v>7169041</v>
      </c>
      <c r="T281" s="0" t="n">
        <v>6954378</v>
      </c>
      <c r="U281" s="0" t="n">
        <f aca="false">AVERAGE(R281:T281)</f>
        <v>8730785</v>
      </c>
      <c r="V281" s="0" t="n">
        <f aca="false">STDEV(R281:T281)</f>
        <v>2892915.33318779</v>
      </c>
      <c r="W281" s="3" t="n">
        <f aca="false">P281/K281</f>
        <v>0.260926425445463</v>
      </c>
      <c r="X281" s="3" t="n">
        <f aca="false">_xlfn.T.TEST(M281:O281,H281:J281,2,3)</f>
        <v>0.0304980537291279</v>
      </c>
      <c r="Y281" s="3" t="n">
        <f aca="false">U281/K281</f>
        <v>0.0502426407364342</v>
      </c>
      <c r="Z281" s="3" t="n">
        <f aca="false">_xlfn.T.TEST(R281:T281,H281:J281,2,3)</f>
        <v>0.0309246023669419</v>
      </c>
      <c r="AA281" s="0" t="n">
        <f aca="false">P281/U281</f>
        <v>5.19332625874993</v>
      </c>
    </row>
    <row r="282" customFormat="false" ht="15" hidden="false" customHeight="false" outlineLevel="0" collapsed="false">
      <c r="A282" s="0" t="n">
        <v>857.2528</v>
      </c>
      <c r="B282" s="0" t="n">
        <v>17.87</v>
      </c>
      <c r="C282" s="0" t="n">
        <v>3686</v>
      </c>
      <c r="D282" s="0" t="n">
        <v>3237</v>
      </c>
      <c r="E282" s="0" t="n">
        <v>2256</v>
      </c>
      <c r="F282" s="0" t="n">
        <f aca="false">AVERAGE(C282:E282)</f>
        <v>3059.66666666667</v>
      </c>
      <c r="G282" s="0" t="n">
        <f aca="false">STDEV(C282:E282)</f>
        <v>731.3072769591</v>
      </c>
      <c r="H282" s="0" t="n">
        <v>13337587</v>
      </c>
      <c r="I282" s="0" t="n">
        <v>11786116</v>
      </c>
      <c r="J282" s="0" t="n">
        <v>6921731</v>
      </c>
      <c r="K282" s="0" t="n">
        <f aca="false">AVERAGE(H282:J282)</f>
        <v>10681811.3333333</v>
      </c>
      <c r="L282" s="0" t="n">
        <f aca="false">STDEV(H282:J282)</f>
        <v>3347449.57404893</v>
      </c>
      <c r="M282" s="0" t="n">
        <v>48899</v>
      </c>
      <c r="N282" s="0" t="n">
        <v>52869</v>
      </c>
      <c r="O282" s="0" t="n">
        <v>0</v>
      </c>
      <c r="P282" s="0" t="n">
        <f aca="false">AVERAGE(M282:O282)</f>
        <v>33922.6666666667</v>
      </c>
      <c r="Q282" s="0" t="n">
        <f aca="false">STDEV(M282:O282)</f>
        <v>29444.8757907608</v>
      </c>
      <c r="R282" s="0" t="n">
        <v>0</v>
      </c>
      <c r="S282" s="0" t="n">
        <v>0</v>
      </c>
      <c r="T282" s="0" t="n">
        <v>0</v>
      </c>
      <c r="U282" s="0" t="n">
        <f aca="false">AVERAGE(R282:T282)</f>
        <v>0</v>
      </c>
      <c r="V282" s="0" t="n">
        <f aca="false">STDEV(R282:T282)</f>
        <v>0</v>
      </c>
      <c r="W282" s="3" t="n">
        <f aca="false">P282/K282</f>
        <v>0.00317574104317014</v>
      </c>
      <c r="X282" s="3" t="n">
        <f aca="false">_xlfn.T.TEST(M282:O282,H282:J282,2,3)</f>
        <v>0.0313923877204013</v>
      </c>
      <c r="Y282" s="3" t="n">
        <f aca="false">U282/K282</f>
        <v>0</v>
      </c>
      <c r="Z282" s="3" t="n">
        <f aca="false">_xlfn.T.TEST(R282:T282,H282:J282,2,3)</f>
        <v>0.0312109014529835</v>
      </c>
      <c r="AA282" s="0" t="e">
        <f aca="false">P282/U282</f>
        <v>#DIV/0!</v>
      </c>
    </row>
    <row r="283" customFormat="false" ht="15" hidden="false" customHeight="false" outlineLevel="0" collapsed="false">
      <c r="A283" s="0" t="n">
        <v>521.2038</v>
      </c>
      <c r="B283" s="0" t="n">
        <v>25.03</v>
      </c>
      <c r="C283" s="0" t="n">
        <v>0</v>
      </c>
      <c r="D283" s="0" t="n">
        <v>0</v>
      </c>
      <c r="E283" s="0" t="n">
        <v>0</v>
      </c>
      <c r="F283" s="0" t="n">
        <f aca="false">AVERAGE(C283:E283)</f>
        <v>0</v>
      </c>
      <c r="G283" s="0" t="n">
        <f aca="false">STDEV(C283:E283)</f>
        <v>0</v>
      </c>
      <c r="H283" s="0" t="n">
        <v>18600676</v>
      </c>
      <c r="I283" s="0" t="n">
        <v>16743125</v>
      </c>
      <c r="J283" s="0" t="n">
        <v>9658246</v>
      </c>
      <c r="K283" s="0" t="n">
        <f aca="false">AVERAGE(H283:J283)</f>
        <v>15000682.3333333</v>
      </c>
      <c r="L283" s="0" t="n">
        <f aca="false">STDEV(H283:J283)</f>
        <v>4718987.54090222</v>
      </c>
      <c r="M283" s="0" t="n">
        <v>133580</v>
      </c>
      <c r="N283" s="0" t="n">
        <v>113864</v>
      </c>
      <c r="O283" s="0" t="n">
        <v>0</v>
      </c>
      <c r="P283" s="0" t="n">
        <f aca="false">AVERAGE(M283:O283)</f>
        <v>82481.3333333333</v>
      </c>
      <c r="Q283" s="0" t="n">
        <f aca="false">STDEV(M283:O283)</f>
        <v>72107.9602078254</v>
      </c>
      <c r="R283" s="0" t="n">
        <v>0</v>
      </c>
      <c r="S283" s="0" t="n">
        <v>0</v>
      </c>
      <c r="T283" s="0" t="n">
        <v>0</v>
      </c>
      <c r="U283" s="0" t="n">
        <f aca="false">AVERAGE(R283:T283)</f>
        <v>0</v>
      </c>
      <c r="V283" s="0" t="n">
        <f aca="false">STDEV(R283:T283)</f>
        <v>0</v>
      </c>
      <c r="W283" s="3" t="n">
        <f aca="false">P283/K283</f>
        <v>0.00549850543465278</v>
      </c>
      <c r="X283" s="3" t="n">
        <f aca="false">_xlfn.T.TEST(M283:O283,H283:J283,2,3)</f>
        <v>0.0317470956666823</v>
      </c>
      <c r="Y283" s="3" t="n">
        <f aca="false">U283/K283</f>
        <v>0</v>
      </c>
      <c r="Z283" s="3" t="n">
        <f aca="false">_xlfn.T.TEST(R283:T283,H283:J283,2,3)</f>
        <v>0.0314404306020684</v>
      </c>
      <c r="AA283" s="0" t="e">
        <f aca="false">P283/U283</f>
        <v>#DIV/0!</v>
      </c>
    </row>
    <row r="284" customFormat="false" ht="15" hidden="false" customHeight="false" outlineLevel="0" collapsed="false">
      <c r="A284" s="0" t="n">
        <v>655.2387</v>
      </c>
      <c r="B284" s="0" t="n">
        <v>40.78</v>
      </c>
      <c r="C284" s="0" t="n">
        <v>174998</v>
      </c>
      <c r="D284" s="0" t="n">
        <v>126114</v>
      </c>
      <c r="E284" s="0" t="n">
        <v>145176</v>
      </c>
      <c r="F284" s="0" t="n">
        <f aca="false">AVERAGE(C284:E284)</f>
        <v>148762.666666667</v>
      </c>
      <c r="G284" s="0" t="n">
        <f aca="false">STDEV(C284:E284)</f>
        <v>24638.5774210552</v>
      </c>
      <c r="H284" s="0" t="n">
        <v>15718868</v>
      </c>
      <c r="I284" s="0" t="n">
        <v>11691577</v>
      </c>
      <c r="J284" s="0" t="n">
        <v>8437633</v>
      </c>
      <c r="K284" s="0" t="n">
        <f aca="false">AVERAGE(H284:J284)</f>
        <v>11949359.3333333</v>
      </c>
      <c r="L284" s="0" t="n">
        <f aca="false">STDEV(H284:J284)</f>
        <v>3647455.90512625</v>
      </c>
      <c r="M284" s="0" t="n">
        <v>4734943</v>
      </c>
      <c r="N284" s="0" t="n">
        <v>2152972</v>
      </c>
      <c r="O284" s="0" t="n">
        <v>1024926</v>
      </c>
      <c r="P284" s="0" t="n">
        <f aca="false">AVERAGE(M284:O284)</f>
        <v>2637613.66666667</v>
      </c>
      <c r="Q284" s="0" t="n">
        <f aca="false">STDEV(M284:O284)</f>
        <v>1901897.6559937</v>
      </c>
      <c r="R284" s="0" t="n">
        <v>558022</v>
      </c>
      <c r="S284" s="0" t="n">
        <v>380351</v>
      </c>
      <c r="T284" s="0" t="n">
        <v>323008</v>
      </c>
      <c r="U284" s="0" t="n">
        <f aca="false">AVERAGE(R284:T284)</f>
        <v>420460.333333333</v>
      </c>
      <c r="V284" s="0" t="n">
        <f aca="false">STDEV(R284:T284)</f>
        <v>122533.522002484</v>
      </c>
      <c r="W284" s="3" t="n">
        <f aca="false">P284/K284</f>
        <v>0.220732642904872</v>
      </c>
      <c r="X284" s="3" t="n">
        <f aca="false">_xlfn.T.TEST(M284:O284,H284:J284,2,3)</f>
        <v>0.0292837227543706</v>
      </c>
      <c r="Y284" s="3" t="n">
        <f aca="false">U284/K284</f>
        <v>0.0351868515796021</v>
      </c>
      <c r="Z284" s="3" t="n">
        <f aca="false">_xlfn.T.TEST(R284:T284,H284:J284,2,3)</f>
        <v>0.0316592983433362</v>
      </c>
      <c r="AA284" s="0" t="n">
        <f aca="false">P284/U284</f>
        <v>6.27315696050599</v>
      </c>
    </row>
    <row r="285" customFormat="false" ht="15" hidden="false" customHeight="false" outlineLevel="0" collapsed="false">
      <c r="A285" s="0" t="n">
        <v>103.0387</v>
      </c>
      <c r="B285" s="0" t="n">
        <v>20.14</v>
      </c>
      <c r="C285" s="0" t="n">
        <v>3947113</v>
      </c>
      <c r="D285" s="0" t="n">
        <v>4084787</v>
      </c>
      <c r="E285" s="0" t="n">
        <v>3863672</v>
      </c>
      <c r="F285" s="0" t="n">
        <f aca="false">AVERAGE(C285:E285)</f>
        <v>3965190.66666667</v>
      </c>
      <c r="G285" s="0" t="n">
        <f aca="false">STDEV(C285:E285)</f>
        <v>111660.477924525</v>
      </c>
      <c r="H285" s="0" t="n">
        <v>198720584</v>
      </c>
      <c r="I285" s="0" t="n">
        <v>146758666</v>
      </c>
      <c r="J285" s="0" t="n">
        <v>107295062</v>
      </c>
      <c r="K285" s="0" t="n">
        <f aca="false">AVERAGE(H285:J285)</f>
        <v>150924770.666667</v>
      </c>
      <c r="L285" s="0" t="n">
        <f aca="false">STDEV(H285:J285)</f>
        <v>45854921.6476633</v>
      </c>
      <c r="M285" s="0" t="n">
        <v>72900077</v>
      </c>
      <c r="N285" s="0" t="n">
        <v>38442251</v>
      </c>
      <c r="O285" s="0" t="n">
        <v>19282578</v>
      </c>
      <c r="P285" s="0" t="n">
        <f aca="false">AVERAGE(M285:O285)</f>
        <v>43541635.3333333</v>
      </c>
      <c r="Q285" s="0" t="n">
        <f aca="false">STDEV(M285:O285)</f>
        <v>27170054.1071974</v>
      </c>
      <c r="R285" s="0" t="n">
        <v>10711535</v>
      </c>
      <c r="S285" s="0" t="n">
        <v>7196884</v>
      </c>
      <c r="T285" s="0" t="n">
        <v>5801907</v>
      </c>
      <c r="U285" s="0" t="n">
        <f aca="false">AVERAGE(R285:T285)</f>
        <v>7903442</v>
      </c>
      <c r="V285" s="0" t="n">
        <f aca="false">STDEV(R285:T285)</f>
        <v>2529926.86260275</v>
      </c>
      <c r="W285" s="3" t="n">
        <f aca="false">P285/K285</f>
        <v>0.288498933216865</v>
      </c>
      <c r="X285" s="3" t="n">
        <f aca="false">_xlfn.T.TEST(M285:O285,H285:J285,2,3)</f>
        <v>0.0350615987731864</v>
      </c>
      <c r="Y285" s="3" t="n">
        <f aca="false">U285/K285</f>
        <v>0.0523667650120575</v>
      </c>
      <c r="Z285" s="3" t="n">
        <f aca="false">_xlfn.T.TEST(R285:T285,H285:J285,2,3)</f>
        <v>0.0322646012623708</v>
      </c>
      <c r="AA285" s="0" t="n">
        <f aca="false">P285/U285</f>
        <v>5.50919907216797</v>
      </c>
    </row>
    <row r="286" customFormat="false" ht="15" hidden="false" customHeight="false" outlineLevel="0" collapsed="false">
      <c r="A286" s="0" t="n">
        <v>137.0232</v>
      </c>
      <c r="B286" s="0" t="n">
        <v>6.89</v>
      </c>
      <c r="C286" s="0" t="n">
        <v>675052</v>
      </c>
      <c r="D286" s="0" t="n">
        <v>546705</v>
      </c>
      <c r="E286" s="0" t="n">
        <v>451646</v>
      </c>
      <c r="F286" s="0" t="n">
        <f aca="false">AVERAGE(C286:E286)</f>
        <v>557801</v>
      </c>
      <c r="G286" s="0" t="n">
        <f aca="false">STDEV(C286:E286)</f>
        <v>112115.570377178</v>
      </c>
      <c r="H286" s="0" t="n">
        <v>24954289</v>
      </c>
      <c r="I286" s="0" t="n">
        <v>21456600</v>
      </c>
      <c r="J286" s="0" t="n">
        <v>13840248</v>
      </c>
      <c r="K286" s="0" t="n">
        <f aca="false">AVERAGE(H286:J286)</f>
        <v>20083712.3333333</v>
      </c>
      <c r="L286" s="0" t="n">
        <f aca="false">STDEV(H286:J286)</f>
        <v>5682789.12563051</v>
      </c>
      <c r="M286" s="0" t="n">
        <v>9426784</v>
      </c>
      <c r="N286" s="0" t="n">
        <v>9087678</v>
      </c>
      <c r="O286" s="0" t="n">
        <v>2890244</v>
      </c>
      <c r="P286" s="0" t="n">
        <f aca="false">AVERAGE(M286:O286)</f>
        <v>7134902</v>
      </c>
      <c r="Q286" s="0" t="n">
        <f aca="false">STDEV(M286:O286)</f>
        <v>3679889.85875012</v>
      </c>
      <c r="R286" s="0" t="n">
        <v>3913695</v>
      </c>
      <c r="S286" s="0" t="n">
        <v>3649174</v>
      </c>
      <c r="T286" s="0" t="n">
        <v>2031360</v>
      </c>
      <c r="U286" s="0" t="n">
        <f aca="false">AVERAGE(R286:T286)</f>
        <v>3198076.33333333</v>
      </c>
      <c r="V286" s="0" t="n">
        <f aca="false">STDEV(R286:T286)</f>
        <v>1019025.55989059</v>
      </c>
      <c r="W286" s="3" t="n">
        <f aca="false">P286/K286</f>
        <v>0.355258125668234</v>
      </c>
      <c r="X286" s="3" t="n">
        <f aca="false">_xlfn.T.TEST(M286:O286,H286:J286,2,3)</f>
        <v>0.037248638504035</v>
      </c>
      <c r="Y286" s="3" t="n">
        <f aca="false">U286/K286</f>
        <v>0.159237310326608</v>
      </c>
      <c r="Z286" s="3" t="n">
        <f aca="false">_xlfn.T.TEST(R286:T286,H286:J286,2,3)</f>
        <v>0.0323422058679146</v>
      </c>
      <c r="AA286" s="0" t="n">
        <f aca="false">P286/U286</f>
        <v>2.23099803017001</v>
      </c>
    </row>
    <row r="287" customFormat="false" ht="15" hidden="false" customHeight="false" outlineLevel="0" collapsed="false">
      <c r="A287" s="0" t="n">
        <v>741.2761</v>
      </c>
      <c r="B287" s="0" t="n">
        <v>41.59</v>
      </c>
      <c r="C287" s="0" t="n">
        <v>75421</v>
      </c>
      <c r="D287" s="0" t="n">
        <v>44476</v>
      </c>
      <c r="E287" s="0" t="n">
        <v>39139</v>
      </c>
      <c r="F287" s="0" t="n">
        <f aca="false">AVERAGE(C287:E287)</f>
        <v>53012</v>
      </c>
      <c r="G287" s="0" t="n">
        <f aca="false">STDEV(C287:E287)</f>
        <v>19589.3683665401</v>
      </c>
      <c r="H287" s="0" t="n">
        <v>9622613</v>
      </c>
      <c r="I287" s="0" t="n">
        <v>7800755</v>
      </c>
      <c r="J287" s="0" t="n">
        <v>4948339</v>
      </c>
      <c r="K287" s="0" t="n">
        <f aca="false">AVERAGE(H287:J287)</f>
        <v>7457235.66666667</v>
      </c>
      <c r="L287" s="0" t="n">
        <f aca="false">STDEV(H287:J287)</f>
        <v>2355995.22623653</v>
      </c>
      <c r="M287" s="0" t="n">
        <v>3029328</v>
      </c>
      <c r="N287" s="0" t="n">
        <v>1471807</v>
      </c>
      <c r="O287" s="0" t="n">
        <v>731901</v>
      </c>
      <c r="P287" s="0" t="n">
        <f aca="false">AVERAGE(M287:O287)</f>
        <v>1744345.33333333</v>
      </c>
      <c r="Q287" s="0" t="n">
        <f aca="false">STDEV(M287:O287)</f>
        <v>1172710.77526999</v>
      </c>
      <c r="R287" s="0" t="n">
        <v>397882</v>
      </c>
      <c r="S287" s="0" t="n">
        <v>190750</v>
      </c>
      <c r="T287" s="0" t="n">
        <v>196936</v>
      </c>
      <c r="U287" s="0" t="n">
        <f aca="false">AVERAGE(R287:T287)</f>
        <v>261856</v>
      </c>
      <c r="V287" s="0" t="n">
        <f aca="false">STDEV(R287:T287)</f>
        <v>117842.569371174</v>
      </c>
      <c r="W287" s="3" t="n">
        <f aca="false">P287/K287</f>
        <v>0.233913129650768</v>
      </c>
      <c r="X287" s="3" t="n">
        <f aca="false">_xlfn.T.TEST(M287:O287,H287:J287,2,3)</f>
        <v>0.0341806792289731</v>
      </c>
      <c r="Y287" s="3" t="n">
        <f aca="false">U287/K287</f>
        <v>0.035114352248579</v>
      </c>
      <c r="Z287" s="3" t="n">
        <f aca="false">_xlfn.T.TEST(R287:T287,H287:J287,2,3)</f>
        <v>0.0336488573304525</v>
      </c>
      <c r="AA287" s="0" t="n">
        <f aca="false">P287/U287</f>
        <v>6.6614678805654</v>
      </c>
    </row>
    <row r="288" s="6" customFormat="true" ht="15" hidden="false" customHeight="false" outlineLevel="0" collapsed="false">
      <c r="A288" s="6" t="n">
        <v>319.0462</v>
      </c>
      <c r="B288" s="6" t="n">
        <v>12.42</v>
      </c>
      <c r="C288" s="6" t="n">
        <v>1283</v>
      </c>
      <c r="D288" s="6" t="n">
        <v>0</v>
      </c>
      <c r="E288" s="6" t="n">
        <v>0</v>
      </c>
      <c r="F288" s="6" t="n">
        <f aca="false">AVERAGE(C288:E288)</f>
        <v>427.666666666667</v>
      </c>
      <c r="G288" s="6" t="n">
        <f aca="false">STDEV(C288:E288)</f>
        <v>740.74039537029</v>
      </c>
      <c r="H288" s="6" t="n">
        <v>29777810</v>
      </c>
      <c r="I288" s="6" t="n">
        <v>25840177</v>
      </c>
      <c r="J288" s="6" t="n">
        <v>17828096</v>
      </c>
      <c r="K288" s="6" t="n">
        <f aca="false">AVERAGE(H288:J288)</f>
        <v>24482027.6666667</v>
      </c>
      <c r="L288" s="6" t="n">
        <f aca="false">STDEV(H288:J288)</f>
        <v>6089527.3526912</v>
      </c>
      <c r="M288" s="6" t="n">
        <v>25750251</v>
      </c>
      <c r="N288" s="6" t="n">
        <v>25368354</v>
      </c>
      <c r="O288" s="6" t="n">
        <v>9221631</v>
      </c>
      <c r="P288" s="6" t="n">
        <f aca="false">AVERAGE(M288:O288)</f>
        <v>20113412</v>
      </c>
      <c r="Q288" s="6" t="n">
        <f aca="false">STDEV(M288:O288)</f>
        <v>9434491.57843829</v>
      </c>
      <c r="R288" s="6" t="n">
        <v>12280855</v>
      </c>
      <c r="S288" s="6" t="n">
        <v>12265645</v>
      </c>
      <c r="T288" s="6" t="n">
        <v>1716430</v>
      </c>
      <c r="U288" s="6" t="n">
        <f aca="false">AVERAGE(R288:T288)</f>
        <v>8754310</v>
      </c>
      <c r="V288" s="6" t="n">
        <f aca="false">STDEV(R288:T288)</f>
        <v>6094987.61334467</v>
      </c>
      <c r="W288" s="7" t="n">
        <f aca="false">P288/K288</f>
        <v>0.821558257912815</v>
      </c>
      <c r="X288" s="7" t="n">
        <f aca="false">_xlfn.T.TEST(M288:O288,H288:J288,2,3)</f>
        <v>0.543175367809568</v>
      </c>
      <c r="Y288" s="7" t="n">
        <f aca="false">U288/K288</f>
        <v>0.357581084344552</v>
      </c>
      <c r="Z288" s="7" t="n">
        <f aca="false">_xlfn.T.TEST(R288:T288,H288:J288,2,3)</f>
        <v>0.0341254203100799</v>
      </c>
      <c r="AA288" s="6" t="n">
        <f aca="false">P288/U288</f>
        <v>2.2975439526359</v>
      </c>
      <c r="AB288" s="6" t="s">
        <v>71</v>
      </c>
    </row>
    <row r="289" customFormat="false" ht="15" hidden="false" customHeight="false" outlineLevel="0" collapsed="false">
      <c r="A289" s="0" t="n">
        <v>103.0387</v>
      </c>
      <c r="B289" s="0" t="n">
        <v>39.44</v>
      </c>
      <c r="C289" s="0" t="n">
        <v>586090</v>
      </c>
      <c r="D289" s="0" t="n">
        <v>565573</v>
      </c>
      <c r="E289" s="0" t="n">
        <v>521742</v>
      </c>
      <c r="F289" s="0" t="n">
        <f aca="false">AVERAGE(C289:E289)</f>
        <v>557801.666666667</v>
      </c>
      <c r="G289" s="0" t="n">
        <f aca="false">STDEV(C289:E289)</f>
        <v>32870.3740826498</v>
      </c>
      <c r="H289" s="0" t="n">
        <v>25368896</v>
      </c>
      <c r="I289" s="0" t="n">
        <v>18445265</v>
      </c>
      <c r="J289" s="0" t="n">
        <v>13491361</v>
      </c>
      <c r="K289" s="0" t="n">
        <f aca="false">AVERAGE(H289:J289)</f>
        <v>19101840.6666667</v>
      </c>
      <c r="L289" s="0" t="n">
        <f aca="false">STDEV(H289:J289)</f>
        <v>5965926.42626444</v>
      </c>
      <c r="M289" s="0" t="n">
        <v>8631512</v>
      </c>
      <c r="N289" s="0" t="n">
        <v>4458615</v>
      </c>
      <c r="O289" s="0" t="n">
        <v>2358170</v>
      </c>
      <c r="P289" s="0" t="n">
        <f aca="false">AVERAGE(M289:O289)</f>
        <v>5149432.33333333</v>
      </c>
      <c r="Q289" s="0" t="n">
        <f aca="false">STDEV(M289:O289)</f>
        <v>3193215.68380001</v>
      </c>
      <c r="R289" s="0" t="n">
        <v>1447177</v>
      </c>
      <c r="S289" s="0" t="n">
        <v>1106385</v>
      </c>
      <c r="T289" s="0" t="n">
        <v>870675</v>
      </c>
      <c r="U289" s="0" t="n">
        <f aca="false">AVERAGE(R289:T289)</f>
        <v>1141412.33333333</v>
      </c>
      <c r="V289" s="0" t="n">
        <f aca="false">STDEV(R289:T289)</f>
        <v>289842.758338609</v>
      </c>
      <c r="W289" s="3" t="n">
        <f aca="false">P289/K289</f>
        <v>0.269577807876874</v>
      </c>
      <c r="X289" s="3" t="n">
        <f aca="false">_xlfn.T.TEST(M289:O289,H289:J289,2,3)</f>
        <v>0.0363530820492609</v>
      </c>
      <c r="Y289" s="3" t="n">
        <f aca="false">U289/K289</f>
        <v>0.0597540495312127</v>
      </c>
      <c r="Z289" s="3" t="n">
        <f aca="false">_xlfn.T.TEST(R289:T289,H289:J289,2,3)</f>
        <v>0.0345994329446971</v>
      </c>
      <c r="AA289" s="0" t="n">
        <f aca="false">P289/U289</f>
        <v>4.51145671283851</v>
      </c>
    </row>
    <row r="290" s="8" customFormat="true" ht="15" hidden="false" customHeight="false" outlineLevel="0" collapsed="false">
      <c r="A290" s="8" t="n">
        <v>433.1149</v>
      </c>
      <c r="B290" s="8" t="n">
        <v>21.84</v>
      </c>
      <c r="C290" s="8" t="n">
        <v>0</v>
      </c>
      <c r="D290" s="8" t="n">
        <v>0</v>
      </c>
      <c r="E290" s="8" t="n">
        <v>0</v>
      </c>
      <c r="F290" s="8" t="n">
        <f aca="false">AVERAGE(C290:E290)</f>
        <v>0</v>
      </c>
      <c r="G290" s="8" t="n">
        <f aca="false">STDEV(C290:E290)</f>
        <v>0</v>
      </c>
      <c r="H290" s="8" t="n">
        <v>18656383</v>
      </c>
      <c r="I290" s="8" t="n">
        <v>14994633</v>
      </c>
      <c r="J290" s="8" t="n">
        <v>10770781</v>
      </c>
      <c r="K290" s="8" t="n">
        <f aca="false">AVERAGE(H290:J290)</f>
        <v>14807265.6666667</v>
      </c>
      <c r="L290" s="8" t="n">
        <f aca="false">STDEV(H290:J290)</f>
        <v>3946138.57002023</v>
      </c>
      <c r="M290" s="8" t="n">
        <v>4744533</v>
      </c>
      <c r="N290" s="8" t="n">
        <v>4563203</v>
      </c>
      <c r="O290" s="8" t="n">
        <v>610196</v>
      </c>
      <c r="P290" s="8" t="n">
        <f aca="false">AVERAGE(M290:O290)</f>
        <v>3305977.33333333</v>
      </c>
      <c r="Q290" s="8" t="n">
        <f aca="false">STDEV(M290:O290)</f>
        <v>2336374.94638304</v>
      </c>
      <c r="R290" s="8" t="n">
        <v>522816</v>
      </c>
      <c r="S290" s="8" t="n">
        <v>474175</v>
      </c>
      <c r="T290" s="8" t="n">
        <v>21837</v>
      </c>
      <c r="U290" s="8" t="n">
        <f aca="false">AVERAGE(R290:T290)</f>
        <v>339609.333333333</v>
      </c>
      <c r="V290" s="8" t="n">
        <f aca="false">STDEV(R290:T290)</f>
        <v>276271.476259011</v>
      </c>
      <c r="W290" s="9" t="n">
        <f aca="false">P290/K290</f>
        <v>0.223267239729181</v>
      </c>
      <c r="X290" s="9" t="n">
        <f aca="false">_xlfn.T.TEST(M290:O290,H290:J290,2,3)</f>
        <v>0.019096645979508</v>
      </c>
      <c r="Y290" s="9" t="n">
        <f aca="false">U290/K290</f>
        <v>0.0229353170921924</v>
      </c>
      <c r="Z290" s="9" t="n">
        <f aca="false">_xlfn.T.TEST(R290:T290,H290:J290,2,3)</f>
        <v>0.0234537854063486</v>
      </c>
      <c r="AA290" s="8" t="n">
        <f aca="false">P290/U290</f>
        <v>9.73464804657901</v>
      </c>
      <c r="AB290" s="8" t="s">
        <v>72</v>
      </c>
    </row>
    <row r="291" customFormat="false" ht="15" hidden="false" customHeight="false" outlineLevel="0" collapsed="false">
      <c r="A291" s="0" t="n">
        <v>607.1683</v>
      </c>
      <c r="B291" s="0" t="n">
        <v>27.6</v>
      </c>
      <c r="C291" s="0" t="n">
        <v>0</v>
      </c>
      <c r="D291" s="0" t="n">
        <v>0</v>
      </c>
      <c r="E291" s="0" t="n">
        <v>0</v>
      </c>
      <c r="F291" s="0" t="n">
        <f aca="false">AVERAGE(C291:E291)</f>
        <v>0</v>
      </c>
      <c r="G291" s="0" t="n">
        <f aca="false">STDEV(C291:E291)</f>
        <v>0</v>
      </c>
      <c r="H291" s="0" t="n">
        <v>51876149</v>
      </c>
      <c r="I291" s="0" t="n">
        <v>46111268</v>
      </c>
      <c r="J291" s="0" t="n">
        <v>25823316</v>
      </c>
      <c r="K291" s="0" t="n">
        <f aca="false">AVERAGE(H291:J291)</f>
        <v>41270244.3333333</v>
      </c>
      <c r="L291" s="0" t="n">
        <f aca="false">STDEV(H291:J291)</f>
        <v>13684449.5482059</v>
      </c>
      <c r="M291" s="0" t="n">
        <v>7401230</v>
      </c>
      <c r="N291" s="0" t="n">
        <v>6751555</v>
      </c>
      <c r="O291" s="0" t="n">
        <v>436753</v>
      </c>
      <c r="P291" s="0" t="n">
        <f aca="false">AVERAGE(M291:O291)</f>
        <v>4863179.33333333</v>
      </c>
      <c r="Q291" s="0" t="n">
        <f aca="false">STDEV(M291:O291)</f>
        <v>3847136.20303809</v>
      </c>
      <c r="R291" s="0" t="n">
        <v>91234</v>
      </c>
      <c r="S291" s="0" t="n">
        <v>76198</v>
      </c>
      <c r="T291" s="0" t="n">
        <v>112125</v>
      </c>
      <c r="U291" s="0" t="n">
        <f aca="false">AVERAGE(R291:T291)</f>
        <v>93185.6666666667</v>
      </c>
      <c r="V291" s="0" t="n">
        <f aca="false">STDEV(R291:T291)</f>
        <v>18042.8402512834</v>
      </c>
      <c r="W291" s="3" t="n">
        <f aca="false">P291/K291</f>
        <v>0.1178374252901</v>
      </c>
      <c r="X291" s="3" t="n">
        <f aca="false">_xlfn.T.TEST(M291:O291,H291:J291,2,3)</f>
        <v>0.0359192940781948</v>
      </c>
      <c r="Y291" s="3" t="n">
        <f aca="false">U291/K291</f>
        <v>0.00225793833237382</v>
      </c>
      <c r="Z291" s="3" t="n">
        <f aca="false">_xlfn.T.TEST(R291:T291,H291:J291,2,3)</f>
        <v>0.0348988348539781</v>
      </c>
      <c r="AA291" s="0" t="n">
        <f aca="false">P291/U291</f>
        <v>52.1880618263896</v>
      </c>
    </row>
    <row r="292" customFormat="false" ht="15" hidden="false" customHeight="false" outlineLevel="0" collapsed="false">
      <c r="A292" s="0" t="n">
        <v>569.2018</v>
      </c>
      <c r="B292" s="0" t="n">
        <v>39.46</v>
      </c>
      <c r="C292" s="0" t="n">
        <v>272119</v>
      </c>
      <c r="D292" s="0" t="n">
        <v>281739</v>
      </c>
      <c r="E292" s="0" t="n">
        <v>217538</v>
      </c>
      <c r="F292" s="0" t="n">
        <f aca="false">AVERAGE(C292:E292)</f>
        <v>257132</v>
      </c>
      <c r="G292" s="0" t="n">
        <f aca="false">STDEV(C292:E292)</f>
        <v>34625.1314365736</v>
      </c>
      <c r="H292" s="0" t="n">
        <v>24032644</v>
      </c>
      <c r="I292" s="0" t="n">
        <v>16790881</v>
      </c>
      <c r="J292" s="0" t="n">
        <v>12589981</v>
      </c>
      <c r="K292" s="0" t="n">
        <f aca="false">AVERAGE(H292:J292)</f>
        <v>17804502</v>
      </c>
      <c r="L292" s="0" t="n">
        <f aca="false">STDEV(H292:J292)</f>
        <v>5788281.67780586</v>
      </c>
      <c r="M292" s="0" t="n">
        <v>7521103</v>
      </c>
      <c r="N292" s="0" t="n">
        <v>3594666</v>
      </c>
      <c r="O292" s="0" t="n">
        <v>1702068</v>
      </c>
      <c r="P292" s="0" t="n">
        <f aca="false">AVERAGE(M292:O292)</f>
        <v>4272612.33333333</v>
      </c>
      <c r="Q292" s="0" t="n">
        <f aca="false">STDEV(M292:O292)</f>
        <v>2968164.50116336</v>
      </c>
      <c r="R292" s="0" t="n">
        <v>862430</v>
      </c>
      <c r="S292" s="0" t="n">
        <v>523345</v>
      </c>
      <c r="T292" s="0" t="n">
        <v>438747</v>
      </c>
      <c r="U292" s="0" t="n">
        <f aca="false">AVERAGE(R292:T292)</f>
        <v>608174</v>
      </c>
      <c r="V292" s="0" t="n">
        <f aca="false">STDEV(R292:T292)</f>
        <v>224218.176232437</v>
      </c>
      <c r="W292" s="3" t="n">
        <f aca="false">P292/K292</f>
        <v>0.239973706275712</v>
      </c>
      <c r="X292" s="3" t="n">
        <f aca="false">_xlfn.T.TEST(M292:O292,H292:J292,2,3)</f>
        <v>0.0370078003078013</v>
      </c>
      <c r="Y292" s="3" t="n">
        <f aca="false">U292/K292</f>
        <v>0.0341584392531732</v>
      </c>
      <c r="Z292" s="3" t="n">
        <f aca="false">_xlfn.T.TEST(R292:T292,H292:J292,2,3)</f>
        <v>0.0355810245666496</v>
      </c>
      <c r="AA292" s="0" t="n">
        <f aca="false">P292/U292</f>
        <v>7.02531238318858</v>
      </c>
    </row>
    <row r="293" customFormat="false" ht="15" hidden="false" customHeight="false" outlineLevel="0" collapsed="false">
      <c r="A293" s="0" t="n">
        <v>275.1142</v>
      </c>
      <c r="B293" s="0" t="n">
        <v>39.46</v>
      </c>
      <c r="C293" s="0" t="n">
        <v>966136</v>
      </c>
      <c r="D293" s="0" t="n">
        <v>902811</v>
      </c>
      <c r="E293" s="0" t="n">
        <v>882737</v>
      </c>
      <c r="F293" s="0" t="n">
        <f aca="false">AVERAGE(C293:E293)</f>
        <v>917228</v>
      </c>
      <c r="G293" s="0" t="n">
        <f aca="false">STDEV(C293:E293)</f>
        <v>43528.562082844</v>
      </c>
      <c r="H293" s="0" t="n">
        <v>54663162</v>
      </c>
      <c r="I293" s="0" t="n">
        <v>39555135</v>
      </c>
      <c r="J293" s="0" t="n">
        <v>28448668</v>
      </c>
      <c r="K293" s="0" t="n">
        <f aca="false">AVERAGE(H293:J293)</f>
        <v>40888988.3333333</v>
      </c>
      <c r="L293" s="0" t="n">
        <f aca="false">STDEV(H293:J293)</f>
        <v>13158050.6707925</v>
      </c>
      <c r="M293" s="0" t="n">
        <v>18263206</v>
      </c>
      <c r="N293" s="0" t="n">
        <v>8965282</v>
      </c>
      <c r="O293" s="0" t="n">
        <v>4346201</v>
      </c>
      <c r="P293" s="0" t="n">
        <f aca="false">AVERAGE(M293:O293)</f>
        <v>10524896.3333333</v>
      </c>
      <c r="Q293" s="0" t="n">
        <f aca="false">STDEV(M293:O293)</f>
        <v>7088374.61581005</v>
      </c>
      <c r="R293" s="0" t="n">
        <v>2460608</v>
      </c>
      <c r="S293" s="0" t="n">
        <v>1666481</v>
      </c>
      <c r="T293" s="0" t="n">
        <v>1365081</v>
      </c>
      <c r="U293" s="0" t="n">
        <f aca="false">AVERAGE(R293:T293)</f>
        <v>1830723.33333333</v>
      </c>
      <c r="V293" s="0" t="n">
        <f aca="false">STDEV(R293:T293)</f>
        <v>565929.774774515</v>
      </c>
      <c r="W293" s="3" t="n">
        <f aca="false">P293/K293</f>
        <v>0.257401729960467</v>
      </c>
      <c r="X293" s="3" t="n">
        <f aca="false">_xlfn.T.TEST(M293:O293,H293:J293,2,3)</f>
        <v>0.0375372428780952</v>
      </c>
      <c r="Y293" s="3" t="n">
        <f aca="false">U293/K293</f>
        <v>0.0447730161091048</v>
      </c>
      <c r="Z293" s="3" t="n">
        <f aca="false">_xlfn.T.TEST(R293:T293,H293:J293,2,3)</f>
        <v>0.0355978607587623</v>
      </c>
      <c r="AA293" s="0" t="n">
        <f aca="false">P293/U293</f>
        <v>5.7490370837028</v>
      </c>
    </row>
    <row r="294" s="6" customFormat="true" ht="15" hidden="false" customHeight="false" outlineLevel="0" collapsed="false">
      <c r="A294" s="6" t="n">
        <v>133.0131</v>
      </c>
      <c r="B294" s="6" t="n">
        <v>1.42</v>
      </c>
      <c r="C294" s="6" t="n">
        <v>0</v>
      </c>
      <c r="D294" s="6" t="n">
        <v>2085</v>
      </c>
      <c r="E294" s="6" t="n">
        <v>0</v>
      </c>
      <c r="F294" s="6" t="n">
        <f aca="false">AVERAGE(C294:E294)</f>
        <v>695</v>
      </c>
      <c r="G294" s="6" t="n">
        <f aca="false">STDEV(C294:E294)</f>
        <v>1203.77531126037</v>
      </c>
      <c r="H294" s="6" t="n">
        <v>131185185</v>
      </c>
      <c r="I294" s="6" t="n">
        <v>113127527</v>
      </c>
      <c r="J294" s="6" t="n">
        <v>64734999</v>
      </c>
      <c r="K294" s="6" t="n">
        <f aca="false">AVERAGE(H294:J294)</f>
        <v>103015903.666667</v>
      </c>
      <c r="L294" s="6" t="n">
        <f aca="false">STDEV(H294:J294)</f>
        <v>34359722.0548283</v>
      </c>
      <c r="M294" s="6" t="n">
        <v>590916</v>
      </c>
      <c r="N294" s="6" t="n">
        <v>498256</v>
      </c>
      <c r="O294" s="6" t="n">
        <v>1172964</v>
      </c>
      <c r="P294" s="6" t="n">
        <f aca="false">AVERAGE(M294:O294)</f>
        <v>754045.333333333</v>
      </c>
      <c r="Q294" s="6" t="n">
        <f aca="false">STDEV(M294:O294)</f>
        <v>365740.489775651</v>
      </c>
      <c r="R294" s="6" t="n">
        <v>1444715</v>
      </c>
      <c r="S294" s="6" t="n">
        <v>1426570</v>
      </c>
      <c r="T294" s="6" t="n">
        <v>638343</v>
      </c>
      <c r="U294" s="6" t="n">
        <f aca="false">AVERAGE(R294:T294)</f>
        <v>1169876</v>
      </c>
      <c r="V294" s="6" t="n">
        <f aca="false">STDEV(R294:T294)</f>
        <v>460410.477533907</v>
      </c>
      <c r="W294" s="7" t="n">
        <f aca="false">P294/K294</f>
        <v>0.00731969828438561</v>
      </c>
      <c r="X294" s="7" t="n">
        <f aca="false">_xlfn.T.TEST(M294:O294,H294:J294,2,3)</f>
        <v>0.0356192051885396</v>
      </c>
      <c r="Y294" s="7" t="n">
        <f aca="false">U294/K294</f>
        <v>0.0113562659585594</v>
      </c>
      <c r="Z294" s="7" t="n">
        <f aca="false">_xlfn.T.TEST(R294:T294,H294:J294,2,3)</f>
        <v>0.0358875586445109</v>
      </c>
      <c r="AA294" s="6" t="n">
        <f aca="false">P294/U294</f>
        <v>0.644551502324463</v>
      </c>
      <c r="AB294" s="6" t="s">
        <v>73</v>
      </c>
    </row>
    <row r="295" customFormat="false" ht="15" hidden="false" customHeight="false" outlineLevel="0" collapsed="false">
      <c r="A295" s="0" t="n">
        <v>475.1312</v>
      </c>
      <c r="B295" s="0" t="n">
        <v>1.39</v>
      </c>
      <c r="C295" s="0" t="n">
        <v>0</v>
      </c>
      <c r="D295" s="0" t="n">
        <v>0</v>
      </c>
      <c r="E295" s="0" t="n">
        <v>0</v>
      </c>
      <c r="F295" s="0" t="n">
        <f aca="false">AVERAGE(C295:E295)</f>
        <v>0</v>
      </c>
      <c r="G295" s="0" t="n">
        <f aca="false">STDEV(C295:E295)</f>
        <v>0</v>
      </c>
      <c r="H295" s="0" t="n">
        <v>8164701</v>
      </c>
      <c r="I295" s="0" t="n">
        <v>6767297</v>
      </c>
      <c r="J295" s="0" t="n">
        <v>3983634</v>
      </c>
      <c r="K295" s="0" t="n">
        <f aca="false">AVERAGE(H295:J295)</f>
        <v>6305210.66666667</v>
      </c>
      <c r="L295" s="0" t="n">
        <f aca="false">STDEV(H295:J295)</f>
        <v>2128490.81492318</v>
      </c>
      <c r="M295" s="0" t="n">
        <v>0</v>
      </c>
      <c r="N295" s="0" t="n">
        <v>0</v>
      </c>
      <c r="O295" s="0" t="n">
        <v>0</v>
      </c>
      <c r="P295" s="0" t="n">
        <f aca="false">AVERAGE(M295:O295)</f>
        <v>0</v>
      </c>
      <c r="Q295" s="0" t="n">
        <f aca="false">STDEV(M295:O295)</f>
        <v>0</v>
      </c>
      <c r="R295" s="0" t="n">
        <v>0</v>
      </c>
      <c r="S295" s="0" t="n">
        <v>0</v>
      </c>
      <c r="T295" s="0" t="n">
        <v>0</v>
      </c>
      <c r="U295" s="0" t="n">
        <f aca="false">AVERAGE(R295:T295)</f>
        <v>0</v>
      </c>
      <c r="V295" s="0" t="n">
        <f aca="false">STDEV(R295:T295)</f>
        <v>0</v>
      </c>
      <c r="W295" s="3" t="n">
        <f aca="false">P295/K295</f>
        <v>0</v>
      </c>
      <c r="X295" s="3" t="n">
        <f aca="false">_xlfn.T.TEST(M295:O295,H295:J295,2,3)</f>
        <v>0.0359500612916074</v>
      </c>
      <c r="Y295" s="3" t="n">
        <f aca="false">U295/K295</f>
        <v>0</v>
      </c>
      <c r="Z295" s="3" t="n">
        <f aca="false">_xlfn.T.TEST(R295:T295,H295:J295,2,3)</f>
        <v>0.0359500612916074</v>
      </c>
      <c r="AA295" s="0" t="e">
        <f aca="false">P295/U295</f>
        <v>#DIV/0!</v>
      </c>
    </row>
    <row r="296" customFormat="false" ht="15" hidden="false" customHeight="false" outlineLevel="0" collapsed="false">
      <c r="A296" s="0" t="n">
        <v>189.0761</v>
      </c>
      <c r="B296" s="0" t="n">
        <v>35.07</v>
      </c>
      <c r="C296" s="0" t="n">
        <v>1747409</v>
      </c>
      <c r="D296" s="0" t="n">
        <v>1543726</v>
      </c>
      <c r="E296" s="0" t="n">
        <v>1604134</v>
      </c>
      <c r="F296" s="0" t="n">
        <f aca="false">AVERAGE(C296:E296)</f>
        <v>1631756.33333333</v>
      </c>
      <c r="G296" s="0" t="n">
        <f aca="false">STDEV(C296:E296)</f>
        <v>104613.26921731</v>
      </c>
      <c r="H296" s="0" t="n">
        <v>73610126</v>
      </c>
      <c r="I296" s="0" t="n">
        <v>52297092</v>
      </c>
      <c r="J296" s="0" t="n">
        <v>38198821</v>
      </c>
      <c r="K296" s="0" t="n">
        <f aca="false">AVERAGE(H296:J296)</f>
        <v>54702013</v>
      </c>
      <c r="L296" s="0" t="n">
        <f aca="false">STDEV(H296:J296)</f>
        <v>17827727.3989967</v>
      </c>
      <c r="M296" s="0" t="n">
        <v>25450348</v>
      </c>
      <c r="N296" s="0" t="n">
        <v>13871925</v>
      </c>
      <c r="O296" s="0" t="n">
        <v>7431381</v>
      </c>
      <c r="P296" s="0" t="n">
        <f aca="false">AVERAGE(M296:O296)</f>
        <v>15584551.3333333</v>
      </c>
      <c r="Q296" s="0" t="n">
        <f aca="false">STDEV(M296:O296)</f>
        <v>9130750.77170505</v>
      </c>
      <c r="R296" s="0" t="n">
        <v>4250740</v>
      </c>
      <c r="S296" s="0" t="n">
        <v>3143380</v>
      </c>
      <c r="T296" s="0" t="n">
        <v>2562127</v>
      </c>
      <c r="U296" s="0" t="n">
        <f aca="false">AVERAGE(R296:T296)</f>
        <v>3318749</v>
      </c>
      <c r="V296" s="0" t="n">
        <f aca="false">STDEV(R296:T296)</f>
        <v>857857.319466938</v>
      </c>
      <c r="W296" s="3" t="n">
        <f aca="false">P296/K296</f>
        <v>0.28489904628068</v>
      </c>
      <c r="X296" s="3" t="n">
        <f aca="false">_xlfn.T.TEST(M296:O296,H296:J296,2,3)</f>
        <v>0.0434055389632728</v>
      </c>
      <c r="Y296" s="3" t="n">
        <f aca="false">U296/K296</f>
        <v>0.0606695954680863</v>
      </c>
      <c r="Z296" s="3" t="n">
        <f aca="false">_xlfn.T.TEST(R296:T296,H296:J296,2,3)</f>
        <v>0.0375899940664174</v>
      </c>
      <c r="AA296" s="0" t="n">
        <f aca="false">P296/U296</f>
        <v>4.69591142124136</v>
      </c>
    </row>
    <row r="297" customFormat="false" ht="15" hidden="false" customHeight="false" outlineLevel="0" collapsed="false">
      <c r="A297" s="0" t="n">
        <v>287.0566</v>
      </c>
      <c r="B297" s="0" t="n">
        <v>21.7</v>
      </c>
      <c r="C297" s="0" t="n">
        <v>0</v>
      </c>
      <c r="D297" s="0" t="n">
        <v>0</v>
      </c>
      <c r="E297" s="0" t="n">
        <v>0</v>
      </c>
      <c r="F297" s="0" t="n">
        <f aca="false">AVERAGE(C297:E297)</f>
        <v>0</v>
      </c>
      <c r="G297" s="0" t="n">
        <f aca="false">STDEV(C297:E297)</f>
        <v>0</v>
      </c>
      <c r="H297" s="0" t="n">
        <v>16635658</v>
      </c>
      <c r="I297" s="0" t="n">
        <v>12976352</v>
      </c>
      <c r="J297" s="0" t="n">
        <v>10778630</v>
      </c>
      <c r="K297" s="0" t="n">
        <f aca="false">AVERAGE(H297:J297)</f>
        <v>13463546.6666667</v>
      </c>
      <c r="L297" s="0" t="n">
        <f aca="false">STDEV(H297:J297)</f>
        <v>2958751.97179779</v>
      </c>
      <c r="M297" s="0" t="n">
        <v>15916348</v>
      </c>
      <c r="N297" s="0" t="n">
        <v>15551867</v>
      </c>
      <c r="O297" s="0" t="n">
        <v>5355852</v>
      </c>
      <c r="P297" s="0" t="n">
        <f aca="false">AVERAGE(M297:O297)</f>
        <v>12274689</v>
      </c>
      <c r="Q297" s="0" t="n">
        <f aca="false">STDEV(M297:O297)</f>
        <v>5994659.34597346</v>
      </c>
      <c r="R297" s="0" t="n">
        <v>7932018</v>
      </c>
      <c r="S297" s="0" t="n">
        <v>7641677</v>
      </c>
      <c r="T297" s="0" t="n">
        <v>2490165</v>
      </c>
      <c r="U297" s="0" t="n">
        <f aca="false">AVERAGE(R297:T297)</f>
        <v>6021286.66666667</v>
      </c>
      <c r="V297" s="0" t="n">
        <f aca="false">STDEV(R297:T297)</f>
        <v>3061484.87546033</v>
      </c>
      <c r="W297" s="3" t="n">
        <f aca="false">P297/K297</f>
        <v>0.9116980320193</v>
      </c>
      <c r="X297" s="3" t="n">
        <f aca="false">_xlfn.T.TEST(M297:O297,H297:J297,2,3)</f>
        <v>0.778724805039786</v>
      </c>
      <c r="Y297" s="3" t="n">
        <f aca="false">U297/K297</f>
        <v>0.447228862924678</v>
      </c>
      <c r="Z297" s="3" t="n">
        <f aca="false">_xlfn.T.TEST(R297:T297,H297:J297,2,3)</f>
        <v>0.0389292717800919</v>
      </c>
      <c r="AA297" s="0" t="n">
        <f aca="false">P297/U297</f>
        <v>2.03854918051845</v>
      </c>
    </row>
    <row r="298" customFormat="false" ht="15" hidden="false" customHeight="false" outlineLevel="0" collapsed="false">
      <c r="A298" s="0" t="n">
        <v>682.2576</v>
      </c>
      <c r="B298" s="0" t="n">
        <v>40.75</v>
      </c>
      <c r="C298" s="0" t="n">
        <v>30965</v>
      </c>
      <c r="D298" s="0" t="n">
        <v>36065</v>
      </c>
      <c r="E298" s="0" t="n">
        <v>46050</v>
      </c>
      <c r="F298" s="0" t="n">
        <f aca="false">AVERAGE(C298:E298)</f>
        <v>37693.3333333333</v>
      </c>
      <c r="G298" s="0" t="n">
        <f aca="false">STDEV(C298:E298)</f>
        <v>7673.19414151195</v>
      </c>
      <c r="H298" s="0" t="n">
        <v>10085231</v>
      </c>
      <c r="I298" s="0" t="n">
        <v>7229830</v>
      </c>
      <c r="J298" s="0" t="n">
        <v>4909143</v>
      </c>
      <c r="K298" s="0" t="n">
        <f aca="false">AVERAGE(H298:J298)</f>
        <v>7408068</v>
      </c>
      <c r="L298" s="0" t="n">
        <f aca="false">STDEV(H298:J298)</f>
        <v>2592643.11744193</v>
      </c>
      <c r="M298" s="0" t="n">
        <v>2197725</v>
      </c>
      <c r="N298" s="0" t="n">
        <v>936737</v>
      </c>
      <c r="O298" s="0" t="n">
        <v>445990</v>
      </c>
      <c r="P298" s="0" t="n">
        <f aca="false">AVERAGE(M298:O298)</f>
        <v>1193484</v>
      </c>
      <c r="Q298" s="0" t="n">
        <f aca="false">STDEV(M298:O298)</f>
        <v>903649.901268738</v>
      </c>
      <c r="R298" s="0" t="n">
        <v>188894</v>
      </c>
      <c r="S298" s="0" t="n">
        <v>84589</v>
      </c>
      <c r="T298" s="0" t="n">
        <v>54310</v>
      </c>
      <c r="U298" s="0" t="n">
        <f aca="false">AVERAGE(R298:T298)</f>
        <v>109264.333333333</v>
      </c>
      <c r="V298" s="0" t="n">
        <f aca="false">STDEV(R298:T298)</f>
        <v>70603.5928287884</v>
      </c>
      <c r="W298" s="3" t="n">
        <f aca="false">P298/K298</f>
        <v>0.161105972569366</v>
      </c>
      <c r="X298" s="3" t="n">
        <f aca="false">_xlfn.T.TEST(M298:O298,H298:J298,2,3)</f>
        <v>0.0414050952631778</v>
      </c>
      <c r="Y298" s="3" t="n">
        <f aca="false">U298/K298</f>
        <v>0.0147493696512145</v>
      </c>
      <c r="Z298" s="3" t="n">
        <f aca="false">_xlfn.T.TEST(R298:T298,H298:J298,2,3)</f>
        <v>0.0394899216932842</v>
      </c>
      <c r="AA298" s="0" t="n">
        <f aca="false">P298/U298</f>
        <v>10.9229056142139</v>
      </c>
    </row>
    <row r="299" customFormat="false" ht="15" hidden="false" customHeight="false" outlineLevel="0" collapsed="false">
      <c r="A299" s="0" t="n">
        <v>311.0909</v>
      </c>
      <c r="B299" s="0" t="n">
        <v>20.35</v>
      </c>
      <c r="C299" s="0" t="n">
        <v>579444</v>
      </c>
      <c r="D299" s="0" t="n">
        <v>681843</v>
      </c>
      <c r="E299" s="0" t="n">
        <v>588487</v>
      </c>
      <c r="F299" s="0" t="n">
        <f aca="false">AVERAGE(C299:E299)</f>
        <v>616591.333333333</v>
      </c>
      <c r="G299" s="0" t="n">
        <f aca="false">STDEV(C299:E299)</f>
        <v>56690.2016607221</v>
      </c>
      <c r="H299" s="0" t="n">
        <v>73921891</v>
      </c>
      <c r="I299" s="0" t="n">
        <v>51251258</v>
      </c>
      <c r="J299" s="0" t="n">
        <v>36978960</v>
      </c>
      <c r="K299" s="0" t="n">
        <f aca="false">AVERAGE(H299:J299)</f>
        <v>54050703</v>
      </c>
      <c r="L299" s="0" t="n">
        <f aca="false">STDEV(H299:J299)</f>
        <v>18629887.4647355</v>
      </c>
      <c r="M299" s="0" t="n">
        <v>22815174</v>
      </c>
      <c r="N299" s="0" t="n">
        <v>11663038</v>
      </c>
      <c r="O299" s="0" t="n">
        <v>5211671</v>
      </c>
      <c r="P299" s="0" t="n">
        <f aca="false">AVERAGE(M299:O299)</f>
        <v>13229961</v>
      </c>
      <c r="Q299" s="0" t="n">
        <f aca="false">STDEV(M299:O299)</f>
        <v>8905743.38467593</v>
      </c>
      <c r="R299" s="0" t="n">
        <v>2329068</v>
      </c>
      <c r="S299" s="0" t="n">
        <v>1505182</v>
      </c>
      <c r="T299" s="0" t="n">
        <v>1178112</v>
      </c>
      <c r="U299" s="0" t="n">
        <f aca="false">AVERAGE(R299:T299)</f>
        <v>1670787.33333333</v>
      </c>
      <c r="V299" s="0" t="n">
        <f aca="false">STDEV(R299:T299)</f>
        <v>593079.904654789</v>
      </c>
      <c r="W299" s="3" t="n">
        <f aca="false">P299/K299</f>
        <v>0.244769452859845</v>
      </c>
      <c r="X299" s="3" t="n">
        <f aca="false">_xlfn.T.TEST(M299:O299,H299:J299,2,3)</f>
        <v>0.0446600392565474</v>
      </c>
      <c r="Y299" s="3" t="n">
        <f aca="false">U299/K299</f>
        <v>0.030911482008538</v>
      </c>
      <c r="Z299" s="3" t="n">
        <f aca="false">_xlfn.T.TEST(R299:T299,H299:J299,2,3)</f>
        <v>0.0395524702391797</v>
      </c>
      <c r="AA299" s="0" t="n">
        <f aca="false">P299/U299</f>
        <v>7.91839914994169</v>
      </c>
    </row>
    <row r="300" customFormat="false" ht="15" hidden="false" customHeight="false" outlineLevel="0" collapsed="false">
      <c r="A300" s="0" t="n">
        <v>275.1142</v>
      </c>
      <c r="B300" s="0" t="n">
        <v>20.66</v>
      </c>
      <c r="C300" s="0" t="n">
        <v>8438136</v>
      </c>
      <c r="D300" s="0" t="n">
        <v>8523247</v>
      </c>
      <c r="E300" s="0" t="n">
        <v>8247541</v>
      </c>
      <c r="F300" s="0" t="n">
        <f aca="false">AVERAGE(C300:E300)</f>
        <v>8402974.66666667</v>
      </c>
      <c r="G300" s="0" t="n">
        <f aca="false">STDEV(C300:E300)</f>
        <v>141176.092630209</v>
      </c>
      <c r="H300" s="0" t="n">
        <v>584571776</v>
      </c>
      <c r="I300" s="0" t="n">
        <v>417715681</v>
      </c>
      <c r="J300" s="0" t="n">
        <v>289278120</v>
      </c>
      <c r="K300" s="0" t="n">
        <f aca="false">AVERAGE(H300:J300)</f>
        <v>430521859</v>
      </c>
      <c r="L300" s="0" t="n">
        <f aca="false">STDEV(H300:J300)</f>
        <v>148062772.04175</v>
      </c>
      <c r="M300" s="0" t="n">
        <v>188634369</v>
      </c>
      <c r="N300" s="0" t="n">
        <v>97612479</v>
      </c>
      <c r="O300" s="0" t="n">
        <v>47334858</v>
      </c>
      <c r="P300" s="0" t="n">
        <f aca="false">AVERAGE(M300:O300)</f>
        <v>111193902</v>
      </c>
      <c r="Q300" s="0" t="n">
        <f aca="false">STDEV(M300:O300)</f>
        <v>71622128.1465336</v>
      </c>
      <c r="R300" s="0" t="n">
        <v>24811931</v>
      </c>
      <c r="S300" s="0" t="n">
        <v>16210843</v>
      </c>
      <c r="T300" s="0" t="n">
        <v>13031816</v>
      </c>
      <c r="U300" s="0" t="n">
        <f aca="false">AVERAGE(R300:T300)</f>
        <v>18018196.6666667</v>
      </c>
      <c r="V300" s="0" t="n">
        <f aca="false">STDEV(R300:T300)</f>
        <v>6094478.87933139</v>
      </c>
      <c r="W300" s="3" t="n">
        <f aca="false">P300/K300</f>
        <v>0.258277018171103</v>
      </c>
      <c r="X300" s="3" t="n">
        <f aca="false">_xlfn.T.TEST(M300:O300,H300:J300,2,3)</f>
        <v>0.0461990386179086</v>
      </c>
      <c r="Y300" s="3" t="n">
        <f aca="false">U300/K300</f>
        <v>0.0418519902996764</v>
      </c>
      <c r="Z300" s="3" t="n">
        <f aca="false">_xlfn.T.TEST(R300:T300,H300:J300,2,3)</f>
        <v>0.0401583794609851</v>
      </c>
      <c r="AA300" s="0" t="n">
        <f aca="false">P300/U300</f>
        <v>6.1712003735483</v>
      </c>
    </row>
    <row r="301" customFormat="false" ht="15" hidden="false" customHeight="false" outlineLevel="0" collapsed="false">
      <c r="A301" s="0" t="n">
        <v>469.0819</v>
      </c>
      <c r="B301" s="0" t="n">
        <v>29.34</v>
      </c>
      <c r="C301" s="0" t="n">
        <v>0</v>
      </c>
      <c r="D301" s="0" t="n">
        <v>0</v>
      </c>
      <c r="E301" s="0" t="n">
        <v>0</v>
      </c>
      <c r="F301" s="0" t="n">
        <f aca="false">AVERAGE(C301:E301)</f>
        <v>0</v>
      </c>
      <c r="G301" s="0" t="n">
        <f aca="false">STDEV(C301:E301)</f>
        <v>0</v>
      </c>
      <c r="H301" s="0" t="n">
        <v>21690639</v>
      </c>
      <c r="I301" s="0" t="n">
        <v>18736032</v>
      </c>
      <c r="J301" s="0" t="n">
        <v>9866109</v>
      </c>
      <c r="K301" s="0" t="n">
        <f aca="false">AVERAGE(H301:J301)</f>
        <v>16764260</v>
      </c>
      <c r="L301" s="0" t="n">
        <f aca="false">STDEV(H301:J301)</f>
        <v>6153924.84884346</v>
      </c>
      <c r="M301" s="0" t="n">
        <v>53264</v>
      </c>
      <c r="N301" s="0" t="n">
        <v>19411</v>
      </c>
      <c r="O301" s="0" t="n">
        <v>9657</v>
      </c>
      <c r="P301" s="0" t="n">
        <f aca="false">AVERAGE(M301:O301)</f>
        <v>27444</v>
      </c>
      <c r="Q301" s="0" t="n">
        <f aca="false">STDEV(M301:O301)</f>
        <v>22886.4464039309</v>
      </c>
      <c r="R301" s="0" t="n">
        <v>9394</v>
      </c>
      <c r="S301" s="0" t="n">
        <v>7425</v>
      </c>
      <c r="T301" s="0" t="n">
        <v>14074</v>
      </c>
      <c r="U301" s="0" t="n">
        <f aca="false">AVERAGE(R301:T301)</f>
        <v>10297.6666666667</v>
      </c>
      <c r="V301" s="0" t="n">
        <f aca="false">STDEV(R301:T301)</f>
        <v>3415.37118529353</v>
      </c>
      <c r="W301" s="3" t="n">
        <f aca="false">P301/K301</f>
        <v>0.0016370540662099</v>
      </c>
      <c r="X301" s="3" t="n">
        <f aca="false">_xlfn.T.TEST(M301:O301,H301:J301,2,3)</f>
        <v>0.0422289432939864</v>
      </c>
      <c r="Y301" s="3" t="n">
        <f aca="false">U301/K301</f>
        <v>0.000614263120869437</v>
      </c>
      <c r="Z301" s="3" t="n">
        <f aca="false">_xlfn.T.TEST(R301:T301,H301:J301,2,3)</f>
        <v>0.0421496035326342</v>
      </c>
      <c r="AA301" s="0" t="n">
        <f aca="false">P301/U301</f>
        <v>2.66506975690286</v>
      </c>
    </row>
    <row r="302" customFormat="false" ht="15" hidden="false" customHeight="false" outlineLevel="0" collapsed="false">
      <c r="A302" s="0" t="n">
        <v>275.1141</v>
      </c>
      <c r="B302" s="0" t="n">
        <v>20.37</v>
      </c>
      <c r="C302" s="0" t="n">
        <v>8387629</v>
      </c>
      <c r="D302" s="0" t="n">
        <v>8454142</v>
      </c>
      <c r="E302" s="0" t="n">
        <v>8134496</v>
      </c>
      <c r="F302" s="0" t="n">
        <f aca="false">AVERAGE(C302:E302)</f>
        <v>8325422.33333333</v>
      </c>
      <c r="G302" s="0" t="n">
        <f aca="false">STDEV(C302:E302)</f>
        <v>168658.362859164</v>
      </c>
      <c r="H302" s="0" t="n">
        <v>603920638</v>
      </c>
      <c r="I302" s="0" t="n">
        <v>417039257</v>
      </c>
      <c r="J302" s="0" t="n">
        <v>288567563</v>
      </c>
      <c r="K302" s="0" t="n">
        <f aca="false">AVERAGE(H302:J302)</f>
        <v>436509152.666667</v>
      </c>
      <c r="L302" s="0" t="n">
        <f aca="false">STDEV(H302:J302)</f>
        <v>158575528.080288</v>
      </c>
      <c r="M302" s="0" t="n">
        <v>188375389</v>
      </c>
      <c r="N302" s="0" t="n">
        <v>97903344</v>
      </c>
      <c r="O302" s="0" t="n">
        <v>47172862</v>
      </c>
      <c r="P302" s="0" t="n">
        <f aca="false">AVERAGE(M302:O302)</f>
        <v>111150531.666667</v>
      </c>
      <c r="Q302" s="0" t="n">
        <f aca="false">STDEV(M302:O302)</f>
        <v>71527298.2406252</v>
      </c>
      <c r="R302" s="0" t="n">
        <v>24770453</v>
      </c>
      <c r="S302" s="0" t="n">
        <v>16084997</v>
      </c>
      <c r="T302" s="0" t="n">
        <v>13059723</v>
      </c>
      <c r="U302" s="0" t="n">
        <f aca="false">AVERAGE(R302:T302)</f>
        <v>17971724.3333333</v>
      </c>
      <c r="V302" s="0" t="n">
        <f aca="false">STDEV(R302:T302)</f>
        <v>6079071.00682212</v>
      </c>
      <c r="W302" s="3" t="n">
        <f aca="false">P302/K302</f>
        <v>0.254635054013507</v>
      </c>
      <c r="X302" s="3" t="n">
        <f aca="false">_xlfn.T.TEST(M302:O302,H302:J302,2,3)</f>
        <v>0.0532588922495358</v>
      </c>
      <c r="Y302" s="3" t="n">
        <f aca="false">U302/K302</f>
        <v>0.0411714719463332</v>
      </c>
      <c r="Z302" s="3" t="n">
        <f aca="false">_xlfn.T.TEST(R302:T302,H302:J302,2,3)</f>
        <v>0.0444837458750483</v>
      </c>
      <c r="AA302" s="0" t="n">
        <f aca="false">P302/U302</f>
        <v>6.18474496965817</v>
      </c>
    </row>
    <row r="303" customFormat="false" ht="15" hidden="false" customHeight="false" outlineLevel="0" collapsed="false">
      <c r="A303" s="0" t="n">
        <v>275.1141</v>
      </c>
      <c r="B303" s="0" t="n">
        <v>20.14</v>
      </c>
      <c r="C303" s="0" t="n">
        <v>8755140</v>
      </c>
      <c r="D303" s="0" t="n">
        <v>8825778</v>
      </c>
      <c r="E303" s="0" t="n">
        <v>8498404</v>
      </c>
      <c r="F303" s="0" t="n">
        <f aca="false">AVERAGE(C303:E303)</f>
        <v>8693107.33333333</v>
      </c>
      <c r="G303" s="0" t="n">
        <f aca="false">STDEV(C303:E303)</f>
        <v>172277.313565464</v>
      </c>
      <c r="H303" s="0" t="n">
        <v>627305739</v>
      </c>
      <c r="I303" s="0" t="n">
        <v>432619413</v>
      </c>
      <c r="J303" s="0" t="n">
        <v>298683662</v>
      </c>
      <c r="K303" s="0" t="n">
        <f aca="false">AVERAGE(H303:J303)</f>
        <v>452869604.666667</v>
      </c>
      <c r="L303" s="0" t="n">
        <f aca="false">STDEV(H303:J303)</f>
        <v>165244273.939677</v>
      </c>
      <c r="M303" s="0" t="n">
        <v>194885098</v>
      </c>
      <c r="N303" s="0" t="n">
        <v>101016704</v>
      </c>
      <c r="O303" s="0" t="n">
        <v>48752743</v>
      </c>
      <c r="P303" s="0" t="n">
        <f aca="false">AVERAGE(M303:O303)</f>
        <v>114884848.333333</v>
      </c>
      <c r="Q303" s="0" t="n">
        <f aca="false">STDEV(M303:O303)</f>
        <v>74046676.9335338</v>
      </c>
      <c r="R303" s="0" t="n">
        <v>25603334</v>
      </c>
      <c r="S303" s="0" t="n">
        <v>16739466</v>
      </c>
      <c r="T303" s="0" t="n">
        <v>13553232</v>
      </c>
      <c r="U303" s="0" t="n">
        <f aca="false">AVERAGE(R303:T303)</f>
        <v>18632010.6666667</v>
      </c>
      <c r="V303" s="0" t="n">
        <f aca="false">STDEV(R303:T303)</f>
        <v>6243999.8029386</v>
      </c>
      <c r="W303" s="3" t="n">
        <f aca="false">P303/K303</f>
        <v>0.253681958668641</v>
      </c>
      <c r="X303" s="3" t="n">
        <f aca="false">_xlfn.T.TEST(M303:O303,H303:J303,2,3)</f>
        <v>0.0537622086703388</v>
      </c>
      <c r="Y303" s="3" t="n">
        <f aca="false">U303/K303</f>
        <v>0.0411421090633378</v>
      </c>
      <c r="Z303" s="3" t="n">
        <f aca="false">_xlfn.T.TEST(R303:T303,H303:J303,2,3)</f>
        <v>0.0448543168311953</v>
      </c>
      <c r="AA303" s="0" t="n">
        <f aca="false">P303/U303</f>
        <v>6.16599305295947</v>
      </c>
    </row>
    <row r="304" s="6" customFormat="true" ht="15" hidden="false" customHeight="false" outlineLevel="0" collapsed="false">
      <c r="A304" s="6" t="n">
        <v>191.0192</v>
      </c>
      <c r="B304" s="6" t="n">
        <v>1.68</v>
      </c>
      <c r="C304" s="6" t="n">
        <v>14015</v>
      </c>
      <c r="D304" s="6" t="n">
        <v>1273</v>
      </c>
      <c r="E304" s="6" t="n">
        <v>3140</v>
      </c>
      <c r="F304" s="6" t="n">
        <f aca="false">AVERAGE(C304:E304)</f>
        <v>6142.66666666667</v>
      </c>
      <c r="G304" s="6" t="n">
        <f aca="false">STDEV(C304:E304)</f>
        <v>6881.25325310247</v>
      </c>
      <c r="H304" s="6" t="n">
        <v>142016134</v>
      </c>
      <c r="I304" s="6" t="n">
        <v>122021279</v>
      </c>
      <c r="J304" s="6" t="n">
        <v>65919656</v>
      </c>
      <c r="K304" s="6" t="n">
        <f aca="false">AVERAGE(H304:J304)</f>
        <v>109985689.666667</v>
      </c>
      <c r="L304" s="6" t="n">
        <f aca="false">STDEV(H304:J304)</f>
        <v>39450095.6773441</v>
      </c>
      <c r="M304" s="6" t="n">
        <v>5777281</v>
      </c>
      <c r="N304" s="6" t="n">
        <v>5102335</v>
      </c>
      <c r="O304" s="6" t="n">
        <v>3561009</v>
      </c>
      <c r="P304" s="6" t="n">
        <f aca="false">AVERAGE(M304:O304)</f>
        <v>4813541.66666667</v>
      </c>
      <c r="Q304" s="6" t="n">
        <f aca="false">STDEV(M304:O304)</f>
        <v>1136009.06093628</v>
      </c>
      <c r="R304" s="6" t="n">
        <v>8441938</v>
      </c>
      <c r="S304" s="6" t="n">
        <v>8262463</v>
      </c>
      <c r="T304" s="6" t="n">
        <v>7351027</v>
      </c>
      <c r="U304" s="6" t="n">
        <f aca="false">AVERAGE(R304:T304)</f>
        <v>8018476</v>
      </c>
      <c r="V304" s="6" t="n">
        <f aca="false">STDEV(R304:T304)</f>
        <v>584952.08744563</v>
      </c>
      <c r="W304" s="7" t="n">
        <f aca="false">P304/K304</f>
        <v>0.0437651632794689</v>
      </c>
      <c r="X304" s="7" t="n">
        <f aca="false">_xlfn.T.TEST(M304:O304,H304:J304,2,3)</f>
        <v>0.0437353802075335</v>
      </c>
      <c r="Y304" s="7" t="n">
        <f aca="false">U304/K304</f>
        <v>0.072904720825969</v>
      </c>
      <c r="Z304" s="7" t="n">
        <f aca="false">_xlfn.T.TEST(R304:T304,H304:J304,2,3)</f>
        <v>0.0464179497587475</v>
      </c>
      <c r="AA304" s="6" t="n">
        <f aca="false">P304/U304</f>
        <v>0.600306300931332</v>
      </c>
      <c r="AB304" s="6" t="s">
        <v>74</v>
      </c>
    </row>
    <row r="305" customFormat="false" ht="15" hidden="false" customHeight="false" outlineLevel="0" collapsed="false">
      <c r="A305" s="0" t="n">
        <v>411.2297</v>
      </c>
      <c r="B305" s="0" t="n">
        <v>23.15</v>
      </c>
      <c r="C305" s="0" t="n">
        <v>0</v>
      </c>
      <c r="D305" s="0" t="n">
        <v>0</v>
      </c>
      <c r="E305" s="0" t="n">
        <v>0</v>
      </c>
      <c r="F305" s="0" t="n">
        <f aca="false">AVERAGE(C305:E305)</f>
        <v>0</v>
      </c>
      <c r="G305" s="0" t="n">
        <f aca="false">STDEV(C305:E305)</f>
        <v>0</v>
      </c>
      <c r="H305" s="0" t="n">
        <v>7732946</v>
      </c>
      <c r="I305" s="0" t="n">
        <v>7721629</v>
      </c>
      <c r="J305" s="0" t="n">
        <v>11928466</v>
      </c>
      <c r="K305" s="0" t="n">
        <f aca="false">AVERAGE(H305:J305)</f>
        <v>9127680.33333333</v>
      </c>
      <c r="L305" s="0" t="n">
        <f aca="false">STDEV(H305:J305)</f>
        <v>2425558.13815632</v>
      </c>
      <c r="M305" s="0" t="n">
        <v>6177586</v>
      </c>
      <c r="N305" s="0" t="n">
        <v>6156614</v>
      </c>
      <c r="O305" s="0" t="n">
        <v>12174921</v>
      </c>
      <c r="P305" s="0" t="n">
        <f aca="false">AVERAGE(M305:O305)</f>
        <v>8169707</v>
      </c>
      <c r="Q305" s="0" t="n">
        <f aca="false">STDEV(M305:O305)</f>
        <v>3468632.92170604</v>
      </c>
      <c r="R305" s="0" t="n">
        <v>3072866</v>
      </c>
      <c r="S305" s="0" t="n">
        <v>3173404</v>
      </c>
      <c r="T305" s="0" t="n">
        <v>6023272</v>
      </c>
      <c r="U305" s="0" t="n">
        <f aca="false">AVERAGE(R305:T305)</f>
        <v>4089847.33333333</v>
      </c>
      <c r="V305" s="0" t="n">
        <f aca="false">STDEV(R305:T305)</f>
        <v>1675149.30039604</v>
      </c>
      <c r="W305" s="3" t="n">
        <f aca="false">P305/K305</f>
        <v>0.895047449258831</v>
      </c>
      <c r="X305" s="3" t="n">
        <f aca="false">_xlfn.T.TEST(M305:O305,H305:J305,2,3)</f>
        <v>0.717252300436738</v>
      </c>
      <c r="Y305" s="3" t="n">
        <f aca="false">U305/K305</f>
        <v>0.448070833330747</v>
      </c>
      <c r="Z305" s="3" t="n">
        <f aca="false">_xlfn.T.TEST(R305:T305,H305:J305,2,3)</f>
        <v>0.0481669305221616</v>
      </c>
      <c r="AA305" s="0" t="n">
        <f aca="false">P305/U305</f>
        <v>1.99755793655542</v>
      </c>
    </row>
    <row r="306" s="6" customFormat="true" ht="15" hidden="false" customHeight="false" outlineLevel="0" collapsed="false">
      <c r="A306" s="6" t="n">
        <v>649.1789</v>
      </c>
      <c r="B306" s="6" t="n">
        <v>32.44</v>
      </c>
      <c r="C306" s="6" t="n">
        <v>0</v>
      </c>
      <c r="D306" s="6" t="n">
        <v>0</v>
      </c>
      <c r="E306" s="6" t="n">
        <v>0</v>
      </c>
      <c r="F306" s="6" t="n">
        <f aca="false">AVERAGE(C306:E306)</f>
        <v>0</v>
      </c>
      <c r="G306" s="6" t="n">
        <f aca="false">STDEV(C306:E306)</f>
        <v>0</v>
      </c>
      <c r="H306" s="6" t="n">
        <v>75804594</v>
      </c>
      <c r="I306" s="6" t="n">
        <v>59630668</v>
      </c>
      <c r="J306" s="6" t="n">
        <v>55782856</v>
      </c>
      <c r="K306" s="6" t="n">
        <f aca="false">AVERAGE(H306:J306)</f>
        <v>63739372.6666667</v>
      </c>
      <c r="L306" s="6" t="n">
        <f aca="false">STDEV(H306:J306)</f>
        <v>10624433.5690698</v>
      </c>
      <c r="M306" s="6" t="n">
        <v>11204637</v>
      </c>
      <c r="N306" s="6" t="n">
        <v>10278167</v>
      </c>
      <c r="O306" s="6" t="n">
        <v>3411339</v>
      </c>
      <c r="P306" s="6" t="n">
        <f aca="false">AVERAGE(M306:O306)</f>
        <v>8298047.66666667</v>
      </c>
      <c r="Q306" s="6" t="n">
        <f aca="false">STDEV(M306:O306)</f>
        <v>4257291.14107566</v>
      </c>
      <c r="R306" s="6" t="n">
        <v>1422538</v>
      </c>
      <c r="S306" s="6" t="n">
        <v>1272843</v>
      </c>
      <c r="T306" s="6" t="n">
        <v>43899</v>
      </c>
      <c r="U306" s="6" t="n">
        <f aca="false">AVERAGE(R306:T306)</f>
        <v>913093.333333333</v>
      </c>
      <c r="V306" s="6" t="n">
        <f aca="false">STDEV(R306:T306)</f>
        <v>756456.370242417</v>
      </c>
      <c r="W306" s="7" t="n">
        <f aca="false">P306/K306</f>
        <v>0.130187156219161</v>
      </c>
      <c r="X306" s="7" t="n">
        <f aca="false">_xlfn.T.TEST(M306:O306,H306:J306,2,3)</f>
        <v>0.0057559050289165</v>
      </c>
      <c r="Y306" s="7" t="n">
        <f aca="false">U306/K306</f>
        <v>0.0143254207741967</v>
      </c>
      <c r="Z306" s="7" t="n">
        <f aca="false">_xlfn.T.TEST(R306:T306,H306:J306,2,3)</f>
        <v>0.00912846306721896</v>
      </c>
      <c r="AA306" s="6" t="n">
        <f aca="false">P306/U306</f>
        <v>9.08784169562805</v>
      </c>
      <c r="AB306" s="6" t="s">
        <v>75</v>
      </c>
    </row>
    <row r="307" s="8" customFormat="true" ht="15" hidden="false" customHeight="false" outlineLevel="0" collapsed="false">
      <c r="A307" s="8" t="n">
        <v>463.0893</v>
      </c>
      <c r="B307" s="8" t="n">
        <v>20.69</v>
      </c>
      <c r="C307" s="8" t="n">
        <v>19380</v>
      </c>
      <c r="D307" s="8" t="n">
        <v>4718</v>
      </c>
      <c r="E307" s="8" t="n">
        <v>0</v>
      </c>
      <c r="F307" s="8" t="n">
        <f aca="false">AVERAGE(C307:E307)</f>
        <v>8032.66666666667</v>
      </c>
      <c r="G307" s="8" t="n">
        <f aca="false">STDEV(C307:E307)</f>
        <v>10106.2535755508</v>
      </c>
      <c r="H307" s="8" t="n">
        <v>40244210</v>
      </c>
      <c r="I307" s="8" t="n">
        <v>30784163</v>
      </c>
      <c r="J307" s="8" t="n">
        <v>21391382</v>
      </c>
      <c r="K307" s="8" t="n">
        <f aca="false">AVERAGE(H307:J307)</f>
        <v>30806585</v>
      </c>
      <c r="L307" s="8" t="n">
        <f aca="false">STDEV(H307:J307)</f>
        <v>9426434.00013807</v>
      </c>
      <c r="M307" s="8" t="n">
        <v>53739</v>
      </c>
      <c r="N307" s="8" t="n">
        <v>68870</v>
      </c>
      <c r="O307" s="8" t="n">
        <v>0</v>
      </c>
      <c r="P307" s="8" t="n">
        <f aca="false">AVERAGE(M307:O307)</f>
        <v>40869.6666666667</v>
      </c>
      <c r="Q307" s="8" t="n">
        <f aca="false">STDEV(M307:O307)</f>
        <v>36193.7015284888</v>
      </c>
      <c r="R307" s="8" t="n">
        <v>0</v>
      </c>
      <c r="S307" s="8" t="n">
        <v>0</v>
      </c>
      <c r="T307" s="8" t="n">
        <v>0</v>
      </c>
      <c r="U307" s="8" t="n">
        <f aca="false">AVERAGE(R307:T307)</f>
        <v>0</v>
      </c>
      <c r="V307" s="8" t="n">
        <f aca="false">STDEV(R307:T307)</f>
        <v>0</v>
      </c>
      <c r="W307" s="9" t="n">
        <f aca="false">P307/K307</f>
        <v>0.00132665359262205</v>
      </c>
      <c r="X307" s="9" t="n">
        <f aca="false">_xlfn.T.TEST(M307:O307,H307:J307,2,3)</f>
        <v>0.029894691379146</v>
      </c>
      <c r="Y307" s="9" t="n">
        <f aca="false">U307/K307</f>
        <v>0</v>
      </c>
      <c r="Z307" s="9" t="n">
        <f aca="false">_xlfn.T.TEST(R307:T307,H307:J307,2,3)</f>
        <v>0.0298204972046035</v>
      </c>
      <c r="AA307" s="8" t="e">
        <f aca="false">P307/U307</f>
        <v>#DIV/0!</v>
      </c>
      <c r="AB307" s="8" t="s">
        <v>76</v>
      </c>
    </row>
    <row r="308" customFormat="false" ht="15" hidden="false" customHeight="false" outlineLevel="0" collapsed="false">
      <c r="W308" s="3"/>
      <c r="X308" s="3"/>
      <c r="Y308" s="3"/>
      <c r="Z308" s="3"/>
    </row>
    <row r="309" customFormat="false" ht="15" hidden="false" customHeight="false" outlineLevel="0" collapsed="false">
      <c r="W309" s="3"/>
      <c r="X309" s="3"/>
      <c r="Y309" s="3"/>
      <c r="Z309" s="3"/>
    </row>
    <row r="310" customFormat="false" ht="15" hidden="false" customHeight="false" outlineLevel="0" collapsed="false">
      <c r="W310" s="3"/>
      <c r="X310" s="3"/>
      <c r="Y310" s="3"/>
      <c r="Z310" s="3"/>
    </row>
    <row r="311" customFormat="false" ht="15" hidden="false" customHeight="false" outlineLevel="0" collapsed="false">
      <c r="W311" s="3"/>
      <c r="X311" s="3"/>
      <c r="Y311" s="3"/>
      <c r="Z311" s="3"/>
    </row>
    <row r="312" customFormat="false" ht="15" hidden="false" customHeight="false" outlineLevel="0" collapsed="false">
      <c r="W312" s="3"/>
      <c r="X312" s="3"/>
      <c r="Y312" s="3"/>
      <c r="Z312" s="3"/>
    </row>
    <row r="313" customFormat="false" ht="15" hidden="false" customHeight="false" outlineLevel="0" collapsed="false">
      <c r="W313" s="3"/>
      <c r="X313" s="3"/>
      <c r="Y313" s="3"/>
      <c r="Z313" s="3"/>
    </row>
    <row r="314" customFormat="false" ht="15" hidden="false" customHeight="false" outlineLevel="0" collapsed="false">
      <c r="W314" s="3"/>
      <c r="X314" s="3"/>
      <c r="Y314" s="3"/>
      <c r="Z314" s="3"/>
    </row>
    <row r="315" customFormat="false" ht="15" hidden="false" customHeight="false" outlineLevel="0" collapsed="false">
      <c r="W315" s="3"/>
      <c r="X315" s="3"/>
      <c r="Y315" s="3"/>
      <c r="Z315" s="3"/>
    </row>
    <row r="316" customFormat="false" ht="15" hidden="false" customHeight="false" outlineLevel="0" collapsed="false">
      <c r="W316" s="3"/>
      <c r="X316" s="3"/>
      <c r="Y316" s="3"/>
      <c r="Z316" s="3"/>
    </row>
    <row r="317" customFormat="false" ht="15" hidden="false" customHeight="false" outlineLevel="0" collapsed="false">
      <c r="W317" s="3"/>
      <c r="X317" s="3"/>
      <c r="Y317" s="3"/>
      <c r="Z317" s="3"/>
    </row>
    <row r="318" customFormat="false" ht="15" hidden="false" customHeight="false" outlineLevel="0" collapsed="false">
      <c r="W318" s="3"/>
      <c r="X318" s="3"/>
      <c r="Y318" s="3"/>
      <c r="Z318" s="3"/>
    </row>
    <row r="319" customFormat="false" ht="15" hidden="false" customHeight="false" outlineLevel="0" collapsed="false">
      <c r="W319" s="3"/>
      <c r="X319" s="3"/>
      <c r="Y319" s="3"/>
      <c r="Z319" s="3"/>
    </row>
    <row r="320" customFormat="false" ht="15" hidden="false" customHeight="false" outlineLevel="0" collapsed="false">
      <c r="W320" s="3"/>
      <c r="X320" s="3"/>
      <c r="Y320" s="3"/>
      <c r="Z320" s="3"/>
    </row>
    <row r="321" customFormat="false" ht="15" hidden="false" customHeight="false" outlineLevel="0" collapsed="false">
      <c r="W321" s="3"/>
      <c r="X321" s="3"/>
      <c r="Y321" s="3"/>
      <c r="Z321" s="3"/>
    </row>
    <row r="322" customFormat="false" ht="15" hidden="false" customHeight="false" outlineLevel="0" collapsed="false">
      <c r="W322" s="3"/>
      <c r="X322" s="3"/>
      <c r="Y322" s="3"/>
      <c r="Z322" s="3"/>
    </row>
    <row r="323" customFormat="false" ht="15" hidden="false" customHeight="false" outlineLevel="0" collapsed="false">
      <c r="W323" s="3"/>
      <c r="X323" s="3"/>
      <c r="Y323" s="3"/>
      <c r="Z323" s="3"/>
    </row>
    <row r="324" customFormat="false" ht="15" hidden="false" customHeight="false" outlineLevel="0" collapsed="false">
      <c r="W324" s="3"/>
      <c r="X324" s="3"/>
      <c r="Y324" s="3"/>
      <c r="Z324" s="3"/>
    </row>
    <row r="325" customFormat="false" ht="15" hidden="false" customHeight="false" outlineLevel="0" collapsed="false">
      <c r="W325" s="3"/>
      <c r="X325" s="3"/>
      <c r="Y325" s="3"/>
      <c r="Z325" s="3"/>
    </row>
    <row r="326" customFormat="false" ht="15" hidden="false" customHeight="false" outlineLevel="0" collapsed="false">
      <c r="W326" s="3"/>
      <c r="X326" s="3"/>
      <c r="Y326" s="3"/>
      <c r="Z326" s="3"/>
    </row>
    <row r="327" customFormat="false" ht="15" hidden="false" customHeight="false" outlineLevel="0" collapsed="false">
      <c r="W327" s="3"/>
      <c r="X327" s="3"/>
      <c r="Y327" s="3"/>
      <c r="Z327" s="3"/>
    </row>
    <row r="328" customFormat="false" ht="15" hidden="false" customHeight="false" outlineLevel="0" collapsed="false">
      <c r="W328" s="3"/>
      <c r="X328" s="3"/>
      <c r="Y328" s="3"/>
      <c r="Z328" s="3"/>
    </row>
    <row r="329" customFormat="false" ht="15" hidden="false" customHeight="false" outlineLevel="0" collapsed="false">
      <c r="W329" s="3"/>
      <c r="X329" s="3"/>
      <c r="Y329" s="3"/>
      <c r="Z329" s="3"/>
    </row>
    <row r="330" customFormat="false" ht="15" hidden="false" customHeight="false" outlineLevel="0" collapsed="false">
      <c r="W330" s="3"/>
      <c r="X330" s="3"/>
      <c r="Y330" s="3"/>
      <c r="Z330" s="3"/>
    </row>
    <row r="331" customFormat="false" ht="15" hidden="false" customHeight="false" outlineLevel="0" collapsed="false">
      <c r="W331" s="3"/>
      <c r="X331" s="3"/>
      <c r="Y331" s="3"/>
      <c r="Z331" s="3"/>
    </row>
    <row r="332" customFormat="false" ht="15" hidden="false" customHeight="false" outlineLevel="0" collapsed="false">
      <c r="W332" s="3"/>
      <c r="X332" s="3"/>
      <c r="Y332" s="3"/>
      <c r="Z332" s="3"/>
    </row>
    <row r="333" customFormat="false" ht="15" hidden="false" customHeight="false" outlineLevel="0" collapsed="false">
      <c r="W333" s="3"/>
      <c r="X333" s="3"/>
      <c r="Y333" s="3"/>
      <c r="Z333" s="3"/>
    </row>
    <row r="334" customFormat="false" ht="15" hidden="false" customHeight="false" outlineLevel="0" collapsed="false">
      <c r="W334" s="3"/>
      <c r="X334" s="3"/>
      <c r="Y334" s="3"/>
      <c r="Z334" s="3"/>
    </row>
    <row r="335" customFormat="false" ht="15" hidden="false" customHeight="false" outlineLevel="0" collapsed="false">
      <c r="W335" s="3"/>
      <c r="X335" s="3"/>
      <c r="Y335" s="3"/>
      <c r="Z335" s="3"/>
    </row>
    <row r="336" customFormat="false" ht="15" hidden="false" customHeight="false" outlineLevel="0" collapsed="false">
      <c r="W336" s="3"/>
      <c r="X336" s="3"/>
      <c r="Y336" s="3"/>
      <c r="Z336" s="3"/>
    </row>
    <row r="337" customFormat="false" ht="15" hidden="false" customHeight="false" outlineLevel="0" collapsed="false">
      <c r="W337" s="3"/>
      <c r="X337" s="3"/>
      <c r="Y337" s="3"/>
      <c r="Z337" s="3"/>
    </row>
    <row r="338" customFormat="false" ht="15" hidden="false" customHeight="false" outlineLevel="0" collapsed="false">
      <c r="W338" s="3"/>
      <c r="X338" s="3"/>
      <c r="Y338" s="3"/>
      <c r="Z338" s="3"/>
    </row>
    <row r="339" customFormat="false" ht="15" hidden="false" customHeight="false" outlineLevel="0" collapsed="false">
      <c r="W339" s="3"/>
      <c r="X339" s="3"/>
      <c r="Y339" s="3"/>
      <c r="Z339" s="3"/>
    </row>
    <row r="340" customFormat="false" ht="15" hidden="false" customHeight="false" outlineLevel="0" collapsed="false">
      <c r="W340" s="3"/>
      <c r="X340" s="3"/>
      <c r="Y340" s="3"/>
      <c r="Z340" s="3"/>
    </row>
    <row r="341" customFormat="false" ht="15" hidden="false" customHeight="false" outlineLevel="0" collapsed="false">
      <c r="W341" s="3"/>
      <c r="X341" s="3"/>
      <c r="Y341" s="3"/>
      <c r="Z341" s="3"/>
    </row>
    <row r="342" customFormat="false" ht="15" hidden="false" customHeight="false" outlineLevel="0" collapsed="false">
      <c r="W342" s="3"/>
      <c r="X342" s="3"/>
      <c r="Y342" s="3"/>
      <c r="Z342" s="3"/>
    </row>
    <row r="343" customFormat="false" ht="15" hidden="false" customHeight="false" outlineLevel="0" collapsed="false">
      <c r="W343" s="3"/>
      <c r="X343" s="3"/>
      <c r="Y343" s="3"/>
      <c r="Z343" s="3"/>
    </row>
    <row r="344" customFormat="false" ht="15" hidden="false" customHeight="false" outlineLevel="0" collapsed="false">
      <c r="W344" s="3"/>
      <c r="X344" s="3"/>
      <c r="Y344" s="3"/>
      <c r="Z344" s="3"/>
    </row>
    <row r="345" customFormat="false" ht="15" hidden="false" customHeight="false" outlineLevel="0" collapsed="false">
      <c r="W345" s="3"/>
      <c r="X345" s="3"/>
      <c r="Y345" s="3"/>
      <c r="Z345" s="3"/>
    </row>
    <row r="346" customFormat="false" ht="15" hidden="false" customHeight="false" outlineLevel="0" collapsed="false">
      <c r="W346" s="3"/>
      <c r="X346" s="3"/>
      <c r="Y346" s="3"/>
      <c r="Z346" s="3"/>
    </row>
    <row r="347" customFormat="false" ht="15" hidden="false" customHeight="false" outlineLevel="0" collapsed="false">
      <c r="W347" s="3"/>
      <c r="X347" s="3"/>
      <c r="Y347" s="3"/>
      <c r="Z347" s="3"/>
    </row>
    <row r="348" customFormat="false" ht="15" hidden="false" customHeight="false" outlineLevel="0" collapsed="false">
      <c r="W348" s="3"/>
      <c r="X348" s="3"/>
      <c r="Y348" s="3"/>
      <c r="Z348" s="3"/>
    </row>
    <row r="349" customFormat="false" ht="15" hidden="false" customHeight="false" outlineLevel="0" collapsed="false">
      <c r="W349" s="3"/>
      <c r="X349" s="3"/>
      <c r="Y349" s="3"/>
      <c r="Z349" s="3"/>
    </row>
    <row r="350" customFormat="false" ht="15" hidden="false" customHeight="false" outlineLevel="0" collapsed="false">
      <c r="W350" s="3"/>
      <c r="X350" s="3"/>
      <c r="Y350" s="3"/>
      <c r="Z350" s="3"/>
    </row>
    <row r="351" customFormat="false" ht="15" hidden="false" customHeight="false" outlineLevel="0" collapsed="false">
      <c r="W351" s="3"/>
      <c r="X351" s="3"/>
      <c r="Y351" s="3"/>
      <c r="Z351" s="3"/>
    </row>
    <row r="352" customFormat="false" ht="15" hidden="false" customHeight="false" outlineLevel="0" collapsed="false">
      <c r="W352" s="3"/>
      <c r="X352" s="3"/>
      <c r="Y352" s="3"/>
      <c r="Z352" s="3"/>
    </row>
    <row r="353" customFormat="false" ht="15" hidden="false" customHeight="false" outlineLevel="0" collapsed="false">
      <c r="W353" s="3"/>
      <c r="X353" s="3"/>
      <c r="Y353" s="3"/>
      <c r="Z353" s="3"/>
    </row>
    <row r="354" customFormat="false" ht="15" hidden="false" customHeight="false" outlineLevel="0" collapsed="false">
      <c r="W354" s="3"/>
      <c r="X354" s="3"/>
      <c r="Y354" s="3"/>
      <c r="Z354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.75" zeroHeight="false" outlineLevelRow="0" outlineLevelCol="0"/>
  <sheetData>
    <row r="1" customFormat="false" ht="15" hidden="false" customHeight="true" outlineLevel="0" collapsed="false">
      <c r="A1" s="0" t="s">
        <v>77</v>
      </c>
    </row>
    <row r="2" customFormat="false" ht="15" hidden="false" customHeight="true" outlineLevel="0" collapsed="false">
      <c r="A2" s="0" t="s">
        <v>78</v>
      </c>
    </row>
    <row r="3" s="2" customFormat="true" ht="15.75" hidden="false" customHeight="tru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customFormat="false" ht="15.75" hidden="false" customHeight="true" outlineLevel="0" collapsed="false">
      <c r="A4" s="0" t="n">
        <v>266.9826</v>
      </c>
      <c r="B4" s="0" t="n">
        <v>18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6978460</v>
      </c>
      <c r="I4" s="0" t="n">
        <v>6548817</v>
      </c>
      <c r="J4" s="0" t="n">
        <v>6995570</v>
      </c>
      <c r="K4" s="0" t="n">
        <v>6840949</v>
      </c>
      <c r="L4" s="0" t="n">
        <v>253138.335881786</v>
      </c>
      <c r="M4" s="0" t="n">
        <v>18506758</v>
      </c>
      <c r="N4" s="0" t="n">
        <v>18276984</v>
      </c>
      <c r="O4" s="0" t="n">
        <v>21677036</v>
      </c>
      <c r="P4" s="0" t="n">
        <v>19486926</v>
      </c>
      <c r="Q4" s="0" t="n">
        <v>1900167.19839176</v>
      </c>
      <c r="R4" s="0" t="n">
        <v>26439170</v>
      </c>
      <c r="S4" s="0" t="n">
        <v>26980712</v>
      </c>
      <c r="T4" s="0" t="n">
        <v>26722993</v>
      </c>
      <c r="U4" s="0" t="n">
        <v>26714291.6666667</v>
      </c>
      <c r="V4" s="0" t="n">
        <v>270875.837501859</v>
      </c>
      <c r="W4" s="3" t="n">
        <v>2.84857057112982</v>
      </c>
      <c r="X4" s="3" t="n">
        <v>0.00667215916723626</v>
      </c>
      <c r="Y4" s="3" t="n">
        <v>3.90505639885149</v>
      </c>
      <c r="Z4" s="3" t="n">
        <v>8.59154121498419E-008</v>
      </c>
      <c r="AA4" s="0" t="n">
        <v>0.729456960459679</v>
      </c>
    </row>
    <row r="5" customFormat="false" ht="15.75" hidden="false" customHeight="true" outlineLevel="0" collapsed="false">
      <c r="A5" s="0" t="n">
        <v>294.9963</v>
      </c>
      <c r="B5" s="0" t="n">
        <v>22.97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89686</v>
      </c>
      <c r="I5" s="0" t="n">
        <v>136694</v>
      </c>
      <c r="J5" s="0" t="n">
        <v>306360</v>
      </c>
      <c r="K5" s="0" t="n">
        <v>177580</v>
      </c>
      <c r="L5" s="0" t="n">
        <v>113976.551606021</v>
      </c>
      <c r="M5" s="0" t="n">
        <v>6623954</v>
      </c>
      <c r="N5" s="0" t="n">
        <v>6779478</v>
      </c>
      <c r="O5" s="0" t="n">
        <v>9430414</v>
      </c>
      <c r="P5" s="0" t="n">
        <v>7611282</v>
      </c>
      <c r="Q5" s="0" t="n">
        <v>1577332.51209502</v>
      </c>
      <c r="R5" s="0" t="n">
        <v>11630575</v>
      </c>
      <c r="S5" s="0" t="n">
        <v>11880421</v>
      </c>
      <c r="T5" s="0" t="n">
        <v>11614916</v>
      </c>
      <c r="U5" s="0" t="n">
        <v>11708637.3333333</v>
      </c>
      <c r="V5" s="0" t="n">
        <v>148974.904498487</v>
      </c>
      <c r="W5" s="3" t="n">
        <v>42.8611442730037</v>
      </c>
      <c r="X5" s="3" t="n">
        <v>0.014308699572253</v>
      </c>
      <c r="Y5" s="3" t="n">
        <v>65.9344370612306</v>
      </c>
      <c r="Z5" s="3" t="n">
        <v>1.17442164397776E-007</v>
      </c>
      <c r="AA5" s="0" t="n">
        <v>0.650057029124254</v>
      </c>
    </row>
    <row r="6" customFormat="false" ht="15.75" hidden="false" customHeight="true" outlineLevel="0" collapsed="false">
      <c r="A6" s="0" t="n">
        <v>282.9776</v>
      </c>
      <c r="B6" s="0" t="n">
        <v>9.88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343422</v>
      </c>
      <c r="I6" s="0" t="n">
        <v>387769</v>
      </c>
      <c r="J6" s="0" t="n">
        <v>641012</v>
      </c>
      <c r="K6" s="0" t="n">
        <v>457401</v>
      </c>
      <c r="L6" s="0" t="n">
        <v>160550.345975959</v>
      </c>
      <c r="M6" s="0" t="n">
        <v>3380878</v>
      </c>
      <c r="N6" s="0" t="n">
        <v>3672471</v>
      </c>
      <c r="O6" s="0" t="n">
        <v>8569706</v>
      </c>
      <c r="P6" s="0" t="n">
        <v>5207685</v>
      </c>
      <c r="Q6" s="0" t="n">
        <v>2915243.64723482</v>
      </c>
      <c r="R6" s="0" t="n">
        <v>10657529</v>
      </c>
      <c r="S6" s="0" t="n">
        <v>11314235</v>
      </c>
      <c r="T6" s="0" t="n">
        <v>11125816</v>
      </c>
      <c r="U6" s="0" t="n">
        <v>11032526.6666667</v>
      </c>
      <c r="V6" s="0" t="n">
        <v>338146.22191344</v>
      </c>
      <c r="W6" s="3" t="n">
        <v>11.3853817547404</v>
      </c>
      <c r="X6" s="3" t="n">
        <v>0.105517492976761</v>
      </c>
      <c r="Y6" s="3" t="n">
        <v>24.1200318028746</v>
      </c>
      <c r="Z6" s="3" t="n">
        <v>2.87550141218711E-005</v>
      </c>
      <c r="AA6" s="0" t="n">
        <v>0.472030130299557</v>
      </c>
    </row>
    <row r="7" s="8" customFormat="true" ht="15.75" hidden="false" customHeight="true" outlineLevel="0" collapsed="false">
      <c r="A7" s="8" t="n">
        <v>137.0233</v>
      </c>
      <c r="B7" s="8" t="n">
        <v>17.99</v>
      </c>
      <c r="C7" s="8" t="n">
        <v>1577758</v>
      </c>
      <c r="D7" s="8" t="n">
        <v>1457632</v>
      </c>
      <c r="E7" s="8" t="n">
        <v>1221494</v>
      </c>
      <c r="F7" s="8" t="n">
        <v>1418961.33333333</v>
      </c>
      <c r="G7" s="8" t="n">
        <v>181252.792445616</v>
      </c>
      <c r="H7" s="8" t="n">
        <v>88422166</v>
      </c>
      <c r="I7" s="8" t="n">
        <v>83163685</v>
      </c>
      <c r="J7" s="8" t="n">
        <v>85583802</v>
      </c>
      <c r="K7" s="8" t="n">
        <v>85723217.6666667</v>
      </c>
      <c r="L7" s="8" t="n">
        <v>2632011.23723367</v>
      </c>
      <c r="M7" s="8" t="n">
        <v>180171850</v>
      </c>
      <c r="N7" s="8" t="n">
        <v>172383871</v>
      </c>
      <c r="O7" s="8" t="n">
        <v>163331867</v>
      </c>
      <c r="P7" s="8" t="n">
        <v>171962529.333333</v>
      </c>
      <c r="Q7" s="8" t="n">
        <v>8427894.36692964</v>
      </c>
      <c r="R7" s="8" t="n">
        <v>186730812</v>
      </c>
      <c r="S7" s="8" t="n">
        <v>194113309</v>
      </c>
      <c r="T7" s="8" t="n">
        <v>195053987</v>
      </c>
      <c r="U7" s="8" t="n">
        <v>191966036</v>
      </c>
      <c r="V7" s="8" t="n">
        <v>4558168.11038744</v>
      </c>
      <c r="W7" s="9" t="n">
        <v>2.00602046929697</v>
      </c>
      <c r="X7" s="9" t="n">
        <v>0.00153024273569939</v>
      </c>
      <c r="Y7" s="9" t="n">
        <v>2.2393703972529</v>
      </c>
      <c r="Z7" s="9" t="n">
        <v>3.04048669430551E-005</v>
      </c>
      <c r="AA7" s="8" t="n">
        <v>0.895796636303587</v>
      </c>
      <c r="AB7" s="8" t="s">
        <v>79</v>
      </c>
    </row>
    <row r="8" s="8" customFormat="true" ht="15.75" hidden="false" customHeight="true" outlineLevel="0" collapsed="false">
      <c r="A8" s="8" t="n">
        <v>153.0182</v>
      </c>
      <c r="B8" s="8" t="n">
        <v>7.71</v>
      </c>
      <c r="C8" s="8" t="n">
        <v>10760</v>
      </c>
      <c r="D8" s="8" t="n">
        <v>2272</v>
      </c>
      <c r="E8" s="8" t="n">
        <v>12111</v>
      </c>
      <c r="F8" s="8" t="n">
        <v>8381</v>
      </c>
      <c r="G8" s="8" t="n">
        <v>5333.49894534535</v>
      </c>
      <c r="H8" s="8" t="n">
        <v>7748679</v>
      </c>
      <c r="I8" s="8" t="n">
        <v>8143894</v>
      </c>
      <c r="J8" s="8" t="n">
        <v>10364566</v>
      </c>
      <c r="K8" s="8" t="n">
        <v>8752379.66666667</v>
      </c>
      <c r="L8" s="8" t="n">
        <v>1410108.96887309</v>
      </c>
      <c r="M8" s="8" t="n">
        <v>29983758</v>
      </c>
      <c r="N8" s="8" t="n">
        <v>30448014</v>
      </c>
      <c r="O8" s="8" t="n">
        <v>51459608</v>
      </c>
      <c r="P8" s="8" t="n">
        <v>37297126.6666667</v>
      </c>
      <c r="Q8" s="8" t="n">
        <v>12267265.0393698</v>
      </c>
      <c r="R8" s="8" t="n">
        <v>58176152</v>
      </c>
      <c r="S8" s="8" t="n">
        <v>58463528</v>
      </c>
      <c r="T8" s="8" t="n">
        <v>62403341</v>
      </c>
      <c r="U8" s="8" t="n">
        <v>59681007</v>
      </c>
      <c r="V8" s="8" t="n">
        <v>2361984.98026787</v>
      </c>
      <c r="W8" s="9" t="n">
        <v>4.26136983164845</v>
      </c>
      <c r="X8" s="9" t="n">
        <v>0.054666042245504</v>
      </c>
      <c r="Y8" s="9" t="n">
        <v>6.81883205173267</v>
      </c>
      <c r="Z8" s="9" t="n">
        <v>3.40489870634185E-005</v>
      </c>
      <c r="AA8" s="8" t="n">
        <v>0.624941309496783</v>
      </c>
      <c r="AB8" s="8" t="s">
        <v>80</v>
      </c>
    </row>
    <row r="9" customFormat="false" ht="15.75" hidden="false" customHeight="true" outlineLevel="0" collapsed="false">
      <c r="A9" s="0" t="n">
        <v>139.0389</v>
      </c>
      <c r="B9" s="0" t="n">
        <v>4.14</v>
      </c>
      <c r="C9" s="0" t="n">
        <v>1882</v>
      </c>
      <c r="D9" s="0" t="n">
        <v>0</v>
      </c>
      <c r="E9" s="0" t="n">
        <v>1332</v>
      </c>
      <c r="F9" s="0" t="n">
        <v>1071.33333333333</v>
      </c>
      <c r="G9" s="0" t="n">
        <v>967.698989011218</v>
      </c>
      <c r="H9" s="0" t="n">
        <v>3552159</v>
      </c>
      <c r="I9" s="0" t="n">
        <v>3757635</v>
      </c>
      <c r="J9" s="0" t="n">
        <v>5948925</v>
      </c>
      <c r="K9" s="0" t="n">
        <v>4419573</v>
      </c>
      <c r="L9" s="0" t="n">
        <v>1328436.39349876</v>
      </c>
      <c r="M9" s="0" t="n">
        <v>17638025</v>
      </c>
      <c r="N9" s="0" t="n">
        <v>17917672</v>
      </c>
      <c r="O9" s="0" t="n">
        <v>25419032</v>
      </c>
      <c r="P9" s="0" t="n">
        <v>20324909.6666667</v>
      </c>
      <c r="Q9" s="0" t="n">
        <v>4413854.5933658</v>
      </c>
      <c r="R9" s="0" t="n">
        <v>27219600</v>
      </c>
      <c r="S9" s="0" t="n">
        <v>28716681</v>
      </c>
      <c r="T9" s="0" t="n">
        <v>30281356</v>
      </c>
      <c r="U9" s="0" t="n">
        <v>28739212.3333333</v>
      </c>
      <c r="V9" s="0" t="n">
        <v>1531002.35029876</v>
      </c>
      <c r="W9" s="3" t="n">
        <v>4.59884012927644</v>
      </c>
      <c r="X9" s="3" t="n">
        <v>0.0179148283771698</v>
      </c>
      <c r="Y9" s="3" t="n">
        <v>6.50271244152621</v>
      </c>
      <c r="Z9" s="3" t="n">
        <v>3.69252169965592E-005</v>
      </c>
      <c r="AA9" s="0" t="n">
        <v>0.707218744582388</v>
      </c>
    </row>
    <row r="10" customFormat="false" ht="15.75" hidden="false" customHeight="true" outlineLevel="0" collapsed="false">
      <c r="A10" s="0" t="n">
        <v>211.0431</v>
      </c>
      <c r="B10" s="0" t="n">
        <v>22.96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519884</v>
      </c>
      <c r="I10" s="0" t="n">
        <v>578445</v>
      </c>
      <c r="J10" s="0" t="n">
        <v>999099</v>
      </c>
      <c r="K10" s="0" t="n">
        <v>699142.666666667</v>
      </c>
      <c r="L10" s="0" t="n">
        <v>261414.802775844</v>
      </c>
      <c r="M10" s="0" t="n">
        <v>16879014</v>
      </c>
      <c r="N10" s="0" t="n">
        <v>16028830</v>
      </c>
      <c r="O10" s="0" t="n">
        <v>22926727</v>
      </c>
      <c r="P10" s="0" t="n">
        <v>18611523.6666667</v>
      </c>
      <c r="Q10" s="0" t="n">
        <v>3761175.09090873</v>
      </c>
      <c r="R10" s="0" t="n">
        <v>26370607</v>
      </c>
      <c r="S10" s="0" t="n">
        <v>27659195</v>
      </c>
      <c r="T10" s="0" t="n">
        <v>26294651</v>
      </c>
      <c r="U10" s="0" t="n">
        <v>26774817.6666667</v>
      </c>
      <c r="V10" s="0" t="n">
        <v>766834.258017555</v>
      </c>
      <c r="W10" s="3" t="n">
        <v>26.6204947202002</v>
      </c>
      <c r="X10" s="3" t="n">
        <v>0.0140424811965059</v>
      </c>
      <c r="Y10" s="3" t="n">
        <v>38.2966437942089</v>
      </c>
      <c r="Z10" s="3" t="n">
        <v>7.08079734157246E-005</v>
      </c>
      <c r="AA10" s="0" t="n">
        <v>0.695112993797792</v>
      </c>
    </row>
    <row r="11" customFormat="false" ht="15.75" hidden="false" customHeight="true" outlineLevel="0" collapsed="false">
      <c r="A11" s="0" t="n">
        <v>281.1398</v>
      </c>
      <c r="B11" s="0" t="n">
        <v>13.81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691049</v>
      </c>
      <c r="I11" s="0" t="n">
        <v>615347</v>
      </c>
      <c r="J11" s="0" t="n">
        <v>791826</v>
      </c>
      <c r="K11" s="0" t="n">
        <v>699407.333333333</v>
      </c>
      <c r="L11" s="0" t="n">
        <v>88535.9004152179</v>
      </c>
      <c r="M11" s="0" t="n">
        <v>3996292</v>
      </c>
      <c r="N11" s="0" t="n">
        <v>4161634</v>
      </c>
      <c r="O11" s="0" t="n">
        <v>9310246</v>
      </c>
      <c r="P11" s="0" t="n">
        <v>5822724</v>
      </c>
      <c r="Q11" s="0" t="n">
        <v>3021413.86930093</v>
      </c>
      <c r="R11" s="0" t="n">
        <v>13156908</v>
      </c>
      <c r="S11" s="0" t="n">
        <v>13838905</v>
      </c>
      <c r="T11" s="0" t="n">
        <v>13338232</v>
      </c>
      <c r="U11" s="0" t="n">
        <v>13444681.6666667</v>
      </c>
      <c r="V11" s="0" t="n">
        <v>353240.181253964</v>
      </c>
      <c r="W11" s="3" t="n">
        <v>8.32522583406332</v>
      </c>
      <c r="X11" s="3" t="n">
        <v>0.0988849285431514</v>
      </c>
      <c r="Y11" s="3" t="n">
        <v>19.2229635377</v>
      </c>
      <c r="Z11" s="3" t="n">
        <v>0.000115771577973462</v>
      </c>
      <c r="AA11" s="0" t="n">
        <v>0.433087531885285</v>
      </c>
    </row>
    <row r="12" customFormat="false" ht="15.75" hidden="false" customHeight="true" outlineLevel="0" collapsed="false">
      <c r="A12" s="0" t="n">
        <v>227.0382</v>
      </c>
      <c r="B12" s="0" t="n">
        <v>15.73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331731</v>
      </c>
      <c r="I12" s="0" t="n">
        <v>349698</v>
      </c>
      <c r="J12" s="0" t="n">
        <v>576269</v>
      </c>
      <c r="K12" s="0" t="n">
        <v>419232.666666667</v>
      </c>
      <c r="L12" s="0" t="n">
        <v>136293.83978131</v>
      </c>
      <c r="M12" s="0" t="n">
        <v>7579232</v>
      </c>
      <c r="N12" s="0" t="n">
        <v>7488670</v>
      </c>
      <c r="O12" s="0" t="n">
        <v>12222074</v>
      </c>
      <c r="P12" s="0" t="n">
        <v>9096658.66666667</v>
      </c>
      <c r="Q12" s="0" t="n">
        <v>2707067.80915021</v>
      </c>
      <c r="R12" s="0" t="n">
        <v>20716656</v>
      </c>
      <c r="S12" s="0" t="n">
        <v>21476785</v>
      </c>
      <c r="T12" s="0" t="n">
        <v>20315869</v>
      </c>
      <c r="U12" s="0" t="n">
        <v>20836436.6666667</v>
      </c>
      <c r="V12" s="0" t="n">
        <v>589654.174787505</v>
      </c>
      <c r="W12" s="3" t="n">
        <v>21.6983536588275</v>
      </c>
      <c r="X12" s="3" t="n">
        <v>0.0306713307943673</v>
      </c>
      <c r="Y12" s="3" t="n">
        <v>49.7013671008462</v>
      </c>
      <c r="Z12" s="3" t="n">
        <v>0.000142400200493437</v>
      </c>
      <c r="AA12" s="0" t="n">
        <v>0.43657458384999</v>
      </c>
    </row>
    <row r="13" s="8" customFormat="true" ht="15.75" hidden="false" customHeight="true" outlineLevel="0" collapsed="false">
      <c r="A13" s="8" t="n">
        <v>137.0232</v>
      </c>
      <c r="B13" s="8" t="n">
        <v>7.71</v>
      </c>
      <c r="C13" s="8" t="n">
        <v>640492</v>
      </c>
      <c r="D13" s="8" t="n">
        <v>563711</v>
      </c>
      <c r="E13" s="8" t="n">
        <v>498382</v>
      </c>
      <c r="F13" s="8" t="n">
        <v>567528.333333333</v>
      </c>
      <c r="G13" s="8" t="n">
        <v>71131.863818779</v>
      </c>
      <c r="H13" s="8" t="n">
        <v>14400377</v>
      </c>
      <c r="I13" s="8" t="n">
        <v>14267629</v>
      </c>
      <c r="J13" s="8" t="n">
        <v>15342708</v>
      </c>
      <c r="K13" s="8" t="n">
        <v>14670238</v>
      </c>
      <c r="L13" s="8" t="n">
        <v>586146.256109343</v>
      </c>
      <c r="M13" s="8" t="n">
        <v>29492556</v>
      </c>
      <c r="N13" s="8" t="n">
        <v>28666206</v>
      </c>
      <c r="O13" s="8" t="n">
        <v>35509321</v>
      </c>
      <c r="P13" s="8" t="n">
        <v>31222694.3333333</v>
      </c>
      <c r="Q13" s="8" t="n">
        <v>3735249.61885526</v>
      </c>
      <c r="R13" s="8" t="n">
        <v>39247832</v>
      </c>
      <c r="S13" s="8" t="n">
        <v>40261716</v>
      </c>
      <c r="T13" s="8" t="n">
        <v>41903313</v>
      </c>
      <c r="U13" s="8" t="n">
        <v>40470953.6666667</v>
      </c>
      <c r="V13" s="8" t="n">
        <v>1340048.55740542</v>
      </c>
      <c r="W13" s="9" t="n">
        <v>2.12830182668702</v>
      </c>
      <c r="X13" s="9" t="n">
        <v>0.0147905400941835</v>
      </c>
      <c r="Y13" s="9" t="n">
        <v>2.75871145830536</v>
      </c>
      <c r="Z13" s="9" t="n">
        <v>0.000149770447404167</v>
      </c>
      <c r="AA13" s="8" t="n">
        <v>0.77148402754466</v>
      </c>
      <c r="AB13" s="8" t="s">
        <v>81</v>
      </c>
    </row>
    <row r="14" customFormat="false" ht="15.75" hidden="false" customHeight="true" outlineLevel="0" collapsed="false">
      <c r="A14" s="0" t="n">
        <v>187.0413</v>
      </c>
      <c r="B14" s="0" t="n">
        <v>1.6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966293</v>
      </c>
      <c r="I14" s="0" t="n">
        <v>941361</v>
      </c>
      <c r="J14" s="0" t="n">
        <v>1586186</v>
      </c>
      <c r="K14" s="0" t="n">
        <v>1164613.33333333</v>
      </c>
      <c r="L14" s="0" t="n">
        <v>365305.401159541</v>
      </c>
      <c r="M14" s="0" t="n">
        <v>6873583</v>
      </c>
      <c r="N14" s="0" t="n">
        <v>6563835</v>
      </c>
      <c r="O14" s="0" t="n">
        <v>7669748</v>
      </c>
      <c r="P14" s="0" t="n">
        <v>7035722</v>
      </c>
      <c r="Q14" s="0" t="n">
        <v>570506.513883058</v>
      </c>
      <c r="R14" s="0" t="n">
        <v>9368104</v>
      </c>
      <c r="S14" s="0" t="n">
        <v>9720196</v>
      </c>
      <c r="T14" s="0" t="n">
        <v>10611268</v>
      </c>
      <c r="U14" s="0" t="n">
        <v>9899856</v>
      </c>
      <c r="V14" s="0" t="n">
        <v>640759.291328655</v>
      </c>
      <c r="W14" s="3" t="n">
        <v>6.04125145971195</v>
      </c>
      <c r="X14" s="3" t="n">
        <v>0.000313601245198771</v>
      </c>
      <c r="Y14" s="3" t="n">
        <v>8.50055182836077</v>
      </c>
      <c r="Z14" s="3" t="n">
        <v>0.000175075256774144</v>
      </c>
      <c r="AA14" s="0" t="n">
        <v>0.710689327198295</v>
      </c>
    </row>
    <row r="15" customFormat="false" ht="15.75" hidden="false" customHeight="true" outlineLevel="0" collapsed="false">
      <c r="A15" s="0" t="n">
        <v>191.0555</v>
      </c>
      <c r="B15" s="0" t="n">
        <v>1.31</v>
      </c>
      <c r="C15" s="0" t="n">
        <v>1912801</v>
      </c>
      <c r="D15" s="0" t="n">
        <v>1961767</v>
      </c>
      <c r="E15" s="0" t="n">
        <v>1981115</v>
      </c>
      <c r="F15" s="0" t="n">
        <v>1951894.33333333</v>
      </c>
      <c r="G15" s="0" t="n">
        <v>35210.8336926767</v>
      </c>
      <c r="H15" s="0" t="n">
        <v>8940249</v>
      </c>
      <c r="I15" s="0" t="n">
        <v>8041856</v>
      </c>
      <c r="J15" s="0" t="n">
        <v>8843396</v>
      </c>
      <c r="K15" s="0" t="n">
        <v>8608500.33333333</v>
      </c>
      <c r="L15" s="0" t="n">
        <v>493112.032175583</v>
      </c>
      <c r="M15" s="0" t="n">
        <v>14456728</v>
      </c>
      <c r="N15" s="0" t="n">
        <v>13896979</v>
      </c>
      <c r="O15" s="0" t="n">
        <v>13424996</v>
      </c>
      <c r="P15" s="0" t="n">
        <v>13926234.3333333</v>
      </c>
      <c r="Q15" s="0" t="n">
        <v>516487.78867688</v>
      </c>
      <c r="R15" s="0" t="n">
        <v>22623047</v>
      </c>
      <c r="S15" s="0" t="n">
        <v>23391055</v>
      </c>
      <c r="T15" s="0" t="n">
        <v>24574108</v>
      </c>
      <c r="U15" s="0" t="n">
        <v>23529403.3333333</v>
      </c>
      <c r="V15" s="0" t="n">
        <v>982860.59664244</v>
      </c>
      <c r="W15" s="3" t="n">
        <v>1.61773059117033</v>
      </c>
      <c r="X15" s="3" t="n">
        <v>0.000211033825332193</v>
      </c>
      <c r="Y15" s="3" t="n">
        <v>2.73327553258309</v>
      </c>
      <c r="Z15" s="3" t="n">
        <v>0.000190293436209801</v>
      </c>
      <c r="AA15" s="0" t="n">
        <v>0.591865171251687</v>
      </c>
    </row>
    <row r="16" customFormat="false" ht="15.75" hidden="false" customHeight="true" outlineLevel="0" collapsed="false">
      <c r="A16" s="0" t="n">
        <v>263.0089</v>
      </c>
      <c r="B16" s="0" t="n">
        <v>1.57</v>
      </c>
      <c r="C16" s="0" t="n">
        <v>2327</v>
      </c>
      <c r="D16" s="0" t="n">
        <v>0</v>
      </c>
      <c r="E16" s="0" t="n">
        <v>0</v>
      </c>
      <c r="F16" s="0" t="n">
        <v>775.666666666667</v>
      </c>
      <c r="G16" s="0" t="n">
        <v>1343.49407640426</v>
      </c>
      <c r="H16" s="0" t="n">
        <v>8787683</v>
      </c>
      <c r="I16" s="0" t="n">
        <v>10579868</v>
      </c>
      <c r="J16" s="0" t="n">
        <v>16165085</v>
      </c>
      <c r="K16" s="0" t="n">
        <v>11844212</v>
      </c>
      <c r="L16" s="0" t="n">
        <v>3847783.69716295</v>
      </c>
      <c r="M16" s="0" t="n">
        <v>45376232</v>
      </c>
      <c r="N16" s="0" t="n">
        <v>44617666</v>
      </c>
      <c r="O16" s="0" t="n">
        <v>44943707</v>
      </c>
      <c r="P16" s="0" t="n">
        <v>44979201.6666667</v>
      </c>
      <c r="Q16" s="0" t="n">
        <v>380526.605653709</v>
      </c>
      <c r="R16" s="0" t="n">
        <v>52702046</v>
      </c>
      <c r="S16" s="0" t="n">
        <v>54580330</v>
      </c>
      <c r="T16" s="0" t="n">
        <v>48473580</v>
      </c>
      <c r="U16" s="0" t="n">
        <v>51918652</v>
      </c>
      <c r="V16" s="0" t="n">
        <v>3127839.27177405</v>
      </c>
      <c r="W16" s="3" t="n">
        <v>3.79756810049218</v>
      </c>
      <c r="X16" s="3" t="n">
        <v>0.00416162608633369</v>
      </c>
      <c r="Y16" s="3" t="n">
        <v>4.38346189683197</v>
      </c>
      <c r="Z16" s="3" t="n">
        <v>0.000194782769720968</v>
      </c>
      <c r="AA16" s="0" t="n">
        <v>0.866339936303945</v>
      </c>
    </row>
    <row r="17" customFormat="false" ht="15.75" hidden="false" customHeight="true" outlineLevel="0" collapsed="false">
      <c r="A17" s="0" t="n">
        <v>263.0089</v>
      </c>
      <c r="B17" s="0" t="n">
        <v>1.62</v>
      </c>
      <c r="C17" s="0" t="n">
        <v>2327</v>
      </c>
      <c r="D17" s="0" t="n">
        <v>0</v>
      </c>
      <c r="E17" s="0" t="n">
        <v>0</v>
      </c>
      <c r="F17" s="0" t="n">
        <v>775.666666666667</v>
      </c>
      <c r="G17" s="0" t="n">
        <v>1343.49407640426</v>
      </c>
      <c r="H17" s="0" t="n">
        <v>8764766</v>
      </c>
      <c r="I17" s="0" t="n">
        <v>10543923</v>
      </c>
      <c r="J17" s="0" t="n">
        <v>16144234</v>
      </c>
      <c r="K17" s="0" t="n">
        <v>11817641</v>
      </c>
      <c r="L17" s="0" t="n">
        <v>3851091.42301231</v>
      </c>
      <c r="M17" s="0" t="n">
        <v>45286861</v>
      </c>
      <c r="N17" s="0" t="n">
        <v>44536565</v>
      </c>
      <c r="O17" s="0" t="n">
        <v>44869736</v>
      </c>
      <c r="P17" s="0" t="n">
        <v>44897720.6666667</v>
      </c>
      <c r="Q17" s="0" t="n">
        <v>375930.017530302</v>
      </c>
      <c r="R17" s="0" t="n">
        <v>52570680</v>
      </c>
      <c r="S17" s="0" t="n">
        <v>54440121</v>
      </c>
      <c r="T17" s="0" t="n">
        <v>48420958</v>
      </c>
      <c r="U17" s="0" t="n">
        <v>51810586.3333333</v>
      </c>
      <c r="V17" s="0" t="n">
        <v>3080728.4190143</v>
      </c>
      <c r="W17" s="3" t="n">
        <v>3.7992117603392</v>
      </c>
      <c r="X17" s="3" t="n">
        <v>0.00419041171522373</v>
      </c>
      <c r="Y17" s="3" t="n">
        <v>4.38417331625942</v>
      </c>
      <c r="Z17" s="3" t="n">
        <v>0.000199744870100625</v>
      </c>
      <c r="AA17" s="0" t="n">
        <v>0.866574262985726</v>
      </c>
    </row>
    <row r="18" customFormat="false" ht="15.75" hidden="false" customHeight="true" outlineLevel="0" collapsed="false">
      <c r="A18" s="0" t="n">
        <v>151.0389</v>
      </c>
      <c r="B18" s="0" t="n">
        <v>6.28</v>
      </c>
      <c r="C18" s="0" t="n">
        <v>36071</v>
      </c>
      <c r="D18" s="0" t="n">
        <v>25107</v>
      </c>
      <c r="E18" s="0" t="n">
        <v>20515</v>
      </c>
      <c r="F18" s="0" t="n">
        <v>27231</v>
      </c>
      <c r="G18" s="0" t="n">
        <v>7992.54752879206</v>
      </c>
      <c r="H18" s="0" t="n">
        <v>3332996</v>
      </c>
      <c r="I18" s="0" t="n">
        <v>3437372</v>
      </c>
      <c r="J18" s="0" t="n">
        <v>4059296</v>
      </c>
      <c r="K18" s="0" t="n">
        <v>3609888</v>
      </c>
      <c r="L18" s="0" t="n">
        <v>392682.123596173</v>
      </c>
      <c r="M18" s="0" t="n">
        <v>9466442</v>
      </c>
      <c r="N18" s="0" t="n">
        <v>9545175</v>
      </c>
      <c r="O18" s="0" t="n">
        <v>10922660</v>
      </c>
      <c r="P18" s="0" t="n">
        <v>9978092.33333333</v>
      </c>
      <c r="Q18" s="0" t="n">
        <v>818966.286855774</v>
      </c>
      <c r="R18" s="0" t="n">
        <v>10652077</v>
      </c>
      <c r="S18" s="0" t="n">
        <v>10959420</v>
      </c>
      <c r="T18" s="0" t="n">
        <v>10755450</v>
      </c>
      <c r="U18" s="0" t="n">
        <v>10788982.3333333</v>
      </c>
      <c r="V18" s="0" t="n">
        <v>156391.313525826</v>
      </c>
      <c r="W18" s="3" t="n">
        <v>2.76410025278716</v>
      </c>
      <c r="X18" s="3" t="n">
        <v>0.00147486759983092</v>
      </c>
      <c r="Y18" s="3" t="n">
        <v>2.98873049062279</v>
      </c>
      <c r="Z18" s="3" t="n">
        <v>0.000225063858448292</v>
      </c>
      <c r="AA18" s="0" t="n">
        <v>0.924840918731075</v>
      </c>
    </row>
    <row r="19" customFormat="false" ht="15.75" hidden="false" customHeight="true" outlineLevel="0" collapsed="false">
      <c r="A19" s="0" t="n">
        <v>201.0376</v>
      </c>
      <c r="B19" s="0" t="n">
        <v>1.6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3445670</v>
      </c>
      <c r="I19" s="0" t="n">
        <v>3928525</v>
      </c>
      <c r="J19" s="0" t="n">
        <v>7106221</v>
      </c>
      <c r="K19" s="0" t="n">
        <v>4826805.33333333</v>
      </c>
      <c r="L19" s="0" t="n">
        <v>1988740.5747961</v>
      </c>
      <c r="M19" s="0" t="n">
        <v>23484489</v>
      </c>
      <c r="N19" s="0" t="n">
        <v>23145891</v>
      </c>
      <c r="O19" s="0" t="n">
        <v>23200058</v>
      </c>
      <c r="P19" s="0" t="n">
        <v>23276812.6666667</v>
      </c>
      <c r="Q19" s="0" t="n">
        <v>181880.759131727</v>
      </c>
      <c r="R19" s="0" t="n">
        <v>28769246</v>
      </c>
      <c r="S19" s="0" t="n">
        <v>30454057</v>
      </c>
      <c r="T19" s="0" t="n">
        <v>25689292</v>
      </c>
      <c r="U19" s="0" t="n">
        <v>28304198.3333333</v>
      </c>
      <c r="V19" s="0" t="n">
        <v>2416184.67330424</v>
      </c>
      <c r="W19" s="3" t="n">
        <v>4.8224055165266</v>
      </c>
      <c r="X19" s="3" t="n">
        <v>0.00361675315914913</v>
      </c>
      <c r="Y19" s="3" t="n">
        <v>5.86396102156181</v>
      </c>
      <c r="Z19" s="3" t="n">
        <v>0.00025109451225157</v>
      </c>
      <c r="AA19" s="0" t="n">
        <v>0.822380213441834</v>
      </c>
    </row>
    <row r="20" customFormat="false" ht="15.75" hidden="false" customHeight="true" outlineLevel="0" collapsed="false">
      <c r="A20" s="0" t="n">
        <v>179.0706</v>
      </c>
      <c r="B20" s="0" t="n">
        <v>12.85</v>
      </c>
      <c r="C20" s="0" t="n">
        <v>1493</v>
      </c>
      <c r="D20" s="0" t="n">
        <v>2598</v>
      </c>
      <c r="E20" s="0" t="n">
        <v>0</v>
      </c>
      <c r="F20" s="0" t="n">
        <v>1363.66666666667</v>
      </c>
      <c r="G20" s="0" t="n">
        <v>1303.8199006509</v>
      </c>
      <c r="H20" s="0" t="n">
        <v>8125371</v>
      </c>
      <c r="I20" s="0" t="n">
        <v>7830122</v>
      </c>
      <c r="J20" s="0" t="n">
        <v>10494144</v>
      </c>
      <c r="K20" s="0" t="n">
        <v>8816545.66666667</v>
      </c>
      <c r="L20" s="0" t="n">
        <v>1460323.63502147</v>
      </c>
      <c r="M20" s="0" t="n">
        <v>22566243</v>
      </c>
      <c r="N20" s="0" t="n">
        <v>22806332</v>
      </c>
      <c r="O20" s="0" t="n">
        <v>21419893</v>
      </c>
      <c r="P20" s="0" t="n">
        <v>22264156</v>
      </c>
      <c r="Q20" s="0" t="n">
        <v>740942.434914481</v>
      </c>
      <c r="R20" s="0" t="n">
        <v>23318174</v>
      </c>
      <c r="S20" s="0" t="n">
        <v>24217546</v>
      </c>
      <c r="T20" s="0" t="n">
        <v>22226832</v>
      </c>
      <c r="U20" s="0" t="n">
        <v>23254184</v>
      </c>
      <c r="V20" s="0" t="n">
        <v>996898.489076997</v>
      </c>
      <c r="W20" s="3" t="n">
        <v>2.5252697418872</v>
      </c>
      <c r="X20" s="3" t="n">
        <v>0.000799774236045698</v>
      </c>
      <c r="Y20" s="3" t="n">
        <v>2.63756179338113</v>
      </c>
      <c r="Z20" s="3" t="n">
        <v>0.000309773613968604</v>
      </c>
      <c r="AA20" s="0" t="n">
        <v>0.957425812060316</v>
      </c>
    </row>
    <row r="21" customFormat="false" ht="15.75" hidden="false" customHeight="true" outlineLevel="0" collapsed="false">
      <c r="A21" s="0" t="n">
        <v>185.0215</v>
      </c>
      <c r="B21" s="0" t="n">
        <v>1.29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2458175</v>
      </c>
      <c r="I21" s="0" t="n">
        <v>2904212</v>
      </c>
      <c r="J21" s="0" t="n">
        <v>3985217</v>
      </c>
      <c r="K21" s="0" t="n">
        <v>3115868</v>
      </c>
      <c r="L21" s="0" t="n">
        <v>785215.266148717</v>
      </c>
      <c r="M21" s="0" t="n">
        <v>10751721</v>
      </c>
      <c r="N21" s="0" t="n">
        <v>11260302</v>
      </c>
      <c r="O21" s="0" t="n">
        <v>11150119</v>
      </c>
      <c r="P21" s="0" t="n">
        <v>11054047.3333333</v>
      </c>
      <c r="Q21" s="0" t="n">
        <v>267555.568513035</v>
      </c>
      <c r="R21" s="0" t="n">
        <v>13602938</v>
      </c>
      <c r="S21" s="0" t="n">
        <v>12706867</v>
      </c>
      <c r="T21" s="0" t="n">
        <v>11539577</v>
      </c>
      <c r="U21" s="0" t="n">
        <v>12616460.6666667</v>
      </c>
      <c r="V21" s="0" t="n">
        <v>1034647.10549556</v>
      </c>
      <c r="W21" s="3" t="n">
        <v>3.54766226725052</v>
      </c>
      <c r="X21" s="3" t="n">
        <v>0.00138759224628296</v>
      </c>
      <c r="Y21" s="3" t="n">
        <v>4.0490998548933</v>
      </c>
      <c r="Z21" s="3" t="n">
        <v>0.000334927916316125</v>
      </c>
      <c r="AA21" s="0" t="n">
        <v>0.876160725688996</v>
      </c>
    </row>
    <row r="22" customFormat="false" ht="15.75" hidden="false" customHeight="true" outlineLevel="0" collapsed="false">
      <c r="A22" s="0" t="n">
        <v>133.0495</v>
      </c>
      <c r="B22" s="0" t="n">
        <v>1.76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4210253</v>
      </c>
      <c r="I22" s="0" t="n">
        <v>4584144</v>
      </c>
      <c r="J22" s="0" t="n">
        <v>4419043</v>
      </c>
      <c r="K22" s="0" t="n">
        <v>4404480</v>
      </c>
      <c r="L22" s="0" t="n">
        <v>187370.437094543</v>
      </c>
      <c r="M22" s="0" t="n">
        <v>37977174</v>
      </c>
      <c r="N22" s="0" t="n">
        <v>39337389</v>
      </c>
      <c r="O22" s="0" t="n">
        <v>46153811</v>
      </c>
      <c r="P22" s="0" t="n">
        <v>41156124.6666667</v>
      </c>
      <c r="Q22" s="0" t="n">
        <v>4381232.4437704</v>
      </c>
      <c r="R22" s="0" t="n">
        <v>52574711</v>
      </c>
      <c r="S22" s="0" t="n">
        <v>56287537</v>
      </c>
      <c r="T22" s="0" t="n">
        <v>54377406</v>
      </c>
      <c r="U22" s="0" t="n">
        <v>54413218</v>
      </c>
      <c r="V22" s="0" t="n">
        <v>1856672.04995309</v>
      </c>
      <c r="W22" s="3" t="n">
        <v>9.3441506526688</v>
      </c>
      <c r="X22" s="3" t="n">
        <v>0.00464289240921679</v>
      </c>
      <c r="Y22" s="3" t="n">
        <v>12.354061773467</v>
      </c>
      <c r="Z22" s="3" t="n">
        <v>0.000407500556163035</v>
      </c>
      <c r="AA22" s="0" t="n">
        <v>0.756362629879135</v>
      </c>
    </row>
    <row r="23" customFormat="false" ht="15.75" hidden="false" customHeight="true" outlineLevel="0" collapsed="false">
      <c r="A23" s="0" t="n">
        <v>307.0354</v>
      </c>
      <c r="B23" s="0" t="n">
        <v>1.6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1895162</v>
      </c>
      <c r="I23" s="0" t="n">
        <v>2308081</v>
      </c>
      <c r="J23" s="0" t="n">
        <v>5236717</v>
      </c>
      <c r="K23" s="0" t="n">
        <v>3146653.33333333</v>
      </c>
      <c r="L23" s="0" t="n">
        <v>1821784.87291456</v>
      </c>
      <c r="M23" s="0" t="n">
        <v>24310868</v>
      </c>
      <c r="N23" s="0" t="n">
        <v>24562603</v>
      </c>
      <c r="O23" s="0" t="n">
        <v>24275495</v>
      </c>
      <c r="P23" s="0" t="n">
        <v>24382988.6666667</v>
      </c>
      <c r="Q23" s="0" t="n">
        <v>156552.846784507</v>
      </c>
      <c r="R23" s="0" t="n">
        <v>31582409</v>
      </c>
      <c r="S23" s="0" t="n">
        <v>32629502</v>
      </c>
      <c r="T23" s="0" t="n">
        <v>26990684</v>
      </c>
      <c r="U23" s="0" t="n">
        <v>30400865</v>
      </c>
      <c r="V23" s="0" t="n">
        <v>2999350.22583776</v>
      </c>
      <c r="W23" s="3" t="n">
        <v>7.7488639782372</v>
      </c>
      <c r="X23" s="3" t="n">
        <v>0.00229715975770148</v>
      </c>
      <c r="Y23" s="3" t="n">
        <v>9.66133278107111</v>
      </c>
      <c r="Z23" s="3" t="n">
        <v>0.000538379894413722</v>
      </c>
      <c r="AA23" s="0" t="n">
        <v>0.802049174149047</v>
      </c>
    </row>
    <row r="24" s="13" customFormat="true" ht="15.75" hidden="false" customHeight="true" outlineLevel="0" collapsed="false">
      <c r="A24" s="13" t="n">
        <v>153.0182</v>
      </c>
      <c r="B24" s="13" t="n">
        <v>4.92</v>
      </c>
      <c r="C24" s="13" t="n">
        <v>5262</v>
      </c>
      <c r="D24" s="13" t="n">
        <v>8333</v>
      </c>
      <c r="E24" s="13" t="n">
        <v>4504</v>
      </c>
      <c r="F24" s="13" t="n">
        <v>6033</v>
      </c>
      <c r="G24" s="13" t="n">
        <v>2027.59488064061</v>
      </c>
      <c r="H24" s="13" t="n">
        <v>18110842</v>
      </c>
      <c r="I24" s="13" t="n">
        <v>17459843</v>
      </c>
      <c r="J24" s="13" t="n">
        <v>20299019</v>
      </c>
      <c r="K24" s="13" t="n">
        <v>18623234.6666667</v>
      </c>
      <c r="L24" s="13" t="n">
        <v>1487326.384283</v>
      </c>
      <c r="M24" s="13" t="n">
        <v>30715924</v>
      </c>
      <c r="N24" s="13" t="n">
        <v>31367690</v>
      </c>
      <c r="O24" s="13" t="n">
        <v>39772917</v>
      </c>
      <c r="P24" s="13" t="n">
        <v>33952177</v>
      </c>
      <c r="Q24" s="13" t="n">
        <v>5051431.51397594</v>
      </c>
      <c r="R24" s="13" t="n">
        <v>40059285</v>
      </c>
      <c r="S24" s="13" t="n">
        <v>40922259</v>
      </c>
      <c r="T24" s="13" t="n">
        <v>40828975</v>
      </c>
      <c r="U24" s="13" t="n">
        <v>40603506.3333333</v>
      </c>
      <c r="V24" s="13" t="n">
        <v>473611.782903818</v>
      </c>
      <c r="W24" s="14" t="n">
        <v>1.8231084775391</v>
      </c>
      <c r="X24" s="14" t="n">
        <v>0.0265322625406204</v>
      </c>
      <c r="Y24" s="14" t="n">
        <v>2.18026068296335</v>
      </c>
      <c r="Z24" s="14" t="n">
        <v>0.000618701890192979</v>
      </c>
      <c r="AA24" s="13" t="n">
        <v>0.836188301603082</v>
      </c>
      <c r="AB24" s="13" t="s">
        <v>82</v>
      </c>
    </row>
    <row r="25" customFormat="false" ht="15.75" hidden="false" customHeight="true" outlineLevel="0" collapsed="false">
      <c r="A25" s="0" t="n">
        <v>225.0403</v>
      </c>
      <c r="B25" s="0" t="n">
        <v>16.05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2402876</v>
      </c>
      <c r="I25" s="0" t="n">
        <v>2362256</v>
      </c>
      <c r="J25" s="0" t="n">
        <v>4283862</v>
      </c>
      <c r="K25" s="0" t="n">
        <v>3016331.33333333</v>
      </c>
      <c r="L25" s="0" t="n">
        <v>1097901.63006771</v>
      </c>
      <c r="M25" s="0" t="n">
        <v>27084141</v>
      </c>
      <c r="N25" s="0" t="n">
        <v>27162813</v>
      </c>
      <c r="O25" s="0" t="n">
        <v>31557610</v>
      </c>
      <c r="P25" s="0" t="n">
        <v>28601521.3333333</v>
      </c>
      <c r="Q25" s="0" t="n">
        <v>2560350.06879769</v>
      </c>
      <c r="R25" s="0" t="n">
        <v>30773113</v>
      </c>
      <c r="S25" s="0" t="n">
        <v>31141446</v>
      </c>
      <c r="T25" s="0" t="n">
        <v>26796592</v>
      </c>
      <c r="U25" s="0" t="n">
        <v>29570383.6666667</v>
      </c>
      <c r="V25" s="0" t="n">
        <v>2409223.41373197</v>
      </c>
      <c r="W25" s="3" t="n">
        <v>9.4822213386372</v>
      </c>
      <c r="X25" s="3" t="n">
        <v>0.000934067289028019</v>
      </c>
      <c r="Y25" s="3" t="n">
        <v>9.8034268781701</v>
      </c>
      <c r="Z25" s="3" t="n">
        <v>0.000621603455210587</v>
      </c>
      <c r="AA25" s="0" t="n">
        <v>0.967235381716555</v>
      </c>
    </row>
    <row r="26" customFormat="false" ht="15.75" hidden="false" customHeight="true" outlineLevel="0" collapsed="false">
      <c r="A26" s="0" t="n">
        <v>255.0836</v>
      </c>
      <c r="B26" s="0" t="n">
        <v>7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1739422</v>
      </c>
      <c r="I26" s="0" t="n">
        <v>1947812</v>
      </c>
      <c r="J26" s="0" t="n">
        <v>3215743</v>
      </c>
      <c r="K26" s="0" t="n">
        <v>2300992.33333333</v>
      </c>
      <c r="L26" s="0" t="n">
        <v>799020.140328348</v>
      </c>
      <c r="M26" s="0" t="n">
        <v>9063130</v>
      </c>
      <c r="N26" s="0" t="n">
        <v>8521501</v>
      </c>
      <c r="O26" s="0" t="n">
        <v>9393311</v>
      </c>
      <c r="P26" s="0" t="n">
        <v>8992647.33333333</v>
      </c>
      <c r="Q26" s="0" t="n">
        <v>440157.953183097</v>
      </c>
      <c r="R26" s="0" t="n">
        <v>10427335</v>
      </c>
      <c r="S26" s="0" t="n">
        <v>10222943</v>
      </c>
      <c r="T26" s="0" t="n">
        <v>8538217</v>
      </c>
      <c r="U26" s="0" t="n">
        <v>9729498.33333333</v>
      </c>
      <c r="V26" s="0" t="n">
        <v>1036729.19982864</v>
      </c>
      <c r="W26" s="3" t="n">
        <v>3.90816049365368</v>
      </c>
      <c r="X26" s="3" t="n">
        <v>0.000876217602153386</v>
      </c>
      <c r="Y26" s="3" t="n">
        <v>4.22839232986</v>
      </c>
      <c r="Z26" s="3" t="n">
        <v>0.000815460249777626</v>
      </c>
      <c r="AA26" s="0" t="n">
        <v>0.924266290536734</v>
      </c>
    </row>
    <row r="27" customFormat="false" ht="15.75" hidden="false" customHeight="true" outlineLevel="0" collapsed="false">
      <c r="A27" s="0" t="n">
        <v>678.8117</v>
      </c>
      <c r="B27" s="0" t="n">
        <v>1.09</v>
      </c>
      <c r="C27" s="0" t="n">
        <v>386545</v>
      </c>
      <c r="D27" s="0" t="n">
        <v>425612</v>
      </c>
      <c r="E27" s="0" t="n">
        <v>420812</v>
      </c>
      <c r="F27" s="0" t="n">
        <v>410989.666666667</v>
      </c>
      <c r="G27" s="0" t="n">
        <v>21305.3114582569</v>
      </c>
      <c r="H27" s="0" t="n">
        <v>1366138</v>
      </c>
      <c r="I27" s="0" t="n">
        <v>1436658</v>
      </c>
      <c r="J27" s="0" t="n">
        <v>1362073</v>
      </c>
      <c r="K27" s="0" t="n">
        <v>1388289.66666667</v>
      </c>
      <c r="L27" s="0" t="n">
        <v>41937.4869100824</v>
      </c>
      <c r="M27" s="0" t="n">
        <v>2953740</v>
      </c>
      <c r="N27" s="0" t="n">
        <v>3124083</v>
      </c>
      <c r="O27" s="0" t="n">
        <v>3119005</v>
      </c>
      <c r="P27" s="0" t="n">
        <v>3065609.33333333</v>
      </c>
      <c r="Q27" s="0" t="n">
        <v>96914.9489311805</v>
      </c>
      <c r="R27" s="0" t="n">
        <v>4103271</v>
      </c>
      <c r="S27" s="0" t="n">
        <v>3971743</v>
      </c>
      <c r="T27" s="0" t="n">
        <v>3767467</v>
      </c>
      <c r="U27" s="0" t="n">
        <v>3947493.66666667</v>
      </c>
      <c r="V27" s="0" t="n">
        <v>169210.236774651</v>
      </c>
      <c r="W27" s="3" t="n">
        <v>2.20819142210715</v>
      </c>
      <c r="X27" s="3" t="n">
        <v>0.000206776536369588</v>
      </c>
      <c r="Y27" s="3" t="n">
        <v>2.84342220607659</v>
      </c>
      <c r="Z27" s="3" t="n">
        <v>0.000827205535623197</v>
      </c>
      <c r="AA27" s="0" t="n">
        <v>0.776596390570523</v>
      </c>
    </row>
    <row r="28" s="6" customFormat="true" ht="15" hidden="false" customHeight="true" outlineLevel="0" collapsed="false">
      <c r="A28" s="6" t="n">
        <v>226.0541</v>
      </c>
      <c r="B28" s="6" t="n">
        <v>6.96</v>
      </c>
      <c r="C28" s="6" t="n">
        <v>0</v>
      </c>
      <c r="D28" s="6" t="n">
        <v>0</v>
      </c>
      <c r="E28" s="6" t="n">
        <v>0</v>
      </c>
      <c r="F28" s="6" t="n">
        <f aca="false">AVERAGE(C28:E28)</f>
        <v>0</v>
      </c>
      <c r="G28" s="6" t="n">
        <f aca="false">STDEV(C28:E28)</f>
        <v>0</v>
      </c>
      <c r="H28" s="6" t="n">
        <v>7586355</v>
      </c>
      <c r="I28" s="6" t="n">
        <v>7803842</v>
      </c>
      <c r="J28" s="6" t="n">
        <v>6920824</v>
      </c>
      <c r="K28" s="6" t="n">
        <f aca="false">AVERAGE(H28:J28)</f>
        <v>7437007</v>
      </c>
      <c r="L28" s="6" t="n">
        <f aca="false">STDEV(H28:J28)</f>
        <v>460063.925894</v>
      </c>
      <c r="M28" s="6" t="n">
        <v>87132764</v>
      </c>
      <c r="N28" s="6" t="n">
        <v>86063100</v>
      </c>
      <c r="O28" s="6" t="n">
        <v>55703457</v>
      </c>
      <c r="P28" s="6" t="n">
        <f aca="false">AVERAGE(M28:O28)</f>
        <v>76299773.6666667</v>
      </c>
      <c r="Q28" s="6" t="n">
        <f aca="false">STDEV(M28:O28)</f>
        <v>17844949.998345</v>
      </c>
      <c r="R28" s="6" t="n">
        <v>105647004</v>
      </c>
      <c r="S28" s="6" t="n">
        <v>104670340</v>
      </c>
      <c r="T28" s="6" t="n">
        <v>65559886</v>
      </c>
      <c r="U28" s="6" t="n">
        <f aca="false">AVERAGE(R28:T28)</f>
        <v>91959076.6666667</v>
      </c>
      <c r="V28" s="6" t="n">
        <f aca="false">STDEV(R28:T28)</f>
        <v>22867584.4599619</v>
      </c>
      <c r="W28" s="7" t="n">
        <f aca="false">P28/K28</f>
        <v>10.2594731545455</v>
      </c>
      <c r="X28" s="7" t="n">
        <f aca="false">_xlfn.T.TEST(M28:O28,H28:J28,2,3)</f>
        <v>0.0215998023368361</v>
      </c>
      <c r="Y28" s="7" t="n">
        <f aca="false">U28/K28</f>
        <v>12.3650652294218</v>
      </c>
      <c r="Z28" s="7" t="n">
        <f aca="false">_xlfn.T.TEST(R28:T28,H28:J28,2,3)</f>
        <v>0.0235031491476555</v>
      </c>
      <c r="AA28" s="6" t="n">
        <f aca="false">P28/U28</f>
        <v>0.8297144385566</v>
      </c>
      <c r="AB28" s="6" t="s">
        <v>83</v>
      </c>
    </row>
    <row r="29" customFormat="false" ht="15.75" hidden="false" customHeight="true" outlineLevel="0" collapsed="false">
      <c r="A29" s="0" t="n">
        <v>548.8533</v>
      </c>
      <c r="B29" s="0" t="n">
        <v>1.11</v>
      </c>
      <c r="C29" s="0" t="n">
        <v>2614864</v>
      </c>
      <c r="D29" s="0" t="n">
        <v>2736266</v>
      </c>
      <c r="E29" s="0" t="n">
        <v>2651598</v>
      </c>
      <c r="F29" s="0" t="n">
        <v>2667576</v>
      </c>
      <c r="G29" s="0" t="n">
        <v>62258.2023833005</v>
      </c>
      <c r="H29" s="0" t="n">
        <v>6027998</v>
      </c>
      <c r="I29" s="0" t="n">
        <v>6830186</v>
      </c>
      <c r="J29" s="0" t="n">
        <v>6455011</v>
      </c>
      <c r="K29" s="0" t="n">
        <v>6437731.66666667</v>
      </c>
      <c r="L29" s="0" t="n">
        <v>401373.053849325</v>
      </c>
      <c r="M29" s="0" t="n">
        <v>10770181</v>
      </c>
      <c r="N29" s="0" t="n">
        <v>11232266</v>
      </c>
      <c r="O29" s="0" t="n">
        <v>12009588</v>
      </c>
      <c r="P29" s="0" t="n">
        <v>11337345</v>
      </c>
      <c r="Q29" s="0" t="n">
        <v>626349.443276675</v>
      </c>
      <c r="R29" s="0" t="n">
        <v>13611313</v>
      </c>
      <c r="S29" s="0" t="n">
        <v>13504560</v>
      </c>
      <c r="T29" s="0" t="n">
        <v>13533536</v>
      </c>
      <c r="U29" s="0" t="n">
        <v>13549803</v>
      </c>
      <c r="V29" s="0" t="n">
        <v>55204.2771803055</v>
      </c>
      <c r="W29" s="3" t="n">
        <v>1.76107759487749</v>
      </c>
      <c r="X29" s="3" t="n">
        <v>0.000784620606338852</v>
      </c>
      <c r="Y29" s="3" t="n">
        <v>2.10474802330738</v>
      </c>
      <c r="Z29" s="3" t="n">
        <v>0.000877099946356596</v>
      </c>
      <c r="AA29" s="0" t="n">
        <v>0.836716592853785</v>
      </c>
    </row>
    <row r="30" customFormat="false" ht="15.75" hidden="false" customHeight="true" outlineLevel="0" collapsed="false">
      <c r="A30" s="0" t="n">
        <v>181.0498</v>
      </c>
      <c r="B30" s="0" t="n">
        <v>20.63</v>
      </c>
      <c r="C30" s="0" t="n">
        <v>16329</v>
      </c>
      <c r="D30" s="0" t="n">
        <v>0</v>
      </c>
      <c r="E30" s="0" t="n">
        <v>2555</v>
      </c>
      <c r="F30" s="0" t="n">
        <v>6294.66666666667</v>
      </c>
      <c r="G30" s="0" t="n">
        <v>8783.38717883559</v>
      </c>
      <c r="H30" s="0" t="n">
        <v>6509267</v>
      </c>
      <c r="I30" s="0" t="n">
        <v>6113179</v>
      </c>
      <c r="J30" s="0" t="n">
        <v>7708198</v>
      </c>
      <c r="K30" s="0" t="n">
        <v>6776881.33333333</v>
      </c>
      <c r="L30" s="0" t="n">
        <v>830502.54433345</v>
      </c>
      <c r="M30" s="0" t="n">
        <v>15391876</v>
      </c>
      <c r="N30" s="0" t="n">
        <v>14676486</v>
      </c>
      <c r="O30" s="0" t="n">
        <v>15339138</v>
      </c>
      <c r="P30" s="0" t="n">
        <v>15135833.3333333</v>
      </c>
      <c r="Q30" s="0" t="n">
        <v>398679.449735415</v>
      </c>
      <c r="R30" s="0" t="n">
        <v>17569287</v>
      </c>
      <c r="S30" s="0" t="n">
        <v>17665541</v>
      </c>
      <c r="T30" s="0" t="n">
        <v>17186131</v>
      </c>
      <c r="U30" s="0" t="n">
        <v>17473653</v>
      </c>
      <c r="V30" s="0" t="n">
        <v>253609.707014538</v>
      </c>
      <c r="W30" s="3" t="n">
        <v>2.23345113907853</v>
      </c>
      <c r="X30" s="3" t="n">
        <v>0.000706904088514991</v>
      </c>
      <c r="Y30" s="3" t="n">
        <v>2.578420978696</v>
      </c>
      <c r="Z30" s="3" t="n">
        <v>0.000916524266350232</v>
      </c>
      <c r="AA30" s="0" t="n">
        <v>0.866208876491558</v>
      </c>
    </row>
    <row r="31" customFormat="false" ht="15.75" hidden="false" customHeight="true" outlineLevel="0" collapsed="false">
      <c r="A31" s="0" t="n">
        <v>169.0133</v>
      </c>
      <c r="B31" s="0" t="n">
        <v>9.89</v>
      </c>
      <c r="C31" s="0" t="n">
        <v>0</v>
      </c>
      <c r="D31" s="0" t="n">
        <v>4966</v>
      </c>
      <c r="E31" s="0" t="n">
        <v>0</v>
      </c>
      <c r="F31" s="0" t="n">
        <v>1655.33333333333</v>
      </c>
      <c r="G31" s="0" t="n">
        <v>2867.12143679568</v>
      </c>
      <c r="H31" s="0" t="n">
        <v>1023202</v>
      </c>
      <c r="I31" s="0" t="n">
        <v>996617</v>
      </c>
      <c r="J31" s="0" t="n">
        <v>1556710</v>
      </c>
      <c r="K31" s="0" t="n">
        <v>1192176.33333333</v>
      </c>
      <c r="L31" s="0" t="n">
        <v>315975.135345067</v>
      </c>
      <c r="M31" s="0" t="n">
        <v>6399479</v>
      </c>
      <c r="N31" s="0" t="n">
        <v>6503843</v>
      </c>
      <c r="O31" s="0" t="n">
        <v>15438414</v>
      </c>
      <c r="P31" s="0" t="n">
        <v>9447245.33333333</v>
      </c>
      <c r="Q31" s="0" t="n">
        <v>5188766.66034043</v>
      </c>
      <c r="R31" s="0" t="n">
        <v>16003728</v>
      </c>
      <c r="S31" s="0" t="n">
        <v>14800379</v>
      </c>
      <c r="T31" s="0" t="n">
        <v>17227573</v>
      </c>
      <c r="U31" s="0" t="n">
        <v>16010560</v>
      </c>
      <c r="V31" s="0" t="n">
        <v>1213611.42281086</v>
      </c>
      <c r="W31" s="3" t="n">
        <v>7.92436912995813</v>
      </c>
      <c r="X31" s="3" t="n">
        <v>0.109786035349547</v>
      </c>
      <c r="Y31" s="3" t="n">
        <v>13.4296911894186</v>
      </c>
      <c r="Z31" s="3" t="n">
        <v>0.00126905085601005</v>
      </c>
      <c r="AA31" s="0" t="n">
        <v>0.590063391494947</v>
      </c>
    </row>
    <row r="32" s="6" customFormat="true" ht="15.75" hidden="false" customHeight="true" outlineLevel="0" collapsed="false">
      <c r="A32" s="6" t="n">
        <v>153.0182</v>
      </c>
      <c r="B32" s="6" t="n">
        <v>9.88</v>
      </c>
      <c r="C32" s="6" t="n">
        <v>0</v>
      </c>
      <c r="D32" s="6" t="n">
        <v>9004</v>
      </c>
      <c r="E32" s="6" t="n">
        <v>0</v>
      </c>
      <c r="F32" s="6" t="n">
        <v>3001.33333333333</v>
      </c>
      <c r="G32" s="6" t="n">
        <v>5198.46182378339</v>
      </c>
      <c r="H32" s="6" t="n">
        <v>13138943</v>
      </c>
      <c r="I32" s="6" t="n">
        <v>12629768</v>
      </c>
      <c r="J32" s="6" t="n">
        <v>16386354</v>
      </c>
      <c r="K32" s="6" t="n">
        <v>14051688.3333333</v>
      </c>
      <c r="L32" s="6" t="n">
        <v>2037845.09384063</v>
      </c>
      <c r="M32" s="6" t="n">
        <v>61439415</v>
      </c>
      <c r="N32" s="6" t="n">
        <v>60220890</v>
      </c>
      <c r="O32" s="6" t="n">
        <v>143543690</v>
      </c>
      <c r="P32" s="6" t="n">
        <v>88401331.6666667</v>
      </c>
      <c r="Q32" s="6" t="n">
        <v>47758569.521241</v>
      </c>
      <c r="R32" s="6" t="n">
        <v>167625330</v>
      </c>
      <c r="S32" s="6" t="n">
        <v>172105580</v>
      </c>
      <c r="T32" s="6" t="n">
        <v>189526387</v>
      </c>
      <c r="U32" s="6" t="n">
        <v>176419099</v>
      </c>
      <c r="V32" s="6" t="n">
        <v>11570173.2507268</v>
      </c>
      <c r="W32" s="7" t="n">
        <v>6.2911537439214</v>
      </c>
      <c r="X32" s="7" t="n">
        <v>0.11414728084438</v>
      </c>
      <c r="Y32" s="7" t="n">
        <v>12.5550108154263</v>
      </c>
      <c r="Z32" s="7" t="n">
        <v>0.00127587020527748</v>
      </c>
      <c r="AA32" s="6" t="n">
        <v>0.501087082791794</v>
      </c>
      <c r="AB32" s="6" t="s">
        <v>84</v>
      </c>
    </row>
    <row r="33" customFormat="false" ht="15.75" hidden="false" customHeight="true" outlineLevel="0" collapsed="false">
      <c r="A33" s="0" t="n">
        <v>250.9875</v>
      </c>
      <c r="B33" s="0" t="n">
        <v>16.78</v>
      </c>
      <c r="C33" s="0" t="n">
        <v>0</v>
      </c>
      <c r="D33" s="0" t="n">
        <v>0</v>
      </c>
      <c r="E33" s="0" t="n">
        <v>3220</v>
      </c>
      <c r="F33" s="0" t="n">
        <v>1073.33333333333</v>
      </c>
      <c r="G33" s="0" t="n">
        <v>1859.0678667906</v>
      </c>
      <c r="H33" s="0" t="n">
        <v>5507143</v>
      </c>
      <c r="I33" s="0" t="n">
        <v>5930514</v>
      </c>
      <c r="J33" s="0" t="n">
        <v>8228607</v>
      </c>
      <c r="K33" s="0" t="n">
        <v>6555421.33333333</v>
      </c>
      <c r="L33" s="0" t="n">
        <v>1464402.08182874</v>
      </c>
      <c r="M33" s="0" t="n">
        <v>16180232</v>
      </c>
      <c r="N33" s="0" t="n">
        <v>16027026</v>
      </c>
      <c r="O33" s="0" t="n">
        <v>18433341</v>
      </c>
      <c r="P33" s="0" t="n">
        <v>16880199.6666667</v>
      </c>
      <c r="Q33" s="0" t="n">
        <v>1347239.40730307</v>
      </c>
      <c r="R33" s="0" t="n">
        <v>22360794</v>
      </c>
      <c r="S33" s="0" t="n">
        <v>22620487</v>
      </c>
      <c r="T33" s="0" t="n">
        <v>23183926</v>
      </c>
      <c r="U33" s="0" t="n">
        <v>22721735.6666667</v>
      </c>
      <c r="V33" s="0" t="n">
        <v>420802.853759731</v>
      </c>
      <c r="W33" s="3" t="n">
        <v>2.57499843386624</v>
      </c>
      <c r="X33" s="3" t="n">
        <v>0.00087592001887152</v>
      </c>
      <c r="Y33" s="3" t="n">
        <v>3.46609844147318</v>
      </c>
      <c r="Z33" s="3" t="n">
        <v>0.00142633239424047</v>
      </c>
      <c r="AA33" s="0" t="n">
        <v>0.742909780938537</v>
      </c>
    </row>
    <row r="34" customFormat="false" ht="15.75" hidden="false" customHeight="true" outlineLevel="0" collapsed="false">
      <c r="A34" s="0" t="n">
        <v>165.0547</v>
      </c>
      <c r="B34" s="0" t="n">
        <v>8.96</v>
      </c>
      <c r="C34" s="0" t="n">
        <v>7168</v>
      </c>
      <c r="D34" s="0" t="n">
        <v>16947</v>
      </c>
      <c r="E34" s="0" t="n">
        <v>3095</v>
      </c>
      <c r="F34" s="0" t="n">
        <v>9070</v>
      </c>
      <c r="G34" s="0" t="n">
        <v>7119.17684848466</v>
      </c>
      <c r="H34" s="0" t="n">
        <v>2796860</v>
      </c>
      <c r="I34" s="0" t="n">
        <v>2997277</v>
      </c>
      <c r="J34" s="0" t="n">
        <v>4380982</v>
      </c>
      <c r="K34" s="0" t="n">
        <v>3391706.33333333</v>
      </c>
      <c r="L34" s="0" t="n">
        <v>862578.403373475</v>
      </c>
      <c r="M34" s="0" t="n">
        <v>8605080</v>
      </c>
      <c r="N34" s="0" t="n">
        <v>8114906</v>
      </c>
      <c r="O34" s="0" t="n">
        <v>13484286</v>
      </c>
      <c r="P34" s="0" t="n">
        <v>10068090.6666667</v>
      </c>
      <c r="Q34" s="0" t="n">
        <v>2968646.2494183</v>
      </c>
      <c r="R34" s="0" t="n">
        <v>11230810</v>
      </c>
      <c r="S34" s="0" t="n">
        <v>10563241</v>
      </c>
      <c r="T34" s="0" t="n">
        <v>10786248</v>
      </c>
      <c r="U34" s="0" t="n">
        <v>10860099.6666667</v>
      </c>
      <c r="V34" s="0" t="n">
        <v>339856.799170376</v>
      </c>
      <c r="W34" s="3" t="n">
        <v>2.96844410370041</v>
      </c>
      <c r="X34" s="3" t="n">
        <v>0.0505847886403677</v>
      </c>
      <c r="Y34" s="3" t="n">
        <v>3.20195753975949</v>
      </c>
      <c r="Z34" s="3" t="n">
        <v>0.00160719023791434</v>
      </c>
      <c r="AA34" s="0" t="n">
        <v>0.927071663768341</v>
      </c>
    </row>
    <row r="35" customFormat="false" ht="15.75" hidden="false" customHeight="true" outlineLevel="0" collapsed="false">
      <c r="A35" s="0" t="n">
        <v>183.0291</v>
      </c>
      <c r="B35" s="0" t="n">
        <v>3.1</v>
      </c>
      <c r="C35" s="0" t="n">
        <v>0</v>
      </c>
      <c r="D35" s="0" t="n">
        <v>3268</v>
      </c>
      <c r="E35" s="0" t="n">
        <v>0</v>
      </c>
      <c r="F35" s="0" t="n">
        <v>1089.33333333333</v>
      </c>
      <c r="G35" s="0" t="n">
        <v>1886.7806797117</v>
      </c>
      <c r="H35" s="0" t="n">
        <v>1142949</v>
      </c>
      <c r="I35" s="0" t="n">
        <v>1221979</v>
      </c>
      <c r="J35" s="0" t="n">
        <v>1743433</v>
      </c>
      <c r="K35" s="0" t="n">
        <v>1369453.66666667</v>
      </c>
      <c r="L35" s="0" t="n">
        <v>326277.246441326</v>
      </c>
      <c r="M35" s="0" t="n">
        <v>4440693</v>
      </c>
      <c r="N35" s="0" t="n">
        <v>4500265</v>
      </c>
      <c r="O35" s="0" t="n">
        <v>7907401</v>
      </c>
      <c r="P35" s="0" t="n">
        <v>5616119.66666667</v>
      </c>
      <c r="Q35" s="0" t="n">
        <v>1984531.38477509</v>
      </c>
      <c r="R35" s="0" t="n">
        <v>8526887</v>
      </c>
      <c r="S35" s="0" t="n">
        <v>8841014</v>
      </c>
      <c r="T35" s="0" t="n">
        <v>10293950</v>
      </c>
      <c r="U35" s="0" t="n">
        <v>9220617</v>
      </c>
      <c r="V35" s="0" t="n">
        <v>942709.785511427</v>
      </c>
      <c r="W35" s="3" t="n">
        <v>4.10099282901381</v>
      </c>
      <c r="X35" s="3" t="n">
        <v>0.0621323039960712</v>
      </c>
      <c r="Y35" s="3" t="n">
        <v>6.73306240615175</v>
      </c>
      <c r="Z35" s="3" t="n">
        <v>0.00217729290691849</v>
      </c>
      <c r="AA35" s="0" t="n">
        <v>0.609082848432666</v>
      </c>
    </row>
    <row r="36" customFormat="false" ht="15.75" hidden="false" customHeight="true" outlineLevel="0" collapsed="false">
      <c r="A36" s="0" t="n">
        <v>199.0971</v>
      </c>
      <c r="B36" s="0" t="n">
        <v>24.48</v>
      </c>
      <c r="C36" s="0" t="n">
        <v>18418</v>
      </c>
      <c r="D36" s="0" t="n">
        <v>22766</v>
      </c>
      <c r="E36" s="0" t="n">
        <v>0</v>
      </c>
      <c r="F36" s="0" t="n">
        <v>13728</v>
      </c>
      <c r="G36" s="0" t="n">
        <v>12085.932483677</v>
      </c>
      <c r="H36" s="0" t="n">
        <v>11547095</v>
      </c>
      <c r="I36" s="0" t="n">
        <v>11072010</v>
      </c>
      <c r="J36" s="0" t="n">
        <v>16495517</v>
      </c>
      <c r="K36" s="0" t="n">
        <v>13038207.3333333</v>
      </c>
      <c r="L36" s="0" t="n">
        <v>3003526.10072334</v>
      </c>
      <c r="M36" s="0" t="n">
        <v>25979093</v>
      </c>
      <c r="N36" s="0" t="n">
        <v>25644481</v>
      </c>
      <c r="O36" s="0" t="n">
        <v>30303814</v>
      </c>
      <c r="P36" s="0" t="n">
        <v>27309129.3333333</v>
      </c>
      <c r="Q36" s="0" t="n">
        <v>2598863.8839332</v>
      </c>
      <c r="R36" s="0" t="n">
        <v>29379599</v>
      </c>
      <c r="S36" s="0" t="n">
        <v>30169718</v>
      </c>
      <c r="T36" s="0" t="n">
        <v>32316370</v>
      </c>
      <c r="U36" s="0" t="n">
        <v>30621895.6666667</v>
      </c>
      <c r="V36" s="0" t="n">
        <v>1519705.38535742</v>
      </c>
      <c r="W36" s="3" t="n">
        <v>2.09454633103702</v>
      </c>
      <c r="X36" s="3" t="n">
        <v>0.00363197179896027</v>
      </c>
      <c r="Y36" s="3" t="n">
        <v>2.34862775869341</v>
      </c>
      <c r="Z36" s="3" t="n">
        <v>0.00300282000084038</v>
      </c>
      <c r="AA36" s="0" t="n">
        <v>0.891817072026033</v>
      </c>
    </row>
    <row r="37" customFormat="false" ht="15.75" hidden="false" customHeight="true" outlineLevel="0" collapsed="false">
      <c r="A37" s="0" t="n">
        <v>275.093</v>
      </c>
      <c r="B37" s="0" t="n">
        <v>15.27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27869</v>
      </c>
      <c r="I37" s="0" t="n">
        <v>28179</v>
      </c>
      <c r="J37" s="0" t="n">
        <v>77435</v>
      </c>
      <c r="K37" s="0" t="n">
        <v>44494.3333333333</v>
      </c>
      <c r="L37" s="0" t="n">
        <v>28527.8752334157</v>
      </c>
      <c r="M37" s="0" t="n">
        <v>4080481</v>
      </c>
      <c r="N37" s="0" t="n">
        <v>4392520</v>
      </c>
      <c r="O37" s="0" t="n">
        <v>8275593</v>
      </c>
      <c r="P37" s="0" t="n">
        <v>5582864.66666667</v>
      </c>
      <c r="Q37" s="0" t="n">
        <v>2337184.52250402</v>
      </c>
      <c r="R37" s="0" t="n">
        <v>13491346</v>
      </c>
      <c r="S37" s="0" t="n">
        <v>12963181</v>
      </c>
      <c r="T37" s="0" t="n">
        <v>11210305</v>
      </c>
      <c r="U37" s="0" t="n">
        <v>12554944</v>
      </c>
      <c r="V37" s="0" t="n">
        <v>1194060.34062228</v>
      </c>
      <c r="W37" s="3" t="n">
        <v>125.473610871796</v>
      </c>
      <c r="X37" s="3" t="n">
        <v>0.05452911499043</v>
      </c>
      <c r="Y37" s="3" t="n">
        <v>282.16950473094</v>
      </c>
      <c r="Z37" s="3" t="n">
        <v>0.00300904759867842</v>
      </c>
      <c r="AA37" s="0" t="n">
        <v>0.444674597247639</v>
      </c>
    </row>
    <row r="38" customFormat="false" ht="15.75" hidden="false" customHeight="true" outlineLevel="0" collapsed="false">
      <c r="A38" s="0" t="n">
        <v>336.888</v>
      </c>
      <c r="B38" s="0" t="n">
        <v>1.3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4854125</v>
      </c>
      <c r="I38" s="0" t="n">
        <v>4558967</v>
      </c>
      <c r="J38" s="0" t="n">
        <v>4665469</v>
      </c>
      <c r="K38" s="0" t="n">
        <v>4692853.66666667</v>
      </c>
      <c r="L38" s="0" t="n">
        <v>149472.409552176</v>
      </c>
      <c r="M38" s="0" t="n">
        <v>8118307</v>
      </c>
      <c r="N38" s="0" t="n">
        <v>8268034</v>
      </c>
      <c r="O38" s="0" t="n">
        <v>9282471</v>
      </c>
      <c r="P38" s="0" t="n">
        <v>8556270.66666667</v>
      </c>
      <c r="Q38" s="0" t="n">
        <v>633348.037600444</v>
      </c>
      <c r="R38" s="0" t="n">
        <v>10490931</v>
      </c>
      <c r="S38" s="0" t="n">
        <v>10522361</v>
      </c>
      <c r="T38" s="0" t="n">
        <v>9235538</v>
      </c>
      <c r="U38" s="0" t="n">
        <v>10082943.3333333</v>
      </c>
      <c r="V38" s="0" t="n">
        <v>734042.785160602</v>
      </c>
      <c r="W38" s="3" t="n">
        <v>1.82325537389794</v>
      </c>
      <c r="X38" s="3" t="n">
        <v>0.00645134791740102</v>
      </c>
      <c r="Y38" s="3" t="n">
        <v>2.14857399133335</v>
      </c>
      <c r="Z38" s="3" t="n">
        <v>0.00469102718761808</v>
      </c>
      <c r="AA38" s="0" t="n">
        <v>0.848588590038028</v>
      </c>
    </row>
    <row r="39" customFormat="false" ht="15.75" hidden="false" customHeight="true" outlineLevel="0" collapsed="false">
      <c r="A39" s="0" t="n">
        <v>139.0212</v>
      </c>
      <c r="B39" s="0" t="n">
        <v>24.89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19732</v>
      </c>
      <c r="I39" s="0" t="n">
        <v>19455</v>
      </c>
      <c r="J39" s="0" t="n">
        <v>51804</v>
      </c>
      <c r="K39" s="0" t="n">
        <v>30330.3333333333</v>
      </c>
      <c r="L39" s="0" t="n">
        <v>18597.2565808329</v>
      </c>
      <c r="M39" s="0" t="n">
        <v>9306726</v>
      </c>
      <c r="N39" s="0" t="n">
        <v>9244536</v>
      </c>
      <c r="O39" s="0" t="n">
        <v>8958480</v>
      </c>
      <c r="P39" s="0" t="n">
        <v>9169914</v>
      </c>
      <c r="Q39" s="0" t="n">
        <v>185728.703468258</v>
      </c>
      <c r="R39" s="0" t="n">
        <v>37056115</v>
      </c>
      <c r="S39" s="0" t="n">
        <v>38831196</v>
      </c>
      <c r="T39" s="0" t="n">
        <v>30708856</v>
      </c>
      <c r="U39" s="0" t="n">
        <v>35532055.6666667</v>
      </c>
      <c r="V39" s="0" t="n">
        <v>4270265.73031941</v>
      </c>
      <c r="W39" s="3" t="n">
        <v>302.334758382697</v>
      </c>
      <c r="X39" s="3" t="n">
        <v>0.000119448626567707</v>
      </c>
      <c r="Y39" s="3" t="n">
        <v>1171.50231341561</v>
      </c>
      <c r="Z39" s="3" t="n">
        <v>0.00478743951830176</v>
      </c>
      <c r="AA39" s="0" t="n">
        <v>0.258074401493254</v>
      </c>
    </row>
    <row r="40" s="8" customFormat="true" ht="15" hidden="false" customHeight="true" outlineLevel="0" collapsed="false">
      <c r="A40" s="8" t="n">
        <v>123.0439</v>
      </c>
      <c r="B40" s="8" t="n">
        <v>7.06</v>
      </c>
      <c r="C40" s="8" t="n">
        <v>9474</v>
      </c>
      <c r="D40" s="8" t="n">
        <v>13049</v>
      </c>
      <c r="E40" s="8" t="n">
        <v>2075</v>
      </c>
      <c r="F40" s="8" t="n">
        <f aca="false">AVERAGE(C40:E40)</f>
        <v>8199.33333333333</v>
      </c>
      <c r="G40" s="8" t="n">
        <f aca="false">STDEV(C40:E40)</f>
        <v>5596.9411586449</v>
      </c>
      <c r="H40" s="8" t="n">
        <v>3039831</v>
      </c>
      <c r="I40" s="8" t="n">
        <v>2730055</v>
      </c>
      <c r="J40" s="8" t="n">
        <v>4057439</v>
      </c>
      <c r="K40" s="8" t="n">
        <f aca="false">AVERAGE(H40:J40)</f>
        <v>3275775</v>
      </c>
      <c r="L40" s="8" t="n">
        <f aca="false">STDEV(H40:J40)</f>
        <v>694434.481586276</v>
      </c>
      <c r="M40" s="8" t="n">
        <v>15174364</v>
      </c>
      <c r="N40" s="8" t="n">
        <v>14257154</v>
      </c>
      <c r="O40" s="8" t="n">
        <v>24566909</v>
      </c>
      <c r="P40" s="8" t="n">
        <f aca="false">AVERAGE(M40:O40)</f>
        <v>17999475.6666667</v>
      </c>
      <c r="Q40" s="8" t="n">
        <f aca="false">STDEV(M40:O40)</f>
        <v>5706023.48285199</v>
      </c>
      <c r="R40" s="8" t="n">
        <v>32021384</v>
      </c>
      <c r="S40" s="8" t="n">
        <v>31283989</v>
      </c>
      <c r="T40" s="8" t="n">
        <v>34290223</v>
      </c>
      <c r="U40" s="8" t="n">
        <f aca="false">AVERAGE(R40:T40)</f>
        <v>32531865.3333333</v>
      </c>
      <c r="V40" s="8" t="n">
        <f aca="false">STDEV(R40:T40)</f>
        <v>1566781.44916588</v>
      </c>
      <c r="W40" s="9" t="n">
        <f aca="false">P40/K40</f>
        <v>5.49472282640495</v>
      </c>
      <c r="X40" s="9" t="n">
        <f aca="false">_xlfn.T.TEST(M40:O40,H40:J40,2,3)</f>
        <v>0.0447668104249051</v>
      </c>
      <c r="Y40" s="9" t="n">
        <f aca="false">U40/K40</f>
        <v>9.9310439005528</v>
      </c>
      <c r="Z40" s="9" t="n">
        <f aca="false">_xlfn.T.TEST(R40:T40,H40:J40,2,3)</f>
        <v>0.000156368625589236</v>
      </c>
      <c r="AA40" s="8" t="n">
        <f aca="false">P40/U40</f>
        <v>0.553287537687664</v>
      </c>
      <c r="AB40" s="8" t="s">
        <v>85</v>
      </c>
    </row>
    <row r="41" customFormat="false" ht="15.75" hidden="false" customHeight="true" outlineLevel="0" collapsed="false">
      <c r="A41" s="0" t="n">
        <v>287.0518</v>
      </c>
      <c r="B41" s="0" t="n">
        <v>24.02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4170</v>
      </c>
      <c r="I41" s="0" t="n">
        <v>0</v>
      </c>
      <c r="J41" s="0" t="n">
        <v>1358</v>
      </c>
      <c r="K41" s="0" t="n">
        <v>1842.66666666667</v>
      </c>
      <c r="L41" s="0" t="n">
        <v>2126.82893842766</v>
      </c>
      <c r="M41" s="0" t="n">
        <v>3188223</v>
      </c>
      <c r="N41" s="0" t="n">
        <v>3054852</v>
      </c>
      <c r="O41" s="0" t="n">
        <v>6447331</v>
      </c>
      <c r="P41" s="0" t="n">
        <v>4230135.33333333</v>
      </c>
      <c r="Q41" s="0" t="n">
        <v>1921305.39585052</v>
      </c>
      <c r="R41" s="0" t="n">
        <v>61499273</v>
      </c>
      <c r="S41" s="0" t="n">
        <v>64080666</v>
      </c>
      <c r="T41" s="0" t="n">
        <v>50587538</v>
      </c>
      <c r="U41" s="0" t="n">
        <v>58722492.3333333</v>
      </c>
      <c r="V41" s="0" t="n">
        <v>7162332.64790015</v>
      </c>
      <c r="W41" s="3" t="n">
        <v>2295.65955137482</v>
      </c>
      <c r="X41" s="3" t="n">
        <v>0.0624465610223684</v>
      </c>
      <c r="Y41" s="3" t="n">
        <v>31868.2121924747</v>
      </c>
      <c r="Z41" s="3" t="n">
        <v>0.00492254565653749</v>
      </c>
      <c r="AA41" s="0" t="n">
        <v>0.0720360319402202</v>
      </c>
    </row>
    <row r="42" customFormat="false" ht="15.75" hidden="false" customHeight="true" outlineLevel="0" collapsed="false">
      <c r="A42" s="0" t="n">
        <v>287.0088</v>
      </c>
      <c r="B42" s="0" t="n">
        <v>2.64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10752375</v>
      </c>
      <c r="I42" s="0" t="n">
        <v>13284841</v>
      </c>
      <c r="J42" s="0" t="n">
        <v>19696392</v>
      </c>
      <c r="K42" s="0" t="n">
        <v>14577869.3333333</v>
      </c>
      <c r="L42" s="0" t="n">
        <v>4610076.10860974</v>
      </c>
      <c r="M42" s="0" t="n">
        <v>34589251</v>
      </c>
      <c r="N42" s="0" t="n">
        <v>35138383</v>
      </c>
      <c r="O42" s="0" t="n">
        <v>52906229</v>
      </c>
      <c r="P42" s="0" t="n">
        <v>40877954.3333333</v>
      </c>
      <c r="Q42" s="0" t="n">
        <v>10420409.304866</v>
      </c>
      <c r="R42" s="0" t="n">
        <v>44446769</v>
      </c>
      <c r="S42" s="0" t="n">
        <v>45903717</v>
      </c>
      <c r="T42" s="0" t="n">
        <v>58666634</v>
      </c>
      <c r="U42" s="0" t="n">
        <v>49672373.3333333</v>
      </c>
      <c r="V42" s="0" t="n">
        <v>7823248.56269034</v>
      </c>
      <c r="W42" s="3" t="n">
        <v>2.80411035375814</v>
      </c>
      <c r="X42" s="3" t="n">
        <v>0.0328299008703133</v>
      </c>
      <c r="Y42" s="3" t="n">
        <v>3.40738225851386</v>
      </c>
      <c r="Z42" s="3" t="n">
        <v>0.00531961865075273</v>
      </c>
      <c r="AA42" s="0" t="n">
        <v>0.822951503827211</v>
      </c>
    </row>
    <row r="43" customFormat="false" ht="15.75" hidden="false" customHeight="true" outlineLevel="0" collapsed="false">
      <c r="A43" s="0" t="n">
        <v>363.1091</v>
      </c>
      <c r="B43" s="0" t="n">
        <v>15.43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1019803</v>
      </c>
      <c r="I43" s="0" t="n">
        <v>949530</v>
      </c>
      <c r="J43" s="0" t="n">
        <v>1347905</v>
      </c>
      <c r="K43" s="0" t="n">
        <v>1105746</v>
      </c>
      <c r="L43" s="0" t="n">
        <v>212638.918340458</v>
      </c>
      <c r="M43" s="0" t="n">
        <v>3833187</v>
      </c>
      <c r="N43" s="0" t="n">
        <v>3971270</v>
      </c>
      <c r="O43" s="0" t="n">
        <v>6672043</v>
      </c>
      <c r="P43" s="0" t="n">
        <v>4825500</v>
      </c>
      <c r="Q43" s="0" t="n">
        <v>1600642.84487796</v>
      </c>
      <c r="R43" s="0" t="n">
        <v>8025870</v>
      </c>
      <c r="S43" s="0" t="n">
        <v>8018656</v>
      </c>
      <c r="T43" s="0" t="n">
        <v>9985611</v>
      </c>
      <c r="U43" s="0" t="n">
        <v>8676712.33333333</v>
      </c>
      <c r="V43" s="0" t="n">
        <v>1133545.23515841</v>
      </c>
      <c r="W43" s="3" t="n">
        <v>4.36402211719509</v>
      </c>
      <c r="X43" s="3" t="n">
        <v>0.0542403789197864</v>
      </c>
      <c r="Y43" s="3" t="n">
        <v>7.84693079001266</v>
      </c>
      <c r="Z43" s="3" t="n">
        <v>0.00596351088899034</v>
      </c>
      <c r="AA43" s="0" t="n">
        <v>0.556143826672906</v>
      </c>
    </row>
    <row r="44" customFormat="false" ht="15.75" hidden="false" customHeight="true" outlineLevel="0" collapsed="false">
      <c r="A44" s="0" t="n">
        <v>173.0448</v>
      </c>
      <c r="B44" s="0" t="n">
        <v>3.1</v>
      </c>
      <c r="C44" s="0" t="n">
        <v>2173</v>
      </c>
      <c r="D44" s="0" t="n">
        <v>0</v>
      </c>
      <c r="E44" s="0" t="n">
        <v>0</v>
      </c>
      <c r="F44" s="0" t="n">
        <v>724.333333333333</v>
      </c>
      <c r="G44" s="0" t="n">
        <v>1254.58213494906</v>
      </c>
      <c r="H44" s="0" t="n">
        <v>6372304</v>
      </c>
      <c r="I44" s="0" t="n">
        <v>6377067</v>
      </c>
      <c r="J44" s="0" t="n">
        <v>7479750</v>
      </c>
      <c r="K44" s="0" t="n">
        <v>6743040.33333333</v>
      </c>
      <c r="L44" s="0" t="n">
        <v>638013.731249049</v>
      </c>
      <c r="M44" s="0" t="n">
        <v>9032585</v>
      </c>
      <c r="N44" s="0" t="n">
        <v>9074524</v>
      </c>
      <c r="O44" s="0" t="n">
        <v>13939129</v>
      </c>
      <c r="P44" s="0" t="n">
        <v>10682079.3333333</v>
      </c>
      <c r="Q44" s="0" t="n">
        <v>2820765.69716103</v>
      </c>
      <c r="R44" s="0" t="n">
        <v>14652048</v>
      </c>
      <c r="S44" s="0" t="n">
        <v>14654726</v>
      </c>
      <c r="T44" s="0" t="n">
        <v>12081735</v>
      </c>
      <c r="U44" s="0" t="n">
        <v>13796169.6666667</v>
      </c>
      <c r="V44" s="0" t="n">
        <v>1484744.57824312</v>
      </c>
      <c r="W44" s="3" t="n">
        <v>1.58416364210783</v>
      </c>
      <c r="X44" s="3" t="n">
        <v>0.130586132168824</v>
      </c>
      <c r="Y44" s="3" t="n">
        <v>2.04598652605815</v>
      </c>
      <c r="Z44" s="3" t="n">
        <v>0.00673575517489681</v>
      </c>
      <c r="AA44" s="0" t="n">
        <v>0.774278628882234</v>
      </c>
    </row>
    <row r="45" customFormat="false" ht="15.75" hidden="false" customHeight="true" outlineLevel="0" collapsed="false">
      <c r="A45" s="0" t="n">
        <v>153.0546</v>
      </c>
      <c r="B45" s="0" t="n">
        <v>5.11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2774702</v>
      </c>
      <c r="I45" s="0" t="n">
        <v>2532328</v>
      </c>
      <c r="J45" s="0" t="n">
        <v>3794030</v>
      </c>
      <c r="K45" s="0" t="n">
        <v>3033686.66666667</v>
      </c>
      <c r="L45" s="0" t="n">
        <v>669535.493739752</v>
      </c>
      <c r="M45" s="0" t="n">
        <v>9595698</v>
      </c>
      <c r="N45" s="0" t="n">
        <v>9814932</v>
      </c>
      <c r="O45" s="0" t="n">
        <v>12191560</v>
      </c>
      <c r="P45" s="0" t="n">
        <v>10534063.3333333</v>
      </c>
      <c r="Q45" s="0" t="n">
        <v>1439613.5893695</v>
      </c>
      <c r="R45" s="0" t="n">
        <v>11844303</v>
      </c>
      <c r="S45" s="0" t="n">
        <v>11978087</v>
      </c>
      <c r="T45" s="0" t="n">
        <v>15266550</v>
      </c>
      <c r="U45" s="0" t="n">
        <v>13029646.6666667</v>
      </c>
      <c r="V45" s="0" t="n">
        <v>1938369.65815923</v>
      </c>
      <c r="W45" s="3" t="n">
        <v>3.47236365873865</v>
      </c>
      <c r="X45" s="3" t="n">
        <v>0.00474165555280056</v>
      </c>
      <c r="Y45" s="3" t="n">
        <v>4.29498761682705</v>
      </c>
      <c r="Z45" s="3" t="n">
        <v>0.0069941619754968</v>
      </c>
      <c r="AA45" s="0" t="n">
        <v>0.808468840546712</v>
      </c>
    </row>
    <row r="46" customFormat="false" ht="15.75" hidden="false" customHeight="true" outlineLevel="0" collapsed="false">
      <c r="A46" s="0" t="n">
        <v>287.0519</v>
      </c>
      <c r="B46" s="0" t="n">
        <v>22.83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26754</v>
      </c>
      <c r="I46" s="0" t="n">
        <v>85315</v>
      </c>
      <c r="J46" s="0" t="n">
        <v>206254</v>
      </c>
      <c r="K46" s="0" t="n">
        <v>106107.666666667</v>
      </c>
      <c r="L46" s="0" t="n">
        <v>91538.5915356651</v>
      </c>
      <c r="M46" s="0" t="n">
        <v>13949129</v>
      </c>
      <c r="N46" s="0" t="n">
        <v>13950139</v>
      </c>
      <c r="O46" s="0" t="n">
        <v>13954005</v>
      </c>
      <c r="P46" s="0" t="n">
        <v>13951091</v>
      </c>
      <c r="Q46" s="0" t="n">
        <v>2573.63012105469</v>
      </c>
      <c r="R46" s="0" t="n">
        <v>37633368</v>
      </c>
      <c r="S46" s="0" t="n">
        <v>39836484</v>
      </c>
      <c r="T46" s="0" t="n">
        <v>29647640</v>
      </c>
      <c r="U46" s="0" t="n">
        <v>35705830.6666667</v>
      </c>
      <c r="V46" s="0" t="n">
        <v>5360940.74231652</v>
      </c>
      <c r="W46" s="3" t="n">
        <v>131.480518215775</v>
      </c>
      <c r="X46" s="3" t="n">
        <v>1.43578127439246E-005</v>
      </c>
      <c r="Y46" s="3" t="n">
        <v>336.505662487473</v>
      </c>
      <c r="Z46" s="3" t="n">
        <v>0.00746088041605997</v>
      </c>
      <c r="AA46" s="0" t="n">
        <v>0.390723048295418</v>
      </c>
    </row>
    <row r="47" customFormat="false" ht="15.75" hidden="false" customHeight="true" outlineLevel="0" collapsed="false">
      <c r="A47" s="0" t="n">
        <v>363.1092</v>
      </c>
      <c r="B47" s="0" t="n">
        <v>14.89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956624</v>
      </c>
      <c r="I47" s="0" t="n">
        <v>996457</v>
      </c>
      <c r="J47" s="0" t="n">
        <v>1515946</v>
      </c>
      <c r="K47" s="0" t="n">
        <v>1156342.33333333</v>
      </c>
      <c r="L47" s="0" t="n">
        <v>312062.11686511</v>
      </c>
      <c r="M47" s="0" t="n">
        <v>4248883</v>
      </c>
      <c r="N47" s="0" t="n">
        <v>4264437</v>
      </c>
      <c r="O47" s="0" t="n">
        <v>8621098</v>
      </c>
      <c r="P47" s="0" t="n">
        <v>5711472.66666667</v>
      </c>
      <c r="Q47" s="0" t="n">
        <v>2519821.45538336</v>
      </c>
      <c r="R47" s="0" t="n">
        <v>9292544</v>
      </c>
      <c r="S47" s="0" t="n">
        <v>9805362</v>
      </c>
      <c r="T47" s="0" t="n">
        <v>12509389</v>
      </c>
      <c r="U47" s="0" t="n">
        <v>10535765</v>
      </c>
      <c r="V47" s="0" t="n">
        <v>1728334.2689749</v>
      </c>
      <c r="W47" s="3" t="n">
        <v>4.93925760739251</v>
      </c>
      <c r="X47" s="3" t="n">
        <v>0.0864754682775793</v>
      </c>
      <c r="Y47" s="3" t="n">
        <v>9.11128538348073</v>
      </c>
      <c r="Z47" s="3" t="n">
        <v>0.00936176028372827</v>
      </c>
      <c r="AA47" s="0" t="n">
        <v>0.542103270779736</v>
      </c>
    </row>
    <row r="48" customFormat="false" ht="15.75" hidden="false" customHeight="true" outlineLevel="0" collapsed="false">
      <c r="A48" s="0" t="n">
        <v>139.0212</v>
      </c>
      <c r="B48" s="0" t="n">
        <v>22.87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659830</v>
      </c>
      <c r="I48" s="0" t="n">
        <v>793650</v>
      </c>
      <c r="J48" s="0" t="n">
        <v>1210366</v>
      </c>
      <c r="K48" s="0" t="n">
        <v>887948.666666667</v>
      </c>
      <c r="L48" s="0" t="n">
        <v>287126.541311202</v>
      </c>
      <c r="M48" s="0" t="n">
        <v>27916228</v>
      </c>
      <c r="N48" s="0" t="n">
        <v>27971564</v>
      </c>
      <c r="O48" s="0" t="n">
        <v>26111997</v>
      </c>
      <c r="P48" s="0" t="n">
        <v>27333263</v>
      </c>
      <c r="Q48" s="0" t="n">
        <v>1058009.21559833</v>
      </c>
      <c r="R48" s="0" t="n">
        <v>70777018</v>
      </c>
      <c r="S48" s="0" t="n">
        <v>73861288</v>
      </c>
      <c r="T48" s="0" t="n">
        <v>52470023</v>
      </c>
      <c r="U48" s="0" t="n">
        <v>65702776.3333333</v>
      </c>
      <c r="V48" s="0" t="n">
        <v>11563195.9658158</v>
      </c>
      <c r="W48" s="3" t="n">
        <v>30.7824810443246</v>
      </c>
      <c r="X48" s="3" t="n">
        <v>0.000235190051767469</v>
      </c>
      <c r="Y48" s="3" t="n">
        <v>73.9938904125839</v>
      </c>
      <c r="Z48" s="3" t="n">
        <v>0.0104076350794498</v>
      </c>
      <c r="AA48" s="0" t="n">
        <v>0.41601382050172</v>
      </c>
    </row>
    <row r="49" customFormat="false" ht="15.75" hidden="false" customHeight="true" outlineLevel="0" collapsed="false">
      <c r="A49" s="0" t="n">
        <v>280.9843</v>
      </c>
      <c r="B49" s="0" t="n">
        <v>1.84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1358</v>
      </c>
      <c r="J49" s="0" t="n">
        <v>0</v>
      </c>
      <c r="K49" s="0" t="n">
        <v>452.666666666667</v>
      </c>
      <c r="L49" s="0" t="n">
        <v>784.041665559512</v>
      </c>
      <c r="M49" s="0" t="n">
        <v>2320018</v>
      </c>
      <c r="N49" s="0" t="n">
        <v>2447207</v>
      </c>
      <c r="O49" s="0" t="n">
        <v>4266115</v>
      </c>
      <c r="P49" s="0" t="n">
        <v>3011113.33333333</v>
      </c>
      <c r="Q49" s="0" t="n">
        <v>1088722.25472447</v>
      </c>
      <c r="R49" s="0" t="n">
        <v>7161071</v>
      </c>
      <c r="S49" s="0" t="n">
        <v>7568119</v>
      </c>
      <c r="T49" s="0" t="n">
        <v>10014236</v>
      </c>
      <c r="U49" s="0" t="n">
        <v>8247808.66666667</v>
      </c>
      <c r="V49" s="0" t="n">
        <v>1543250.19408271</v>
      </c>
      <c r="W49" s="3" t="n">
        <v>6651.9440353461</v>
      </c>
      <c r="X49" s="3" t="n">
        <v>0.040932436968983</v>
      </c>
      <c r="Y49" s="3" t="n">
        <v>18220.4904270987</v>
      </c>
      <c r="Z49" s="3" t="n">
        <v>0.0114709207017151</v>
      </c>
      <c r="AA49" s="0" t="n">
        <v>0.365080405599451</v>
      </c>
    </row>
    <row r="50" customFormat="false" ht="15.75" hidden="false" customHeight="true" outlineLevel="0" collapsed="false">
      <c r="A50" s="0" t="n">
        <v>147.0651</v>
      </c>
      <c r="B50" s="0" t="n">
        <v>2.84</v>
      </c>
      <c r="C50" s="0" t="n">
        <v>3847</v>
      </c>
      <c r="D50" s="0" t="n">
        <v>2440</v>
      </c>
      <c r="E50" s="0" t="n">
        <v>3696</v>
      </c>
      <c r="F50" s="0" t="n">
        <v>3327.66666666667</v>
      </c>
      <c r="G50" s="0" t="n">
        <v>772.440504720806</v>
      </c>
      <c r="H50" s="0" t="n">
        <v>2100154</v>
      </c>
      <c r="I50" s="0" t="n">
        <v>2375397</v>
      </c>
      <c r="J50" s="0" t="n">
        <v>2494114</v>
      </c>
      <c r="K50" s="0" t="n">
        <v>2323221.66666667</v>
      </c>
      <c r="L50" s="0" t="n">
        <v>202096.064920456</v>
      </c>
      <c r="M50" s="0" t="n">
        <v>10544651</v>
      </c>
      <c r="N50" s="0" t="n">
        <v>10375226</v>
      </c>
      <c r="O50" s="0" t="n">
        <v>13204002</v>
      </c>
      <c r="P50" s="0" t="n">
        <v>11374626.3333333</v>
      </c>
      <c r="Q50" s="0" t="n">
        <v>1586548.99231015</v>
      </c>
      <c r="R50" s="0" t="n">
        <v>14034606</v>
      </c>
      <c r="S50" s="0" t="n">
        <v>14450670</v>
      </c>
      <c r="T50" s="0" t="n">
        <v>18876294</v>
      </c>
      <c r="U50" s="0" t="n">
        <v>15787190</v>
      </c>
      <c r="V50" s="0" t="n">
        <v>2683318.83218078</v>
      </c>
      <c r="W50" s="3" t="n">
        <v>4.89605727104531</v>
      </c>
      <c r="X50" s="3" t="n">
        <v>0.0092157445384611</v>
      </c>
      <c r="Y50" s="3" t="n">
        <v>6.79538686579628</v>
      </c>
      <c r="Z50" s="3" t="n">
        <v>0.0126109927329826</v>
      </c>
      <c r="AA50" s="0" t="n">
        <v>0.72049720902411</v>
      </c>
    </row>
    <row r="51" customFormat="false" ht="15.75" hidden="false" customHeight="true" outlineLevel="0" collapsed="false">
      <c r="A51" s="0" t="n">
        <v>145.0317</v>
      </c>
      <c r="B51" s="0" t="n">
        <v>24.04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4128561</v>
      </c>
      <c r="N51" s="0" t="n">
        <v>3970916</v>
      </c>
      <c r="O51" s="0" t="n">
        <v>6648156</v>
      </c>
      <c r="P51" s="0" t="n">
        <v>4915877.66666667</v>
      </c>
      <c r="Q51" s="0" t="n">
        <v>1502266.33943796</v>
      </c>
      <c r="R51" s="0" t="n">
        <v>77104595</v>
      </c>
      <c r="S51" s="0" t="n">
        <v>81172544</v>
      </c>
      <c r="T51" s="0" t="n">
        <v>54626795</v>
      </c>
      <c r="U51" s="0" t="n">
        <v>70967978</v>
      </c>
      <c r="V51" s="0" t="n">
        <v>14297298.6485653</v>
      </c>
      <c r="W51" s="3" t="e">
        <f aca="false"/>
        <v>#DIV/0!</v>
      </c>
      <c r="X51" s="3" t="n">
        <v>0.0297473468314981</v>
      </c>
      <c r="Y51" s="3" t="e">
        <f aca="false"/>
        <v>#DIV/0!</v>
      </c>
      <c r="Z51" s="3" t="n">
        <v>0.0132603819881365</v>
      </c>
      <c r="AA51" s="0" t="n">
        <v>0.0692689548892976</v>
      </c>
    </row>
    <row r="52" customFormat="false" ht="15.75" hidden="false" customHeight="true" outlineLevel="0" collapsed="false">
      <c r="A52" s="0" t="n">
        <v>251.075</v>
      </c>
      <c r="B52" s="0" t="n">
        <v>24.06</v>
      </c>
      <c r="C52" s="0" t="n">
        <v>46898</v>
      </c>
      <c r="D52" s="0" t="n">
        <v>25993</v>
      </c>
      <c r="E52" s="0" t="n">
        <v>39291</v>
      </c>
      <c r="F52" s="0" t="n">
        <v>37394</v>
      </c>
      <c r="G52" s="0" t="n">
        <v>10580.8181630723</v>
      </c>
      <c r="H52" s="0" t="n">
        <v>114937</v>
      </c>
      <c r="I52" s="0" t="n">
        <v>94883</v>
      </c>
      <c r="J52" s="0" t="n">
        <v>24585</v>
      </c>
      <c r="K52" s="0" t="n">
        <v>78135</v>
      </c>
      <c r="L52" s="0" t="n">
        <v>47447.2612908269</v>
      </c>
      <c r="M52" s="0" t="n">
        <v>9781583</v>
      </c>
      <c r="N52" s="0" t="n">
        <v>9621002</v>
      </c>
      <c r="O52" s="0" t="n">
        <v>14583735</v>
      </c>
      <c r="P52" s="0" t="n">
        <v>11328773.3333333</v>
      </c>
      <c r="Q52" s="0" t="n">
        <v>2820022.72207022</v>
      </c>
      <c r="R52" s="0" t="n">
        <v>169427918</v>
      </c>
      <c r="S52" s="0" t="n">
        <v>178018773</v>
      </c>
      <c r="T52" s="0" t="n">
        <v>116772380</v>
      </c>
      <c r="U52" s="0" t="n">
        <v>154739690.333333</v>
      </c>
      <c r="V52" s="0" t="n">
        <v>33160039.0209132</v>
      </c>
      <c r="W52" s="3" t="n">
        <v>144.989739979949</v>
      </c>
      <c r="X52" s="3" t="n">
        <v>0.0202822320396358</v>
      </c>
      <c r="Y52" s="3" t="n">
        <v>1980.41454320514</v>
      </c>
      <c r="Z52" s="3" t="n">
        <v>0.014979427902244</v>
      </c>
      <c r="AA52" s="0" t="n">
        <v>0.0732118133940258</v>
      </c>
    </row>
    <row r="53" customFormat="false" ht="15.75" hidden="false" customHeight="true" outlineLevel="0" collapsed="false">
      <c r="A53" s="0" t="n">
        <v>303.0517</v>
      </c>
      <c r="B53" s="0" t="n">
        <v>11.18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1269267</v>
      </c>
      <c r="I53" s="0" t="n">
        <v>1060933</v>
      </c>
      <c r="J53" s="0" t="n">
        <v>1266246</v>
      </c>
      <c r="K53" s="0" t="n">
        <v>1198815.33333333</v>
      </c>
      <c r="L53" s="0" t="n">
        <v>119419.156730959</v>
      </c>
      <c r="M53" s="0" t="n">
        <v>17896450</v>
      </c>
      <c r="N53" s="0" t="n">
        <v>17051303</v>
      </c>
      <c r="O53" s="0" t="n">
        <v>12591467</v>
      </c>
      <c r="P53" s="0" t="n">
        <v>15846406.6666667</v>
      </c>
      <c r="Q53" s="0" t="n">
        <v>2850358.3174984</v>
      </c>
      <c r="R53" s="0" t="n">
        <v>33206040</v>
      </c>
      <c r="S53" s="0" t="n">
        <v>32667343</v>
      </c>
      <c r="T53" s="0" t="n">
        <v>21724231</v>
      </c>
      <c r="U53" s="0" t="n">
        <v>29199204.6666667</v>
      </c>
      <c r="V53" s="0" t="n">
        <v>6479118.15777983</v>
      </c>
      <c r="W53" s="3" t="n">
        <v>13.2183883756353</v>
      </c>
      <c r="X53" s="3" t="n">
        <v>0.0122753643759493</v>
      </c>
      <c r="Y53" s="3" t="n">
        <v>24.3567160468974</v>
      </c>
      <c r="Z53" s="3" t="n">
        <v>0.017356675886023</v>
      </c>
      <c r="AA53" s="0" t="n">
        <v>0.542699941576034</v>
      </c>
    </row>
    <row r="54" customFormat="false" ht="15.75" hidden="false" customHeight="true" outlineLevel="0" collapsed="false">
      <c r="A54" s="0" t="n">
        <v>225.113</v>
      </c>
      <c r="B54" s="0" t="n">
        <v>14.69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1851656</v>
      </c>
      <c r="I54" s="0" t="n">
        <v>1888543</v>
      </c>
      <c r="J54" s="0" t="n">
        <v>2212800</v>
      </c>
      <c r="K54" s="0" t="n">
        <v>1984333</v>
      </c>
      <c r="L54" s="0" t="n">
        <v>198715.978871856</v>
      </c>
      <c r="M54" s="0" t="n">
        <v>3730827</v>
      </c>
      <c r="N54" s="0" t="n">
        <v>3695077</v>
      </c>
      <c r="O54" s="0" t="n">
        <v>7201413</v>
      </c>
      <c r="P54" s="0" t="n">
        <v>4875772.33333333</v>
      </c>
      <c r="Q54" s="0" t="n">
        <v>2014143.21696977</v>
      </c>
      <c r="R54" s="0" t="n">
        <v>8250046</v>
      </c>
      <c r="S54" s="0" t="n">
        <v>8491819</v>
      </c>
      <c r="T54" s="0" t="n">
        <v>11791660</v>
      </c>
      <c r="U54" s="0" t="n">
        <v>9511175</v>
      </c>
      <c r="V54" s="0" t="n">
        <v>1978654.19472454</v>
      </c>
      <c r="W54" s="3" t="n">
        <v>2.45713412684934</v>
      </c>
      <c r="X54" s="3" t="n">
        <v>0.129417787054327</v>
      </c>
      <c r="Y54" s="3" t="n">
        <v>4.7931345192566</v>
      </c>
      <c r="Z54" s="3" t="n">
        <v>0.0213735400090266</v>
      </c>
      <c r="AA54" s="0" t="n">
        <v>0.5126361709603</v>
      </c>
    </row>
    <row r="55" customFormat="false" ht="15.75" hidden="false" customHeight="true" outlineLevel="0" collapsed="false">
      <c r="A55" s="0" t="n">
        <v>218.103</v>
      </c>
      <c r="B55" s="0" t="n">
        <v>4.9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66188</v>
      </c>
      <c r="I55" s="0" t="n">
        <v>27564</v>
      </c>
      <c r="J55" s="0" t="n">
        <v>37212</v>
      </c>
      <c r="K55" s="0" t="n">
        <v>43654.6666666667</v>
      </c>
      <c r="L55" s="0" t="n">
        <v>20101.8484058888</v>
      </c>
      <c r="M55" s="0" t="n">
        <v>5888792</v>
      </c>
      <c r="N55" s="0" t="n">
        <v>6334571</v>
      </c>
      <c r="O55" s="0" t="n">
        <v>9875190</v>
      </c>
      <c r="P55" s="0" t="n">
        <v>7366184.33333333</v>
      </c>
      <c r="Q55" s="0" t="n">
        <v>2184264.59151228</v>
      </c>
      <c r="R55" s="0" t="n">
        <v>24092304</v>
      </c>
      <c r="S55" s="0" t="n">
        <v>25691541</v>
      </c>
      <c r="T55" s="0" t="n">
        <v>37990792</v>
      </c>
      <c r="U55" s="0" t="n">
        <v>29258212.3333333</v>
      </c>
      <c r="V55" s="0" t="n">
        <v>7604791.28389151</v>
      </c>
      <c r="W55" s="3" t="n">
        <v>168.737614917076</v>
      </c>
      <c r="X55" s="3" t="n">
        <v>0.0283934031915687</v>
      </c>
      <c r="Y55" s="3" t="n">
        <v>670.219579426407</v>
      </c>
      <c r="Z55" s="3" t="n">
        <v>0.0218486359129209</v>
      </c>
      <c r="AA55" s="0" t="n">
        <v>0.251764675483648</v>
      </c>
    </row>
    <row r="56" customFormat="false" ht="15.75" hidden="false" customHeight="true" outlineLevel="0" collapsed="false">
      <c r="A56" s="0" t="n">
        <v>151.025</v>
      </c>
      <c r="B56" s="0" t="n">
        <v>1.84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28696</v>
      </c>
      <c r="I56" s="0" t="n">
        <v>117124</v>
      </c>
      <c r="J56" s="0" t="n">
        <v>108826</v>
      </c>
      <c r="K56" s="0" t="n">
        <v>118215.333333333</v>
      </c>
      <c r="L56" s="0" t="n">
        <v>9979.85377314384</v>
      </c>
      <c r="M56" s="0" t="n">
        <v>34597026</v>
      </c>
      <c r="N56" s="0" t="n">
        <v>35601140</v>
      </c>
      <c r="O56" s="0" t="n">
        <v>65462349</v>
      </c>
      <c r="P56" s="0" t="n">
        <v>45220171.6666667</v>
      </c>
      <c r="Q56" s="0" t="n">
        <v>17537427.6513642</v>
      </c>
      <c r="R56" s="0" t="n">
        <v>108635419</v>
      </c>
      <c r="S56" s="0" t="n">
        <v>118745635</v>
      </c>
      <c r="T56" s="0" t="n">
        <v>176134007</v>
      </c>
      <c r="U56" s="0" t="n">
        <v>134505020.333333</v>
      </c>
      <c r="V56" s="0" t="n">
        <v>36404443.6169789</v>
      </c>
      <c r="W56" s="3" t="n">
        <v>382.523741984965</v>
      </c>
      <c r="X56" s="3" t="n">
        <v>0.0468828120233751</v>
      </c>
      <c r="Y56" s="3" t="n">
        <v>1137.79673533608</v>
      </c>
      <c r="Z56" s="3" t="n">
        <v>0.0235985758307613</v>
      </c>
      <c r="AA56" s="0" t="n">
        <v>0.336196905919207</v>
      </c>
    </row>
    <row r="57" customFormat="false" ht="15.75" hidden="false" customHeight="true" outlineLevel="0" collapsed="false">
      <c r="A57" s="0" t="n">
        <v>265.0034</v>
      </c>
      <c r="B57" s="0" t="n">
        <v>9.11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588696</v>
      </c>
      <c r="I57" s="0" t="n">
        <v>663627</v>
      </c>
      <c r="J57" s="0" t="n">
        <v>722574</v>
      </c>
      <c r="K57" s="0" t="n">
        <v>658299</v>
      </c>
      <c r="L57" s="0" t="n">
        <v>67097.84205919</v>
      </c>
      <c r="M57" s="0" t="n">
        <v>3822605</v>
      </c>
      <c r="N57" s="0" t="n">
        <v>3973883</v>
      </c>
      <c r="O57" s="0" t="n">
        <v>5154031</v>
      </c>
      <c r="P57" s="0" t="n">
        <v>4316839.66666667</v>
      </c>
      <c r="Q57" s="0" t="n">
        <v>728963.82268075</v>
      </c>
      <c r="R57" s="0" t="n">
        <v>6029648</v>
      </c>
      <c r="S57" s="0" t="n">
        <v>6153124</v>
      </c>
      <c r="T57" s="0" t="n">
        <v>9154639</v>
      </c>
      <c r="U57" s="0" t="n">
        <v>7112470.33333333</v>
      </c>
      <c r="V57" s="0" t="n">
        <v>1769647.20438293</v>
      </c>
      <c r="W57" s="3" t="n">
        <v>6.55756679968626</v>
      </c>
      <c r="X57" s="3" t="n">
        <v>0.0124269954519531</v>
      </c>
      <c r="Y57" s="3" t="n">
        <v>10.8043158706505</v>
      </c>
      <c r="Z57" s="3" t="n">
        <v>0.0240184690033979</v>
      </c>
      <c r="AA57" s="0" t="n">
        <v>0.606939567316766</v>
      </c>
    </row>
    <row r="58" customFormat="false" ht="15.75" hidden="false" customHeight="true" outlineLevel="0" collapsed="false">
      <c r="A58" s="0" t="n">
        <v>188.0558</v>
      </c>
      <c r="B58" s="0" t="n">
        <v>1.87</v>
      </c>
      <c r="C58" s="0" t="n">
        <v>0</v>
      </c>
      <c r="D58" s="0" t="n">
        <v>1642</v>
      </c>
      <c r="E58" s="0" t="n">
        <v>0</v>
      </c>
      <c r="F58" s="0" t="n">
        <v>547.333333333333</v>
      </c>
      <c r="G58" s="0" t="n">
        <v>948.009142009366</v>
      </c>
      <c r="H58" s="0" t="n">
        <v>3556352</v>
      </c>
      <c r="I58" s="0" t="n">
        <v>3767587</v>
      </c>
      <c r="J58" s="0" t="n">
        <v>5262408</v>
      </c>
      <c r="K58" s="0" t="n">
        <v>4195449</v>
      </c>
      <c r="L58" s="0" t="n">
        <v>930030.207609946</v>
      </c>
      <c r="M58" s="0" t="n">
        <v>18263153</v>
      </c>
      <c r="N58" s="0" t="n">
        <v>18654521</v>
      </c>
      <c r="O58" s="0" t="n">
        <v>31217731</v>
      </c>
      <c r="P58" s="0" t="n">
        <v>22711801.6666667</v>
      </c>
      <c r="Q58" s="0" t="n">
        <v>7368949.55849213</v>
      </c>
      <c r="R58" s="0" t="n">
        <v>23937771</v>
      </c>
      <c r="S58" s="0" t="n">
        <v>26362654</v>
      </c>
      <c r="T58" s="0" t="n">
        <v>37458754</v>
      </c>
      <c r="U58" s="0" t="n">
        <v>29253059.6666667</v>
      </c>
      <c r="V58" s="0" t="n">
        <v>7209027.60502387</v>
      </c>
      <c r="W58" s="3" t="n">
        <v>5.41343767178833</v>
      </c>
      <c r="X58" s="3" t="n">
        <v>0.0469586189063232</v>
      </c>
      <c r="Y58" s="3" t="n">
        <v>6.97256948342518</v>
      </c>
      <c r="Z58" s="3" t="n">
        <v>0.0249088787827209</v>
      </c>
      <c r="AA58" s="0" t="n">
        <v>0.776390638294372</v>
      </c>
    </row>
    <row r="59" customFormat="false" ht="15.75" hidden="false" customHeight="true" outlineLevel="0" collapsed="false">
      <c r="A59" s="0" t="n">
        <v>231.0662</v>
      </c>
      <c r="B59" s="0" t="n">
        <v>21.38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72964</v>
      </c>
      <c r="I59" s="0" t="n">
        <v>114648</v>
      </c>
      <c r="J59" s="0" t="n">
        <v>406939</v>
      </c>
      <c r="K59" s="0" t="n">
        <v>198183.666666667</v>
      </c>
      <c r="L59" s="0" t="n">
        <v>181984.836896741</v>
      </c>
      <c r="M59" s="0" t="n">
        <v>17320178</v>
      </c>
      <c r="N59" s="0" t="n">
        <v>17598031</v>
      </c>
      <c r="O59" s="0" t="n">
        <v>15160428</v>
      </c>
      <c r="P59" s="0" t="n">
        <v>16692879</v>
      </c>
      <c r="Q59" s="0" t="n">
        <v>1334393.16655662</v>
      </c>
      <c r="R59" s="0" t="n">
        <v>25577648</v>
      </c>
      <c r="S59" s="0" t="n">
        <v>25360760</v>
      </c>
      <c r="T59" s="0" t="n">
        <v>14737925</v>
      </c>
      <c r="U59" s="0" t="n">
        <v>21892111</v>
      </c>
      <c r="V59" s="0" t="n">
        <v>6196655.79914546</v>
      </c>
      <c r="W59" s="3" t="n">
        <v>84.2293377691737</v>
      </c>
      <c r="X59" s="3" t="n">
        <v>0.00185362268329635</v>
      </c>
      <c r="Y59" s="3" t="n">
        <v>110.463749955849</v>
      </c>
      <c r="Z59" s="3" t="n">
        <v>0.0260497150379244</v>
      </c>
      <c r="AA59" s="0" t="n">
        <v>0.76250659427042</v>
      </c>
    </row>
    <row r="60" customFormat="false" ht="15.75" hidden="false" customHeight="true" outlineLevel="0" collapsed="false">
      <c r="A60" s="0" t="n">
        <v>146.0448</v>
      </c>
      <c r="B60" s="0" t="n">
        <v>1.29</v>
      </c>
      <c r="C60" s="0" t="n">
        <v>0</v>
      </c>
      <c r="D60" s="0" t="n">
        <v>5710</v>
      </c>
      <c r="E60" s="0" t="n">
        <v>4571</v>
      </c>
      <c r="F60" s="0" t="n">
        <v>3427</v>
      </c>
      <c r="G60" s="0" t="n">
        <v>3022.01538712165</v>
      </c>
      <c r="H60" s="0" t="n">
        <v>2864351</v>
      </c>
      <c r="I60" s="0" t="n">
        <v>2710574</v>
      </c>
      <c r="J60" s="0" t="n">
        <v>2751855</v>
      </c>
      <c r="K60" s="0" t="n">
        <v>2775593.33333333</v>
      </c>
      <c r="L60" s="0" t="n">
        <v>79589.4012060233</v>
      </c>
      <c r="M60" s="0" t="n">
        <v>12728007</v>
      </c>
      <c r="N60" s="0" t="n">
        <v>12554678</v>
      </c>
      <c r="O60" s="0" t="n">
        <v>16768586</v>
      </c>
      <c r="P60" s="0" t="n">
        <v>14017090.3333333</v>
      </c>
      <c r="Q60" s="0" t="n">
        <v>2384440.61329367</v>
      </c>
      <c r="R60" s="0" t="n">
        <v>16215833</v>
      </c>
      <c r="S60" s="0" t="n">
        <v>15788156</v>
      </c>
      <c r="T60" s="0" t="n">
        <v>24096696</v>
      </c>
      <c r="U60" s="0" t="n">
        <v>18700228.3333333</v>
      </c>
      <c r="V60" s="0" t="n">
        <v>4678367.70274808</v>
      </c>
      <c r="W60" s="3" t="n">
        <v>5.05012393746442</v>
      </c>
      <c r="X60" s="3" t="n">
        <v>0.0145879771718974</v>
      </c>
      <c r="Y60" s="3" t="n">
        <v>6.73738047600633</v>
      </c>
      <c r="Z60" s="3" t="n">
        <v>0.0275548733901706</v>
      </c>
      <c r="AA60" s="0" t="n">
        <v>0.74956787069534</v>
      </c>
    </row>
    <row r="61" s="8" customFormat="true" ht="15.75" hidden="false" customHeight="true" outlineLevel="0" collapsed="false">
      <c r="A61" s="8" t="n">
        <v>181.0497</v>
      </c>
      <c r="B61" s="8" t="n">
        <v>9.13</v>
      </c>
      <c r="C61" s="8" t="n">
        <v>0</v>
      </c>
      <c r="D61" s="8" t="n">
        <v>3975</v>
      </c>
      <c r="E61" s="8" t="n">
        <v>0</v>
      </c>
      <c r="F61" s="8" t="n">
        <v>1325</v>
      </c>
      <c r="G61" s="8" t="n">
        <v>2294.96732002876</v>
      </c>
      <c r="H61" s="8" t="n">
        <v>9661782</v>
      </c>
      <c r="I61" s="8" t="n">
        <v>9643187</v>
      </c>
      <c r="J61" s="8" t="n">
        <v>10370914</v>
      </c>
      <c r="K61" s="8" t="n">
        <v>9891961</v>
      </c>
      <c r="L61" s="8" t="n">
        <v>414889.654803539</v>
      </c>
      <c r="M61" s="8" t="n">
        <v>45691990</v>
      </c>
      <c r="N61" s="8" t="n">
        <v>46612031</v>
      </c>
      <c r="O61" s="8" t="n">
        <v>58394938</v>
      </c>
      <c r="P61" s="8" t="n">
        <v>50232986.3333333</v>
      </c>
      <c r="Q61" s="8" t="n">
        <v>7083410.90980698</v>
      </c>
      <c r="R61" s="8" t="n">
        <v>67212722</v>
      </c>
      <c r="S61" s="8" t="n">
        <v>68614352</v>
      </c>
      <c r="T61" s="8" t="n">
        <v>103487395</v>
      </c>
      <c r="U61" s="8" t="n">
        <v>79771489.6666667</v>
      </c>
      <c r="V61" s="8" t="n">
        <v>20550529.5795253</v>
      </c>
      <c r="W61" s="9" t="n">
        <v>5.07816259418465</v>
      </c>
      <c r="X61" s="9" t="n">
        <v>0.00992840485499697</v>
      </c>
      <c r="Y61" s="9" t="n">
        <v>8.06427458283213</v>
      </c>
      <c r="Z61" s="9" t="n">
        <v>0.0275974332850653</v>
      </c>
      <c r="AA61" s="8" t="n">
        <v>0.629711022612678</v>
      </c>
      <c r="AB61" s="8" t="s">
        <v>86</v>
      </c>
    </row>
    <row r="62" customFormat="false" ht="15.75" hidden="false" customHeight="true" outlineLevel="0" collapsed="false">
      <c r="A62" s="0" t="n">
        <v>204.0661</v>
      </c>
      <c r="B62" s="0" t="n">
        <v>16.09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1291560</v>
      </c>
      <c r="I62" s="0" t="n">
        <v>1276697</v>
      </c>
      <c r="J62" s="0" t="n">
        <v>1245936</v>
      </c>
      <c r="K62" s="0" t="n">
        <v>1271397.66666667</v>
      </c>
      <c r="L62" s="0" t="n">
        <v>23269.0684027817</v>
      </c>
      <c r="M62" s="0" t="n">
        <v>4681229</v>
      </c>
      <c r="N62" s="0" t="n">
        <v>4481234</v>
      </c>
      <c r="O62" s="0" t="n">
        <v>5315305</v>
      </c>
      <c r="P62" s="0" t="n">
        <v>4825922.66666667</v>
      </c>
      <c r="Q62" s="0" t="n">
        <v>435454.706186916</v>
      </c>
      <c r="R62" s="0" t="n">
        <v>7777061</v>
      </c>
      <c r="S62" s="0" t="n">
        <v>8141183</v>
      </c>
      <c r="T62" s="0" t="n">
        <v>12085378</v>
      </c>
      <c r="U62" s="0" t="n">
        <v>9334540.66666667</v>
      </c>
      <c r="V62" s="0" t="n">
        <v>2389241.66495696</v>
      </c>
      <c r="W62" s="3" t="n">
        <v>3.79576177713084</v>
      </c>
      <c r="X62" s="3" t="n">
        <v>0.00486703271340596</v>
      </c>
      <c r="Y62" s="3" t="n">
        <v>7.34195201973261</v>
      </c>
      <c r="Z62" s="3" t="n">
        <v>0.0280327595135971</v>
      </c>
      <c r="AA62" s="0" t="n">
        <v>0.516996265697345</v>
      </c>
    </row>
    <row r="63" customFormat="false" ht="15.75" hidden="false" customHeight="true" outlineLevel="0" collapsed="false">
      <c r="A63" s="0" t="n">
        <v>215.0711</v>
      </c>
      <c r="B63" s="0" t="n">
        <v>31.27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1934659</v>
      </c>
      <c r="I63" s="0" t="n">
        <v>1329502</v>
      </c>
      <c r="J63" s="0" t="n">
        <v>1850744</v>
      </c>
      <c r="K63" s="0" t="n">
        <v>1704968.33333333</v>
      </c>
      <c r="L63" s="0" t="n">
        <v>327859.20363219</v>
      </c>
      <c r="M63" s="0" t="n">
        <v>17665106</v>
      </c>
      <c r="N63" s="0" t="n">
        <v>17110007</v>
      </c>
      <c r="O63" s="0" t="n">
        <v>9561733</v>
      </c>
      <c r="P63" s="0" t="n">
        <v>14778948.6666667</v>
      </c>
      <c r="Q63" s="0" t="n">
        <v>4526758.02416413</v>
      </c>
      <c r="R63" s="0" t="n">
        <v>17779386</v>
      </c>
      <c r="S63" s="0" t="n">
        <v>16696873</v>
      </c>
      <c r="T63" s="0" t="n">
        <v>10187708</v>
      </c>
      <c r="U63" s="0" t="n">
        <v>14887989</v>
      </c>
      <c r="V63" s="0" t="n">
        <v>4106390.10665244</v>
      </c>
      <c r="W63" s="3" t="n">
        <v>8.66816607542076</v>
      </c>
      <c r="X63" s="3" t="n">
        <v>0.0371047245214016</v>
      </c>
      <c r="Y63" s="3" t="n">
        <v>8.73212053791811</v>
      </c>
      <c r="Z63" s="3" t="n">
        <v>0.0301776880251887</v>
      </c>
      <c r="AA63" s="0" t="n">
        <v>0.992675952854792</v>
      </c>
    </row>
    <row r="64" customFormat="false" ht="15.75" hidden="false" customHeight="true" outlineLevel="0" collapsed="false">
      <c r="A64" s="0" t="n">
        <v>397.1302</v>
      </c>
      <c r="B64" s="0" t="n">
        <v>31.48</v>
      </c>
      <c r="C64" s="0" t="n">
        <v>0</v>
      </c>
      <c r="D64" s="0" t="n">
        <v>0</v>
      </c>
      <c r="E64" s="0" t="n">
        <v>2793</v>
      </c>
      <c r="F64" s="0" t="n">
        <v>931</v>
      </c>
      <c r="G64" s="0" t="n">
        <v>1612.53930184662</v>
      </c>
      <c r="H64" s="0" t="n">
        <v>1493768</v>
      </c>
      <c r="I64" s="0" t="n">
        <v>1140845</v>
      </c>
      <c r="J64" s="0" t="n">
        <v>1231218</v>
      </c>
      <c r="K64" s="0" t="n">
        <v>1288610.33333333</v>
      </c>
      <c r="L64" s="0" t="n">
        <v>183327.769108593</v>
      </c>
      <c r="M64" s="0" t="n">
        <v>26969967</v>
      </c>
      <c r="N64" s="0" t="n">
        <v>27541297</v>
      </c>
      <c r="O64" s="0" t="n">
        <v>13243160</v>
      </c>
      <c r="P64" s="0" t="n">
        <v>22584808</v>
      </c>
      <c r="Q64" s="0" t="n">
        <v>8095146.3859002</v>
      </c>
      <c r="R64" s="0" t="n">
        <v>25208184</v>
      </c>
      <c r="S64" s="0" t="n">
        <v>24001866</v>
      </c>
      <c r="T64" s="0" t="n">
        <v>14043861</v>
      </c>
      <c r="U64" s="0" t="n">
        <v>21084637</v>
      </c>
      <c r="V64" s="0" t="n">
        <v>6127250.26344714</v>
      </c>
      <c r="W64" s="3" t="n">
        <v>17.526483697813</v>
      </c>
      <c r="X64" s="3" t="n">
        <v>0.0448773937802671</v>
      </c>
      <c r="Y64" s="3" t="n">
        <v>16.3623063191329</v>
      </c>
      <c r="Z64" s="3" t="n">
        <v>0.0303857068827611</v>
      </c>
      <c r="AA64" s="0" t="n">
        <v>1.07114995624539</v>
      </c>
    </row>
    <row r="65" customFormat="false" ht="15.75" hidden="false" customHeight="true" outlineLevel="0" collapsed="false">
      <c r="A65" s="0" t="n">
        <v>181.0498</v>
      </c>
      <c r="B65" s="0" t="n">
        <v>6.75</v>
      </c>
      <c r="C65" s="0" t="n">
        <v>4791</v>
      </c>
      <c r="D65" s="0" t="n">
        <v>0</v>
      </c>
      <c r="E65" s="0" t="n">
        <v>4304</v>
      </c>
      <c r="F65" s="0" t="n">
        <v>3031.66666666667</v>
      </c>
      <c r="G65" s="0" t="n">
        <v>2636.7677814577</v>
      </c>
      <c r="H65" s="0" t="n">
        <v>2653485</v>
      </c>
      <c r="I65" s="0" t="n">
        <v>2501830</v>
      </c>
      <c r="J65" s="0" t="n">
        <v>3681425</v>
      </c>
      <c r="K65" s="0" t="n">
        <v>2945580</v>
      </c>
      <c r="L65" s="0" t="n">
        <v>641755.956555917</v>
      </c>
      <c r="M65" s="0" t="n">
        <v>9960175</v>
      </c>
      <c r="N65" s="0" t="n">
        <v>9885511</v>
      </c>
      <c r="O65" s="0" t="n">
        <v>22476259</v>
      </c>
      <c r="P65" s="0" t="n">
        <v>14107315</v>
      </c>
      <c r="Q65" s="0" t="n">
        <v>7247814.25221259</v>
      </c>
      <c r="R65" s="0" t="n">
        <v>26321817</v>
      </c>
      <c r="S65" s="0" t="n">
        <v>27867257</v>
      </c>
      <c r="T65" s="0" t="n">
        <v>45184161</v>
      </c>
      <c r="U65" s="0" t="n">
        <v>33124411.6666667</v>
      </c>
      <c r="V65" s="0" t="n">
        <v>10472595.7472599</v>
      </c>
      <c r="W65" s="3" t="n">
        <v>4.78931653528337</v>
      </c>
      <c r="X65" s="3" t="n">
        <v>0.11537915214683</v>
      </c>
      <c r="Y65" s="3" t="n">
        <v>11.2454632590752</v>
      </c>
      <c r="Z65" s="3" t="n">
        <v>0.0374353430967713</v>
      </c>
      <c r="AA65" s="0" t="n">
        <v>0.425888771760324</v>
      </c>
    </row>
    <row r="66" customFormat="false" ht="15.75" hidden="false" customHeight="true" outlineLevel="0" collapsed="false">
      <c r="A66" s="0" t="n">
        <v>245.1395</v>
      </c>
      <c r="B66" s="0" t="n">
        <v>24.38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4620093</v>
      </c>
      <c r="I66" s="0" t="n">
        <v>4723595</v>
      </c>
      <c r="J66" s="0" t="n">
        <v>6233791</v>
      </c>
      <c r="K66" s="0" t="n">
        <v>5192493</v>
      </c>
      <c r="L66" s="0" t="n">
        <v>903274.216173583</v>
      </c>
      <c r="M66" s="0" t="n">
        <v>10510619</v>
      </c>
      <c r="N66" s="0" t="n">
        <v>10435641</v>
      </c>
      <c r="O66" s="0" t="n">
        <v>14368172</v>
      </c>
      <c r="P66" s="0" t="n">
        <v>11771477.3333333</v>
      </c>
      <c r="Q66" s="0" t="n">
        <v>2249116.0083558</v>
      </c>
      <c r="R66" s="0" t="n">
        <v>12059738</v>
      </c>
      <c r="S66" s="0" t="n">
        <v>12611887</v>
      </c>
      <c r="T66" s="0" t="n">
        <v>18321333</v>
      </c>
      <c r="U66" s="0" t="n">
        <v>14330986</v>
      </c>
      <c r="V66" s="0" t="n">
        <v>3466751.94019662</v>
      </c>
      <c r="W66" s="3" t="n">
        <v>2.26701843090272</v>
      </c>
      <c r="X66" s="3" t="n">
        <v>0.0243055407068148</v>
      </c>
      <c r="Y66" s="3" t="n">
        <v>2.7599432488402</v>
      </c>
      <c r="Z66" s="3" t="n">
        <v>0.0375804948962957</v>
      </c>
      <c r="AA66" s="0" t="n">
        <v>0.821400379103945</v>
      </c>
    </row>
    <row r="67" s="6" customFormat="true" ht="15.75" hidden="false" customHeight="true" outlineLevel="0" collapsed="false">
      <c r="A67" s="6" t="n">
        <v>157.0495</v>
      </c>
      <c r="B67" s="6" t="n">
        <v>2.64</v>
      </c>
      <c r="C67" s="6" t="n">
        <v>6051</v>
      </c>
      <c r="D67" s="6" t="n">
        <v>6497</v>
      </c>
      <c r="E67" s="6" t="n">
        <v>5083</v>
      </c>
      <c r="F67" s="6" t="n">
        <v>5877</v>
      </c>
      <c r="G67" s="6" t="n">
        <v>722.880349712178</v>
      </c>
      <c r="H67" s="6" t="n">
        <v>50033944</v>
      </c>
      <c r="I67" s="6" t="n">
        <v>59957614</v>
      </c>
      <c r="J67" s="6" t="n">
        <v>99824903</v>
      </c>
      <c r="K67" s="6" t="n">
        <v>69938820.3333333</v>
      </c>
      <c r="L67" s="6" t="n">
        <v>26353429.7471193</v>
      </c>
      <c r="M67" s="6" t="n">
        <v>195620239</v>
      </c>
      <c r="N67" s="6" t="n">
        <v>201981989</v>
      </c>
      <c r="O67" s="6" t="n">
        <v>428976588</v>
      </c>
      <c r="P67" s="6" t="n">
        <v>275526272</v>
      </c>
      <c r="Q67" s="6" t="n">
        <v>132929934.838397</v>
      </c>
      <c r="R67" s="6" t="n">
        <v>291628722</v>
      </c>
      <c r="S67" s="6" t="n">
        <v>306444690</v>
      </c>
      <c r="T67" s="6" t="n">
        <v>516530916</v>
      </c>
      <c r="U67" s="6" t="n">
        <v>371534776</v>
      </c>
      <c r="V67" s="6" t="n">
        <v>125788666.771371</v>
      </c>
      <c r="W67" s="7" t="n">
        <v>3.93953273284883</v>
      </c>
      <c r="X67" s="7" t="n">
        <v>0.110536731657558</v>
      </c>
      <c r="Y67" s="7" t="n">
        <v>5.31228256680967</v>
      </c>
      <c r="Z67" s="7" t="n">
        <v>0.0481297200295868</v>
      </c>
      <c r="AA67" s="6" t="n">
        <v>0.741589454872456</v>
      </c>
      <c r="AB67" s="6" t="s">
        <v>87</v>
      </c>
    </row>
    <row r="68" customFormat="false" ht="15.75" hidden="false" customHeight="true" outlineLevel="0" collapsed="false">
      <c r="A68" s="0" t="n">
        <v>310.0073</v>
      </c>
      <c r="B68" s="0" t="n">
        <v>6.96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3261737</v>
      </c>
      <c r="I68" s="0" t="n">
        <v>3472350</v>
      </c>
      <c r="J68" s="0" t="n">
        <v>3144757</v>
      </c>
      <c r="K68" s="0" t="n">
        <v>3292948</v>
      </c>
      <c r="L68" s="0" t="n">
        <v>166011.711342905</v>
      </c>
      <c r="M68" s="0" t="n">
        <v>32237916</v>
      </c>
      <c r="N68" s="0" t="n">
        <v>33225425</v>
      </c>
      <c r="O68" s="0" t="n">
        <v>23119912</v>
      </c>
      <c r="P68" s="0" t="n">
        <v>29527751</v>
      </c>
      <c r="Q68" s="0" t="n">
        <v>5571274.00095445</v>
      </c>
      <c r="R68" s="0" t="n">
        <v>40741079</v>
      </c>
      <c r="S68" s="0" t="n">
        <v>40820165</v>
      </c>
      <c r="T68" s="0" t="n">
        <v>19586306</v>
      </c>
      <c r="U68" s="0" t="n">
        <v>33715850</v>
      </c>
      <c r="V68" s="0" t="n">
        <v>12236607.9403077</v>
      </c>
      <c r="W68" s="3" t="n">
        <v>8.96696546680968</v>
      </c>
      <c r="X68" s="3" t="n">
        <v>0.0146380742594812</v>
      </c>
      <c r="Y68" s="3" t="n">
        <v>10.2388042568543</v>
      </c>
      <c r="Z68" s="3" t="n">
        <v>0.0498983122349992</v>
      </c>
      <c r="AA68" s="0" t="n">
        <v>0.875782488058287</v>
      </c>
    </row>
    <row r="69" customFormat="false" ht="15.75" hidden="false" customHeight="true" outlineLevel="0" collapsed="false">
      <c r="A69" s="0" t="n">
        <v>124.9997</v>
      </c>
      <c r="B69" s="0" t="n">
        <v>1.35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13471168</v>
      </c>
      <c r="I69" s="0" t="n">
        <v>12668794</v>
      </c>
      <c r="J69" s="0" t="n">
        <v>12395066</v>
      </c>
      <c r="K69" s="0" t="n">
        <v>12845009.3333333</v>
      </c>
      <c r="L69" s="0" t="n">
        <v>559274.316751032</v>
      </c>
      <c r="M69" s="0" t="n">
        <v>16758903</v>
      </c>
      <c r="N69" s="0" t="n">
        <v>16763225</v>
      </c>
      <c r="O69" s="0" t="n">
        <v>19582837</v>
      </c>
      <c r="P69" s="0" t="n">
        <v>17701655</v>
      </c>
      <c r="Q69" s="0" t="n">
        <v>1629152.83437865</v>
      </c>
      <c r="R69" s="0" t="n">
        <v>22818111</v>
      </c>
      <c r="S69" s="0" t="n">
        <v>22899174</v>
      </c>
      <c r="T69" s="0" t="n">
        <v>32183794</v>
      </c>
      <c r="U69" s="0" t="n">
        <v>25967026.3333333</v>
      </c>
      <c r="V69" s="0" t="n">
        <v>5384031.29341541</v>
      </c>
      <c r="W69" s="3" t="n">
        <v>1.37809592353222</v>
      </c>
      <c r="X69" s="3" t="n">
        <v>0.025539555206499</v>
      </c>
      <c r="Y69" s="3" t="n">
        <v>2.02156539240091</v>
      </c>
      <c r="Z69" s="3" t="n">
        <v>0.0504030407073558</v>
      </c>
      <c r="AA69" s="0" t="n">
        <v>0.681697425526032</v>
      </c>
    </row>
    <row r="70" customFormat="false" ht="15.75" hidden="false" customHeight="true" outlineLevel="0" collapsed="false">
      <c r="W70" s="3"/>
      <c r="X70" s="3"/>
      <c r="Y70" s="3"/>
      <c r="Z70" s="3"/>
    </row>
    <row r="71" customFormat="false" ht="15.75" hidden="false" customHeight="true" outlineLevel="0" collapsed="false">
      <c r="W71" s="3"/>
      <c r="X71" s="3"/>
      <c r="Y71" s="3"/>
      <c r="Z71" s="3"/>
    </row>
    <row r="72" customFormat="false" ht="15.75" hidden="false" customHeight="true" outlineLevel="0" collapsed="false">
      <c r="W72" s="3"/>
      <c r="X72" s="3"/>
      <c r="Y72" s="3"/>
      <c r="Z72" s="3"/>
    </row>
    <row r="73" customFormat="false" ht="15.75" hidden="false" customHeight="true" outlineLevel="0" collapsed="false">
      <c r="W73" s="3"/>
      <c r="X73" s="3"/>
      <c r="Y73" s="3"/>
      <c r="Z73" s="3"/>
    </row>
    <row r="74" customFormat="false" ht="15.75" hidden="false" customHeight="true" outlineLevel="0" collapsed="false">
      <c r="W74" s="3"/>
      <c r="X74" s="3"/>
      <c r="Y74" s="3"/>
      <c r="Z74" s="3"/>
    </row>
    <row r="75" customFormat="false" ht="15.75" hidden="false" customHeight="true" outlineLevel="0" collapsed="false">
      <c r="W75" s="3"/>
      <c r="X75" s="3"/>
      <c r="Y75" s="3"/>
      <c r="Z75" s="3"/>
    </row>
    <row r="76" customFormat="false" ht="15.75" hidden="false" customHeight="true" outlineLevel="0" collapsed="false">
      <c r="W76" s="3"/>
      <c r="X76" s="3"/>
      <c r="Y76" s="3"/>
      <c r="Z76" s="3"/>
    </row>
    <row r="77" customFormat="false" ht="15.75" hidden="false" customHeight="true" outlineLevel="0" collapsed="false">
      <c r="W77" s="3"/>
      <c r="X77" s="3"/>
      <c r="Y77" s="3"/>
      <c r="Z77" s="3"/>
    </row>
    <row r="78" customFormat="false" ht="15.75" hidden="false" customHeight="true" outlineLevel="0" collapsed="false">
      <c r="W78" s="3"/>
      <c r="X78" s="3"/>
      <c r="Y78" s="3"/>
      <c r="Z78" s="3"/>
    </row>
    <row r="79" customFormat="false" ht="15.75" hidden="false" customHeight="true" outlineLevel="0" collapsed="false">
      <c r="W79" s="3"/>
      <c r="X79" s="3"/>
      <c r="Y79" s="3"/>
      <c r="Z79" s="3"/>
    </row>
    <row r="80" customFormat="false" ht="15.75" hidden="false" customHeight="true" outlineLevel="0" collapsed="false">
      <c r="W80" s="3"/>
      <c r="X80" s="3"/>
      <c r="Y80" s="3"/>
      <c r="Z80" s="3"/>
    </row>
    <row r="81" customFormat="false" ht="15.75" hidden="false" customHeight="true" outlineLevel="0" collapsed="false">
      <c r="W81" s="3"/>
      <c r="X81" s="3"/>
      <c r="Y81" s="3"/>
      <c r="Z81" s="3"/>
    </row>
    <row r="82" customFormat="false" ht="15.75" hidden="false" customHeight="true" outlineLevel="0" collapsed="false">
      <c r="W82" s="3"/>
      <c r="X82" s="3"/>
      <c r="Y82" s="3"/>
      <c r="Z82" s="3"/>
    </row>
    <row r="83" customFormat="false" ht="15.75" hidden="false" customHeight="true" outlineLevel="0" collapsed="false">
      <c r="W83" s="3"/>
      <c r="X83" s="3"/>
      <c r="Y83" s="3"/>
      <c r="Z83" s="3"/>
    </row>
    <row r="84" customFormat="false" ht="15.75" hidden="false" customHeight="true" outlineLevel="0" collapsed="false">
      <c r="W84" s="3"/>
      <c r="X84" s="3"/>
      <c r="Y84" s="3"/>
      <c r="Z84" s="3"/>
    </row>
    <row r="85" customFormat="false" ht="15.75" hidden="false" customHeight="true" outlineLevel="0" collapsed="false">
      <c r="W85" s="3"/>
      <c r="X85" s="3"/>
      <c r="Y85" s="3"/>
      <c r="Z85" s="3"/>
    </row>
    <row r="86" customFormat="false" ht="15.75" hidden="false" customHeight="true" outlineLevel="0" collapsed="false">
      <c r="W86" s="3"/>
      <c r="X86" s="3"/>
      <c r="Y86" s="3"/>
      <c r="Z86" s="3"/>
    </row>
    <row r="87" customFormat="false" ht="15.75" hidden="false" customHeight="true" outlineLevel="0" collapsed="false">
      <c r="W87" s="3"/>
      <c r="X87" s="3"/>
      <c r="Y87" s="3"/>
      <c r="Z87" s="3"/>
    </row>
    <row r="88" customFormat="false" ht="15.75" hidden="false" customHeight="true" outlineLevel="0" collapsed="false">
      <c r="W88" s="3"/>
      <c r="X88" s="3"/>
      <c r="Y88" s="3"/>
      <c r="Z88" s="3"/>
    </row>
    <row r="89" customFormat="false" ht="15.75" hidden="false" customHeight="true" outlineLevel="0" collapsed="false">
      <c r="W89" s="3"/>
      <c r="X89" s="3"/>
      <c r="Y89" s="3"/>
      <c r="Z89" s="3"/>
    </row>
    <row r="90" customFormat="false" ht="15.75" hidden="false" customHeight="true" outlineLevel="0" collapsed="false">
      <c r="W90" s="3"/>
      <c r="X90" s="3"/>
      <c r="Y90" s="3"/>
      <c r="Z90" s="3"/>
    </row>
    <row r="91" customFormat="false" ht="15.75" hidden="false" customHeight="true" outlineLevel="0" collapsed="false">
      <c r="W91" s="3"/>
      <c r="X91" s="3"/>
      <c r="Y91" s="3"/>
      <c r="Z91" s="3"/>
    </row>
    <row r="92" customFormat="false" ht="15.75" hidden="false" customHeight="true" outlineLevel="0" collapsed="false">
      <c r="W92" s="3"/>
      <c r="X92" s="3"/>
      <c r="Y92" s="3"/>
      <c r="Z92" s="3"/>
    </row>
    <row r="93" customFormat="false" ht="15.75" hidden="false" customHeight="true" outlineLevel="0" collapsed="false">
      <c r="W93" s="3"/>
      <c r="X93" s="3"/>
      <c r="Y93" s="3"/>
      <c r="Z93" s="3"/>
    </row>
    <row r="94" customFormat="false" ht="15.75" hidden="false" customHeight="true" outlineLevel="0" collapsed="false">
      <c r="W94" s="3"/>
      <c r="X94" s="3"/>
      <c r="Y94" s="3"/>
      <c r="Z94" s="3"/>
    </row>
    <row r="95" customFormat="false" ht="15.75" hidden="false" customHeight="true" outlineLevel="0" collapsed="false">
      <c r="W95" s="3"/>
      <c r="X95" s="3"/>
      <c r="Y95" s="3"/>
      <c r="Z95" s="3"/>
    </row>
    <row r="96" customFormat="false" ht="15.75" hidden="false" customHeight="true" outlineLevel="0" collapsed="false">
      <c r="W96" s="3"/>
      <c r="X96" s="3"/>
      <c r="Y96" s="3"/>
      <c r="Z96" s="3"/>
    </row>
    <row r="97" customFormat="false" ht="15.75" hidden="false" customHeight="true" outlineLevel="0" collapsed="false">
      <c r="W97" s="3"/>
      <c r="X97" s="3"/>
      <c r="Y97" s="3"/>
      <c r="Z97" s="3"/>
    </row>
    <row r="98" customFormat="false" ht="15.75" hidden="false" customHeight="true" outlineLevel="0" collapsed="false">
      <c r="W98" s="3"/>
      <c r="X98" s="3"/>
      <c r="Y98" s="3"/>
      <c r="Z98" s="3"/>
    </row>
    <row r="99" customFormat="false" ht="15.75" hidden="false" customHeight="true" outlineLevel="0" collapsed="false">
      <c r="W99" s="3"/>
      <c r="X99" s="3"/>
      <c r="Y99" s="3"/>
      <c r="Z99" s="3"/>
    </row>
    <row r="100" customFormat="false" ht="15.75" hidden="false" customHeight="true" outlineLevel="0" collapsed="false">
      <c r="W100" s="3"/>
      <c r="X100" s="3"/>
      <c r="Y100" s="3"/>
      <c r="Z100" s="3"/>
    </row>
    <row r="101" customFormat="false" ht="15.75" hidden="false" customHeight="true" outlineLevel="0" collapsed="false">
      <c r="W101" s="3"/>
      <c r="X101" s="3"/>
      <c r="Y101" s="3"/>
      <c r="Z101" s="3"/>
    </row>
    <row r="102" customFormat="false" ht="15.75" hidden="false" customHeight="true" outlineLevel="0" collapsed="false">
      <c r="W102" s="3"/>
      <c r="X102" s="3"/>
      <c r="Y102" s="3"/>
      <c r="Z102" s="3"/>
    </row>
    <row r="103" customFormat="false" ht="15.75" hidden="false" customHeight="true" outlineLevel="0" collapsed="false">
      <c r="W103" s="3"/>
      <c r="X103" s="3"/>
      <c r="Y103" s="3"/>
      <c r="Z103" s="3"/>
    </row>
    <row r="104" customFormat="false" ht="15.75" hidden="false" customHeight="true" outlineLevel="0" collapsed="false">
      <c r="W104" s="3"/>
      <c r="X104" s="3"/>
      <c r="Y104" s="3"/>
      <c r="Z104" s="3"/>
    </row>
    <row r="105" customFormat="false" ht="15.75" hidden="false" customHeight="true" outlineLevel="0" collapsed="false">
      <c r="W105" s="3"/>
      <c r="X105" s="3"/>
      <c r="Y105" s="3"/>
      <c r="Z105" s="3"/>
    </row>
    <row r="106" customFormat="false" ht="15.75" hidden="false" customHeight="true" outlineLevel="0" collapsed="false">
      <c r="W106" s="3"/>
      <c r="X106" s="3"/>
      <c r="Y106" s="3"/>
      <c r="Z106" s="3"/>
    </row>
    <row r="107" customFormat="false" ht="15.75" hidden="false" customHeight="true" outlineLevel="0" collapsed="false">
      <c r="W107" s="3"/>
      <c r="X107" s="3"/>
      <c r="Y107" s="3"/>
      <c r="Z107" s="3"/>
    </row>
    <row r="108" customFormat="false" ht="15.75" hidden="false" customHeight="true" outlineLevel="0" collapsed="false">
      <c r="W108" s="3"/>
      <c r="X108" s="3"/>
      <c r="Y108" s="3"/>
      <c r="Z108" s="3"/>
    </row>
    <row r="109" customFormat="false" ht="15.75" hidden="false" customHeight="true" outlineLevel="0" collapsed="false">
      <c r="W109" s="3"/>
      <c r="X109" s="3"/>
      <c r="Y109" s="3"/>
      <c r="Z109" s="3"/>
    </row>
    <row r="110" customFormat="false" ht="15.75" hidden="false" customHeight="true" outlineLevel="0" collapsed="false">
      <c r="W110" s="3"/>
      <c r="X110" s="3"/>
      <c r="Y110" s="3"/>
      <c r="Z110" s="3"/>
    </row>
    <row r="111" customFormat="false" ht="15.75" hidden="false" customHeight="true" outlineLevel="0" collapsed="false">
      <c r="W111" s="3"/>
      <c r="X111" s="3"/>
      <c r="Y111" s="3"/>
      <c r="Z111" s="3"/>
    </row>
    <row r="112" customFormat="false" ht="15.75" hidden="false" customHeight="true" outlineLevel="0" collapsed="false">
      <c r="W112" s="3"/>
      <c r="X112" s="3"/>
      <c r="Y112" s="3"/>
      <c r="Z112" s="3"/>
    </row>
    <row r="113" customFormat="false" ht="15.75" hidden="false" customHeight="true" outlineLevel="0" collapsed="false">
      <c r="W113" s="3"/>
      <c r="X113" s="3"/>
      <c r="Y113" s="3"/>
      <c r="Z113" s="3"/>
    </row>
    <row r="114" customFormat="false" ht="15.75" hidden="false" customHeight="true" outlineLevel="0" collapsed="false">
      <c r="W114" s="3"/>
      <c r="X114" s="3"/>
      <c r="Y114" s="3"/>
      <c r="Z114" s="3"/>
    </row>
    <row r="115" customFormat="false" ht="15.75" hidden="false" customHeight="true" outlineLevel="0" collapsed="false">
      <c r="W115" s="3"/>
      <c r="X115" s="3"/>
      <c r="Y115" s="3"/>
      <c r="Z115" s="3"/>
    </row>
    <row r="116" customFormat="false" ht="15.75" hidden="false" customHeight="true" outlineLevel="0" collapsed="false">
      <c r="W116" s="3"/>
      <c r="X116" s="3"/>
      <c r="Y116" s="3"/>
      <c r="Z116" s="3"/>
    </row>
    <row r="117" customFormat="false" ht="15.75" hidden="false" customHeight="true" outlineLevel="0" collapsed="false">
      <c r="W117" s="3"/>
      <c r="X117" s="3"/>
      <c r="Y117" s="3"/>
      <c r="Z117" s="3"/>
    </row>
    <row r="118" customFormat="false" ht="15.75" hidden="false" customHeight="true" outlineLevel="0" collapsed="false">
      <c r="W118" s="3"/>
      <c r="X118" s="3"/>
      <c r="Y118" s="3"/>
      <c r="Z118" s="3"/>
    </row>
    <row r="119" customFormat="false" ht="15.75" hidden="false" customHeight="true" outlineLevel="0" collapsed="false">
      <c r="W119" s="3"/>
      <c r="X119" s="3"/>
      <c r="Y119" s="3"/>
      <c r="Z119" s="3"/>
    </row>
    <row r="120" customFormat="false" ht="15.75" hidden="false" customHeight="true" outlineLevel="0" collapsed="false">
      <c r="W120" s="3"/>
      <c r="X120" s="3"/>
      <c r="Y120" s="3"/>
      <c r="Z120" s="3"/>
    </row>
    <row r="121" customFormat="false" ht="15.75" hidden="false" customHeight="true" outlineLevel="0" collapsed="false">
      <c r="W121" s="3"/>
      <c r="X121" s="3"/>
      <c r="Y121" s="3"/>
      <c r="Z121" s="3"/>
    </row>
    <row r="122" customFormat="false" ht="15.75" hidden="false" customHeight="true" outlineLevel="0" collapsed="false">
      <c r="W122" s="3"/>
      <c r="X122" s="3"/>
      <c r="Y122" s="3"/>
      <c r="Z122" s="3"/>
    </row>
    <row r="123" customFormat="false" ht="15.75" hidden="false" customHeight="true" outlineLevel="0" collapsed="false">
      <c r="W123" s="3"/>
      <c r="X123" s="3"/>
      <c r="Y123" s="3"/>
      <c r="Z123" s="3"/>
    </row>
    <row r="124" customFormat="false" ht="15.75" hidden="false" customHeight="true" outlineLevel="0" collapsed="false">
      <c r="W124" s="3"/>
      <c r="X124" s="3"/>
      <c r="Y124" s="3"/>
      <c r="Z124" s="3"/>
    </row>
    <row r="125" customFormat="false" ht="15.75" hidden="false" customHeight="true" outlineLevel="0" collapsed="false">
      <c r="W125" s="3"/>
      <c r="X125" s="3"/>
      <c r="Y125" s="3"/>
      <c r="Z125" s="3"/>
    </row>
    <row r="126" customFormat="false" ht="15.75" hidden="false" customHeight="true" outlineLevel="0" collapsed="false">
      <c r="W126" s="3"/>
      <c r="X126" s="3"/>
      <c r="Y126" s="3"/>
      <c r="Z126" s="3"/>
    </row>
    <row r="127" customFormat="false" ht="15.75" hidden="false" customHeight="true" outlineLevel="0" collapsed="false">
      <c r="W127" s="3"/>
      <c r="X127" s="3"/>
      <c r="Y127" s="3"/>
      <c r="Z127" s="3"/>
    </row>
    <row r="128" customFormat="false" ht="15.75" hidden="false" customHeight="true" outlineLevel="0" collapsed="false">
      <c r="W128" s="3"/>
      <c r="X128" s="3"/>
      <c r="Y128" s="3"/>
      <c r="Z128" s="3"/>
    </row>
    <row r="129" customFormat="false" ht="15.75" hidden="false" customHeight="true" outlineLevel="0" collapsed="false">
      <c r="W129" s="3"/>
      <c r="X129" s="3"/>
      <c r="Y129" s="3"/>
      <c r="Z129" s="3"/>
    </row>
    <row r="130" customFormat="false" ht="15.75" hidden="false" customHeight="true" outlineLevel="0" collapsed="false">
      <c r="W130" s="3"/>
      <c r="X130" s="3"/>
      <c r="Y130" s="3"/>
      <c r="Z130" s="3"/>
    </row>
    <row r="131" customFormat="false" ht="15.75" hidden="false" customHeight="true" outlineLevel="0" collapsed="false">
      <c r="W131" s="3"/>
      <c r="X131" s="3"/>
      <c r="Y131" s="3"/>
      <c r="Z131" s="3"/>
    </row>
    <row r="132" customFormat="false" ht="15.75" hidden="false" customHeight="true" outlineLevel="0" collapsed="false">
      <c r="W132" s="3"/>
      <c r="X132" s="3"/>
      <c r="Y132" s="3"/>
      <c r="Z132" s="3"/>
    </row>
    <row r="133" customFormat="false" ht="15.75" hidden="false" customHeight="true" outlineLevel="0" collapsed="false">
      <c r="W133" s="3"/>
      <c r="X133" s="3"/>
      <c r="Y133" s="3"/>
      <c r="Z133" s="3"/>
    </row>
    <row r="134" customFormat="false" ht="15.75" hidden="false" customHeight="true" outlineLevel="0" collapsed="false">
      <c r="W134" s="3"/>
      <c r="X134" s="3"/>
      <c r="Y134" s="3"/>
      <c r="Z134" s="3"/>
    </row>
    <row r="135" customFormat="false" ht="15.75" hidden="false" customHeight="true" outlineLevel="0" collapsed="false">
      <c r="W135" s="3"/>
      <c r="X135" s="3"/>
      <c r="Y135" s="3"/>
      <c r="Z135" s="3"/>
    </row>
    <row r="136" customFormat="false" ht="15.75" hidden="false" customHeight="true" outlineLevel="0" collapsed="false">
      <c r="W136" s="3"/>
      <c r="X136" s="3"/>
      <c r="Y136" s="3"/>
      <c r="Z136" s="3"/>
    </row>
    <row r="137" customFormat="false" ht="15.75" hidden="false" customHeight="true" outlineLevel="0" collapsed="false">
      <c r="W137" s="3"/>
      <c r="X137" s="3"/>
      <c r="Y137" s="3"/>
      <c r="Z137" s="3"/>
    </row>
    <row r="138" customFormat="false" ht="15.75" hidden="false" customHeight="true" outlineLevel="0" collapsed="false">
      <c r="W138" s="3"/>
      <c r="X138" s="3"/>
      <c r="Y138" s="3"/>
      <c r="Z138" s="3"/>
    </row>
    <row r="139" customFormat="false" ht="15.75" hidden="false" customHeight="true" outlineLevel="0" collapsed="false">
      <c r="W139" s="3"/>
      <c r="X139" s="3"/>
      <c r="Y139" s="3"/>
      <c r="Z139" s="3"/>
    </row>
    <row r="140" customFormat="false" ht="15.75" hidden="false" customHeight="true" outlineLevel="0" collapsed="false">
      <c r="W140" s="3"/>
      <c r="X140" s="3"/>
      <c r="Y140" s="3"/>
      <c r="Z140" s="3"/>
    </row>
    <row r="141" customFormat="false" ht="15.75" hidden="false" customHeight="true" outlineLevel="0" collapsed="false">
      <c r="W141" s="3"/>
      <c r="X141" s="3"/>
      <c r="Y141" s="3"/>
      <c r="Z141" s="3"/>
    </row>
    <row r="142" customFormat="false" ht="15.75" hidden="false" customHeight="true" outlineLevel="0" collapsed="false">
      <c r="W142" s="3"/>
      <c r="X142" s="3"/>
      <c r="Y142" s="3"/>
      <c r="Z142" s="3"/>
    </row>
    <row r="143" customFormat="false" ht="15.75" hidden="false" customHeight="true" outlineLevel="0" collapsed="false">
      <c r="W143" s="3"/>
      <c r="X143" s="3"/>
      <c r="Y143" s="3"/>
      <c r="Z143" s="3"/>
    </row>
    <row r="144" customFormat="false" ht="15.75" hidden="false" customHeight="true" outlineLevel="0" collapsed="false">
      <c r="W144" s="3"/>
      <c r="X144" s="3"/>
      <c r="Y144" s="3"/>
      <c r="Z144" s="3"/>
    </row>
    <row r="145" customFormat="false" ht="15.75" hidden="false" customHeight="true" outlineLevel="0" collapsed="false">
      <c r="W145" s="3"/>
      <c r="X145" s="3"/>
      <c r="Y145" s="3"/>
      <c r="Z145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88</v>
      </c>
    </row>
    <row r="2" customFormat="false" ht="15" hidden="false" customHeight="false" outlineLevel="0" collapsed="false">
      <c r="A2" s="0" t="s">
        <v>89</v>
      </c>
    </row>
    <row r="3" s="2" customFormat="true" ht="15.75" hidden="false" customHeight="tru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customFormat="false" ht="15" hidden="false" customHeight="false" outlineLevel="0" collapsed="false">
      <c r="A4" s="0" t="n">
        <v>339.0371</v>
      </c>
      <c r="B4" s="0" t="n">
        <v>40.67</v>
      </c>
      <c r="C4" s="0" t="n">
        <v>0</v>
      </c>
      <c r="D4" s="0" t="n">
        <v>3632</v>
      </c>
      <c r="E4" s="0" t="n">
        <v>0</v>
      </c>
      <c r="F4" s="0" t="n">
        <f aca="false">AVERAGE(C4:E4)</f>
        <v>1210.66666666667</v>
      </c>
      <c r="G4" s="0" t="n">
        <f aca="false">STDEV(C4:E4)</f>
        <v>2096.93617769672</v>
      </c>
      <c r="H4" s="0" t="n">
        <v>0</v>
      </c>
      <c r="I4" s="0" t="n">
        <v>0</v>
      </c>
      <c r="J4" s="0" t="n">
        <v>0</v>
      </c>
      <c r="K4" s="0" t="n">
        <f aca="false">AVERAGE(H4:J4)</f>
        <v>0</v>
      </c>
      <c r="L4" s="0" t="n">
        <f aca="false">STDEV(H4:J4)</f>
        <v>0</v>
      </c>
      <c r="M4" s="0" t="n">
        <v>10574181</v>
      </c>
      <c r="N4" s="0" t="n">
        <v>10877127</v>
      </c>
      <c r="O4" s="0" t="n">
        <v>4921152</v>
      </c>
      <c r="P4" s="0" t="n">
        <f aca="false">AVERAGE(M4:O4)</f>
        <v>8790820</v>
      </c>
      <c r="Q4" s="0" t="n">
        <f aca="false">STDEV(M4:O4)</f>
        <v>3354652.27592921</v>
      </c>
      <c r="R4" s="0" t="n">
        <v>57156</v>
      </c>
      <c r="S4" s="0" t="n">
        <v>63133</v>
      </c>
      <c r="T4" s="0" t="n">
        <v>3099</v>
      </c>
      <c r="U4" s="0" t="n">
        <f aca="false">AVERAGE(R4:T4)</f>
        <v>41129.3333333333</v>
      </c>
      <c r="V4" s="0" t="n">
        <f aca="false">STDEV(R4:T4)</f>
        <v>33070.543121233</v>
      </c>
      <c r="W4" s="3" t="e">
        <f aca="false">P4/K4</f>
        <v>#DIV/0!</v>
      </c>
      <c r="X4" s="3" t="n">
        <f aca="false">_xlfn.T.TEST(M4:O4,H4:J4,2,3)</f>
        <v>0.0452708610604072</v>
      </c>
      <c r="Y4" s="3" t="e">
        <f aca="false">U4/K4</f>
        <v>#DIV/0!</v>
      </c>
      <c r="Z4" s="3" t="n">
        <f aca="false">_xlfn.T.TEST(R4:T4,H4:J4,2,3)</f>
        <v>0.164053355461211</v>
      </c>
      <c r="AA4" s="0" t="n">
        <f aca="false">P4/U4</f>
        <v>213.736019710183</v>
      </c>
    </row>
    <row r="5" customFormat="false" ht="15" hidden="false" customHeight="false" outlineLevel="0" collapsed="false">
      <c r="A5" s="0" t="n">
        <v>445.0794</v>
      </c>
      <c r="B5" s="0" t="n">
        <v>40.67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6259</v>
      </c>
      <c r="I5" s="0" t="n">
        <v>0</v>
      </c>
      <c r="J5" s="0" t="n">
        <v>0</v>
      </c>
      <c r="K5" s="0" t="n">
        <f aca="false">AVERAGE(H5:J5)</f>
        <v>2086.33333333333</v>
      </c>
      <c r="L5" s="0" t="n">
        <f aca="false">STDEV(H5:J5)</f>
        <v>3613.63533485787</v>
      </c>
      <c r="M5" s="0" t="n">
        <v>29639610</v>
      </c>
      <c r="N5" s="0" t="n">
        <v>29928660</v>
      </c>
      <c r="O5" s="0" t="n">
        <v>14065111</v>
      </c>
      <c r="P5" s="0" t="n">
        <f aca="false">AVERAGE(M5:O5)</f>
        <v>24544460.3333333</v>
      </c>
      <c r="Q5" s="0" t="n">
        <f aca="false">STDEV(M5:O5)</f>
        <v>9076533.44141641</v>
      </c>
      <c r="R5" s="0" t="n">
        <v>326318</v>
      </c>
      <c r="S5" s="0" t="n">
        <v>285987</v>
      </c>
      <c r="T5" s="0" t="n">
        <v>49557</v>
      </c>
      <c r="U5" s="0" t="n">
        <f aca="false">AVERAGE(R5:T5)</f>
        <v>220620.666666667</v>
      </c>
      <c r="V5" s="0" t="n">
        <f aca="false">STDEV(R5:T5)</f>
        <v>149511.641454214</v>
      </c>
      <c r="W5" s="3" t="n">
        <f aca="false">P5/K5</f>
        <v>11764.4002236779</v>
      </c>
      <c r="X5" s="3" t="n">
        <f aca="false">_xlfn.T.TEST(M5:O5,H5:J5,2,3)</f>
        <v>0.042693207973034</v>
      </c>
      <c r="Y5" s="3" t="n">
        <f aca="false">U5/K5</f>
        <v>105.745646269372</v>
      </c>
      <c r="Z5" s="3" t="n">
        <f aca="false">_xlfn.T.TEST(R5:T5,H5:J5,2,3)</f>
        <v>0.126894247870067</v>
      </c>
      <c r="AA5" s="0" t="n">
        <f aca="false">P5/U5</f>
        <v>111.251863681553</v>
      </c>
    </row>
    <row r="6" customFormat="false" ht="15" hidden="false" customHeight="false" outlineLevel="0" collapsed="false">
      <c r="A6" s="0" t="n">
        <v>621.1837</v>
      </c>
      <c r="B6" s="0" t="n">
        <v>34.24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5485621</v>
      </c>
      <c r="I6" s="0" t="n">
        <v>5289707</v>
      </c>
      <c r="J6" s="0" t="n">
        <v>8336623</v>
      </c>
      <c r="K6" s="0" t="n">
        <f aca="false">AVERAGE(H6:J6)</f>
        <v>6370650.33333333</v>
      </c>
      <c r="L6" s="0" t="n">
        <f aca="false">STDEV(H6:J6)</f>
        <v>1705397.89152248</v>
      </c>
      <c r="M6" s="0" t="n">
        <v>28684261</v>
      </c>
      <c r="N6" s="0" t="n">
        <v>28660021</v>
      </c>
      <c r="O6" s="0" t="n">
        <v>22905390</v>
      </c>
      <c r="P6" s="0" t="n">
        <f aca="false">AVERAGE(M6:O6)</f>
        <v>26749890.6666667</v>
      </c>
      <c r="Q6" s="0" t="n">
        <f aca="false">STDEV(M6:O6)</f>
        <v>3329457.30208398</v>
      </c>
      <c r="R6" s="0" t="n">
        <v>2032182</v>
      </c>
      <c r="S6" s="0" t="n">
        <v>1681555</v>
      </c>
      <c r="T6" s="0" t="n">
        <v>3742</v>
      </c>
      <c r="U6" s="0" t="n">
        <f aca="false">AVERAGE(R6:T6)</f>
        <v>1239159.66666667</v>
      </c>
      <c r="V6" s="0" t="n">
        <f aca="false">STDEV(R6:T6)</f>
        <v>1084171.31100963</v>
      </c>
      <c r="W6" s="3" t="n">
        <f aca="false">P6/K6</f>
        <v>4.19892621114401</v>
      </c>
      <c r="X6" s="3" t="n">
        <f aca="false">_xlfn.T.TEST(M6:O6,H6:J6,2,3)</f>
        <v>0.00258575257023423</v>
      </c>
      <c r="Y6" s="3" t="n">
        <f aca="false">U6/K6</f>
        <v>0.19451070170701</v>
      </c>
      <c r="Z6" s="3" t="n">
        <f aca="false">_xlfn.T.TEST(R6:T6,H6:J6,2,3)</f>
        <v>0.0168316875397195</v>
      </c>
      <c r="AA6" s="0" t="n">
        <f aca="false">P6/U6</f>
        <v>21.5871218102375</v>
      </c>
    </row>
    <row r="7" customFormat="false" ht="15" hidden="false" customHeight="false" outlineLevel="0" collapsed="false">
      <c r="A7" s="0" t="n">
        <v>277.0366</v>
      </c>
      <c r="B7" s="0" t="n">
        <v>40.74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1089561</v>
      </c>
      <c r="I7" s="0" t="n">
        <v>1251260</v>
      </c>
      <c r="J7" s="0" t="n">
        <v>1391878</v>
      </c>
      <c r="K7" s="0" t="n">
        <f aca="false">AVERAGE(H7:J7)</f>
        <v>1244233</v>
      </c>
      <c r="L7" s="0" t="n">
        <f aca="false">STDEV(H7:J7)</f>
        <v>151280.951110839</v>
      </c>
      <c r="M7" s="0" t="n">
        <v>25885378</v>
      </c>
      <c r="N7" s="0" t="n">
        <v>28569356</v>
      </c>
      <c r="O7" s="0" t="n">
        <v>13087565</v>
      </c>
      <c r="P7" s="0" t="n">
        <f aca="false">AVERAGE(M7:O7)</f>
        <v>22514099.6666667</v>
      </c>
      <c r="Q7" s="0" t="n">
        <f aca="false">STDEV(M7:O7)</f>
        <v>8273185.68282632</v>
      </c>
      <c r="R7" s="0" t="n">
        <v>1399472</v>
      </c>
      <c r="S7" s="0" t="n">
        <v>1231866</v>
      </c>
      <c r="T7" s="0" t="n">
        <v>763554</v>
      </c>
      <c r="U7" s="0" t="n">
        <f aca="false">AVERAGE(R7:T7)</f>
        <v>1131630.66666667</v>
      </c>
      <c r="V7" s="0" t="n">
        <f aca="false">STDEV(R7:T7)</f>
        <v>329595.611647566</v>
      </c>
      <c r="W7" s="3" t="n">
        <f aca="false">P7/K7</f>
        <v>18.0947617260326</v>
      </c>
      <c r="X7" s="3" t="n">
        <f aca="false">_xlfn.T.TEST(M7:O7,H7:J7,2,3)</f>
        <v>0.0468676020608986</v>
      </c>
      <c r="Y7" s="3" t="n">
        <f aca="false">U7/K7</f>
        <v>0.909500605326066</v>
      </c>
      <c r="Z7" s="3" t="n">
        <f aca="false">_xlfn.T.TEST(R7:T7,H7:J7,2,3)</f>
        <v>0.630414929282001</v>
      </c>
      <c r="AA7" s="0" t="n">
        <f aca="false">P7/U7</f>
        <v>19.8952717788961</v>
      </c>
    </row>
    <row r="8" customFormat="false" ht="15" hidden="false" customHeight="false" outlineLevel="0" collapsed="false">
      <c r="A8" s="0" t="n">
        <v>157.0497</v>
      </c>
      <c r="B8" s="0" t="n">
        <v>21.57</v>
      </c>
      <c r="C8" s="0" t="n">
        <v>13149</v>
      </c>
      <c r="D8" s="0" t="n">
        <v>26448</v>
      </c>
      <c r="E8" s="0" t="n">
        <v>8105</v>
      </c>
      <c r="F8" s="0" t="n">
        <f aca="false">AVERAGE(C8:E8)</f>
        <v>15900.6666666667</v>
      </c>
      <c r="G8" s="0" t="n">
        <f aca="false">STDEV(C8:E8)</f>
        <v>9476.03104328671</v>
      </c>
      <c r="H8" s="0" t="n">
        <v>6121971</v>
      </c>
      <c r="I8" s="0" t="n">
        <v>6134788</v>
      </c>
      <c r="J8" s="0" t="n">
        <v>8192039</v>
      </c>
      <c r="K8" s="0" t="n">
        <f aca="false">AVERAGE(H8:J8)</f>
        <v>6816266</v>
      </c>
      <c r="L8" s="0" t="n">
        <f aca="false">STDEV(H8:J8)</f>
        <v>1191471.60248115</v>
      </c>
      <c r="M8" s="0" t="n">
        <v>26620210</v>
      </c>
      <c r="N8" s="0" t="n">
        <v>26397862</v>
      </c>
      <c r="O8" s="0" t="n">
        <v>37145783</v>
      </c>
      <c r="P8" s="0" t="n">
        <f aca="false">AVERAGE(M8:O8)</f>
        <v>30054618.3333333</v>
      </c>
      <c r="Q8" s="0" t="n">
        <f aca="false">STDEV(M8:O8)</f>
        <v>6142134.9631551</v>
      </c>
      <c r="R8" s="0" t="n">
        <v>2611364</v>
      </c>
      <c r="S8" s="0" t="n">
        <v>2299865</v>
      </c>
      <c r="T8" s="0" t="n">
        <v>114585</v>
      </c>
      <c r="U8" s="0" t="n">
        <f aca="false">AVERAGE(R8:T8)</f>
        <v>1675271.33333333</v>
      </c>
      <c r="V8" s="0" t="n">
        <f aca="false">STDEV(R8:T8)</f>
        <v>1360538.23174519</v>
      </c>
      <c r="W8" s="3" t="n">
        <f aca="false">P8/K8</f>
        <v>4.40924962924471</v>
      </c>
      <c r="X8" s="3" t="n">
        <f aca="false">_xlfn.T.TEST(M8:O8,H8:J8,2,3)</f>
        <v>0.019401864706955</v>
      </c>
      <c r="Y8" s="3" t="n">
        <f aca="false">U8/K8</f>
        <v>0.24577552186686</v>
      </c>
      <c r="Z8" s="3" t="n">
        <f aca="false">_xlfn.T.TEST(R8:T8,H8:J8,2,3)</f>
        <v>0.00826606323048224</v>
      </c>
      <c r="AA8" s="0" t="n">
        <f aca="false">P8/U8</f>
        <v>17.9401495956675</v>
      </c>
    </row>
    <row r="9" customFormat="false" ht="15" hidden="false" customHeight="false" outlineLevel="0" collapsed="false">
      <c r="A9" s="0" t="n">
        <v>201.0222</v>
      </c>
      <c r="B9" s="0" t="n">
        <v>30.47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34847</v>
      </c>
      <c r="I9" s="0" t="n">
        <v>77465</v>
      </c>
      <c r="J9" s="0" t="n">
        <v>83605</v>
      </c>
      <c r="K9" s="0" t="n">
        <f aca="false">AVERAGE(H9:J9)</f>
        <v>65305.6666666667</v>
      </c>
      <c r="L9" s="0" t="n">
        <f aca="false">STDEV(H9:J9)</f>
        <v>26556.0290957314</v>
      </c>
      <c r="M9" s="0" t="n">
        <v>20629357</v>
      </c>
      <c r="N9" s="0" t="n">
        <v>20364040</v>
      </c>
      <c r="O9" s="0" t="n">
        <v>9519733</v>
      </c>
      <c r="P9" s="0" t="n">
        <f aca="false">AVERAGE(M9:O9)</f>
        <v>16837710</v>
      </c>
      <c r="Q9" s="0" t="n">
        <f aca="false">STDEV(M9:O9)</f>
        <v>6338942.24670165</v>
      </c>
      <c r="R9" s="0" t="n">
        <v>2186228</v>
      </c>
      <c r="S9" s="0" t="n">
        <v>2179325</v>
      </c>
      <c r="T9" s="0" t="n">
        <v>1154480</v>
      </c>
      <c r="U9" s="0" t="n">
        <f aca="false">AVERAGE(R9:T9)</f>
        <v>1840011</v>
      </c>
      <c r="V9" s="0" t="n">
        <f aca="false">STDEV(R9:T9)</f>
        <v>593697.293932691</v>
      </c>
      <c r="W9" s="3" t="n">
        <f aca="false">P9/K9</f>
        <v>257.829233808194</v>
      </c>
      <c r="X9" s="3" t="n">
        <f aca="false">_xlfn.T.TEST(M9:O9,H9:J9,2,3)</f>
        <v>0.0444590590023507</v>
      </c>
      <c r="Y9" s="3" t="n">
        <f aca="false">U9/K9</f>
        <v>28.1753650780688</v>
      </c>
      <c r="Z9" s="3" t="n">
        <f aca="false">_xlfn.T.TEST(R9:T9,H9:J9,2,3)</f>
        <v>0.0351102227372465</v>
      </c>
      <c r="AA9" s="0" t="n">
        <f aca="false">P9/U9</f>
        <v>9.1508746415103</v>
      </c>
    </row>
    <row r="10" s="8" customFormat="true" ht="15" hidden="false" customHeight="false" outlineLevel="0" collapsed="false">
      <c r="A10" s="8" t="n">
        <v>272.0649</v>
      </c>
      <c r="B10" s="8" t="n">
        <v>30.67</v>
      </c>
      <c r="C10" s="8" t="n">
        <v>2619</v>
      </c>
      <c r="D10" s="8" t="n">
        <v>0</v>
      </c>
      <c r="E10" s="8" t="n">
        <v>0</v>
      </c>
      <c r="F10" s="8" t="n">
        <f aca="false">AVERAGE(C10:E10)</f>
        <v>873</v>
      </c>
      <c r="G10" s="8" t="n">
        <f aca="false">STDEV(C10:E10)</f>
        <v>1512.08035500763</v>
      </c>
      <c r="H10" s="8" t="n">
        <v>82345860</v>
      </c>
      <c r="I10" s="8" t="n">
        <v>53750465</v>
      </c>
      <c r="J10" s="8" t="n">
        <v>45847099</v>
      </c>
      <c r="K10" s="8" t="n">
        <f aca="false">AVERAGE(H10:J10)</f>
        <v>60647808</v>
      </c>
      <c r="L10" s="8" t="n">
        <f aca="false">STDEV(H10:J10)</f>
        <v>19202080.4596408</v>
      </c>
      <c r="M10" s="8" t="n">
        <v>314658121</v>
      </c>
      <c r="N10" s="8" t="n">
        <v>314644264</v>
      </c>
      <c r="O10" s="8" t="n">
        <v>204392439</v>
      </c>
      <c r="P10" s="8" t="n">
        <f aca="false">AVERAGE(M10:O10)</f>
        <v>277898274.666667</v>
      </c>
      <c r="Q10" s="8" t="n">
        <f aca="false">STDEV(M10:O10)</f>
        <v>63657921.390785</v>
      </c>
      <c r="R10" s="8" t="n">
        <v>221841194</v>
      </c>
      <c r="S10" s="8" t="n">
        <v>207412923</v>
      </c>
      <c r="T10" s="8" t="n">
        <v>105398746</v>
      </c>
      <c r="U10" s="8" t="n">
        <f aca="false">AVERAGE(R10:T10)</f>
        <v>178217621</v>
      </c>
      <c r="V10" s="8" t="n">
        <f aca="false">STDEV(R10:T10)</f>
        <v>63474287.4572971</v>
      </c>
      <c r="W10" s="9" t="n">
        <f aca="false">P10/K10</f>
        <v>4.58216518998785</v>
      </c>
      <c r="X10" s="9" t="n">
        <f aca="false">_xlfn.T.TEST(M10:O10,H10:J10,2,3)</f>
        <v>0.0202110109092902</v>
      </c>
      <c r="Y10" s="9" t="n">
        <f aca="false">U10/K10</f>
        <v>2.93856656781396</v>
      </c>
      <c r="Z10" s="9" t="n">
        <f aca="false">_xlfn.T.TEST(R10:T10,H10:J10,2,3)</f>
        <v>0.0743281369062517</v>
      </c>
      <c r="AA10" s="8" t="n">
        <f aca="false">P10/U10</f>
        <v>1.55931985348781</v>
      </c>
      <c r="AB10" s="8" t="s">
        <v>26</v>
      </c>
    </row>
    <row r="11" customFormat="false" ht="15" hidden="false" customHeight="false" outlineLevel="0" collapsed="false">
      <c r="A11" s="0" t="n">
        <v>271.0615</v>
      </c>
      <c r="B11" s="0" t="n">
        <v>30.76</v>
      </c>
      <c r="C11" s="0" t="n">
        <v>16973</v>
      </c>
      <c r="D11" s="0" t="n">
        <v>3044</v>
      </c>
      <c r="E11" s="0" t="n">
        <v>5700</v>
      </c>
      <c r="F11" s="0" t="n">
        <f aca="false">AVERAGE(C11:E11)</f>
        <v>8572.33333333333</v>
      </c>
      <c r="G11" s="0" t="n">
        <f aca="false">STDEV(C11:E11)</f>
        <v>7395.40291893101</v>
      </c>
      <c r="H11" s="0" t="n">
        <v>507093887</v>
      </c>
      <c r="I11" s="0" t="n">
        <v>330380272</v>
      </c>
      <c r="J11" s="0" t="n">
        <v>284800251</v>
      </c>
      <c r="K11" s="0" t="n">
        <f aca="false">AVERAGE(H11:J11)</f>
        <v>374091470</v>
      </c>
      <c r="L11" s="0" t="n">
        <f aca="false">STDEV(H11:J11)</f>
        <v>117416424.636724</v>
      </c>
      <c r="M11" s="0" t="n">
        <v>1934616104</v>
      </c>
      <c r="N11" s="0" t="n">
        <v>1919252237</v>
      </c>
      <c r="O11" s="0" t="n">
        <v>1042122308</v>
      </c>
      <c r="P11" s="0" t="n">
        <f aca="false">AVERAGE(M11:O11)</f>
        <v>1631996883</v>
      </c>
      <c r="Q11" s="0" t="n">
        <f aca="false">STDEV(M11:O11)</f>
        <v>510904122.880087</v>
      </c>
      <c r="R11" s="0" t="n">
        <v>1358265809</v>
      </c>
      <c r="S11" s="0" t="n">
        <v>1268746344</v>
      </c>
      <c r="T11" s="0" t="n">
        <v>649676503</v>
      </c>
      <c r="U11" s="0" t="n">
        <f aca="false">AVERAGE(R11:T11)</f>
        <v>1092229552</v>
      </c>
      <c r="V11" s="0" t="n">
        <f aca="false">STDEV(R11:T11)</f>
        <v>385866990.733684</v>
      </c>
      <c r="W11" s="3" t="n">
        <f aca="false">P11/K11</f>
        <v>4.36256106828632</v>
      </c>
      <c r="X11" s="3" t="n">
        <f aca="false">_xlfn.T.TEST(M11:O11,H11:J11,2,3)</f>
        <v>0.0447469761365612</v>
      </c>
      <c r="Y11" s="3" t="n">
        <f aca="false">U11/K11</f>
        <v>2.91968579770076</v>
      </c>
      <c r="Z11" s="3" t="n">
        <f aca="false">_xlfn.T.TEST(R11:T11,H11:J11,2,3)</f>
        <v>0.0735289336390149</v>
      </c>
      <c r="AA11" s="0" t="n">
        <f aca="false">P11/U11</f>
        <v>1.4941885430692</v>
      </c>
    </row>
    <row r="12" customFormat="false" ht="15" hidden="false" customHeight="false" outlineLevel="0" collapsed="false">
      <c r="A12" s="0" t="n">
        <v>195.0518</v>
      </c>
      <c r="B12" s="0" t="n">
        <v>23.21</v>
      </c>
      <c r="C12" s="0" t="n">
        <v>0</v>
      </c>
      <c r="D12" s="0" t="n">
        <v>0</v>
      </c>
      <c r="E12" s="0" t="n">
        <v>3281</v>
      </c>
      <c r="F12" s="0" t="n">
        <f aca="false">AVERAGE(C12:E12)</f>
        <v>1093.66666666667</v>
      </c>
      <c r="G12" s="0" t="n">
        <f aca="false">STDEV(C12:E12)</f>
        <v>1894.28623321116</v>
      </c>
      <c r="H12" s="0" t="n">
        <v>1680603</v>
      </c>
      <c r="I12" s="0" t="n">
        <v>1677609</v>
      </c>
      <c r="J12" s="0" t="n">
        <v>3172016</v>
      </c>
      <c r="K12" s="0" t="n">
        <f aca="false">AVERAGE(H12:J12)</f>
        <v>2176742.66666667</v>
      </c>
      <c r="L12" s="0" t="n">
        <f aca="false">STDEV(H12:J12)</f>
        <v>861933.290366681</v>
      </c>
      <c r="M12" s="0" t="n">
        <v>21196436</v>
      </c>
      <c r="N12" s="0" t="n">
        <v>20895542</v>
      </c>
      <c r="O12" s="0" t="n">
        <v>27885233</v>
      </c>
      <c r="P12" s="0" t="n">
        <f aca="false">AVERAGE(M12:O12)</f>
        <v>23325737</v>
      </c>
      <c r="Q12" s="0" t="n">
        <f aca="false">STDEV(M12:O12)</f>
        <v>3951504.41355201</v>
      </c>
      <c r="R12" s="0" t="n">
        <v>17204964</v>
      </c>
      <c r="S12" s="0" t="n">
        <v>17362747</v>
      </c>
      <c r="T12" s="0" t="n">
        <v>16440718</v>
      </c>
      <c r="U12" s="0" t="n">
        <f aca="false">AVERAGE(R12:T12)</f>
        <v>17002809.6666667</v>
      </c>
      <c r="V12" s="0" t="n">
        <f aca="false">STDEV(R12:T12)</f>
        <v>493137.049991514</v>
      </c>
      <c r="W12" s="3" t="n">
        <f aca="false">P12/K12</f>
        <v>10.7158909306076</v>
      </c>
      <c r="X12" s="3" t="n">
        <f aca="false">_xlfn.T.TEST(M12:O12,H12:J12,2,3)</f>
        <v>0.00893445918549662</v>
      </c>
      <c r="Y12" s="3" t="n">
        <f aca="false">U12/K12</f>
        <v>7.81112527770853</v>
      </c>
      <c r="Z12" s="3" t="n">
        <f aca="false">_xlfn.T.TEST(R12:T12,H12:J12,2,3)</f>
        <v>8.28977022663174E-005</v>
      </c>
      <c r="AA12" s="0" t="n">
        <f aca="false">P12/U12</f>
        <v>1.37187544042966</v>
      </c>
    </row>
    <row r="13" customFormat="false" ht="15" hidden="false" customHeight="false" outlineLevel="0" collapsed="false">
      <c r="W13" s="3"/>
      <c r="X13" s="3"/>
      <c r="Y13" s="3"/>
      <c r="Z13" s="3"/>
    </row>
    <row r="14" customFormat="false" ht="15" hidden="false" customHeight="false" outlineLevel="0" collapsed="false">
      <c r="W14" s="3"/>
      <c r="X14" s="3"/>
      <c r="Y14" s="3"/>
      <c r="Z14" s="3"/>
    </row>
    <row r="15" customFormat="false" ht="15" hidden="false" customHeight="false" outlineLevel="0" collapsed="false">
      <c r="W15" s="3"/>
      <c r="X15" s="3"/>
      <c r="Y15" s="3"/>
      <c r="Z15" s="3"/>
    </row>
    <row r="16" customFormat="false" ht="15" hidden="false" customHeight="false" outlineLevel="0" collapsed="false">
      <c r="W16" s="3"/>
      <c r="X16" s="3"/>
      <c r="Y16" s="3"/>
      <c r="Z16" s="3"/>
    </row>
    <row r="17" customFormat="false" ht="15" hidden="false" customHeight="false" outlineLevel="0" collapsed="false">
      <c r="W17" s="3"/>
      <c r="X17" s="3"/>
      <c r="Y17" s="3"/>
      <c r="Z17" s="3"/>
    </row>
    <row r="18" customFormat="false" ht="15" hidden="false" customHeight="false" outlineLevel="0" collapsed="false">
      <c r="W18" s="3"/>
      <c r="X18" s="3"/>
      <c r="Y18" s="3"/>
      <c r="Z18" s="3"/>
    </row>
    <row r="19" customFormat="false" ht="15" hidden="false" customHeight="false" outlineLevel="0" collapsed="false">
      <c r="W19" s="3"/>
      <c r="X19" s="3"/>
      <c r="Y19" s="3"/>
      <c r="Z19" s="3"/>
    </row>
    <row r="20" customFormat="false" ht="15" hidden="false" customHeight="false" outlineLevel="0" collapsed="false">
      <c r="W20" s="3"/>
      <c r="X20" s="3"/>
      <c r="Y20" s="3"/>
      <c r="Z20" s="3"/>
    </row>
    <row r="21" customFormat="false" ht="15" hidden="false" customHeight="false" outlineLevel="0" collapsed="false">
      <c r="W21" s="3"/>
      <c r="X21" s="3"/>
      <c r="Y21" s="3"/>
      <c r="Z21" s="3"/>
    </row>
    <row r="22" customFormat="false" ht="15" hidden="false" customHeight="false" outlineLevel="0" collapsed="false">
      <c r="W22" s="3"/>
      <c r="X22" s="3"/>
      <c r="Y22" s="3"/>
      <c r="Z22" s="3"/>
    </row>
    <row r="23" customFormat="false" ht="15" hidden="false" customHeight="false" outlineLevel="0" collapsed="false">
      <c r="W23" s="3"/>
      <c r="X23" s="3"/>
      <c r="Y23" s="3"/>
      <c r="Z23" s="3"/>
    </row>
    <row r="24" customFormat="false" ht="15" hidden="false" customHeight="false" outlineLevel="0" collapsed="false">
      <c r="W24" s="3"/>
      <c r="X24" s="3"/>
      <c r="Y24" s="3"/>
      <c r="Z24" s="3"/>
    </row>
    <row r="25" customFormat="false" ht="15" hidden="false" customHeight="false" outlineLevel="0" collapsed="false">
      <c r="W25" s="3"/>
      <c r="X25" s="3"/>
      <c r="Y25" s="3"/>
      <c r="Z25" s="3"/>
    </row>
    <row r="26" customFormat="false" ht="15" hidden="false" customHeight="false" outlineLevel="0" collapsed="false">
      <c r="W26" s="3"/>
      <c r="X26" s="3"/>
      <c r="Y26" s="3"/>
      <c r="Z26" s="3"/>
    </row>
    <row r="27" customFormat="false" ht="15" hidden="false" customHeight="false" outlineLevel="0" collapsed="false">
      <c r="W27" s="3"/>
      <c r="X27" s="3"/>
      <c r="Y27" s="3"/>
      <c r="Z27" s="3"/>
    </row>
    <row r="28" customFormat="false" ht="15" hidden="false" customHeight="false" outlineLevel="0" collapsed="false">
      <c r="W28" s="3"/>
      <c r="X28" s="3"/>
      <c r="Y28" s="3"/>
      <c r="Z28" s="3"/>
    </row>
    <row r="29" customFormat="false" ht="15" hidden="false" customHeight="false" outlineLevel="0" collapsed="false">
      <c r="W29" s="3"/>
      <c r="X29" s="3"/>
      <c r="Y29" s="3"/>
      <c r="Z29" s="3"/>
    </row>
    <row r="30" customFormat="false" ht="15" hidden="false" customHeight="false" outlineLevel="0" collapsed="false">
      <c r="W30" s="3"/>
      <c r="X30" s="3"/>
      <c r="Y30" s="3"/>
      <c r="Z30" s="3"/>
    </row>
    <row r="31" customFormat="false" ht="15" hidden="false" customHeight="false" outlineLevel="0" collapsed="false">
      <c r="W31" s="3"/>
      <c r="X31" s="3"/>
      <c r="Y31" s="3"/>
      <c r="Z31" s="3"/>
    </row>
    <row r="32" customFormat="false" ht="15" hidden="false" customHeight="false" outlineLevel="0" collapsed="false">
      <c r="W32" s="3"/>
      <c r="X32" s="3"/>
      <c r="Y32" s="3"/>
      <c r="Z32" s="3"/>
    </row>
    <row r="33" customFormat="false" ht="15" hidden="false" customHeight="false" outlineLevel="0" collapsed="false">
      <c r="W33" s="3"/>
      <c r="X33" s="3"/>
      <c r="Y33" s="3"/>
      <c r="Z33" s="3"/>
    </row>
    <row r="34" customFormat="false" ht="15" hidden="false" customHeight="false" outlineLevel="0" collapsed="false">
      <c r="W34" s="3"/>
      <c r="X34" s="3"/>
      <c r="Y34" s="3"/>
      <c r="Z34" s="3"/>
    </row>
    <row r="35" customFormat="false" ht="15" hidden="false" customHeight="false" outlineLevel="0" collapsed="false">
      <c r="W35" s="3"/>
      <c r="X35" s="3"/>
      <c r="Y35" s="3"/>
      <c r="Z35" s="3"/>
    </row>
    <row r="36" customFormat="false" ht="15" hidden="false" customHeight="false" outlineLevel="0" collapsed="false">
      <c r="W36" s="3"/>
      <c r="X36" s="3"/>
      <c r="Y36" s="3"/>
      <c r="Z36" s="3"/>
    </row>
    <row r="37" customFormat="false" ht="15" hidden="false" customHeight="false" outlineLevel="0" collapsed="false">
      <c r="W37" s="3"/>
      <c r="X37" s="3"/>
      <c r="Y37" s="3"/>
      <c r="Z37" s="3"/>
    </row>
    <row r="38" customFormat="false" ht="15" hidden="false" customHeight="false" outlineLevel="0" collapsed="false">
      <c r="W38" s="3"/>
      <c r="X38" s="3"/>
      <c r="Y38" s="3"/>
      <c r="Z38" s="3"/>
    </row>
    <row r="39" customFormat="false" ht="15" hidden="false" customHeight="false" outlineLevel="0" collapsed="false">
      <c r="W39" s="3"/>
      <c r="X39" s="3"/>
      <c r="Y39" s="3"/>
      <c r="Z39" s="3"/>
    </row>
    <row r="40" customFormat="false" ht="15" hidden="false" customHeight="false" outlineLevel="0" collapsed="false">
      <c r="W40" s="3"/>
      <c r="X40" s="3"/>
      <c r="Y40" s="3"/>
      <c r="Z40" s="3"/>
    </row>
    <row r="41" customFormat="false" ht="15" hidden="false" customHeight="false" outlineLevel="0" collapsed="false">
      <c r="W41" s="3"/>
      <c r="X41" s="3"/>
      <c r="Y41" s="3"/>
      <c r="Z41" s="3"/>
    </row>
    <row r="42" customFormat="false" ht="15" hidden="false" customHeight="false" outlineLevel="0" collapsed="false">
      <c r="W42" s="3"/>
      <c r="X42" s="3"/>
      <c r="Y42" s="3"/>
      <c r="Z42" s="3"/>
    </row>
    <row r="43" customFormat="false" ht="15" hidden="false" customHeight="false" outlineLevel="0" collapsed="false">
      <c r="W43" s="3"/>
      <c r="X43" s="3"/>
      <c r="Y43" s="3"/>
      <c r="Z43" s="3"/>
    </row>
    <row r="44" customFormat="false" ht="15" hidden="false" customHeight="false" outlineLevel="0" collapsed="false">
      <c r="W44" s="3"/>
      <c r="X44" s="3"/>
      <c r="Y44" s="3"/>
      <c r="Z44" s="3"/>
    </row>
    <row r="45" customFormat="false" ht="15" hidden="false" customHeight="false" outlineLevel="0" collapsed="false">
      <c r="W45" s="3"/>
      <c r="X45" s="3"/>
      <c r="Y45" s="3"/>
      <c r="Z45" s="3"/>
    </row>
    <row r="46" customFormat="false" ht="15" hidden="false" customHeight="false" outlineLevel="0" collapsed="false">
      <c r="W46" s="3"/>
      <c r="X46" s="3"/>
      <c r="Y46" s="3"/>
      <c r="Z46" s="3"/>
    </row>
    <row r="47" customFormat="false" ht="15" hidden="false" customHeight="false" outlineLevel="0" collapsed="false">
      <c r="W47" s="3"/>
      <c r="X47" s="3"/>
      <c r="Y47" s="3"/>
      <c r="Z47" s="3"/>
    </row>
    <row r="48" customFormat="false" ht="15" hidden="false" customHeight="false" outlineLevel="0" collapsed="false">
      <c r="W48" s="3"/>
      <c r="X48" s="3"/>
      <c r="Y48" s="3"/>
      <c r="Z48" s="3"/>
    </row>
    <row r="49" customFormat="false" ht="15" hidden="false" customHeight="false" outlineLevel="0" collapsed="false">
      <c r="W49" s="3"/>
      <c r="X49" s="3"/>
      <c r="Y49" s="3"/>
      <c r="Z49" s="3"/>
    </row>
    <row r="50" customFormat="false" ht="15" hidden="false" customHeight="false" outlineLevel="0" collapsed="false">
      <c r="W50" s="3"/>
      <c r="X50" s="3"/>
      <c r="Y50" s="3"/>
      <c r="Z50" s="3"/>
    </row>
    <row r="51" customFormat="false" ht="15" hidden="false" customHeight="false" outlineLevel="0" collapsed="false">
      <c r="W51" s="3"/>
      <c r="X51" s="3"/>
      <c r="Y51" s="3"/>
      <c r="Z51" s="3"/>
    </row>
    <row r="52" customFormat="false" ht="15" hidden="false" customHeight="false" outlineLevel="0" collapsed="false">
      <c r="W52" s="3"/>
      <c r="X52" s="3"/>
      <c r="Y52" s="3"/>
      <c r="Z52" s="3"/>
    </row>
    <row r="53" customFormat="false" ht="15" hidden="false" customHeight="false" outlineLevel="0" collapsed="false">
      <c r="W53" s="3"/>
      <c r="X53" s="3"/>
      <c r="Y53" s="3"/>
      <c r="Z53" s="3"/>
    </row>
    <row r="54" customFormat="false" ht="15" hidden="false" customHeight="false" outlineLevel="0" collapsed="false">
      <c r="W54" s="3"/>
      <c r="X54" s="3"/>
      <c r="Y54" s="3"/>
      <c r="Z54" s="3"/>
    </row>
    <row r="55" customFormat="false" ht="15" hidden="false" customHeight="false" outlineLevel="0" collapsed="false">
      <c r="W55" s="3"/>
      <c r="X55" s="3"/>
      <c r="Y55" s="3"/>
      <c r="Z55" s="3"/>
    </row>
    <row r="56" customFormat="false" ht="15" hidden="false" customHeight="false" outlineLevel="0" collapsed="false">
      <c r="W56" s="3"/>
      <c r="X56" s="3"/>
      <c r="Y56" s="3"/>
      <c r="Z56" s="3"/>
    </row>
    <row r="57" customFormat="false" ht="15" hidden="false" customHeight="false" outlineLevel="0" collapsed="false">
      <c r="W57" s="3"/>
      <c r="X57" s="3"/>
      <c r="Y57" s="3"/>
      <c r="Z57" s="3"/>
    </row>
    <row r="58" customFormat="false" ht="15" hidden="false" customHeight="false" outlineLevel="0" collapsed="false">
      <c r="W58" s="3"/>
      <c r="X58" s="3"/>
      <c r="Y58" s="3"/>
      <c r="Z58" s="3"/>
    </row>
    <row r="59" customFormat="false" ht="15" hidden="false" customHeight="false" outlineLevel="0" collapsed="false">
      <c r="W59" s="3"/>
      <c r="X59" s="3"/>
      <c r="Y59" s="3"/>
      <c r="Z59" s="3"/>
    </row>
    <row r="60" customFormat="false" ht="15" hidden="false" customHeight="false" outlineLevel="0" collapsed="false">
      <c r="W60" s="3"/>
      <c r="X60" s="3"/>
      <c r="Y60" s="3"/>
      <c r="Z60" s="3"/>
    </row>
    <row r="61" customFormat="false" ht="15" hidden="false" customHeight="false" outlineLevel="0" collapsed="false">
      <c r="W61" s="3"/>
      <c r="X61" s="3"/>
      <c r="Y61" s="3"/>
      <c r="Z61" s="3"/>
    </row>
    <row r="62" customFormat="false" ht="15" hidden="false" customHeight="false" outlineLevel="0" collapsed="false">
      <c r="W62" s="3"/>
      <c r="X62" s="3"/>
      <c r="Y62" s="3"/>
      <c r="Z62" s="3"/>
    </row>
    <row r="63" customFormat="false" ht="15" hidden="false" customHeight="false" outlineLevel="0" collapsed="false">
      <c r="W63" s="3"/>
      <c r="X63" s="3"/>
      <c r="Y63" s="3"/>
      <c r="Z63" s="3"/>
    </row>
    <row r="64" customFormat="false" ht="15" hidden="false" customHeight="false" outlineLevel="0" collapsed="false">
      <c r="W64" s="3"/>
      <c r="X64" s="3"/>
      <c r="Y64" s="3"/>
      <c r="Z64" s="3"/>
    </row>
    <row r="65" customFormat="false" ht="15" hidden="false" customHeight="false" outlineLevel="0" collapsed="false">
      <c r="W65" s="3"/>
      <c r="X65" s="3"/>
      <c r="Y65" s="3"/>
      <c r="Z65" s="3"/>
    </row>
    <row r="66" customFormat="false" ht="15" hidden="false" customHeight="false" outlineLevel="0" collapsed="false">
      <c r="W66" s="3"/>
      <c r="X66" s="3"/>
      <c r="Y66" s="3"/>
      <c r="Z66" s="3"/>
    </row>
    <row r="67" customFormat="false" ht="15" hidden="false" customHeight="false" outlineLevel="0" collapsed="false">
      <c r="W67" s="3"/>
      <c r="X67" s="3"/>
      <c r="Y67" s="3"/>
      <c r="Z67" s="3"/>
    </row>
    <row r="68" customFormat="false" ht="15" hidden="false" customHeight="false" outlineLevel="0" collapsed="false">
      <c r="W68" s="3"/>
      <c r="X68" s="3"/>
      <c r="Y68" s="3"/>
      <c r="Z68" s="3"/>
    </row>
    <row r="69" customFormat="false" ht="15" hidden="false" customHeight="false" outlineLevel="0" collapsed="false">
      <c r="W69" s="3"/>
      <c r="X69" s="3"/>
      <c r="Y69" s="3"/>
      <c r="Z69" s="3"/>
    </row>
    <row r="70" customFormat="false" ht="15" hidden="false" customHeight="false" outlineLevel="0" collapsed="false">
      <c r="W70" s="3"/>
      <c r="X70" s="3"/>
      <c r="Y70" s="3"/>
      <c r="Z70" s="3"/>
    </row>
    <row r="71" customFormat="false" ht="15" hidden="false" customHeight="false" outlineLevel="0" collapsed="false">
      <c r="W71" s="3"/>
      <c r="X71" s="3"/>
      <c r="Y71" s="3"/>
      <c r="Z71" s="3"/>
    </row>
    <row r="72" customFormat="false" ht="15" hidden="false" customHeight="false" outlineLevel="0" collapsed="false">
      <c r="W72" s="3"/>
      <c r="X72" s="3"/>
      <c r="Y72" s="3"/>
      <c r="Z72" s="3"/>
    </row>
    <row r="73" customFormat="false" ht="15" hidden="false" customHeight="false" outlineLevel="0" collapsed="false">
      <c r="W73" s="3"/>
      <c r="X73" s="3"/>
      <c r="Y73" s="3"/>
      <c r="Z73" s="3"/>
    </row>
    <row r="74" customFormat="false" ht="15" hidden="false" customHeight="false" outlineLevel="0" collapsed="false">
      <c r="W74" s="3"/>
      <c r="X74" s="3"/>
      <c r="Y74" s="3"/>
      <c r="Z74" s="3"/>
    </row>
    <row r="75" customFormat="false" ht="15" hidden="false" customHeight="false" outlineLevel="0" collapsed="false">
      <c r="W75" s="3"/>
      <c r="X75" s="3"/>
      <c r="Y75" s="3"/>
      <c r="Z75" s="3"/>
    </row>
    <row r="76" customFormat="false" ht="15" hidden="false" customHeight="false" outlineLevel="0" collapsed="false">
      <c r="W76" s="3"/>
      <c r="X76" s="3"/>
      <c r="Y76" s="3"/>
      <c r="Z76" s="3"/>
    </row>
    <row r="77" customFormat="false" ht="15" hidden="false" customHeight="false" outlineLevel="0" collapsed="false">
      <c r="W77" s="3"/>
      <c r="X77" s="3"/>
      <c r="Y77" s="3"/>
      <c r="Z77" s="3"/>
    </row>
    <row r="78" customFormat="false" ht="15" hidden="false" customHeight="false" outlineLevel="0" collapsed="false">
      <c r="W78" s="3"/>
      <c r="X78" s="3"/>
      <c r="Y78" s="3"/>
      <c r="Z78" s="3"/>
    </row>
    <row r="79" customFormat="false" ht="15" hidden="false" customHeight="false" outlineLevel="0" collapsed="false">
      <c r="W79" s="3"/>
      <c r="X79" s="3"/>
      <c r="Y79" s="3"/>
      <c r="Z79" s="3"/>
    </row>
    <row r="80" customFormat="false" ht="15" hidden="false" customHeight="false" outlineLevel="0" collapsed="false">
      <c r="W80" s="3"/>
      <c r="X80" s="3"/>
      <c r="Y80" s="3"/>
      <c r="Z80" s="3"/>
    </row>
    <row r="81" customFormat="false" ht="15" hidden="false" customHeight="false" outlineLevel="0" collapsed="false">
      <c r="W81" s="3"/>
      <c r="X81" s="3"/>
      <c r="Y81" s="3"/>
      <c r="Z81" s="3"/>
    </row>
    <row r="82" customFormat="false" ht="15" hidden="false" customHeight="false" outlineLevel="0" collapsed="false">
      <c r="W82" s="3"/>
      <c r="X82" s="3"/>
      <c r="Y82" s="3"/>
      <c r="Z82" s="3"/>
    </row>
    <row r="83" customFormat="false" ht="15" hidden="false" customHeight="false" outlineLevel="0" collapsed="false">
      <c r="W83" s="3"/>
      <c r="X83" s="3"/>
      <c r="Y83" s="3"/>
      <c r="Z83" s="3"/>
    </row>
    <row r="84" customFormat="false" ht="15" hidden="false" customHeight="false" outlineLevel="0" collapsed="false">
      <c r="W84" s="3"/>
      <c r="X84" s="3"/>
      <c r="Y84" s="3"/>
      <c r="Z84" s="3"/>
    </row>
    <row r="85" customFormat="false" ht="15" hidden="false" customHeight="false" outlineLevel="0" collapsed="false">
      <c r="W85" s="3"/>
      <c r="X85" s="3"/>
      <c r="Y85" s="3"/>
      <c r="Z85" s="3"/>
    </row>
    <row r="86" customFormat="false" ht="15" hidden="false" customHeight="false" outlineLevel="0" collapsed="false">
      <c r="W86" s="3"/>
      <c r="X86" s="3"/>
      <c r="Y86" s="3"/>
      <c r="Z86" s="3"/>
    </row>
    <row r="87" customFormat="false" ht="15" hidden="false" customHeight="false" outlineLevel="0" collapsed="false">
      <c r="W87" s="3"/>
      <c r="X87" s="3"/>
      <c r="Y87" s="3"/>
      <c r="Z87" s="3"/>
    </row>
    <row r="88" customFormat="false" ht="15" hidden="false" customHeight="false" outlineLevel="0" collapsed="false">
      <c r="W88" s="3"/>
      <c r="X88" s="3"/>
      <c r="Y88" s="3"/>
      <c r="Z88" s="3"/>
    </row>
    <row r="89" customFormat="false" ht="15" hidden="false" customHeight="false" outlineLevel="0" collapsed="false">
      <c r="W89" s="3"/>
      <c r="X89" s="3"/>
      <c r="Y89" s="3"/>
      <c r="Z89" s="3"/>
    </row>
    <row r="90" customFormat="false" ht="15" hidden="false" customHeight="false" outlineLevel="0" collapsed="false">
      <c r="W90" s="3"/>
      <c r="X90" s="3"/>
      <c r="Y90" s="3"/>
      <c r="Z90" s="3"/>
    </row>
    <row r="91" customFormat="false" ht="15" hidden="false" customHeight="false" outlineLevel="0" collapsed="false">
      <c r="W91" s="3"/>
      <c r="X91" s="3"/>
      <c r="Y91" s="3"/>
      <c r="Z91" s="3"/>
    </row>
    <row r="92" customFormat="false" ht="15" hidden="false" customHeight="false" outlineLevel="0" collapsed="false">
      <c r="W92" s="3"/>
      <c r="X92" s="3"/>
      <c r="Y92" s="3"/>
      <c r="Z92" s="3"/>
    </row>
    <row r="93" customFormat="false" ht="15" hidden="false" customHeight="false" outlineLevel="0" collapsed="false">
      <c r="W93" s="3"/>
      <c r="X93" s="3"/>
      <c r="Y93" s="3"/>
      <c r="Z93" s="3"/>
    </row>
    <row r="94" customFormat="false" ht="15" hidden="false" customHeight="false" outlineLevel="0" collapsed="false">
      <c r="W94" s="3"/>
      <c r="X94" s="3"/>
      <c r="Y94" s="3"/>
      <c r="Z94" s="3"/>
    </row>
    <row r="95" customFormat="false" ht="15" hidden="false" customHeight="false" outlineLevel="0" collapsed="false">
      <c r="W95" s="3"/>
      <c r="X95" s="3"/>
      <c r="Y95" s="3"/>
      <c r="Z95" s="3"/>
    </row>
    <row r="96" customFormat="false" ht="15" hidden="false" customHeight="false" outlineLevel="0" collapsed="false">
      <c r="W96" s="3"/>
      <c r="X96" s="3"/>
      <c r="Y96" s="3"/>
      <c r="Z96" s="3"/>
    </row>
    <row r="97" customFormat="false" ht="15" hidden="false" customHeight="false" outlineLevel="0" collapsed="false">
      <c r="W97" s="3"/>
      <c r="X97" s="3"/>
      <c r="Y97" s="3"/>
      <c r="Z97" s="3"/>
    </row>
    <row r="98" customFormat="false" ht="15" hidden="false" customHeight="false" outlineLevel="0" collapsed="false">
      <c r="W98" s="3"/>
      <c r="X98" s="3"/>
      <c r="Y98" s="3"/>
      <c r="Z98" s="3"/>
    </row>
    <row r="99" customFormat="false" ht="15" hidden="false" customHeight="false" outlineLevel="0" collapsed="false">
      <c r="W99" s="3"/>
      <c r="X99" s="3"/>
      <c r="Y99" s="3"/>
      <c r="Z99" s="3"/>
    </row>
    <row r="100" customFormat="false" ht="15" hidden="false" customHeight="false" outlineLevel="0" collapsed="false">
      <c r="W100" s="3"/>
      <c r="X100" s="3"/>
      <c r="Y100" s="3"/>
      <c r="Z100" s="3"/>
    </row>
    <row r="101" customFormat="false" ht="15" hidden="false" customHeight="false" outlineLevel="0" collapsed="false">
      <c r="W101" s="3"/>
      <c r="X101" s="3"/>
      <c r="Y101" s="3"/>
      <c r="Z101" s="3"/>
    </row>
    <row r="102" customFormat="false" ht="15" hidden="false" customHeight="false" outlineLevel="0" collapsed="false">
      <c r="W102" s="3"/>
      <c r="X102" s="3"/>
      <c r="Y102" s="3"/>
      <c r="Z102" s="3"/>
    </row>
    <row r="103" customFormat="false" ht="15" hidden="false" customHeight="false" outlineLevel="0" collapsed="false">
      <c r="W103" s="3"/>
      <c r="X103" s="3"/>
      <c r="Y103" s="3"/>
      <c r="Z103" s="3"/>
    </row>
    <row r="104" customFormat="false" ht="15" hidden="false" customHeight="false" outlineLevel="0" collapsed="false">
      <c r="W104" s="3"/>
      <c r="X104" s="3"/>
      <c r="Y104" s="3"/>
      <c r="Z104" s="3"/>
    </row>
    <row r="105" customFormat="false" ht="15" hidden="false" customHeight="false" outlineLevel="0" collapsed="false">
      <c r="W105" s="3"/>
      <c r="X105" s="3"/>
      <c r="Y105" s="3"/>
      <c r="Z105" s="3"/>
    </row>
    <row r="106" customFormat="false" ht="15" hidden="false" customHeight="false" outlineLevel="0" collapsed="false">
      <c r="W106" s="3"/>
      <c r="X106" s="3"/>
      <c r="Y106" s="3"/>
      <c r="Z106" s="3"/>
    </row>
    <row r="107" customFormat="false" ht="15" hidden="false" customHeight="false" outlineLevel="0" collapsed="false">
      <c r="W107" s="3"/>
      <c r="X107" s="3"/>
      <c r="Y107" s="3"/>
      <c r="Z107" s="3"/>
    </row>
    <row r="108" customFormat="false" ht="15" hidden="false" customHeight="false" outlineLevel="0" collapsed="false">
      <c r="W108" s="3"/>
      <c r="X108" s="3"/>
      <c r="Y108" s="3"/>
      <c r="Z108" s="3"/>
    </row>
    <row r="109" customFormat="false" ht="15" hidden="false" customHeight="false" outlineLevel="0" collapsed="false">
      <c r="W109" s="3"/>
      <c r="X109" s="3"/>
      <c r="Y109" s="3"/>
      <c r="Z109" s="3"/>
    </row>
    <row r="110" customFormat="false" ht="15" hidden="false" customHeight="false" outlineLevel="0" collapsed="false">
      <c r="W110" s="3"/>
      <c r="X110" s="3"/>
      <c r="Y110" s="3"/>
      <c r="Z110" s="3"/>
    </row>
    <row r="111" customFormat="false" ht="15" hidden="false" customHeight="false" outlineLevel="0" collapsed="false">
      <c r="W111" s="3"/>
      <c r="X111" s="3"/>
      <c r="Y111" s="3"/>
      <c r="Z111" s="3"/>
    </row>
    <row r="112" customFormat="false" ht="15" hidden="false" customHeight="false" outlineLevel="0" collapsed="false">
      <c r="W112" s="3"/>
      <c r="X112" s="3"/>
      <c r="Y112" s="3"/>
      <c r="Z112" s="3"/>
    </row>
    <row r="113" customFormat="false" ht="15" hidden="false" customHeight="false" outlineLevel="0" collapsed="false">
      <c r="W113" s="3"/>
      <c r="X113" s="3"/>
      <c r="Y113" s="3"/>
      <c r="Z113" s="3"/>
    </row>
    <row r="114" customFormat="false" ht="15" hidden="false" customHeight="false" outlineLevel="0" collapsed="false">
      <c r="W114" s="3"/>
      <c r="X114" s="3"/>
      <c r="Y114" s="3"/>
      <c r="Z114" s="3"/>
    </row>
    <row r="115" customFormat="false" ht="15" hidden="false" customHeight="false" outlineLevel="0" collapsed="false">
      <c r="W115" s="3"/>
      <c r="X115" s="3"/>
      <c r="Y115" s="3"/>
      <c r="Z115" s="3"/>
    </row>
    <row r="116" customFormat="false" ht="15" hidden="false" customHeight="false" outlineLevel="0" collapsed="false">
      <c r="W116" s="3"/>
      <c r="X116" s="3"/>
      <c r="Y116" s="3"/>
      <c r="Z116" s="3"/>
    </row>
    <row r="117" customFormat="false" ht="15" hidden="false" customHeight="false" outlineLevel="0" collapsed="false">
      <c r="W117" s="3"/>
      <c r="X117" s="3"/>
      <c r="Y117" s="3"/>
      <c r="Z117" s="3"/>
    </row>
    <row r="118" customFormat="false" ht="15" hidden="false" customHeight="false" outlineLevel="0" collapsed="false">
      <c r="W118" s="3"/>
      <c r="X118" s="3"/>
      <c r="Y118" s="3"/>
      <c r="Z118" s="3"/>
    </row>
    <row r="119" customFormat="false" ht="15" hidden="false" customHeight="false" outlineLevel="0" collapsed="false">
      <c r="W119" s="3"/>
      <c r="X119" s="3"/>
      <c r="Y119" s="3"/>
      <c r="Z119" s="3"/>
    </row>
    <row r="120" customFormat="false" ht="15" hidden="false" customHeight="false" outlineLevel="0" collapsed="false">
      <c r="W120" s="3"/>
      <c r="X120" s="3"/>
      <c r="Y120" s="3"/>
      <c r="Z120" s="3"/>
    </row>
    <row r="121" customFormat="false" ht="15" hidden="false" customHeight="false" outlineLevel="0" collapsed="false">
      <c r="W121" s="3"/>
      <c r="X121" s="3"/>
      <c r="Y121" s="3"/>
      <c r="Z121" s="3"/>
    </row>
    <row r="122" customFormat="false" ht="15" hidden="false" customHeight="false" outlineLevel="0" collapsed="false">
      <c r="W122" s="3"/>
      <c r="X122" s="3"/>
      <c r="Y122" s="3"/>
      <c r="Z122" s="3"/>
    </row>
    <row r="123" customFormat="false" ht="15" hidden="false" customHeight="false" outlineLevel="0" collapsed="false">
      <c r="W123" s="3"/>
      <c r="X123" s="3"/>
      <c r="Y123" s="3"/>
      <c r="Z123" s="3"/>
    </row>
    <row r="124" customFormat="false" ht="15" hidden="false" customHeight="false" outlineLevel="0" collapsed="false">
      <c r="W124" s="3"/>
      <c r="X124" s="3"/>
      <c r="Y124" s="3"/>
      <c r="Z124" s="3"/>
    </row>
    <row r="125" customFormat="false" ht="15" hidden="false" customHeight="false" outlineLevel="0" collapsed="false">
      <c r="W125" s="3"/>
      <c r="X125" s="3"/>
      <c r="Y125" s="3"/>
      <c r="Z125" s="3"/>
    </row>
    <row r="126" customFormat="false" ht="15" hidden="false" customHeight="false" outlineLevel="0" collapsed="false">
      <c r="W126" s="3"/>
      <c r="X126" s="3"/>
      <c r="Y126" s="3"/>
      <c r="Z126" s="3"/>
    </row>
    <row r="127" customFormat="false" ht="15" hidden="false" customHeight="false" outlineLevel="0" collapsed="false">
      <c r="W127" s="3"/>
      <c r="X127" s="3"/>
      <c r="Y127" s="3"/>
      <c r="Z127" s="3"/>
    </row>
    <row r="128" customFormat="false" ht="15" hidden="false" customHeight="false" outlineLevel="0" collapsed="false">
      <c r="W128" s="3"/>
      <c r="X128" s="3"/>
      <c r="Y128" s="3"/>
      <c r="Z128" s="3"/>
    </row>
    <row r="129" customFormat="false" ht="15" hidden="false" customHeight="false" outlineLevel="0" collapsed="false">
      <c r="W129" s="3"/>
      <c r="X129" s="3"/>
      <c r="Y129" s="3"/>
      <c r="Z129" s="3"/>
    </row>
    <row r="130" customFormat="false" ht="15" hidden="false" customHeight="false" outlineLevel="0" collapsed="false">
      <c r="W130" s="3"/>
      <c r="X130" s="3"/>
      <c r="Y130" s="3"/>
      <c r="Z130" s="3"/>
    </row>
    <row r="131" customFormat="false" ht="15" hidden="false" customHeight="false" outlineLevel="0" collapsed="false">
      <c r="W131" s="3"/>
      <c r="X131" s="3"/>
      <c r="Y131" s="3"/>
      <c r="Z131" s="3"/>
    </row>
    <row r="132" customFormat="false" ht="15" hidden="false" customHeight="false" outlineLevel="0" collapsed="false">
      <c r="W132" s="3"/>
      <c r="X132" s="3"/>
      <c r="Y132" s="3"/>
      <c r="Z132" s="3"/>
    </row>
    <row r="133" customFormat="false" ht="15" hidden="false" customHeight="false" outlineLevel="0" collapsed="false">
      <c r="W133" s="3"/>
      <c r="X133" s="3"/>
      <c r="Y133" s="3"/>
      <c r="Z133" s="3"/>
    </row>
    <row r="134" customFormat="false" ht="15" hidden="false" customHeight="false" outlineLevel="0" collapsed="false">
      <c r="W134" s="3"/>
      <c r="X134" s="3"/>
      <c r="Y134" s="3"/>
      <c r="Z134" s="3"/>
    </row>
    <row r="135" customFormat="false" ht="15" hidden="false" customHeight="false" outlineLevel="0" collapsed="false">
      <c r="W135" s="3"/>
      <c r="X135" s="3"/>
      <c r="Y135" s="3"/>
      <c r="Z135" s="3"/>
    </row>
    <row r="136" customFormat="false" ht="15" hidden="false" customHeight="false" outlineLevel="0" collapsed="false">
      <c r="W136" s="3"/>
      <c r="X136" s="3"/>
      <c r="Y136" s="3"/>
      <c r="Z136" s="3"/>
    </row>
    <row r="137" customFormat="false" ht="15" hidden="false" customHeight="false" outlineLevel="0" collapsed="false">
      <c r="W137" s="3"/>
      <c r="X137" s="3"/>
      <c r="Y137" s="3"/>
      <c r="Z137" s="3"/>
    </row>
    <row r="138" customFormat="false" ht="15" hidden="false" customHeight="false" outlineLevel="0" collapsed="false">
      <c r="W138" s="3"/>
      <c r="X138" s="3"/>
      <c r="Y138" s="3"/>
      <c r="Z138" s="3"/>
    </row>
    <row r="139" customFormat="false" ht="15" hidden="false" customHeight="false" outlineLevel="0" collapsed="false">
      <c r="W139" s="3"/>
      <c r="X139" s="3"/>
      <c r="Y139" s="3"/>
      <c r="Z139" s="3"/>
    </row>
    <row r="140" customFormat="false" ht="15" hidden="false" customHeight="false" outlineLevel="0" collapsed="false">
      <c r="W140" s="3"/>
      <c r="X140" s="3"/>
      <c r="Y140" s="3"/>
      <c r="Z140" s="3"/>
    </row>
    <row r="141" customFormat="false" ht="15" hidden="false" customHeight="false" outlineLevel="0" collapsed="false">
      <c r="W141" s="3"/>
      <c r="X141" s="3"/>
      <c r="Y141" s="3"/>
      <c r="Z141" s="3"/>
    </row>
    <row r="142" customFormat="false" ht="15" hidden="false" customHeight="false" outlineLevel="0" collapsed="false">
      <c r="W142" s="3"/>
      <c r="X142" s="3"/>
      <c r="Y142" s="3"/>
      <c r="Z142" s="3"/>
    </row>
    <row r="143" customFormat="false" ht="15" hidden="false" customHeight="false" outlineLevel="0" collapsed="false">
      <c r="W143" s="3"/>
      <c r="X143" s="3"/>
      <c r="Y143" s="3"/>
      <c r="Z143" s="3"/>
    </row>
    <row r="144" customFormat="false" ht="15" hidden="false" customHeight="false" outlineLevel="0" collapsed="false">
      <c r="W144" s="3"/>
      <c r="X144" s="3"/>
      <c r="Y144" s="3"/>
      <c r="Z144" s="3"/>
    </row>
    <row r="145" customFormat="false" ht="15" hidden="false" customHeight="false" outlineLevel="0" collapsed="false">
      <c r="W145" s="3"/>
      <c r="X145" s="3"/>
      <c r="Y145" s="3"/>
      <c r="Z145" s="3"/>
    </row>
    <row r="146" customFormat="false" ht="15" hidden="false" customHeight="false" outlineLevel="0" collapsed="false">
      <c r="W146" s="3"/>
      <c r="X146" s="3"/>
      <c r="Y146" s="3"/>
      <c r="Z146" s="3"/>
    </row>
    <row r="147" customFormat="false" ht="15" hidden="false" customHeight="false" outlineLevel="0" collapsed="false">
      <c r="W147" s="3"/>
      <c r="X147" s="3"/>
      <c r="Y147" s="3"/>
      <c r="Z147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3T11:37:04Z</dcterms:created>
  <dc:creator>Administrator</dc:creator>
  <dc:description/>
  <dc:language>en-US</dc:language>
  <cp:lastModifiedBy>Eva</cp:lastModifiedBy>
  <dcterms:modified xsi:type="dcterms:W3CDTF">2017-08-27T19:2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